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tables/table2.xml" ContentType="application/vnd.openxmlformats-officedocument.spreadsheetml.table+xml"/>
  <Override PartName="/xl/queryTables/queryTable2.xml" ContentType="application/vnd.openxmlformats-officedocument.spreadsheetml.queryTable+xml"/>
  <Override PartName="/xl/tables/table3.xml" ContentType="application/vnd.openxmlformats-officedocument.spreadsheetml.table+xml"/>
  <Override PartName="/xl/queryTables/queryTable3.xml" ContentType="application/vnd.openxmlformats-officedocument.spreadsheetml.queryTable+xml"/>
  <Override PartName="/xl/tables/table4.xml" ContentType="application/vnd.openxmlformats-officedocument.spreadsheetml.table+xml"/>
  <Override PartName="/xl/queryTables/queryTable4.xml" ContentType="application/vnd.openxmlformats-officedocument.spreadsheetml.queryTable+xml"/>
  <Override PartName="/xl/tables/table5.xml" ContentType="application/vnd.openxmlformats-officedocument.spreadsheetml.table+xml"/>
  <Override PartName="/xl/tables/table6.xml" ContentType="application/vnd.openxmlformats-officedocument.spreadsheetml.table+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202300"/>
  <mc:AlternateContent xmlns:mc="http://schemas.openxmlformats.org/markup-compatibility/2006">
    <mc:Choice Requires="x15">
      <x15ac:absPath xmlns:x15ac="http://schemas.microsoft.com/office/spreadsheetml/2010/11/ac" url="C:\Users\audre\Downloads\"/>
    </mc:Choice>
  </mc:AlternateContent>
  <xr:revisionPtr revIDLastSave="0" documentId="13_ncr:1_{E5E05A83-4489-4B3C-BCD7-BCDA7BA71CBE}" xr6:coauthVersionLast="47" xr6:coauthVersionMax="47" xr10:uidLastSave="{00000000-0000-0000-0000-000000000000}"/>
  <bookViews>
    <workbookView xWindow="-28920" yWindow="-120" windowWidth="29040" windowHeight="15720" tabRatio="950" firstSheet="1" activeTab="9" xr2:uid="{29708A4A-E39D-49C0-9075-3C0E75D18ABF}"/>
  </bookViews>
  <sheets>
    <sheet name="Data 1 - Genomes" sheetId="2" r:id="rId1"/>
    <sheet name="Data 2 - Identified Def Syst" sheetId="4" r:id="rId2"/>
    <sheet name="Data 3 - Def Syst Crosstab" sheetId="5" r:id="rId3"/>
    <sheet name="Data 4 - Phage Infos" sheetId="17" r:id="rId4"/>
    <sheet name="Data 5 - Prevalence" sheetId="20" r:id="rId5"/>
    <sheet name="Data 6 - Functional analysis" sheetId="19" r:id="rId6"/>
    <sheet name="Data 7 - Synergy scores" sheetId="18" r:id="rId7"/>
    <sheet name="Data 8 - RM Predicted Sites" sheetId="13" r:id="rId8"/>
    <sheet name="Data 9 - Strains and Plasmids" sheetId="11" r:id="rId9"/>
    <sheet name="Data 10 - Primers" sheetId="12" r:id="rId10"/>
  </sheets>
  <definedNames>
    <definedName name="ExternalData_1" localSheetId="0" hidden="1">'Data 1 - Genomes'!$A$1:$F$264</definedName>
    <definedName name="ExternalData_1" localSheetId="1" hidden="1">'Data 2 - Identified Def Syst'!$A$1:$E$2266</definedName>
    <definedName name="ExternalData_1" localSheetId="2" hidden="1">'Data 3 - Def Syst Crosstab'!$A$1:$AE$264</definedName>
    <definedName name="ExternalData_1" localSheetId="7" hidden="1">'Data 8 - RM Predicted Sites'!#REF!</definedName>
    <definedName name="ExternalData_2" localSheetId="7" hidden="1">'Data 8 - RM Predicted Sites'!#REF!</definedName>
    <definedName name="ExternalData_3" localSheetId="3" hidden="1">'Data 4 - Phage Infos'!$A$1:$L$19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71DC208C-1A73-4D1C-BA36-9A925375416D}" keepAlive="1" name="Query - crosstab_final" description="Connection to the 'crosstab_final' query in the workbook." type="5" refreshedVersion="8" background="1" saveData="1">
    <dbPr connection="Provider=Microsoft.Mashup.OleDb.1;Data Source=$Workbook$;Location=crosstab_final;Extended Properties=&quot;&quot;" command="SELECT * FROM [crosstab_final]"/>
  </connection>
  <connection id="2" xr16:uid="{9ADB460C-D1B1-49EB-AF30-12AB6196AEBC}" keepAlive="1" name="Query - ncbi_dataset" description="Connection to the 'ncbi_dataset' query in the workbook." type="5" refreshedVersion="8" background="1" saveData="1">
    <dbPr connection="Provider=Microsoft.Mashup.OleDb.1;Data Source=$Workbook$;Location=ncbi_dataset;Extended Properties=&quot;&quot;" command="SELECT * FROM [ncbi_dataset]"/>
  </connection>
  <connection id="3" xr16:uid="{8141B555-2901-4E58-A09E-15E049A2C01A}" keepAlive="1" name="Query - Phage_infos_MTase_ACR" description="Connection to the 'Phage_infos_MTase_ACR' query in the workbook." type="5" refreshedVersion="0" background="1" saveData="1">
    <dbPr connection="Provider=Microsoft.Mashup.OleDb.1;Data Source=$Workbook$;Location=Phage_infos_MTase_ACR;Extended Properties=&quot;&quot;" command="SELECT * FROM [Phage_infos_MTase_ACR]"/>
  </connection>
  <connection id="4" xr16:uid="{D9C16489-719C-4A28-9B0D-6956881A5829}" keepAlive="1" name="Query - Phage_infos_MTase_ACR (2)" description="Connection to the 'Phage_infos_MTase_ACR (2)' query in the workbook." type="5" refreshedVersion="8" background="1" saveData="1">
    <dbPr connection="Provider=Microsoft.Mashup.OleDb.1;Data Source=$Workbook$;Location=&quot;Phage_infos_MTase_ACR (2)&quot;;Extended Properties=&quot;&quot;" command="SELECT * FROM [Phage_infos_MTase_ACR (2)]"/>
  </connection>
  <connection id="5" xr16:uid="{66071384-9BB7-4DC0-A24E-C3EC8C87D706}" keepAlive="1" name="Query - Phage_infos_MTase_ACR (3)" description="Connection to the 'Phage_infos_MTase_ACR (3)' query in the workbook." type="5" refreshedVersion="8" background="1" saveData="1">
    <dbPr connection="Provider=Microsoft.Mashup.OleDb.1;Data Source=$Workbook$;Location=&quot;Phage_infos_MTase_ACR (3)&quot;;Extended Properties=&quot;&quot;" command="SELECT * FROM [Phage_infos_MTase_ACR (3)]"/>
  </connection>
  <connection id="6" xr16:uid="{AFCDE4E0-5C87-4BF8-915A-EA0375EC5162}" keepAlive="1" name="Query - RM_I_infos" description="Connection to the 'RM_I_infos' query in the workbook." type="5" refreshedVersion="8" background="1" saveData="1">
    <dbPr connection="Provider=Microsoft.Mashup.OleDb.1;Data Source=$Workbook$;Location=RM_I_infos;Extended Properties=&quot;&quot;" command="SELECT * FROM [RM_I_infos]"/>
  </connection>
  <connection id="7" xr16:uid="{D981AF5D-A847-464E-A953-D0C89C1F8A14}" keepAlive="1" name="Query - RM_II_infos" description="Connection to the 'RM_II_infos' query in the workbook." type="5" refreshedVersion="8" background="1" saveData="1">
    <dbPr connection="Provider=Microsoft.Mashup.OleDb.1;Data Source=$Workbook$;Location=RM_II_infos;Extended Properties=&quot;&quot;" command="SELECT * FROM [RM_II_infos]"/>
  </connection>
  <connection id="8" xr16:uid="{087A2D4C-9523-4B79-A8C3-26AEC61591B8}" keepAlive="1" name="Query - RM_II_infos (2)" description="Connection to the 'RM_II_infos (2)' query in the workbook." type="5" refreshedVersion="8" background="1" saveData="1">
    <dbPr connection="Provider=Microsoft.Mashup.OleDb.1;Data Source=$Workbook$;Location=&quot;RM_II_infos (2)&quot;;Extended Properties=&quot;&quot;" command="SELECT * FROM [RM_II_infos (2)]"/>
  </connection>
  <connection id="9" xr16:uid="{20AE7293-032E-4C70-9B70-EFC3A400EB49}" keepAlive="1" name="Query - RM_IIG_infos" description="Connection to the 'RM_IIG_infos' query in the workbook." type="5" refreshedVersion="8" background="1" saveData="1">
    <dbPr connection="Provider=Microsoft.Mashup.OleDb.1;Data Source=$Workbook$;Location=RM_IIG_infos;Extended Properties=&quot;&quot;" command="SELECT * FROM [RM_IIG_infos]"/>
  </connection>
  <connection id="10" xr16:uid="{6520FE27-D66A-4514-B38E-F51EDDB493F8}" keepAlive="1" name="Query - RM_IIG_infos (2)" description="Connection to the 'RM_IIG_infos (2)' query in the workbook." type="5" refreshedVersion="8" background="1" saveData="1">
    <dbPr connection="Provider=Microsoft.Mashup.OleDb.1;Data Source=$Workbook$;Location=&quot;RM_IIG_infos (2)&quot;;Extended Properties=&quot;&quot;" command="SELECT * FROM [RM_IIG_infos (2)]"/>
  </connection>
  <connection id="11" xr16:uid="{4C5D9A45-C564-46E2-A373-FE7017766905}" keepAlive="1" name="Query - RM_III_infos" description="Connection to the 'RM_III_infos' query in the workbook." type="5" refreshedVersion="8" background="1" saveData="1">
    <dbPr connection="Provider=Microsoft.Mashup.OleDb.1;Data Source=$Workbook$;Location=RM_III_infos;Extended Properties=&quot;&quot;" command="SELECT * FROM [RM_III_infos]"/>
  </connection>
  <connection id="12" xr16:uid="{6A192C7B-8853-4383-BE94-5E956F837D47}" keepAlive="1" name="Query - RM_III_infos (2)" description="Connection to the 'RM_III_infos (2)' query in the workbook." type="5" refreshedVersion="8" background="1" saveData="1">
    <dbPr connection="Provider=Microsoft.Mashup.OleDb.1;Data Source=$Workbook$;Location=&quot;RM_III_infos (2)&quot;;Extended Properties=&quot;&quot;" command="SELECT * FROM [RM_III_infos (2)]"/>
  </connection>
  <connection id="13" xr16:uid="{2C2FDA72-CB2E-4459-A3B3-E6215177A8B0}" keepAlive="1" name="Query - RM_IV_allele" description="Connection to the 'RM_IV_allele' query in the workbook." type="5" refreshedVersion="8" background="1" saveData="1">
    <dbPr connection="Provider=Microsoft.Mashup.OleDb.1;Data Source=$Workbook$;Location=RM_IV_allele;Extended Properties=&quot;&quot;" command="SELECT * FROM [RM_IV_allele]"/>
  </connection>
  <connection id="14" xr16:uid="{2082885E-DECA-4995-9F15-311514EEB957}" keepAlive="1" name="Query - RM_IV_allele (2)" description="Connection to the 'RM_IV_allele (2)' query in the workbook." type="5" refreshedVersion="8" background="1" saveData="1">
    <dbPr connection="Provider=Microsoft.Mashup.OleDb.1;Data Source=$Workbook$;Location=&quot;RM_IV_allele (2)&quot;;Extended Properties=&quot;&quot;" command="SELECT * FROM [RM_IV_allele (2)]"/>
  </connection>
  <connection id="15" xr16:uid="{3A565744-F11C-4748-AFB1-3D7F750F909D}" keepAlive="1" name="Query - strains_fromstudy" description="Connection to the 'strains_fromstudy' query in the workbook." type="5" refreshedVersion="0" background="1">
    <dbPr connection="Provider=Microsoft.Mashup.OleDb.1;Data Source=$Workbook$;Location=strains_fromstudy;Extended Properties=&quot;&quot;" command="SELECT * FROM [strains_fromstudy]"/>
  </connection>
  <connection id="16" xr16:uid="{22C92B4A-5C25-48C1-8254-6E70AD9788F1}" keepAlive="1" name="Query - table_defensesystem_detailed" description="Connection to the 'table_defensesystem_detailed' query in the workbook." type="5" refreshedVersion="8" background="1" saveData="1">
    <dbPr connection="Provider=Microsoft.Mashup.OleDb.1;Data Source=$Workbook$;Location=table_defensesystem_detailed;Extended Properties=&quot;&quot;" command="SELECT * FROM [table_defensesystem_detailed]"/>
  </connection>
</connections>
</file>

<file path=xl/sharedStrings.xml><?xml version="1.0" encoding="utf-8"?>
<sst xmlns="http://schemas.openxmlformats.org/spreadsheetml/2006/main" count="20760" uniqueCount="3796">
  <si>
    <t>Assembly Accession</t>
  </si>
  <si>
    <t>Assembly Name</t>
  </si>
  <si>
    <t>Assembly Level</t>
  </si>
  <si>
    <t>Assembly Release Date</t>
  </si>
  <si>
    <t>GCF_903886475.1</t>
  </si>
  <si>
    <t>Streptococcus_thermophilus_CIRM_65</t>
  </si>
  <si>
    <t>Streptococcus thermophilus</t>
  </si>
  <si>
    <t/>
  </si>
  <si>
    <t>STH_CIRM_65</t>
  </si>
  <si>
    <t>Complete Genome</t>
  </si>
  <si>
    <t>GCF_010120595.1</t>
  </si>
  <si>
    <t>ASM1012059v1</t>
  </si>
  <si>
    <t>ATCC 19258</t>
  </si>
  <si>
    <t>GCF_900474985.1</t>
  </si>
  <si>
    <t>41965_C01</t>
  </si>
  <si>
    <t>NCTC12958</t>
  </si>
  <si>
    <t>GCF_903886645.1</t>
  </si>
  <si>
    <t>Streptococcus_thermophilus_CIRM_368</t>
  </si>
  <si>
    <t>STH_CIRM_368</t>
  </si>
  <si>
    <t>GCF_903886745.1</t>
  </si>
  <si>
    <t>Streptococcus_thermophilus_CIRM_961</t>
  </si>
  <si>
    <t>STH_CIRM_961</t>
  </si>
  <si>
    <t>GCF_903890635.1</t>
  </si>
  <si>
    <t>Streptococcus_thermophilus_CIRM_967</t>
  </si>
  <si>
    <t>STH_CIRM_967</t>
  </si>
  <si>
    <t>GCF_903886595.1</t>
  </si>
  <si>
    <t>Streptococcus_thermophilus_CIRM_956</t>
  </si>
  <si>
    <t>STH_CIRM_956</t>
  </si>
  <si>
    <t>GCF_015190465.1</t>
  </si>
  <si>
    <t>ASM1519046v1</t>
  </si>
  <si>
    <t>TK-P3A</t>
  </si>
  <si>
    <t>GCF_903890695.1</t>
  </si>
  <si>
    <t>Streptococcus_thermophilus_CIRM_998</t>
  </si>
  <si>
    <t>STH_CIRM_998</t>
  </si>
  <si>
    <t>GCF_009856565.1</t>
  </si>
  <si>
    <t>ASM985656v1</t>
  </si>
  <si>
    <t>EU01</t>
  </si>
  <si>
    <t>GCF_022024355.1</t>
  </si>
  <si>
    <t>ASM2202435v1</t>
  </si>
  <si>
    <t>CS20</t>
  </si>
  <si>
    <t>GCF_017360005.1</t>
  </si>
  <si>
    <t>ASM1736000v1</t>
  </si>
  <si>
    <t>24739</t>
  </si>
  <si>
    <t>GCF_001705585.1</t>
  </si>
  <si>
    <t>ASM170558v1</t>
  </si>
  <si>
    <t>KLDS 3.1003</t>
  </si>
  <si>
    <t>GCF_025948295.1</t>
  </si>
  <si>
    <t>ASM2594829v1</t>
  </si>
  <si>
    <t>CNRZ385</t>
  </si>
  <si>
    <t>GCF_017360305.1</t>
  </si>
  <si>
    <t>ASM1736030v1</t>
  </si>
  <si>
    <t>13496</t>
  </si>
  <si>
    <t>GCF_903890795.1</t>
  </si>
  <si>
    <t>Streptococcus_thermophilus_CIRM_1046</t>
  </si>
  <si>
    <t>STH_CIRM_1046</t>
  </si>
  <si>
    <t>GCF_017360085.1</t>
  </si>
  <si>
    <t>ASM1736008v1</t>
  </si>
  <si>
    <t>24738</t>
  </si>
  <si>
    <t>GCF_017360165.1</t>
  </si>
  <si>
    <t>ASM1736016v1</t>
  </si>
  <si>
    <t>13499</t>
  </si>
  <si>
    <t>GCF_017359885.1</t>
  </si>
  <si>
    <t>ASM1735988v1</t>
  </si>
  <si>
    <t>24740</t>
  </si>
  <si>
    <t>GCF_018219175.1</t>
  </si>
  <si>
    <t>ASM1821917v1</t>
  </si>
  <si>
    <t>DMST-H2</t>
  </si>
  <si>
    <t>GCF_001280285.1</t>
  </si>
  <si>
    <t>ASM128028v1</t>
  </si>
  <si>
    <t>MN-BM-A01</t>
  </si>
  <si>
    <t>GCF_903886505.1</t>
  </si>
  <si>
    <t>Streptococcus_thermophilus_CIRM_336</t>
  </si>
  <si>
    <t>STH_CIRM_336</t>
  </si>
  <si>
    <t>GCF_001855705.1</t>
  </si>
  <si>
    <t>ASM185570v1</t>
  </si>
  <si>
    <t>ND07</t>
  </si>
  <si>
    <t>GCF_017584245.1</t>
  </si>
  <si>
    <t>ASM1758424v1</t>
  </si>
  <si>
    <t>MAG_rmk202_sterm</t>
  </si>
  <si>
    <t>GCF_903890905.1</t>
  </si>
  <si>
    <t>Streptococcus_thermophilus_CIRM_1048</t>
  </si>
  <si>
    <t>STH_CIRM_1048</t>
  </si>
  <si>
    <t>GCF_903890925.1</t>
  </si>
  <si>
    <t>Streptococcus_thermophilus_CIRM_1049</t>
  </si>
  <si>
    <t>STH_CIRM_1049</t>
  </si>
  <si>
    <t>GCF_002286255.1</t>
  </si>
  <si>
    <t>ASM228625v1</t>
  </si>
  <si>
    <t>ST3</t>
  </si>
  <si>
    <t>GCF_017360245.1</t>
  </si>
  <si>
    <t>ASM1736024v1</t>
  </si>
  <si>
    <t>13498</t>
  </si>
  <si>
    <t>GCF_000971665.1</t>
  </si>
  <si>
    <t>ASM97166v1</t>
  </si>
  <si>
    <t>SMQ-301</t>
  </si>
  <si>
    <t>GCF_013307265.1</t>
  </si>
  <si>
    <t>ASM1330726v1</t>
  </si>
  <si>
    <t>CS9</t>
  </si>
  <si>
    <t>GCF_027557675.1</t>
  </si>
  <si>
    <t>ASM2755767v1</t>
  </si>
  <si>
    <t>EG007</t>
  </si>
  <si>
    <t>GCF_903885985.1</t>
  </si>
  <si>
    <t>Streptococcus_thermophilus_CIRM_18</t>
  </si>
  <si>
    <t>STH_CIRM_18</t>
  </si>
  <si>
    <t>GCF_903886345.1</t>
  </si>
  <si>
    <t>Streptococcus_thermophilus_CIRM_32</t>
  </si>
  <si>
    <t>STH_CIRM_32</t>
  </si>
  <si>
    <t>GCF_013307285.1</t>
  </si>
  <si>
    <t>ASM1330728v1</t>
  </si>
  <si>
    <t>CS18</t>
  </si>
  <si>
    <t>GCF_903891015.1</t>
  </si>
  <si>
    <t>Streptococcus_thermophilus_CIRM_1051</t>
  </si>
  <si>
    <t>STH_CIRM_1051</t>
  </si>
  <si>
    <t>GCF_002846075.1</t>
  </si>
  <si>
    <t>ASM284607v1</t>
  </si>
  <si>
    <t>GABA</t>
  </si>
  <si>
    <t>GCF_013307185.1</t>
  </si>
  <si>
    <t>ASM1330718v1</t>
  </si>
  <si>
    <t>CS5</t>
  </si>
  <si>
    <t>GCF_001663795.1</t>
  </si>
  <si>
    <t>ASM166379v1</t>
  </si>
  <si>
    <t>KLDS SM</t>
  </si>
  <si>
    <t>GCF_023207975.1</t>
  </si>
  <si>
    <t>ASM2320797v1</t>
  </si>
  <si>
    <t>CS6</t>
  </si>
  <si>
    <t>GCF_003443395.1</t>
  </si>
  <si>
    <t>ASM344339v1</t>
  </si>
  <si>
    <t>ST106</t>
  </si>
  <si>
    <t>GCF_024665315.1</t>
  </si>
  <si>
    <t>ASM2466531v1</t>
  </si>
  <si>
    <t>TH-4</t>
  </si>
  <si>
    <t>GCF_024334065.1</t>
  </si>
  <si>
    <t>ASM2433406v1</t>
  </si>
  <si>
    <t>CH8</t>
  </si>
  <si>
    <t>GCF_002843115.1</t>
  </si>
  <si>
    <t>ASM284311v1</t>
  </si>
  <si>
    <t>DGCC 7710</t>
  </si>
  <si>
    <t>GCF_001008015.1</t>
  </si>
  <si>
    <t>ASM100801v1</t>
  </si>
  <si>
    <t>MN-BM-A02</t>
  </si>
  <si>
    <t>GCF_023278025.1</t>
  </si>
  <si>
    <t>ASM2327802v1</t>
  </si>
  <si>
    <t>VHProbi R08</t>
  </si>
  <si>
    <t>GCF_017359825.1</t>
  </si>
  <si>
    <t>ASM1735982v1</t>
  </si>
  <si>
    <t>24853</t>
  </si>
  <si>
    <t>GCF_903890945.1</t>
  </si>
  <si>
    <t>Streptococcus_thermophilus_CIRM_1050</t>
  </si>
  <si>
    <t>STH_CIRM_1050</t>
  </si>
  <si>
    <t>GCF_903891025.1</t>
  </si>
  <si>
    <t>Streptococcus_thermophilus_CIRM_1055</t>
  </si>
  <si>
    <t>STH_CIRM_1055</t>
  </si>
  <si>
    <t>GCF_002012365.1</t>
  </si>
  <si>
    <t>ASM201236v1</t>
  </si>
  <si>
    <t>APC151</t>
  </si>
  <si>
    <t>GCF_020844005.1</t>
  </si>
  <si>
    <t>ASM2084400v1</t>
  </si>
  <si>
    <t>4078</t>
  </si>
  <si>
    <t>GCF_900492165.1</t>
  </si>
  <si>
    <t>chr1</t>
  </si>
  <si>
    <t>N4L</t>
  </si>
  <si>
    <t>GCF_024731205.1</t>
  </si>
  <si>
    <t>ASM2473120v1</t>
  </si>
  <si>
    <t>ST057-1</t>
  </si>
  <si>
    <t>GCF_011801285.1</t>
  </si>
  <si>
    <t>ASM1180128v1</t>
  </si>
  <si>
    <t>ST64987</t>
  </si>
  <si>
    <t>GCF_903886075.1</t>
  </si>
  <si>
    <t>Streptococcus_thermophilus_CIRM_19</t>
  </si>
  <si>
    <t>STH_CIRM_19</t>
  </si>
  <si>
    <t>GCF_002443035.1</t>
  </si>
  <si>
    <t>ASM244303v1</t>
  </si>
  <si>
    <t>B59671</t>
  </si>
  <si>
    <t>GCF_903890815.1</t>
  </si>
  <si>
    <t>Streptococcus_thermophilus_CIRM_1035</t>
  </si>
  <si>
    <t>STH_CIRM_1035</t>
  </si>
  <si>
    <t>GCF_903890825.1</t>
  </si>
  <si>
    <t>Streptococcus_thermophilus_CIRM_1047</t>
  </si>
  <si>
    <t>STH_CIRM_1047</t>
  </si>
  <si>
    <t>GCF_002846155.1</t>
  </si>
  <si>
    <t>ASM284615v1</t>
  </si>
  <si>
    <t>EPS</t>
  </si>
  <si>
    <t>GCF_903891195.1</t>
  </si>
  <si>
    <t>Streptococcus_thermophilus_CIRM_1122</t>
  </si>
  <si>
    <t>STH_CIRM_1122</t>
  </si>
  <si>
    <t>GCF_903886205.1</t>
  </si>
  <si>
    <t>Streptococcus_thermophilus_CIRM_29</t>
  </si>
  <si>
    <t>STH_CIRM_29</t>
  </si>
  <si>
    <t>GCF_903891105.1</t>
  </si>
  <si>
    <t>Streptococcus_thermophilus_CIRM_1116</t>
  </si>
  <si>
    <t>STH_CIRM_1116</t>
  </si>
  <si>
    <t>GCF_903884415.1</t>
  </si>
  <si>
    <t>Streptococcus_thermophilus_CIRM_16</t>
  </si>
  <si>
    <t>STH_CIRM_16</t>
  </si>
  <si>
    <t>GCF_903886285.1</t>
  </si>
  <si>
    <t>Streptococcus_thermophilus_CIRM_30</t>
  </si>
  <si>
    <t>STH_CIRM_30</t>
  </si>
  <si>
    <t>GCF_903891245.1</t>
  </si>
  <si>
    <t>Streptococcus_thermophilus_CIRM_1358</t>
  </si>
  <si>
    <t>STH_CIRM_1358</t>
  </si>
  <si>
    <t>GCF_903886195.1</t>
  </si>
  <si>
    <t>Streptococcus_thermophilus_CIRM_23</t>
  </si>
  <si>
    <t>STH_CIRM_23</t>
  </si>
  <si>
    <t>GCF_004114735.1</t>
  </si>
  <si>
    <t>ASM411473v1</t>
  </si>
  <si>
    <t>IDCC2201</t>
  </si>
  <si>
    <t>GCF_025739325.1</t>
  </si>
  <si>
    <t>ASM2573932v1</t>
  </si>
  <si>
    <t>CNRZ1151</t>
  </si>
  <si>
    <t>GCF_025739165.1</t>
  </si>
  <si>
    <t>ASM2573916v1</t>
  </si>
  <si>
    <t>UCCSt95</t>
  </si>
  <si>
    <t>GCF_001685375.1</t>
  </si>
  <si>
    <t>ASM168537v1</t>
  </si>
  <si>
    <t>CS8</t>
  </si>
  <si>
    <t>GCF_903891305.1</t>
  </si>
  <si>
    <t>Streptococcus_thermophilus_CIRM_2101</t>
  </si>
  <si>
    <t>STH_CIRM_2101</t>
  </si>
  <si>
    <t>GCF_003402855.1</t>
  </si>
  <si>
    <t>ASM340285v1</t>
  </si>
  <si>
    <t>ST109</t>
  </si>
  <si>
    <t>GCF_001514435.1</t>
  </si>
  <si>
    <t>ASM151443v1</t>
  </si>
  <si>
    <t>S9</t>
  </si>
  <si>
    <t>GCF_903886385.1</t>
  </si>
  <si>
    <t>Streptococcus_thermophilus_CIRM_36</t>
  </si>
  <si>
    <t>STH_CIRM_36</t>
  </si>
  <si>
    <t>GCF_903891135.1</t>
  </si>
  <si>
    <t>Streptococcus_thermophilus_CIRM_1121</t>
  </si>
  <si>
    <t>STH_CIRM_1121</t>
  </si>
  <si>
    <t>GCF_903960675.1</t>
  </si>
  <si>
    <t>Streptococcus_thermophilus_CIRM_67</t>
  </si>
  <si>
    <t>STH_CIRM_67</t>
  </si>
  <si>
    <t>GCF_903886635.1</t>
  </si>
  <si>
    <t>Streptococcus_thermophilus_CIRM_772</t>
  </si>
  <si>
    <t>STH_CIRM_772</t>
  </si>
  <si>
    <t>GCF_903891205.1</t>
  </si>
  <si>
    <t>Streptococcus_thermophilus_CIRM_1125</t>
  </si>
  <si>
    <t>STH_CIRM_1125</t>
  </si>
  <si>
    <t>GCF_900094135.1</t>
  </si>
  <si>
    <t>ASM90009413v1</t>
  </si>
  <si>
    <t>ACA-DC 2</t>
  </si>
  <si>
    <t>GCF_000253395.1</t>
  </si>
  <si>
    <t>ASM25339v1</t>
  </si>
  <si>
    <t>JIM 8232</t>
  </si>
  <si>
    <t>GCF_000014485.1</t>
  </si>
  <si>
    <t>ASM1448v1</t>
  </si>
  <si>
    <t>LMD-9</t>
  </si>
  <si>
    <t>GCF_000262675.1</t>
  </si>
  <si>
    <t>ASM26267v1</t>
  </si>
  <si>
    <t>MN-ZLW-002</t>
  </si>
  <si>
    <t>GCF_000698885.1</t>
  </si>
  <si>
    <t>ASM69888v1</t>
  </si>
  <si>
    <t>ASCC 1275</t>
  </si>
  <si>
    <t>GCF_000182875.1</t>
  </si>
  <si>
    <t>ASM18287v1</t>
  </si>
  <si>
    <t>ND03</t>
  </si>
  <si>
    <t>GCF_000011825.1</t>
  </si>
  <si>
    <t>ASM1182v1</t>
  </si>
  <si>
    <t>LMG 18311</t>
  </si>
  <si>
    <t>GCF_000011845.1</t>
  </si>
  <si>
    <t>ASM1184v1</t>
  </si>
  <si>
    <t>CNRZ1066</t>
  </si>
  <si>
    <t>Chromosome</t>
  </si>
  <si>
    <t>GCF_019450155.1</t>
  </si>
  <si>
    <t>ASM1945015v1</t>
  </si>
  <si>
    <t>Moz109</t>
  </si>
  <si>
    <t>GCF_010692845.1</t>
  </si>
  <si>
    <t>ASM1069284v1</t>
  </si>
  <si>
    <t>PNGR-Z-K3</t>
  </si>
  <si>
    <t>GCF_020736685.1</t>
  </si>
  <si>
    <t>ASM2073668v1</t>
  </si>
  <si>
    <t>FDAARGOS_1574</t>
  </si>
  <si>
    <t>GCF_000521305.1</t>
  </si>
  <si>
    <t>TH1436VE</t>
  </si>
  <si>
    <t>TH1436</t>
  </si>
  <si>
    <t>GCF_000521285.1</t>
  </si>
  <si>
    <t>TH1435VE</t>
  </si>
  <si>
    <t>TH1435</t>
  </si>
  <si>
    <t>GCF_000572065.1</t>
  </si>
  <si>
    <t>TH982VE</t>
  </si>
  <si>
    <t>TH982</t>
  </si>
  <si>
    <t>GCF_000572095.1</t>
  </si>
  <si>
    <t>TH1477VE</t>
  </si>
  <si>
    <t>TH1477</t>
  </si>
  <si>
    <t>GCF_000521325.1</t>
  </si>
  <si>
    <t>MTH17CL396VE</t>
  </si>
  <si>
    <t>MTH17CL396</t>
  </si>
  <si>
    <t>GCF_000836595.1</t>
  </si>
  <si>
    <t>1F8CTVE</t>
  </si>
  <si>
    <t>1F8CT</t>
  </si>
  <si>
    <t>GCF_000521265.1</t>
  </si>
  <si>
    <t>M17PTZA496VE</t>
  </si>
  <si>
    <t>M17PTZA496</t>
  </si>
  <si>
    <t>GCF_000836675.1</t>
  </si>
  <si>
    <t>TH985VE</t>
  </si>
  <si>
    <t>TH985</t>
  </si>
  <si>
    <t>GCF_004354505.1</t>
  </si>
  <si>
    <t>ASM435450v1</t>
  </si>
  <si>
    <t>Scaffold</t>
  </si>
  <si>
    <t>GCF_019972875.1</t>
  </si>
  <si>
    <t>ASM1997287v1</t>
  </si>
  <si>
    <t>DSM 20617</t>
  </si>
  <si>
    <t>Contig</t>
  </si>
  <si>
    <t>GCF_017366985.1</t>
  </si>
  <si>
    <t>ASM1736698v1</t>
  </si>
  <si>
    <t>24855</t>
  </si>
  <si>
    <t>GCF_017367225.1</t>
  </si>
  <si>
    <t>ASM1736722v1</t>
  </si>
  <si>
    <t>13494</t>
  </si>
  <si>
    <t>GCF_017367065.1</t>
  </si>
  <si>
    <t>ASM1736706v1</t>
  </si>
  <si>
    <t>24854</t>
  </si>
  <si>
    <t>GCF_017367005.1</t>
  </si>
  <si>
    <t>ASM1736700v1</t>
  </si>
  <si>
    <t>24737</t>
  </si>
  <si>
    <t>GCF_001266475.1</t>
  </si>
  <si>
    <t>ASM126647v1</t>
  </si>
  <si>
    <t>KLDS3.1012</t>
  </si>
  <si>
    <t>GCF_019450035.1</t>
  </si>
  <si>
    <t>ASM1945003v1</t>
  </si>
  <si>
    <t>Moz77</t>
  </si>
  <si>
    <t>GCF_019449855.1</t>
  </si>
  <si>
    <t>ASM1944985v1</t>
  </si>
  <si>
    <t>Moz83</t>
  </si>
  <si>
    <t>GCF_027857835.1</t>
  </si>
  <si>
    <t>ASM2785783v1</t>
  </si>
  <si>
    <t>st263</t>
  </si>
  <si>
    <t>GCF_017367285.1</t>
  </si>
  <si>
    <t>ASM1736728v1</t>
  </si>
  <si>
    <t>13492</t>
  </si>
  <si>
    <t>GCF_019449815.1</t>
  </si>
  <si>
    <t>ASM1944981v1</t>
  </si>
  <si>
    <t>Brie16</t>
  </si>
  <si>
    <t>GCF_019449935.1</t>
  </si>
  <si>
    <t>ASM1944993v1</t>
  </si>
  <si>
    <t>Scam27</t>
  </si>
  <si>
    <t>GCF_019450115.1</t>
  </si>
  <si>
    <t>ASM1945011v1</t>
  </si>
  <si>
    <t>FDL17</t>
  </si>
  <si>
    <t>GCF_019449735.1</t>
  </si>
  <si>
    <t>ASM1944973v1</t>
  </si>
  <si>
    <t>Moz111</t>
  </si>
  <si>
    <t>GCF_019450015.1</t>
  </si>
  <si>
    <t>ASM1945001v1</t>
  </si>
  <si>
    <t>Moz74</t>
  </si>
  <si>
    <t>GCF_020075875.1</t>
  </si>
  <si>
    <t>ASM2007587v1</t>
  </si>
  <si>
    <t>CF1_14</t>
  </si>
  <si>
    <t>GCF_019449915.1</t>
  </si>
  <si>
    <t>ASM1944991v1</t>
  </si>
  <si>
    <t>Brie28</t>
  </si>
  <si>
    <t>GCF_017367345.1</t>
  </si>
  <si>
    <t>ASM1736734v1</t>
  </si>
  <si>
    <t>13491</t>
  </si>
  <si>
    <t>GCF_022509625.1</t>
  </si>
  <si>
    <t>ASM2250962v1</t>
  </si>
  <si>
    <t>QAUSTN63</t>
  </si>
  <si>
    <t>GCF_017367045.1</t>
  </si>
  <si>
    <t>ASM1736704v1</t>
  </si>
  <si>
    <t>13500</t>
  </si>
  <si>
    <t>GCF_019449885.1</t>
  </si>
  <si>
    <t>ASM1944988v1</t>
  </si>
  <si>
    <t>Nect1</t>
  </si>
  <si>
    <t>GCF_019449755.1</t>
  </si>
  <si>
    <t>ASM1944975v1</t>
  </si>
  <si>
    <t>Brie1</t>
  </si>
  <si>
    <t>GCF_020829055.1</t>
  </si>
  <si>
    <t>ASM2082905v1</t>
  </si>
  <si>
    <t>B4</t>
  </si>
  <si>
    <t>GCF_020829095.1</t>
  </si>
  <si>
    <t>ASM2082909v1</t>
  </si>
  <si>
    <t>B9</t>
  </si>
  <si>
    <t>GCF_019450095.1</t>
  </si>
  <si>
    <t>ASM1945009v1</t>
  </si>
  <si>
    <t>Moz76</t>
  </si>
  <si>
    <t>GCF_017367305.1</t>
  </si>
  <si>
    <t>ASM1736730v1</t>
  </si>
  <si>
    <t>13493</t>
  </si>
  <si>
    <t>GCF_019449955.1</t>
  </si>
  <si>
    <t>ASM1944995v1</t>
  </si>
  <si>
    <t>Nect13</t>
  </si>
  <si>
    <t>GCF_019449835.1</t>
  </si>
  <si>
    <t>ASM1944983v1</t>
  </si>
  <si>
    <t>Moz86</t>
  </si>
  <si>
    <t>GCF_019450065.1</t>
  </si>
  <si>
    <t>ASM1945006v1</t>
  </si>
  <si>
    <t>FDL19</t>
  </si>
  <si>
    <t>GCF_009709655.1</t>
  </si>
  <si>
    <t>ASM970965v1</t>
  </si>
  <si>
    <t>BIO1488</t>
  </si>
  <si>
    <t>GCF_017366965.1</t>
  </si>
  <si>
    <t>ASM1736696v1</t>
  </si>
  <si>
    <t>S72</t>
  </si>
  <si>
    <t>GCF_010500735.1</t>
  </si>
  <si>
    <t>ASM1050073v1</t>
  </si>
  <si>
    <t>MV-FAST4</t>
  </si>
  <si>
    <t>GCF_019449875.1</t>
  </si>
  <si>
    <t>ASM1944987v1</t>
  </si>
  <si>
    <t>Rico66</t>
  </si>
  <si>
    <t>GCF_027857955.1</t>
  </si>
  <si>
    <t>ASM2785795v1</t>
  </si>
  <si>
    <t>st324</t>
  </si>
  <si>
    <t>GCF_027857755.1</t>
  </si>
  <si>
    <t>ASM2785775v1</t>
  </si>
  <si>
    <t>stT-1</t>
  </si>
  <si>
    <t>GCF_001624915.1</t>
  </si>
  <si>
    <t>ASM162491v1</t>
  </si>
  <si>
    <t>St1-GS-2</t>
  </si>
  <si>
    <t>GCF_027947295.1</t>
  </si>
  <si>
    <t>ASM2794729v1</t>
  </si>
  <si>
    <t>TSGB 4236</t>
  </si>
  <si>
    <t>GCF_018966905.1</t>
  </si>
  <si>
    <t>ASM1896690v1</t>
  </si>
  <si>
    <t>159</t>
  </si>
  <si>
    <t>GCF_020076175.1</t>
  </si>
  <si>
    <t>ASM2007617v1</t>
  </si>
  <si>
    <t>CF12_14</t>
  </si>
  <si>
    <t>GCF_019449795.1</t>
  </si>
  <si>
    <t>ASM1944979v1</t>
  </si>
  <si>
    <t>Rico65</t>
  </si>
  <si>
    <t>GCF_020076085.1</t>
  </si>
  <si>
    <t>ASM2007608v1</t>
  </si>
  <si>
    <t>CF3_14</t>
  </si>
  <si>
    <t>GCF_019449675.1</t>
  </si>
  <si>
    <t>ASM1944967v1</t>
  </si>
  <si>
    <t>Vach57</t>
  </si>
  <si>
    <t>GCF_020076015.1</t>
  </si>
  <si>
    <t>ASM2007601v1</t>
  </si>
  <si>
    <t>CF13_14</t>
  </si>
  <si>
    <t>GCF_027857875.1</t>
  </si>
  <si>
    <t>ASM2785787v1</t>
  </si>
  <si>
    <t>st85-4</t>
  </si>
  <si>
    <t>GCF_023893675.1</t>
  </si>
  <si>
    <t>ASM2389367v1</t>
  </si>
  <si>
    <t>16t</t>
  </si>
  <si>
    <t>GCF_027947395.1</t>
  </si>
  <si>
    <t>ASM2794739v1</t>
  </si>
  <si>
    <t>TSGB 4230</t>
  </si>
  <si>
    <t>GCF_025187705.1</t>
  </si>
  <si>
    <t>ASM2518770v1</t>
  </si>
  <si>
    <t>CIRM-BIA 1125</t>
  </si>
  <si>
    <t>GCF_027947315.1</t>
  </si>
  <si>
    <t>ASM2794731v1</t>
  </si>
  <si>
    <t>TSGB 4239</t>
  </si>
  <si>
    <t>GCF_001624895.1</t>
  </si>
  <si>
    <t>ASM162489v1</t>
  </si>
  <si>
    <t>St1-WT</t>
  </si>
  <si>
    <t>GCF_025962735.1</t>
  </si>
  <si>
    <t>ASM2596273v1</t>
  </si>
  <si>
    <t>UCCSt89</t>
  </si>
  <si>
    <t>GCF_017367015.1</t>
  </si>
  <si>
    <t>ASM1736701v1</t>
  </si>
  <si>
    <t>S50</t>
  </si>
  <si>
    <t>GCF_020404245.1</t>
  </si>
  <si>
    <t>ASM2040424v1</t>
  </si>
  <si>
    <t>ST13</t>
  </si>
  <si>
    <t>GCF_003129655.1</t>
  </si>
  <si>
    <t>ASM312965v1</t>
  </si>
  <si>
    <t>KU30</t>
  </si>
  <si>
    <t>GCF_003130445.1</t>
  </si>
  <si>
    <t>ASM313044v1</t>
  </si>
  <si>
    <t>05-34</t>
  </si>
  <si>
    <t>GCF_021229135.1</t>
  </si>
  <si>
    <t>ASM2122913v1</t>
  </si>
  <si>
    <t>8253 (205)</t>
  </si>
  <si>
    <t>GCF_020829085.1</t>
  </si>
  <si>
    <t>ASM2082908v1</t>
  </si>
  <si>
    <t>B2</t>
  </si>
  <si>
    <t>GCF_017367115.1</t>
  </si>
  <si>
    <t>ASM1736711v1</t>
  </si>
  <si>
    <t>13499c1</t>
  </si>
  <si>
    <t>GCF_027947375.1</t>
  </si>
  <si>
    <t>ASM2794737v1</t>
  </si>
  <si>
    <t>TSGB 4231</t>
  </si>
  <si>
    <t>GCF_017367085.1</t>
  </si>
  <si>
    <t>ASM1736708v1</t>
  </si>
  <si>
    <t>13499c2</t>
  </si>
  <si>
    <t>GCF_001867245.1</t>
  </si>
  <si>
    <t>ASM186724v1</t>
  </si>
  <si>
    <t>UC8547</t>
  </si>
  <si>
    <t>GCF_025186525.1</t>
  </si>
  <si>
    <t>ASM2518652v1</t>
  </si>
  <si>
    <t>CIRM-BIA 1121</t>
  </si>
  <si>
    <t>GCF_019449715.1</t>
  </si>
  <si>
    <t>ASM1944971v1</t>
  </si>
  <si>
    <t>Strac48</t>
  </si>
  <si>
    <t>GCF_025187415.1</t>
  </si>
  <si>
    <t>ASM2518741v1</t>
  </si>
  <si>
    <t>CIRM-BIA 24</t>
  </si>
  <si>
    <t>GCF_027947275.1</t>
  </si>
  <si>
    <t>ASM2794727v1</t>
  </si>
  <si>
    <t>TSGB 4240</t>
  </si>
  <si>
    <t>GCF_026805425.1</t>
  </si>
  <si>
    <t>ASM2680542v1</t>
  </si>
  <si>
    <t>ST30-8</t>
  </si>
  <si>
    <t>GCF_025187325.1</t>
  </si>
  <si>
    <t>ASM2518732v1</t>
  </si>
  <si>
    <t>CIRM-BIA 1046</t>
  </si>
  <si>
    <t>GCF_025186565.1</t>
  </si>
  <si>
    <t>ASM2518656v1</t>
  </si>
  <si>
    <t>CIRM-BIA 1049</t>
  </si>
  <si>
    <t>GCF_025186665.1</t>
  </si>
  <si>
    <t>ASM2518666v1</t>
  </si>
  <si>
    <t>CIRM-BIA 1119</t>
  </si>
  <si>
    <t>GCF_025187365.1</t>
  </si>
  <si>
    <t>ASM2518736v1</t>
  </si>
  <si>
    <t>CIRM-BIA 18</t>
  </si>
  <si>
    <t>GCF_025187385.1</t>
  </si>
  <si>
    <t>ASM2518738v1</t>
  </si>
  <si>
    <t>CIRM-BIA 19</t>
  </si>
  <si>
    <t>GCF_027947245.1</t>
  </si>
  <si>
    <t>ASM2794724v1</t>
  </si>
  <si>
    <t>TSGB 4251</t>
  </si>
  <si>
    <t>GCF_925285395.1</t>
  </si>
  <si>
    <t>IM1424</t>
  </si>
  <si>
    <t>GCF_002796645.1</t>
  </si>
  <si>
    <t>ASM279664v1</t>
  </si>
  <si>
    <t>St-10</t>
  </si>
  <si>
    <t>GCF_020075925.1</t>
  </si>
  <si>
    <t>ASM2007592v1</t>
  </si>
  <si>
    <t>DS14_14</t>
  </si>
  <si>
    <t>GCF_020404325.1</t>
  </si>
  <si>
    <t>ASM2040432v1</t>
  </si>
  <si>
    <t>ST11</t>
  </si>
  <si>
    <t>GCF_025186625.1</t>
  </si>
  <si>
    <t>ASM2518662v1</t>
  </si>
  <si>
    <t>CIRM-BIA 1048</t>
  </si>
  <si>
    <t>GCF_002914925.1</t>
  </si>
  <si>
    <t>ASM291492v1</t>
  </si>
  <si>
    <t>BT01</t>
  </si>
  <si>
    <t>GCF_020075965.1</t>
  </si>
  <si>
    <t>ASM2007596v1</t>
  </si>
  <si>
    <t>DS61_14</t>
  </si>
  <si>
    <t>GCF_020075985.1</t>
  </si>
  <si>
    <t>ASM2007598v1</t>
  </si>
  <si>
    <t>CF10_14</t>
  </si>
  <si>
    <t>GCF_025187305.1</t>
  </si>
  <si>
    <t>ASM2518730v1</t>
  </si>
  <si>
    <t>CIRM-BIA 32</t>
  </si>
  <si>
    <t>GCF_025186785.1</t>
  </si>
  <si>
    <t>ASM2518678v1</t>
  </si>
  <si>
    <t>CIRM-BIA 1050</t>
  </si>
  <si>
    <t>GCF_020076005.1</t>
  </si>
  <si>
    <t>ASM2007600v1</t>
  </si>
  <si>
    <t>DS03_14</t>
  </si>
  <si>
    <t>GCF_027947325.1</t>
  </si>
  <si>
    <t>ASM2794732v1</t>
  </si>
  <si>
    <t>TSGB 4232</t>
  </si>
  <si>
    <t>GCF_025187405.1</t>
  </si>
  <si>
    <t>ASM2518740v1</t>
  </si>
  <si>
    <t>CIRM-BIA 29</t>
  </si>
  <si>
    <t>GCF_001867185.1</t>
  </si>
  <si>
    <t>ASM186718v1</t>
  </si>
  <si>
    <t>UC8547del3</t>
  </si>
  <si>
    <t>GCF_020829125.1</t>
  </si>
  <si>
    <t>ASM2082912v1</t>
  </si>
  <si>
    <t>B1</t>
  </si>
  <si>
    <t>GCF_025187345.1</t>
  </si>
  <si>
    <t>ASM2518734v1</t>
  </si>
  <si>
    <t>CIRM-BIA 30</t>
  </si>
  <si>
    <t>GCF_925301925.1</t>
  </si>
  <si>
    <t>IM1340</t>
  </si>
  <si>
    <t>GCF_025187005.1</t>
  </si>
  <si>
    <t>ASM2518700v1</t>
  </si>
  <si>
    <t>CIRM-BIA 1358</t>
  </si>
  <si>
    <t>GCF_027857815.1</t>
  </si>
  <si>
    <t>ASM2785781v1</t>
  </si>
  <si>
    <t>st103-3</t>
  </si>
  <si>
    <t>GCF_025187545.1</t>
  </si>
  <si>
    <t>ASM2518754v1</t>
  </si>
  <si>
    <t>CIRM-BIA 16</t>
  </si>
  <si>
    <t>GCF_025186945.1</t>
  </si>
  <si>
    <t>ASM2518694v1</t>
  </si>
  <si>
    <t>CIRM-BIA 1123</t>
  </si>
  <si>
    <t>GCF_025187485.1</t>
  </si>
  <si>
    <t>ASM2518748v1</t>
  </si>
  <si>
    <t>CIRM-BIA 2104</t>
  </si>
  <si>
    <t>GCF_023006585.1</t>
  </si>
  <si>
    <t>ASM2300658v1</t>
  </si>
  <si>
    <t>ST16</t>
  </si>
  <si>
    <t>GCF_025187185.1</t>
  </si>
  <si>
    <t>ASM2518718v1</t>
  </si>
  <si>
    <t>CIRM-BIA 1116</t>
  </si>
  <si>
    <t>GCF_025187445.1</t>
  </si>
  <si>
    <t>ASM2518744v1</t>
  </si>
  <si>
    <t>CIRM-BIA 1364</t>
  </si>
  <si>
    <t>GCF_020076045.1</t>
  </si>
  <si>
    <t>ASM2007604v1</t>
  </si>
  <si>
    <t>CF5_14</t>
  </si>
  <si>
    <t>GCF_002796705.1</t>
  </si>
  <si>
    <t>ASM279670v1</t>
  </si>
  <si>
    <t>St-2</t>
  </si>
  <si>
    <t>GCF_025127295.1</t>
  </si>
  <si>
    <t>ASM2512729v1</t>
  </si>
  <si>
    <t>976</t>
  </si>
  <si>
    <t>GCF_020404305.1</t>
  </si>
  <si>
    <t>ASM2040430v1</t>
  </si>
  <si>
    <t>ST1</t>
  </si>
  <si>
    <t>GCF_017367105.1</t>
  </si>
  <si>
    <t>ASM1736710v1</t>
  </si>
  <si>
    <t>13497</t>
  </si>
  <si>
    <t>GCF_020076105.1</t>
  </si>
  <si>
    <t>ASM2007610v1</t>
  </si>
  <si>
    <t>DS76_14</t>
  </si>
  <si>
    <t>GCF_020076115.1</t>
  </si>
  <si>
    <t>ASM2007611v1</t>
  </si>
  <si>
    <t>CF4_14</t>
  </si>
  <si>
    <t>GCF_019449995.1</t>
  </si>
  <si>
    <t>ASM1944999v1</t>
  </si>
  <si>
    <t>Strac42</t>
  </si>
  <si>
    <t>GCF_020404265.1</t>
  </si>
  <si>
    <t>ASM2040426v1</t>
  </si>
  <si>
    <t>ST4</t>
  </si>
  <si>
    <t>GCF_020404275.1</t>
  </si>
  <si>
    <t>ASM2040427v1</t>
  </si>
  <si>
    <t>ST10</t>
  </si>
  <si>
    <t>GCF_020076145.1</t>
  </si>
  <si>
    <t>ASM2007614v1</t>
  </si>
  <si>
    <t>DS45_14</t>
  </si>
  <si>
    <t>GCF_025186555.1</t>
  </si>
  <si>
    <t>ASM2518655v1</t>
  </si>
  <si>
    <t>CIRM-BIA 1122</t>
  </si>
  <si>
    <t>GCF_017156775.1</t>
  </si>
  <si>
    <t>ASM1715677v1</t>
  </si>
  <si>
    <t>252</t>
  </si>
  <si>
    <t>GCF_025187265.1</t>
  </si>
  <si>
    <t>ASM2518726v1</t>
  </si>
  <si>
    <t>CIRM-BIA 65</t>
  </si>
  <si>
    <t>GCF_025186725.1</t>
  </si>
  <si>
    <t>ASM2518672v1</t>
  </si>
  <si>
    <t>CIRM-BIA 1124</t>
  </si>
  <si>
    <t>GCF_025187565.1</t>
  </si>
  <si>
    <t>ASM2518756v1</t>
  </si>
  <si>
    <t>CIRM-BIA 1057</t>
  </si>
  <si>
    <t>GCF_025186965.1</t>
  </si>
  <si>
    <t>ASM2518696v1</t>
  </si>
  <si>
    <t>CIRM-BIA 23</t>
  </si>
  <si>
    <t>GCF_025187195.1</t>
  </si>
  <si>
    <t>ASM2518719v1</t>
  </si>
  <si>
    <t>CIRM-BIA 1117</t>
  </si>
  <si>
    <t>GCF_025187235.1</t>
  </si>
  <si>
    <t>ASM2518723v1</t>
  </si>
  <si>
    <t>CIRM-BIA 67</t>
  </si>
  <si>
    <t>GCF_020076065.1</t>
  </si>
  <si>
    <t>ASM2007606v1</t>
  </si>
  <si>
    <t>CF8_14</t>
  </si>
  <si>
    <t>GCF_019449765.1</t>
  </si>
  <si>
    <t>ASM1944976v1</t>
  </si>
  <si>
    <t>Vach60</t>
  </si>
  <si>
    <t>GCF_025132955.1</t>
  </si>
  <si>
    <t>ASM2513295v1</t>
  </si>
  <si>
    <t>1047</t>
  </si>
  <si>
    <t>GCF_025186805.1</t>
  </si>
  <si>
    <t>ASM2518680v1</t>
  </si>
  <si>
    <t>CIRM-BIA 1047</t>
  </si>
  <si>
    <t>GCF_025187015.1</t>
  </si>
  <si>
    <t>ASM2518701v1</t>
  </si>
  <si>
    <t>CIRM-BIA 2101</t>
  </si>
  <si>
    <t>GCF_025187645.1</t>
  </si>
  <si>
    <t>ASM2518764v1</t>
  </si>
  <si>
    <t>CIRM-BIA 1056</t>
  </si>
  <si>
    <t>GCF_005864465.1</t>
  </si>
  <si>
    <t>ASM586446v1</t>
  </si>
  <si>
    <t>FAM 13496</t>
  </si>
  <si>
    <t>GCF_002796655.1</t>
  </si>
  <si>
    <t>ASM279665v1</t>
  </si>
  <si>
    <t>St-6</t>
  </si>
  <si>
    <t>GCF_025187085.1</t>
  </si>
  <si>
    <t>ASM2518708v1</t>
  </si>
  <si>
    <t>CIRM-BIA 1035</t>
  </si>
  <si>
    <t>GCF_025187275.1</t>
  </si>
  <si>
    <t>ASM2518727v1</t>
  </si>
  <si>
    <t>CIRM-BIA 36</t>
  </si>
  <si>
    <t>GCF_002796625.1</t>
  </si>
  <si>
    <t>ASM279662v1</t>
  </si>
  <si>
    <t>St-5</t>
  </si>
  <si>
    <t>GCF_025187525.1</t>
  </si>
  <si>
    <t>ASM2518752v1</t>
  </si>
  <si>
    <t>CIRM-BIA 1362</t>
  </si>
  <si>
    <t>GCF_025122495.1</t>
  </si>
  <si>
    <t>ASM2512249v1</t>
  </si>
  <si>
    <t>CIRM-BIA 1131</t>
  </si>
  <si>
    <t>GCF_025187495.1</t>
  </si>
  <si>
    <t>ASM2518749v1</t>
  </si>
  <si>
    <t>CIRM-BIA 1363</t>
  </si>
  <si>
    <t>GCF_020075895.1</t>
  </si>
  <si>
    <t>ASM2007589v1</t>
  </si>
  <si>
    <t>CF2_14</t>
  </si>
  <si>
    <t>GCF_025186765.1</t>
  </si>
  <si>
    <t>ASM2518676v1</t>
  </si>
  <si>
    <t>CIRM-BIA 1051</t>
  </si>
  <si>
    <t>GCF_020075945.1</t>
  </si>
  <si>
    <t>ASM2007594v1</t>
  </si>
  <si>
    <t>DS30_14</t>
  </si>
  <si>
    <t>GCF_001306395.1</t>
  </si>
  <si>
    <t>ASM130639v1</t>
  </si>
  <si>
    <t>C106</t>
  </si>
  <si>
    <t>GCF_019449965.1</t>
  </si>
  <si>
    <t>ASM1944996v1</t>
  </si>
  <si>
    <t>Racle124</t>
  </si>
  <si>
    <t>GCF_025187605.1</t>
  </si>
  <si>
    <t>ASM2518760v1</t>
  </si>
  <si>
    <t>CIRM-BIA 1360</t>
  </si>
  <si>
    <t>GCF_025187615.1</t>
  </si>
  <si>
    <t>ASM2518761v1</t>
  </si>
  <si>
    <t>CIRM-BIA 2103</t>
  </si>
  <si>
    <t>GCF_025186385.1</t>
  </si>
  <si>
    <t>ASM2518638v1</t>
  </si>
  <si>
    <t>CIRM-BIA 1864</t>
  </si>
  <si>
    <t>GCF_025186885.1</t>
  </si>
  <si>
    <t>ASM2518688v1</t>
  </si>
  <si>
    <t>CIRM-BIA 2102</t>
  </si>
  <si>
    <t>GCF_025187465.1</t>
  </si>
  <si>
    <t>ASM2518746v1</t>
  </si>
  <si>
    <t>CIRM-BIA 1058</t>
  </si>
  <si>
    <t>GCF_025187665.1</t>
  </si>
  <si>
    <t>ASM2518766v1</t>
  </si>
  <si>
    <t>CIRM-BIA 1055</t>
  </si>
  <si>
    <t>GCF_025132835.1</t>
  </si>
  <si>
    <t>ASM2513283v1</t>
  </si>
  <si>
    <t>974</t>
  </si>
  <si>
    <t>GCF_025129195.1</t>
  </si>
  <si>
    <t>ASM2512919v1</t>
  </si>
  <si>
    <t>977</t>
  </si>
  <si>
    <t>GCF_025127235.1</t>
  </si>
  <si>
    <t>ASM2512723v1</t>
  </si>
  <si>
    <t>GCF_025127255.1</t>
  </si>
  <si>
    <t>ASM2512725v1</t>
  </si>
  <si>
    <t>978</t>
  </si>
  <si>
    <t>GCF_025132855.1</t>
  </si>
  <si>
    <t>ASM2513285v1</t>
  </si>
  <si>
    <t>973</t>
  </si>
  <si>
    <t>GCF_025127245.1</t>
  </si>
  <si>
    <t>ASM2512724v1</t>
  </si>
  <si>
    <t>980</t>
  </si>
  <si>
    <t>GCF_019450135.1</t>
  </si>
  <si>
    <t>ASM1945013v1</t>
  </si>
  <si>
    <t>Douc24</t>
  </si>
  <si>
    <t>GCF_017367165.1</t>
  </si>
  <si>
    <t>ASM1736716v1</t>
  </si>
  <si>
    <t>13495</t>
  </si>
  <si>
    <t>GCF_006539425.1</t>
  </si>
  <si>
    <t>ASM653942v1</t>
  </si>
  <si>
    <t>NBRC 13957</t>
  </si>
  <si>
    <t>GCF_025187145.1</t>
  </si>
  <si>
    <t>ASM2518714v1</t>
  </si>
  <si>
    <t>CIRM-BIA 772</t>
  </si>
  <si>
    <t>GCF_002796635.1</t>
  </si>
  <si>
    <t>ASM279663v1</t>
  </si>
  <si>
    <t>St-9</t>
  </si>
  <si>
    <t>GCF_019450055.1</t>
  </si>
  <si>
    <t>ASM1945005v1</t>
  </si>
  <si>
    <t>Roque89</t>
  </si>
  <si>
    <t>GCF_020076365.1</t>
  </si>
  <si>
    <t>ASM2007636v1</t>
  </si>
  <si>
    <t>DS51_14</t>
  </si>
  <si>
    <t>GCF_025187585.1</t>
  </si>
  <si>
    <t>ASM2518758v1</t>
  </si>
  <si>
    <t>CIRM-BIA 1860</t>
  </si>
  <si>
    <t>GCF_027947345.1</t>
  </si>
  <si>
    <t>ASM2794734v1</t>
  </si>
  <si>
    <t>TSGB 4234</t>
  </si>
  <si>
    <t>GCF_025188845.1</t>
  </si>
  <si>
    <t>ASM2518884v1</t>
  </si>
  <si>
    <t>CIRM-BIA 246</t>
  </si>
  <si>
    <t>GCF_027944055.1</t>
  </si>
  <si>
    <t>ASM2794405v1</t>
  </si>
  <si>
    <t>TSGB 4241</t>
  </si>
  <si>
    <t>GCF_027947215.1</t>
  </si>
  <si>
    <t>ASM2794721v1</t>
  </si>
  <si>
    <t>TSGB 4235</t>
  </si>
  <si>
    <t>GCF_027944035.1</t>
  </si>
  <si>
    <t>ASM2794403v1</t>
  </si>
  <si>
    <t>TSGB 4242</t>
  </si>
  <si>
    <t>GCF_027854415.1</t>
  </si>
  <si>
    <t>ASM2785441v1</t>
  </si>
  <si>
    <t>4242</t>
  </si>
  <si>
    <t>GCF_027944095.1</t>
  </si>
  <si>
    <t>ASM2794409v1</t>
  </si>
  <si>
    <t>TSGB 4254</t>
  </si>
  <si>
    <t>GCF_000500565.1</t>
  </si>
  <si>
    <t>DGCC7710v1</t>
  </si>
  <si>
    <t>GCF_000335495.1</t>
  </si>
  <si>
    <t>ASM33549v1</t>
  </si>
  <si>
    <t>MTCC 5461</t>
  </si>
  <si>
    <t>GCF_000335515.1</t>
  </si>
  <si>
    <t>GCF_013370965.1</t>
  </si>
  <si>
    <t>GCF_027944045.1</t>
  </si>
  <si>
    <t>CBC-S77</t>
  </si>
  <si>
    <t>ASM1337096v1</t>
  </si>
  <si>
    <t>TSGB 4245</t>
  </si>
  <si>
    <t>ASM33551v1</t>
  </si>
  <si>
    <t>ASM2794404v1</t>
  </si>
  <si>
    <t>MTCC 5460</t>
  </si>
  <si>
    <t>complete</t>
  </si>
  <si>
    <t>PD-T4-6</t>
  </si>
  <si>
    <t>Padloc</t>
  </si>
  <si>
    <t>RM_type_I</t>
  </si>
  <si>
    <t>RM_type_III</t>
  </si>
  <si>
    <t>CRISPR-II-A</t>
  </si>
  <si>
    <t>CRISPR-III-A</t>
  </si>
  <si>
    <t>RM_type_IIG</t>
  </si>
  <si>
    <t>RosmerTA</t>
  </si>
  <si>
    <t>Abi2/AbiD</t>
  </si>
  <si>
    <t>AbiH</t>
  </si>
  <si>
    <t>RM_type_II</t>
  </si>
  <si>
    <t>AbiE</t>
  </si>
  <si>
    <t>RM_type_IV</t>
  </si>
  <si>
    <t>SEFIR</t>
  </si>
  <si>
    <t>gabija</t>
  </si>
  <si>
    <t>CRISPR-I-E</t>
  </si>
  <si>
    <t>Gao19/PD-T7-2</t>
  </si>
  <si>
    <t>PD-Lambda-1</t>
  </si>
  <si>
    <t>cas_adaptation</t>
  </si>
  <si>
    <t>PrrC</t>
  </si>
  <si>
    <t>Hachiman_type_I</t>
  </si>
  <si>
    <t>SoFic</t>
  </si>
  <si>
    <t>RloC</t>
  </si>
  <si>
    <t>Dodola</t>
  </si>
  <si>
    <t>Borvo</t>
  </si>
  <si>
    <t>kiwa</t>
  </si>
  <si>
    <t>incomplete</t>
  </si>
  <si>
    <t>Stk2</t>
  </si>
  <si>
    <t>viperin_solo</t>
  </si>
  <si>
    <t>thoeris_type_I</t>
  </si>
  <si>
    <t>Lamassu_Family</t>
  </si>
  <si>
    <t>AbiJ</t>
  </si>
  <si>
    <t>retron_III-A</t>
  </si>
  <si>
    <t>cbass_type_II</t>
  </si>
  <si>
    <t>CAS_Cluster</t>
  </si>
  <si>
    <t>Count</t>
  </si>
  <si>
    <t>WP_014608163.1</t>
  </si>
  <si>
    <t>CCAYNNNNNTGA</t>
  </si>
  <si>
    <t>WP_024704059.1</t>
  </si>
  <si>
    <t>GCANNNNNNCTAR</t>
  </si>
  <si>
    <t>WP_138496713.1</t>
  </si>
  <si>
    <t>Unknown</t>
  </si>
  <si>
    <t>WP_011680986.1</t>
  </si>
  <si>
    <t>WP_014727405.1</t>
  </si>
  <si>
    <t>WP_207559978.1</t>
  </si>
  <si>
    <t>WP_111679536.1</t>
  </si>
  <si>
    <t>TCTANNNNNNNTGC</t>
  </si>
  <si>
    <t>WP_259699916.1</t>
  </si>
  <si>
    <t>WP_180481272.1</t>
  </si>
  <si>
    <t>GACNNNNNTGC</t>
  </si>
  <si>
    <t>WP_180481203.1</t>
  </si>
  <si>
    <t>CRTANNNNNNAGT</t>
  </si>
  <si>
    <t>WP_064355519.1</t>
  </si>
  <si>
    <t>GGANNNNNNTGG</t>
  </si>
  <si>
    <t>WP_011225756.1</t>
  </si>
  <si>
    <t>GNNTAYNNNNNNTGC</t>
  </si>
  <si>
    <t>WP_232087244.1</t>
  </si>
  <si>
    <t>WP_113870424.1</t>
  </si>
  <si>
    <t>WP_023909549.1</t>
  </si>
  <si>
    <t>WP_111679656.1</t>
  </si>
  <si>
    <t>TTGANNNNNNCTG</t>
  </si>
  <si>
    <t>WP_002948081.1</t>
  </si>
  <si>
    <t>WP_179970708.1</t>
  </si>
  <si>
    <t>GGANNNNNNTGC</t>
  </si>
  <si>
    <t>WP_180480141.1</t>
  </si>
  <si>
    <t>CRTANNNNNATC</t>
  </si>
  <si>
    <t>WP_224103284.1</t>
  </si>
  <si>
    <t>TACBNNNNNNTGC</t>
  </si>
  <si>
    <t>WP_071417543.1</t>
  </si>
  <si>
    <t>WP_100262566.1</t>
  </si>
  <si>
    <t>WP_156703465.1</t>
  </si>
  <si>
    <t>CGANNNNNNTAC</t>
  </si>
  <si>
    <t>WP_220018675.1</t>
  </si>
  <si>
    <t>WP_224103329.1/WP_224103328.1</t>
  </si>
  <si>
    <t>WP_226003885.1</t>
  </si>
  <si>
    <t>WP_113870383.1</t>
  </si>
  <si>
    <t>WP_024009836.1</t>
  </si>
  <si>
    <t>GGANNNNNRTTG</t>
  </si>
  <si>
    <t>WP_226003549.1</t>
  </si>
  <si>
    <t>WP_232085724.1</t>
  </si>
  <si>
    <t>GGANNNNNNNTCG</t>
  </si>
  <si>
    <t>WP_180474473.1</t>
  </si>
  <si>
    <t>-</t>
  </si>
  <si>
    <t>WP_180476905.1</t>
  </si>
  <si>
    <t>WP_180478419.1</t>
  </si>
  <si>
    <t>WP_232087041.1</t>
  </si>
  <si>
    <t>WP_180482533.1</t>
  </si>
  <si>
    <t>WP_180482077.1</t>
  </si>
  <si>
    <t>WP_239056140.1</t>
  </si>
  <si>
    <t>WP_179971503.1</t>
  </si>
  <si>
    <t>WP_164135603.1</t>
  </si>
  <si>
    <t>WP_134973175.1</t>
  </si>
  <si>
    <t>WP_180478465.1</t>
  </si>
  <si>
    <t>WP_134973522.1</t>
  </si>
  <si>
    <t>WP_023910039.1</t>
  </si>
  <si>
    <t>WP_082308897.1</t>
  </si>
  <si>
    <t>WP_254596097.1</t>
  </si>
  <si>
    <t>TCTANNNNNNNTAGY</t>
  </si>
  <si>
    <t>WP_002950351.1</t>
  </si>
  <si>
    <t>WP_180479646.1</t>
  </si>
  <si>
    <t>WP_180473486.1</t>
  </si>
  <si>
    <t>WP_024704246.1</t>
  </si>
  <si>
    <t>TGAANNNNNNNTYTC</t>
  </si>
  <si>
    <t>WP_232505743.1</t>
  </si>
  <si>
    <t>GATTNNNNNNTCG</t>
  </si>
  <si>
    <t>WP_259700097.1</t>
  </si>
  <si>
    <t>WP_014622032.1</t>
  </si>
  <si>
    <t>WP_232557003.1</t>
  </si>
  <si>
    <t>WP_232557030.1</t>
  </si>
  <si>
    <t>WP_260214191.1</t>
  </si>
  <si>
    <t>WP_100273411.1</t>
  </si>
  <si>
    <t>WP_232983141.1</t>
  </si>
  <si>
    <t>WP_258380598.1</t>
  </si>
  <si>
    <t>WP_164135575.1</t>
  </si>
  <si>
    <t>WP_220017302.1</t>
  </si>
  <si>
    <t>GAYANNNNNNNTGC</t>
  </si>
  <si>
    <t>WP_220016861.1</t>
  </si>
  <si>
    <t>WP_014621484.1</t>
  </si>
  <si>
    <t>WP_270960874.1</t>
  </si>
  <si>
    <t>WP_270999682.1</t>
  </si>
  <si>
    <t>WP_270959645.1</t>
  </si>
  <si>
    <t>WP_270979090.1</t>
  </si>
  <si>
    <t>WP_271286280.1</t>
  </si>
  <si>
    <t>WP_233057676.1</t>
  </si>
  <si>
    <t>WP_271297533.1</t>
  </si>
  <si>
    <t>WP_271306665.1</t>
  </si>
  <si>
    <t>WP_271307082.1</t>
  </si>
  <si>
    <t>WP_271295806.1</t>
  </si>
  <si>
    <t>WP_264614696.1</t>
  </si>
  <si>
    <t>WP_236552679.1</t>
  </si>
  <si>
    <t>WP_101415683.1</t>
  </si>
  <si>
    <t>WP_260223982.1</t>
  </si>
  <si>
    <t>WP_260214790.1</t>
  </si>
  <si>
    <t>WP_059257445.1</t>
  </si>
  <si>
    <t>GAAYNNNNNNTAYG</t>
  </si>
  <si>
    <t>WP_260213869.1</t>
  </si>
  <si>
    <t>WP_260224528.1</t>
  </si>
  <si>
    <t>WP_179971381.1</t>
  </si>
  <si>
    <t>WP_220016941.1</t>
  </si>
  <si>
    <t>WP_220018390.1</t>
  </si>
  <si>
    <t>WP_224103328.1</t>
  </si>
  <si>
    <t>WP_179972990.1</t>
  </si>
  <si>
    <t>WP_232086178.1</t>
  </si>
  <si>
    <t>WP_100273616.1</t>
  </si>
  <si>
    <t>WP_231906211.1</t>
  </si>
  <si>
    <t>WP_157659032.1</t>
  </si>
  <si>
    <t>WP_269859798.1</t>
  </si>
  <si>
    <t>WP_065973395.1</t>
  </si>
  <si>
    <t>WP_269859804.1</t>
  </si>
  <si>
    <t>WP_065973177.1</t>
  </si>
  <si>
    <t>WP_232979822.1</t>
  </si>
  <si>
    <t>WP_211837025.1</t>
  </si>
  <si>
    <t>WP_193838239.1</t>
  </si>
  <si>
    <t>WP_193838332.1</t>
  </si>
  <si>
    <t xml:space="preserve">GGANNNNNRTTG </t>
  </si>
  <si>
    <t>WP_101415589.1</t>
  </si>
  <si>
    <t>WP_101361211.1</t>
  </si>
  <si>
    <t>WP_101361310.1</t>
  </si>
  <si>
    <t>GAAYNNNNNNTAYG </t>
  </si>
  <si>
    <t>WP_014621404.1</t>
  </si>
  <si>
    <t>WP_002952887.1</t>
  </si>
  <si>
    <t>WP_220018509.1</t>
  </si>
  <si>
    <t>WP_002950551.1</t>
  </si>
  <si>
    <t>WP_220017074.1</t>
  </si>
  <si>
    <t>GGANNNNNRTTG </t>
  </si>
  <si>
    <t>WP_207563452.1</t>
  </si>
  <si>
    <t>WP_206285114.1</t>
  </si>
  <si>
    <t>WP_239056138.1</t>
  </si>
  <si>
    <t>WP_141326317.1</t>
  </si>
  <si>
    <t>WP_100262666.1</t>
  </si>
  <si>
    <t>WP_100285048.1</t>
  </si>
  <si>
    <t>GCANNNNNNNTCG</t>
  </si>
  <si>
    <t>WP_084831055.1</t>
  </si>
  <si>
    <t>WP_084829497.1</t>
  </si>
  <si>
    <t>WP_084830583.1</t>
  </si>
  <si>
    <t>WP_084830564.1</t>
  </si>
  <si>
    <t>WP_023910031.1</t>
  </si>
  <si>
    <t>WP_084828947.1</t>
  </si>
  <si>
    <t>WP_271296235.1</t>
  </si>
  <si>
    <t>WP_179959070.1</t>
  </si>
  <si>
    <t>GCTGG</t>
  </si>
  <si>
    <t>C5</t>
  </si>
  <si>
    <t>WP_167401586.1</t>
  </si>
  <si>
    <t>unknown</t>
  </si>
  <si>
    <t>Rease annotated restriction endo PLD containing</t>
  </si>
  <si>
    <t>WP_226003568.1</t>
  </si>
  <si>
    <t>WP_180483392.1</t>
  </si>
  <si>
    <t>WP_232087024.1</t>
  </si>
  <si>
    <t>WP_271286206.1</t>
  </si>
  <si>
    <t>WP_113870389.1</t>
  </si>
  <si>
    <t>GGCC</t>
  </si>
  <si>
    <t>WP_232984527.1</t>
  </si>
  <si>
    <t>WP_220016459.1</t>
  </si>
  <si>
    <t>WP_258380486.1</t>
  </si>
  <si>
    <t>Rease annotated as AlwI family</t>
  </si>
  <si>
    <t>WP_179973145.1</t>
  </si>
  <si>
    <t>N6A</t>
  </si>
  <si>
    <t>WP_232086181.1</t>
  </si>
  <si>
    <t>WP_232086182.1</t>
  </si>
  <si>
    <t>WP_084828734.1</t>
  </si>
  <si>
    <t>CCGG</t>
  </si>
  <si>
    <t>WP_084828735.1</t>
  </si>
  <si>
    <t>Rease annotated as HpaII family</t>
  </si>
  <si>
    <t>WP_179970698.1</t>
  </si>
  <si>
    <t>WP_014608149.1</t>
  </si>
  <si>
    <t>GATC</t>
  </si>
  <si>
    <t>WP_014608150.1</t>
  </si>
  <si>
    <t>Rease annotated as Sau3AI family</t>
  </si>
  <si>
    <t>WP_207560139.1</t>
  </si>
  <si>
    <t>WP_014727395.1</t>
  </si>
  <si>
    <t>WP_180473123.1</t>
  </si>
  <si>
    <t>WP_180473120.1</t>
  </si>
  <si>
    <t>Rease annotated as MutH/Sau3AI family</t>
  </si>
  <si>
    <t>WP_207559877.1</t>
  </si>
  <si>
    <t>WP_242682322.1</t>
  </si>
  <si>
    <t>WP_173940461.1</t>
  </si>
  <si>
    <t>WP_173940710.1</t>
  </si>
  <si>
    <t>WP_232981023.1</t>
  </si>
  <si>
    <t>WP_260222959.1</t>
  </si>
  <si>
    <t>WP_260224565.1</t>
  </si>
  <si>
    <t>WP_084826240.1</t>
  </si>
  <si>
    <t>WP_259700213.1</t>
  </si>
  <si>
    <t>WP_232990370.1</t>
  </si>
  <si>
    <t>WP_220017067.1</t>
  </si>
  <si>
    <t>WP_206285126.1</t>
  </si>
  <si>
    <t>WP_206285125.1</t>
  </si>
  <si>
    <t>WP_244092551.1</t>
  </si>
  <si>
    <t>WP_159340892.1</t>
  </si>
  <si>
    <t>GCNGC</t>
  </si>
  <si>
    <t>WP_159340891.1</t>
  </si>
  <si>
    <t>WP_100285086.1</t>
  </si>
  <si>
    <t>WP_100285087.1</t>
  </si>
  <si>
    <t>WP_220018637.1</t>
  </si>
  <si>
    <t>WP_271307729.1</t>
  </si>
  <si>
    <t>WP_220018636.1</t>
  </si>
  <si>
    <t>WP_084826251.1</t>
  </si>
  <si>
    <t>WP_244092552.1</t>
  </si>
  <si>
    <t>WP_084826250.1</t>
  </si>
  <si>
    <t>Rease annotated restrcition endo PLD containing</t>
  </si>
  <si>
    <t>WP_014727541.1</t>
  </si>
  <si>
    <t>WP_167401628.1</t>
  </si>
  <si>
    <t>WP_167401627.1</t>
  </si>
  <si>
    <t>Rease annotated Bsp6I family type II</t>
  </si>
  <si>
    <t>WP_271307028.1</t>
  </si>
  <si>
    <t>WP_179972403.1</t>
  </si>
  <si>
    <t>GGATG </t>
  </si>
  <si>
    <t>WP_179972404.1</t>
  </si>
  <si>
    <t>GGATG</t>
  </si>
  <si>
    <t>Rease annotated restriction endo FokI C-terminal domain-containing</t>
  </si>
  <si>
    <t>WP_113870388.1</t>
  </si>
  <si>
    <t>WP_159340962.1</t>
  </si>
  <si>
    <t>WP_224103319.1</t>
  </si>
  <si>
    <t>Rease annotated as HaeIII family</t>
  </si>
  <si>
    <t>WP_260223981.1</t>
  </si>
  <si>
    <t>pseudogene</t>
  </si>
  <si>
    <t>WP_207560017.1</t>
  </si>
  <si>
    <t>TTCGAA</t>
  </si>
  <si>
    <t>WP_207560016.1</t>
  </si>
  <si>
    <t>WP_014608781.1</t>
  </si>
  <si>
    <t>WP_014727739.1</t>
  </si>
  <si>
    <t>Rease annotated as MvaI/BcnI family</t>
  </si>
  <si>
    <t>WP_014608779.1</t>
  </si>
  <si>
    <t>WP_180481079.1</t>
  </si>
  <si>
    <t>WP_270978779.1</t>
  </si>
  <si>
    <t>WP_220017227.1</t>
  </si>
  <si>
    <t>WP_100285067.1</t>
  </si>
  <si>
    <t>WP_100285068.1</t>
  </si>
  <si>
    <t>WP_156703441.1</t>
  </si>
  <si>
    <t>Eco57I restriction-modification methylase</t>
  </si>
  <si>
    <t>WP_220018763.1</t>
  </si>
  <si>
    <t>Eco57I restriction-modification</t>
  </si>
  <si>
    <t>WP_100273163.1</t>
  </si>
  <si>
    <t>WP_180477067.1</t>
  </si>
  <si>
    <t>WP_011227383.1</t>
  </si>
  <si>
    <t>WP_259700185.1</t>
  </si>
  <si>
    <t>WP_260231707.1</t>
  </si>
  <si>
    <t>WP_270974162.1</t>
  </si>
  <si>
    <t>WP_271306921.1</t>
  </si>
  <si>
    <t>WP_002953287.1</t>
  </si>
  <si>
    <t>WP_271296030.1</t>
  </si>
  <si>
    <t>WP_207559858.1</t>
  </si>
  <si>
    <t>WP_138496466.1</t>
  </si>
  <si>
    <t>WP_071417466.1</t>
  </si>
  <si>
    <t>WP_173940684.1</t>
  </si>
  <si>
    <t>WP_220016847.1</t>
  </si>
  <si>
    <t>WP_207567739.1</t>
  </si>
  <si>
    <t>WP_220018043.1</t>
  </si>
  <si>
    <t>type ISP restriction/modification</t>
  </si>
  <si>
    <t>WP_193838391.1</t>
  </si>
  <si>
    <t xml:space="preserve">type ISP restriction/modification </t>
  </si>
  <si>
    <t>WP_011681364.1</t>
  </si>
  <si>
    <t>WP_226003731.1</t>
  </si>
  <si>
    <t>WP_011226246.1</t>
  </si>
  <si>
    <t>WP_206285371.1</t>
  </si>
  <si>
    <t>WP_180487792.1</t>
  </si>
  <si>
    <t>WP_101415556.1</t>
  </si>
  <si>
    <t>TaqI-like C-terminal specificity domain</t>
  </si>
  <si>
    <t>WP_180482440.1</t>
  </si>
  <si>
    <t>WP_084830794.1</t>
  </si>
  <si>
    <t>WP_002951326.1</t>
  </si>
  <si>
    <t>DEAD/DEAH box helicase family</t>
  </si>
  <si>
    <t>WP_084828768.1</t>
  </si>
  <si>
    <t>CGCAT</t>
  </si>
  <si>
    <t>WP_084828767.1</t>
  </si>
  <si>
    <t>WP_207559729.1</t>
  </si>
  <si>
    <t>ACAGC</t>
  </si>
  <si>
    <t>WP_207559730.1</t>
  </si>
  <si>
    <t>WP_111679585.1</t>
  </si>
  <si>
    <t>WP_111679584.1</t>
  </si>
  <si>
    <t>WP_101415607.1</t>
  </si>
  <si>
    <t>WP_113870367.1</t>
  </si>
  <si>
    <t>WP_216725419.1</t>
  </si>
  <si>
    <t>WP_216725418.1</t>
  </si>
  <si>
    <t>WP_011227151.1</t>
  </si>
  <si>
    <t>WP_011225878.1</t>
  </si>
  <si>
    <t>WP_100262431.1</t>
  </si>
  <si>
    <t>WP_100262432.1</t>
  </si>
  <si>
    <t>WP_207560135.1</t>
  </si>
  <si>
    <t>WP_240892555.1</t>
  </si>
  <si>
    <t>WP_064356124.1</t>
  </si>
  <si>
    <t>WP_128887985.1</t>
  </si>
  <si>
    <t>WP_064355750.1</t>
  </si>
  <si>
    <t>WP_128887995.1</t>
  </si>
  <si>
    <t>WP_232087062.1</t>
  </si>
  <si>
    <t>WP_180476845.1</t>
  </si>
  <si>
    <t>WP_100273118.1</t>
  </si>
  <si>
    <t>WP_100262210.1</t>
  </si>
  <si>
    <t>WP_179971702.1</t>
  </si>
  <si>
    <t>WP_179971603.1</t>
  </si>
  <si>
    <t>WP_179971720.1</t>
  </si>
  <si>
    <t>WP_258380449.1</t>
  </si>
  <si>
    <t>WP_159341123.1</t>
  </si>
  <si>
    <t>WP_159340929.1</t>
  </si>
  <si>
    <t>WP_271295633.1</t>
  </si>
  <si>
    <t>WP_271295634.1</t>
  </si>
  <si>
    <t>Rease_only</t>
  </si>
  <si>
    <t>WP_220018074.1</t>
  </si>
  <si>
    <t>WP_193838297.1</t>
  </si>
  <si>
    <t>WP_220018439.1</t>
  </si>
  <si>
    <t>WP_220016340.1</t>
  </si>
  <si>
    <t>WP_220017102.1</t>
  </si>
  <si>
    <t>WP_220017101.1</t>
  </si>
  <si>
    <t>WP_226003813.1</t>
  </si>
  <si>
    <t>WP_260231906.1</t>
  </si>
  <si>
    <t>WP_260231908.1</t>
  </si>
  <si>
    <t>WP_011225879.1</t>
  </si>
  <si>
    <t>WP_271306838.1</t>
  </si>
  <si>
    <t>WP_271306837.1</t>
  </si>
  <si>
    <t>WP_271312009.1</t>
  </si>
  <si>
    <t>WP_271301824.1</t>
  </si>
  <si>
    <t>WP_271301825.1</t>
  </si>
  <si>
    <t>WP_271285025.1</t>
  </si>
  <si>
    <t>WP_271285024.1</t>
  </si>
  <si>
    <t>WP_271285097.1</t>
  </si>
  <si>
    <t>WP_270999693.1</t>
  </si>
  <si>
    <t>WP_270999692.1</t>
  </si>
  <si>
    <t>WP_270916043.1</t>
  </si>
  <si>
    <t>WP_270916044.1</t>
  </si>
  <si>
    <t>WP_268768372.1</t>
  </si>
  <si>
    <t>WP_260222861.1</t>
  </si>
  <si>
    <t>WP_260222862.1</t>
  </si>
  <si>
    <t>WP_179970472.1</t>
  </si>
  <si>
    <t>WP_179974141.1</t>
  </si>
  <si>
    <t>WP_260214889.1</t>
  </si>
  <si>
    <t>WP_260213844.1</t>
  </si>
  <si>
    <t>WP_207560172.1</t>
  </si>
  <si>
    <t>WP_179971530.1</t>
  </si>
  <si>
    <t>WP_242685707.1</t>
  </si>
  <si>
    <t>WP_084825947.1</t>
  </si>
  <si>
    <t>WP_207559781.1</t>
  </si>
  <si>
    <t>WP_179973124.1</t>
  </si>
  <si>
    <t>WP_232086916.1</t>
  </si>
  <si>
    <t>WP_180482009.1</t>
  </si>
  <si>
    <t>WP_179972919.1</t>
  </si>
  <si>
    <t>WP_179974472.1</t>
  </si>
  <si>
    <t>WP_179974471.1</t>
  </si>
  <si>
    <t>WP_179974140.1</t>
  </si>
  <si>
    <t>WP_207560066.1</t>
  </si>
  <si>
    <t>WP_087009877.1</t>
  </si>
  <si>
    <t>CGANAG</t>
  </si>
  <si>
    <t>WP_087009876.1</t>
  </si>
  <si>
    <t>WP_101415606.1</t>
  </si>
  <si>
    <t>WP_041829038.1</t>
  </si>
  <si>
    <t>Mtase_only</t>
  </si>
  <si>
    <t>WP_207565742.1</t>
  </si>
  <si>
    <t>WP_138490980.1</t>
  </si>
  <si>
    <t>WP_242683952.1</t>
  </si>
  <si>
    <t>Also VTCATC</t>
  </si>
  <si>
    <t>WP_207567750.1</t>
  </si>
  <si>
    <t>WP_206284785.1</t>
  </si>
  <si>
    <t>WP_206284784.1</t>
  </si>
  <si>
    <t>WP_141326849.1</t>
  </si>
  <si>
    <t>WP_141326851.1</t>
  </si>
  <si>
    <t>WP_100273645.1</t>
  </si>
  <si>
    <t>WP_100284913.1</t>
  </si>
  <si>
    <t>WP_155721571.1</t>
  </si>
  <si>
    <t>WP_155721567.1</t>
  </si>
  <si>
    <t>WP_084825946.1</t>
  </si>
  <si>
    <t>WP_084830598.1</t>
  </si>
  <si>
    <t>WP_084830597.1</t>
  </si>
  <si>
    <t>none</t>
  </si>
  <si>
    <t>WP_271296189.1</t>
  </si>
  <si>
    <t>WP_023909542.1</t>
  </si>
  <si>
    <t>WP_024704050.1</t>
  </si>
  <si>
    <t>WP_159341086.1</t>
  </si>
  <si>
    <t>WP_216725340.1</t>
  </si>
  <si>
    <t>WP_220018672.1</t>
  </si>
  <si>
    <t>WP_164135599.1</t>
  </si>
  <si>
    <t>WP_260214169.1</t>
  </si>
  <si>
    <t>WP_220016021.1</t>
  </si>
  <si>
    <t>WP_180473479.1</t>
  </si>
  <si>
    <t>WP_180478460.1</t>
  </si>
  <si>
    <t>WP_180476898.1</t>
  </si>
  <si>
    <t>WP_179967000.1</t>
  </si>
  <si>
    <t>WP_179973165.1</t>
  </si>
  <si>
    <t>WP_179971274.1</t>
  </si>
  <si>
    <t>WP_179970462.1</t>
  </si>
  <si>
    <t>WP_095559305.1</t>
  </si>
  <si>
    <t>WP_260231873.1</t>
  </si>
  <si>
    <t>WP_270999499.1</t>
  </si>
  <si>
    <t>WP_271301766.1</t>
  </si>
  <si>
    <t>WP_259700100.1</t>
  </si>
  <si>
    <t>WP_232557217.1</t>
  </si>
  <si>
    <t>WP_271306655.1</t>
  </si>
  <si>
    <t>WP_014621390.1</t>
  </si>
  <si>
    <t>WP_082308891.1</t>
  </si>
  <si>
    <t>WP_164178013.1</t>
  </si>
  <si>
    <t>WP_100284830.1</t>
  </si>
  <si>
    <t>WP_084831046.1</t>
  </si>
  <si>
    <t>WP_084829492.1</t>
  </si>
  <si>
    <t>WP_084830559.1</t>
  </si>
  <si>
    <t>WP_087009808.1</t>
  </si>
  <si>
    <t>WP_232979709.1</t>
  </si>
  <si>
    <t>WP_065973068.1</t>
  </si>
  <si>
    <t>WP_232973578.1</t>
  </si>
  <si>
    <t>Characteristics</t>
  </si>
  <si>
    <t>Plasmids</t>
  </si>
  <si>
    <t xml:space="preserve">Characteristics </t>
  </si>
  <si>
    <t>pTRKL2</t>
  </si>
  <si>
    <t>pTRKL2::AbiE</t>
  </si>
  <si>
    <t>pTRKL2::AbiH</t>
  </si>
  <si>
    <t>pTRKL2::AbiJ</t>
  </si>
  <si>
    <t>pTRKL2::Borvo</t>
  </si>
  <si>
    <t>pTRKL2::CBASS</t>
  </si>
  <si>
    <t>pTRKL2::Dodola</t>
  </si>
  <si>
    <t>pTRKL2::Gabija</t>
  </si>
  <si>
    <t>pTRKL2::Kiwa</t>
  </si>
  <si>
    <t>pTRKL2::Lamassu</t>
  </si>
  <si>
    <t>pTRKL2::Retron</t>
  </si>
  <si>
    <t>pTRKL2::SEFIR</t>
  </si>
  <si>
    <t>pTRKL2::SoFic</t>
  </si>
  <si>
    <t>pTRKL2::Thoeris</t>
  </si>
  <si>
    <t>This study</t>
  </si>
  <si>
    <t>DGCC7710</t>
  </si>
  <si>
    <t>SMQ-692</t>
  </si>
  <si>
    <t>DGCC7710[pTRKL2::AbiE]</t>
  </si>
  <si>
    <t>DGCC7710[pTRKL2::AbiH]</t>
  </si>
  <si>
    <t>DGCC7710[pTRKL2::AbiJ]</t>
  </si>
  <si>
    <t>DGCC7710[pTRKL2::Borvo]</t>
  </si>
  <si>
    <t>DGCC7710[pTRKL2::CBASS]</t>
  </si>
  <si>
    <t>DGCC7710[pTRKL2::Dodola]</t>
  </si>
  <si>
    <t>DGCC7710[pTRKL2::Gabija]</t>
  </si>
  <si>
    <t>DGCC7710[pTRKL2::Kiwa]</t>
  </si>
  <si>
    <t>DGCC7710[pTRKL2::Lamassu]</t>
  </si>
  <si>
    <t>DGCC7710[pTRKL2::Retron]</t>
  </si>
  <si>
    <t>DGCC7710[pTRKL2::SEFIR]</t>
  </si>
  <si>
    <t>DGCC7710[pTRKL2::SoFic]</t>
  </si>
  <si>
    <t>DGCC7710[pTRKL2::Thoeris]</t>
  </si>
  <si>
    <t>DGCC7891[pTRKL2::AbiH]</t>
  </si>
  <si>
    <t>DGCC7891[pTRKL2::AbiJ]</t>
  </si>
  <si>
    <t>DGCC7891[pTRKL2::Borvo]</t>
  </si>
  <si>
    <t>DGCC7891[pTRKL2::CBASS]</t>
  </si>
  <si>
    <t>DGCC7891[pTRKL2::Dodola]</t>
  </si>
  <si>
    <t>DGCC7891[pTRKL2::Gabija]</t>
  </si>
  <si>
    <t>DGCC7891[pTRKL2::Kiwa]</t>
  </si>
  <si>
    <t>DGCC7891[pTRKL2::Lamassu]</t>
  </si>
  <si>
    <t>DGCC7891[pTRKL2::Retron]</t>
  </si>
  <si>
    <t>DGCC7891[pTRKL2::SEFIR]</t>
  </si>
  <si>
    <t>DGCC7891[pTRKL2::SoFic]</t>
  </si>
  <si>
    <t>DGCC7891[pTRKL2::Thoeris]</t>
  </si>
  <si>
    <t>DGCC8234[pTRKL2::AbiH]</t>
  </si>
  <si>
    <t>DGCC8234[pTRKL2::AbiJ]</t>
  </si>
  <si>
    <t>DGCC8234[pTRKL2::Borvo]</t>
  </si>
  <si>
    <t>DGCC8234[pTRKL2::CBASS]</t>
  </si>
  <si>
    <t>DGCC8234[pTRKL2::Dodola]</t>
  </si>
  <si>
    <t>DGCC8234[pTRKL2::Gabija]</t>
  </si>
  <si>
    <t>DGCC8234[pTRKL2::Kiwa]</t>
  </si>
  <si>
    <t>DGCC8234[pTRKL2::Lamassu]</t>
  </si>
  <si>
    <t>DGCC8234[pTRKL2::Retron]</t>
  </si>
  <si>
    <t>DGCC8234[pTRKL2::SEFIR]</t>
  </si>
  <si>
    <t>DGCC8234[pTRKL2::SoFic]</t>
  </si>
  <si>
    <t>DGCC8234[pTRKL2::Thoeris]</t>
  </si>
  <si>
    <t>DGCC7891[pTRKL2::AbiE]</t>
  </si>
  <si>
    <t>DGCC8234[pTRKL2::AbiE]</t>
  </si>
  <si>
    <t>DGCC8234[pTRKL2]</t>
  </si>
  <si>
    <t>DGCC7891[pTRKL2]</t>
  </si>
  <si>
    <t>DGCC7710[pTRKL2]</t>
  </si>
  <si>
    <t>DGCC8849[pTRKL2]</t>
  </si>
  <si>
    <t>DGCC8849[pTRKL2::AbiE]</t>
  </si>
  <si>
    <t>DGCC8849[pTRKL2::AbiH]</t>
  </si>
  <si>
    <t>DGCC8849[pTRKL2::AbiJ]</t>
  </si>
  <si>
    <t>DGCC8849[pTRKL2::Borvo]</t>
  </si>
  <si>
    <t>DGCC8849[pTRKL2::Dodola]</t>
  </si>
  <si>
    <t>DGCC8849[pTRKL2::Gabija]</t>
  </si>
  <si>
    <t>DGCC8849[pTRKL2::Kiwa]</t>
  </si>
  <si>
    <t>DGCC8849[pTRKL2::Lamassu]</t>
  </si>
  <si>
    <t>DGCC8849[pTRKL2::Retron]</t>
  </si>
  <si>
    <t>DGCC8849[pTRKL2::SEFIR]</t>
  </si>
  <si>
    <t>DGCC8849[pTRKL2::SoFic]</t>
  </si>
  <si>
    <t>DGCC8849[pTRKL2::Thoeris]</t>
  </si>
  <si>
    <t>DGCC7710 CR1BIM[pTRKL2]</t>
  </si>
  <si>
    <t>DGCC7710 CR1BIM[pTRKL2::Gabija]</t>
  </si>
  <si>
    <t>DGCC7710 CR1BIM[pTRKL2::Thoeris]</t>
  </si>
  <si>
    <t>DGCC7710 CR3BIM[pTRKL2]</t>
  </si>
  <si>
    <t>DGCC7710 CR3BIM[pTRKL2::Gabija]</t>
  </si>
  <si>
    <t>DGCC7710 CR3BIM[pTRKL2::Thoeris]</t>
  </si>
  <si>
    <t>Notes</t>
  </si>
  <si>
    <t>Lactococcus cremoris</t>
  </si>
  <si>
    <t>Escherichia coli</t>
  </si>
  <si>
    <t>MG1363[pTRKL2]</t>
  </si>
  <si>
    <t>MG1363[pTRKL2::AbiE]</t>
  </si>
  <si>
    <t>MG1363[pTRKL2::AbiH]</t>
  </si>
  <si>
    <t>MG1363[pTRKL2::AbiJ]</t>
  </si>
  <si>
    <t>MG1363[pTRKL2::Borvo]</t>
  </si>
  <si>
    <t>MG1363[pTRKL2::CBASS]</t>
  </si>
  <si>
    <t>MG1363[pTRKL2::Dodola]</t>
  </si>
  <si>
    <t>MG1363[pTRKL2::Gabija]</t>
  </si>
  <si>
    <t>MG1363[pTRKL2::Kiwa]</t>
  </si>
  <si>
    <t>MG1363[pTRKL2::Lamassu]</t>
  </si>
  <si>
    <t>MG1363[pTRKL2::Retron]</t>
  </si>
  <si>
    <t>MG1363[pTRKL2::SEFIR]</t>
  </si>
  <si>
    <t>MG1363[pTRKL2::SoFic]</t>
  </si>
  <si>
    <t>MG1363[pTRKL2::Thoeris]</t>
  </si>
  <si>
    <t xml:space="preserve">Target </t>
  </si>
  <si>
    <t>D1126</t>
  </si>
  <si>
    <t>D3288</t>
  </si>
  <si>
    <t>D5691</t>
  </si>
  <si>
    <t>D5913</t>
  </si>
  <si>
    <t>D6037</t>
  </si>
  <si>
    <t>D5722</t>
  </si>
  <si>
    <t>D5930</t>
  </si>
  <si>
    <t>D7063</t>
  </si>
  <si>
    <t>D7065</t>
  </si>
  <si>
    <t>D6660</t>
  </si>
  <si>
    <t>D7397</t>
  </si>
  <si>
    <t>D4446</t>
  </si>
  <si>
    <t>c2</t>
  </si>
  <si>
    <t>p2</t>
  </si>
  <si>
    <t>P738 phage infecting DGCC7891</t>
  </si>
  <si>
    <r>
      <rPr>
        <i/>
        <sz val="11"/>
        <color theme="1"/>
        <rFont val="Aptos Narrow"/>
        <family val="2"/>
        <scheme val="minor"/>
      </rPr>
      <t>Skunavirus</t>
    </r>
    <r>
      <rPr>
        <sz val="11"/>
        <color theme="1"/>
        <rFont val="Aptos Narrow"/>
        <family val="2"/>
        <scheme val="minor"/>
      </rPr>
      <t xml:space="preserve"> infecting MG1363</t>
    </r>
  </si>
  <si>
    <r>
      <rPr>
        <i/>
        <sz val="11"/>
        <color theme="1"/>
        <rFont val="Aptos Narrow"/>
        <family val="2"/>
        <scheme val="minor"/>
      </rPr>
      <t>Ceduovirus</t>
    </r>
    <r>
      <rPr>
        <sz val="11"/>
        <color theme="1"/>
        <rFont val="Aptos Narrow"/>
        <family val="2"/>
        <scheme val="minor"/>
      </rPr>
      <t xml:space="preserve"> infection MG1363</t>
    </r>
  </si>
  <si>
    <r>
      <rPr>
        <i/>
        <sz val="11"/>
        <color theme="1"/>
        <rFont val="Aptos Narrow"/>
        <family val="2"/>
        <scheme val="minor"/>
      </rPr>
      <t>Piorkowskivirus</t>
    </r>
    <r>
      <rPr>
        <sz val="11"/>
        <color theme="1"/>
        <rFont val="Aptos Narrow"/>
        <family val="2"/>
        <scheme val="minor"/>
      </rPr>
      <t xml:space="preserve"> infecting DGCC8849</t>
    </r>
  </si>
  <si>
    <r>
      <rPr>
        <i/>
        <sz val="11"/>
        <color theme="1"/>
        <rFont val="Aptos Narrow"/>
        <family val="2"/>
        <scheme val="minor"/>
      </rPr>
      <t>Moineauvirus</t>
    </r>
    <r>
      <rPr>
        <sz val="11"/>
        <color theme="1"/>
        <rFont val="Aptos Narrow"/>
        <family val="2"/>
        <scheme val="minor"/>
      </rPr>
      <t xml:space="preserve"> infecting DGCC7710</t>
    </r>
  </si>
  <si>
    <r>
      <rPr>
        <i/>
        <sz val="11"/>
        <color theme="1"/>
        <rFont val="Aptos Narrow"/>
        <family val="2"/>
        <scheme val="minor"/>
      </rPr>
      <t>Vansinderenvirus</t>
    </r>
    <r>
      <rPr>
        <sz val="11"/>
        <color theme="1"/>
        <rFont val="Aptos Narrow"/>
        <family val="2"/>
        <scheme val="minor"/>
      </rPr>
      <t xml:space="preserve"> infecting DGCC8234</t>
    </r>
  </si>
  <si>
    <r>
      <rPr>
        <i/>
        <sz val="11"/>
        <color theme="1"/>
        <rFont val="Aptos Narrow"/>
        <family val="2"/>
        <scheme val="minor"/>
      </rPr>
      <t>Brussowvirus</t>
    </r>
    <r>
      <rPr>
        <sz val="11"/>
        <color theme="1"/>
        <rFont val="Aptos Narrow"/>
        <family val="2"/>
        <scheme val="minor"/>
      </rPr>
      <t xml:space="preserve"> infecting DGCC7710</t>
    </r>
  </si>
  <si>
    <t>Lévesque et al. 2005</t>
  </si>
  <si>
    <r>
      <rPr>
        <i/>
        <sz val="11"/>
        <color theme="1"/>
        <rFont val="Aptos Narrow"/>
        <family val="2"/>
        <scheme val="minor"/>
      </rPr>
      <t>Escherichia coli</t>
    </r>
    <r>
      <rPr>
        <sz val="11"/>
        <color theme="1"/>
        <rFont val="Aptos Narrow"/>
        <family val="2"/>
        <scheme val="minor"/>
      </rPr>
      <t xml:space="preserve"> competent cell </t>
    </r>
  </si>
  <si>
    <t>NEB</t>
  </si>
  <si>
    <t>Accession number</t>
  </si>
  <si>
    <t>NC_007019</t>
  </si>
  <si>
    <t>MN938931</t>
  </si>
  <si>
    <t>MK911750</t>
  </si>
  <si>
    <t>P738</t>
  </si>
  <si>
    <t>Source</t>
  </si>
  <si>
    <t>Barrangou, et al. 2007</t>
  </si>
  <si>
    <t>Philippe et al. 2020</t>
  </si>
  <si>
    <t>Lubbers et al. 1995</t>
  </si>
  <si>
    <t>L48605.1</t>
  </si>
  <si>
    <r>
      <rPr>
        <b/>
        <sz val="12"/>
        <color theme="1"/>
        <rFont val="Aptos Narrow"/>
        <family val="2"/>
        <scheme val="minor"/>
      </rPr>
      <t xml:space="preserve">3. </t>
    </r>
    <r>
      <rPr>
        <b/>
        <u/>
        <sz val="12"/>
        <color theme="1"/>
        <rFont val="Aptos Narrow"/>
        <family val="2"/>
        <scheme val="minor"/>
      </rPr>
      <t xml:space="preserve">Phages </t>
    </r>
  </si>
  <si>
    <t>pTRKLbis_Kiwa_R</t>
  </si>
  <si>
    <t>pTRKLbis_Kiwa_F</t>
  </si>
  <si>
    <t>pTRKLbis_Borvo_R</t>
  </si>
  <si>
    <t>pTRKLbis_Borvo_F</t>
  </si>
  <si>
    <t>pTRKL2bis_Dodola1_F</t>
  </si>
  <si>
    <t>pTRKL2bis_Dodola1_R</t>
  </si>
  <si>
    <t>pTRK_RosmerTA4_R</t>
  </si>
  <si>
    <t>pTRK_RosmerTA4_F</t>
  </si>
  <si>
    <t>pTRK_Retron_R</t>
  </si>
  <si>
    <t>pTRK_Retron_F</t>
  </si>
  <si>
    <t>pTRK_PDlambda3_R</t>
  </si>
  <si>
    <t>pTRK_PDlambda3_F</t>
  </si>
  <si>
    <t>pTRK_PDlambda2_R</t>
  </si>
  <si>
    <t>pTRK_PDlambda2_F</t>
  </si>
  <si>
    <t>pTRK_Gabija2_R</t>
  </si>
  <si>
    <t>pTRK_Gabija2_F</t>
  </si>
  <si>
    <t>pTRKbis_theoris_F</t>
  </si>
  <si>
    <t>pTRKbis_theoris_R</t>
  </si>
  <si>
    <t>pTRK_Lamassu_F</t>
  </si>
  <si>
    <t>pTRK_Lamassu_R</t>
  </si>
  <si>
    <t>pTRK_CBASS_F</t>
  </si>
  <si>
    <t>pTRK_CBASS_R</t>
  </si>
  <si>
    <t>pTRK_sefir_F</t>
  </si>
  <si>
    <t>pTRK_sefir_R</t>
  </si>
  <si>
    <t>pTRK_sofic_F</t>
  </si>
  <si>
    <t>pTRK_sofic_R</t>
  </si>
  <si>
    <t>pTRKL_bis_HamA_2_F</t>
  </si>
  <si>
    <t>pTRKL_bis_HamB_2_R</t>
  </si>
  <si>
    <t>pRTKL_bis_RosmerTA_F</t>
  </si>
  <si>
    <t>pTRKL_bis_RosmerTA_R</t>
  </si>
  <si>
    <t>pTRKL2bis_Gao19_2_F</t>
  </si>
  <si>
    <t>pTRKL2bis_Gao19_2_R</t>
  </si>
  <si>
    <t>pTRKL_AbiJ_R</t>
  </si>
  <si>
    <t>pTRKL_AbiJ_F</t>
  </si>
  <si>
    <t>pTRKL2-F</t>
  </si>
  <si>
    <t>pTRKL2-R</t>
  </si>
  <si>
    <t>CCAAATTTACAAAAGCGACTCATAG</t>
  </si>
  <si>
    <t>GCTTCCAAGGAGCTAAAGAGG</t>
  </si>
  <si>
    <r>
      <t xml:space="preserve">Sequence 5' </t>
    </r>
    <r>
      <rPr>
        <b/>
        <sz val="12"/>
        <color theme="1"/>
        <rFont val="Aptos Narrow"/>
        <family val="2"/>
      </rPr>
      <t>→ 3'</t>
    </r>
    <r>
      <rPr>
        <b/>
        <sz val="12"/>
        <color theme="1"/>
        <rFont val="Aptos Narrow"/>
        <family val="2"/>
        <scheme val="minor"/>
      </rPr>
      <t xml:space="preserve"> (overlap in Bold)</t>
    </r>
  </si>
  <si>
    <t>SMQ-1539</t>
  </si>
  <si>
    <t>SMQ-1540</t>
  </si>
  <si>
    <t>SMQ-1541</t>
  </si>
  <si>
    <t>SMQ-1542</t>
  </si>
  <si>
    <t>SMQ-1543</t>
  </si>
  <si>
    <t>SMQ-1544</t>
  </si>
  <si>
    <t>SMQ-1545</t>
  </si>
  <si>
    <t>SMQ-1546</t>
  </si>
  <si>
    <t>SMQ-1547</t>
  </si>
  <si>
    <t>SMQ-1548</t>
  </si>
  <si>
    <t>SMQ-1549</t>
  </si>
  <si>
    <t>SMQ-1550</t>
  </si>
  <si>
    <t>SMQ-1551</t>
  </si>
  <si>
    <t>SMQ-1552</t>
  </si>
  <si>
    <t>SMQ-1553</t>
  </si>
  <si>
    <t>SMQ-1554</t>
  </si>
  <si>
    <t>SMQ-1555</t>
  </si>
  <si>
    <t>SMQ-1556</t>
  </si>
  <si>
    <t>SMQ-1557</t>
  </si>
  <si>
    <t>SMQ-1558</t>
  </si>
  <si>
    <t>SMQ-1559</t>
  </si>
  <si>
    <t>SMQ-1563</t>
  </si>
  <si>
    <t>SMQ-1564</t>
  </si>
  <si>
    <t>SMQ-1565</t>
  </si>
  <si>
    <t>SMQ-1566</t>
  </si>
  <si>
    <t>SMQ-1567</t>
  </si>
  <si>
    <t>SMQ-1568</t>
  </si>
  <si>
    <t>SMQ-1569</t>
  </si>
  <si>
    <t>SMQ-1570</t>
  </si>
  <si>
    <t>SMQ-1571</t>
  </si>
  <si>
    <t>SMQ-1572</t>
  </si>
  <si>
    <t>SMQ-1573</t>
  </si>
  <si>
    <t>SMQ-1574</t>
  </si>
  <si>
    <t>SMQ-1575</t>
  </si>
  <si>
    <t>SMQ-1576</t>
  </si>
  <si>
    <t>SMQ-1577</t>
  </si>
  <si>
    <t>SMQ-1578</t>
  </si>
  <si>
    <t>SMQ-1579</t>
  </si>
  <si>
    <t>SMQ-1580</t>
  </si>
  <si>
    <t>SMQ-1581</t>
  </si>
  <si>
    <t>SMQ-1582</t>
  </si>
  <si>
    <t>SMQ-1583</t>
  </si>
  <si>
    <t>SMQ-1584</t>
  </si>
  <si>
    <t>SMQ-1585</t>
  </si>
  <si>
    <t>SMQ-1586</t>
  </si>
  <si>
    <t>SMQ-1587</t>
  </si>
  <si>
    <t>SMQ-1588</t>
  </si>
  <si>
    <t>SMQ-1589</t>
  </si>
  <si>
    <t>SMQ-1590</t>
  </si>
  <si>
    <t>SMQ-1591</t>
  </si>
  <si>
    <t>SMQ-1592</t>
  </si>
  <si>
    <t>SMQ-1593</t>
  </si>
  <si>
    <t>SMQ-1594</t>
  </si>
  <si>
    <t>SMQ-1595</t>
  </si>
  <si>
    <t>SMQ-1596</t>
  </si>
  <si>
    <t>SMQ-1597</t>
  </si>
  <si>
    <t>SMQ-1598</t>
  </si>
  <si>
    <t>SMQ-1599</t>
  </si>
  <si>
    <t>SMQ-1600</t>
  </si>
  <si>
    <t>SMQ-1601</t>
  </si>
  <si>
    <t>SMQ-1602</t>
  </si>
  <si>
    <t>SMQ-1603</t>
  </si>
  <si>
    <t>SMQ-1604</t>
  </si>
  <si>
    <t>SMQ-1605</t>
  </si>
  <si>
    <t>SMQ-1606</t>
  </si>
  <si>
    <t>SMQ-1607</t>
  </si>
  <si>
    <t>SMQ-1608</t>
  </si>
  <si>
    <t>SMQ-1609</t>
  </si>
  <si>
    <t>SMQ-1610</t>
  </si>
  <si>
    <t>SMQ-1611</t>
  </si>
  <si>
    <t>SMQ-1612</t>
  </si>
  <si>
    <t>SMQ-1613</t>
  </si>
  <si>
    <t>SMQ-1614</t>
  </si>
  <si>
    <t>SMQ-1615</t>
  </si>
  <si>
    <t>SMQ-1616</t>
  </si>
  <si>
    <t>SMQ-1617</t>
  </si>
  <si>
    <t>SMQ-1618</t>
  </si>
  <si>
    <t>SMQ-1619</t>
  </si>
  <si>
    <t>SMQ-1620</t>
  </si>
  <si>
    <t>SMQ-1621</t>
  </si>
  <si>
    <t>SMQ-1622</t>
  </si>
  <si>
    <t>SMQ-1623</t>
  </si>
  <si>
    <t>SMQ-1624</t>
  </si>
  <si>
    <t>SMQ-1625</t>
  </si>
  <si>
    <t>SMQ-1626</t>
  </si>
  <si>
    <t>SMQ-1627</t>
  </si>
  <si>
    <t>SMQ-1628</t>
  </si>
  <si>
    <t>SMQ-1629</t>
  </si>
  <si>
    <t>SMQ-1630</t>
  </si>
  <si>
    <t>SMQ-1631</t>
  </si>
  <si>
    <t>SMQ-1632</t>
  </si>
  <si>
    <t>SMQ-1633</t>
  </si>
  <si>
    <t>SMQ-1634</t>
  </si>
  <si>
    <t>SMQ-1635</t>
  </si>
  <si>
    <t>SMQ-1636</t>
  </si>
  <si>
    <t>SMQ-1637</t>
  </si>
  <si>
    <t>SMQ-1638</t>
  </si>
  <si>
    <t>SMQ-1639</t>
  </si>
  <si>
    <t>SMQ-1640</t>
  </si>
  <si>
    <t>SMQ-1641</t>
  </si>
  <si>
    <t>SMQ-1642</t>
  </si>
  <si>
    <t>SMQ-1643</t>
  </si>
  <si>
    <t>SMQ-1644</t>
  </si>
  <si>
    <t>SMQ-1645</t>
  </si>
  <si>
    <t>SMQ-1646</t>
  </si>
  <si>
    <t>SMQ-1647</t>
  </si>
  <si>
    <t>SMQ-1648</t>
  </si>
  <si>
    <t>SMQ-1649</t>
  </si>
  <si>
    <t>SMQ-1650</t>
  </si>
  <si>
    <t>SMQ-1651</t>
  </si>
  <si>
    <t>SMQ-1652</t>
  </si>
  <si>
    <t>SMQ-1653</t>
  </si>
  <si>
    <t>SMQ-1654</t>
  </si>
  <si>
    <t>SMQ-1655</t>
  </si>
  <si>
    <t>SMQ-1656</t>
  </si>
  <si>
    <t>SMQ-1657</t>
  </si>
  <si>
    <t>SMQ-1658</t>
  </si>
  <si>
    <t>SMQ-1659</t>
  </si>
  <si>
    <t>SMQ-1660</t>
  </si>
  <si>
    <t>SMQ-1661</t>
  </si>
  <si>
    <t>SMQ-1662</t>
  </si>
  <si>
    <t>SMQ-1663</t>
  </si>
  <si>
    <t>SMQ-1664</t>
  </si>
  <si>
    <t>SMQ-1665</t>
  </si>
  <si>
    <t>SMQ-1666</t>
  </si>
  <si>
    <t>SMQ-1667</t>
  </si>
  <si>
    <t>SMQ-1668</t>
  </si>
  <si>
    <t>SMQ-1669</t>
  </si>
  <si>
    <t>SMQ-1670</t>
  </si>
  <si>
    <t>SMQ-1671</t>
  </si>
  <si>
    <t>SMQ-1672</t>
  </si>
  <si>
    <t>SMQ-1673</t>
  </si>
  <si>
    <t>SMQ-1674</t>
  </si>
  <si>
    <t>SMQ-1675</t>
  </si>
  <si>
    <r>
      <rPr>
        <i/>
        <sz val="11"/>
        <color theme="1"/>
        <rFont val="Aptos Narrow"/>
        <family val="2"/>
        <scheme val="minor"/>
      </rPr>
      <t>S. thermophilus</t>
    </r>
    <r>
      <rPr>
        <sz val="11"/>
        <color theme="1"/>
        <rFont val="Aptos Narrow"/>
        <family val="2"/>
        <scheme val="minor"/>
      </rPr>
      <t xml:space="preserve"> industrial strain DGCC7710</t>
    </r>
  </si>
  <si>
    <t>SMQ-1676</t>
  </si>
  <si>
    <t>SMQ-1677</t>
  </si>
  <si>
    <t>SMQ-1678</t>
  </si>
  <si>
    <t>SMQ-1679</t>
  </si>
  <si>
    <t>Prophages</t>
  </si>
  <si>
    <t>ND</t>
  </si>
  <si>
    <t>None</t>
  </si>
  <si>
    <t>WP_014608161.1, WP_014608162.1, WP_014608163.1</t>
  </si>
  <si>
    <t>WP_024704055.1, WP_024704059.1, WP_024704062.1</t>
  </si>
  <si>
    <t>WP_023909547.1, WP_064355517.1, WP_138496713.1</t>
  </si>
  <si>
    <t>WP_011680983.1, WP_011680986.1, WP_011680989.1</t>
  </si>
  <si>
    <t>WP_014727402.1, WP_014727405.1, WP_041829288.1</t>
  </si>
  <si>
    <t>WP_023909547.1, WP_064355517.1, WP_207559978.1</t>
  </si>
  <si>
    <t>WP_111679535.1, WP_111679536.1, WP_111679538.1</t>
  </si>
  <si>
    <t>WP_023909547.1, WP_206285115.1, WP_259699916.1</t>
  </si>
  <si>
    <t>WP_180481271.1, WP_180481272.1, WP_180481325.1</t>
  </si>
  <si>
    <t>WP_180481201.1, WP_180481202.1, WP_180481203.1</t>
  </si>
  <si>
    <t>WP_024009834.1, WP_064355517.1, WP_064355519.1</t>
  </si>
  <si>
    <t>WP_011225753.1, WP_011225756.1, WP_011225759.1</t>
  </si>
  <si>
    <t>WP_064355517.1, WP_138496712.1, WP_138496713.1</t>
  </si>
  <si>
    <t>WP_011225753.1, WP_011225759.1, WP_232087244.1</t>
  </si>
  <si>
    <t>WP_113870424.1, WP_113870425.1, WP_113870426.1</t>
  </si>
  <si>
    <t>WP_023909547.1, WP_023909548.1, WP_023909549.1</t>
  </si>
  <si>
    <t>WP_111679655.1, WP_111679656.1, WP_111679657.1</t>
  </si>
  <si>
    <t>WP_002948081.1, WP_002948082.1, WP_002948083.1</t>
  </si>
  <si>
    <t>WP_179970708.1, WP_179970709.1, WP_179970710.1</t>
  </si>
  <si>
    <t>WP_180480139.1, WP_180480140.1, WP_180480141.1</t>
  </si>
  <si>
    <t>WP_159341080.1, WP_159341082.1, WP_224103284.1</t>
  </si>
  <si>
    <t>WP_071417543.1, WP_071417544.1, WP_071417545.1</t>
  </si>
  <si>
    <t>WP_064355517.1, WP_064355519.1, WP_260214172.1</t>
  </si>
  <si>
    <t>WP_100262565.1, WP_100262566.1, WP_100262567.1</t>
  </si>
  <si>
    <t>WP_156703465.1, WP_156703466.1, WP_180478557.1</t>
  </si>
  <si>
    <t>WP_064355517.1, WP_220018674.1, WP_220018675.1</t>
  </si>
  <si>
    <t>WP_159340974.1, WP_159340976.1, WP_224103328.1, WP_224103329.1</t>
  </si>
  <si>
    <t>WP_226003885.1, WP_226003886.1, WP_226003887.1</t>
  </si>
  <si>
    <t>WP_113870382.1, WP_113870383.1, WP_113870385.1</t>
  </si>
  <si>
    <t>WP_024009834.1, WP_024009835.1, WP_024009836.1</t>
  </si>
  <si>
    <t>WP_024009834.1, WP_226003548.1, WP_226003549.1</t>
  </si>
  <si>
    <t>WP_011225753.1, WP_011225756.1, WP_011227061.1</t>
  </si>
  <si>
    <t>WP_179971278.1, WP_179971281.1, WP_232085724.1</t>
  </si>
  <si>
    <t>WP_154804345.1, WP_180474473.1, WP_180474474.1, WP_180474475.1, WP_180474476.1</t>
  </si>
  <si>
    <t>WP_014621484.1, WP_226024219.1</t>
  </si>
  <si>
    <t>WP_180476904.1, WP_180476905.1, WP_180477220.1</t>
  </si>
  <si>
    <t>WP_180478417.1, WP_180478418.1, WP_180478419.1</t>
  </si>
  <si>
    <t>WP_180483550.1, WP_180483552.1, WP_232087041.1</t>
  </si>
  <si>
    <t>WP_180482532.1, WP_180482533.1, WP_180482534.1</t>
  </si>
  <si>
    <t>WP_084830566.1, WP_179972988.1, WP_180482077.1</t>
  </si>
  <si>
    <t>WP_164135609.1, WP_164135610.1, WP_239056140.1</t>
  </si>
  <si>
    <t>WP_179971501.1, WP_179971502.1, WP_179971503.1</t>
  </si>
  <si>
    <t>WP_024009834.1, WP_164135602.1, WP_164135603.1</t>
  </si>
  <si>
    <t>WP_134973174.1, WP_134973175.1, WP_134973177.1</t>
  </si>
  <si>
    <t>WP_180478463.1, WP_180478464.1, WP_180478465.1</t>
  </si>
  <si>
    <t>WP_134973522.1, WP_134973523.1, WP_134973524.1</t>
  </si>
  <si>
    <t>WP_014621408.1, WP_116920184.1, WP_224103284.1</t>
  </si>
  <si>
    <t>WP_023910038.1, WP_023910039.1, WP_220016522.1, WP_258380537.1</t>
  </si>
  <si>
    <t>WP_082308897.1, WP_271295482.1, WP_271295483.1</t>
  </si>
  <si>
    <t>WP_173940450.1, WP_173940454.1, WP_254596097.1</t>
  </si>
  <si>
    <t>WP_002950343.1, WP_002950351.1, WP_002950354.1</t>
  </si>
  <si>
    <t>WP_014608163.1, WP_220016022.1, WP_220016023.1</t>
  </si>
  <si>
    <t>WP_180479642.1, WP_180479644.1, WP_180479646.1</t>
  </si>
  <si>
    <t>WP_180473484.1, WP_180473485.1, WP_180473486.1</t>
  </si>
  <si>
    <t>1711, WP_024704246.1, WP_024704247.1</t>
  </si>
  <si>
    <t>WP_084825906.1, WP_095559310.1, WP_232505743.1</t>
  </si>
  <si>
    <t>1120, WP_024704246.1, WP_024704247.1</t>
  </si>
  <si>
    <t>WP_216725440.1, WP_216725441.1</t>
  </si>
  <si>
    <t>WP_259700097.1, WP_259700098.1, WP_259700126.1</t>
  </si>
  <si>
    <t>WP_014622032.1, WP_014622033.1, WP_014622034.1</t>
  </si>
  <si>
    <t>558, WP_024009834.1, WP_024009836.1</t>
  </si>
  <si>
    <t>WP_002948083.1, WP_141326319.1, WP_232557003.1</t>
  </si>
  <si>
    <t>758, 762</t>
  </si>
  <si>
    <t>WP_232557027.1, WP_232557030.1, WP_232557031.1</t>
  </si>
  <si>
    <t>106, WP_220017199.1, WP_260214191.1</t>
  </si>
  <si>
    <t>766, WP_014621484.1</t>
  </si>
  <si>
    <t>811, WP_100273411.1, WP_220016322.1</t>
  </si>
  <si>
    <t>WP_220016169.1, WP_220016721.1, WP_232983141.1</t>
  </si>
  <si>
    <t>WP_220018052.1, WP_220018055.1, WP_258380598.1</t>
  </si>
  <si>
    <t>WP_164135574.1, WP_164135575.1, WP_164135577.1</t>
  </si>
  <si>
    <t>488, WP_014621484.1</t>
  </si>
  <si>
    <t>WP_100262663.1, WP_100262672.1, WP_220017302.1</t>
  </si>
  <si>
    <t>1165, WP_024704246.1, WP_024704247.1</t>
  </si>
  <si>
    <t>1140, WP_220016169.1, WP_232983141.1</t>
  </si>
  <si>
    <t>149, WP_220016036.1</t>
  </si>
  <si>
    <t>WP_101361210.1, WP_101361212.1, WP_101361213.1, WP_220016861.1, WP_220016862.1</t>
  </si>
  <si>
    <t>WP_023910038.1, WP_023910039.1, WP_220016522.1, WP_258380525.1</t>
  </si>
  <si>
    <t>860, WP_024704246.1, WP_024704247.1</t>
  </si>
  <si>
    <t>225, WP_014621484.1</t>
  </si>
  <si>
    <t>WP_179971278.1, WP_232085724.1, WP_260231874.1</t>
  </si>
  <si>
    <t>WP_271285635.1, WP_271285636.1</t>
  </si>
  <si>
    <t>O8850_RS05680, WP_113870382.1, WP_113870383.1</t>
  </si>
  <si>
    <t>WP_270960868.1, WP_270960874.1, WP_270960880.1</t>
  </si>
  <si>
    <t>WP_270999680.1, WP_270999682.1, WP_270999684.1</t>
  </si>
  <si>
    <t>PF598_RS06650, WP_270999686.1</t>
  </si>
  <si>
    <t>WP_270959643.1, WP_270959645.1, WP_270959648.1</t>
  </si>
  <si>
    <t>WP_270979085.1, WP_270979090.1, WP_270979091.1</t>
  </si>
  <si>
    <t>WP_113870425.1, WP_271286280.1, WP_271286281.1</t>
  </si>
  <si>
    <t>WP_011225759.1, WP_180475791.1, WP_232087244.1</t>
  </si>
  <si>
    <t>WP_271285023.1, WP_271285027.1</t>
  </si>
  <si>
    <t>PIG83_RS02610, WP_024704062.1, WP_233057676.1</t>
  </si>
  <si>
    <t>WP_271297531.1, WP_271297532.1, WP_271297533.1</t>
  </si>
  <si>
    <t>WP_271306662.1, WP_271306665.1, WP_271306667.1</t>
  </si>
  <si>
    <t>PIG81_RS07940, WP_271307081.1, WP_271307082.1</t>
  </si>
  <si>
    <t>WP_271295805.1, WP_271295806.1, WP_271295809.1</t>
  </si>
  <si>
    <t>WP_264614694.1, WP_264614695.1, WP_264614696.1</t>
  </si>
  <si>
    <t>WP_224103328.1, WP_236552679.1, WP_264614716.1, WP_264614717.1</t>
  </si>
  <si>
    <t>WP_101415683.1, WP_101415684.1, WP_260223959.1</t>
  </si>
  <si>
    <t>WP_064355517.1, WP_138496713.1, WP_260223127.1</t>
  </si>
  <si>
    <t>1248, WP_220017199.1, WP_260214191.1</t>
  </si>
  <si>
    <t>1594, WP_220017199.1, WP_260214191.1</t>
  </si>
  <si>
    <t>WP_014608162.1, WP_014608163.1, WP_260222868.1</t>
  </si>
  <si>
    <t>WP_179970709.1, WP_260223982.1, WP_260223985.1</t>
  </si>
  <si>
    <t>WP_220017199.1, WP_260214191.1, WP_260223959.1</t>
  </si>
  <si>
    <t>WP_260214789.1, WP_260214790.1, WP_260214793.1</t>
  </si>
  <si>
    <t>WP_059257335.1, WP_059257445.1, WP_101361311.1</t>
  </si>
  <si>
    <t>WP_101361210.1, WP_101361212.1, WP_260213869.1, WP_260213870.1</t>
  </si>
  <si>
    <t>WP_014621408.1, WP_260224525.1, WP_260224528.1</t>
  </si>
  <si>
    <t>1452, WP_179971080.1, WP_179971381.1</t>
  </si>
  <si>
    <t>WP_180483550.1, WP_180483552.1, WP_224103284.1</t>
  </si>
  <si>
    <t>428, WP_014621484.1</t>
  </si>
  <si>
    <t>WP_156703465.1, WP_156703466.1, WP_260231735.1</t>
  </si>
  <si>
    <t>WP_216725440.1, WP_216725441.1, WP_220016941.1</t>
  </si>
  <si>
    <t>WP_164178019.1, WP_164178368.1</t>
  </si>
  <si>
    <t>660, WP_220018389.1, WP_220018390.1</t>
  </si>
  <si>
    <t>WP_011225756.1, WP_011225759.1, WP_180475791.1</t>
  </si>
  <si>
    <t>81, WP_024704247.1, WP_037623256.1, WP_224103328.1</t>
  </si>
  <si>
    <t>1716, WP_024704246.1, WP_024704247.1</t>
  </si>
  <si>
    <t>WP_084830566.1, WP_179972988.1, WP_179972990.1</t>
  </si>
  <si>
    <t>WP_084830566.1, WP_179972988.1, WP_232086178.1</t>
  </si>
  <si>
    <t>H0514_RS06245, WP_084830566.1, WP_232086178.1</t>
  </si>
  <si>
    <t>WP_100273616.1, WP_179974415.1, WP_179974420.1</t>
  </si>
  <si>
    <t>H0505_RS08730, WP_179971080.1, WP_179971381.1</t>
  </si>
  <si>
    <t>WP_059257335.1, WP_059257339.1, WP_059257445.1</t>
  </si>
  <si>
    <t>A9497_RS05375, WP_024704246.1, WP_024704247.1</t>
  </si>
  <si>
    <t>STACADC2_RS04065, WP_087009868.1, WP_231906211.1</t>
  </si>
  <si>
    <t>WP_087009814.1, WP_087009818.1, WP_157659032.1</t>
  </si>
  <si>
    <t>WP_023910038.1, WP_269859797.1, WP_269859798.1, WP_269859803.1, WP_269859804.1</t>
  </si>
  <si>
    <t>WP_065973076.1, WP_065973080.1, WP_065973395.1</t>
  </si>
  <si>
    <t>WP_023910038.1, WP_269859803.1, WP_269859804.1</t>
  </si>
  <si>
    <t>WP_065973175.1, WP_065973176.1, WP_065973177.1</t>
  </si>
  <si>
    <t>1709, WP_024704246.1, WP_024704247.1</t>
  </si>
  <si>
    <t>WP_024009834.1, WP_226003549.1, WP_232979708.1</t>
  </si>
  <si>
    <t>WP_220016721.1, WP_232979822.1, WP_232979823.1</t>
  </si>
  <si>
    <t>813, WP_096811393.1, WP_211837025.1</t>
  </si>
  <si>
    <t>BBD27_RS04970, WP_024704246.1, WP_024704247.1</t>
  </si>
  <si>
    <t>WP_101415681.1, WP_101415683.1, WP_101415684.1</t>
  </si>
  <si>
    <t>WP_193838238.1, WP_193838239.1, WP_193838240.1</t>
  </si>
  <si>
    <t>WP_193838331.1, WP_193838332.1, WP_193838333.1</t>
  </si>
  <si>
    <t>1714, WP_024704246.1, WP_024704247.1</t>
  </si>
  <si>
    <t>WP_024009836.1, WP_167401465.1, WP_167401466.1</t>
  </si>
  <si>
    <t>WP_101415587.1, WP_101415588.1, WP_101415589.1</t>
  </si>
  <si>
    <t>WP_101361210.1, WP_101361211.1, WP_101361212.1, WP_101361213.1, WP_232775229.1</t>
  </si>
  <si>
    <t>WP_059257335.1, WP_101361310.1, WP_101361311.1</t>
  </si>
  <si>
    <t>WP_159340974.1, WP_159340976.1, WP_224103328.1, WP_236552679.1</t>
  </si>
  <si>
    <t>STH8232_RS03930, WP_014621404.1, WP_014621408.1</t>
  </si>
  <si>
    <t>IQ7_RS03945, WP_002952887.1, WP_082302818.1</t>
  </si>
  <si>
    <t>WP_220016721.1, WP_220018509.1, WP_220018510.1</t>
  </si>
  <si>
    <t>IQ5_RS03855, WP_002950551.1, WP_082302818.1</t>
  </si>
  <si>
    <t>WP_220017072.1, WP_220017073.1, WP_220017074.1</t>
  </si>
  <si>
    <t>WP_101415683.1, WP_220017197.1, WP_220017199.1</t>
  </si>
  <si>
    <t>197, WP_014621484.1</t>
  </si>
  <si>
    <t>WP_024009835.1, WP_024009836.1, WP_220016777.1</t>
  </si>
  <si>
    <t>809, WP_216725440.1, WP_216725441.1</t>
  </si>
  <si>
    <t>WP_138490721.1, WP_207563451.1, WP_207563452.1</t>
  </si>
  <si>
    <t>694, WP_206284779.1</t>
  </si>
  <si>
    <t>WP_206285114.1, WP_206285115.1, WP_206285116.1</t>
  </si>
  <si>
    <t>761, 766, WP_164178061.1</t>
  </si>
  <si>
    <t>WP_164178333.1, WP_164178334.1</t>
  </si>
  <si>
    <t>WP_164135574.1, WP_164135577.1, WP_239056138.1</t>
  </si>
  <si>
    <t>WP_141326317.1, WP_141326319.1, WP_141326321.1</t>
  </si>
  <si>
    <t>1604, WP_024704246.1, WP_024704247.1</t>
  </si>
  <si>
    <t>WP_100273613.1, WP_100273616.1, WP_100273618.1</t>
  </si>
  <si>
    <t>WP_100262663.1, WP_100262666.1, WP_100262672.1</t>
  </si>
  <si>
    <t>WP_100285046.1, WP_100285048.1, WP_100285054.1</t>
  </si>
  <si>
    <t>WP_100273410.1, WP_100273411.1, WP_100273413.1</t>
  </si>
  <si>
    <t>1544, WP_024704246.1, WP_024704247.1</t>
  </si>
  <si>
    <t>656, 659, WP_084831051.1, WP_084831055.1</t>
  </si>
  <si>
    <t>WP_084829525.1, WP_084829526.1</t>
  </si>
  <si>
    <t>WP_084829496.1, WP_084829497.1, WP_084829499.1</t>
  </si>
  <si>
    <t>WP_084825906.1, WP_084825908.1, WP_232505743.1</t>
  </si>
  <si>
    <t>WP_082308895.1, WP_082308896.1, WP_082308897.1</t>
  </si>
  <si>
    <t>WP_084830581.1, WP_084830582.1, WP_084830583.1</t>
  </si>
  <si>
    <t>WP_084830562.1, WP_084830564.1, WP_084830566.1</t>
  </si>
  <si>
    <t>WP_023910031.1, WP_023910037.1, WP_023910038.1, WP_023910039.1</t>
  </si>
  <si>
    <t>WP_084828946.1, WP_084828947.1, WP_084828948.1</t>
  </si>
  <si>
    <t>WP_084828700.1, WP_084828705.1, WP_193838239.1</t>
  </si>
  <si>
    <t>1345, WP_024704246.1, WP_024704247.1</t>
  </si>
  <si>
    <t>WP_271296233.1, WP_271296234.1, WP_271296235.1</t>
  </si>
  <si>
    <t>WP_167401586.1, WP_179959070.1, WP_226003568.1</t>
  </si>
  <si>
    <t>WP_179959070.1, WP_180483392.1, WP_232087024.1</t>
  </si>
  <si>
    <t>WP_113870389.1, WP_271286206.1</t>
  </si>
  <si>
    <t>WP_167401586.1, WP_179959070.1, WP_232984527.1</t>
  </si>
  <si>
    <t>WP_220016459.1, WP_258380486.1</t>
  </si>
  <si>
    <t>WP_179973145.1, WP_232086181.1, WP_232086182.1</t>
  </si>
  <si>
    <t>WP_084828734.1, WP_084828735.1</t>
  </si>
  <si>
    <t>WP_084828735.1, WP_179970698.1</t>
  </si>
  <si>
    <t>WP_014608149.1, WP_014608150.1</t>
  </si>
  <si>
    <t>WP_014608149.1, WP_207560139.1</t>
  </si>
  <si>
    <t>WP_014608150.1, WP_014727395.1</t>
  </si>
  <si>
    <t>WP_180473120.1, WP_180473123.1</t>
  </si>
  <si>
    <t>WP_207559877.1, WP_242682322.1</t>
  </si>
  <si>
    <t>WP_173940461.1, WP_173940710.1</t>
  </si>
  <si>
    <t>WP_173940710.1, WP_232981023.1</t>
  </si>
  <si>
    <t>WP_014608149.1, WP_260222959.1</t>
  </si>
  <si>
    <t>WP_014608149.1, WP_260224565.1</t>
  </si>
  <si>
    <t>WP_084826240.1, WP_259700213.1</t>
  </si>
  <si>
    <t>WP_084826240.1, WP_232990370.1</t>
  </si>
  <si>
    <t>WP_014608150.1, WP_220017067.1</t>
  </si>
  <si>
    <t>WP_206285125.1, WP_206285126.1</t>
  </si>
  <si>
    <t>WP_084826240.1, WP_244092551.1</t>
  </si>
  <si>
    <t>WP_159340891.1, WP_159340892.1</t>
  </si>
  <si>
    <t>WP_100285086.1, WP_100285087.1</t>
  </si>
  <si>
    <t>WP_159340892.1, WP_220018637.1</t>
  </si>
  <si>
    <t>WP_100285086.1, WP_271307729.1</t>
  </si>
  <si>
    <t>WP_220018636.1, WP_220018637.1</t>
  </si>
  <si>
    <t>WP_084826251.1, WP_244092552.1</t>
  </si>
  <si>
    <t>WP_084826250.1, WP_084826251.1</t>
  </si>
  <si>
    <t>WP_014727541.1, WP_100285086.1, WP_100285087.1</t>
  </si>
  <si>
    <t>WP_167401627.1, WP_167401628.1</t>
  </si>
  <si>
    <t>WP_100285086.1, WP_271307028.1</t>
  </si>
  <si>
    <t>WP_179972403.1, WP_179972404.1</t>
  </si>
  <si>
    <t>WP_113870388.1, WP_113870389.1</t>
  </si>
  <si>
    <t>WP_159340962.1, WP_224103319.1</t>
  </si>
  <si>
    <t>WP_113870388.1, WP_260223981.1</t>
  </si>
  <si>
    <t>1873, 1874</t>
  </si>
  <si>
    <t>1866, 1867</t>
  </si>
  <si>
    <t>WP_207560016.1, WP_207560017.1</t>
  </si>
  <si>
    <t>WP_014608781.1, WP_014727739.1</t>
  </si>
  <si>
    <t>WP_014608779.1, WP_014608781.1</t>
  </si>
  <si>
    <t>WP_014608781.1, WP_180481079.1</t>
  </si>
  <si>
    <t>WP_180481079.1, WP_270978779.1</t>
  </si>
  <si>
    <t>WP_014727739.1, WP_220017227.1</t>
  </si>
  <si>
    <t>WP_100285067.1, WP_100285068.1</t>
  </si>
  <si>
    <t>WP_084828767.1, WP_084828768.1</t>
  </si>
  <si>
    <t>WP_207559729.1, WP_207559730.1</t>
  </si>
  <si>
    <t>WP_111679584.1, WP_111679585.1</t>
  </si>
  <si>
    <t>WP_101415607.1, WP_113870367.1</t>
  </si>
  <si>
    <t>WP_216725418.1, WP_216725419.1</t>
  </si>
  <si>
    <t>WP_011225878.1, WP_011227151.1</t>
  </si>
  <si>
    <t>WP_100262431.1, WP_100262432.1</t>
  </si>
  <si>
    <t>WP_207560135.1, WP_240892555.1</t>
  </si>
  <si>
    <t>WP_064356124.1, WP_128887985.1</t>
  </si>
  <si>
    <t>WP_064355750.1, WP_128887995.1</t>
  </si>
  <si>
    <t>WP_180476845.1, WP_232087062.1</t>
  </si>
  <si>
    <t>WP_100262210.1, WP_100273118.1</t>
  </si>
  <si>
    <t>WP_011225878.1, WP_179971702.1</t>
  </si>
  <si>
    <t>WP_011225878.1, WP_179971603.1</t>
  </si>
  <si>
    <t>WP_011225878.1, WP_179971720.1</t>
  </si>
  <si>
    <t>WP_100262210.1, WP_258380449.1</t>
  </si>
  <si>
    <t>WP_159340929.1, WP_159341123.1</t>
  </si>
  <si>
    <t>WP_271295633.1, WP_271295634.1</t>
  </si>
  <si>
    <t>1095, WP_011225878.1</t>
  </si>
  <si>
    <t>172, WP_011225878.1</t>
  </si>
  <si>
    <t>WP_216725419.1, WP_220018074.1</t>
  </si>
  <si>
    <t>WP_193838297.1, WP_220018439.1</t>
  </si>
  <si>
    <t>WP_100262432.1, WP_220016340.1</t>
  </si>
  <si>
    <t>239, WP_159340929.1</t>
  </si>
  <si>
    <t>287, WP_159340929.1</t>
  </si>
  <si>
    <t>WP_220017101.1, WP_220017102.1</t>
  </si>
  <si>
    <t>657, WP_226003813.1</t>
  </si>
  <si>
    <t>583, WP_226003813.1</t>
  </si>
  <si>
    <t>226, WP_084828767.1</t>
  </si>
  <si>
    <t>255, WP_226003813.1</t>
  </si>
  <si>
    <t>851, WP_011225878.1</t>
  </si>
  <si>
    <t>WP_260231906.1, WP_260231908.1</t>
  </si>
  <si>
    <t>WP_011225878.1, WP_011225879.1</t>
  </si>
  <si>
    <t>1280, WP_084828768.1</t>
  </si>
  <si>
    <t>188, WP_011225878.1</t>
  </si>
  <si>
    <t>WP_271306837.1, WP_271306838.1</t>
  </si>
  <si>
    <t>WP_271295633.1, WP_271312009.1</t>
  </si>
  <si>
    <t>WP_271301824.1, WP_271301825.1</t>
  </si>
  <si>
    <t>WP_271285024.1, WP_271285025.1</t>
  </si>
  <si>
    <t>WP_113870367.1, WP_271285097.1</t>
  </si>
  <si>
    <t>WP_270999692.1, WP_270999693.1</t>
  </si>
  <si>
    <t>WP_270916043.1, WP_270916044.1</t>
  </si>
  <si>
    <t>WP_101415607.1, WP_268768372.1</t>
  </si>
  <si>
    <t>WP_260222861.1, WP_260222862.1</t>
  </si>
  <si>
    <t>256, WP_179970472.1</t>
  </si>
  <si>
    <t>WP_179974141.1, WP_260214889.1</t>
  </si>
  <si>
    <t>WP_011225878.1, WP_260213844.1</t>
  </si>
  <si>
    <t>521, WP_011225878.1</t>
  </si>
  <si>
    <t>WP_207559730.1, WP_207560172.1</t>
  </si>
  <si>
    <t>1174, WP_011225878.1</t>
  </si>
  <si>
    <t>300, WP_011225878.1</t>
  </si>
  <si>
    <t>925, WP_011225878.1</t>
  </si>
  <si>
    <t>1308, WP_179971530.1</t>
  </si>
  <si>
    <t>481, WP_242685707.1</t>
  </si>
  <si>
    <t>WP_084825947.1, WP_207559781.1</t>
  </si>
  <si>
    <t>H0507_RS04300, WP_011225878.1</t>
  </si>
  <si>
    <t>H1X63_RS04650, WP_179973124.1</t>
  </si>
  <si>
    <t>H1W98_RS04615, WP_180482009.1, WP_232086916.1</t>
  </si>
  <si>
    <t>H1X08_RS05580, WP_180482009.1, WP_232086916.1</t>
  </si>
  <si>
    <t>H0513_RS04805, WP_179972919.1</t>
  </si>
  <si>
    <t>H0514_RS05465, WP_179973124.1</t>
  </si>
  <si>
    <t>WP_179974471.1, WP_179974472.1</t>
  </si>
  <si>
    <t>WP_179974140.1, WP_179974141.1</t>
  </si>
  <si>
    <t>H0503_RS04345, WP_179971530.1</t>
  </si>
  <si>
    <t>WP_084828767.1, WP_207560066.1</t>
  </si>
  <si>
    <t>STHERMO_RS04335, WP_179970472.1</t>
  </si>
  <si>
    <t>WP_087009876.1, WP_087009877.1</t>
  </si>
  <si>
    <t>799, WP_011225878.1</t>
  </si>
  <si>
    <t>CR922_RS05035, WP_011225878.1</t>
  </si>
  <si>
    <t>WP_101415606.1, WP_101415607.1</t>
  </si>
  <si>
    <t>AVT04_RS00655, WP_011225878.1</t>
  </si>
  <si>
    <t>STH8232_RS04720, WP_041829038.1</t>
  </si>
  <si>
    <t>H1W92_RS04385, WP_011225878.1</t>
  </si>
  <si>
    <t>H1W94_RS04305, WP_011225878.1</t>
  </si>
  <si>
    <t>794, WP_084828768.1</t>
  </si>
  <si>
    <t>H1X04_RS04295, WP_011225878.1</t>
  </si>
  <si>
    <t>WP_207559729.1, WP_207565741.1, WP_207565742.1</t>
  </si>
  <si>
    <t>WP_207565741.1, WP_207565742.1 are two partial Reas</t>
  </si>
  <si>
    <t>WP_138490980.1, WP_242683952.1</t>
  </si>
  <si>
    <t>871, WP_207559781.1</t>
  </si>
  <si>
    <t>WP_207560172.1, WP_207567750.1</t>
  </si>
  <si>
    <t>WP_206284784.1, WP_206284785.1</t>
  </si>
  <si>
    <t>WP_141326849.1, WP_141326851.1</t>
  </si>
  <si>
    <t>WP_100262432.1, WP_100273645.1</t>
  </si>
  <si>
    <t>WP_084825947.1, WP_100284913.1</t>
  </si>
  <si>
    <t>CV715_RS04800, WP_100262432.1</t>
  </si>
  <si>
    <t>WP_064356124.1, WP_155721571.1</t>
  </si>
  <si>
    <t>WP_064355750.1, WP_155721567.1</t>
  </si>
  <si>
    <t>WP_084825946.1, WP_084825947.1</t>
  </si>
  <si>
    <t>WP_084830597.1, WP_084830598.1</t>
  </si>
  <si>
    <t>795, 796</t>
  </si>
  <si>
    <t>H1W81_RS06295, WP_011225878.1</t>
  </si>
  <si>
    <t>WP_270999693.1, WP_271296189.1</t>
  </si>
  <si>
    <t>?</t>
  </si>
  <si>
    <t>contig_2: 4449 bp;contig_3: 3361 bp</t>
  </si>
  <si>
    <t>contig_2:7976 bp</t>
  </si>
  <si>
    <t>contig_2: 3498 bp</t>
  </si>
  <si>
    <t>contig_2: 14137 bp</t>
  </si>
  <si>
    <t>contig_2: 3361 bp; contig_3: 4450 bp</t>
  </si>
  <si>
    <t>contig_2: 3500 bp</t>
  </si>
  <si>
    <t>contig_2: 3345 bp</t>
  </si>
  <si>
    <t>contig_2: 3823 bp</t>
  </si>
  <si>
    <t>contig_2: 4403 bp; contig_3: 2162 bp</t>
  </si>
  <si>
    <t>contig_2: 4451 bp</t>
  </si>
  <si>
    <t>contig_2: 4395 bp</t>
  </si>
  <si>
    <t>contig_2: 3530 bp</t>
  </si>
  <si>
    <t>Yes</t>
  </si>
  <si>
    <t>No</t>
  </si>
  <si>
    <t>NZ_KI928985: 3944 bp</t>
  </si>
  <si>
    <t>NZ_PHHJ01000023: 28150 bp</t>
  </si>
  <si>
    <t>NZ_PHHI01000024: 25923 bp</t>
  </si>
  <si>
    <t>NZ_NIGT01000035: 3361 bp</t>
  </si>
  <si>
    <t>NZ_BJMZ01000064: 2095 bp</t>
  </si>
  <si>
    <t>NZ_JAHBRP010000029: 3626 bp</t>
  </si>
  <si>
    <t>NZ_JAHRBE010000029: 3626 bp</t>
  </si>
  <si>
    <t>NZ_JAHRBD010000032: 3488 bp</t>
  </si>
  <si>
    <t>NZ_JAHRBF010000029: 4712 bp</t>
  </si>
  <si>
    <t>NZ_RIFX01000038: 6705 bp</t>
  </si>
  <si>
    <t>NZ_RIHU01000002: 3628 bp</t>
  </si>
  <si>
    <t>NZ_RIIK01000057: 3370 bp</t>
  </si>
  <si>
    <t>NZ_RIIL01000040: 3453 bp</t>
  </si>
  <si>
    <t>NZ_RIIV01000042: 4328 bp</t>
  </si>
  <si>
    <t>NZ_RIJE01000018: 3474 bp</t>
  </si>
  <si>
    <t>NZ_JAQIFB010000034: 3791 bp</t>
  </si>
  <si>
    <t>NZ_JAQIFA010000026: 3638 bp</t>
  </si>
  <si>
    <t>NZ_JAQJBX010000041: 3664 bp</t>
  </si>
  <si>
    <t>NZ_JAQJCC010000042: 3144 bp</t>
  </si>
  <si>
    <t>NZ_JAQJCD010000040: 3664 bp; NZ_JAQJCD010000044: 2733 bp;NZ_JAQJCD010000045: 2732 bp</t>
  </si>
  <si>
    <t>NZ_JAQJCE010000030: 4331 bp</t>
  </si>
  <si>
    <t>CG Content</t>
  </si>
  <si>
    <t>MTase</t>
  </si>
  <si>
    <t>AcrIIA18</t>
  </si>
  <si>
    <t>AcrIIA24</t>
  </si>
  <si>
    <t>AcrIIA25</t>
  </si>
  <si>
    <t>AcrIIA3</t>
  </si>
  <si>
    <t>AcrIIA5</t>
  </si>
  <si>
    <t>AcrIIA6</t>
  </si>
  <si>
    <t>KY705254.1</t>
  </si>
  <si>
    <t>KY705261.1</t>
  </si>
  <si>
    <t>KY705269.1</t>
  </si>
  <si>
    <t>KY705282.1</t>
  </si>
  <si>
    <t>KY705283.1</t>
  </si>
  <si>
    <t>KY705285.1</t>
  </si>
  <si>
    <t>MF580760.1</t>
  </si>
  <si>
    <t>MF580761.1</t>
  </si>
  <si>
    <t>MF580762.1</t>
  </si>
  <si>
    <t>MF580763.1</t>
  </si>
  <si>
    <t>MF580764.1</t>
  </si>
  <si>
    <t>MF580765.1</t>
  </si>
  <si>
    <t>MF580767.1</t>
  </si>
  <si>
    <t>MF580768.1</t>
  </si>
  <si>
    <t>MF580772.1</t>
  </si>
  <si>
    <t>MF580774.1</t>
  </si>
  <si>
    <t>MF580775.1</t>
  </si>
  <si>
    <t>MH000602.1</t>
  </si>
  <si>
    <t>MH375593.1</t>
  </si>
  <si>
    <t>MH375594.1</t>
  </si>
  <si>
    <t>MH375595.1</t>
  </si>
  <si>
    <t>MH375596.1</t>
  </si>
  <si>
    <t>MH375598.1</t>
  </si>
  <si>
    <t>MH375599.1</t>
  </si>
  <si>
    <t>MH375600.1</t>
  </si>
  <si>
    <t>MH892356.1</t>
  </si>
  <si>
    <t>MH892358.1</t>
  </si>
  <si>
    <t>MH892359.1</t>
  </si>
  <si>
    <t>MH892365.1</t>
  </si>
  <si>
    <t>MH892368.1</t>
  </si>
  <si>
    <t>MH892370.1</t>
  </si>
  <si>
    <t>MH892371.1</t>
  </si>
  <si>
    <t>MH892372.1</t>
  </si>
  <si>
    <t>MH892374.1</t>
  </si>
  <si>
    <t>MH892375.1</t>
  </si>
  <si>
    <t>MH892377.1</t>
  </si>
  <si>
    <t>MH892378.1</t>
  </si>
  <si>
    <t>MH892380.1</t>
  </si>
  <si>
    <t>MH892381.1</t>
  </si>
  <si>
    <t>MH892383.1</t>
  </si>
  <si>
    <t>MH892384.1</t>
  </si>
  <si>
    <t>MH892385.1</t>
  </si>
  <si>
    <t>MH937463.1</t>
  </si>
  <si>
    <t>MH937473.1</t>
  </si>
  <si>
    <t>MH937480.1</t>
  </si>
  <si>
    <t>MH937484.1</t>
  </si>
  <si>
    <t>MH937485.1</t>
  </si>
  <si>
    <t>MH937492.1</t>
  </si>
  <si>
    <t>MH937497.1</t>
  </si>
  <si>
    <t>MH937498.1</t>
  </si>
  <si>
    <t>MH937501.1</t>
  </si>
  <si>
    <t>MH937502.1</t>
  </si>
  <si>
    <t>MH937503.1</t>
  </si>
  <si>
    <t>MK202160.1</t>
  </si>
  <si>
    <t>MK911750.1</t>
  </si>
  <si>
    <t>MN938931.1</t>
  </si>
  <si>
    <t>MZ090946.1</t>
  </si>
  <si>
    <t>NC_000871.1</t>
  </si>
  <si>
    <t>NC_000872.1</t>
  </si>
  <si>
    <t>NC_002072.2</t>
  </si>
  <si>
    <t>NC_002185.1</t>
  </si>
  <si>
    <t>NC_002214.1</t>
  </si>
  <si>
    <t>NC_004303.1</t>
  </si>
  <si>
    <t>NC_007019.1</t>
  </si>
  <si>
    <t>NC_010353.1</t>
  </si>
  <si>
    <t>NC_012753.1</t>
  </si>
  <si>
    <t>NC_013598.1</t>
  </si>
  <si>
    <t>NC_013645.1</t>
  </si>
  <si>
    <t>NC_020197.1</t>
  </si>
  <si>
    <t>NC_022776.1</t>
  </si>
  <si>
    <t>NC_023503.1</t>
  </si>
  <si>
    <t>NC_031023.1</t>
  </si>
  <si>
    <t>NC_031069.1</t>
  </si>
  <si>
    <t>NC_031094.1</t>
  </si>
  <si>
    <t>NC_047763.1</t>
  </si>
  <si>
    <t>NC_070651.1</t>
  </si>
  <si>
    <t>NC_070652.1</t>
  </si>
  <si>
    <t>NC_070653.1</t>
  </si>
  <si>
    <t>NC_070654.1</t>
  </si>
  <si>
    <t>NC_070655.1</t>
  </si>
  <si>
    <t>NC_070656.1</t>
  </si>
  <si>
    <t>NC_070657.1</t>
  </si>
  <si>
    <t>NC_070658.1</t>
  </si>
  <si>
    <t>NC_070659.1</t>
  </si>
  <si>
    <t>NC_070660.1</t>
  </si>
  <si>
    <t>NC_070661.1</t>
  </si>
  <si>
    <t>NC_070662.1</t>
  </si>
  <si>
    <t>NC_070663.1</t>
  </si>
  <si>
    <t>NC_070664.1</t>
  </si>
  <si>
    <t>NC_070665.1</t>
  </si>
  <si>
    <t>NC_070666.1</t>
  </si>
  <si>
    <t>NC_070667.1</t>
  </si>
  <si>
    <t>NC_070668.1</t>
  </si>
  <si>
    <t>NC_070669.1</t>
  </si>
  <si>
    <t>NC_070670.1</t>
  </si>
  <si>
    <t>NC_070671.1</t>
  </si>
  <si>
    <t>NC_070672.1</t>
  </si>
  <si>
    <t>NC_070673.1</t>
  </si>
  <si>
    <t>NC_070674.1</t>
  </si>
  <si>
    <t>NC_070675.1</t>
  </si>
  <si>
    <t>NC_070676.1</t>
  </si>
  <si>
    <t>NC_070677.1</t>
  </si>
  <si>
    <t>NC_070678.1</t>
  </si>
  <si>
    <t>NC_070679.1</t>
  </si>
  <si>
    <t>NC_070680.1</t>
  </si>
  <si>
    <t>NC_070681.1</t>
  </si>
  <si>
    <t>NC_070682.1</t>
  </si>
  <si>
    <t>NC_070683.1</t>
  </si>
  <si>
    <t>NC_070684.1</t>
  </si>
  <si>
    <t>NC_070685.1</t>
  </si>
  <si>
    <t>NC_070686.1</t>
  </si>
  <si>
    <t>NC_070687.1</t>
  </si>
  <si>
    <t>NC_070688.1</t>
  </si>
  <si>
    <t>NC_070689.1</t>
  </si>
  <si>
    <t>NC_070690.1</t>
  </si>
  <si>
    <t>NC_070691.1</t>
  </si>
  <si>
    <t>NC_070692.1</t>
  </si>
  <si>
    <t>NC_070693.1</t>
  </si>
  <si>
    <t>NC_070694.1</t>
  </si>
  <si>
    <t>NC_070695.1</t>
  </si>
  <si>
    <t>NC_070696.1</t>
  </si>
  <si>
    <t>NC_070697.1</t>
  </si>
  <si>
    <t>NC_070698.1</t>
  </si>
  <si>
    <t>NC_070699.1</t>
  </si>
  <si>
    <t>NC_070700.1</t>
  </si>
  <si>
    <t>NC_070701.1</t>
  </si>
  <si>
    <t>NC_070702.1</t>
  </si>
  <si>
    <t>NC_070703.1</t>
  </si>
  <si>
    <t>NC_070704.1</t>
  </si>
  <si>
    <t>NC_070705.1</t>
  </si>
  <si>
    <t>NC_070706.1</t>
  </si>
  <si>
    <t>NC_070707.1</t>
  </si>
  <si>
    <t>NC_070708.1</t>
  </si>
  <si>
    <t>NC_070709.1</t>
  </si>
  <si>
    <t>NC_070710.1</t>
  </si>
  <si>
    <t>NC_070711.1</t>
  </si>
  <si>
    <t>NC_070712.1</t>
  </si>
  <si>
    <t>NC_070713.1</t>
  </si>
  <si>
    <t>NC_070714.1</t>
  </si>
  <si>
    <t>NC_070715.1</t>
  </si>
  <si>
    <t>NC_070716.1</t>
  </si>
  <si>
    <t>NC_070717.1</t>
  </si>
  <si>
    <t>NC_070718.1</t>
  </si>
  <si>
    <t>NC_070719.1</t>
  </si>
  <si>
    <t>NC_070720.1</t>
  </si>
  <si>
    <t>NC_070721.1</t>
  </si>
  <si>
    <t>NC_070722.1</t>
  </si>
  <si>
    <t>NC_070723.1</t>
  </si>
  <si>
    <t>NC_070724.1</t>
  </si>
  <si>
    <t>NC_070725.1</t>
  </si>
  <si>
    <t>NC_070726.1</t>
  </si>
  <si>
    <t>NC_070898.1</t>
  </si>
  <si>
    <t>NC_070899.1</t>
  </si>
  <si>
    <t>NC_070900.1</t>
  </si>
  <si>
    <t>NC_070901.1</t>
  </si>
  <si>
    <t>NC_071051.1</t>
  </si>
  <si>
    <t>NC_071052.1</t>
  </si>
  <si>
    <t>NC_071053.1</t>
  </si>
  <si>
    <t>NC_071054.1</t>
  </si>
  <si>
    <t>NC_071055.1</t>
  </si>
  <si>
    <t>NC_071056.1</t>
  </si>
  <si>
    <t>NC_071057.1</t>
  </si>
  <si>
    <t>NC_071058.1</t>
  </si>
  <si>
    <t>NC_071059.1</t>
  </si>
  <si>
    <t>NC_071060.1</t>
  </si>
  <si>
    <t>NC_071061.1</t>
  </si>
  <si>
    <t>NC_071062.1</t>
  </si>
  <si>
    <t>NC_071063.1</t>
  </si>
  <si>
    <t>NC_071064.1</t>
  </si>
  <si>
    <t>NC_071065.1</t>
  </si>
  <si>
    <t>NC_071066.1</t>
  </si>
  <si>
    <t>NC_071067.1</t>
  </si>
  <si>
    <t>NC_071068.1</t>
  </si>
  <si>
    <t>NC_071069.1</t>
  </si>
  <si>
    <t>NC_071070.1</t>
  </si>
  <si>
    <t>NC_071071.1</t>
  </si>
  <si>
    <t>NC_071072.1</t>
  </si>
  <si>
    <t>NC_071073.1</t>
  </si>
  <si>
    <t>NC_071074.1</t>
  </si>
  <si>
    <t>NC_071075.1</t>
  </si>
  <si>
    <t>NC_071076.1</t>
  </si>
  <si>
    <t>NC_071077.1</t>
  </si>
  <si>
    <t>NC_071078.1</t>
  </si>
  <si>
    <t>NC_071079.1</t>
  </si>
  <si>
    <t>NC_071080.1</t>
  </si>
  <si>
    <t>NC_071081.1</t>
  </si>
  <si>
    <t>NC_071082.1</t>
  </si>
  <si>
    <t>NC_071083.1</t>
  </si>
  <si>
    <t>NC_071084.1</t>
  </si>
  <si>
    <t>NC_071085.1</t>
  </si>
  <si>
    <t>NC_071086.1</t>
  </si>
  <si>
    <t>Phage</t>
  </si>
  <si>
    <t xml:space="preserve"> P0094</t>
  </si>
  <si>
    <t xml:space="preserve"> P5652</t>
  </si>
  <si>
    <t xml:space="preserve"> P7572</t>
  </si>
  <si>
    <t xml:space="preserve"> P8921</t>
  </si>
  <si>
    <t xml:space="preserve"> P8922</t>
  </si>
  <si>
    <t xml:space="preserve"> P9852</t>
  </si>
  <si>
    <t xml:space="preserve"> 7T</t>
  </si>
  <si>
    <t xml:space="preserve"> 9A</t>
  </si>
  <si>
    <t xml:space="preserve"> 9B4</t>
  </si>
  <si>
    <t xml:space="preserve"> 16B8</t>
  </si>
  <si>
    <t xml:space="preserve"> 31B4</t>
  </si>
  <si>
    <t xml:space="preserve"> A0</t>
  </si>
  <si>
    <t xml:space="preserve"> B5</t>
  </si>
  <si>
    <t xml:space="preserve"> C0</t>
  </si>
  <si>
    <t xml:space="preserve"> R1</t>
  </si>
  <si>
    <t xml:space="preserve"> STP2</t>
  </si>
  <si>
    <t xml:space="preserve"> V2</t>
  </si>
  <si>
    <t xml:space="preserve"> D5842</t>
  </si>
  <si>
    <t xml:space="preserve"> 93</t>
  </si>
  <si>
    <t xml:space="preserve"> 94</t>
  </si>
  <si>
    <t xml:space="preserve"> 107</t>
  </si>
  <si>
    <t xml:space="preserve"> 115</t>
  </si>
  <si>
    <t xml:space="preserve"> 140</t>
  </si>
  <si>
    <t xml:space="preserve"> 142</t>
  </si>
  <si>
    <t xml:space="preserve"> pST</t>
  </si>
  <si>
    <t xml:space="preserve"> SW21</t>
  </si>
  <si>
    <t xml:space="preserve"> SW9</t>
  </si>
  <si>
    <t xml:space="preserve"> SW10</t>
  </si>
  <si>
    <t xml:space="preserve"> SW17</t>
  </si>
  <si>
    <t xml:space="preserve"> SW20</t>
  </si>
  <si>
    <t xml:space="preserve"> SW23</t>
  </si>
  <si>
    <t xml:space="preserve"> SW25</t>
  </si>
  <si>
    <t xml:space="preserve"> SW26</t>
  </si>
  <si>
    <t xml:space="preserve"> SW28</t>
  </si>
  <si>
    <t xml:space="preserve"> SW30</t>
  </si>
  <si>
    <t xml:space="preserve"> SWK1</t>
  </si>
  <si>
    <t xml:space="preserve"> SWK2</t>
  </si>
  <si>
    <t xml:space="preserve"> SWK4</t>
  </si>
  <si>
    <t xml:space="preserve"> SWK5</t>
  </si>
  <si>
    <t xml:space="preserve"> SW31</t>
  </si>
  <si>
    <t xml:space="preserve"> SW32</t>
  </si>
  <si>
    <t xml:space="preserve"> SW33</t>
  </si>
  <si>
    <t xml:space="preserve"> CHPC676</t>
  </si>
  <si>
    <t xml:space="preserve"> CHPC929</t>
  </si>
  <si>
    <t xml:space="preserve"> CHPC954</t>
  </si>
  <si>
    <t xml:space="preserve"> CHPC1008</t>
  </si>
  <si>
    <t xml:space="preserve"> CHPC1014</t>
  </si>
  <si>
    <t xml:space="preserve"> CHPC1040</t>
  </si>
  <si>
    <t xml:space="preserve"> CHPC1048</t>
  </si>
  <si>
    <t xml:space="preserve"> CHPC1057</t>
  </si>
  <si>
    <t xml:space="preserve"> CHPC1073</t>
  </si>
  <si>
    <t xml:space="preserve"> CHPC1083</t>
  </si>
  <si>
    <t xml:space="preserve"> CHPC1084</t>
  </si>
  <si>
    <t xml:space="preserve"> CHPC1232</t>
  </si>
  <si>
    <t xml:space="preserve"> P738</t>
  </si>
  <si>
    <t xml:space="preserve"> D4446</t>
  </si>
  <si>
    <t xml:space="preserve"> 123</t>
  </si>
  <si>
    <t xml:space="preserve"> Sfi19</t>
  </si>
  <si>
    <t xml:space="preserve"> Sfi21</t>
  </si>
  <si>
    <t xml:space="preserve"> DT1</t>
  </si>
  <si>
    <t xml:space="preserve"> 7201</t>
  </si>
  <si>
    <t xml:space="preserve"> Sfi11</t>
  </si>
  <si>
    <t xml:space="preserve"> 01205</t>
  </si>
  <si>
    <t xml:space="preserve"> 2972</t>
  </si>
  <si>
    <t xml:space="preserve"> 858</t>
  </si>
  <si>
    <t xml:space="preserve"> 5093</t>
  </si>
  <si>
    <t xml:space="preserve"> ALQ13.2</t>
  </si>
  <si>
    <t xml:space="preserve"> Abc2</t>
  </si>
  <si>
    <t xml:space="preserve"> TP-J34</t>
  </si>
  <si>
    <t xml:space="preserve"> TP-778L</t>
  </si>
  <si>
    <t xml:space="preserve"> 20617</t>
  </si>
  <si>
    <t xml:space="preserve"> 9874</t>
  </si>
  <si>
    <t xml:space="preserve"> 9871</t>
  </si>
  <si>
    <t xml:space="preserve"> 9872</t>
  </si>
  <si>
    <t xml:space="preserve"> 9873</t>
  </si>
  <si>
    <t xml:space="preserve"> 128</t>
  </si>
  <si>
    <t xml:space="preserve"> 53</t>
  </si>
  <si>
    <t xml:space="preserve"> 73</t>
  </si>
  <si>
    <t xml:space="preserve"> 7A5</t>
  </si>
  <si>
    <t xml:space="preserve"> B0</t>
  </si>
  <si>
    <t xml:space="preserve"> CHPC1005</t>
  </si>
  <si>
    <t xml:space="preserve"> CHPC1027</t>
  </si>
  <si>
    <t xml:space="preserve"> CHPC1029</t>
  </si>
  <si>
    <t xml:space="preserve"> CHPC1033</t>
  </si>
  <si>
    <t xml:space="preserve"> CHPC1036</t>
  </si>
  <si>
    <t xml:space="preserve"> CHPC1041</t>
  </si>
  <si>
    <t xml:space="preserve"> CHPC1045</t>
  </si>
  <si>
    <t xml:space="preserve"> CHPC1046</t>
  </si>
  <si>
    <t xml:space="preserve"> CHPC1062</t>
  </si>
  <si>
    <t xml:space="preserve"> CHPC1067</t>
  </si>
  <si>
    <t xml:space="preserve"> CHPC1091</t>
  </si>
  <si>
    <t xml:space="preserve"> CHPC1148</t>
  </si>
  <si>
    <t xml:space="preserve"> CHPC1156</t>
  </si>
  <si>
    <t xml:space="preserve"> CHPC572</t>
  </si>
  <si>
    <t xml:space="preserve"> CHPC595</t>
  </si>
  <si>
    <t xml:space="preserve"> CHPC642</t>
  </si>
  <si>
    <t xml:space="preserve"> CHPC663</t>
  </si>
  <si>
    <t xml:space="preserve"> CHPC873</t>
  </si>
  <si>
    <t xml:space="preserve"> CHPC875</t>
  </si>
  <si>
    <t xml:space="preserve"> CHPC877</t>
  </si>
  <si>
    <t xml:space="preserve"> CHPC879</t>
  </si>
  <si>
    <t xml:space="preserve"> CHPC919</t>
  </si>
  <si>
    <t xml:space="preserve"> CHPC925</t>
  </si>
  <si>
    <t xml:space="preserve"> CHPC927</t>
  </si>
  <si>
    <t xml:space="preserve"> CHPC928</t>
  </si>
  <si>
    <t xml:space="preserve"> CHPC930</t>
  </si>
  <si>
    <t xml:space="preserve"> CHPC950</t>
  </si>
  <si>
    <t xml:space="preserve"> CHPC979</t>
  </si>
  <si>
    <t xml:space="preserve"> D1024</t>
  </si>
  <si>
    <t xml:space="preserve"> D1811</t>
  </si>
  <si>
    <t xml:space="preserve"> D4276</t>
  </si>
  <si>
    <t xml:space="preserve"> L5A1</t>
  </si>
  <si>
    <t xml:space="preserve"> M19</t>
  </si>
  <si>
    <t xml:space="preserve"> MM25</t>
  </si>
  <si>
    <t xml:space="preserve"> P0091</t>
  </si>
  <si>
    <t xml:space="preserve"> P3681</t>
  </si>
  <si>
    <t xml:space="preserve"> P3684</t>
  </si>
  <si>
    <t xml:space="preserve"> P5641</t>
  </si>
  <si>
    <t xml:space="preserve"> P5651</t>
  </si>
  <si>
    <t xml:space="preserve"> P7132</t>
  </si>
  <si>
    <t xml:space="preserve"> P7133</t>
  </si>
  <si>
    <t xml:space="preserve"> P7134</t>
  </si>
  <si>
    <t xml:space="preserve"> P7151</t>
  </si>
  <si>
    <t xml:space="preserve"> P7152</t>
  </si>
  <si>
    <t xml:space="preserve"> P7154</t>
  </si>
  <si>
    <t xml:space="preserve"> P7573</t>
  </si>
  <si>
    <t xml:space="preserve"> P7574</t>
  </si>
  <si>
    <t xml:space="preserve"> P7601</t>
  </si>
  <si>
    <t xml:space="preserve"> P7602</t>
  </si>
  <si>
    <t xml:space="preserve"> P7631</t>
  </si>
  <si>
    <t xml:space="preserve"> P7632</t>
  </si>
  <si>
    <t xml:space="preserve"> P7633</t>
  </si>
  <si>
    <t xml:space="preserve"> P9851</t>
  </si>
  <si>
    <t xml:space="preserve"> P9854</t>
  </si>
  <si>
    <t xml:space="preserve"> P9901</t>
  </si>
  <si>
    <t xml:space="preserve"> P9902</t>
  </si>
  <si>
    <t xml:space="preserve"> P9903</t>
  </si>
  <si>
    <t xml:space="preserve"> STP1</t>
  </si>
  <si>
    <t xml:space="preserve"> SW1</t>
  </si>
  <si>
    <t xml:space="preserve"> SW11</t>
  </si>
  <si>
    <t xml:space="preserve"> SW12</t>
  </si>
  <si>
    <t xml:space="preserve"> SW2</t>
  </si>
  <si>
    <t xml:space="preserve"> SW3</t>
  </si>
  <si>
    <t xml:space="preserve"> SW5</t>
  </si>
  <si>
    <t xml:space="preserve"> SW6</t>
  </si>
  <si>
    <t xml:space="preserve"> SW7</t>
  </si>
  <si>
    <t xml:space="preserve"> SW8</t>
  </si>
  <si>
    <t xml:space="preserve"> SWK3</t>
  </si>
  <si>
    <t xml:space="preserve"> SWK6</t>
  </si>
  <si>
    <t xml:space="preserve"> vB_SthS_VA214</t>
  </si>
  <si>
    <t xml:space="preserve"> vB_SthS_VA460</t>
  </si>
  <si>
    <t xml:space="preserve"> SW22</t>
  </si>
  <si>
    <t xml:space="preserve"> SW16</t>
  </si>
  <si>
    <t xml:space="preserve"> CHPC926</t>
  </si>
  <si>
    <t xml:space="preserve"> CHPC577</t>
  </si>
  <si>
    <t xml:space="preserve"> SW4</t>
  </si>
  <si>
    <t xml:space="preserve"> SW27</t>
  </si>
  <si>
    <t xml:space="preserve"> CHPC1198</t>
  </si>
  <si>
    <t xml:space="preserve"> P0093</t>
  </si>
  <si>
    <t xml:space="preserve"> SW24</t>
  </si>
  <si>
    <t xml:space="preserve"> P0092</t>
  </si>
  <si>
    <t xml:space="preserve"> CHPC1151</t>
  </si>
  <si>
    <t xml:space="preserve"> CHPC1282</t>
  </si>
  <si>
    <t xml:space="preserve"> P0095</t>
  </si>
  <si>
    <t xml:space="preserve"> SW19</t>
  </si>
  <si>
    <t xml:space="preserve"> CHPC1042</t>
  </si>
  <si>
    <t xml:space="preserve"> CHPC1109</t>
  </si>
  <si>
    <t xml:space="preserve"> CHPC1152</t>
  </si>
  <si>
    <t xml:space="preserve"> CHPC1230</t>
  </si>
  <si>
    <t xml:space="preserve"> CHPC1246</t>
  </si>
  <si>
    <t xml:space="preserve"> CHPC1247</t>
  </si>
  <si>
    <t xml:space="preserve"> CHPC1248</t>
  </si>
  <si>
    <t xml:space="preserve"> CHPC640</t>
  </si>
  <si>
    <t xml:space="preserve"> CHPC869</t>
  </si>
  <si>
    <t xml:space="preserve"> CHPC931</t>
  </si>
  <si>
    <t xml:space="preserve"> CHPC951</t>
  </si>
  <si>
    <t xml:space="preserve"> CHPC952</t>
  </si>
  <si>
    <t xml:space="preserve"> P4761</t>
  </si>
  <si>
    <t xml:space="preserve"> P7571</t>
  </si>
  <si>
    <t xml:space="preserve"> P7951</t>
  </si>
  <si>
    <t xml:space="preserve"> P7952</t>
  </si>
  <si>
    <t xml:space="preserve"> P7953</t>
  </si>
  <si>
    <t xml:space="preserve"> P7954</t>
  </si>
  <si>
    <t xml:space="preserve"> P7955</t>
  </si>
  <si>
    <t xml:space="preserve"> P9853</t>
  </si>
  <si>
    <t xml:space="preserve"> SW1151</t>
  </si>
  <si>
    <t xml:space="preserve"> SW13</t>
  </si>
  <si>
    <t xml:space="preserve"> SW14</t>
  </si>
  <si>
    <t xml:space="preserve"> SW15</t>
  </si>
  <si>
    <t xml:space="preserve"> SW18</t>
  </si>
  <si>
    <t xml:space="preserve"> VS-2018a</t>
  </si>
  <si>
    <t>Accession #</t>
  </si>
  <si>
    <t>WP_011226292.1</t>
  </si>
  <si>
    <t>WP_232087244.1, WP_011225759.1, WP_011225753.1</t>
  </si>
  <si>
    <t>WP_011225726.1, WP_011225725.1, WP_011225727.1, WP_011225728.1</t>
  </si>
  <si>
    <t>WP_011225935.1, WP_011225941.1, WP_011225933.1, 825, WP_011225937.1, WP_011225938.1, WP_002950684.1, WP_250635921.1, WP_011225936.1, WP_002946668.1, WP_011225939.1</t>
  </si>
  <si>
    <t>WP_011227061.1, WP_011225753.1, WP_011225756.1</t>
  </si>
  <si>
    <t>WP_011227151.1, WP_011225878.1</t>
  </si>
  <si>
    <t>WP_011227029.1, WP_011227031.1, WP_011227030.1, WP_011227028.1</t>
  </si>
  <si>
    <t>WP_011227183.1, WP_011227184.1, 860, WP_011225933.1, WP_250635921.1, WP_011227187.1, WP_011227185.1, WP_011227186.1</t>
  </si>
  <si>
    <t>WP_011227050.1, WP_041826995.1</t>
  </si>
  <si>
    <t>WP_224103241.1</t>
  </si>
  <si>
    <t>WP_011681404.1</t>
  </si>
  <si>
    <t>WP_011680959.1, WP_011680957.1, WP_002950323.1, WP_011680958.1</t>
  </si>
  <si>
    <t>WP_011681470.1, WP_011681468.1, WP_011681469.1, WP_011681467.1</t>
  </si>
  <si>
    <t>WP_231102077.1, WP_011225935.1, WP_011681113.1, WP_011681110.1, 880, WP_011681112.1, WP_011681111.1, WP_002950684.1, WP_002950682.1</t>
  </si>
  <si>
    <t>WP_011680984.1</t>
  </si>
  <si>
    <t>WP_014608194.1</t>
  </si>
  <si>
    <t>WP_014608532.1</t>
  </si>
  <si>
    <t>WP_014608135.1, WP_002946754.1, WP_014608134.1, WP_014608136.1</t>
  </si>
  <si>
    <t>WP_014608595.1, WP_011681469.1, WP_014608593.1, WP_023909843.1</t>
  </si>
  <si>
    <t>WP_014608280.1, WP_014608283.1, WP_014608284.1, WP_014608281.1, WP_002946669.1, WP_014608282.1, WP_014608286.1, WP_011225936.1, WP_002946668.1</t>
  </si>
  <si>
    <t>WP_014621283.1, WP_014621282.1</t>
  </si>
  <si>
    <t>WP_014621795.1</t>
  </si>
  <si>
    <t>WP_014622033.1, WP_014622032.1, WP_014622034.1</t>
  </si>
  <si>
    <t>WP_014622031.1</t>
  </si>
  <si>
    <t>WP_014621381.1, WP_014621380.1, WP_014621379.1, WP_002946754.1</t>
  </si>
  <si>
    <t>WP_014621547.1, WP_014621546.1, WP_014621548.1, WP_014621551.1, WP_014608281.1, WP_002946669.1, WP_014621550.1, WP_014621552.1, WP_014621545.1, WP_014621549.1</t>
  </si>
  <si>
    <t>WP_014621296.1, WP_014621297.1</t>
  </si>
  <si>
    <t>WP_014621402.1</t>
  </si>
  <si>
    <t>WP_014621408.1, STH8232_RS03930, WP_014621404.1</t>
  </si>
  <si>
    <t>WP_014727614.1</t>
  </si>
  <si>
    <t>WP_041829288.1, WP_014727405.1, WP_014727402.1</t>
  </si>
  <si>
    <t>WP_014727388.1, WP_002950323.1, WP_002946754.1, WP_014727389.1</t>
  </si>
  <si>
    <t>WP_014727650.1, WP_014727651.1, WP_014608593.1, WP_023909843.1</t>
  </si>
  <si>
    <t>WP_014727507.1, WP_014608283.1, WP_014608284.1, WP_002946669.1, WP_014608281.1, WP_014608282.1, WP_014608286.1, WP_011225936.1, WP_002946668.1</t>
  </si>
  <si>
    <t>WP_014727403.1</t>
  </si>
  <si>
    <t>WP_014727739.1, WP_014608781.1</t>
  </si>
  <si>
    <t>WP_024703938.1</t>
  </si>
  <si>
    <t>WP_037623090.1, WP_024704117.1, WP_024704120.1, 1157, WP_024704119.1, WP_024704121.1, WP_024704122.1, WP_024704118.1</t>
  </si>
  <si>
    <t>WP_002950323.1, WP_024704047.1, WP_002946754.1, WP_014727389.1</t>
  </si>
  <si>
    <t>WP_024703962.1, WP_011681469.1, WP_014608593.1, WP_023909843.1</t>
  </si>
  <si>
    <t>WP_231102077.1, WP_024704102.1, WP_011225935.1, WP_011681113.1, WP_011681112.1, WP_011681111.1, WP_024704101.1, WP_002950684.1, WP_002950682.1</t>
  </si>
  <si>
    <t>WP_024704247.1, WP_037623256.1, WP_224103328.1, 81</t>
  </si>
  <si>
    <t>WP_024704055.1, WP_024704062.1, WP_024704059.1</t>
  </si>
  <si>
    <t>WP_046206426.1, WP_046206427.1</t>
  </si>
  <si>
    <t>WP_046206487.1</t>
  </si>
  <si>
    <t>WP_023909534.1, WP_046206412.1, WP_002946754.1, WP_011227029.1</t>
  </si>
  <si>
    <t>WP_231102077.1, WP_011225935.1, WP_011681113.1, WP_011681110.1, 883, WP_011681112.1, WP_011681111.1, WP_002950684.1, WP_002950682.1</t>
  </si>
  <si>
    <t>WP_024704117.1, WP_024704120.1, WP_046891878.1, WP_024704119.1, WP_024704123.1, WP_024704121.1, WP_024704122.1, WP_024704118.1</t>
  </si>
  <si>
    <t>WP_024704247.1, 1716, WP_024704246.1</t>
  </si>
  <si>
    <t>WP_014727388.1, WP_002950323.1, WP_002946754.1</t>
  </si>
  <si>
    <t>WP_064353203.1, WP_014727507.1, WP_014608283.1, WP_014608284.1, WP_002946669.1, WP_014608281.1, WP_014608282.1, WP_011225936.1, WP_002946668.1</t>
  </si>
  <si>
    <t>WP_014727650.1, WP_014608593.1, WP_023909843.1</t>
  </si>
  <si>
    <t>WP_059257345.1, WP_011225727.1, WP_011225728.1, WP_011227029.1</t>
  </si>
  <si>
    <t>WP_250635921.1, WP_059257321.1, WP_011225933.1, WP_014608281.1, WP_011225938.1, WP_011227186.1, WP_011225936.1, WP_059257320.1, WP_002946668.1, WP_179970475.1</t>
  </si>
  <si>
    <t>WP_011225878.1, AVT04_RS00655</t>
  </si>
  <si>
    <t>WP_059257341.1, WP_041826995.1</t>
  </si>
  <si>
    <t>WP_037623090.1, WP_024704117.1, WP_024704120.1, WP_064784245.1, WP_024704119.1, WP_024704121.1, WP_064784243.1, WP_024704118.1</t>
  </si>
  <si>
    <t>WP_024704247.1, A9497_RS05375, WP_024704246.1</t>
  </si>
  <si>
    <t>WP_011227061.1, WP_011225756.1, WP_011225753.1</t>
  </si>
  <si>
    <t>WP_011227028.1, WP_011227031.1, WP_011227030.1, WP_011227029.1</t>
  </si>
  <si>
    <t>WP_011227184.1, WP_065429490.1, WP_250635921.1, WP_011225933.1, WP_011227186.1, WP_011227187.1, WP_011227185.1</t>
  </si>
  <si>
    <t>WP_065972761.1</t>
  </si>
  <si>
    <t>WP_065973076.1, WP_065973395.1, WP_065973080.1</t>
  </si>
  <si>
    <t>WP_065973175.1, WP_065973177.1, WP_065973176.1</t>
  </si>
  <si>
    <t>WP_011681468.1, WP_065972475.1, WP_065972473.1, WP_065972474.1</t>
  </si>
  <si>
    <t>WP_065973184.1, WP_014621548.1, WP_065973181.1, WP_014608285.1, WP_014608281.1, WP_065973180.1, WP_065973179.1, WP_065973182.1, WP_231107197.1, WP_065973183.1</t>
  </si>
  <si>
    <t>WP_231107124.1</t>
  </si>
  <si>
    <t>WP_065973054.1, WP_065973053.1, WP_002946754.1, BEN15_RS06675</t>
  </si>
  <si>
    <t>WP_037623090.1, WP_024704117.1, WP_024704120.1, WP_024704119.1, WP_024704123.1, WP_024704121.1, WP_024704122.1, WP_024704118.1</t>
  </si>
  <si>
    <t>WP_024704047.1, WP_002950323.1, WP_002946754.1, WP_014727389.1</t>
  </si>
  <si>
    <t>WP_231102077.1, WP_024704102.1, WP_011225935.1, WP_011681113.1, WP_011681112.1, WP_002950684.1, WP_011681111.1, WP_024704101.1, WP_002950682.1</t>
  </si>
  <si>
    <t>WP_024704247.1, BBD27_RS04970, WP_024704246.1</t>
  </si>
  <si>
    <t>WP_014727651.1, WP_011681469.1, WP_014608593.1, WP_023909843.1</t>
  </si>
  <si>
    <t>WP_095559308.1, WP_095559309.1</t>
  </si>
  <si>
    <t>WP_095559310.1, WP_232505743.1, WP_084825906.1</t>
  </si>
  <si>
    <t>WP_014608281.1, WP_095559350.1</t>
  </si>
  <si>
    <t>WP_046206412.1, WP_002946754.1, WP_095559301.1, WP_011227029.1</t>
  </si>
  <si>
    <t>WP_096811763.1</t>
  </si>
  <si>
    <t>WP_096811563.1</t>
  </si>
  <si>
    <t>WP_096811452.1, WP_096811455.1, WP_024704120.1, WP_096811451.1, WP_024704119.1, WP_096811453.1, WP_096811454.1</t>
  </si>
  <si>
    <t>WP_096811423.1, WP_014608283.1, WP_096811422.1, WP_096811424.1, WP_014608281.1, WP_002946669.1, WP_096811421.1, WP_011225936.1, WP_002946668.1</t>
  </si>
  <si>
    <t>WP_232510017.1</t>
  </si>
  <si>
    <t>WP_096811963.1, WP_002950323.1, WP_002946754.1</t>
  </si>
  <si>
    <t>WP_024704247.1, 1711, WP_024704246.1</t>
  </si>
  <si>
    <t>WP_101415684.1, WP_101415681.1, WP_101415683.1</t>
  </si>
  <si>
    <t>WP_101415607.1, WP_101415606.1</t>
  </si>
  <si>
    <t>WP_014608281.1, WP_014621545.1</t>
  </si>
  <si>
    <t>WP_011227029.1, WP_046206412.1, WP_002946754.1, WP_101415585.1</t>
  </si>
  <si>
    <t>WP_101415589.1, WP_101415588.1, WP_101415587.1</t>
  </si>
  <si>
    <t>WP_101361247.1</t>
  </si>
  <si>
    <t>WP_101361212.1</t>
  </si>
  <si>
    <t>WP_101361213.1, WP_101361212.1, WP_232775229.1, WP_101361210.1, WP_101361211.1</t>
  </si>
  <si>
    <t>WP_059257335.1, WP_101361311.1, WP_101361310.1</t>
  </si>
  <si>
    <t>WP_059257345.1, WP_011225727.1, WP_101361314.1, WP_011227029.1</t>
  </si>
  <si>
    <t>WP_011225878.1, CR922_RS05035</t>
  </si>
  <si>
    <t>WP_046206426.1, WP_116920185.1</t>
  </si>
  <si>
    <t>WP_224103284.1, WP_116920184.1, WP_014621408.1</t>
  </si>
  <si>
    <t>WP_116920169.1, WP_014621381.1, WP_002946754.1, WP_011227029.1</t>
  </si>
  <si>
    <t>WP_014608283.1, WP_014608284.1, WP_240320580.1, WP_014608281.1, WP_002946669.1, WP_014608282.1, WP_014608286.1, WP_011225936.1, WP_002946668.1</t>
  </si>
  <si>
    <t>WP_024009998.1</t>
  </si>
  <si>
    <t>WP_134973177.1, WP_134973175.1, WP_134973174.1</t>
  </si>
  <si>
    <t>WP_024009819.1, WP_014608135.1, WP_134973169.1, WP_002946754.1</t>
  </si>
  <si>
    <t>WP_134973228.1, WP_134973227.1, 875, WP_084825962.1, WP_246752695.1, WP_134973224.1, WP_014608281.1, WP_134973225.1, WP_134973226.1, WP_084825960.1</t>
  </si>
  <si>
    <t>WP_128887993.1, WP_014608135.1, WP_128887992.1, WP_002946754.1</t>
  </si>
  <si>
    <t>WP_014727507.1, WP_014608283.1, WP_064355986.1, WP_014608281.1, WP_002946669.1, WP_014608282.1, WP_014608286.1, WP_011225936.1, WP_002946668.1</t>
  </si>
  <si>
    <t>WP_064355517.1, WP_064355519.1, WP_024009834.1</t>
  </si>
  <si>
    <t>WP_023909295.1</t>
  </si>
  <si>
    <t>WP_023909819.1</t>
  </si>
  <si>
    <t>WP_159340976.1, WP_224103328.1, WP_159340974.1, WP_236552679.1</t>
  </si>
  <si>
    <t>WP_224103284.1, WP_159341080.1, WP_159341082.1</t>
  </si>
  <si>
    <t>WP_159341123.1, WP_159340929.1</t>
  </si>
  <si>
    <t>WP_159341097.1, WP_159341094.1, WP_002946754.1, WP_011227029.1</t>
  </si>
  <si>
    <t>WP_231102077.1, WP_011681113.1, WP_023909626.1, WP_011681112.1, WP_023909625.1, WP_002950684.1, WP_011681111.1, WP_023909627.1, WP_002950682.1</t>
  </si>
  <si>
    <t>WP_159340894.1, WP_159340895.1</t>
  </si>
  <si>
    <t>WP_159340892.1, WP_159340891.1</t>
  </si>
  <si>
    <t>1073, WP_011681469.1, WP_014608593.1, WP_023909843.1</t>
  </si>
  <si>
    <t>WP_014621283.1, WP_111679138.1</t>
  </si>
  <si>
    <t>WP_084826071.1</t>
  </si>
  <si>
    <t>WP_111679342.1</t>
  </si>
  <si>
    <t>WP_100273412.1</t>
  </si>
  <si>
    <t>WP_111679535.1, WP_111679538.1, WP_111679536.1</t>
  </si>
  <si>
    <t>WP_111679521.1, WP_011680958.1, WP_111679519.1, WP_011227029.1</t>
  </si>
  <si>
    <t>WP_111679672.1, WP_011681469.1, WP_014608593.1, WP_023909843.1</t>
  </si>
  <si>
    <t>WP_111679166.1, WP_039670299.1</t>
  </si>
  <si>
    <t>WP_099390636.1, 966</t>
  </si>
  <si>
    <t>WP_164135596.1, WP_002950323.1, WP_164135594.1, WP_002946754.1</t>
  </si>
  <si>
    <t>WP_011681469.1, WP_167401563.1, WP_014608593.1, WP_023909843.1</t>
  </si>
  <si>
    <t>WP_014621547.1, WP_014621546.1, WP_167401495.1, WP_167401493.1, WP_167401494.1, WP_011681112.1, WP_101415612.1, WP_002950684.1, WP_014621550.1, WP_167401492.1</t>
  </si>
  <si>
    <t>WP_024009838.1, WP_024009837.1</t>
  </si>
  <si>
    <t>WP_167401465.1, WP_024009836.1, WP_167401466.1</t>
  </si>
  <si>
    <t>WP_226003568.1, WP_167401586.1, WP_179959070.1</t>
  </si>
  <si>
    <t>WP_173940492.1</t>
  </si>
  <si>
    <t>WP_173940459.1, WP_173940460.1</t>
  </si>
  <si>
    <t>WP_173940600.1</t>
  </si>
  <si>
    <t>WP_173940453.1</t>
  </si>
  <si>
    <t>WP_173940454.1, WP_254596097.1, WP_173940450.1</t>
  </si>
  <si>
    <t>WP_173940471.1, WP_002946754.1, WP_173940470.1, WP_011227029.1</t>
  </si>
  <si>
    <t>WP_011681469.1, WP_173940615.1, WP_141326469.1, WP_141326510.1</t>
  </si>
  <si>
    <t>WP_232973453.1, WP_173940341.1, WP_232085737.1, 218, WP_002950679.1, WP_173940340.1, WP_173940342.1, WP_173940343.1, WP_002946668.1</t>
  </si>
  <si>
    <t>WP_024704247.1, 1714, WP_024704246.1</t>
  </si>
  <si>
    <t>WP_084825723.1, WP_084825722.1</t>
  </si>
  <si>
    <t>WP_193838332.1, WP_193838333.1, WP_193838331.1</t>
  </si>
  <si>
    <t>WP_193838238.1, WP_193838240.1, WP_193838239.1</t>
  </si>
  <si>
    <t>WP_193838390.1, WP_193838389.1</t>
  </si>
  <si>
    <t>WP_024009819.1, WP_014608135.1, 1546, WP_002946754.1</t>
  </si>
  <si>
    <t>WP_084828733.1</t>
  </si>
  <si>
    <t>WP_207559730.1, WP_207559729.1</t>
  </si>
  <si>
    <t>WP_207563309.1, WP_207563310.1, WP_014608135.1, WP_011680958.1</t>
  </si>
  <si>
    <t>WP_011681468.1, WP_011681469.1, WP_207559828.1, WP_011681467.1</t>
  </si>
  <si>
    <t>WP_138496430.1, WP_207560133.1, WP_207559952.1, WP_014608281.1, WP_207559953.1, WP_002946669.1, WP_002946668.1, WP_242683836.1, WP_014621545.1</t>
  </si>
  <si>
    <t>WP_064355517.1, WP_023909547.1, WP_207559978.1</t>
  </si>
  <si>
    <t>WP_207560017.1, WP_207560016.1</t>
  </si>
  <si>
    <t>WP_014608135.1, WP_138496370.1, WP_002946754.1, WP_014608136.1</t>
  </si>
  <si>
    <t>WP_207559899.1, WP_100284781.1, WP_014608593.1, WP_100284782.1</t>
  </si>
  <si>
    <t>WP_138496430.1, WP_207559951.1, WP_207559952.1, WP_014608281.1, WP_207559953.1, WP_002946669.1, WP_002946668.1, WP_014608286.1, WP_014621545.1</t>
  </si>
  <si>
    <t>WP_242685118.1, WP_242685119.1</t>
  </si>
  <si>
    <t>WP_011681469.1, WP_138496510.1, WP_014608593.1, WP_023909843.1</t>
  </si>
  <si>
    <t>WP_138496430.1, WP_014727507.1, WP_014608283.1, WP_014608284.1, WP_014608281.1, WP_002946669.1, WP_014608286.1, WP_011225936.1, WP_002946668.1</t>
  </si>
  <si>
    <t>WP_207559951.1, WP_207567730.1, WP_207559952.1, WP_014608281.1, WP_207559953.1, WP_002946669.1, WP_002946668.1, WP_014608286.1, WP_014621545.1</t>
  </si>
  <si>
    <t>WP_024009819.1, WP_014608135.1, WP_207559764.1, WP_011680958.1</t>
  </si>
  <si>
    <t>WP_138496430.1, WP_207560133.1, WP_232085737.1, WP_207559952.1, WP_014608281.1, WP_207559953.1, WP_002946669.1, WP_002946668.1, WP_014621545.1</t>
  </si>
  <si>
    <t>WP_064355517.1, WP_138496713.1, WP_023909547.1</t>
  </si>
  <si>
    <t>WP_242685118.1, WP_242685691.1</t>
  </si>
  <si>
    <t>WP_207559828.1, WP_011681468.1, WP_011681469.1, WP_011681467.1</t>
  </si>
  <si>
    <t>WP_014608135.1, WP_024009819.1, WP_207559764.1, WP_011680958.1</t>
  </si>
  <si>
    <t>WP_138496430.1, WP_207560133.1, WP_232085737.1, WP_014621545.1, WP_207559952.1, WP_002946669.1, WP_207559953.1, WP_014608281.1, WP_002946668.1</t>
  </si>
  <si>
    <t>1867, 1866</t>
  </si>
  <si>
    <t>WP_105155146.1</t>
  </si>
  <si>
    <t>WP_180480142.1</t>
  </si>
  <si>
    <t>WP_211836994.1, WP_211836995.1, WP_002946754.1, WP_011227029.1</t>
  </si>
  <si>
    <t>WP_232085737.1, WP_014608281.1, WP_002950679.1, WP_211837035.1, WP_011225938.1, WP_173940342.1, WP_173940343.1, WP_002946668.1, WP_211837034.1</t>
  </si>
  <si>
    <t>WP_180480139.1, WP_180480141.1, WP_180480140.1</t>
  </si>
  <si>
    <t>813, WP_211837025.1, WP_096811393.1</t>
  </si>
  <si>
    <t>WP_232979822.1, WP_232979823.1, WP_220016721.1</t>
  </si>
  <si>
    <t>WP_024704117.1, 1009, WP_024704120.1, WP_232979815.1, WP_024704119.1, WP_024704121.1, WP_024704122.1, WP_024704118.1</t>
  </si>
  <si>
    <t>WP_237788623.1, WP_002950323.1, WP_002946754.1, WP_014727389.1</t>
  </si>
  <si>
    <t>WP_014608135.1, WP_220018381.1, WP_002946754.1, WP_024009819.1</t>
  </si>
  <si>
    <t>WP_231102077.1, WP_011225935.1, WP_011681113.1, WP_011681110.1, WP_232979780.1, WP_011681112.1, WP_011681111.1, WP_002950684.1, WP_002950682.1</t>
  </si>
  <si>
    <t>WP_232979708.1, WP_226003549.1, WP_024009834.1</t>
  </si>
  <si>
    <t>WP_024704247.1, 1709, WP_024704246.1</t>
  </si>
  <si>
    <t>WP_134973228.1, WP_134973227.1, WP_084825966.1, WP_084825962.1, WP_134973224.1, WP_014608281.1, WP_134973225.1, WP_255136086.1, WP_134973226.1, WP_084825960.1</t>
  </si>
  <si>
    <t>WP_011680958.1, WP_023909534.1, WP_002950323.1, WP_011680959.1</t>
  </si>
  <si>
    <t>WP_231102077.1, WP_011225935.1, 1086, WP_011681113.1, WP_011681110.1, WP_011681112.1, WP_011681111.1, WP_002950684.1, WP_002950682.1</t>
  </si>
  <si>
    <t>WP_113870382.1, WP_113870385.1, WP_113870383.1</t>
  </si>
  <si>
    <t>WP_113870425.1, WP_113870426.1, WP_113870424.1</t>
  </si>
  <si>
    <t>WP_113870389.1, WP_113870388.1</t>
  </si>
  <si>
    <t>WP_111679521.1, WP_113870396.1, WP_113870395.1, WP_011680958.1</t>
  </si>
  <si>
    <t>WP_011225935.1, WP_258258843.1, WP_011681113.1, WP_258258844.1, WP_011681112.1, WP_011681111.1, WP_002950684.1, WP_023909627.1, WP_002950682.1, WP_231910745.1</t>
  </si>
  <si>
    <t>WP_011227050.1, WP_113870390.1</t>
  </si>
  <si>
    <t>606, WP_014608135.1, WP_002946754.1, WP_014608136.1</t>
  </si>
  <si>
    <t>WP_156703428.1, WP_011227029.1, WP_002946754.1, WP_059257345.1</t>
  </si>
  <si>
    <t>WP_156703487.1, WP_011225933.1, WP_014608281.1, WP_156703488.1, WP_002946668.1, WP_250635921.1, WP_011225936.1, WP_011227185.1, WP_179971863.1, WP_011227186.1</t>
  </si>
  <si>
    <t>WP_180483552.1, WP_180483550.1, WP_232087041.1</t>
  </si>
  <si>
    <t>WP_180483534.1, WP_180483532.1, WP_002946754.1, WP_011227029.1</t>
  </si>
  <si>
    <t>WP_180483587.1, WP_014727507.1, WP_014608283.1, WP_014608281.1, WP_002946669.1, WP_014608282.1, WP_011225936.1, WP_002946668.1</t>
  </si>
  <si>
    <t>WP_180483392.1, WP_179959070.1, WP_232087024.1</t>
  </si>
  <si>
    <t>WP_023909534.1, WP_002950323.1, WP_002946754.1, WP_014727389.1</t>
  </si>
  <si>
    <t>WP_023909844.1, WP_011681469.1, WP_014608593.1, WP_023909843.1</t>
  </si>
  <si>
    <t>WP_231102077.1, WP_011681113.1, WP_023909626.1, WP_011681112.1, WP_023909625.1, WP_011681111.1, WP_002950684.1, WP_023909627.1, WP_002950682.1</t>
  </si>
  <si>
    <t>WP_023909548.1, WP_023909549.1, WP_023909547.1</t>
  </si>
  <si>
    <t>WP_023910038.1, WP_269859797.1, WP_269859804.1, WP_269859803.1, WP_269859798.1</t>
  </si>
  <si>
    <t>WP_087010057.1</t>
  </si>
  <si>
    <t>WP_087009877.1, WP_087009876.1</t>
  </si>
  <si>
    <t>WP_087009799.1, WP_087009798.1, WP_002946754.1, WP_011227029.1</t>
  </si>
  <si>
    <t>WP_014621548.1, WP_087009907.1, WP_065973181.1, WP_014608283.1, WP_087009909.1, WP_014608281.1, WP_087009908.1, STACADC2_RS04590, WP_087009906.1</t>
  </si>
  <si>
    <t>WP_087009868.1, WP_231906211.1, STACADC2_RS04065</t>
  </si>
  <si>
    <t>WP_099390636.1, DQL34_RS03250</t>
  </si>
  <si>
    <t>WP_011225935.1, WP_258258843.1, WP_011681113.1, WP_258258844.1, WP_011681112.1, WP_002950684.1, WP_011681111.1, WP_023909627.1, WP_002950682.1, WP_231910745.1</t>
  </si>
  <si>
    <t>WP_011225759.1, WP_011225753.1, WP_011225756.1</t>
  </si>
  <si>
    <t>WP_179970458.1, WP_011225725.1, WP_011225727.1, WP_011225728.1</t>
  </si>
  <si>
    <t>WP_059257321.1, WP_011225933.1, WP_014608281.1, WP_179970475.1, WP_011225938.1, WP_250635921.1, WP_011225936.1, WP_059257320.1, WP_002946668.1, WP_011227186.1</t>
  </si>
  <si>
    <t>WP_179970472.1, STHERMO_RS04335</t>
  </si>
  <si>
    <t>WP_179970717.1, WP_011227029.1, WP_179970719.1</t>
  </si>
  <si>
    <t>WP_232085882.1, WP_014608286.1, WP_095559350.1, WP_084825962.1, WP_014608283.1, WP_179970689.1, WP_014608284.1, WP_014608281.1, WP_065973179.1</t>
  </si>
  <si>
    <t>WP_179970710.1, WP_179970708.1, WP_179970709.1</t>
  </si>
  <si>
    <t>WP_179971496.1, WP_084831038.1, WP_014608135.1, WP_011680958.1</t>
  </si>
  <si>
    <t>WP_011681468.1, WP_011681469.1, WP_082309079.1, WP_011681467.1</t>
  </si>
  <si>
    <t>WP_232085882.1, WP_179971538.1, WP_095559350.1, WP_084825962.1, WP_014608283.1, WP_179970689.1, WP_014608284.1, WP_014608281.1, WP_084825960.1</t>
  </si>
  <si>
    <t>WP_179971504.1</t>
  </si>
  <si>
    <t>WP_179971503.1, WP_179971502.1, WP_179971501.1</t>
  </si>
  <si>
    <t>WP_179971530.1, H0503_RS04345</t>
  </si>
  <si>
    <t>H0503_RS09285</t>
  </si>
  <si>
    <t>WP_011225759.1, WP_011225756.1, WP_011225753.1</t>
  </si>
  <si>
    <t>WP_179971720.1, WP_011225878.1</t>
  </si>
  <si>
    <t>WP_011225935.1, WP_011225941.1, WP_179971813.1, WP_011225933.1, WP_002950684.1, WP_011225938.1, WP_011225936.1, WP_250635921.1, WP_002946668.1, WP_011225939.1</t>
  </si>
  <si>
    <t>WP_011227031.1, WP_011227030.1, WP_011227029.1</t>
  </si>
  <si>
    <t>H0507_RS06435</t>
  </si>
  <si>
    <t>WP_179970959.1</t>
  </si>
  <si>
    <t>WP_179971278.1, WP_232085724.1, WP_179971281.1</t>
  </si>
  <si>
    <t>WP_179970717.1, WP_179971264.1, WP_014608135.1, WP_179971265.1</t>
  </si>
  <si>
    <t>WP_179971331.1, WP_232085737.1, WP_179971330.1, WP_179971328.1, WP_084829587.1, WP_002950679.1, WP_002950684.1, WP_011225938.1, WP_179971329.1</t>
  </si>
  <si>
    <t>WP_179971279.1</t>
  </si>
  <si>
    <t>WP_179971381.1, WP_179971080.1, H0505_RS08730</t>
  </si>
  <si>
    <t>WP_179970717.1, WP_179970719.1, WP_011227029.1</t>
  </si>
  <si>
    <t>WP_232085882.1, WP_065973179.1, WP_014608283.1, WP_084825962.1, WP_095559350.1, WP_179970689.1, WP_014608284.1, WP_014608281.1, WP_014608286.1</t>
  </si>
  <si>
    <t>WP_179971588.1, WP_179971587.1, WP_011225727.1, WP_011225728.1</t>
  </si>
  <si>
    <t>WP_011225935.1, WP_011225933.1, WP_014608284.1, WP_156703488.1, WP_011225937.1, H0508_RS04540, WP_250635921.1, WP_011225936.1, WP_011227185.1, WP_002946668.1</t>
  </si>
  <si>
    <t>WP_179971702.1, WP_011225878.1</t>
  </si>
  <si>
    <t>WP_011227029.1, WP_011225727.1, WP_011225728.1, WP_059257345.1</t>
  </si>
  <si>
    <t>WP_011225935.1, 852, WP_011225933.1, WP_014608284.1, WP_156703488.1, WP_011225937.1, WP_250635921.1, WP_011225936.1, WP_011227185.1, WP_002946668.1</t>
  </si>
  <si>
    <t>WP_179974394.1, WP_179974393.1</t>
  </si>
  <si>
    <t>WP_179973870.1</t>
  </si>
  <si>
    <t>WP_179974472.1, WP_179974471.1</t>
  </si>
  <si>
    <t>WP_179974380.1, WP_179974383.1, WP_179974382.1, WP_179974381.1</t>
  </si>
  <si>
    <t>WP_014621548.1, WP_179974489.1, WP_014608283.1, WP_014608281.1, WP_179974493.1, WP_179974491.1, WP_179974492.1, WP_179974490.1, WP_179974494.1, WP_084830622.1</t>
  </si>
  <si>
    <t>WP_179974407.1</t>
  </si>
  <si>
    <t>WP_179973904.1, WP_179973903.1, H0511_RS07025, WP_179974538.1</t>
  </si>
  <si>
    <t>WP_100273737.1, WP_100273736.1</t>
  </si>
  <si>
    <t>WP_179972477.1</t>
  </si>
  <si>
    <t>WP_179972076.1</t>
  </si>
  <si>
    <t>WP_179972309.1</t>
  </si>
  <si>
    <t>WP_232086182.1, WP_179973145.1, WP_232086181.1</t>
  </si>
  <si>
    <t>WP_014608281.1, WP_179973116.1</t>
  </si>
  <si>
    <t>WP_179972147.1, WP_179972146.1, WP_179973024.1, WP_179972145.1</t>
  </si>
  <si>
    <t>WP_176243456.1, WP_179973174.1, WP_179973175.1, H0514_RS06710</t>
  </si>
  <si>
    <t>WP_179972989.1</t>
  </si>
  <si>
    <t>WP_179973156.1</t>
  </si>
  <si>
    <t>H0514_RS03395</t>
  </si>
  <si>
    <t>WP_024704120.1, WP_179966626.1, WP_179966628.1, WP_179966630.1, WP_024704119.1, WP_179966629.1, WP_179966627.1, WP_084831098.1</t>
  </si>
  <si>
    <t>WP_011227029.1, WP_179966993.1, WP_002946754.1, WP_179966992.1</t>
  </si>
  <si>
    <t>WP_179967047.1, WP_179967048.1, WP_014608283.1, WP_014608285.1, WP_179967046.1, WP_014608281.1, WP_084829590.1, WP_002946668.1, WP_179967049.1, WP_179967045.1</t>
  </si>
  <si>
    <t>WP_179971894.1, WP_179971896.1, WP_024704119.1, WP_179971897.1, WP_179971893.1, WP_179971895.1, WP_084831096.1, WP_024704118.1</t>
  </si>
  <si>
    <t>WP_176243456.1, WP_179972819.1, WP_179972818.1, WP_176243457.1</t>
  </si>
  <si>
    <t>WP_179972919.1, H0513_RS04805</t>
  </si>
  <si>
    <t>H0513_RS06870</t>
  </si>
  <si>
    <t>WP_232086955.1, WP_232086956.1</t>
  </si>
  <si>
    <t>WP_180482346.1</t>
  </si>
  <si>
    <t>WP_180482273.1</t>
  </si>
  <si>
    <t>WP_180482534.1, WP_180482533.1, WP_180482532.1</t>
  </si>
  <si>
    <t>WP_180482077.1, WP_084830566.1, WP_179972988.1</t>
  </si>
  <si>
    <t>WP_180482009.1, H1X08_RS05580, WP_232086916.1</t>
  </si>
  <si>
    <t>H1X08_RS06465, WP_024009819.1, WP_180482106.1, WP_180482103.1</t>
  </si>
  <si>
    <t>WP_180482488.1, WP_180482487.1</t>
  </si>
  <si>
    <t>WP_180482077.1, WP_179972988.1, WP_084830566.1</t>
  </si>
  <si>
    <t>WP_180482106.1, H1W98_RS03720, WP_024009819.1, WP_180482103.1</t>
  </si>
  <si>
    <t>WP_084830566.1, WP_179972990.1, WP_179972988.1</t>
  </si>
  <si>
    <t>WP_176243456.1, WP_179973174.1, WP_179973175.1, H1X63_RS03575</t>
  </si>
  <si>
    <t>WP_180487810.1</t>
  </si>
  <si>
    <t>H1X63_RS06630</t>
  </si>
  <si>
    <t>WP_084831154.1</t>
  </si>
  <si>
    <t>WP_180474475.1, WP_154804345.1, WP_180474473.1, WP_180474474.1, WP_180474476.1</t>
  </si>
  <si>
    <t>WP_014608134.1, WP_014608135.1, WP_002946754.1, WP_014608136.1</t>
  </si>
  <si>
    <t>WP_014727507.1, WP_014608283.1, WP_014608284.1, WP_180474554.1, WP_002946669.1, WP_014608281.1, WP_014608282.1, WP_011225936.1, WP_002946668.1</t>
  </si>
  <si>
    <t>461, WP_100284783.1, WP_011681469.1, WP_023909843.1</t>
  </si>
  <si>
    <t>WP_002948184.1, WP_002948183.1</t>
  </si>
  <si>
    <t>WP_002946880.1</t>
  </si>
  <si>
    <t>843, WP_022096651.1, WP_022096650.1, WP_014608283.1, WP_002946669.1, WP_002950679.1, WP_232089305.1, WP_002946668.1, WP_002946671.1</t>
  </si>
  <si>
    <t>WP_002948082.1, WP_002948083.1, WP_002948081.1</t>
  </si>
  <si>
    <t>WP_002946755.1, 606, WP_002946754.1, WP_011227029.1</t>
  </si>
  <si>
    <t>WP_176243308.1</t>
  </si>
  <si>
    <t>WP_180481202.1, WP_180481201.1, WP_180481203.1</t>
  </si>
  <si>
    <t>WP_173940470.1, WP_173940471.1, WP_002946754.1, WP_011227029.1</t>
  </si>
  <si>
    <t>WP_180481065.1, WP_011681469.1, WP_141326469.1, WP_141326510.1</t>
  </si>
  <si>
    <t>WP_180481308.1, WP_232085814.1, WP_180481310.1, WP_014608281.1, WP_180481309.1, WP_002950684.1, WP_011225936.1, WP_180481311.1, WP_002950682.1</t>
  </si>
  <si>
    <t>WP_232087062.1, WP_180476845.1</t>
  </si>
  <si>
    <t>WP_014608281.1, WP_180476960.1</t>
  </si>
  <si>
    <t>WP_024704120.1, WP_176243172.1, WP_024704119.1, WP_180476981.1, WP_096811453.1, WP_180476983.1, WP_180476982.1, WP_084831098.1</t>
  </si>
  <si>
    <t>WP_180476891.1, WP_180476890.1, WP_002946754.1, WP_011227029.1</t>
  </si>
  <si>
    <t>WP_180476904.1, WP_180477220.1, WP_180476905.1</t>
  </si>
  <si>
    <t>WP_011225759.1, WP_011225756.1, WP_180475791.1</t>
  </si>
  <si>
    <t>WP_011227029.1, WP_011225727.1, WP_011225728.1, WP_180475787.1</t>
  </si>
  <si>
    <t>WP_180475801.1, WP_059257321.1, WP_011225933.1, WP_014608281.1, WP_179970475.1, WP_011225938.1, WP_250635921.1, WP_011225936.1, WP_002946668.1, WP_011227186.1</t>
  </si>
  <si>
    <t>WP_180478115.1</t>
  </si>
  <si>
    <t>WP_180478418.1, WP_180478417.1, WP_180478419.1</t>
  </si>
  <si>
    <t>WP_180478452.1, WP_180478453.1, WP_002946754.1, WP_011227029.1</t>
  </si>
  <si>
    <t>WP_179967048.1, WP_014608284.1, WP_180478506.1, WP_232088879.1, WP_180478505.1, WP_134973226.1, WP_011225936.1, WP_002946668.1, WP_179967045.1</t>
  </si>
  <si>
    <t>WP_180478463.1, WP_180478465.1, WP_180478464.1</t>
  </si>
  <si>
    <t>WP_156703487.1, WP_011225933.1, WP_232087302.1, WP_014608281.1, WP_156703488.1, WP_250635921.1, WP_011225936.1, WP_011227185.1, WP_002946668.1, WP_011227186.1</t>
  </si>
  <si>
    <t>WP_156703463.1, WP_156703464.1</t>
  </si>
  <si>
    <t>WP_156703466.1, WP_156703465.1, WP_180478557.1</t>
  </si>
  <si>
    <t>WP_179973904.1, WP_180473299.1, WP_180473300.1, WP_084829774.1</t>
  </si>
  <si>
    <t>WP_014621548.1, WP_087009907.1, WP_065973181.1, WP_180473537.1, WP_087009909.1, WP_014608281.1, WP_087009908.1, WP_180473536.1, 852</t>
  </si>
  <si>
    <t>WP_180473471.1, 603, WP_180473472.1, WP_011227029.1</t>
  </si>
  <si>
    <t>WP_180479636.1, WP_014608135.1, WP_002946754.1, WP_014608136.1</t>
  </si>
  <si>
    <t>WP_180479705.1, WP_095559350.1, WP_084825962.1, WP_180479703.1, WP_014608285.1, WP_014608281.1, WP_084829588.1, WP_084829590.1, WP_065973179.1</t>
  </si>
  <si>
    <t>WP_180479646.1, WP_180479642.1, WP_180479644.1</t>
  </si>
  <si>
    <t>WP_084828768.1, 794</t>
  </si>
  <si>
    <t>WP_011681468.1, WP_011681469.1, 1324, WP_011681467.1</t>
  </si>
  <si>
    <t>WP_011225935.1, WP_011225933.1, WP_014608284.1, WP_156703488.1, H1X04_RS04610, WP_011225937.1, WP_250635921.1, WP_011225936.1, WP_011227185.1, WP_002946668.1</t>
  </si>
  <si>
    <t>WP_011225935.1, WP_011225941.1, WP_014608284.1, WP_011225933.1, WP_156703488.1, WP_011225937.1, WP_250635921.1, WP_011225936.1, WP_011227185.1, WP_002946668.1</t>
  </si>
  <si>
    <t>WP_011225878.1, H1W81_RS06295</t>
  </si>
  <si>
    <t>WP_002952962.1, WP_002950686.1, WP_232659795.1, WP_002950684.1, WP_002950683.1, WP_002952960.1</t>
  </si>
  <si>
    <t>WP_002951398.1</t>
  </si>
  <si>
    <t>WP_002950351.1, WP_002950354.1, WP_002950343.1</t>
  </si>
  <si>
    <t>IQ7_RS03945, WP_082302818.1, WP_002952887.1</t>
  </si>
  <si>
    <t>WP_002950324.1, IQ7_RS03210, WP_002950323.1, WP_002946754.1</t>
  </si>
  <si>
    <t>WP_002950324.1, WP_002950322.1, WP_002950323.1, WP_002946754.1</t>
  </si>
  <si>
    <t>WP_002952962.1, WP_002952960.1</t>
  </si>
  <si>
    <t>WP_002950681.1, WP_002952962.1, WP_002952960.1, WP_002950686.1, WP_232659795.1, WP_002950679.1, WP_002950684.1, WP_002950683.1, WP_002950682.1</t>
  </si>
  <si>
    <t>WP_002950551.1, WP_082302818.1, IQ5_RS03855</t>
  </si>
  <si>
    <t>WP_024704247.1, 1345, WP_024704246.1</t>
  </si>
  <si>
    <t>WP_084828705.1, WP_193838239.1, WP_084828700.1</t>
  </si>
  <si>
    <t>WP_084828946.1, WP_084828948.1, WP_084828947.1</t>
  </si>
  <si>
    <t>WP_084828665.1, WP_084828666.1, WP_084828664.1, WP_011227029.1</t>
  </si>
  <si>
    <t>WP_023910038.1, WP_023910039.1, WP_023910037.1, WP_023910031.1</t>
  </si>
  <si>
    <t>WP_024009822.1, WP_242685118.1</t>
  </si>
  <si>
    <t>WP_011681469.1, WP_024010031.1, WP_014608593.1, WP_023909843.1</t>
  </si>
  <si>
    <t>WP_231102077.1, WP_014727507.1, WP_011681113.1, WP_014608281.1, WP_011681112.1, WP_002950684.1, WP_011225936.1, WP_002950682.1, WP_024009886.1</t>
  </si>
  <si>
    <t>WP_024009836.1, WP_024009835.1, WP_024009834.1</t>
  </si>
  <si>
    <t>WP_014608135.1, WP_024009819.1, WP_011680958.1</t>
  </si>
  <si>
    <t>WP_084830564.1, WP_084830566.1, WP_084830562.1</t>
  </si>
  <si>
    <t>WP_084830583.1, WP_084830582.1, WP_084830581.1</t>
  </si>
  <si>
    <t>WP_084830598.1, WP_084830597.1</t>
  </si>
  <si>
    <t>WP_084830555.1, WP_002950323.1, WP_002946754.1, WP_014727389.1</t>
  </si>
  <si>
    <t>WP_084825965.1, WP_084825961.1, WP_084830624.1, WP_084825966.1, WP_084830623.1, WP_084825962.1, WP_084830621.1, WP_014608281.1, WP_084825963.1, WP_084830622.1</t>
  </si>
  <si>
    <t>WP_082309044.1</t>
  </si>
  <si>
    <t>WP_082308885.1, WP_014608135.1, WP_082308884.1, WP_011680958.1</t>
  </si>
  <si>
    <t>WP_014621547.1, WP_014621546.1, WP_014621548.1, WP_082308942.1, WP_014608283.1, WP_014621552.1, WP_014608281.1, WP_002946669.1, WP_014621550.1, WP_082308941.1</t>
  </si>
  <si>
    <t>WP_082308896.1, WP_082308897.1, WP_082308895.1</t>
  </si>
  <si>
    <t>WP_084825703.1</t>
  </si>
  <si>
    <t>WP_084825880.1, WP_084825881.1</t>
  </si>
  <si>
    <t>WP_084825908.1, WP_232505743.1, WP_084825906.1</t>
  </si>
  <si>
    <t>WP_014294855.1</t>
  </si>
  <si>
    <t>WP_014608136.1, WP_014608135.1, WP_002946754.1, WP_084825891.1</t>
  </si>
  <si>
    <t>WP_084825965.1, WP_084825961.1, WP_084825959.1, WP_084825964.1, WP_084825966.1, WP_084825962.1, WP_084825967.1, WP_014608281.1, WP_084825960.1, WP_084825963.1</t>
  </si>
  <si>
    <t>WP_244092552.1, WP_084826251.1</t>
  </si>
  <si>
    <t>WP_084829750.1</t>
  </si>
  <si>
    <t>WP_084829499.1, WP_084829496.1, WP_084829497.1</t>
  </si>
  <si>
    <t>WP_084829526.1, WP_084829525.1</t>
  </si>
  <si>
    <t>WP_084829480.1, WP_084829479.1, WP_002946754.1, WP_011227029.1</t>
  </si>
  <si>
    <t>WP_236682063.1, WP_084829587.1, 834, WP_084829588.1, WP_002950684.1, WP_084829590.1, WP_011225938.1, WP_084829586.1</t>
  </si>
  <si>
    <t>486</t>
  </si>
  <si>
    <t>WP_011681468.1, 1303, WP_084829775.1, WP_084829774.1</t>
  </si>
  <si>
    <t>WP_011681468.1, WP_084830941.1, WP_011681467.1, WP_084830940.1</t>
  </si>
  <si>
    <t>WP_084831056.1</t>
  </si>
  <si>
    <t>WP_024704118.1, WP_084831097.1, WP_024704119.1, WP_084831099.1, WP_084831100.1, WP_084831096.1, WP_084831101.1, WP_084831098.1</t>
  </si>
  <si>
    <t>WP_084831038.1, WP_014608135.1, WP_082308884.1, WP_011680958.1</t>
  </si>
  <si>
    <t>WP_084831089.1, WP_014727507.1, WP_014608283.1, WP_014608281.1, WP_002946669.1, WP_084831090.1, WP_014608282.1, WP_011225936.1, WP_002946668.1</t>
  </si>
  <si>
    <t>WP_084831055.1, 656, WP_084831051.1, 659</t>
  </si>
  <si>
    <t>WP_014727651.1, WP_053042636.1, WP_014608593.1, WP_023909843.1</t>
  </si>
  <si>
    <t>1544, WP_024704247.1, WP_024704246.1</t>
  </si>
  <si>
    <t>WP_155721567.1, WP_064355750.1</t>
  </si>
  <si>
    <t>WP_014608136.1, WP_014608135.1, WP_002946754.1, 1142</t>
  </si>
  <si>
    <t>WP_014727507.1, WP_014608283.1, WP_064355986.1, WP_002946669.1, WP_014608281.1, WP_014608282.1, WP_014608286.1, WP_011225936.1, WP_002946668.1</t>
  </si>
  <si>
    <t>WP_155721571.1, WP_064356124.1</t>
  </si>
  <si>
    <t>106, WP_014608135.1, WP_002946754.1, WP_014608136.1</t>
  </si>
  <si>
    <t>WP_071417338.1, WP_014727507.1, WP_014608284.1, WP_002946669.1, WP_014608281.1, WP_014608282.1, WP_014608286.1, WP_011225936.1, WP_002946668.1</t>
  </si>
  <si>
    <t>WP_071417412.1</t>
  </si>
  <si>
    <t>WP_071417548.1, WP_002950323.1, WP_002946754.1, WP_014727389.1</t>
  </si>
  <si>
    <t>WP_100262155.1, WP_100262154.1</t>
  </si>
  <si>
    <t>WP_100262248.1</t>
  </si>
  <si>
    <t>WP_100262565.1, WP_100262567.1, WP_100262566.1</t>
  </si>
  <si>
    <t>WP_100262585.1</t>
  </si>
  <si>
    <t>WP_100262609.1, WP_100262608.1, WP_100262610.1, WP_002946754.1</t>
  </si>
  <si>
    <t>CV713_RS00120</t>
  </si>
  <si>
    <t>WP_084825965.1, WP_084825961.1, WP_084825966.1, WP_084830623.1, WP_084825962.1, WP_014608281.1, WP_100273406.1, WP_014621545.1, WP_084825960.1, WP_084825963.1</t>
  </si>
  <si>
    <t>WP_100273410.1, WP_100273413.1, WP_100273411.1</t>
  </si>
  <si>
    <t>WP_100273430.1, WP_002950323.1, WP_002946754.1, WP_100273431.1</t>
  </si>
  <si>
    <t>WP_014727651.1, WP_100273433.1, WP_014608593.1, WP_023909843.1</t>
  </si>
  <si>
    <t>WP_100273502.1</t>
  </si>
  <si>
    <t>WP_099412023.1</t>
  </si>
  <si>
    <t>WP_100262432.1, CV715_RS04800</t>
  </si>
  <si>
    <t>WP_024703962.1, WP_100284781.1, WP_100284783.1, WP_100284782.1</t>
  </si>
  <si>
    <t>WP_024009819.1, WP_014608135.1, WP_100284824.1, WP_002946754.1</t>
  </si>
  <si>
    <t>WP_084825965.1, WP_084825961.1, WP_100284876.1, WP_084825962.1, WP_100284875.1, WP_014608281.1, WP_100284877.1, WP_100273406.1, WP_084825960.1, WP_084825963.1</t>
  </si>
  <si>
    <t>WP_084825881.1, WP_100284903.1</t>
  </si>
  <si>
    <t>WP_100284913.1, WP_084825947.1</t>
  </si>
  <si>
    <t>WP_011681608.1</t>
  </si>
  <si>
    <t>WP_100285053.1, WP_100285052.1</t>
  </si>
  <si>
    <t>WP_100285075.1</t>
  </si>
  <si>
    <t>WP_100285087.1, WP_014727541.1, WP_100285086.1</t>
  </si>
  <si>
    <t>WP_100285048.1, WP_100285046.1, WP_100285054.1</t>
  </si>
  <si>
    <t>CV714_RS00740</t>
  </si>
  <si>
    <t>WP_100262672.1, WP_100262663.1, WP_100262666.1</t>
  </si>
  <si>
    <t>WP_100273430.1, WP_002946754.1, WP_100273566.1, WP_011227029.1</t>
  </si>
  <si>
    <t>WP_100273613.1, WP_100273618.1, WP_100273616.1</t>
  </si>
  <si>
    <t>WP_100273608.1, WP_100273609.1</t>
  </si>
  <si>
    <t>WP_100273645.1, WP_100262432.1</t>
  </si>
  <si>
    <t>CV712_RS03915</t>
  </si>
  <si>
    <t>WP_011681469.1, WP_014608593.1, WP_023909843.1</t>
  </si>
  <si>
    <t>WP_011680959.1, WP_023909534.1, WP_002950323.1, WP_011680958.1</t>
  </si>
  <si>
    <t>WP_231102077.1, WP_011225935.1, WP_011681113.1, WP_011681110.1, 808, WP_011681112.1, WP_011681111.1, WP_002950684.1, WP_002950682.1</t>
  </si>
  <si>
    <t>WP_014608283.1, WP_014608280.1, WP_014608284.1, WP_002946669.1, WP_014608281.1, WP_014608282.1, WP_014608286.1, WP_011225936.1, WP_002946668.1</t>
  </si>
  <si>
    <t>WP_024704247.1, 1604, WP_024704246.1</t>
  </si>
  <si>
    <t>876, WP_099390636.1</t>
  </si>
  <si>
    <t>WP_138496430.1, WP_014727507.1, WP_014608283.1, WP_014608284.1, WP_002946669.1, WP_014608281.1, WP_014608286.1, WP_011225936.1, WP_002946668.1</t>
  </si>
  <si>
    <t>WP_141326347.1, WP_141326345.1, WP_002946754.1, WP_011227029.1</t>
  </si>
  <si>
    <t>WP_141327116.1</t>
  </si>
  <si>
    <t>WP_141327141.1</t>
  </si>
  <si>
    <t>WP_014608285.1, WP_014608281.1, WP_002950679.1, WP_141327293.1, WP_011225938.1, WP_002950684.1, WP_141327289.1, WP_002946668.1, WP_141327291.1, WP_141327287.1</t>
  </si>
  <si>
    <t>WP_141326510.1, WP_011681469.1, WP_141326469.1, 242</t>
  </si>
  <si>
    <t>735, WP_014608135.1, WP_002946754.1, WP_014608136.1</t>
  </si>
  <si>
    <t>WP_164135574.1, WP_239056138.1, WP_164135577.1</t>
  </si>
  <si>
    <t>WP_164135595.1, WP_164135596.1, WP_164135594.1, WP_002946754.1</t>
  </si>
  <si>
    <t>WP_014727507.1, 1471, WP_014608284.1, WP_002946669.1, WP_014608281.1, WP_014608282.1, WP_164135649.1, WP_002946668.1, WP_164135650.1</t>
  </si>
  <si>
    <t>WP_164135602.1, WP_164135603.1, WP_024009834.1</t>
  </si>
  <si>
    <t>WP_164178209.1</t>
  </si>
  <si>
    <t>WP_164178334.1, WP_164178333.1</t>
  </si>
  <si>
    <t>WP_164178002.1, WP_164178003.1, WP_002946754.1, WP_011227029.1</t>
  </si>
  <si>
    <t>WP_239504940.1, WP_164178092.1, WP_164178096.1, WP_014608281.1, WP_164178095.1, WP_164178097.1, WP_239505011.1, WP_164178093.1, WP_239504941.1, WP_164178094.1</t>
  </si>
  <si>
    <t>WP_239505005.1</t>
  </si>
  <si>
    <t>761, WP_164178061.1, 766</t>
  </si>
  <si>
    <t>WP_024704120.1, WP_176243173.1, WP_176243171.1, WP_176243172.1, WP_024704119.1, WP_024704121.1, WP_176243170.1, WP_024704122.1</t>
  </si>
  <si>
    <t>WP_014608281.1, WP_176243183.1</t>
  </si>
  <si>
    <t>WP_176243456.1, WP_176243457.1, WP_176243454.1, WP_176243455.1</t>
  </si>
  <si>
    <t>WP_176243539.1, WP_002950684.1, WP_011225938.1, WP_002946668.1, WP_176243538.1</t>
  </si>
  <si>
    <t>WP_206284585.1, WP_206284587.1, WP_206284586.1, WP_206284602.1</t>
  </si>
  <si>
    <t>WP_206284796.1</t>
  </si>
  <si>
    <t>WP_206284803.1, WP_206284805.1, WP_206284804.1</t>
  </si>
  <si>
    <t>WP_002950323.1, WP_206284939.1, WP_206284940.1, WP_206284941.1</t>
  </si>
  <si>
    <t>WP_206285332.1</t>
  </si>
  <si>
    <t>1334, 1326, WP_232973453.1, WP_206285381.1, WP_002950679.1, WP_002950684.1, WP_011225938.1, WP_173940343.1, WP_002946668.1</t>
  </si>
  <si>
    <t>WP_206285114.1, WP_206285116.1, WP_206285115.1</t>
  </si>
  <si>
    <t>WP_207559787.1, WP_207559786.1, WP_084825962.1, WP_014608284.1, WP_207559788.1, WP_014608281.1, WP_207567742.1, WP_084825960.1, WP_084825963.1</t>
  </si>
  <si>
    <t>WP_207559787.1, WP_207559786.1, WP_084825962.1, WP_014608284.1, WP_207559788.1, WP_014608281.1, WP_014608286.1, WP_084825960.1, WP_084825963.1</t>
  </si>
  <si>
    <t>WP_138496430.1, 893, WP_207560133.1, WP_207559952.1, WP_014608281.1, WP_207559953.1, WP_002946669.1, WP_002946668.1, WP_014621545.1</t>
  </si>
  <si>
    <t>WP_011681468.1, WP_011681469.1, 1374, WP_011681467.1</t>
  </si>
  <si>
    <t>WP_138496430.1, WP_014621545.1, WP_207559951.1, WP_207559952.1, WP_002946669.1, WP_207559953.1, WP_014608281.1, WP_014608286.1, WP_002946668.1</t>
  </si>
  <si>
    <t>WP_138490721.1, WP_207563452.1, WP_207563451.1</t>
  </si>
  <si>
    <t>WP_138496430.1, WP_207560133.1, WP_014621545.1, WP_207559952.1, WP_002946669.1, WP_207559953.1, WP_014608281.1, 509, WP_002946668.1</t>
  </si>
  <si>
    <t>WP_240892555.1, WP_207560135.1</t>
  </si>
  <si>
    <t>WP_207565741.1, WP_207565742.1, WP_207559729.1</t>
  </si>
  <si>
    <t>WP_138496430.1, WP_207560133.1, WP_207559952.1, WP_014608281.1, WP_207559953.1, WP_002946669.1, WP_002946668.1, 890, WP_014621545.1</t>
  </si>
  <si>
    <t>WP_207559781.1, WP_084825947.1</t>
  </si>
  <si>
    <t>1874, 1873</t>
  </si>
  <si>
    <t>WP_138496430.1, WP_207560133.1, WP_014621545.1, WP_207559952.1, WP_002946669.1, WP_207559953.1, WP_014608281.1, WP_002946668.1, 487</t>
  </si>
  <si>
    <t>WP_138496430.1, 545, WP_207560133.1, WP_014621545.1, WP_207559952.1, WP_002946669.1, WP_207559953.1, WP_014608281.1, WP_002946668.1</t>
  </si>
  <si>
    <t>WP_207560172.1, WP_207559730.1</t>
  </si>
  <si>
    <t>WP_138496430.1, WP_207560133.1, WP_014621545.1, 813, WP_207559952.1, WP_002946669.1, WP_207559953.1, WP_014608281.1, WP_002946668.1</t>
  </si>
  <si>
    <t>WP_216725342.1, WP_002950323.1, WP_002946754.1, WP_014727389.1</t>
  </si>
  <si>
    <t>1168, WP_216725371.1, WP_011681469.1, WP_023909843.1</t>
  </si>
  <si>
    <t>WP_014727507.1, WP_014608284.1, WP_002946669.1, WP_216725380.1, WP_014608281.1, WP_014608282.1, WP_014608286.1, WP_011225936.1, WP_002946668.1</t>
  </si>
  <si>
    <t>WP_216725419.1, WP_216725418.1</t>
  </si>
  <si>
    <t>WP_216725440.1, 809, WP_216725441.1</t>
  </si>
  <si>
    <t>WP_024009835.1, WP_024009836.1, WP_024009834.1</t>
  </si>
  <si>
    <t>WP_084826251.1, WP_084826250.1</t>
  </si>
  <si>
    <t>WP_220016775.1, WP_002946754.1, WP_220016584.1, WP_011227029.1</t>
  </si>
  <si>
    <t>WP_232085882.1, WP_220016789.1, WP_084825962.1, WP_014608283.1, WP_011225933.1, WP_179970689.1, WP_014608284.1, WP_014608281.1, WP_084829590.1, WP_250635921.1</t>
  </si>
  <si>
    <t>WP_082309079.1, WP_220016708.1, WP_011681469.1, WP_014608593.1</t>
  </si>
  <si>
    <t>WP_024009836.1, WP_220016777.1, WP_024009835.1</t>
  </si>
  <si>
    <t>WP_084828767.1, 226</t>
  </si>
  <si>
    <t>WP_220016953.1</t>
  </si>
  <si>
    <t>WP_258381796.1, WP_071519612.1</t>
  </si>
  <si>
    <t>WP_220017061.1, WP_220017060.1, WP_014608135.1, WP_011680958.1</t>
  </si>
  <si>
    <t>WP_220017068.1, WP_220017069.1</t>
  </si>
  <si>
    <t>WP_084831089.1, WP_220017114.1, WP_014608283.1, WP_014608281.1, WP_002946669.1, WP_084831090.1, WP_014608282.1, WP_011225936.1, WP_002946668.1</t>
  </si>
  <si>
    <t>WP_220017199.1, WP_101415683.1, WP_220017197.1</t>
  </si>
  <si>
    <t>75, WP_220017033.1</t>
  </si>
  <si>
    <t>WP_220017074.1, WP_220017073.1, WP_220017072.1</t>
  </si>
  <si>
    <t>WP_014608135.1, WP_220018381.1, WP_011225727.1, WP_220018382.1</t>
  </si>
  <si>
    <t>WP_220018407.1, 815, WP_011681113.1, WP_014608281.1, WP_002950684.1, WP_011225936.1, WP_014621545.1, WP_220018408.1, WP_002950682.1</t>
  </si>
  <si>
    <t>WP_220018439.1, WP_193838297.1</t>
  </si>
  <si>
    <t>1338, WP_220018476.1, WP_014608593.1, WP_023909843.1</t>
  </si>
  <si>
    <t>WP_220018510.1, WP_220018509.1, WP_220016721.1</t>
  </si>
  <si>
    <t>WP_258381071.1</t>
  </si>
  <si>
    <t>660, WP_220018390.1, WP_220018389.1</t>
  </si>
  <si>
    <t>WP_220017953.1, WP_014608135.1, WP_002946754.1, WP_014608134.1</t>
  </si>
  <si>
    <t>WP_220016585.1, WP_002946754.1, WP_220016584.1, WP_011227029.1</t>
  </si>
  <si>
    <t>WP_232085882.1, WP_084825962.1, WP_014608283.1, WP_179970689.1, WP_014608284.1, WP_014608281.1, WP_084829590.1, WP_014621545.1, WP_084825960.1</t>
  </si>
  <si>
    <t>WP_014621484.1, 428</t>
  </si>
  <si>
    <t>WP_220016708.1, WP_011681469.1, 1609, WP_014608593.1</t>
  </si>
  <si>
    <t>WP_002946754.1, WP_002950323.1, WP_071417548.1, WP_014727389.1</t>
  </si>
  <si>
    <t>WP_071417338.1, WP_220016192.1, WP_014727507.1, WP_014608284.1, WP_014608281.1, WP_002946669.1, WP_014608286.1, WP_011225936.1, WP_002946668.1</t>
  </si>
  <si>
    <t>WP_071417543.1, WP_071417545.1, WP_071417544.1</t>
  </si>
  <si>
    <t>WP_002950323.1, WP_216725342.1, WP_002946754.1, WP_014727389.1</t>
  </si>
  <si>
    <t>WP_014727507.1, WP_014608284.1, WP_014608281.1, WP_002946669.1, WP_216725380.1, WP_014608282.1, WP_014608286.1, WP_011225936.1, WP_002946668.1</t>
  </si>
  <si>
    <t>593, WP_024703962.1, WP_011681469.1, WP_023909843.1</t>
  </si>
  <si>
    <t>WP_216725440.1, WP_220016941.1, WP_216725441.1</t>
  </si>
  <si>
    <t>1744</t>
  </si>
  <si>
    <t>WP_011681113.1, WP_023909626.1, WP_011681112.1, WP_023909625.1, WP_011681111.1, WP_002950684.1, WP_023909627.1, WP_002950682.1, 178</t>
  </si>
  <si>
    <t>WP_023910039.1, WP_258380537.1, WP_220016522.1, WP_023910038.1</t>
  </si>
  <si>
    <t>WP_014608136.1, WP_014608135.1, WP_002946754.1, 591</t>
  </si>
  <si>
    <t>WP_011681113.1, WP_023909626.1, WP_011681112.1, WP_023909625.1, WP_011681111.1, WP_002950684.1, WP_023909627.1, 231, WP_002950682.1</t>
  </si>
  <si>
    <t>WP_023910039.1, WP_220016522.1, WP_023910038.1, WP_258380525.1</t>
  </si>
  <si>
    <t>WP_101361213.1, WP_220016861.1, WP_220016862.1, WP_101361212.1, WP_101361210.1</t>
  </si>
  <si>
    <t>WP_220016869.1, WP_011225727.1, WP_011225728.1, WP_059257345.1</t>
  </si>
  <si>
    <t>WP_011225933.1, WP_011227186.1, WP_014608281.1, WP_179970475.1, WP_011225938.1, WP_250635921.1, WP_011225936.1, WP_059257320.1, WP_002946668.1, WP_220016877.1</t>
  </si>
  <si>
    <t>WP_011225878.1, 172</t>
  </si>
  <si>
    <t>WP_220016015.1, WP_220016016.1, WP_220016017.1, WP_002946754.1</t>
  </si>
  <si>
    <t>WP_100285087.1, WP_100285086.1</t>
  </si>
  <si>
    <t>WP_220016046.1, WP_011681113.1, WP_014608281.1, WP_011681112.1, WP_011681111.1, WP_002950684.1, WP_023909627.1, 253, WP_002950682.1</t>
  </si>
  <si>
    <t>WP_220016103.1</t>
  </si>
  <si>
    <t>WP_220016120.1, WP_179973904.1, WP_014727651.1, WP_014608593.1</t>
  </si>
  <si>
    <t>WP_220016168.1</t>
  </si>
  <si>
    <t>WP_232983141.1, 1140, WP_220016169.1</t>
  </si>
  <si>
    <t>WP_220016023.1, WP_220016022.1, WP_014608163.1</t>
  </si>
  <si>
    <t>WP_024704102.1, WP_011225935.1, 306, WP_011681113.1, WP_011681112.1, WP_011681111.1, WP_024704101.1, WP_002950684.1, WP_002950682.1</t>
  </si>
  <si>
    <t>WP_024704247.1, 1165, WP_024704246.1</t>
  </si>
  <si>
    <t>WP_100262608.1, WP_100262609.1, WP_100262610.1, WP_002946754.1</t>
  </si>
  <si>
    <t>273</t>
  </si>
  <si>
    <t>WP_100262672.1, WP_220017302.1, WP_100262663.1</t>
  </si>
  <si>
    <t>WP_220018635.1, WP_159340895.1</t>
  </si>
  <si>
    <t>WP_220018670.1, WP_220018669.1, WP_220018671.1, WP_002946754.1</t>
  </si>
  <si>
    <t>WP_014621547.1, WP_014621546.1, WP_220018702.1, WP_011225935.1, WP_014621548.1, WP_226024189.1, WP_220018701.1, WP_220018703.1, WP_014621550.1, WP_011225938.1</t>
  </si>
  <si>
    <t>WP_220018773.1</t>
  </si>
  <si>
    <t>WP_220018637.1, WP_220018636.1</t>
  </si>
  <si>
    <t>WP_064355517.1, WP_220018675.1, WP_220018674.1</t>
  </si>
  <si>
    <t>WP_014621484.1, 488</t>
  </si>
  <si>
    <t>WP_014608593.1, WP_258380251.1, 1094, WP_023909843.1, WP_011681469.1</t>
  </si>
  <si>
    <t>WP_014727507.1, 204, WP_014608284.1, WP_014608281.1, WP_002946669.1, WP_014608282.1, WP_164135649.1, WP_002946668.1, WP_164135650.1</t>
  </si>
  <si>
    <t>WP_011225935.1, WP_258258843.1, WP_011681113.1, WP_011681112.1, WP_011681111.1, WP_002950684.1, WP_023909627.1, 145, WP_002950682.1, WP_258380512.1</t>
  </si>
  <si>
    <t>WP_220018034.1, WP_220018035.1, 378, WP_011680958.1</t>
  </si>
  <si>
    <t>WP_220018055.1, WP_258380598.1, WP_220018052.1</t>
  </si>
  <si>
    <t>WP_220018046.1, WP_220018045.1</t>
  </si>
  <si>
    <t>WP_014608281.1, WP_220018078.1</t>
  </si>
  <si>
    <t>WP_014727651.1, 1201, WP_014608593.1, WP_220018121.1</t>
  </si>
  <si>
    <t>WP_220018019.1, 229</t>
  </si>
  <si>
    <t>170, WP_011681113.1, WP_023909626.1, WP_011681112.1, WP_023909625.1, WP_011681111.1, WP_002950684.1, WP_023909627.1, WP_002950682.1</t>
  </si>
  <si>
    <t>WP_011680959.1, WP_023909534.1, WP_220018549.1, WP_011680958.1</t>
  </si>
  <si>
    <t>WP_011225935.1, 547, WP_011681113.1, WP_011681110.1, 542, WP_011681112.1, WP_011681111.1, WP_002950684.1, WP_002950682.1</t>
  </si>
  <si>
    <t>WP_220016046.1, WP_011681113.1, WP_014608281.1, WP_011681112.1, WP_011681111.1, WP_002950684.1, WP_023909627.1, WP_002950682.1, 376</t>
  </si>
  <si>
    <t>WP_232983141.1, WP_220016169.1, WP_220016721.1</t>
  </si>
  <si>
    <t>WP_220016283.1, WP_220016282.1</t>
  </si>
  <si>
    <t>WP_001030299.1, WP_000037237.1</t>
  </si>
  <si>
    <t>WP_100273430.1, WP_220016318.1, WP_002950323.1, WP_002946754.1</t>
  </si>
  <si>
    <t>WP_258380486.1, WP_220016459.1</t>
  </si>
  <si>
    <t>1180</t>
  </si>
  <si>
    <t>WP_100273411.1, 811, WP_220016322.1</t>
  </si>
  <si>
    <t>WP_014621484.1, 766</t>
  </si>
  <si>
    <t>WP_111679521.1, WP_011227029.1, WP_111679519.1, WP_011680958.1</t>
  </si>
  <si>
    <t>41, WP_099390636.1</t>
  </si>
  <si>
    <t>WP_180481308.1, WP_180481310.1, WP_014608281.1, WP_180481309.1, WP_002950684.1, 1769, WP_011225936.1, WP_180481311.1, WP_002950682.1</t>
  </si>
  <si>
    <t>WP_024704102.1, WP_011225935.1, WP_011681113.1, 1490, WP_011681112.1, WP_002950684.1, WP_011681111.1, WP_024704101.1, WP_002950682.1</t>
  </si>
  <si>
    <t>WP_024704247.1, 860, WP_024704246.1</t>
  </si>
  <si>
    <t>WP_011225935.1, WP_011681113.1, WP_011681110.1, 1355, WP_011681112.1, 1360, WP_011681111.1, WP_002950684.1, WP_002950682.1</t>
  </si>
  <si>
    <t>WP_011225935.1, WP_011681113.1, WP_011681110.1, WP_011681112.1, 1557, WP_011681111.1, WP_002950684.1, WP_002950682.1, 1552</t>
  </si>
  <si>
    <t>WP_224103292.1, WP_011681469.1, WP_014608593.1, WP_023909843.1</t>
  </si>
  <si>
    <t>WP_011681113.1, WP_023909626.1, WP_011681112.1, WP_023909625.1, WP_002950684.1, WP_023909627.1, 167, WP_224103317.1, WP_002950682.1</t>
  </si>
  <si>
    <t>WP_159340976.1, WP_224103328.1, WP_159340974.1, WP_224103329.1</t>
  </si>
  <si>
    <t>WP_159340929.1, 239</t>
  </si>
  <si>
    <t>WP_180481308.1, WP_180481310.1, 1845, WP_014608281.1, WP_180481309.1, WP_002950684.1, WP_011225936.1, WP_180481311.1, WP_002950682.1</t>
  </si>
  <si>
    <t>WP_023909534.1, WP_002950323.1, WP_224103232.1, WP_011680958.1</t>
  </si>
  <si>
    <t>WP_011225935.1, 1392, 1397, WP_011681113.1, WP_011681110.1, WP_011681112.1, WP_011681111.1, WP_002950684.1, WP_002950682.1</t>
  </si>
  <si>
    <t>WP_011225935.1, WP_011681113.1, WP_011681110.1, WP_011681112.1, WP_011681111.1, WP_002950684.1, 1369, WP_002950682.1, 1374</t>
  </si>
  <si>
    <t>WP_014727651.1, WP_023909843.1, WP_014608593.1, WP_014727650.1</t>
  </si>
  <si>
    <t>WP_014727507.1, WP_014608283.1, WP_014608284.1, WP_014608281.1, WP_002946669.1, WP_014608282.1, WP_014608286.1, WP_011225936.1, WP_002946668.1</t>
  </si>
  <si>
    <t>WP_011225935.1, WP_011681113.1, WP_011681110.1, WP_011681112.1, 1226, WP_011681111.1, WP_002950684.1, WP_002950682.1, 1231</t>
  </si>
  <si>
    <t>WP_011225935.1, WP_011681113.1, WP_011681110.1, WP_011681112.1, 980, WP_011681111.1, WP_002950684.1, WP_002950682.1, 975</t>
  </si>
  <si>
    <t>1389, WP_011225935.1, 1394, WP_011681113.1, WP_011681110.1, WP_011681112.1, WP_011681111.1, WP_002950684.1, WP_002950682.1</t>
  </si>
  <si>
    <t>35, WP_011681113.1, WP_023909626.1, WP_011681112.1, WP_023909625.1, WP_002950684.1, WP_011681111.1, WP_023909627.1, WP_002950682.1</t>
  </si>
  <si>
    <t>WP_224113158.1</t>
  </si>
  <si>
    <t>WP_226003543.1, WP_084830555.1, WP_002950323.1, WP_011680958.1</t>
  </si>
  <si>
    <t>WP_226003628.1, WP_226003629.1, WP_011681113.1, WP_226003630.1, WP_167401494.1, WP_011681112.1, WP_134973226.1, WP_084825960.1</t>
  </si>
  <si>
    <t>WP_014608593.1, WP_011681469.1, WP_226003711.1, WP_226003710.1</t>
  </si>
  <si>
    <t>WP_226003789.1, WP_226003790.1</t>
  </si>
  <si>
    <t>WP_226003887.1, WP_226003886.1, WP_226003885.1</t>
  </si>
  <si>
    <t>WP_226003548.1, WP_226003549.1, WP_024009834.1</t>
  </si>
  <si>
    <t>WP_226024163.1, WP_011681469.1, WP_014608593.1, WP_023909843.1</t>
  </si>
  <si>
    <t>WP_220018637.1, WP_159340892.1</t>
  </si>
  <si>
    <t>WP_226003710.1, WP_011681469.1, WP_226003711.1, WP_014608593.1</t>
  </si>
  <si>
    <t>WP_226003629.1, WP_226003628.1, 683, WP_011681113.1, WP_226003630.1, WP_167401494.1, WP_011681112.1, WP_134973226.1</t>
  </si>
  <si>
    <t>WP_226003813.1, 255</t>
  </si>
  <si>
    <t>WP_099390636.1, 151</t>
  </si>
  <si>
    <t>WP_232556993.1, WP_232556992.1</t>
  </si>
  <si>
    <t>WP_232557031.1, WP_232557030.1, WP_232557027.1</t>
  </si>
  <si>
    <t>WP_232557199.1, WP_002950679.1, WP_232557201.1, WP_011225938.1, WP_002950684.1, WP_232557200.1, WP_141327289.1, LUB16_RS08505, WP_002946668.1</t>
  </si>
  <si>
    <t>LUB16_RS06425, WP_232557120.1, WP_002946754.1, WP_011227029.1</t>
  </si>
  <si>
    <t>WP_024704102.1, 1547, WP_011225935.1, WP_011681113.1, WP_011681112.1, WP_002950684.1, WP_011681111.1, WP_024704101.1, WP_002950682.1</t>
  </si>
  <si>
    <t>WP_024704247.1, 1120, WP_024704246.1</t>
  </si>
  <si>
    <t>WP_024703962.1, WP_011681469.1, 1232, WP_023909843.1</t>
  </si>
  <si>
    <t>WP_014727507.1, WP_002946669.1, WP_014608281.1, WP_002946668.1, WP_014608282.1, WP_014608286.1, WP_011225936.1, WP_216725380.1</t>
  </si>
  <si>
    <t>WP_024009834.1, WP_024009836.1, 558</t>
  </si>
  <si>
    <t>WP_011227029.1, WP_259700109.1, WP_002946754.1, WP_259700108.1</t>
  </si>
  <si>
    <t>WP_259700213.1, WP_084826240.1</t>
  </si>
  <si>
    <t>WP_259700505.1</t>
  </si>
  <si>
    <t>WP_259699872.1</t>
  </si>
  <si>
    <t>WP_259699900.1, WP_039671050.1</t>
  </si>
  <si>
    <t>WP_259699904.1, WP_232970846.1, WP_232970849.1, WP_259699905.1</t>
  </si>
  <si>
    <t>WP_259699916.1, WP_206285115.1, WP_023909547.1</t>
  </si>
  <si>
    <t>WP_259699916.1, WP_023909547.1, WP_206285115.1</t>
  </si>
  <si>
    <t>WP_101944723.1, WP_259700710.1</t>
  </si>
  <si>
    <t>WP_192455428.1</t>
  </si>
  <si>
    <t>WP_014727507.1, WP_259700688.1, WP_014608283.1, WP_014608284.1, WP_014608281.1, WP_002946669.1, WP_014608286.1, WP_011225936.1, WP_002946668.1</t>
  </si>
  <si>
    <t>1833, WP_022096651.1, WP_014608283.1, WP_022096650.1, WP_002946669.1, WP_002950679.1, WP_232089305.1, WP_002946668.1, WP_002946671.1</t>
  </si>
  <si>
    <t>WP_180473123.1, WP_180473120.1</t>
  </si>
  <si>
    <t>WP_002946755.1, 1718, WP_002946754.1, WP_011227029.1</t>
  </si>
  <si>
    <t>WP_260214148.1, WP_011681469.1, WP_014608593.1, WP_023909843.1</t>
  </si>
  <si>
    <t>WP_014608281.1, WP_260214215.1</t>
  </si>
  <si>
    <t>106, WP_260214191.1, WP_220017199.1</t>
  </si>
  <si>
    <t>WP_064355517.1, WP_260214172.1, WP_064355519.1</t>
  </si>
  <si>
    <t>WP_260214163.1, WP_011680958.1, WP_011227029.1</t>
  </si>
  <si>
    <t>WP_179967045.1, WP_180478505.1</t>
  </si>
  <si>
    <t>WP_179967048.1, WP_014608284.1, WP_180478506.1, WP_232088879.1, WP_134973226.1, WP_011225936.1, WP_002946668.1</t>
  </si>
  <si>
    <t>WP_011227029.1, WP_059257345.1, WP_002946754.1, WP_156703428.1</t>
  </si>
  <si>
    <t>WP_156703487.1, WP_156703488.1, WP_011227186.1, WP_011227185.1, WP_002946668.1</t>
  </si>
  <si>
    <t>WP_250635921.1, WP_014608281.1, WP_011225933.1</t>
  </si>
  <si>
    <t>WP_156703465.1, WP_180478557.1, WP_156703466.1</t>
  </si>
  <si>
    <t>WP_011225878.1, 851</t>
  </si>
  <si>
    <t>WP_011225936.1, WP_232087302.1</t>
  </si>
  <si>
    <t>WP_180481065.1, WP_141326510.1, WP_011681469.1, WP_141326469.1</t>
  </si>
  <si>
    <t>WP_180481079.1, WP_014608781.1</t>
  </si>
  <si>
    <t>WP_141326510.1, WP_011681469.1, WP_141326469.1, WP_173940615.1</t>
  </si>
  <si>
    <t>WP_232973453.1, 104, WP_232085737.1, WP_002950679.1, WP_173940340.1, WP_011225938.1, WP_173940342.1, WP_173940343.1, WP_002946668.1</t>
  </si>
  <si>
    <t>WP_022096651.1, WP_022096650.1, WP_014608283.1, 280, WP_002946669.1, WP_002950679.1, WP_232089305.1, WP_002946668.1, WP_002946671.1</t>
  </si>
  <si>
    <t>WP_011227029.1, WP_002946755.1, WP_002946754.1, 964</t>
  </si>
  <si>
    <t>WP_232085819.1</t>
  </si>
  <si>
    <t>WP_022096651.1, WP_014608283.1, WP_022096650.1, 1680, WP_002946669.1, WP_002950679.1, WP_232089305.1, WP_002946668.1, WP_002946671.1</t>
  </si>
  <si>
    <t>WP_002948081.1, WP_002948083.1, WP_002948082.1</t>
  </si>
  <si>
    <t>WP_002946755.1, 95, WP_002946754.1, WP_011227029.1</t>
  </si>
  <si>
    <t>WP_260231874.1, WP_179971278.1, WP_232085724.1</t>
  </si>
  <si>
    <t>WP_014621381.1, WP_260231872.1, WP_002946754.1, WP_011227029.1</t>
  </si>
  <si>
    <t>WP_260231908.1, WP_260231906.1</t>
  </si>
  <si>
    <t>1368, WP_011681469.1, WP_014608593.1, WP_023909843.1</t>
  </si>
  <si>
    <t>WP_250635921.1, WP_156703487.1, WP_011225933.1, WP_014608281.1, WP_156703488.1, WP_179971863.1, WP_011227186.1, WP_011225936.1, WP_011227185.1, WP_002946668.1</t>
  </si>
  <si>
    <t>WP_011225878.1, 1095</t>
  </si>
  <si>
    <t>WP_011225941.1, WP_179971813.1, WP_002950684.1, WP_011225938.1, WP_011225936.1, WP_002946668.1, WP_011225939.1</t>
  </si>
  <si>
    <t>WP_250635921.1, WP_011225935.1, WP_011225933.1</t>
  </si>
  <si>
    <t>WP_011681468.1, 1197, WP_011681469.1, WP_011681467.1</t>
  </si>
  <si>
    <t>WP_011225941.1, WP_014608284.1, WP_156703488.1, WP_011225937.1, WP_011225936.1, WP_011227185.1, WP_002946668.1</t>
  </si>
  <si>
    <t>WP_011225878.1, 188</t>
  </si>
  <si>
    <t>WP_014727507.1, WP_014608283.1, WP_014608284.1, WP_180474554.1, WP_014608281.1, WP_002946669.1, WP_014608282.1, WP_011225936.1, WP_002946668.1</t>
  </si>
  <si>
    <t>919, WP_011681469.1, WP_100284783.1, WP_023909843.1</t>
  </si>
  <si>
    <t>WP_011227029.1, WP_179966992.1, WP_002946754.1, WP_179966993.1</t>
  </si>
  <si>
    <t>WP_232087244.1, WP_011225759.1, WP_180475791.1</t>
  </si>
  <si>
    <t>WP_014608281.1, WP_250635921.1, WP_011225933.1</t>
  </si>
  <si>
    <t>WP_180475801.1, WP_059257321.1, WP_011225938.1, WP_011227186.1, WP_011225936.1, WP_002946668.1, WP_179970475.1</t>
  </si>
  <si>
    <t>WP_011225878.1, 925</t>
  </si>
  <si>
    <t>WP_011225727.1, WP_011225728.1, WP_011227029.1</t>
  </si>
  <si>
    <t>WP_011225935.1, WP_260231699.1, WP_011225933.1</t>
  </si>
  <si>
    <t>WP_011225941.1, WP_011225937.1, WP_002950684.1, WP_011225938.1, WP_011225936.1, WP_002946668.1, WP_011225939.1</t>
  </si>
  <si>
    <t>WP_011225878.1, 300</t>
  </si>
  <si>
    <t>WP_011225878.1, 1174</t>
  </si>
  <si>
    <t>WP_224103284.1, WP_180483552.1, WP_180483550.1</t>
  </si>
  <si>
    <t>WP_180483587.1, WP_014727507.1, WP_014608283.1, WP_002946669.1, WP_014608281.1, WP_014608282.1, WP_011225936.1, WP_002946668.1</t>
  </si>
  <si>
    <t>1452, WP_179971381.1, WP_179971080.1</t>
  </si>
  <si>
    <t>WP_082309079.1, WP_011681468.1, WP_011681469.1, WP_011681467.1</t>
  </si>
  <si>
    <t>658</t>
  </si>
  <si>
    <t>WP_179971530.1, 1308</t>
  </si>
  <si>
    <t>WP_011225878.1, 521</t>
  </si>
  <si>
    <t>1781</t>
  </si>
  <si>
    <t>WP_095559308.1, WP_260224527.1</t>
  </si>
  <si>
    <t>WP_260224525.1, WP_260224528.1, WP_014621408.1</t>
  </si>
  <si>
    <t>WP_207559828.1, WP_023909843.1, WP_011681469.1, WP_260224566.1</t>
  </si>
  <si>
    <t>WP_101361212.1, WP_260213870.1, WP_101361210.1, WP_260213869.1</t>
  </si>
  <si>
    <t>WP_059257335.1, WP_101361311.1, WP_059257445.1</t>
  </si>
  <si>
    <t>WP_011227186.1, WP_179970475.1, WP_011225938.1, WP_011225936.1, WP_059257320.1, WP_002946668.1, WP_220016877.1</t>
  </si>
  <si>
    <t>WP_260214848.1, WP_011681469.1, WP_014608593.1, WP_023909843.1</t>
  </si>
  <si>
    <t>WP_260214884.1</t>
  </si>
  <si>
    <t>WP_260214889.1, WP_179974141.1</t>
  </si>
  <si>
    <t>WP_260214785.1, 1251, WP_014608135.1, WP_002946754.1</t>
  </si>
  <si>
    <t>WP_260223959.1, WP_260214191.1, WP_220017199.1</t>
  </si>
  <si>
    <t>WP_260224042.1, WP_014608135.1, WP_002946754.1, WP_014608136.1</t>
  </si>
  <si>
    <t>WP_014621547.1, WP_260224126.1, WP_260224125.1, WP_167401494.1, WP_014608281.1, WP_011681112.1, WP_002950684.1, WP_167401492.1, WP_260224127.1, WP_084830622.1</t>
  </si>
  <si>
    <t>WP_260223985.1, WP_179970709.1, WP_260223982.1</t>
  </si>
  <si>
    <t>WP_179970472.1, 256</t>
  </si>
  <si>
    <t>WP_022096651.1, WP_022096650.1, WP_014608283.1, WP_002946669.1, WP_002950679.1, WP_232089305.1, 981, WP_002946668.1, WP_002946671.1</t>
  </si>
  <si>
    <t>WP_260214704.1</t>
  </si>
  <si>
    <t>WP_002946755.1, WP_002946754.1, 493, WP_011227029.1</t>
  </si>
  <si>
    <t>WP_260222868.1, WP_014608162.1, WP_014608163.1</t>
  </si>
  <si>
    <t>WP_002946754.1, WP_002950323.1, WP_207559764.1, WP_014727389.1</t>
  </si>
  <si>
    <t>WP_179971538.1, WP_014727507.1, WP_014608283.1, WP_014608284.1, WP_002946669.1, WP_014608281.1, WP_014608282.1, WP_011225936.1, WP_002946668.1</t>
  </si>
  <si>
    <t>537, WP_011681469.1, WP_014608593.1, WP_023909843.1</t>
  </si>
  <si>
    <t>WP_011681469.1, WP_260214148.1, WP_014608593.1, WP_023909843.1</t>
  </si>
  <si>
    <t>WP_220017199.1, WP_260214191.1, 1594</t>
  </si>
  <si>
    <t>1248, WP_260214191.1, WP_220017199.1</t>
  </si>
  <si>
    <t>WP_011227029.1, WP_011680958.1, WP_260214163.1</t>
  </si>
  <si>
    <t>WP_250635921.1, WP_011225935.1, 1590</t>
  </si>
  <si>
    <t>WP_260224269.1, 1509, WP_011225727.1, WP_011227029.1</t>
  </si>
  <si>
    <t>WP_014621548.1, WP_087009907.1, WP_065973181.1, WP_180473537.1, WP_011225941.1, WP_087009909.1, WP_014608281.1, WP_087009908.1, WP_180473536.1</t>
  </si>
  <si>
    <t>967, WP_180473471.1, WP_180473472.1, WP_011227029.1</t>
  </si>
  <si>
    <t>WP_220016584.1, WP_220016585.1, WP_002946754.1, WP_011227029.1</t>
  </si>
  <si>
    <t>WP_232085882.1, WP_014608283.1, WP_084825962.1, WP_179970689.1, WP_014608284.1, WP_084829590.1, WP_084825960.1</t>
  </si>
  <si>
    <t>WP_220016708.1, WP_011681469.1, WP_014608593.1</t>
  </si>
  <si>
    <t>WP_024009819.1, WP_113870396.1, WP_002946754.1, WP_011227029.1</t>
  </si>
  <si>
    <t>WP_101415684.1, WP_260223959.1, WP_101415683.1</t>
  </si>
  <si>
    <t>WP_264614716.1, WP_264614717.1, WP_224103328.1, WP_236552679.1</t>
  </si>
  <si>
    <t>WP_264614696.1, WP_264614695.1, WP_264614694.1</t>
  </si>
  <si>
    <t>WP_011225935.1, WP_268768363.1, WP_258258843.1, WP_258258844.1, WP_011681112.1, O8850_RS03215, WP_011681111.1, WP_002950684.1, WP_023909627.1, WP_268768362.1</t>
  </si>
  <si>
    <t>WP_111679521.1, WP_268768390.1, WP_113870395.1, WP_011680958.1</t>
  </si>
  <si>
    <t>WP_014608281.1, WP_270916181.1</t>
  </si>
  <si>
    <t>WP_099390636.1, PEZ76_RS02755</t>
  </si>
  <si>
    <t>WP_270916044.1, WP_270916043.1</t>
  </si>
  <si>
    <t>WP_002936451.1</t>
  </si>
  <si>
    <t>WP_270959905.1, WP_232981013.1, WP_232978437.1, WP_232981014.1</t>
  </si>
  <si>
    <t>WP_232981024.1, WP_173940459.1</t>
  </si>
  <si>
    <t>WP_270960868.1, WP_270960880.1, WP_270960874.1</t>
  </si>
  <si>
    <t>WP_232981023.1, WP_173940710.1</t>
  </si>
  <si>
    <t>WP_270960945.1, WP_270960949.1, WP_232984619.1, WP_011681113.1, WP_270960941.1, WP_270960943.1, WP_270960951.1, WP_232982901.1, WP_270960947.1, WP_270960954.1</t>
  </si>
  <si>
    <t>WP_232984799.1, WP_232989270.1, WP_011681469.1, WP_065972473.1</t>
  </si>
  <si>
    <t>WP_232981446.1</t>
  </si>
  <si>
    <t>WP_270999506.1, WP_270999507.1, WP_179971265.1, WP_270999508.1</t>
  </si>
  <si>
    <t>WP_270999607.1, WP_014608281.1, WP_270999604.1, WP_002946669.1, WP_270999606.1, WP_002950684.1, WP_270999605.1, WP_002950682.1, WP_270999608.1</t>
  </si>
  <si>
    <t>WP_270999684.1, WP_270999682.1, WP_270999680.1</t>
  </si>
  <si>
    <t>PF598_RS04060</t>
  </si>
  <si>
    <t>WP_270959645.1, WP_270959643.1, WP_270959648.1</t>
  </si>
  <si>
    <t>WP_270959658.1, PF607_RS04845, WP_002946754.1, WP_011227029.1</t>
  </si>
  <si>
    <t>WP_232979612.1, WP_270959685.1, WP_232980211.1, WP_232984619.1, WP_002946669.1, WP_065973179.1, WP_011227185.1, WP_270959683.1, WP_270959684.1, WP_002950682.1</t>
  </si>
  <si>
    <t>WP_270959735.1, WP_011681469.1, WP_270959736.1, WP_084829774.1</t>
  </si>
  <si>
    <t>WP_270959879.1, WP_039670299.1</t>
  </si>
  <si>
    <t>WP_270979051.1, WP_232984799.1, WP_011681469.1, WP_065972473.1</t>
  </si>
  <si>
    <t>WP_270979101.1, WP_173940459.1</t>
  </si>
  <si>
    <t>WP_270979111.1, WP_270979110.1, WP_002946754.1, WP_011227029.1</t>
  </si>
  <si>
    <t>WP_270979143.1</t>
  </si>
  <si>
    <t>WP_270960945.1, WP_270959685.1, WP_270979148.1, WP_232984619.1, WP_011681113.1, WP_270960943.1, WP_232982901.1, WP_270960951.1, WP_270960949.1, WP_270960947.1</t>
  </si>
  <si>
    <t>WP_270978779.1, WP_180481079.1</t>
  </si>
  <si>
    <t>WP_065972473.1, WP_232984799.1, WP_011681469.1, WP_270959736.1</t>
  </si>
  <si>
    <t>WP_232979612.1, WP_270959685.1, WP_232980211.1, WP_270973873.1, WP_232984619.1, WP_002946669.1, WP_065973179.1, WP_011227185.1, WP_002950682.1, WP_270959684.1</t>
  </si>
  <si>
    <t>WP_270974045.1</t>
  </si>
  <si>
    <t>WP_270974126.1, PF596_RS06440, WP_002946754.1, WP_011227029.1</t>
  </si>
  <si>
    <t>WP_011681113.1, WP_011681112.1, WP_271285594.1, WP_002950684.1, WP_002950682.1, WP_231910745.1</t>
  </si>
  <si>
    <t>WP_271285636.1, WP_271285635.1</t>
  </si>
  <si>
    <t>WP_011225935.1, WP_258258843.1, WP_011681111.1</t>
  </si>
  <si>
    <t>WP_271286281.1, WP_113870425.1, WP_271286280.1</t>
  </si>
  <si>
    <t>WP_271286299.1</t>
  </si>
  <si>
    <t>WP_011681469.1, WP_271286390.1, WP_271286391.1</t>
  </si>
  <si>
    <t>WP_011681112.1, WP_271286381.1, WP_002950684.1</t>
  </si>
  <si>
    <t>WP_271286416.1, WP_271286417.1</t>
  </si>
  <si>
    <t>WP_271286422.1, WP_271286421.1, WP_011225935.1, WP_014608593.1</t>
  </si>
  <si>
    <t>WP_271285090.1, WP_113870396.1, WP_113870395.1, WP_011680958.1</t>
  </si>
  <si>
    <t>WP_271285097.1, WP_113870367.1</t>
  </si>
  <si>
    <t>WP_011681113.1, WP_271285121.1, WP_011681112.1, WP_002950684.1, WP_002950682.1, WP_231910745.1</t>
  </si>
  <si>
    <t>WP_011225935.1, WP_258258843.1, WP_258258844.1</t>
  </si>
  <si>
    <t>WP_271284829.1, WP_271284828.1, WP_011227029.1</t>
  </si>
  <si>
    <t>WP_011681469.1, WP_271284848.1, WP_023909843.1</t>
  </si>
  <si>
    <t>WP_271284981.1</t>
  </si>
  <si>
    <t>WP_111679166.1, PIG75_RS05545</t>
  </si>
  <si>
    <t>WP_271307363.1</t>
  </si>
  <si>
    <t>WP_271307580.1, WP_271307581.1, WP_271307578.1, WP_271307583.1, WP_271307584.1, WP_271307582.1, WP_011225936.1, WP_002946668.1, WP_271307579.1</t>
  </si>
  <si>
    <t>WP_271307710.1, WP_271307709.1, WP_002946754.1, WP_011227029.1</t>
  </si>
  <si>
    <t>WP_271307759.1</t>
  </si>
  <si>
    <t>WP_271307574.1</t>
  </si>
  <si>
    <t>WP_271307575.1</t>
  </si>
  <si>
    <t>PIG84_RS08040, WP_011226355.1</t>
  </si>
  <si>
    <t>WP_014608281.1, WP_271298002.1</t>
  </si>
  <si>
    <t>WP_087009909.1, WP_271298004.1, WP_271298005.1, WP_271298003.1, WP_271298006.1, WP_011225936.1, WP_011227185.1</t>
  </si>
  <si>
    <t>WP_271298435.1</t>
  </si>
  <si>
    <t>PIG77_RS04140, WP_011226355.1</t>
  </si>
  <si>
    <t>WP_271298074.1, PIG77_RS00710, WP_002946754.1, WP_011227029.1</t>
  </si>
  <si>
    <t>WP_232973453.1, WP_232975835.1, WP_002950679.1, PIG83_RS01715, WP_173940340.1, WP_011225938.1, WP_002950684.1, WP_141327289.1, WP_002946668.1</t>
  </si>
  <si>
    <t>WP_232970702.1, WP_002946754.1, WP_232970701.1, WP_176243455.1</t>
  </si>
  <si>
    <t>WP_271301790.1</t>
  </si>
  <si>
    <t>WP_271301825.1, WP_271301824.1</t>
  </si>
  <si>
    <t>WP_271301855.1</t>
  </si>
  <si>
    <t>WP_271295686.1, WP_002946754.1, WP_271311977.1, WP_011227029.1</t>
  </si>
  <si>
    <t>WP_271295693.1, WP_271295694.1, WP_271295695.1, WP_271295690.1, WP_271295691.1, WP_271295692.1, WP_011225938.1, WP_002946668.1, WP_011225939.1</t>
  </si>
  <si>
    <t>WP_271295431.1</t>
  </si>
  <si>
    <t>WP_271312009.1, WP_271295633.1</t>
  </si>
  <si>
    <t>WP_271312012.1</t>
  </si>
  <si>
    <t>PIG82_RS04730</t>
  </si>
  <si>
    <t>WP_271295686.1, WP_271295685.1, WP_002946754.1, WP_011227029.1</t>
  </si>
  <si>
    <t>WP_271295693.1, WP_271295694.1, WP_271295695.1, WP_271295690.1, WP_271295692.1, WP_271295691.1, WP_011225938.1, WP_002946668.1, WP_011225939.1</t>
  </si>
  <si>
    <t>WP_271295634.1, WP_271295633.1</t>
  </si>
  <si>
    <t>WP_271297532.1, WP_271297533.1, WP_271297531.1</t>
  </si>
  <si>
    <t>PJF60_RS05560</t>
  </si>
  <si>
    <t>PIG78_RS02665</t>
  </si>
  <si>
    <t>WP_271306665.1, WP_271306662.1, WP_271306667.1</t>
  </si>
  <si>
    <t>WP_271306645.1, WP_271306646.1, WP_002950323.1, WP_002946754.1</t>
  </si>
  <si>
    <t>WP_271306838.1, WP_271306837.1</t>
  </si>
  <si>
    <t>WP_271307028.1, WP_100285086.1</t>
  </si>
  <si>
    <t>WP_271307036.1, WP_271307038.1, WP_271307037.1</t>
  </si>
  <si>
    <t>WP_271307069.1</t>
  </si>
  <si>
    <t>WP_271306663.1</t>
  </si>
  <si>
    <t>WP_271307082.1, WP_271307081.1, PIG81_RS07940</t>
  </si>
  <si>
    <t>WP_271298002.1, WP_087009909.1, WP_014608281.1, WP_271298004.1, WP_271298003.1, WP_271298005.1, WP_271298006.1, WP_011225936.1, WP_011227185.1</t>
  </si>
  <si>
    <t>PIG79_RS00345, WP_011226355.1</t>
  </si>
  <si>
    <t>WP_271298074.1, PIG79_RS01560, WP_271298075.1, WP_002946754.1</t>
  </si>
  <si>
    <t>WP_271295809.1, WP_271295805.1, WP_271295806.1</t>
  </si>
  <si>
    <t>WP_271295821.1, WP_271295820.1, WP_002950323.1, WP_002946754.1</t>
  </si>
  <si>
    <t>PIG80_RS03555, WP_271295993.1, WP_271295994.1, WP_087009909.1, WP_271295992.1, WP_002946669.1, WP_002950679.1, WP_014608281.1, WP_002946668.1</t>
  </si>
  <si>
    <t>WP_271296013.1</t>
  </si>
  <si>
    <t>WP_084829774.1, WP_271296099.1, WP_271296100.1, WP_180473299.1</t>
  </si>
  <si>
    <t>WP_271296234.1, WP_271296233.1, WP_271296235.1</t>
  </si>
  <si>
    <t>Genus</t>
  </si>
  <si>
    <t>Vansinderenvirus</t>
  </si>
  <si>
    <t>Moineauvirus</t>
  </si>
  <si>
    <t>Brussowvirus</t>
  </si>
  <si>
    <t>Piorkowskivirus</t>
  </si>
  <si>
    <t xml:space="preserve"> Sequence Length (bp)</t>
  </si>
  <si>
    <t>Primers for Dodola from TK-P3A</t>
  </si>
  <si>
    <t>Primers for Kiwa from STH_CIRM_1122</t>
  </si>
  <si>
    <t>pTRK_AbiH_LMD9_F</t>
  </si>
  <si>
    <t>pTRK_AbiH_LMD9_R</t>
  </si>
  <si>
    <t>This work</t>
  </si>
  <si>
    <t>pTRKL2bis_Gao19_3_R</t>
  </si>
  <si>
    <t>pTRKL2bis_Gao19_1_F</t>
  </si>
  <si>
    <r>
      <t xml:space="preserve">Defense systems cloning into pTRKL2 (F gibson overlap for pTRKL2 ; </t>
    </r>
    <r>
      <rPr>
        <b/>
        <i/>
        <sz val="11"/>
        <color theme="2" tint="-0.499984740745262"/>
        <rFont val="Aptos Narrow"/>
        <family val="2"/>
        <scheme val="minor"/>
      </rPr>
      <t>R gibson overlap for pTRKL2</t>
    </r>
    <r>
      <rPr>
        <b/>
        <i/>
        <sz val="11"/>
        <rFont val="Aptos Narrow"/>
        <family val="2"/>
        <scheme val="minor"/>
      </rPr>
      <t>)</t>
    </r>
  </si>
  <si>
    <t>pTRKL2bis_AbiE9_prom_rev_R</t>
  </si>
  <si>
    <t>pTRKL2bis_AbiE9_rev_F</t>
  </si>
  <si>
    <t>pTRK_HA3_F</t>
  </si>
  <si>
    <t>pTRK_HA3_R</t>
  </si>
  <si>
    <t>Primers for linarization of pTRKL2 vector after the erythromycin resistance gene for Gibson cloning</t>
  </si>
  <si>
    <t>GCTTTCTCTAAATGCTAGTTCCAAG</t>
  </si>
  <si>
    <t>GTTTCAAAATGGGTCAATCGAGA</t>
  </si>
  <si>
    <t>pTRKL2insF</t>
  </si>
  <si>
    <t>pTRKL2insR</t>
  </si>
  <si>
    <t>Primers for insert screening in pTRKL2 vector</t>
  </si>
  <si>
    <t>GTTCTTAACGATGTTTCCAAAAC</t>
  </si>
  <si>
    <t>DFI1_7710_down_R</t>
  </si>
  <si>
    <t>GGGTGAAAACAAACATGACAC</t>
  </si>
  <si>
    <t>DFI1_7710_up_F</t>
  </si>
  <si>
    <t>Chromosomal insertion of PD-Lambda-1</t>
  </si>
  <si>
    <t>DGCC7710 containing pTRKL2::AbiE</t>
  </si>
  <si>
    <t>DGCC7891 containing pTRKL2::AbiE</t>
  </si>
  <si>
    <t>DGCC7710 containing pTRKL2::AbiH</t>
  </si>
  <si>
    <t>DGCC7710 containing pTRKL2::AbiJ</t>
  </si>
  <si>
    <t>DGCC7710 containing pTRKL2::Borvo</t>
  </si>
  <si>
    <t>DGCC7710 containing pTRKL2::CBASS</t>
  </si>
  <si>
    <t>DGCC7710 containing pTRKL2::Dodola</t>
  </si>
  <si>
    <t>DGCC7710 containing pTRKL2::Gabija</t>
  </si>
  <si>
    <t>DGCC7710 containing pTRKL2::Kiwa</t>
  </si>
  <si>
    <t>DGCC7710 containing pTRKL2::Lamassu</t>
  </si>
  <si>
    <t>DGCC7710 containing pTRKL2::Retron</t>
  </si>
  <si>
    <t>DGCC7710 containing pTRKL2::SEFIR</t>
  </si>
  <si>
    <t>DGCC7710 containing pTRKL2::SoFic</t>
  </si>
  <si>
    <t>DGCC7710 containing pTRKL2::Thoeris</t>
  </si>
  <si>
    <t>DGCC8234 containing pTRKL2</t>
  </si>
  <si>
    <t>DGCC8234 containing pTRKL2::AbiE</t>
  </si>
  <si>
    <t>DGCC8234 containing pTRKL2::AbiH</t>
  </si>
  <si>
    <t>DGCC7891 containing pTRKL2::AbiH</t>
  </si>
  <si>
    <t>DGCC7891 containing pTRKL2::AbiJ</t>
  </si>
  <si>
    <t>DGCC7891 containing pTRKL2::Borvo</t>
  </si>
  <si>
    <t>DGCC7891 containing pTRKL2::CBASS</t>
  </si>
  <si>
    <t>DGCC7891 containing pTRKL2::Dodola</t>
  </si>
  <si>
    <t>DGCC7891 containing pTRKL2::Gabija</t>
  </si>
  <si>
    <t>DGCC7891 containing pTRKL2::Kiwa</t>
  </si>
  <si>
    <t>DGCC7891 containing pTRKL2::Lamassu</t>
  </si>
  <si>
    <t>DGCC7891 containing pTRKL2::Retron</t>
  </si>
  <si>
    <t>DGCC7891 containing pTRKL2::SEFIR</t>
  </si>
  <si>
    <t>DGCC7891 containing pTRKL2::SoFic</t>
  </si>
  <si>
    <t>DGCC7891 containing pTRKL2::Thoeris</t>
  </si>
  <si>
    <t>DGCC8234 containing pTRKL2::AbiJ</t>
  </si>
  <si>
    <t>DGCC8234 containing pTRKL2::Borvo</t>
  </si>
  <si>
    <t>DGCC8234 containing pTRKL2::CBASS</t>
  </si>
  <si>
    <t>DGCC8234 containing pTRKL2::Dodola</t>
  </si>
  <si>
    <t>DGCC8234 containing pTRKL2::Gabija</t>
  </si>
  <si>
    <t>DGCC8849 containing pTRKL2</t>
  </si>
  <si>
    <t>DGCC8849 containing pTRKL2::AbiE</t>
  </si>
  <si>
    <t>DGCC8234 containing pTRKL2::Kiwa</t>
  </si>
  <si>
    <t>DGCC8234 containing pTRKL2::Lamassu</t>
  </si>
  <si>
    <t>DGCC8234 containing pTRKL2::Retron</t>
  </si>
  <si>
    <t>DGCC8234 containing pTRKL2::SEFIR</t>
  </si>
  <si>
    <t>DGCC8234 containing pTRKL2::SoFic</t>
  </si>
  <si>
    <t>DGCC8234 containing pTRKL2::Thoeris</t>
  </si>
  <si>
    <t>DGCC8849 containing pTRKL2::AbiH</t>
  </si>
  <si>
    <t>DGCC8849 containing pTRKL2::AbiJ</t>
  </si>
  <si>
    <t>DGCC8849 containing pTRKL2::Borvo</t>
  </si>
  <si>
    <t>DGCC8849 containing pTRKL2::Dodola</t>
  </si>
  <si>
    <t>DGCC8849 containing pTRKL2::Gabija</t>
  </si>
  <si>
    <t>DGCC8849 containing pTRKL2::Kiwa</t>
  </si>
  <si>
    <t>DGCC8849 containing pTRKL2::Lamassu</t>
  </si>
  <si>
    <t>DGCC8849 containing pTRKL2::Retron</t>
  </si>
  <si>
    <t>DGCC8849 containing pTRKL2::SEFIR</t>
  </si>
  <si>
    <t>DGCC8849 containing pTRKL2::SoFic</t>
  </si>
  <si>
    <t>DGCC8849 containing pTRKL2::Thoeris</t>
  </si>
  <si>
    <t>MG1363 containing pTRKL2</t>
  </si>
  <si>
    <t>MG1363 containing pTRKL2::AbiE</t>
  </si>
  <si>
    <t>MG1363 containing pTRKL2::AbiH</t>
  </si>
  <si>
    <t>MG1363 containing pTRKL2::AbiJ</t>
  </si>
  <si>
    <t>MG1363 containing pTRKL2::Borvo</t>
  </si>
  <si>
    <t>MG1363 containing pTRKL2::CBASS</t>
  </si>
  <si>
    <t>MG1363 containing pTRKL2::Dodola</t>
  </si>
  <si>
    <t>MG1363 containing pTRKL2::Gabija</t>
  </si>
  <si>
    <t>MG1363 containing pTRKL2::Kiwa</t>
  </si>
  <si>
    <t>MG1363 containing pTRKL2::Lamassu</t>
  </si>
  <si>
    <t>MG1363 containing pTRKL2::Retron</t>
  </si>
  <si>
    <t>MG1363 containing pTRKL2::SEFIR</t>
  </si>
  <si>
    <t>MG1363 containing pTRKL2::SoFic</t>
  </si>
  <si>
    <t>MG1363 containing pTRKL2::Thoeris</t>
  </si>
  <si>
    <t>DGCC7710 containing pTRKL2</t>
  </si>
  <si>
    <t>DGCC7891 containing pTRKL2</t>
  </si>
  <si>
    <t>GQ979703</t>
  </si>
  <si>
    <t>Higgins et al. 1988</t>
  </si>
  <si>
    <t>O’Sullivan and Klaenhammer, 1993</t>
  </si>
  <si>
    <t>SoFic from ATCC 19258 cloned into pTRKL2</t>
  </si>
  <si>
    <t>AbiH from LMD-9 cloned into pTRKL2</t>
  </si>
  <si>
    <t>AbiJ from Scam17 cloned into pTRKL2</t>
  </si>
  <si>
    <t>Borvo from STH_CIRM_961 cloned into pTRKL2</t>
  </si>
  <si>
    <t>Dodola from TK-P3A cloned into pTRKL2</t>
  </si>
  <si>
    <t>Kiwa from STH_CIRM_1122 cloned into pTRKL2</t>
  </si>
  <si>
    <t>Lamassu from Strac48 cloned into pTRKL2</t>
  </si>
  <si>
    <t>RosmerTA from CNRZ1066 cloned into pTRKL2</t>
  </si>
  <si>
    <t>RosmerTA from Douc24 cloned into pTRKL2</t>
  </si>
  <si>
    <t>SEFIR from JIM 8232  cloned into pTRKL2</t>
  </si>
  <si>
    <t>Thoeris from 252 cloned into pTRKL2</t>
  </si>
  <si>
    <t>DGCC7710-derivative with a spacer targeting phages 2972, D5691, D1126 and D5913 in its CRISPR3 locus and containing pTRKL2</t>
  </si>
  <si>
    <t>DGCC7710-derivative with a spacer targeting phages 2972, D5691, D1126 and D5913 in its CRISPR3 locus and containing pTRKL2::Gabija</t>
  </si>
  <si>
    <t>DGCC7710-derivative with a spacer targeting phages 2972, D5691, D1126 and D5913 in its CRISPR3 locus and containing pTRKL2::Thoeris</t>
  </si>
  <si>
    <t>DGCC7710-derivative with a spacer targeting phages 2972, D5691, D1126 and D5913 in its CRISPR1 locus and containing pTRKL2</t>
  </si>
  <si>
    <t>DGCC7710-derivative with a spacer targeting phages 2972, D5691, D1126 and D5913 in its CRISPR1 locus and containing pTRKL2::Gabija</t>
  </si>
  <si>
    <t>DGCC7710-derivative with a spacer targeting phages 2972, D5691, D1126 and D5913 in its CRISPR1 locus and containing pTRKL2::Thoeris</t>
  </si>
  <si>
    <t>Labrie et al. 2019</t>
  </si>
  <si>
    <t>CGACGTTAATTTTAGGAGAAACTCATGCCAACTTTACAGTCACAGTTTATTAAATTTCACGACACAATTAAGCTAGATGCTGATGATAAAAAGGTTTTAATCGACAAACGCAAAGAGGTTGAAGAAGTAATTAACAATGGTGTTTCAGAATTTGGAAAAAGCTTTTTTAACCAAGGAAGCTACTCAACTTACACAGGTATTTTGCCAATTGATGAAGGAGATTATGACTTAGATAGAGGTTTAAAAATCGATGTTGATAGACATTCGAATTCTCCTAAAGAGGTAAAGAAATTTATTTTTGACGCACTAGTCTCCGAATTTGGTGAAAATAGAGTCAAAGTAAAAAATCCATGTGTGACAGTATCATTTCCTGAAGATAATGTTCACATTGATATAGCGGTGTATTGTACTGAAAATGATAACTATTTTTTAGCCAGAGGAAAACTTAATAGTACTGACGAAAACATTAAATGGGAGGAAGCATACCCTGTAGAATTAACTAAAAAAATTAATAATGCTATGGAGAGCTCCGAAGACAGAAACCAATTTCGGAGAGTAATTCGTTACTTAAAAAGATGGAAAGATCTCAAATTTAAAAATCAAGATAATAGACCGACAGGGATTGGAATTTCAGTTTTTGCTGTCAATAATTTTTCTGTAAGCAAAAAAGTAGACTATTTATCAGGAAACACTACTTATGATGATATTTCAGCTTTAAGAAATTTAGTAAATACTATGATTAATTCATTTTCGGATACATATGATGTTGATAGAAACTTATTTTATCCGAGATTAGAGGTTTACTTACCGGTTAAGCCATATACTGATGTATATGAAAGGGTATCAAATATACAAATGGAAGCCTTTAAGAATAAATTAGAAAAATTAAGAGACTCACTAGATGAGGCAATAAATTCTACTGATTTAAGTGAGTCTACAAAAGTATTGAGTAAACAGTTTGGTGATGATTTTCCTATTATTGAACAAAAAGAGACAGCAGAAAACTTTGGAACTCGGGCTATAATCAGTGATTATCCAAGTGCTTAGAGGCGTGTATGTTAGAAAAAAAAGAAATATTCCAGATATACTTTGACGAAATACCTTTAGAGAGCCTGGAATTAGAAGATAAGGAATGCTATTTTTATCAATATAAAAAATTTACCTTAAAAATTATCATTTCTAATGATTTTCCCCATTCACTTCCTGAAATCTATCTTTCAAATTATATGGATTTTAATAAATGGTACAGCCATGTCGGTTCCGAAGGGAAATTGTGTTTCATTTCAGAAGATAATTTAATTTGGGACTTTAATAATCCCAGTGGATTATTGATAGATTGCTGTGAAAAAGTAAAGGAATTACTGGATAGTTGGGATACACCAAAAATGACCGAAGAGCTCAGGAAAGAGTTTCTGTCATATTGGCATATCAGTTGTTTGAAGTCAAAAACAAAATATATAGAGATTCGAAGTTACTTATCCAGGGTCAGTACATTTGAGAAATATGAATTAGTCCTGTCGAATCAGAAATTCCATCTTTTTAATTATGGTTCACAACTCAAAGGGAGTGTTGCGCCACATTCTAAAAAAAGTAGAGATGTTTACATACTTCCACTTAAAGATTCGAATTCTGTGATTCCTCCTAATCCCCTGAATGAACTAACAGAAGCAACGTTTAAGAAAATAATCACAGGAAATCTATCTTCGGGTGTTAGACGCCGCTTCCAAAAGTGGTGTAAAACGAAACGAAAGTCATTCATATTAATTTTTTCACTTCCTATATCTGATAATGATTATGTTTTGTTTGGTGCGCTTTTTGAGTCTAGAACTTCCAAATATCCATTTAAAATTGATAATAAGGTACCACAAAAAAATAAAGATAGAAAAAAAATTGGTTCTAAGGCTAAAAAATCAAAAAATGGGAGTTTCAAGATTACTCCAGTATATATTACAAGATTCGACAAGGAGTATAGAGTGAGTAGGACATCCCAAGAATATGATTTTCTGAATAAAAAAGTTGTAATTGTTGGACTTGGATCTGTAGGATCATTTGTTGCAAACAATTTATCTAAAATGTGTATAGAGAAACTTCTTTTAATAGATCCTGATTTTTTAACGGTCGATAACATTTCAAGACATTACTTAGGTATGGATAGTATAATAGATAATATTCAAAAAGTAGACGCTTTAGAAGATAGATTGAAAAAAGAAAATCCTGATTTAGAAATTGAATGTGAGGGTATCCGATTTCAAGAAATAGTTCGGAAGAATCCAAATTTATTTTATGAATATGATTTTGTTTTTTCTTGTGTCGGAGATACTAAAACTAATTTTGAAATTAATCATTTTTTCAGAAAGATTGGAAAAACGGTATTGTATTGCTGGTTAGATCCATATGGAGTTGGGTATCATAACCTACTAGTTTCTCCGCAAAATAATGGATGCTATATGTGTATGAACTATGAGGATGGGCATCTTGTTAATAATAGAGCCTCTTTTGCAGAGAAAAATCAAATATTTGAAAAGCGTCTAGCTAGCTGTTATTCTTCATTTATTCCTTATAATGTTATTGCGCCTAGTTCTTTGGCAAATAAAGCTATAGAAGTATATTTACAGTACTTGGATGGGGAATTTTCTTCTGAAAACAGACTAGTATCAGAAATTGGTTCAGATAAACAGTTTGGAAAAGAAGGATTTACATATAGTGTTCGATACTACAATTGTTTTAAAAATAGTGATTTATTAAATGTTTCTTTAAGAACAAATATATCTTGTCCAGAGTGTAACGGAGATTATAAAGTTGATATATGTAAATCTGAATAATAAATATCAAATTGTAATACCATCTGATATTTTTAATTCATTACTAGAGTTTAGGCAATTGGGTTTGGAACCTGAAGCAGGTGGTATTTTTGTTGGTAAGAGACTTTTAAATAATTCGATACTTATTATAAATTTTTCAGAACCACAGGATAATGATGTAAGAAGTAGATTTAAATTCTCAAAAACTTCTCCATATCACCAGAAGTTTGCAGATGATTATTTTGGTAAAAGTTCAGGTTTTATAAGTTTAATTGGAGAATGGCATACCCATCCTGAAGATATACCTACTGCATCTTATGTTGACATTAACTCATGGGAAAAAATTATCTCAGAGAATGATGATAGGTTATTCTTTTTGGTAGTTGGACTTCGGGCTGGTAGATTCTACTTTAGGGAATCAAATAAGTGGCAATCCACTCTAATCTATTTTAAGGATGTATAGATACATATGAATCGAAAAAATAAATTATTTAAGGAATTCTTTTTTTGGTCTCAAAAATTTTATTTACCATTAGTATTAATTTTTAAATTTCCAATTCTGATTTGTTATTTGATTGGGAATAGTTTGACCCTGGTTGAAGTTGAAAAAATATCAAATACCAATTTTTTTACAAGAGCTGTTTTTGAAATAATTCCTGATAATTCTACCGCTACTTATATCGTTCTTTATTTATTAATCTCTATTTCATTATTAATGATATTTAGAAAAAACAATGCGGGGCGAACATTTAATGATGGTCATTCTGTATATCTTCATAACTGTTATAAGAGGCTGTGGATTGCAGCAAATATATTAGGATATCGAAAGTTACAACTTATAGGTGTCTCAATACCAATGCAGTTTGAACTTATTATTAATGGAGTTTTTTCAGAATTTATCTCTGAATCATCAGTGGTTCAATATGATGAATTTCAAGGAGAAATTTTTGTTGAGTATCCAATTGAAAACAAGAAGAATAAAGTTGTCAATTTATTAGTATGTGATACATATGATATTCCTTTAGAAAAATTAGCATCTGACTATTTGGAAAATACAACAGTAAAAATTTCATCGCAACGAAAGTATAGTGGTAACAGATATAATAATCCTCAGTTAGTTAGTACAGTTAGAGAAGAGGTACAAAAAATAGTTAACACCTATAATGAAATTAATCTATTTATGACAACAAATCCTTTAAATACACAAAGAATTGTAGGAAAGTCATTTTTAACATTAGATAGATCAGGTTTTGATAAAGTTTCGGTGATACAGATGGATGAAACCCAAATTTATAAAGATCCATTTGAAATATACGAAAATTAAATGGATGCCAATGGATGAGGATTATAAC</t>
  </si>
  <si>
    <t>GGCTCTTACCAATGCTGATGAATGGACAGGTGAAGGTATAAAATTGGATATGAAATATTATTGGATAGGATAACTAATGAAATTAAAAACATTATCAATAAAAAATTTTAGAAATTTCGAAGATATTTCTATTACTCTCTCAAATAAAAATGTTGTGTTTGGAATGAATGATGTTGGAAAGACTAATTTCTTATATGCTTTACGATTTTTATTCGAACGTAAAATCAGAAACAAAGGTTTTCTAGAAAGTGATTTTTTTCAAAAAGATACAACTCGGGTTATTGAAATTTGTTTAGAGATTGATATTAGTGATCACGAGACTGATTTTGACTCACAAAATATTATTTCAAAAATTGGTAAAGAGAGGGATAGTGGGAACTTAAATTCTGTTTTTATAAAAGTAATCGCTAATTTTGATGAAAATGAATTTTTTGGAATTCCCAAATTATTTTGGGGAAATCAAGAAGAAGAATTACAAAAGATTCCAGGTGAGGGGACTTTCTGTGATCTTGATAGATTATTTCATGTAGTATATGTTGATCCTTTGATTGATTTAGATAAAATATTTTCTTTAAATAAGAGAAAGATCTTTAGTAAACAAAAAACTCAATCGGATGGAGAATTATTGGAAGATATAAATGTATTAGCTGAACAAATTAATTCTAAGATTTCAACAATGGAGAGCGTTACGAAATTTCAAGAAATATTGACAAATGAATATCATAACTTAAAAAATGAGGATATTTCTGTAGTATTACGTTCAGAAATGGTAATAAATGGAGTATTTAATGATTTACATCCATACATCACTAAAAATACGGATGTAACAAAAAAGTTATATCCAACATCCGGTGATGGACGTAAGAAAATATTAGCGTATTCACTACTAAACCATATAACTGAGGAGTTTAACACTAACAGAACTATTCCAATATTTTTAATCGAGGAGCCAGAAAACAGTCTGCACCGATCAATGCAAATTGCTCTATCGAAACAATTGTTTAATCAGGAAATTTATAGATATTTTGTAATGTCTACTCATTCTTCAGAAATGTTATATGAAATGGATAAAGCAACATTAATCCGATTATGTAATGAGGATAGAACAATTGCTAAGTCATTTTTATATAAAGTTAGTGAGGAATTTTCAAAAATAAAACGTGAACTAAATGAGTCATTGACTACTGCTTTATTTGCTGATAGGGTTTTATTAATTGAAGGTCCATCTGAAAAGGTATTATTTGAAAAAATTCTTCAAGAAATTCAACCGAATTATGAATTAGAAGGTGGATATATTTTACAGGTTGATGGAATAAAATTTAAACCATACTATAAAACCTTGATTAATCTGGGTATTATTTGTATTATTAAAACTGATAATGATTTGAAAGAAACGACGAAGAATAGTAGTAAGCAATTTGAATACATTGGTTATAATAGATGTGTAGGCTTGCTTGATGGGAATGAATGGAAAAAATGGGAATATGAAAACGGTTATATAGCGATTGATTACAGTTCTAGTGACAGAGAGGATAAAATTAAAGAGTGGAAGAAAAGTAATTTTACTCAAATTCAAAAAATTCAACAACTTAGAAATAAAAATATTTATTTATCAAAAGTTGATTTAGAGAATGATTTAAATGAGGCCATTCCAGAAACTTTGGAGTTATGGCGCAACCTTAATCATGATGCTGTACCTTATCTCCAAAAGCAAAAATTAATTCGAATGATTAAACTTTGTGATTTTTTAAAAGAAGAAGATTGTCAGAAAATATATAATCATAGTCTTTTTGAGTGTTTGAAGAAACTAACAGGAGATTTCTAATGGAGATTAGTGATCAGAAAATTAGGAATGATATTCTAAATTACAATGGTAGCCTTGTTGTTAGAGCTAGCGCTGGTTCTGGAAAAACTACTATTATGGTAGAAAAAATTAAAAAAGTATTAGATGAAATTAAGGATCATAAGACGGTAGCGGCAACGACTTTCACTAGAAAAGCTACTCAGGAAATTCGAAAGAAATGTAGAGAACTAGGAGGAGAAAAAACATTTTTAGTAACAACAAACGATAGTTTTGTTGAGCAAGAAATTATTAGGCCTTTTATTAATGATGCACATAGAACACAAGAAGTTAAATGGGATGAAGTAGATCTGAGCGGATTGAACATATCTAATTATAATTTTAACTCATTAGATTTATCGGATTTTAGTAATTCATATGATAGAAAAGATTCAAAGGCAACATATGGTTTACTCCTAAAAGAACTAATAGATAATCACATATTAGCAAAATATTTTGATAATAAAAATAATTTCAAGTTTGAATTAGCATTATTTATTCTAAAAAATAGTAAGGCGTGTAAAGAATATTTAAAGTATAAGTATAAAATGATCTTTATTGATGAGTATCAGGATTCAGATGGGACGATGCATGAACTATTTATGTATTTAAACAGTGAATTAGGAATTGATATTTTTATTGTAGGAGATGTAAAACAGGCTATATATTTATGGCGAGGTGCAAAAGAGGATATTTTTGAAAAAATACCGACGAATATTGAGCAAAAAGAATTGTGGCATAATTTTAGATCTCACTTTGAAATTGTTAATTATGCTGCTGTGATACATGAACCTAAAGCAATATACTCTATATCAGGGCAGACAAGCGGTCGAGTGAAGATTGTTGATTTAGAAATACACAGATTAGGAGAATTATTGAATTCGTCATTAGTAGACTTAAATAGGGAAATTACGATTATTATCAGAACAAATCAAGAAGCTCAAAAATTAAAAGATGAACTTCTAGATAATTATGATTTGAATTTTGAATTTATTCCAAGTACACCATTGGATCAGAATCAGAGTGAAAATACATTTATTTTGAGATTGATAGCTAAAAAATTTTATGATAGAAATTTTTCAATGTTTGATTTTGCTGAAGAATGTGGATTAGAAATAAGAAAAAACAAAATAGAGGAACTCAATAGGACATTTAATGAGCTAATAAATTTATTTAACCTTTCTATGAATGAAGAATTTAACTTAGATCTATTTAATAAAATTATTCAAGATGTAAGTATTCAAATAGAAATATCATTTTCTGAAAGTGAGCTTATGTGGTTAAAGGAAACACTATCAAATCACACTTTTCGTGATGCATTTGTGCCTTCGAAAAATAAACATAAGATTATGACAATTTTTTCTGCCAAAGGTTTAGAGTTTGAACAAGTTATCGGATTTGGGAAAGATTATAATTTAAAGGATACGAATCAAAGAAACAATCATTATGTTCTAGTGACAAGGGCAAAAGACAAGTTAATTTTAATTAATGAAATTAATGGAATTAATGGAATGAATTATTTAGAGCAAGTTGATGAAAAGATAAGTAAAAATAGTAAATCGACTTCAGATTTCTTTTATCAGCATAGTTATTTTTAATAATGCCTATACAACTAAGGTTCTGAATTATCAAGGAGGTTTAATAATTCTGAATTATAGAAATTTGTAATGTATCCTATTTTAAAAGCGGTTTCCGATGTCTTTGACGATTACTGGATTGAGAAG</t>
  </si>
  <si>
    <t>GAAAATAATAGAGGTGATTAAGTTGGCGAGTTCGAGGGTTGACCAAAATAGGAATGCAGCACCAAGTTGGAGTGGCTATATTCATCAAGGAAAAGTTGGCTTTTTAGTAGCATTAAGGCAGTTACGACAGTGTATTGAAAACGGAATAGAGAATTTTGAAGGGTATACCATTAGATATGAAAATGCTGAGGACTTTGATATTGTTGGTAATGAAGAGCAAGTATTATCGAGGCATCAAGTAAAAGCCTATATCAATGGTAATGAGAGAGAGGATTACTCGGACCTTTTTAATATACAAACAAGGAAGTTTGAAGATGGAAAGGAAAAAATAGATCAAAAGGGATTTCAGATTCATGAATTTGATGGCAAAGGAAATGTAGTACGAGTGATGGTGCCTTCTGATAGCAGATTTTTACATGTGATTGTAGATGTGCCGGATTTTAATCTATTAAAGGGCGATTATTTGAAAAAATATTCTGAGAGAACAAAATACACAGATAATGTTTCTTGTATCAACCTTTATGAGTATAATCAGGTTGAAAATCTGTTTTATTGTCCACTTTCTCAGGATGATAATAATGATACAATTAGAGATTATTGTATAGCTGAAATAGAAGGGATTTTAGGACTGAGGAGTAACCTTTTAAAAGATAATCCTTTGCATTTTAATCAAGTATACCTGAAATATGTAGGTTCGTTATTGGATCATAGCATTGGACAAGCACACAGTAAATCTGGTTTTCCAGAAATATCCTTTGGAGAAATACTTTCCATTATTGAAAAGGAAACTCCTAAAGATGAAGTATATGAAATGAAAAATAATTTGACCTATAGGTGGGAAAAATATCGTCGTGATTATGTAAGTGACATTGAAGAGGAAGATATTAAACTTATGGATGAAATAAATAATCAATTACTGTCATTGACTAAAGATGAGTTTTATGAATTTGTGAGAATGATGTTACCAAACGAAAATTCGGATGAAAATTTTTTAGAATTGTTTCGTAATGCCCCAATGGAGGATATTTTTTATGTATTACTGGAGAAAATTAAGGGATTTTCGTTTAAAGCTTACAGTTATTTAGATGATAATGAGAAGAGTTATAGAACTTCTTTGATTAGTACACAGGATAGACCTGGGAGAATTGCAAAAATTATTCAAGAAATAATTGGCAACTCAGAATTTTTAAAAGCTACTTTTAATCATGATTTCCTTATTAATAGAGATATAGACGAGTTGCATATTGGGAATAGAATTGATGAATTTGATGGCGTGCCAGGTAATAGATATCGTGAAGAATGGAATACTGGGGTACAACATAACATTTTTAAACCAAATATGGAATTTATTAGCATTAAGAAAGCAAAAGAAAAGAATTTGAGTATGCCGGAGGACTAATATGAGAGACATTGTTATAAAATTTTTACAAAATAACCATTTTAATCAGTTGGATACAGATTTTGATTTCTATACGAACTCGCAATACTCAGAGTATTTTATAGTTAGTGAATATAGTCCTAATGAGCTACATAATTTTTTTGATGATGATAAGACTTCACAAGTAATAAAAGAGTTTGAAAGACTGTCTGTGAAATCAGAACACGAGAATATTAAGAAAAATACCTCTCTGTTTATTTTGGTAGAAGTTGATAATTTAAAAGAAGCATTTGAAGATGAAAAAATCCAAAGATCAATATTACTGATAGAAGAGGACTATTACTATTTTAGAAAGTTCGTTTTATTATACACTCAAAATAGGTTATCGGATTTACGAGACAAAACTACTAATGAAGCAGTCTATAGTTACTTGGAATCTAATATTGATGCTTTTGAGGAGGATATGTTTTTTAGCGAGTCTTATTTTATGGCGATGGAAATTGGAGTAAAACTACCATTTTTCACACTCCCTAAAAGAAATGATATTTATCAAAGTATAGAAAATCAGTATCAGGACAGTAAGGATGAATTAGATAATAGATTATTGGAATTTTATATTGAGGTCACTGATGAGAAATTGTCAGAATCACTAAAAGATATTTCTACCGATGATAAAAATATTTCTGATTTACTTCAAATAGGAGAATTATTACAATGAAAATCAAAAAAATTTTAATAAAAAACTTTAAAAACATAAAAGAAACTAGAATTATTGATTTTCAAGAGAATGTAACTTTGTTTGTTGGACCAAATGGATTTGGAAAAACTACAATTTTTGATGCAATAGAGTTATCATTAACTGGGAAAATCCGTCGAATTGAAGAGTCCGATTATAGCGATGGTAGAAGTAGTTTTAGTACTCCTTATTTTCAAAATAATCCTGAGGAAGATACATTCATTGAGCTAACGTTGACAAATGATGAAGGTAGTACTTTGATAGTATCTAGTCTTTATAAGAGTAGTATGAATGCTGAGGGAAGTAATGTACCAAAGTTTTCATTTTCAAAATTTAAAAGAACAGTTCGGTTTGAACCTGAACCCCTTGAAGACTTGGATGGTTTGAGTGAAAGAGATATACAAAAGGTCATTAGTCAATTTTTAGGATACGAATCAGAAGATTATAGCTTAGGTGATACTTTTGATTTGTTTCATTATATTCAACAAGATGAAACAGCTTATTATTTGAAGCAAAAGGAGAAAGATAGAAAGGAACAATTGAACTTTTTATTAAATATTGGCAATTATGCTGACAGAAAGAGCCGATTGGATGAACTTAGAAGAACACTATTGTCTAGTAAAAACTATCTGGAGAATAAAAAAAATAAGTTAAAAAATCTACCAATTAAGAACAAAACTCCATATACTAAGCTATCTCTTAGAGCAGATACTGATTTTGATTTTAATAATGAATCGATTGATTTTGATGATGAATTGTCAAATGAAAGTTTAAATATATATCTATCAGAAATTGATAAATTACAAGTATTTCGAAATTCATTTTCTCCAAAGGATTACTTCCTTAAAAAACAAAGTGAGCAGTTTAAGCGAGAGGTGTTGGATGATAAAGATTTTATTAGTTATTTAATATTTAGAGAAATTATTGAAAATCAGGAGAATATAGAGTATATTAAACAAAATCATACTTTAATTTCAAATGATAAAAATTATTCCTATTTTTTACTTAAGAACTATATTGAACAACTGGAAACGTTGGAAAATGATAGTAGAATATTTAAATGTGGAAAAATTTTAGAGAGTCTGCTTGATGTCGAAATTGATAAACTTAATATAGAGTCAATTAAGAATTCTTTAAGTGACTTTGTAGGTTGGGAATTTGGCCAAGTATGGTTTGAAACATTTGATTCCAAGTTAACAAATTACAAGATTAAAAAGGAGCAGTTGGATGATGGCACAGATTCGATTAACAAGTTACTCGAGATAAGAAATCGTCTAAAAGAGCATAGTGATAATAAGCATTCAGAATGTGTATTTTGTGGTTATGATTGGATTGAAAGCAAGAATTTACTGCTTGCTTATGAAGAAACAACGAATCAACTACGTAATAATTTGACTAATTTTGAAATAGAAGTTTCAAATTTGGTTGAAGAATTAAACAAATTAAAAATAGAGTTGCAAAATCAGATTAAAATTGAGCAAGAGAAACTCTTTGTTCTTCCTGATGATTTTTTGGCGGTGTTACGATCCATAAGTAATTATGATTTTCCTGAGTCTTTTAGCAACTTAGTTGTCATGAACTCAGAGATTACGCCTTTGTTAGTTGATAAGAGTGCTTCGCTACAAAAGTTTGAGATTTTGAAAAAAGAATTAATAAGTTCATTGCAAGAAAAACTATTGATTCCAAATGAAGTATATGGTACTTTCCTTAGAGTTGTAAATAAGAGTGTAGATTTTGAAACACTTTTAGAAAAATATTCAGTTTTAGAGAGAGAATCTATAAAGGAATTTCAAATTTCGTTTGAAGCCGTACCAATTAACTTGCATAAATTTGAAGAGAATGGTGAGAAGCTTTCAACATTTTTGGATGAGCTTAGATCACAAATAGTATTTGATTATTCTAAAAGTTTAGATTCACAAAATCTATTTGATAAATACTTTGCATCTGATGAAAAAACTTTTGAGAATTGTACTATAGAAAGGATCGGTCAAAAAAGGGAGTATATTATTAATCAGTTTGAACCCAAATTTCAAGTTGAAATTAGCCACCCATGAGAAATTCAC</t>
  </si>
  <si>
    <t>CGTCAGTGTGGATTGGAAAAGAAGAGTTTTAATAGGAGACCTTAATGTCGATATTTAATTTTGGAAAACCCAAAGATGAAGCTTTAGAAAATAAAATTCAGAGATTAAATCAAGAGATTGCTATTCAAAAAGCAAAATTGGCAGATTTAAAATCTCAAATAAAGATAGCAGACGAGATAGTCTCATTAAATACGGAGTTATCTCAGAAGCGGTCAGAATTATTTGCTATTCAGAACGAGATTTCTTTAGCTAATGACACACTTGGATTACAAGAGTTTGGATTCTTTGAGAGACAGTATAAGTTTTCTGATAGCACAAAATATAAGGAAGCTTTGGATAATTTGCGAAAACAGCAGAAAGATTTAGTTAAATCTGGTCAGGCTGGTAGAATTATAGTACCTATGCTTTTAGATAATAATAAAAGCAAGGGGAAGGCAATGCAGAATCAGCTTATTAAAGCGGCTATTCGTGGTTTTAATGGTGAAGCGGATGCCTTGTTAGTAAAAGTTTCTGTTTCGAATGTCGAAAAGAAAATCCAGGCATTGAAGAAAGCATTCCAACAACTGAATAGAATGTATTCACGTAATCAAATTGAAATTACGATACCCTATCTAAACTTGAAAATTGAAGAATTGCGTCTAGCTGCTGAGTTTGAACTACAGAAGCAAGAAGAAAAAGAATTGCTTCGTGAGCAAAGAGCAAAAGAGCGTGAGGATAAAAAACTTCAGGCTGAAATTAAAGCACGCCGAAAGCAATTGGAAAAAGATAGAACCCACTTTAAAAATATGGTTTTTAAGGTTGAGGAGCTTTTGAAAAATGCTACTGGTGAGGATCTTGAAGAACTTCAGAGACAGTTATCTGAGTATCAAGATAAATTATCCGAACTAGATGAAATCGAAGAAGATATTGATTATCGTGAAGGTCATGCAACTGCAGGCTACGTATATGTTATTTCTAACATTGGTTCCTTTGGTGAAGATGTTTATAAAATTGGAGTTACTCGTCGTTTAGAACCTCTTGAACGCATCAGGGAATTAAGTAGCGCATCAGTACCTTTTCAATTTGATGTCCATGCTTTGATTTTTAGTGAAGAAGCTTTTGCATTAGAGACTGAATTACATAATCAACTTAGTGAGTATAAGGTTAATAAAGTAAATAACCGTAAAGAGTACTTCAAGGTTCCATTTGAAAAAATTAAGGCACTTTTAGATAAACACGAAGAGTTGACTATAGAATTAAATGAGAACGCTGAAGCATTCGAATATAGACAGACTCTACTGAAGGGGTAGCTATAGATGAAGTGG</t>
  </si>
  <si>
    <t>CATCTGTGTGGATTGGGAAAGAAGAGTTTTAATAGGAGACCTTAATGTCGATATTTAATTTTGGAAAACCCAAAGATGAAGCTTTAGAAAATAAAATTCAGAGATTAAATCAAGAGATTGCTATTCAAAAAGCAAAATTGGCAGATTTAAAATCTCAAATAAAGATAGCAGACGAGATAGTCTCATTAAATACGGAGTTATCTCAGAAGCGGTCAGAATTATTTGCTATTCAGAACGAGATTTCTTTAGCTAATGACACACTTGGATTACAAGAGTTTGGATTCTTTGAGAGACAGTGTAAGTTTTCTGATAGCACAAAATATAAGGAAGCTTTGGATAATTTGCGAAAACAGCAGAAAGATTTAGTTAAATCTGGTCAGGCTGGTAGAATTATAGTACCTATGCTTTTAGATAATAATAAAAGCAAGGGGAAGGCAATGCAGAATCAGCTTATTAAAGCGGCTATTCGTGGTTTTAATGGTGAAGCGGATGCCTTGTTAGTAAAAGTTTCTGTTTCGAATGTCGAAAAGAAAATCCAGGCATTGAAGAAAGCATTCCAACAACTGAATAGAATGTATTCACGTAATCAAATTGAAATTACGATACCCTATCTAAACTTGAAAATTGAAGAATTGCGTCTAGCTGCTGAGTTTGAACTACAGAAGCAAGAAGAAAAAGAATTGCTTCGTGAGCAAAGAGCAAAAGAGCGTGAGGATAAAAAACTTCAGGCTGAAATTAAAGCACGCCGAAAGCAATTGGAAAAAGATAGAACCCACTTTAAAAATATGGTTTCTAAGGTTGAGGAGCTTTTGAAAAATGCTACTGGTGAGGATCTTGAAGAACTTCAGAGACAGTTATCTGAGTATCAAGATAAATTATCCGAACTAGATGAAATCGAAGAAGATATTGATTATCGTGAAGGTCATGTAACTGCAGGCTACGTATATGTTATTTCTAACATTGGTTCCTTTGGTGAAGATGTTTATAAAATTGGAGTTACTCGTCGTTTAGAACCTCTTGAACGCATCAGGGAATTAAGTAGCGCATCAGTACCTTTTCAATTTGATGTCCATGCTTTGATTTTTAGTGAAGAAGCTTTTGCATTAGAGACTGAATTACATAATCAACTTAGTGAGTATAAGGTTAATAAAGTAAATAACCGTAAAGAGTACTTCAAGGTTCCATTTGAAAAAATTAAGGCACTTTTAGATAAACACGAAGAGTTGACTATAGAATTAAATGAGAACGCTGAAGCATTCGAATATAGACAGAGTAAATTAGTGGGTGGTCAATATAAATGAAGTTTTGGCTTATCCTATCGTTAATAATATGTTGTATAGGTTGTGTAATGGG</t>
  </si>
  <si>
    <t>GATACATTAGCCAGCTATCAAAGAAAAATAGAAGATATTACGCTAAAATCCGAATGGAGGTTTTCTTTTGAGCAAGAGTGAAGAATTCAATCTATTAGTTCGAGAATTCTATAAAAGGAATCATATTGAGGACTATGAAGAAAAATATATAAAAGGTTTTAGACGTCGGTTAGGTCGCTTTTTATCCCAGTTAGATGATGGTTCAGAAGTAAAACAAATTATTTTGGATTGTATCAAAGATAATTATAAATATTATTCTAAAGCTGAAATATCATTTGTTTTAAGGAAGTTTCATGAAAATTTAGTAGCGCAACTGTCAGATAGTGGAATTGATTTAAGTGAATGTTATTTTTCTAGTATTTTGAACAAACAAACATTTAAACACAATAGTTCCAATGCTATGCTAAATCTATACTTAGATATAAATGAGCTACCTAATCATATTTATTATGAATTCAATGATATTTTGGATTTAGAGTATGGGAGAGCTAAGTTTTTGGAAAAACATGATGAAAAATTTAGTCATTATGATGATAGATTCTACAGATTGGAATTCGATAGACTAAGAGCTGAATGGACGAGGAGATTAAGCGATAAGAAATATCTGATTCTAATTGATGACTATACTGGTTCTGGTAAAACGATTATTAACTTTATTAGTTTGATAAAGAATTATATAGGCGATGATATTAGGTTTATTATATATTGTATCCATGCTACAAAACTATCAAAGAATACTATTAATGAATTCTTAAGCGTAGAAGGTTTAAATGGACAGGTAGGGTCATATGAGGAATCGGATATGTACTTTGTCAATGCACATGAAGCACAAAATATTATAAAATCATTTGGAAATTTTTGTAATTCTTTAGGATATGAGGGGACTGAATCAGTACTAACGACTTACAGAAATACACCCAATAATACACTAGAGTTATTTTGGAATGATACTCTTAAAGATAATGGGTGGCTTTCCCTATTTCCAAGAAATAAAAAGAATGAAACAAGTTTTAAGTATATGAGTGAGTGGGTTCAGGAACGTAAAAAGCTACAATGGTTTATGTCATATAAAGAAATTTCAGAAGATATTAGGGAAAAAGCTATTGTGCTCCTGTATATAAAAAACAATAAAAAGCTAAAATCAATCATTGTTGAAATTGAACTTTCTCATATTGTTTGTTATACTGATAGTGTAATGCAGGAATGTCAAGATGAGAATTTGATTGAACTTATTGACAACACATACAAACTTTCTGAGCAAGGATTGGATTTTTTAAAACAACTAAAACTCAATGAAGTCACTTTCCGAAGAATCAAAAAAGATTTTATGGAGATTGGTGAACAGAAAGAATTGCCTCTTTTACGACTATGAGTTAGAGTGTCTGATAAGCGAGTCGCTTAATCTAAGAAAAAAAGTTTTCAAAAGTCAGTCGTTAATTAATTTATTAATTAACGAGTGAAATTTTCGTTTGAAAATTATCACTAGGACAGTATCGCTTTGCGGGGGTCCGCAGCAATTACTGTCCTACAGAAAAATTCTTAATTAAACTGCACCGAAAACACTTGTTTTGGCTATGAAGGCTGATTTATTTTAGTGCTTTTCGGCACAGTTTAATTAAGGTTATGTTAGTTGTAGTAACTTGGTGAAAAGAGGGAATGTATGAGTCAGTCAAAGGAATCAAAAATGCTTGATATTCCTGTTTTTTGTAACTTAGAAGAATTAAGAGAAAAAATTGGTACTAACAAAAAATTTTTTTATAAAGTATTGTACTCAAATGATAAATTGTACAAAGAAATAACCATTCCAAAGAGAAAAGGTGGAAGCAGAGTCTTGAATGTTCCTAACGCTGCTTTAAAGGGAATGCAGAGATGGATTTTAGATAATATTTTATATAAAGTACAGCCCGAGCTTAGTGCTACTGGCTTTATTCCTATGAAATCTATCGTTCTAAATGCTTCTGTTCATTTAAGGAAAAAATATATCCTTAAAATGGATATTAAAGATTTTTTTCCTAGTATTGATTTTCATAAAGTAAGAAGTCTATTTTTTGAACTGGGATACAATAAGGATGTTGCAACTGCTTTAGCTAATATTTGTGTATTTCAAGGACAGTTACCCCAAGGAGCTCCTACCAGTCCCTATTTAGCTAATCTAATTTGTCGAGAACTAGATAAAAGGGTATATAATCTTTGTAGTAAATATAGATTGTCTTACACGAGATATGCTGATGATATAACTATCTCTGGGAATAGTAAAATATTCTGGATAAAAGGAATTGTAGAAGAAATAATTCTTAGTTATCAATTTTCTTTAAATAATGAGAAGACAATATTTCTAAAGCCTGGTGATAGGAAAAGAGTGACGGGGATTATAGTAAATGAAAAATTGTCGGTGCCGAGGTCAATTACTAGAAATTTAAGAAAAGAGATTTACTTTATTAAGAAATTTGGTTTAGAAGAACATTTAGATAAGAACAGTTTTACGGGAAGTAAGGAGCAATATATAGCACATCTATATGGGATAGCGAGCTATATAAAAATGGTTGAACTTACTAAAGGAATTTTTTTTATAAATCAGTTGGATTCAATTTTTAGTGGAAAAAAACAATCAGAAACTGAGAGGAACTTTTATATAGAATTTGAGCCAATTGAATGGACAATCTTCGATGAATGAAAAAACTATCTCGAAATTGAGATAGCTGACTAGTC</t>
  </si>
  <si>
    <t>GGTAAACTATTAACATACTACATACCATGTTAATAGTGAGGTACCATATGGGAATTTTGAAAAGTCATTTAGCACAAGAATGTGACGCCAGATTAGCGGGAGAACTCGCTTATAGTGTCAAAGAGGCTTACCGCTTTTTGTGGGAACTCATTGACAATACGCCAGTTTTGAAAAACAATCCTGAAATGCGCAAAACCTTTGGCCACTTGCGACAAGCACTTGTTGATGTGGCTTTACGCTTGGTTTTAGAAGATTCTGCGATGAAAACAGATGTTCAGATGGTGTCAGCTGCGAATAACAGTCAAAACGGCTACACTTACACCATGATTGAAACTAAAGGGGCAATCATTTCACCTGTGAAAACACGAACGCCTAAAACAATGCCTAAGAAGGCTCTTCACCGCAGCCTTGCTAGTATCAAAAATAGGCAGTTTGATTTGTTCACGACCCAAGAGGACTTGAATGAGCGCTATGATGAGAATACACCGCCTTTTATCCTTTTGTCCTATGGTGGTAAAAATCACCGCTTAGAGTTTGTTCAACTGGGACTGCCAAATGTCGAGAGCGAAAAATGGATTGAAAAAGTTGATATTATCAACGCTCCACGCCTTATCACCTCTTCAGCTGAAGAACAAGCCACTCATAAGAAATTGGATTTGTCTTTGACAGAGCTGTCAGAAGAATTGCTTGGGAGAGAAATCAATGGAACAAGGAAACTTTAATCCCTCTAAGCTCAAAAAAGCAAGGATTGCGAGAGGGTTAACCAAAAAAGAATTGGCTGACCGAACTGGTATCTCCAGACAGATGGTCTCCAATTATGAGCTAGGAAAAACACAACCTGGCGCTACTAATTTATTATCTCTAGTCGCTGAGCTAGATTTTCCATATAGTTATTTCACCTCTGAAACGAGAGGTTTTTACGAAGGAGCGACGTTTTTCCGTAGTCAATCTGCATCAACGAAACGGGCTCGAGACATGCAGGCGGTGAGATTGGAATTTCAGAAGGAAATTTATGATCTCTTGTCCCGCTATGTTAATTTTCCAGAATTATCATTACCTGAAGTTCTCATGAAAAGCATCTATGAGATTACAGATGAAGATATTGAACAAAAAGCTCTGGAGTTAAGAGAGTTATGGGGGCTTGGAAAAGAACTTCCCATAGCTAACTTGATTGAAAGTGCTGAAATTCATGGAATCATCGTTGTGGAATCTAACATGTCTGATGAAACGCTTGACGCTGTTTCCGAATGGATTGAAGATCGGCCGTTTATCATGCTGACGGATAATGGAGAGTCTGCTGTTCGTCGGAGATTTAACATTGCGCACGAACTCGGTCACATCCTATTGCATGGTGACGTTGAGAGTATTCATGACTATACCTCAAAAGAGCTTAAGAATATCATCGAAAAACAGGCAAACTATTTTGCCTCATGCTTGTTGCTACCTGAACGTGCTTTTCTAAAATCCCTCTTGTCAACTAGCTTAGACTTTTATGTGGAGCTTAAAAAATATTGGAAAGTCTCTATCCAAGCCATGATTATGAGAACCTATCAATTAGAGTTGATAAACGATGACCAAAAGCTCTACCTCTTCAAAAAAATAGCCTTCAATAAGTGGAAGAAAAAGGAGCCGTTAGATGATGAGTTAATTCCTGAAAAACCAAGTCTTTACAGGAAAGTTTTTGAACTCATCGTGTCCAACGATATTCTTCAAAAGAATGAGTTAATTTCTTATCTCTCTTTGCCAAAAGATGAGCTGGAAAAATCGCTAGATATTTCTATTGATAAGGAAGAATTGCCACGTCACCAACAACCGCTATTACGAGTCGTTAAATAATGGGTCTCACTGATATG</t>
  </si>
  <si>
    <t>GGATTCCTGCAAACAATGTTTGTAAAGTGATTATTAATTACAGAAGGGGGTGTAGGAATATTGAATAAGTCTATTTTCATTTCATATGCTTGGGAACAAGATGAGCCACTAGATAAGAAAGTTAAAAATTTTTCACAATGGTTAGCAATTTATTTGCAATCCTGGGGGTTTCGAGTCCATCTTGATGTTTTGGAAAACCACCCTGGAACTAAACTTGATGAATTCATGAAGAACGGTATTGATAGTTCTCACTTTGTTATTTGTATTTGTACGCAAACTTATTTAAAAAAAACAAACGATTCAGCAACCGGCGTATATAACGAAATAGAATTAATAAAAAAACAAGCTAACAGTCCATTTATAATTCCCATAATTGATATCGAATCATTTACTGATCTGCCCAATTTTTTTAAAGGAAAGTATATCAGTCAATTAAAATTCGATACACCGTTTTCGCAGGAGAATAAAAAAGGACTATTTGAATTAATATCAACTATACGTGACGAACTATTTCTAAATATCAAGGTGGAAACAAAACCTGATGCTCAAGACAGAATTGAAAGGTACTATAATAGTGTTGAAAAAATAAAATTTTTGAATGATTCAGCCAATTTAATGAATTTCAAACCACAATCAGAAGGTCAAATCTCTTTTCAGTACCTACTTAATGGGGGAGATTTTAAATTAGGAATTGCACCAATGGACTTTATAACTAATTGGTCGGTTGCAGGGACTGATACAATTCACTCTTATAACAAAGTCAGTAGGATGATGAGAATTCATAACTTTGAAAATTTTGAAAAAATAACTAAGCCAGCAGATATTAACTTAGATAAATTAATTGCTATTAATTGGAGTGTATCATTGAAAGTAGGGGATGGTATTGTCTGGATAAATGATAAAAACTATTTAGCGATAGGTAAAATAATTCAAATTGACTTGGATTCAGAAGATACTTATAAAAGTATGGTAACACTTTCTTATAAAATTCTAAATCCAATTGATCTGACCGATGATTTCATCGAGCAATTAGCGATTGTAAACTAAGATAATGGATTTATTATCGTTATGCTACTAAGTTTATTAAGGGAC</t>
  </si>
  <si>
    <t>GAACAGTATCAAGAATAAGTATCATGTTTTTAATGTTTATATAAATCACTATTTTAATCAATATAAAAGGAGGGCTTTATGGATTTCATCACGAGATTAAAAGCTGAAAGAAACGGGAAGGTTCATGGTGGGATATATGATATTACACAGAAGCGCTTTGCCTATAACTCAAACAAAATAGAGGGAAGCCGTCTGACAGAAGAACAAACTAGCTTTATTTATGAGACAAAAACGATTGCCAACATCGGGGGAACAGGTATCAAGATTGATGACCTTGTAGAGACCACCAACCATTTTAAGTGCTTTGATTATATCCTTGATACCGTCAACGAACCGCTAACAGAAGACTATATCAAAAAACTTCATAGCTTATTAAAGAGTGGGACGAGTTCGGAACACAACCCGATAGCCCCTGTAGGGCGCTATAAAGTGCTTCAGAATGAAGTAGGTCAGATAGCGACAGCAGACGTTGATCGTACAGAAGATGAAATGCTTGCTCTGATGATTGGCTACGGCTTAAAAGAAAATAAAGACTTGGCTTATCTTACTAGCTTTCATGCTCAATTTGAACAGATTCATCCTTTCGCAGATGGCAATGGTCGGGTAGGTCGGTTGATTCTTTATAAAGAATGCTTGAAGGAAGGCATCACACCTTTTATAGTGGATGACTTGAACAAAGCCAGTTATTATAGTGCTCTTGAAGCTTTTCAAATAAATGACGAAAGACAGCCATTACTTGATTATTTCCGCTCGGAGCAGAAATTCTATGCTAACTATCTCAAAAATAAAGGCTTTGAAGGAAAAATCAATGAAGCAAAAGACGGTGATGTTATAAAAAAGCCTGAAGGCTTTTCTGAGAAATTGGAAAGGCTGAAGAAAGAAACTCAAGGCACTACAAAGAAGGTAGCCCCCAGCAAAGAAGAAGACCTTTCTCTTTAGATAGCTATTTTAATCATGG</t>
  </si>
  <si>
    <t>CGAGAGGATTTCTGGATATGGGAATTGTAATGAGGCAGTATAATAATTTTTATATACAATTTCAAAGACAGTTTAAGAAAACTCATGGACAAGTTATAGAAACAATGCCAGTAGAATTTTCTAATAAAGAATATATTGAACGCTTTAAATATATGTTCCCAGATAAAATATTGCTGATAGATAGGGAAAGAAATTATTGGTATGGAAAACGTATTATTAGAAAGAATCTTTCCAAAATTCGATGTAAAGGTATGTCTTTAGAAACTGATAATTTTATACTTTCAACTTCAAAACATATTAGGAAGAAAAAAAGAGAGAGTCTAGTTAGTAATGAAGAGATGGTAAAAAAAGCAAATACAGCCCGAACAAGATCTTTAGAAAAATTAAAAGCAGAGTCCTTGAGAAGAAAAATAAAATTAAATTATATTCAGGAAGTTGAACCTCCATATTTAAGAAATTATCGAAATAGATTCTTTAAAACTCATGATTTACATGAACGATTAGAAATTATAAGAGAACTTTCTAAGTATGATTCAAAAGAAGTTCGGAAGTTTTTCTATGCAATAAATGGGCATATCAGAAATCAATCATTAAAAATAGAAGTTCAATCATATTTTCAAAGTTTATCTTTACCTTTTAGGTTGAGCAGAAAAAAGAAAGGTAAGAAGAATTTCATTGATAACGAAATTGTAAAAAATAAAAAGGGACCAAATGAATTGAAAAAGAGATTATATATTAATGATTTAGAAAAGGCAAAAAGATTTGATATATTCGTATCGCATAATTCTAGAGACGAAGAAAAAATTATAGAGTTCTATAAAAAGTTCAATAAAAAAGGACAGGTAGTTTATATAGATTGGATAAATGATAAATACGATTTAAGGCGTGAATGGTGCAATGCCTCCACAGTTGATATTATCAAGGAGCGTATAAAACAATCAGATGTTTTTGTATTATACTTTTCAGGAGAAACTTTGAATTCCCAATGGTGTACTTGGGAATTGGGATATGCTGACGCATTAGGGAAGAAGATATGTGTTTACTTCTCAGAAGATATAAATAGAAAAGGTATTCCAAAATTCTATGTAGCTTATCCTGAATTGAAAATGTCAAAAAATATATATGTCAAAATTAAAGGGAACGAAGATATTTTACTTGAAGAGTGGAAAAAATTATAGGCTTATAATAAATTAGAAATGAGGGTAATATGAGACAAGAAGTATTTATAAAAAAATTTTCGAAAGCTATACAAGAAGGAAATGCAGCAGTGTTTGCTGGTGCAGGAACATCAGTTGATGCCGGTTTTGTTAATTGGAAAGACTTAGTGAGATCGTTCTCGGAAGAGATTGAATTGGATGTTGATAAAGAGACAGATTTAATTGGAATAACTCAATATTATATAAACTCTAAGTCTGGAAATAGAGGCTCTTTAAATCAAGAAATAGTTGATCAATTCTCTAGTCGAGAAGCAGAGACGGAAGTAATGAATTTATTAACAAGACTTCCGATTTCTACATATTGGACAACAAACTATGATAAAGTTATTGAAAATGGTTTAAAGAAAAATAATCGGAGAGGAGATATTAAGAAAAAAATACAAGATTTATCAGTTAGTATATCAGACAGTGATGCAATAGTTTACAAAATGCATGGTGATGTTGAGTCGCCAAATGATGCCGTTATTTCAAAAGATGACTATGAAAGGTATAGTGATAAAAACTCACTGTTTGTAACAGCTTTGCGTGGTGATTTAGTCTCTAAAACGTTTTTGTTTGTAGGTTTTAGTTTTGAAGATCCAAATTTGGAGTCTATACTAGGAAAGGTAAATATTTTATTAGGAGACAATAAGCGAGAACATTATTGTATTCAAAAGCAAGTATCAGAGAATGAGTATGAGAAAAAAGAAGAATATGATTATGCTAAAATTAAACAAGATTTAAAAATTAAAGATTTACAACGGTATGGTATAGAGACTGTTTTAGTCAATGATTATCCTGAAATACCTAAACTAATATCAAAAATTGAGGAAGAGTATTTAAAAAATACAATTTTTATTTCGGGTAGTATTTCCGATTATAATGACAATTGGAGTGAAGAAAAGGTAGATCAATTTTGCTATGAATTATCACGCTCCCTTGTTTCAGAAAATTATAAAATTCTATCAGGTTTCGGACTTGGGATAGGTAGTAGTGTTATAAACGGAGCTCTTGATGAGATTTATAAGACCAAGTACAGGCATGTCAGTGAGCATCTTGGGTTATTTCCTTTTCCTCAACATGACGATGGAGAAAAGTCTTTAACTGAGCGCTGGACAGAGAATCGCAATCAAATGATTAATGAGGCTGGAGCTTGTATATTTATATTCGGTAATAAAAAAGTTAATGGTGAAGTAGTATTGGCTTCTGGTATGATGGAGGAATTCCAGATAGCTAAAGAAAAAGGAAAAATAATAATCCCAATTGCTTCTACTGGATTTGCTGCAAAAGAAATTTTTGATGAGATGAAAGAGTCCGGGGACTATTCATATCTAAACGATTATTGGAATGATTTAGAGATCGAAGAAGATGTTAAAAAAGTTTTTAATACAATAAATGAAATTATTGAAGGAGTTAGATAATGGCAACAAAAGTATTTATTTCATTTCGTTTTAGTGATGGAAAAGAGATTAAAGATGAACTAGTTGATTTATTTGATGAATCTACTGAGGTAATTAATAGATCAGAAGATGCTGATAGAAGTCAAATGAGTGAGGATACTATTCAGGAGTATCTATATGAGAAATTGAAAGATACATCGGTTACAATTGTATTATTAACTCCTGAGGCAGTTTCTTATAGAAAGAATTGGATTGGAAATTATGATGATTGGCTTTATGATGAACTTAGATACTCCTTGGAAGATAGAAAGAACAACAGAACAAATGGCGTAGTAGCAGTATATACAGATGATGCTAAAGATATGATACTAGAAAGCAGTTTACACTATTGTTCACATTGTCAACAAACTAAATCATGTAGAACTTTGAAATCTTTTGACAATTTAGCACGAAAAAATATGTTGAATATAAAGCCAAGCTATAAGAAAAATCCATGTAATGATCTTTATGATGATAGTTATGACTCTTATATTTCTTTAGTAAGTTTGGAGGAGTTTAAACAGGACTATACTAAATATATTGATAATGCAAAAGAAAAAAGAGATAGACTACATGAATTTAATATATATAAAAGAATGTGAAGAGCATTGATTTAGCATAGTTTGTCTTTAG</t>
  </si>
  <si>
    <t>GAGGGAGATGAGTAAAAGTAATGGAAAAGATGCATAGTTATATAAAGTATCTAACTCAAGAAGATCCTATTATTACTGATGAAGGTAAGCAGATTGAGATTCTTCACTTAGACATTCAAGATGACCCAGAAATTTTTGAAGATTGGGCAAAACAATTCAGAAGAAATTATTGTTCTGATGATGAACTTGCTGAAATGATAGGTTTTATGAATATCTCCCCTAAAGAGTATCTTGAAAATTTTAAATTACCCTCGGATAGTGGTATTGGCCTTTCAACGATGTCAGGTGATTTTGGAGAAATATTAGTATCTGATTATCTTCAGTATATTGAAGAATATGTGGTTCCTAGGACTCGTTATGATAGTAGGGTCAATAAAGATACTTCAACTCAAGGAAGTGACGTTCTAGGATATAAGCAAGATTCTTCGAATGTATCGAATGATGAGGTCGTAGTTATTGAAGTAAAATCATCGGCATCAGATTCTAGTAGCTCTAAAGCGAAAAATAAGCTTCAAGAAGCTATTAATCATTCTGATAAAGATTTTGAACGATTTTCAACCTCAATTGTAGCCAGCTATTTAAGGTTAAAGAAATCTAATAGTGATCAAGCAAATGTAGTAGAAAGATTTTTAAACATAACGGATAAACCATTTAATGTAATCTATGGAGCTGTTGCAGTCTACTCCAATCAATCATATGATATTGATGTTATCAAGACAGTAGTTTCAAAAAAACACAGAGATTTTCAGAAATTACGAATATTGGTCATTCATTCTGATGAATTAATGAAATTTATTAGAGAACTTTATTCGAAAGCGAGTGAGGTATGATAGAATTTGGGAGAAAGTCATTATATTTTTCAAAATTAGTGCGTTCAAAGGCAAAGATGATTGAATTTGATATTCCTTTAGAAAGTCATATTCCAATTTCAGAGGATGCTCAAAAATCGTTTCTTGGGGCACTAGCAATTGCTGCAGATACTGCTAGGAAGTATTTTGAAGATTATATCAATCATAAGAGTTTTGATTCACAATTAAAAAATCAATTACACAATGTTGCTGAATATTTTGATGCATTGCTGGTGTCAGGATTAGGAAATTCAGCTGAATATCAAGACTATATTGCAATACTAGGTACCACAGCTTATTATCTAGGCGATTATAATGGTAGTTCGAGAGTTATGGTTAACTACATATCGGATGATATGCACTTATTAGAAGAGAGTATAACTCTTGTAAAAGTATTTATTGACGTTATAACAGATAAACTCTTTTTGAATCATTCGCCAATAGAAGGTAAATACTCTAGTGAGTTAAATACTCTAGTGGAATCATATAGAAATTATATTTTATCAAAAACTGAGTTTTCTATAGATATTTATAGAGATTTACAAGATAAAGTATATAGGAATGGAAGTGATTTTTCTGTAATTATTGTAAATTGTCTCTTAGCAGTTGTATGTAAAAAAATAGATAGTTCATCAACGAAATTATTACCTGAATTTTCAGGATTAGATTTTTCTTTATGGCAGGATTATATACAATCAACAGGAAGCATAAAGGAGCTTTGGCCATCTCAAATTGAATTAGGAAGGAAAGGAATGTTTTCAGGTAAATCTGGAATCGTTCAGATGCCAACAAGTTCGGGTAAAACAGCCTCAATCAATCTAACTTTAAGATCAGCATTTTATTCAAATAGAATTGATAATGCATTGATTGTTGCACCTTTTAGAGCATTATGTAGAGAAATATATCGAGATATTAATGCACATTTCGTTGATGAGAATAATGTGATTGTTAGTGAAGTTTTTGATTTACCGGAGATTCCACAGGATTTCTCAATTTTTAATGATGGTAATAAAAGAGTTTTTATACTTACTCCAGAGAAATTATTGTTTTTATTGAGAAATCATCAAAGTTTTATTGATGAAATAGGACTTTGTATATTTGATGAAGCACATCTTTTTGATGATCCAAGTCGTGGAACCAATTTTGAATTACTGTTGTCAACGGTTAAACAAATTTTCCCAAAAGAAATACAGAAGATTTTAATTTCTGCTGTAATACCAAATAGTGAAGCTATAAATCGGTGGTTTAACGAAGATGGAGTAATCGTTTCTAATAATTCGATTAAAACAACAGAGAAAAGAGTTGCGTTTAGTGATTTAAACGGGAGTAATGAGCAATTATATTTCATAGATCCTATTACATTTGAAGAAGAATTTTTTGTTCCACGTACTGTTGGTGTTAGTGAATTAGAGCGGCTTGGAAAAGAACGCAAACAAAAAGTATTTCCAGAACTGACAAACGCAAATGATATAAGTATTTATTATGGGACTAAGCTAATTAATAATGGTGGAGTAGGAATTTTTTGTGGAAGAAAAGACACGGTCAATGTTGTTTTACGAAGATTTATAGACTTAAATAATAGGAATTATGATCTAACTGATTTCTTAAAAAACTCAGATAGGTCTGAAGTTGAAAAAATAGGAAATTTAATTGGTCAAAATTTAGGATATGATAGTGTTGAATATACAAGTAGTCAGCTAGGAGTTTTTTCACATCATTCAGATATACCTATGGGGATACGCATTGCTATAGAGTATGCTTTTTCAAAAAGTAAAATAAATAACGTAGTATGTACTTCAACCTTAGCACAAGGTGTAAACTTACCTATTAAATACTTGATTATCTCAAGTGTGTATCAAGCAGGAGATGCAATAAAAGTTCGTGATTTTCAGAATTTGATAGGTAGAGCAGGAAGGGCTGGAAAATATACAGAAGGAACAATAATTTTAACAGAGCCCAATATTTATAAATCACCAAAAAATAAGTGGAAAAAACAAAACTATGAAGCATTGTTAAATCCTATTAATACAGAGGGTTGTCAAAGCAATATTCTCAGTATTATACAGTTTAAATCAGTAGTTCCCACTGATTATCGATTCGAACCTATAAAATTTGATTATTGGAGTTTGATTAAAGAGAGATTTGACAGTTCTGTAGACTACAGAACAAAAATAAATAATATTTTATCAGAATTAAAAGGACAGAACAGTCCTTATTTTAAGGATTTTAATTCTAAGATAGATCAGATTGATAATACCCTAATTGCAATTGAAAATTATATTGCTTCTATGTATGCTACTGAATTGGAGACTGATAGTTTAGCTGAAAATACTTTTGGATATTTCTTAGGTAATGAAGAGGAGCAAGAAAAAATAAAAGAATTATTTATCTTGATAAAATCTAAAATAATTACCAGTTTAGTAGAAACTGAAATAATTGCAAAAAACTCAATTGGATTATATCAATCTGAGTTATTAAATGAATGGGTTCAGGAAAATAAAACTTCTATCCTTTCTTGTGAGAAGGAGGAAGATTTATTAGGTGTTTTAACTAAGATAATAATAGATCTTTCAAATAACAAGGCGATGAGAAAATTAAGTATAGAAAATCTAAATTATATTTCTCAACTCTGGATTAAGGGTATTTCTTATTTTCAAATATTGGAAAGTTGTACTGAAAAATCAATTAGTATTGAGAAAAGAGGTAAGTCAAAACCAATTGATATGTCTGACATAATCTCAATTTGTGATAATGGATTAGGGTATGAAACATCAATGGTTTTAAATGCGATTAATAATATTCTTGAAGAACTAGTTGGAGAGGAATTGGACGTATTGACTATGTTAATAAAGAGGCTGAAATATGGGCTACCTCTGGAAAAAGAAATCAATATCTATGAATTAGGTTTTTCAGATAGAATTGTGGTCCAAGTTATTGGTCAAGAGATTAATTCTGTAAGTAAGAATCAAATTAGAAATGAAATCAAACGGAAATCAGCTAGACTAGAAGATAAATTGAGTGATTTTCCAAGTTATTATACACAGATAATTAATGAAATGTAATATTGTTGATAGATAGGAG</t>
  </si>
  <si>
    <t>GGGAACAATATACTCAACAATTAAGTTTGTCAGAAAAAATTAAATTTCATATTGATTACCTATTTGGTCGAGAATACATCATTTCTTTATTAACCAAATTATCTCAAGAAATGATTAAAGATAAGGAAAAACTAGCTTTAGAAAAACACAAAGCATATATTTATTATCTTGTTACTAGAAACTTTGATGATTATAGAAAGAATATAAATCATATCAAGAAACTAGTAGATGATTTACCAGATTCAGAATTCATAATTTTTTGGGAATTAATGGGATTAATAGAGGGGGATACAATACACATAAGAAAAATGGACCTTGATACAATTATTTCAAAAGATAATTCAGATATCTATGATTTAAATAAACATCGTATTGAAAAAATTTTCCAAAATAGTGGAAGATCTGTTAAGATTAATTCTCAATCTTAATAAAGGAAAATAATTCTAAGCCTATAACTTTATTTTAGATATAGAGAATACAATCATATTCAACTTATAAAATGTTTGATATATCTATCAAATAAAACCTGTATTAAATCATACAATTTCAAAAGAAGGGTATCTCCCCTTTTTTGTTGCTTATAGTCCGTTGCTAAATAGACATAAATATTTAAAATAAAAACTAAAGAATCTACTAAAGTGAGACTAGATTAATGATACAAGTTGCATTTGGGAAAAGAATCAAAGAATTAAGAAAACAAACAGGATTAAGTCAAGAAAAGTTCGCATTGAAAATTGGAATGGATAGAACTTACTATGCTTCAATAGAATCTGGAAAAAGAAATGTTTCATTAAAAAATATTGAAAAGATTGCAAGTGGATTTGATATTTCAATTTCTCAGTTATTTATTGGTGTTGGTAATAAAAAGAATAAGGAGTGATAGAATATGGGAA</t>
  </si>
  <si>
    <t>GAGTATAATATGTAGGAGGGTTTGTTTTGGCGGAAAATTTAAAAAAAATAATTTATTTTGATGAGACATCTGCAATTGATTTATTGCAGATAGAAAAAAAGGGAAACTTTAATCAAACAATAGAACTAGTAAATGAAGTAAGTGGTGAAGCCGATGGTGGAGTAAAAGCCAGTGCGGCCGCTGGAAAGCAAAGTGCAGTTAAAGCTGTTTTTGAAAAATTAACAGGGTTGTCTGGGTCAATTGAGGGTCAAGTTGGAGTTTCTGGAACCGTTCATGGCGGAAGAATTGCAAAAACATTATTAGAAAATACTTTACTTTACGATTTTTTAGATACTGTTGAATTTAGAAAAAGAAAGTCATTGATAGATATTACAAGTGGATATAAATTGACTATTGATAAAGAATCTATGACGTATTTTGCTATGATTGCGCCTATAACAGAAATGATGGAAGGGAACCAAAGAGTAGATGAAGAGATAACAATGACAGTATCTAAAATGAACCAAGGAATCAGGAATACTAAAGGGTATTATGAATTGATAGGAACAAAAAATAAATCTGAAGATAATTCAACTGATAAAGGTATAGATAAGAGAATTTTCCGATTCAATATCGATTCATTCAAAAACAATTATAGAATTCAAGATTTAAGAAGAATGAACTTAAATTTGTATTCTATATATGTAGGGGAAACATATATGTCTGATTTAAACTTTGAAAAAGAATTTGATTTAAATTCAGATAGAACGGAGTTGGATTTTCAAGGATTTGGTAATAAGAACCATGATAAAAAAGATATACCTGATGAAATTGTCCCAGTATATGATGTAATATTGGCAGGGGTGAAATAAATGGATAAGATAGTTCTTTTTGATGGTTCAAAAAAGGATTTTAATTCCTATATCAAAAAACATGGTGTTGAAGAACATACTCCATTTATGGAATTGATTAGACAATACAATGAAAAAATTAGAGCTAATGATACATTTGCTGTAAATGAAGTTGGTGAGGTAAATAAAAATGTTATTGAAAATGTGGTTATTTATTCTGATGATTTTGCTTCTGTAACAGATCATGTAATTACTAACTTCCCTAACATAGTAATTTTAGGACATGATATTGAGAATTTATATATTCAAAATGCACCAAAACGTGTTAAGTATTCGTTGGAGGTAGAGTTTGATAATATAATAAAAAACCGTAAGTCTGATTATTATGAAGCAGATTCTGAAGATATCATTAGATTCTATAATAATCTAAAAGATAGCAATGTTGTAGGACAAGAGCAAGCTAAGAAAAAAACATGTGTTGGTTTGTACAAGTCTGCTGTTTTGAAAGAAAATCAACCACTAGTATTATTGTATTACGGTCCCTCAGGAGTAGGGAAGACTGAGCTTGCCAAAAAAATAAGTAGCTTTTATGATGGAAAACTCACAAGAATTCAATTTTCCATGATGCAAACTGATGAAGCTTTTAAATATATATTTGGAGATACTCATGGAAAACCATCTTTGGCGAGAGACTTATTATCCAGGGAAACAAATGTGGTATTAATTGATGAATTTGATAAAGTATCACCCTCTCTGTATAATGTTTTTTACCAGATGTTTGATGAGGGAGAATTTGAAGATATAAATTATAAGGTTGATGTATCAAATTGTATTTTTATACTAACATCTAACTTCAATAATGAAAAAAATATTGCTGAAGTACTTGGTTTTCCGATTTTTTCAAGAATAGATACCAAAATAAAATTCAAAGAACTAACAAAAGCAGAACTCTCTTTAGTAATAGAAAAAATATTTGAAAGTATTTATAAAAAAATATCAACTGAAGACCAAAAACTTATTGATGAGGTTGAACTAAAAAATAAGTATTTGGAGTCAGTTGAAATTTTTAAGAATATTAGACTGTTGGATAAGTTTATAGAAAATGATATCTTTAATGTGTTATTTGACAGTAGAATCGAGAAAAATCATAACTAAAATTTG</t>
  </si>
  <si>
    <t>GAAGATAAAGTAAAGGAGTATATATGACTGAACAGTTTTTTGACATACCATTTGTAAGTTATTTTATAACTACAAATAATCACGGTAACCCAAATTTTATTGAAAGAGATACATTTTCCTATCGTTTTAATAGAAATATTGTCACTCATACCCAATCAAGATATATAGCTACTCATCTTCCTAAAAGTCTTAAAGAATTAGTTATTCCCTGGCCACTGTCTTCATTTATTGATGTTCCAAATTATATTACGGAATACATAAACATAGAGCTTTTAAATAAAAATATAGATGGTATTATTGATTTAATCAAACAAACTCCTTTAGGCTGTATTTTCATTCCTGAAGAATTGAGAGACTATCATATTATTAAACAAATACAAGAAATAACACTACCTGTAATTTTTTTAAAAGATGGAGAAGATATCCCTACCAGACAACTACAATTGATTGTAGAAAAAAATAGTATTAATGCTAGTAAGATAATAGCTAATGAAGTTACAATCTCTGATAAAACAAAAATTGAGCCGATTAGCGTACCTCACAAGAACTTTTTGAGACCTTTAGAGATTGCAATAAATCGTAACAGAGGTCTGTACTTATCTATATTTGAAAATCGTCAGAAACCACAACCTTGGAACATCAATAATGAAAGTAAAGAAGAAGTTGCTATAAAGGATATAAAATTTTATTTAAAGATTCTAATTACAGAAAAATATATTCTATATCTTGCAACACATGAAAAAGGAATTGATTTTTTGATTGAAATTATAAGGAAATGGGATGATTCAATAGATACTGCAGATTTAGACTTGGATATTCTTGAAAAATATTTTTTGAATCTATCGGATTATTTTTTTGAAAAATTTGACGAAATAGTTTATCGTACAGATATGGTATTTGTGTTGCCGATGGTAAATAAAACAAGTGTTGATTTACTAAATAGAGAGTTTCAGTTACGACTATCTAAACCTATTCTTAGGCAGATATATGATTTTTCAGGATATTATGGAATAGTGGGCGGCAAAGATTTCGAAACGATGCTGGGAATAATTTCTGATAGAGCATCAGAAAACTCAATTTTAGATTCTTTATCCCTTAATTTTACACTAGATACAAAATCTCCGTATGTGCGTTTACCTAACTTACCTTCGCAAGACATAACAGTTTGGTATTCCCATATGTTTAAAAATACAATGAAGAATGCCAATTTATCAGAAATTGAAAAATTTAATAATAATTTCCATAAAATATCTGAGAAGTTAAAGTTATCATTAGATGATGAGTTTATTGATATACTTGTCAAATATGGGAAGCATATAAAATTCATTACAGATGCACCAATTGAATGGGTTAAATATAAAGATACTCCTCTGGGCTTAATAAAATCAATCAGCAGATTGCCAATTATTCCTGGTAATACGCTAGTAAACTCAGCAAAGCATAATTTACTAACAAAAATTCCAAAAGCTACTGTATCATTTTTAATTATTAATGCACTTAACCCTAATGATACATTATATAAAAATGGAAAAAAATTGGGAGAGCTACTAAAAGAGTATTTTCCTAAACATTGTGTTAATTACTATGAAGTTAAAAATAAAACTGATTTTATTCATACGATGAATGAAAACCCTTCAACTTTTTTATTTACTATGGACATGGTAGTATGCCTGAAGTGAGTAGAAATCAACCAGATCAGATTGGTAAACTTCATATTGGCGATGATGAAATTGATATGATTGAGTTAGAAAATAATATAAAAGTTGTACCTGCTGTCACAATATTGGGAGCATGTCAGACTCAGGTATTGGATGCTCACTATTTAAATATTGGAAATATGTTTCTCGGGTTAGGAAGTCAATCAGTATTGTCAACATATTTCCCAGTTGATGGTTTCTATACATTTAGTTTAATAGAGTCTATTTTTAGACATCTAAAAAATTTTTTAAGCAATCAAGCGCCAGAGTATATAAAGAACTGGTCTGATATTATTTTACAAGCTCGACGAACTCATTATATCATTGAACCAGTTAATACAATTATTGAATATTTAGACAAAAAGGGAGATAAAACTAGAGTAGACTCAGAAAGTTTGTCACAATATGTTATGAAATATTGTATAGAATCAAGCTGTAATGCTAACACCTCATATATTTCTGCGATGGAACAAAGTGTCATATATAGAGATAAAGCTTATAAAGAATATTTTAAAAACTATCCAGAATCGACTAGAATGTTAATTGATTATATTTTTAAACATAACTATGTCTTTCCAGAGAGTATAATATTTACATCTCTTGGTTCTCCAGAGAAAATCAAATTTGTATAG</t>
  </si>
  <si>
    <t>GACAGGTGAAGGTGGAGTAGAGGAAAGAGGCATAAATTGATTCAAGTAAATATTAATGACGAAAAAAATCGGTTGATTTCTTTTAGTCAACAACCAGATTTTGATGAGTATGTTAAAATTTTTCTAATTAAAATTAAGAAAAATGAGATTTTTTTATATAAACAAGATGCTGATAAGAAAACTAAAGAAAATATACTTAAAGCACTTATTGAAAGTATGAATAAATCTACTTTTAGCAATCGAGAAATAAAACCATATGATCCAGTCATAACATATAAGAATGTACATGAGCAAGTAGAGGTTTCAGAATATGAAAATATTCAATCTGTGATTTCACAATTTAATGATGAACAAACACATCTACTAAGTACAACTCGTGAGACGGAAAAAGATTTGCATAACTATTTGGTTGAAATAAAGAAGGACAGTGTTATTAATCTAAAATTTATCGGTTCTTTTGTGAATGCATTTCAATTGGAAAAAAAGATGTTAATTGGTAATTTTACGGATAGTAAAATTAAATTAAGGGAACGAAATAATCTATTTGGATTAAACAAGAAGATTGATTTAATGATTGTTAATGATGAAAAAATTTTAATCAATCAAGCAGAATCAAAATTTGATTCTATATTTGGAATGAATAAAAAATTTGCTGAGCAAGCAACAGAAATTCTAGATACTGATGCAAATATAAAAACTATATTTGAACAAGCTTCAATTGATTTTTTGAAAACAAAAGTGATCAATGGTAAGAGACTTGCTACTAGGTTAATTAAAATTGTTTCTGATACGAATCGTTTTACTGAAACAGTTAGACATATTGACAAAATACAAACTATAAAAAATAATCCAACTCATAAATTTTATAAAGAAATTGAAGGTGTTACGTTCAGTAATGGAAAGTTAAGTATTACTGATGAGAAAAATTGTGTTCAATTGATTAATTCTATATCAGATGCATTTGTGAAAGCTTACATTTCTGAGGTCGAAACTGTTGAAGAAGGACGTATGTAATGCAGCGAGATCTTTTTTCTAAGTGGACATTGTTTATCACTTCATATTTACCACTATATTTATGGCTCCTTTTGAGTAACATTAACTATTCAAAGTTCTCATTTGAAAGATTAGTAGCTTTTGATTTTGAACATAAATTAATACGAACCGTTTTTGTTATTCTAATTTTTGTTTCAGTTGTCAAATTATGGAAATTATTTAAGTTTGATGGTAAAGAATGTATTAAAATACCAAGAGATATGGAAATATCCCCAGAAAGTGATTCTTTGATGAACTATATTGTTACGTATTTTACTCCGTTACTGTCTTTTGATATGAATAATACAACTAGTATTTTCATGAATTCATTGTTATTTCTTTTGATTGGATTAATGTATGTTGGCAGTAATGCAAGTTATCTAAACCCTGTTCTAGGAGTTTTTGGGTTTAAGATATTTGGAGTTACAGGTTTTCCTCACGCTCATCATATCATAACAAATCTCTCGTTTGATGATATAGAAACAGCGAGAGCAACAGATGTAGAATTAACTAGTTATAGATTAGGTGATGGAATTTACATTTTAAAAAGAAAATAG</t>
  </si>
  <si>
    <t>CCGTAGAGTACCAAGACAATTGATAGCTATATCTATTATTTTATGTCTTGATATAAGTATTTTTAGGAGTTAATTATGGAAGAAAAAAGTATAAAAGGTAAGATTTACCACTTTGTTAACGGAGAAGATATTTTAGAAGGATTAACTGAAGAACAACAAAGAAAATTATTAAATGAGTTCATAAACAAGCGATTTGTATCTAAAAATTTAGTTTTTTTTATAGGTTCTGGATGTTCATCAGGTGCAATTGAACTTATGTCTAAAACGATGTCTAATATCTTAAAAAATAAAGAAAAAGTGTATACAAAAGTACAAGAATATTTAAATCTTAGGAATGTATCCTATCTTACTAGTAGCCTAGAATCTTTAAAAAAATGGTTAGAGGAAGTGAAGGAAGTTGAGAAAGTTGAAAAAGTTGAAGAAATATTAGCTAGTGCAAGAGATGTTGAAAAAACGATTGGAGAATTTGTAGAGGGGCAAACAGATGAAGTTAAAAAATTTATAGAAGAAAATTTTTATAAGTCATTTTCAGATATTGAAAGCTTACTGAATTGGTTACAGAATGGTTTAAGTTTTAATCCAAGTGATAATAAATTAAAAGAAGCGATAAATATCTTAAAAACCAATTTTTTAGAAACAATACCTAGGCTGAATGATAGTAAATACAAGGATAGTGAAACATTATCTACTTATCAAAAGTTTTATCAATCTGTTTTTGATTTTAGAGGAGTATTAAGTAATAAAGTTACCATAGTTACGACAAATTATGATTTATTTAATGAGTACTCATTGGAAAATAATAGAATTGTTTATTCAACAGGCTTTGAAAATAATTTACACAGAAAATTTGATGTAAATTTATTTAGAAGTAGAGTAGTAGATGATACTAATAGATATAAAGATGTTTGGCAACCTACATCTAAAGAAGCTAACTTGTTAAAAATACATGGTTCGATTAACTGGACTTCAGATGAAGAAGGACAATTAATACAAAAGGATGATATTGACAAGACTGATGAAGAAATTGTTATTTATCCAACAATGCTAAAACATAGGCAAACTGCACAAGCACCATATTCAGAATTATTTAGAGAGTTTGCTAATATACTTCAGGTACCGAATACAACACTAATTGTGATGGGATATGGCTTTCCTGATGAGCATATTAATAATATTATTTCTCAAAACTTAAAAAATCAAGATTTTAATTTGATTGTTTTTGGTGATAAAACAGAGAAAAAAATGGGTGAATTTTTCGAAGAATTTAAAAAGGTGACAGGATTTCATTTGATTGGTGGAAATACTTCTATCGAAAATGTAAAAGCACATTATTTTAATTATATTGTAAATGAAATAATAAATTATTCTTCAAAGGATGAATCAGATCAAGAAGGAGATGATTCAAATGAATAGTATTGGGCGTGTAGTATCAGTCTCGTATGATAGATTAATTTTTGAAGTTAGCGACTTTGAAAAATTGATTTATAACTATAATGGAGAGATTTATATAGCACAGGGGGTTATAGACTACGTAACAATTGTAAGCCAGTTTGGAGAAAAGTTTATATATCAGGTTATTAGGGTTGAAGATAAAGAAATACAAATTGTTAAAGATGAAAAGTCAAAATTTGATTATATTGGGAGATTTGAATGCGTTCCTATAGGTATAATTGAAAATGAAAAAATAAATTTTAATCTAAAAAAATATCCATTTTTACAAGATAAAGTCTATTTATCAAGTGATTCTGAATTACGAACCGTTTTTTCTATAGAAAAAAGCAGATCATCTATTTCCATAGGAACTATCCAGAATAAGTATGAAGCACAAATTAATCTTAATAAATTGTTAACTCATCATTCTGCTATTATAGGTAATACTGGTTCAGGAAAGTCTACTACAGTCAGAAAAATCATTAAAGAAATATCAACTAAGGAAACGAGTAATTTGTATTTAAATGTTTTTGATATTCATAATGAGTATTCGCAGATAGACGGTGTGAATAATATTGATGTATTGGAAGATTTATCGATAAAAATAGAGTCATTAGAACTGCAAGATTGGTTGAATTTAATTAAACCATCAGAACTAGTACAGTTACCTGTGGTTCAAACAACACTGAAGTTAGCTAATTGTCTATTAGAAAGCAAATTAGATAGAGAAAAATTAAGTTGTTTTATAGCCTATAACTTATATCATAATCAACAATCTGATGCTGTAGCTAAACGAGCTAAAATTATTGGGATCCTACAGAATACAAGTATTGATACAACAAAGTATGACGCTCGATTTGGTAACTTCAGTGACAGTAAAGATGAAACAATATTCAAATCTAAATTAAAGAACAAAATGTATGTAAGTCATTCGGAAATAACTAAAGAAATTGAGAATGCTAGTTATATAATAAAAAGTTTTGAAGACTTGTTTGAAGCTTTAAATTTTGTATTTCTCCTAGAAGAGTGTCAAGGGAATACTCAAGCAAGAGGGTATTCAGGAACCCTTGAAACTAGAATTAAACACATTCAATTAAGATATGGTAGTTTATTTAAAACAAAAATAGATGAGAATGATGAAGACGCTAAGCAATCAAAAATTACGGTATATAATGTTTCTGGTTTAGATGATGATTTATTATTATTTTTCACTACTTATATGTTAAAAAAAGAGTTCAAAAAGAGTTCTGAAAAAGATATAAACGATAGGAACGTTAATTTATTTATTTTTGAAGAAGCACATAGATATATATCAAAATTAAACGAAAATAGTCTGTTTGGTGACGTTGAAGTTTTTAAAAAGATAGCTCGTGAGGGTAGAAAATTTGGTTGTTTTTTGATGTTATCTAGCCAGCGTCCTAGCGAGCTATCTTCAACTGTTCTTTCTCAATGTAACAATTATCTAATTCATCGGATTAAAAATAATGTCGATTTAGAATACCTTCTGAAAACTATTCCTTATATAAATAAAAATCAGTTAACTAGGTTTTCGTATTTACCGACTGGGACGGCATTTATAGTAGGTGAGTTATATCCTATTCCTGTTGAAGTAGATGTTGATGGAGAGGATGAAAAAGATATAACAGTTACTCCACAAGTAAAATTTGAAGGCAAATGAAACCAGACAAGAATTATTCATTATAGCATTAGATGGGAGAATG</t>
  </si>
  <si>
    <t>GGCAGAAATGTTGAGCAAGAAATAGAAAATTTTCCGTAGAATTGTGAGGTGATTGTATATTGGAAGATGAAAGTTATTCAATTTTAAATCAAAGAGCTATTATAGATTTACTTATACAAGGAGACATATTCCCCTATATGACTGGATCTGAAATTCAAGATATAGGAATAAAATTTGGAGTAAGTTACGAGGGAGGTAGTCGCTGGCAAATTTTACAATCAATACTTTTTTCGTTACATGAAAATGGGAAAACTAGTGATTTCTTTTACTACTATCTGTTTAAAATGAACATTACTTCTGCTGTTAGAGAAGTGATTGATGGAAATATCAATGCTAAACCGAAATACACAAAAGTAGAAGAAATAGTAGAAGAATCAGAACAAAACAATAAAGCGATTGCTAGTGTATTGAGGACAGATTTAATTAATAAGATAAACTTAGAACTATCAGTGTCCGATAAAAAATTAATTGTTCTCAATGAGAAAATAGCCATTATTGATTCTAAAGCAACCCCCAAAGTACTTGTTGACCCTGCCGAAATCATGAATATTGGTTATGTCAAAAAAATTCTCAACAATGCTAAAGAAAATTTATTAAATAATGATTTAGACAGCGTAGTAACTAAATCTAGAACAATAATTGAAACAGTATTCATAGTAATATTACGTAAGCATCAGATCGATTTTAAAGAAAATGGAGATATTGGTCATTATAGATCTCTAGTTAATAAAACATTGGGCATGAAACCTAACAATAGGTGGGATGAAAATGTTTCTTCTCTAATTAGTGGTCTTAATAAAATCGTTGATTCTATAACTACCATGCGAAATATTAATAGTGATTCCCATGGTAGCTCTAATAGGGTGAAAATCAATGAAGCTGAAGCTGAACTAATTTTAAATTCTGCCGTTAATATTTCTGTATACTATCTAAGAGTGGATGAAAGAAAAGAAAAAAATAGTGTTAATATTACGAAAACATCCTAATAATGAAATTTAAATTTTTTTGATTCGATTTTTTGGGTCTATAATTATATAATAACCCCTAAGAAATTAAGCAAAAACAGCCCTTATACTTACAAGATATGATTATAGGGGCTG</t>
  </si>
  <si>
    <t>GAGAGTGGGGAGGTAGAGTAATAACTAGGGAGATTAAATGGCAGATACGATATTGATTTTAGGAAACGGCTTTGATTTAGCCATGGGTCGAAAAACAAGTTACAAAGATTTCCTAGAGTTTGCAGATAAATTGTTTGTGGAAAGAGATGATCAGTTGGATGAATTTCTTAAAAAACATCAGATTGATATTGAAAAGTACAGAAATAATTTATATATTCAATATATTAATGAAAATAAGTCTACACTCGGAGAAAATTGGTCAAATCTTGAAATAATGATTTCTCAACTTGCTGAAGCAATAGATTTTTTCCGACTAAATTCCGATAAGTTATATCACAAAAGCGGTGATTTATACCCTAAATATGTTGACCAATTTCATAAAATGATGAATGAAGAGAGAAATTCTACTTCAAAAATATTCATTGGTACCATTTTTTTAAAATTTTATAATGACTATGGAAGGGATAAGCCAGAGAAAGAATTAGCTATATCAGATTTTAATAATCTTTTTATTCATCATCTTGATTTACTGACTGAGCTCCTAGAAATTTATCTTTCATATAGAGACTACATAGACTTTGAAGTTTCCCCAATTACTCCTAGTAAGACAGTGTTAGATGCCATAGATGGAATATCAGAGGCTAGTGTGATTAGTTTTAACTATACACATACCCCAAATAAACTTTATAAAATTCCCTTAAAAAAGATTCATTTTATACATGGAGAAATTGATTTAAAAAGACGAAAACATAATATTAATACCATGGTTTTTGGCATTGAAGATAAGGGAACTGAAATCAATAGTGATTTAATACCTTATCAAAAATTTTATCAACGTGTAGTTAAAGAGACTGGGAATATATATGAGAGATTTTTTGACCAGGAATTTGCAAATGGAATACCAAGAATTGTTAAAAATATTATTATTTTTGGATATTCTGTTGATCCACTTGATAAGGAAATTTTTAAAAATTGTTTTAAATTGATTGACAATAAATATTACCAAAGTAGATTTGTATTTACATATTTTAATGAAACAGCTAAACGTTCAATAATTAGGAATTTAGCTATTATTCTAGGCAAAGATAAATTGGTTGAATTAACTGGTCGGAGGGAAGTTGTATTTGTGCAAAGTCAAGATGTTGATGGGATGAGAGAGTTGCTCTTAAAGTAAGTTATGATTACCTGAATTAGATAGATAC</t>
  </si>
  <si>
    <t>GGGGAGGTAGATGGTAGTATTTGATTTTACTTGAGGAATATACATATGGTTGAAAAATTTGATATAAAACAGTTGCGTTATTTCGCAATGACTAAGAGGCTTAATTTTTTAATTGGATCAGGGGCTTCAGTTCCAGCAATACCTTTAATGTCTTCTTTCAGAAGTAATGATATTTCAGATGAGGAAGCTAATAATTTTTTATCTGATAAGGTTAAAGAGGTTTCTAAGAAAGTTCTTGAAGATACTAGTAAGGCTAGTAATGAAGAAGATATTAAAGCAGTTTTAAAAAGATATTCTGAATTTATTAAAGTAATACTTCAACTACTTTATCATGCAAATTCTAGACAAGTAACAAAAAATATTAACATATTTACAACTAACTATGATCTCTTCATTGAGAAGTCACTGGATGAATTGATGAAATATGAATCATTCATTTTTAATGATGGAGGTAATGGGTATTTTAATAGGATTTTAGATAGTGCTAATTATAATAAGTCTGTCGCATATAGAGGCTTAAATGATAACTACCTTAATGAACTTCCTACATTATCTTTGATTAAACCACATGGTTCGATGAATTGGGAAAGAAATCAAGAGGACAATATTTTAATAAGGAAAAGCGTAGTCGAAAATCCAGTAGTAGTTAAACCAACTGGCATAGAAGGCCAAGAAACATTTCTAAACAACCATTTTCATGACATGCTAAGAGTATTTCAACTTGAGCTAGATAAACCACAATCTATTCTTATCGTTATTGGATTCTCGTTTCAAGATAGACATATTGCTAAAATGTTGAACAGATCTTTGAAAAATCCTGAATTAAATGTCTTTATATTTTGTTATTCCGAGTTTGATAAACAAACAATATTTACAAATTTGAGCCTCAGTGATTATCCAAGAAATCTGAATGTCATTACACCTAATGAATTAGAGGAAAAGTATAAATCAAAGCATGAAGTTGAAGATGAAAGTGACTGGTTTAGTTTTGATCTTAGCAATCTAACTGAGTTACTTAGAGATATTTCTTTTGAGGAATAATTAGTATGAAGTCAAATATCAAAAAACTGGGTGTCATTGTTGGTGTTGATGGTGATATTTCTCAAGTTGGAATGTATCATTTATCTAATGATGCAGAGTATCTATGGTATGGTGATGTGTTACAAGGAGCAAAAATCGGAGCATATCTGACAATTTTACAGAATAATATAAAAATTATCGCTTCTGTTGTTACTGAAAAAGTTGCTGATCAACAAAATACAATTCGAAGTACAGAATTTGATAATCGTTTTTCAAAAAATTCGATAAATCGAATCGTTCATTTAAAAACTAAAGGCGTAATTGAAAATGGTGAATTCCAAGTCACAAGTCAATATGTGCCGATGATTGGTAATGAGGTATGTATTACTTCAAAAAAGGACTTAGAATTAATATATGGGATTGATAACGCAGAGCCGACAATTTCTATTGGCAAGTCAATCTTGGAAGGTCAAATTGTTCCTTTATCGATTAATAAAATTTTTGCTTCTCATATTGGTGTTTTTGGGAATACTGGTAGTGGTAAATCTAATACTTTACACAAGTTATTTCTAGAACTATTCCGGTCAGAGTATCAAGAGAAAATTTTAGAGCATTCAAAATTCTATGTTATTGATTTTAATGGTGAATATACTAAAAATGATAGTTTTGGTATAACCGGTAACCATAAAAAAGTATATGAAATTAATACTAAAAATCAAACAACAGATAAACTTCCAATAACTTCAGATTATTTATTTGATCCAGATATTTTGTCAATTCTATTCGGAGCGACTTCTGCTACACAAGTTCCTTTTTTAAGAAAATCCCTTAAAATTTGGAATGAAAGACATTTCAATGGCAAGAGTATTGCTCATTTTGTTGTGGGAACTTTGAAAAGGGTTCTAACTACTGGAAATTCTGCAAGTCTAGATTCTAAAGATAATTGGATTTCTGTTGCTGAGAAGCACGTTGATAGTAATTTGTTATCAGTTCTGAAAAGTAATTTGTATTATAATTACAATAAAGAATCTTATTACACAAAAGTTAATGCTGCCAATAAATATATTATTAATCCTAATACGCCAATCGCAGATGATCAAATTAACTATCTAAAAATTGATAAAATTGAATTGGCATTAGGAAATGCATTTGAGCTACTATCAGAAATTGATAGATTGAAATTCCATCTTGAATTTCAAAAGGTACATCAATCAGCTTGGAAATCAACAAACATTGAGCATATTAATCCCTTATTTCATAGAATTGATACAGCTTTAAATAGTTTGAAAAAGGTTGTTGAAGTTAAAGAGAGTATTGAAGGAGATTTTTCTAGTTTAAATATTATTAATCTCGTTCATGCTAATCAGGAGATTACTAGATTAATTCCTATGCTTATCTCTAAGATGGTCTATGATAAACAGAAAACGAAAATAGCAGGAAAAGTTGTTACATGTACTAGTCATTTGATTATTGATGAAGCACATAATATTTTAAATGCGCAAAATCATTCCGTAGGAGATACTTGGCAGGACTACAGATTGAATATTTTTGAGGAAATCATTAAGGAAGGGCGAAAATTTGGTTTCTACTTAACTTTATCTAGTCAACGACCAGCAGATATTTCTCCTACAATTCTTTCACAAGTTCATAATTATTTTATTCATAGAATGGTTAATGATAATGATTTACGAATGTTGGTAAATACTATGCCTACCTTGGATAAAACATCCTTTAATAAAATACCTAGTTTGGGTAAAGGAGAGGTAATAATAACAGGTAATGCAATCCAAGTTCCAGTATTTGTGAAAGTAGATAAAGAAGAAATCATTAGACCTAATAGTGATGATGTAGTATTAACTAGATTATGGTCGAAAAGAGAGTAAACTATTCTAAAGGTAACGGTTATTACGGAAAGATTACTTGGTGAGTGATCTCTATAATCCAATATAAAGCGGC</t>
  </si>
  <si>
    <t>GGGGCAGATAAATGTTTTAATCAAAGTCTGTAGAAATAATAATTGTAATAAGACTAATCATCTCATCAAGAACATCTGCAAGTGAAATCCCTTTTGTATAGCTATATTTTTTCGAATAATTTTGCCATTGTTTATTCTGAATAGGATCAGATTTGAACCTCTCGAGTAGTTCAATAATCTTTACAAAATCGAGTTCTGTTTCGCGATATGAAAATGTTCTCTGACAGGCATTTTTCAACTGAATGAAGTCAATGTCTTCTTTTTTCAGTTTTGAAAGAATATAAACATCGTAAAAATCTTTGCTTCTACTGTTCAAGAAGTTACGTGAATAGATGGTTTGAAGTTTTTCAGCTAGAATTGTTTCAATTGTATAAGCAATGATTGGAAAATTGTCTTCATCAAAAATAGCTTTATAGTCGTATGTAATCGGCTGAGGAGTTACAACATCACCTGTCGCAATATCCAAATGGATAACTTGTTTAATATTCTCAAGTTGGCACGAAATTGTTGCTCGATAGCCACCATAGTCATCGCTTTCTTTAATAGCTGTAATTGATTGAATCACAAAAGATATACCTTCTTCGGAATCTGCTAAAATTTCTTTGAGTTGCTGCTTCACAGTATCTTCTGAAAGTGTTATTTGATGGAACAAAAAATCAATATCAACCGTGCTACGAGATTCAACTCCGATAACATTTGACAGTAGGAATCCTCCTTTGAATATATAGTGATTTGAATAGGTACTCTGACTTAATTTTTTCAAAATCACTTCAAGAAAGTAATAGGTCATCACGGAATTAAAGGTTAATCCAGTATTCTTTGATATTTTATGACAGAGTGCTGTTAGCTTAGCTTTATTCATACTAGGACCTCCAGAGTTTGTTTGACCTTGTCCAAGGTGTTCATTTTTGTCGCATATTCATAGAGTTTTGTAAGATTTTTTTTAGAATAGTTTCCGTAATGTTGAAGTGTTTTGACAAAAAGCTCAGTATCTATTTTTTCTCGATGAATCACAAAATCACAGATAATACGTTCTAAATCATACACTCTTACCTCGTTTCCCATAGGGGTTTTTACAAGTGTAATTCCTAGTTCGCTATATTCCTTAGAAACGGAATGAATGTTCAGATTTGCTGGAGGAGTATTAAAACGGTAGCCTCTAGGAATGGTTACGTCAAAATATTGAGGAATTTCATCTGTAAATTGTTGCAGGTAAAGCGCTGAGATATAAGAGAAAATAGCCTTGGGATAACGGTACTGAAAGAAGTAGTATTCGTCGTAGTCTCCATTCTGGGTTAGGAAAATTCCTTTTTCGACGCGGTATAGAATCCCTTCTTTTTCAAGTCTTGTCAAATATATTGTTGGAATCTTTAGAGCTTTACAATCTTTATAGGTGATAATGCCATTGTGGTTTTCTATAAATTCAAATAGAATCTCTTTTTTTGACATGCTTACTCCTTTTAATGTTGCTTTTACACTACAATTTTACAATATTTGTAGTGCAAAAGCAACACCTTCTTTTCCCTCAATTTATTGTGATAACAAAATCAAGCCTTTTTTTTTATGATGGTATTGAACTTGGGC</t>
  </si>
  <si>
    <t>CAAGTTGAAAATTGATGAAAAGGAAAAGTAATATTGAGAAAAACACTTCAAGATTTAATTAATAATTCTATTGTTTTGAAATACAAGTTACCTTTTAATTTCACAAACGGTAAGGGAGGTTCTATTTCTGTAAATAAAAGTAATTTAACGAGTAAAGGGAAGAATGAGTACTGCTTTGAAGGCAATGATATTGATATTTCAAAAATTATTTATAATGGAATAATTGAATTTGCTGAAAATGAATTTGAGATTGATTATAGTAAATTAGATAGAGAACAAGCGAAAGCAGTTAAACTTAAACTGAGGTATGATGAAAATGATGCATCTTCAACAAAACTTCAATATGGATTTTATGGTGAGGTACTTTTAGATTTATTTTTAAGAAATTATTTTCACACGGATGTTTTAATTGCTAGAGGTTATTTTTATTCTCCTCTTGAAAAAGCAGAAGCAAAAGGCTTTGATGCTTTTCATTTAGTAGATAATAATGGAATCTTGGAACTTTGGTTTGGTGAAGCTAAGTTCCATAAAAGTTTTTCCTCAGGGATTGGCTCTGTTGTTTCTAAAATGAATAGCTCACTTTCAAATAGTTATTTGAATGATCACATGTACGCAATTATTAAAGAAAAAAAGAATATTTCTCAGTCGCATACTACTTTAGATACCATAATAGAGAGTTGGGAAGACAATCCTGAAATTATTCTTATAGACGAATTGAAAGCTAACCACATAGAATTAGTATATCCCATTTTTATTGCATATCAGAAACAAGCTACTTTTAGTTATGAAAAGTCAATTGAATCTTGTGTGCAGAAAATTAATAATGAGTTACTTAAATCTCCAGTTATACCGGTTGTAAAAATTAATCTAAATATTTTTGTAATGCTTTTACCAGTTGGTGATTCTAATAAATTAAAGGAAGAAGTGATTAAATGGATAGAAACGAAAGAACCGCTCATCTAATCAAAGAATTGAATTTATATAAACGATACCCTGAAAGAAGAGGTATCTTTGTCAAGGCAACTTGTGACTATTACGACGCTGTTAAAATAGACGAACTTACAAGTAGTGATTTAAATTTCTTGCGTTATGTAGCAAATGAAGCTGGAGTTCCACAATATTATCAGTTACTTGAAAATAAATATCAAGCAGGTAAAACTATTAATAAAGAGAGCATGAATTTATTATCTATGAGTTCTTTCCTTAATGAAGCTACTTTAATTGTAAAAGATGATATGCTACATAAATATCAAAAGGAAGTCACTGACTTGTTTGAAATTAATACTGAAAATAGATATATTCTTTCTGCGCCAACTTCTTTCGGTAAAACTTTTACAGTTTATACTATTATAAAAAAGATGGGTTACTCTAATATATTATTAGTATTTCCTACAATCAGTTTATTATCGGAAAATTTGTTGAAACTACAAAATGATGAGTTCTTTTCTACATATAAAATTCATAGCTTAAGTGAAATAAAAAAAGAAGAGTTTGGAGAAAAGAATATATTCATCTATACTCCTGAGCGATACCTATCATTTTTAGATAATAATAGTTTGAATTTTGATTTTACATTCGTAGATGAAATATATAAAATTGACAATGATTTTATTATCAATAATGAGACTCCAGAAGAAAATGAGCGAGATACTGCATATAGACTTGCCTTAGAATACGCTTGTCGAAATAGTCGTGATTTATTACTTGCCGGACCGTATATTCAATTTCAAAAACCAGAAACTAGAGTAAACTCATTTAATAATTTTACTTCAATAAATAGATTTAATAAATTAGAATACAATGATATTGAAATTGTTTCAAAAAATATAATCCATATTAAAAGAAATAAATTTGAAATTGGGAATACAGTGCATAGATTAAAAGCTGGTACATCAACTATGCAAGATAAAGTTGCACAATCTATTATAAATTTAGATGAAAATACCCTGATTTATTGCGGAAGAAAGTATGATGTAGAACGATTCGCAGGTTTTTTATTGAGAAATCCTGAATATAATTCACTTTTATTAAAAAAAGATAACAATGAATTGTATTCAATATTTTTAGAACACGTAGAAAAAAATTTTGGTTCAGATTGGATTCTGTTTAAAGCACTTGAAAAAAGAATTGGAATCCATCATTCAGGAATACCAAAATATATACAAAATGAAATGATTAATTTATTTAATAAAGGTGAACTACTATGTCTTTTTTCTACAACAACAATTACTGAAGGTGTTAATACGACTGCAAAAAATTTAATTATTACTTCTGTCAAAAAGGGAATAAAGTCATTGAAACAGTTTGATGCTAAAAATATTGCTGGGAGAGCAGGCAGATTTAATGTACATTATAGCGGTAATGTCATTGATTTAACTGAAGAATTTGAAGCTGTTATTGAATCGCAACAGGACGAAATTGAACATAAAAATTATGATAATAGCCGAAACAAAACGGATGTAGATTTAGAAGTGACACTTGATGAATTTTTGACAGATGATGATAAAAATTTCAAGACTGAAATTAATAAAGCTAAGGTAAAATCAGGATTACCAGATTTTATTTTTCAATCGTATAGAACGATAGGTCCTTTGGAAAAAATATCGATTTATAATCGAATAAAAGTGATGTCAGAAGCCGAATTTCATAAAATTGATCAGTTGAAGCAGGTATTAAATTTGAGCAACGGCACAGAAATTCATTGGGAAGGTTTTCAAACAGTAGTTGATATTTGTCATAATTTTGTCTCTAATTCAGATTTAAAACATATAATGGAAACTAGGGTAGGAAAGAAACATTTTTCTTTAATTGTGATACAGTTATCAGATTTTTTACAAAAAGGTTTTTTAGGGATAGTTGATTATTATGTCAAAGAACAGAATAAAAACAAAGATATGGCAATTAGAATAACTGCAAAATTAATCTACACAATATTTAAATATCATCTCGTAAAGTATTTAGGAGTGTTTGATTTGCTATATAGATTCCATTATTCAAAGGTATACAAAAGAAACTTTGATGATGTTACTGGAATTAAAATTCTTCTGCAAAGGCTAGAGTATAATGCTCTAACTGATATTGGACGTAAATTGAGTGATTATGGAGTTCCTTTTGAATTAGTAAAATATTATGATGGAAGTGTAACTACTAAAAATTTTGATTTATATGAAAGTTATGTAGATAGAAGAATACAAAAATTACTTGAATAAAAGATAAGACTGGGC</t>
  </si>
  <si>
    <t>Sequence</t>
  </si>
  <si>
    <r>
      <t xml:space="preserve">Hachiman from </t>
    </r>
    <r>
      <rPr>
        <sz val="11"/>
        <rFont val="Aptos Narrow"/>
        <family val="2"/>
        <scheme val="minor"/>
      </rPr>
      <t>DGCC8849</t>
    </r>
    <r>
      <rPr>
        <sz val="11"/>
        <color rgb="FFFF0000"/>
        <rFont val="Aptos Narrow"/>
        <family val="2"/>
        <scheme val="minor"/>
      </rPr>
      <t xml:space="preserve"> </t>
    </r>
    <r>
      <rPr>
        <sz val="11"/>
        <color theme="1"/>
        <rFont val="Aptos Narrow"/>
        <family val="2"/>
        <scheme val="minor"/>
      </rPr>
      <t>cloned into pTRKL2</t>
    </r>
  </si>
  <si>
    <r>
      <t>pTRKL2::Gao19</t>
    </r>
    <r>
      <rPr>
        <vertAlign val="superscript"/>
        <sz val="11"/>
        <color theme="1"/>
        <rFont val="Aptos Narrow"/>
        <family val="2"/>
        <scheme val="minor"/>
      </rPr>
      <t>ST3</t>
    </r>
  </si>
  <si>
    <r>
      <t>pTRKL2::Gao19</t>
    </r>
    <r>
      <rPr>
        <vertAlign val="superscript"/>
        <sz val="11"/>
        <color theme="1"/>
        <rFont val="Aptos Narrow"/>
        <family val="2"/>
        <scheme val="minor"/>
      </rPr>
      <t>ST109</t>
    </r>
  </si>
  <si>
    <r>
      <t>pTRKL2::Hachiman</t>
    </r>
    <r>
      <rPr>
        <vertAlign val="superscript"/>
        <sz val="11"/>
        <color theme="1"/>
        <rFont val="Aptos Narrow"/>
        <family val="2"/>
        <scheme val="minor"/>
      </rPr>
      <t>DGCC8849</t>
    </r>
  </si>
  <si>
    <r>
      <t>pTRKL2::PD-Lambda-1</t>
    </r>
    <r>
      <rPr>
        <vertAlign val="superscript"/>
        <sz val="11"/>
        <color theme="1"/>
        <rFont val="Aptos Narrow"/>
        <family val="2"/>
        <scheme val="minor"/>
      </rPr>
      <t>EU01</t>
    </r>
  </si>
  <si>
    <r>
      <t>pTRKL2::PD-Lambda-1</t>
    </r>
    <r>
      <rPr>
        <vertAlign val="superscript"/>
        <sz val="11"/>
        <color theme="1"/>
        <rFont val="Aptos Narrow"/>
        <family val="2"/>
        <scheme val="minor"/>
      </rPr>
      <t>CIRM956</t>
    </r>
  </si>
  <si>
    <t>PD-Lambda-1 from STH_CIRM_956 cloned into pTRKL2</t>
  </si>
  <si>
    <r>
      <t>pTRKL2::RosmerTA</t>
    </r>
    <r>
      <rPr>
        <vertAlign val="superscript"/>
        <sz val="11"/>
        <color theme="1"/>
        <rFont val="Aptos Narrow"/>
        <family val="2"/>
        <scheme val="minor"/>
      </rPr>
      <t>CNRZ1066</t>
    </r>
  </si>
  <si>
    <r>
      <t>pTRKL2::RosmerTA</t>
    </r>
    <r>
      <rPr>
        <vertAlign val="superscript"/>
        <sz val="11"/>
        <color theme="1"/>
        <rFont val="Aptos Narrow"/>
        <family val="2"/>
        <scheme val="minor"/>
      </rPr>
      <t>Douc24</t>
    </r>
  </si>
  <si>
    <r>
      <t>pTRKL2::Hachiman</t>
    </r>
    <r>
      <rPr>
        <vertAlign val="superscript"/>
        <sz val="11"/>
        <color theme="1"/>
        <rFont val="Aptos Narrow"/>
        <family val="2"/>
        <scheme val="minor"/>
      </rPr>
      <t>ATCC19258</t>
    </r>
  </si>
  <si>
    <t>Hachiman from ATCC 19258 cloned into pTRKL2</t>
  </si>
  <si>
    <r>
      <t>DGCC7710[pTRKL2::Gao19</t>
    </r>
    <r>
      <rPr>
        <vertAlign val="superscript"/>
        <sz val="11"/>
        <color theme="1"/>
        <rFont val="Aptos Narrow"/>
        <family val="2"/>
        <scheme val="minor"/>
      </rPr>
      <t>ST3</t>
    </r>
    <r>
      <rPr>
        <sz val="11"/>
        <color theme="1"/>
        <rFont val="Aptos Narrow"/>
        <family val="2"/>
        <scheme val="minor"/>
      </rPr>
      <t>]</t>
    </r>
  </si>
  <si>
    <r>
      <t>DGCC7710[pTRKL2::Gao19</t>
    </r>
    <r>
      <rPr>
        <vertAlign val="superscript"/>
        <sz val="11"/>
        <color theme="1"/>
        <rFont val="Aptos Narrow"/>
        <family val="2"/>
        <scheme val="minor"/>
      </rPr>
      <t>ST109</t>
    </r>
    <r>
      <rPr>
        <sz val="11"/>
        <color theme="1"/>
        <rFont val="Aptos Narrow"/>
        <family val="2"/>
        <scheme val="minor"/>
      </rPr>
      <t>]</t>
    </r>
  </si>
  <si>
    <r>
      <t>DGCC7710[pTRKL2::Hachiman</t>
    </r>
    <r>
      <rPr>
        <vertAlign val="superscript"/>
        <sz val="11"/>
        <color theme="1"/>
        <rFont val="Aptos Narrow"/>
        <family val="2"/>
        <scheme val="minor"/>
      </rPr>
      <t>ATCC19258</t>
    </r>
    <r>
      <rPr>
        <sz val="11"/>
        <color theme="1"/>
        <rFont val="Aptos Narrow"/>
        <family val="2"/>
        <scheme val="minor"/>
      </rPr>
      <t>]</t>
    </r>
  </si>
  <si>
    <r>
      <t>DGCC7710[pTRKL2::Hachiman</t>
    </r>
    <r>
      <rPr>
        <vertAlign val="superscript"/>
        <sz val="11"/>
        <color theme="1"/>
        <rFont val="Aptos Narrow"/>
        <family val="2"/>
        <scheme val="minor"/>
      </rPr>
      <t>DGCC8849</t>
    </r>
    <r>
      <rPr>
        <sz val="11"/>
        <color theme="1"/>
        <rFont val="Aptos Narrow"/>
        <family val="2"/>
        <scheme val="minor"/>
      </rPr>
      <t>]</t>
    </r>
  </si>
  <si>
    <r>
      <t>DGCC7710[pTRKL2::PD-Lambda-1</t>
    </r>
    <r>
      <rPr>
        <vertAlign val="superscript"/>
        <sz val="11"/>
        <color theme="1"/>
        <rFont val="Aptos Narrow"/>
        <family val="2"/>
        <scheme val="minor"/>
      </rPr>
      <t>EU01</t>
    </r>
    <r>
      <rPr>
        <sz val="11"/>
        <color theme="1"/>
        <rFont val="Aptos Narrow"/>
        <family val="2"/>
        <scheme val="minor"/>
      </rPr>
      <t>]</t>
    </r>
  </si>
  <si>
    <r>
      <t>DGCC7710[pTRKL2::PD-Lambda-1</t>
    </r>
    <r>
      <rPr>
        <vertAlign val="superscript"/>
        <sz val="11"/>
        <color theme="1"/>
        <rFont val="Aptos Narrow"/>
        <family val="2"/>
        <scheme val="minor"/>
      </rPr>
      <t>CIRM956</t>
    </r>
    <r>
      <rPr>
        <sz val="11"/>
        <color theme="1"/>
        <rFont val="Aptos Narrow"/>
        <family val="2"/>
        <scheme val="minor"/>
      </rPr>
      <t>]</t>
    </r>
  </si>
  <si>
    <r>
      <t>DGCC7710[pTRKL2::RosmerTA</t>
    </r>
    <r>
      <rPr>
        <vertAlign val="superscript"/>
        <sz val="11"/>
        <color theme="1"/>
        <rFont val="Aptos Narrow"/>
        <family val="2"/>
        <scheme val="minor"/>
      </rPr>
      <t>CNRZ1066</t>
    </r>
    <r>
      <rPr>
        <sz val="11"/>
        <color theme="1"/>
        <rFont val="Aptos Narrow"/>
        <family val="2"/>
        <scheme val="minor"/>
      </rPr>
      <t>]</t>
    </r>
  </si>
  <si>
    <r>
      <t>DGCC7710[pTRKL2::RosmerTA</t>
    </r>
    <r>
      <rPr>
        <vertAlign val="superscript"/>
        <sz val="11"/>
        <color theme="1"/>
        <rFont val="Aptos Narrow"/>
        <family val="2"/>
        <scheme val="minor"/>
      </rPr>
      <t>Douc24</t>
    </r>
    <r>
      <rPr>
        <sz val="11"/>
        <color theme="1"/>
        <rFont val="Aptos Narrow"/>
        <family val="2"/>
        <scheme val="minor"/>
      </rPr>
      <t>]</t>
    </r>
  </si>
  <si>
    <r>
      <t>DGCC7710 containing pTRKL2::Gao19</t>
    </r>
    <r>
      <rPr>
        <vertAlign val="superscript"/>
        <sz val="11"/>
        <color theme="1"/>
        <rFont val="Aptos Narrow"/>
        <family val="2"/>
        <scheme val="minor"/>
      </rPr>
      <t>ST3</t>
    </r>
  </si>
  <si>
    <r>
      <t>DGCC7710 containing pTRKL2::Gao19</t>
    </r>
    <r>
      <rPr>
        <vertAlign val="superscript"/>
        <sz val="11"/>
        <color theme="1"/>
        <rFont val="Aptos Narrow"/>
        <family val="2"/>
        <scheme val="minor"/>
      </rPr>
      <t>ST109</t>
    </r>
  </si>
  <si>
    <r>
      <t>DGCC7710 containing pTRKL2::Hachiman</t>
    </r>
    <r>
      <rPr>
        <vertAlign val="superscript"/>
        <sz val="11"/>
        <rFont val="Aptos Narrow"/>
        <family val="2"/>
        <scheme val="minor"/>
      </rPr>
      <t>ATCC19258</t>
    </r>
  </si>
  <si>
    <r>
      <t>DGCC7710 containing pTRKL2::Hachiman</t>
    </r>
    <r>
      <rPr>
        <vertAlign val="superscript"/>
        <sz val="11"/>
        <rFont val="Aptos Narrow"/>
        <family val="2"/>
        <scheme val="minor"/>
      </rPr>
      <t>DGCC8849</t>
    </r>
  </si>
  <si>
    <r>
      <t>DGCC7710 containing pTRKL2::PD-Lambda-1</t>
    </r>
    <r>
      <rPr>
        <vertAlign val="superscript"/>
        <sz val="11"/>
        <rFont val="Aptos Narrow"/>
        <family val="2"/>
        <scheme val="minor"/>
      </rPr>
      <t>EU01</t>
    </r>
  </si>
  <si>
    <r>
      <t>DGCC7710 containing pTRKL2::PD-Lambda-1</t>
    </r>
    <r>
      <rPr>
        <vertAlign val="superscript"/>
        <sz val="11"/>
        <rFont val="Aptos Narrow"/>
        <family val="2"/>
        <scheme val="minor"/>
      </rPr>
      <t>CIRM956</t>
    </r>
  </si>
  <si>
    <r>
      <t>DGCC7710 containing pTRKL2::RosmerTA</t>
    </r>
    <r>
      <rPr>
        <vertAlign val="superscript"/>
        <sz val="11"/>
        <rFont val="Aptos Narrow"/>
        <family val="2"/>
        <scheme val="minor"/>
      </rPr>
      <t>CNRZ1066</t>
    </r>
  </si>
  <si>
    <r>
      <t>DGCC7710 containing pTRKL2::RosmerTA</t>
    </r>
    <r>
      <rPr>
        <vertAlign val="superscript"/>
        <sz val="11"/>
        <rFont val="Aptos Narrow"/>
        <family val="2"/>
        <scheme val="minor"/>
      </rPr>
      <t>Douc24</t>
    </r>
  </si>
  <si>
    <r>
      <t>DGCC7891[pTRKL2::Gao19</t>
    </r>
    <r>
      <rPr>
        <vertAlign val="superscript"/>
        <sz val="11"/>
        <color theme="1"/>
        <rFont val="Aptos Narrow"/>
        <family val="2"/>
        <scheme val="minor"/>
      </rPr>
      <t>ST3</t>
    </r>
    <r>
      <rPr>
        <sz val="11"/>
        <color theme="1"/>
        <rFont val="Aptos Narrow"/>
        <family val="2"/>
        <scheme val="minor"/>
      </rPr>
      <t>]</t>
    </r>
  </si>
  <si>
    <r>
      <t>DGCC7891[pTRKL2::Gao19</t>
    </r>
    <r>
      <rPr>
        <vertAlign val="superscript"/>
        <sz val="11"/>
        <color theme="1"/>
        <rFont val="Aptos Narrow"/>
        <family val="2"/>
        <scheme val="minor"/>
      </rPr>
      <t>ST109</t>
    </r>
    <r>
      <rPr>
        <sz val="11"/>
        <color theme="1"/>
        <rFont val="Aptos Narrow"/>
        <family val="2"/>
        <scheme val="minor"/>
      </rPr>
      <t>]</t>
    </r>
  </si>
  <si>
    <r>
      <t>DGCC7891[pTRKL2::Hachiman</t>
    </r>
    <r>
      <rPr>
        <vertAlign val="superscript"/>
        <sz val="11"/>
        <color theme="1"/>
        <rFont val="Aptos Narrow"/>
        <family val="2"/>
        <scheme val="minor"/>
      </rPr>
      <t>ATCC19258</t>
    </r>
    <r>
      <rPr>
        <sz val="11"/>
        <color theme="1"/>
        <rFont val="Aptos Narrow"/>
        <family val="2"/>
        <scheme val="minor"/>
      </rPr>
      <t>]</t>
    </r>
  </si>
  <si>
    <r>
      <t>DGCC7891[pTRKL2::Hachiman</t>
    </r>
    <r>
      <rPr>
        <vertAlign val="superscript"/>
        <sz val="11"/>
        <color theme="1"/>
        <rFont val="Aptos Narrow"/>
        <family val="2"/>
        <scheme val="minor"/>
      </rPr>
      <t>DGCC8849</t>
    </r>
    <r>
      <rPr>
        <sz val="11"/>
        <color theme="1"/>
        <rFont val="Aptos Narrow"/>
        <family val="2"/>
        <scheme val="minor"/>
      </rPr>
      <t>]</t>
    </r>
  </si>
  <si>
    <r>
      <t>DGCC7891[pTRKL2::PD-Lambda-1</t>
    </r>
    <r>
      <rPr>
        <vertAlign val="superscript"/>
        <sz val="11"/>
        <color theme="1"/>
        <rFont val="Aptos Narrow"/>
        <family val="2"/>
        <scheme val="minor"/>
      </rPr>
      <t>EU01</t>
    </r>
    <r>
      <rPr>
        <sz val="11"/>
        <color theme="1"/>
        <rFont val="Aptos Narrow"/>
        <family val="2"/>
        <scheme val="minor"/>
      </rPr>
      <t>]</t>
    </r>
  </si>
  <si>
    <r>
      <t>DGCC7891[pTRKL2::PD-Lambda-1</t>
    </r>
    <r>
      <rPr>
        <vertAlign val="superscript"/>
        <sz val="11"/>
        <color theme="1"/>
        <rFont val="Aptos Narrow"/>
        <family val="2"/>
        <scheme val="minor"/>
      </rPr>
      <t>CIRM956</t>
    </r>
    <r>
      <rPr>
        <sz val="11"/>
        <color theme="1"/>
        <rFont val="Aptos Narrow"/>
        <family val="2"/>
        <scheme val="minor"/>
      </rPr>
      <t>]</t>
    </r>
  </si>
  <si>
    <r>
      <t>DGCC7891[pTRKL2::RosmerTA</t>
    </r>
    <r>
      <rPr>
        <vertAlign val="superscript"/>
        <sz val="11"/>
        <color theme="1"/>
        <rFont val="Aptos Narrow"/>
        <family val="2"/>
        <scheme val="minor"/>
      </rPr>
      <t>CNRZ1066</t>
    </r>
    <r>
      <rPr>
        <sz val="11"/>
        <color theme="1"/>
        <rFont val="Aptos Narrow"/>
        <family val="2"/>
        <scheme val="minor"/>
      </rPr>
      <t>]</t>
    </r>
  </si>
  <si>
    <r>
      <t>DGCC7891[pTRKL2::RosmerTA</t>
    </r>
    <r>
      <rPr>
        <vertAlign val="superscript"/>
        <sz val="11"/>
        <color theme="1"/>
        <rFont val="Aptos Narrow"/>
        <family val="2"/>
        <scheme val="minor"/>
      </rPr>
      <t>Douc24</t>
    </r>
    <r>
      <rPr>
        <sz val="11"/>
        <color theme="1"/>
        <rFont val="Aptos Narrow"/>
        <family val="2"/>
        <scheme val="minor"/>
      </rPr>
      <t>]</t>
    </r>
  </si>
  <si>
    <r>
      <t>DGCC8234[pTRKL2::Gao19</t>
    </r>
    <r>
      <rPr>
        <vertAlign val="superscript"/>
        <sz val="11"/>
        <color theme="1"/>
        <rFont val="Aptos Narrow"/>
        <family val="2"/>
        <scheme val="minor"/>
      </rPr>
      <t>ST3</t>
    </r>
    <r>
      <rPr>
        <sz val="11"/>
        <color theme="1"/>
        <rFont val="Aptos Narrow"/>
        <family val="2"/>
        <scheme val="minor"/>
      </rPr>
      <t>]</t>
    </r>
  </si>
  <si>
    <r>
      <t>DGCC8234[pTRKL2::Gao19</t>
    </r>
    <r>
      <rPr>
        <vertAlign val="superscript"/>
        <sz val="11"/>
        <color theme="1"/>
        <rFont val="Aptos Narrow"/>
        <family val="2"/>
        <scheme val="minor"/>
      </rPr>
      <t>ST109</t>
    </r>
    <r>
      <rPr>
        <sz val="11"/>
        <color theme="1"/>
        <rFont val="Aptos Narrow"/>
        <family val="2"/>
        <scheme val="minor"/>
      </rPr>
      <t>]</t>
    </r>
  </si>
  <si>
    <r>
      <t>DGCC8234[pTRKL2::Hachiman</t>
    </r>
    <r>
      <rPr>
        <vertAlign val="superscript"/>
        <sz val="11"/>
        <color theme="1"/>
        <rFont val="Aptos Narrow"/>
        <family val="2"/>
        <scheme val="minor"/>
      </rPr>
      <t>ATCC19258</t>
    </r>
    <r>
      <rPr>
        <sz val="11"/>
        <color theme="1"/>
        <rFont val="Aptos Narrow"/>
        <family val="2"/>
        <scheme val="minor"/>
      </rPr>
      <t>]</t>
    </r>
  </si>
  <si>
    <r>
      <t>DGCC8234[pTRKL2::Hachiman</t>
    </r>
    <r>
      <rPr>
        <vertAlign val="superscript"/>
        <sz val="11"/>
        <color theme="1"/>
        <rFont val="Aptos Narrow"/>
        <family val="2"/>
        <scheme val="minor"/>
      </rPr>
      <t>DGCC8849</t>
    </r>
    <r>
      <rPr>
        <sz val="11"/>
        <color theme="1"/>
        <rFont val="Aptos Narrow"/>
        <family val="2"/>
        <scheme val="minor"/>
      </rPr>
      <t>]</t>
    </r>
  </si>
  <si>
    <r>
      <t>MG1363[pTRKL2::PD-Lambda-1</t>
    </r>
    <r>
      <rPr>
        <vertAlign val="superscript"/>
        <sz val="11"/>
        <color theme="1"/>
        <rFont val="Aptos Narrow"/>
        <family val="2"/>
        <scheme val="minor"/>
      </rPr>
      <t>EU01</t>
    </r>
    <r>
      <rPr>
        <sz val="11"/>
        <color theme="1"/>
        <rFont val="Aptos Narrow"/>
        <family val="2"/>
        <scheme val="minor"/>
      </rPr>
      <t>]</t>
    </r>
  </si>
  <si>
    <r>
      <t>MG1363[pTRKL2::PD-Lambda-1</t>
    </r>
    <r>
      <rPr>
        <vertAlign val="superscript"/>
        <sz val="11"/>
        <color theme="1"/>
        <rFont val="Aptos Narrow"/>
        <family val="2"/>
        <scheme val="minor"/>
      </rPr>
      <t>CIRM956</t>
    </r>
    <r>
      <rPr>
        <sz val="11"/>
        <color theme="1"/>
        <rFont val="Aptos Narrow"/>
        <family val="2"/>
        <scheme val="minor"/>
      </rPr>
      <t>]</t>
    </r>
  </si>
  <si>
    <r>
      <t>DGCC8849[pTRKL2::PD-Lambda-1</t>
    </r>
    <r>
      <rPr>
        <vertAlign val="superscript"/>
        <sz val="11"/>
        <color theme="1"/>
        <rFont val="Aptos Narrow"/>
        <family val="2"/>
        <scheme val="minor"/>
      </rPr>
      <t>EU01</t>
    </r>
    <r>
      <rPr>
        <sz val="11"/>
        <color theme="1"/>
        <rFont val="Aptos Narrow"/>
        <family val="2"/>
        <scheme val="minor"/>
      </rPr>
      <t>]</t>
    </r>
  </si>
  <si>
    <r>
      <t>DGCC8849[pTRKL2::PD-Lambda-1</t>
    </r>
    <r>
      <rPr>
        <vertAlign val="superscript"/>
        <sz val="11"/>
        <color theme="1"/>
        <rFont val="Aptos Narrow"/>
        <family val="2"/>
        <scheme val="minor"/>
      </rPr>
      <t>CIRM956</t>
    </r>
    <r>
      <rPr>
        <sz val="11"/>
        <color theme="1"/>
        <rFont val="Aptos Narrow"/>
        <family val="2"/>
        <scheme val="minor"/>
      </rPr>
      <t>]</t>
    </r>
  </si>
  <si>
    <r>
      <t>DGCC8234[pTRKL2::PD-Lambda-1</t>
    </r>
    <r>
      <rPr>
        <vertAlign val="superscript"/>
        <sz val="11"/>
        <color theme="1"/>
        <rFont val="Aptos Narrow"/>
        <family val="2"/>
        <scheme val="minor"/>
      </rPr>
      <t>EU01</t>
    </r>
    <r>
      <rPr>
        <sz val="11"/>
        <color theme="1"/>
        <rFont val="Aptos Narrow"/>
        <family val="2"/>
        <scheme val="minor"/>
      </rPr>
      <t>]</t>
    </r>
  </si>
  <si>
    <r>
      <t>DGCC8234[pTRKL2::PD-Lambda-1</t>
    </r>
    <r>
      <rPr>
        <vertAlign val="superscript"/>
        <sz val="11"/>
        <color theme="1"/>
        <rFont val="Aptos Narrow"/>
        <family val="2"/>
        <scheme val="minor"/>
      </rPr>
      <t>CIRM956</t>
    </r>
    <r>
      <rPr>
        <sz val="11"/>
        <color theme="1"/>
        <rFont val="Aptos Narrow"/>
        <family val="2"/>
        <scheme val="minor"/>
      </rPr>
      <t>]</t>
    </r>
  </si>
  <si>
    <r>
      <t>DGCC8849[pTRKL2::Gao19</t>
    </r>
    <r>
      <rPr>
        <vertAlign val="superscript"/>
        <sz val="11"/>
        <color theme="1"/>
        <rFont val="Aptos Narrow"/>
        <family val="2"/>
        <scheme val="minor"/>
      </rPr>
      <t>ST3</t>
    </r>
    <r>
      <rPr>
        <sz val="11"/>
        <color theme="1"/>
        <rFont val="Aptos Narrow"/>
        <family val="2"/>
        <scheme val="minor"/>
      </rPr>
      <t>]</t>
    </r>
  </si>
  <si>
    <r>
      <t>DGCC8849[pTRKL2::Gao19</t>
    </r>
    <r>
      <rPr>
        <vertAlign val="superscript"/>
        <sz val="11"/>
        <color theme="1"/>
        <rFont val="Aptos Narrow"/>
        <family val="2"/>
        <scheme val="minor"/>
      </rPr>
      <t>ST109</t>
    </r>
    <r>
      <rPr>
        <sz val="11"/>
        <color theme="1"/>
        <rFont val="Aptos Narrow"/>
        <family val="2"/>
        <scheme val="minor"/>
      </rPr>
      <t>]</t>
    </r>
  </si>
  <si>
    <r>
      <t>DGCC8234[pTRKL2::RosmerTA</t>
    </r>
    <r>
      <rPr>
        <vertAlign val="superscript"/>
        <sz val="11"/>
        <color theme="1"/>
        <rFont val="Aptos Narrow"/>
        <family val="2"/>
        <scheme val="minor"/>
      </rPr>
      <t>CNRZ1066</t>
    </r>
    <r>
      <rPr>
        <sz val="11"/>
        <color theme="1"/>
        <rFont val="Aptos Narrow"/>
        <family val="2"/>
        <scheme val="minor"/>
      </rPr>
      <t>]</t>
    </r>
  </si>
  <si>
    <r>
      <t>DGCC8234[pTRKL2::RosmerTA</t>
    </r>
    <r>
      <rPr>
        <vertAlign val="superscript"/>
        <sz val="11"/>
        <color theme="1"/>
        <rFont val="Aptos Narrow"/>
        <family val="2"/>
        <scheme val="minor"/>
      </rPr>
      <t>Douc24</t>
    </r>
    <r>
      <rPr>
        <sz val="11"/>
        <color theme="1"/>
        <rFont val="Aptos Narrow"/>
        <family val="2"/>
        <scheme val="minor"/>
      </rPr>
      <t>]</t>
    </r>
  </si>
  <si>
    <r>
      <t>DGCC8849[pTRKL2::RosmerTA</t>
    </r>
    <r>
      <rPr>
        <vertAlign val="superscript"/>
        <sz val="11"/>
        <color theme="1"/>
        <rFont val="Aptos Narrow"/>
        <family val="2"/>
        <scheme val="minor"/>
      </rPr>
      <t>CNRZ1066</t>
    </r>
    <r>
      <rPr>
        <sz val="11"/>
        <color theme="1"/>
        <rFont val="Aptos Narrow"/>
        <family val="2"/>
        <scheme val="minor"/>
      </rPr>
      <t>]</t>
    </r>
  </si>
  <si>
    <r>
      <t>DGCC8849[pTRKL2::RosmerTA</t>
    </r>
    <r>
      <rPr>
        <vertAlign val="superscript"/>
        <sz val="11"/>
        <color theme="1"/>
        <rFont val="Aptos Narrow"/>
        <family val="2"/>
        <scheme val="minor"/>
      </rPr>
      <t>Douc24</t>
    </r>
    <r>
      <rPr>
        <sz val="11"/>
        <color theme="1"/>
        <rFont val="Aptos Narrow"/>
        <family val="2"/>
        <scheme val="minor"/>
      </rPr>
      <t>]</t>
    </r>
  </si>
  <si>
    <r>
      <t>DGCC7710 CR1BIM[pTRKL2::Hachiman</t>
    </r>
    <r>
      <rPr>
        <vertAlign val="superscript"/>
        <sz val="11"/>
        <color theme="1"/>
        <rFont val="Aptos Narrow"/>
        <family val="2"/>
        <scheme val="minor"/>
      </rPr>
      <t>ATCC19258</t>
    </r>
    <r>
      <rPr>
        <sz val="11"/>
        <color theme="1"/>
        <rFont val="Aptos Narrow"/>
        <family val="2"/>
        <scheme val="minor"/>
      </rPr>
      <t>]</t>
    </r>
  </si>
  <si>
    <r>
      <t>DGCC7710 CR3BIM[pTRKL2::Hachiman</t>
    </r>
    <r>
      <rPr>
        <vertAlign val="superscript"/>
        <sz val="11"/>
        <color theme="1"/>
        <rFont val="Aptos Narrow"/>
        <family val="2"/>
        <scheme val="minor"/>
      </rPr>
      <t>ATCC19258</t>
    </r>
    <r>
      <rPr>
        <sz val="11"/>
        <color theme="1"/>
        <rFont val="Aptos Narrow"/>
        <family val="2"/>
        <scheme val="minor"/>
      </rPr>
      <t>]</t>
    </r>
  </si>
  <si>
    <r>
      <t>MG1363[pTRKL2::RosmerTA</t>
    </r>
    <r>
      <rPr>
        <vertAlign val="superscript"/>
        <sz val="11"/>
        <color theme="1"/>
        <rFont val="Aptos Narrow"/>
        <family val="2"/>
        <scheme val="minor"/>
      </rPr>
      <t>Douc24</t>
    </r>
    <r>
      <rPr>
        <sz val="11"/>
        <color theme="1"/>
        <rFont val="Aptos Narrow"/>
        <family val="2"/>
        <scheme val="minor"/>
      </rPr>
      <t>]</t>
    </r>
  </si>
  <si>
    <r>
      <t>MG1363[pTRKL2::Gao19</t>
    </r>
    <r>
      <rPr>
        <vertAlign val="superscript"/>
        <sz val="11"/>
        <color theme="1"/>
        <rFont val="Aptos Narrow"/>
        <family val="2"/>
        <scheme val="minor"/>
      </rPr>
      <t>ST3</t>
    </r>
    <r>
      <rPr>
        <sz val="11"/>
        <color theme="1"/>
        <rFont val="Aptos Narrow"/>
        <family val="2"/>
        <scheme val="minor"/>
      </rPr>
      <t>]</t>
    </r>
  </si>
  <si>
    <r>
      <t>MG1363[pTRKL2::Gao19</t>
    </r>
    <r>
      <rPr>
        <vertAlign val="superscript"/>
        <sz val="11"/>
        <color theme="1"/>
        <rFont val="Aptos Narrow"/>
        <family val="2"/>
        <scheme val="minor"/>
      </rPr>
      <t>ST109</t>
    </r>
    <r>
      <rPr>
        <sz val="11"/>
        <color theme="1"/>
        <rFont val="Aptos Narrow"/>
        <family val="2"/>
        <scheme val="minor"/>
      </rPr>
      <t>]</t>
    </r>
  </si>
  <si>
    <r>
      <t>MG1363[pTRKL2::Hachiman</t>
    </r>
    <r>
      <rPr>
        <vertAlign val="superscript"/>
        <sz val="11"/>
        <color theme="1"/>
        <rFont val="Aptos Narrow"/>
        <family val="2"/>
        <scheme val="minor"/>
      </rPr>
      <t>ATCC19258</t>
    </r>
    <r>
      <rPr>
        <sz val="11"/>
        <color theme="1"/>
        <rFont val="Aptos Narrow"/>
        <family val="2"/>
        <scheme val="minor"/>
      </rPr>
      <t>]</t>
    </r>
  </si>
  <si>
    <r>
      <t>MG1363[pTRKL2::Hachiman</t>
    </r>
    <r>
      <rPr>
        <vertAlign val="superscript"/>
        <sz val="11"/>
        <color theme="1"/>
        <rFont val="Aptos Narrow"/>
        <family val="2"/>
        <scheme val="minor"/>
      </rPr>
      <t>DGCC8849</t>
    </r>
    <r>
      <rPr>
        <sz val="11"/>
        <color theme="1"/>
        <rFont val="Aptos Narrow"/>
        <family val="2"/>
        <scheme val="minor"/>
      </rPr>
      <t>]</t>
    </r>
  </si>
  <si>
    <r>
      <t>DGCC7891 containing pTRKL2::Gao19</t>
    </r>
    <r>
      <rPr>
        <vertAlign val="superscript"/>
        <sz val="11"/>
        <color theme="1"/>
        <rFont val="Aptos Narrow"/>
        <family val="2"/>
        <scheme val="minor"/>
      </rPr>
      <t>ST3</t>
    </r>
  </si>
  <si>
    <r>
      <t>DGCC7891 containing pTRKL2::Gao19</t>
    </r>
    <r>
      <rPr>
        <vertAlign val="superscript"/>
        <sz val="11"/>
        <color theme="1"/>
        <rFont val="Aptos Narrow"/>
        <family val="2"/>
        <scheme val="minor"/>
      </rPr>
      <t>ST109</t>
    </r>
  </si>
  <si>
    <r>
      <t>DGCC7891 containing pTRKL2::Hachiman</t>
    </r>
    <r>
      <rPr>
        <vertAlign val="superscript"/>
        <sz val="11"/>
        <rFont val="Aptos Narrow"/>
        <family val="2"/>
        <scheme val="minor"/>
      </rPr>
      <t>ATCC19258</t>
    </r>
  </si>
  <si>
    <r>
      <t>DGCC7891 containing pTRKL2::Hachiman</t>
    </r>
    <r>
      <rPr>
        <vertAlign val="superscript"/>
        <sz val="11"/>
        <rFont val="Aptos Narrow"/>
        <family val="2"/>
        <scheme val="minor"/>
      </rPr>
      <t>DGCC8849</t>
    </r>
  </si>
  <si>
    <r>
      <t>DGCC8234 containing pTRKL2::Gao19</t>
    </r>
    <r>
      <rPr>
        <vertAlign val="superscript"/>
        <sz val="11"/>
        <color theme="1"/>
        <rFont val="Aptos Narrow"/>
        <family val="2"/>
        <scheme val="minor"/>
      </rPr>
      <t>ST3</t>
    </r>
  </si>
  <si>
    <r>
      <t>DGCC8234 containing pTRKL2::Gao19</t>
    </r>
    <r>
      <rPr>
        <vertAlign val="superscript"/>
        <sz val="11"/>
        <color theme="1"/>
        <rFont val="Aptos Narrow"/>
        <family val="2"/>
        <scheme val="minor"/>
      </rPr>
      <t>ST109</t>
    </r>
  </si>
  <si>
    <r>
      <t>DGCC8234 containing pTRKL2::Hachiman</t>
    </r>
    <r>
      <rPr>
        <vertAlign val="superscript"/>
        <sz val="11"/>
        <rFont val="Aptos Narrow"/>
        <family val="2"/>
        <scheme val="minor"/>
      </rPr>
      <t>ATCC19258</t>
    </r>
  </si>
  <si>
    <r>
      <t>DGCC8234 containing pTRKL2::Hachiman</t>
    </r>
    <r>
      <rPr>
        <vertAlign val="superscript"/>
        <sz val="11"/>
        <rFont val="Aptos Narrow"/>
        <family val="2"/>
        <scheme val="minor"/>
      </rPr>
      <t>DGCC8849</t>
    </r>
  </si>
  <si>
    <r>
      <t>DGCC8849 containing pTRKL2::Gao19</t>
    </r>
    <r>
      <rPr>
        <vertAlign val="superscript"/>
        <sz val="11"/>
        <color theme="1"/>
        <rFont val="Aptos Narrow"/>
        <family val="2"/>
        <scheme val="minor"/>
      </rPr>
      <t>ST3</t>
    </r>
  </si>
  <si>
    <r>
      <t>DGCC8849 containing pTRKL2::Gao19</t>
    </r>
    <r>
      <rPr>
        <vertAlign val="superscript"/>
        <sz val="11"/>
        <color theme="1"/>
        <rFont val="Aptos Narrow"/>
        <family val="2"/>
        <scheme val="minor"/>
      </rPr>
      <t>ST109</t>
    </r>
  </si>
  <si>
    <r>
      <t>MG1363 containing pTRKL2::Gao19</t>
    </r>
    <r>
      <rPr>
        <vertAlign val="superscript"/>
        <sz val="11"/>
        <color theme="1"/>
        <rFont val="Aptos Narrow"/>
        <family val="2"/>
        <scheme val="minor"/>
      </rPr>
      <t>ST3</t>
    </r>
  </si>
  <si>
    <r>
      <t>MG1363 containing pTRKL2::Gao19</t>
    </r>
    <r>
      <rPr>
        <vertAlign val="superscript"/>
        <sz val="11"/>
        <color theme="1"/>
        <rFont val="Aptos Narrow"/>
        <family val="2"/>
        <scheme val="minor"/>
      </rPr>
      <t>ST109</t>
    </r>
  </si>
  <si>
    <r>
      <t>DGCC7891 containing pTRKL2::RosmerTA</t>
    </r>
    <r>
      <rPr>
        <vertAlign val="superscript"/>
        <sz val="11"/>
        <rFont val="Aptos Narrow"/>
        <family val="2"/>
        <scheme val="minor"/>
      </rPr>
      <t>CNRZ1066</t>
    </r>
  </si>
  <si>
    <r>
      <t>DGCC7891 containing pTRKL2::RosmerTA</t>
    </r>
    <r>
      <rPr>
        <vertAlign val="superscript"/>
        <sz val="11"/>
        <rFont val="Aptos Narrow"/>
        <family val="2"/>
        <scheme val="minor"/>
      </rPr>
      <t>Douc24</t>
    </r>
  </si>
  <si>
    <r>
      <t>DGCC8234 containing pTRKL2::RosmerTA</t>
    </r>
    <r>
      <rPr>
        <vertAlign val="superscript"/>
        <sz val="11"/>
        <rFont val="Aptos Narrow"/>
        <family val="2"/>
        <scheme val="minor"/>
      </rPr>
      <t>CNRZ1066</t>
    </r>
  </si>
  <si>
    <r>
      <t>DGCC8234 containing pTRKL2::RosmerTA</t>
    </r>
    <r>
      <rPr>
        <vertAlign val="superscript"/>
        <sz val="11"/>
        <rFont val="Aptos Narrow"/>
        <family val="2"/>
        <scheme val="minor"/>
      </rPr>
      <t>Douc24</t>
    </r>
  </si>
  <si>
    <r>
      <t>DGCC7891 containing pTRKL2::PD-Lambda-1</t>
    </r>
    <r>
      <rPr>
        <vertAlign val="superscript"/>
        <sz val="11"/>
        <rFont val="Aptos Narrow"/>
        <family val="2"/>
        <scheme val="minor"/>
      </rPr>
      <t>EU01</t>
    </r>
  </si>
  <si>
    <r>
      <t>DGCC7891 containing pTRKL2::PD-Lambda-1</t>
    </r>
    <r>
      <rPr>
        <vertAlign val="superscript"/>
        <sz val="11"/>
        <rFont val="Aptos Narrow"/>
        <family val="2"/>
        <scheme val="minor"/>
      </rPr>
      <t>CIRM956</t>
    </r>
  </si>
  <si>
    <r>
      <t>DGCC8234 containing pTRKL2::PD-Lambda-1</t>
    </r>
    <r>
      <rPr>
        <vertAlign val="superscript"/>
        <sz val="11"/>
        <rFont val="Aptos Narrow"/>
        <family val="2"/>
        <scheme val="minor"/>
      </rPr>
      <t>EU01</t>
    </r>
  </si>
  <si>
    <r>
      <t>DGCC8234 containing pTRKL2::PD-Lambda-1</t>
    </r>
    <r>
      <rPr>
        <vertAlign val="superscript"/>
        <sz val="11"/>
        <rFont val="Aptos Narrow"/>
        <family val="2"/>
        <scheme val="minor"/>
      </rPr>
      <t>CIRM956</t>
    </r>
  </si>
  <si>
    <r>
      <t>DGCC8849 containing pTRKL2::PD-Lambda-1</t>
    </r>
    <r>
      <rPr>
        <vertAlign val="superscript"/>
        <sz val="11"/>
        <rFont val="Aptos Narrow"/>
        <family val="2"/>
        <scheme val="minor"/>
      </rPr>
      <t>EU01</t>
    </r>
  </si>
  <si>
    <r>
      <t>DGCC8849 containing pTRKL2::PD-Lambda-1</t>
    </r>
    <r>
      <rPr>
        <vertAlign val="superscript"/>
        <sz val="11"/>
        <rFont val="Aptos Narrow"/>
        <family val="2"/>
        <scheme val="minor"/>
      </rPr>
      <t>CIRM956</t>
    </r>
  </si>
  <si>
    <r>
      <t>DGCC8849 containing pTRKL2::RosmerTA</t>
    </r>
    <r>
      <rPr>
        <vertAlign val="superscript"/>
        <sz val="11"/>
        <rFont val="Aptos Narrow"/>
        <family val="2"/>
        <scheme val="minor"/>
      </rPr>
      <t>CNRZ1066</t>
    </r>
  </si>
  <si>
    <r>
      <t>DGCC8849 containing pTRKL2::RosmerTA</t>
    </r>
    <r>
      <rPr>
        <vertAlign val="superscript"/>
        <sz val="11"/>
        <rFont val="Aptos Narrow"/>
        <family val="2"/>
        <scheme val="minor"/>
      </rPr>
      <t>Douc24</t>
    </r>
  </si>
  <si>
    <r>
      <t>DGCC7710-derivative with a spacer targeting phages 2972, D5691, D1126 and D5913 in its CRISPR1 locus and containing pTRKL2::Hachiman</t>
    </r>
    <r>
      <rPr>
        <vertAlign val="superscript"/>
        <sz val="11"/>
        <color theme="1"/>
        <rFont val="Aptos Narrow"/>
        <family val="2"/>
        <scheme val="minor"/>
      </rPr>
      <t>ATCC19258</t>
    </r>
  </si>
  <si>
    <r>
      <t>DGCC7710-derivative with a spacer targeting phages 2972, D5691, D1126 and D5913 in its CRISPR3 locus and containing pTRKL2::Hachiman</t>
    </r>
    <r>
      <rPr>
        <vertAlign val="superscript"/>
        <sz val="11"/>
        <color theme="1"/>
        <rFont val="Aptos Narrow"/>
        <family val="2"/>
        <scheme val="minor"/>
      </rPr>
      <t>ATCC19258</t>
    </r>
  </si>
  <si>
    <r>
      <t>MG1363 containing pTRKL2::Hachiman</t>
    </r>
    <r>
      <rPr>
        <vertAlign val="superscript"/>
        <sz val="11"/>
        <rFont val="Aptos Narrow"/>
        <family val="2"/>
        <scheme val="minor"/>
      </rPr>
      <t>ATCC19258</t>
    </r>
  </si>
  <si>
    <r>
      <t>MG1363 containing pTRKL2::Hachiman</t>
    </r>
    <r>
      <rPr>
        <vertAlign val="superscript"/>
        <sz val="11"/>
        <rFont val="Aptos Narrow"/>
        <family val="2"/>
        <scheme val="minor"/>
      </rPr>
      <t>DGCC8849</t>
    </r>
  </si>
  <si>
    <r>
      <t>MG1363 containing pTRKL2::PD-Lambda-1</t>
    </r>
    <r>
      <rPr>
        <vertAlign val="superscript"/>
        <sz val="11"/>
        <rFont val="Aptos Narrow"/>
        <family val="2"/>
        <scheme val="minor"/>
      </rPr>
      <t>EU01</t>
    </r>
  </si>
  <si>
    <r>
      <t>MG1363 containing pTRKL2::PD-Lambda-1</t>
    </r>
    <r>
      <rPr>
        <vertAlign val="superscript"/>
        <sz val="11"/>
        <rFont val="Aptos Narrow"/>
        <family val="2"/>
        <scheme val="minor"/>
      </rPr>
      <t>CIRM956</t>
    </r>
  </si>
  <si>
    <r>
      <t>MG1363 containing pTRKL2::RosmerTA</t>
    </r>
    <r>
      <rPr>
        <vertAlign val="superscript"/>
        <sz val="11"/>
        <rFont val="Aptos Narrow"/>
        <family val="2"/>
        <scheme val="minor"/>
      </rPr>
      <t>CNRZ1066</t>
    </r>
  </si>
  <si>
    <r>
      <t>MG1363 containing pTRKL2::RosmerTA</t>
    </r>
    <r>
      <rPr>
        <vertAlign val="superscript"/>
        <sz val="11"/>
        <rFont val="Aptos Narrow"/>
        <family val="2"/>
        <scheme val="minor"/>
      </rPr>
      <t>Douc24</t>
    </r>
  </si>
  <si>
    <t>References</t>
  </si>
  <si>
    <t>TAAACAGAGCCTCCCTATCC</t>
  </si>
  <si>
    <t>TGCTGAGACAACCTAGTCTCTC</t>
  </si>
  <si>
    <r>
      <t xml:space="preserve">Primers for amplification of the CR1 array in </t>
    </r>
    <r>
      <rPr>
        <i/>
        <sz val="11"/>
        <color theme="1"/>
        <rFont val="Aptos Narrow"/>
        <family val="2"/>
        <scheme val="minor"/>
      </rPr>
      <t>S. thermophilus</t>
    </r>
  </si>
  <si>
    <t>Horvath et al., 2008</t>
  </si>
  <si>
    <t>Yc70</t>
  </si>
  <si>
    <r>
      <t xml:space="preserve">Primers for amplification of the CR3 array in </t>
    </r>
    <r>
      <rPr>
        <i/>
        <sz val="11"/>
        <color theme="1"/>
        <rFont val="Aptos Narrow"/>
        <family val="2"/>
        <scheme val="minor"/>
      </rPr>
      <t>S. thermophilus</t>
    </r>
  </si>
  <si>
    <t>Reference</t>
  </si>
  <si>
    <t>CTGAGATTAATAGTGCGATTACG</t>
  </si>
  <si>
    <t>GCTGGATATTCGTATAACATGTC</t>
  </si>
  <si>
    <t>CR1-rev</t>
  </si>
  <si>
    <t>CR3-fwd</t>
  </si>
  <si>
    <t>CR3-rev</t>
  </si>
  <si>
    <t>DGCC7710 Dodola_chrs</t>
  </si>
  <si>
    <t>MG1363[pTRKL2::AbiD]</t>
  </si>
  <si>
    <t>DGCC8849[pTRKL2::AbiD]</t>
  </si>
  <si>
    <t>DGCC8234[pTRKL2::AbiD]</t>
  </si>
  <si>
    <t>DGCC7710[pTRKL2::AbiD]</t>
  </si>
  <si>
    <t>pTRKL2::AbiD</t>
  </si>
  <si>
    <t>SMQ-1699</t>
  </si>
  <si>
    <t>SMQ-1700</t>
  </si>
  <si>
    <t>SMQ-1701</t>
  </si>
  <si>
    <t>SMQ-1702</t>
  </si>
  <si>
    <t>SMQ-1703</t>
  </si>
  <si>
    <t>SMQ-1704</t>
  </si>
  <si>
    <t>SMQ-1705</t>
  </si>
  <si>
    <r>
      <t>MG1363[pTRKL2::RosmerTA</t>
    </r>
    <r>
      <rPr>
        <vertAlign val="superscript"/>
        <sz val="11"/>
        <rFont val="Aptos Narrow"/>
        <family val="2"/>
        <scheme val="minor"/>
      </rPr>
      <t>CNRZ1066</t>
    </r>
    <r>
      <rPr>
        <sz val="11"/>
        <rFont val="Aptos Narrow"/>
        <family val="2"/>
        <scheme val="minor"/>
      </rPr>
      <t>]</t>
    </r>
  </si>
  <si>
    <t>CCCCTACTATTTCATAAGTTTAATTAGAGTGATGACAAAGCGATTTTTGAGAGCTATTCTAGTAATTCATACCCCCATAAGTTGCTTTTTGCTTACCCCAAAAGTTAGCAAAAAGGAAAGCAAAAAAATACCCTTTAGGGTATCAATCAATTTATAAGTTTAATATCCAAGAGAACTCGCCCCTAAATGGTTGTAACGTGGCAACATATTGAGTTATCAATCACTTTACGAGTTCAGCAGGCAAGAAACTAGCACCTTTAGGGGTGCTTTTTTAACAATATATAACAACTAATAATTATTGGAAATACGGTTTATTGAACAAATATGTGTTAAAATAGTTTAGAAAATAATAAAATATAAGGGATTGCCATTATGCAACGAAGGAAAAAATTAACTAATAAGGAATTGATAAATCATTTAGAAGAAGTAGGTGTAACTTTTAATAATATAAGCACTGGGAACGCGATAAATTTTCTAGATCAAAATAACTATTATTATAAAATAACTTCTTTCAGGAAAAATTTTAAAAAGAAGAAAGGTAAGTATCAGAATCTCGATTTTGATAATTTAAAGGATTTAGCTTCACTTGATTTTCAATTAAGAAACATTTTATTAAGTATTTCAATAAATGTTGAACATTTTATCAAAACTGAGTTGACAAGATTAATTAATAATGATGAGTCCGAAGATGGTTATTCCATTATTATTGATTTTGGAAATTCTCAATATAGTTCATATTATGATATTACTAAAAAGAAATTTAAAAAGTCTAGATATCTAGCTGATATGTATAAGAAACGAAAGCATGACTATCCTTATTGGGCTTTGTTTGAACATATGGATTTCGGTTGTCTAATGAAGTTTGTAGAATTCTACTATGAAAAATATAAACCAAAATCATTAAAAAAAGCTTATGAGCTTGGAGAAAATGCAAGACATATTAGGAATGCATGTGCTCATAATAGTGTTTTTATTTTGAATATATTTAATGATGATAATAAGCTTGAAAATGTACATCCAAGTGTTTCATCTTTAGCAAAGAAAGCTGGTGTTCTAAAATATAAGAACTATAAAAAAGTAAATGATATCATTTCTCTTTTTGCATTATCAAAAGCTTATTGTTCTCCTGATGTGAGGCGATACCAAAAAGAAGCACTTGATAAATTTATGTTAAGATGTATAAGAAAATCAGAAGACTATTCAAAAAATGTCATTTTAACAAAAATGTATATTATATTTCAAAAAATAGTTGACAACGTATAGTATATAGTGTAGAATTATTTAAAGTGTTAGACTGATTTAGTTCAGCGCCCTATATAAGTGCGTGCACGAAAAGGGAATTCATATAAAAAAGAGTCGGCTATTTTAGTCGACTCTTTCTATATCATTTCGTACTAAACTAAATAAATTGGCTCTTTGTCTTACAGAATAATTAACTCTTCCATTTTTTTAAGTTGAAGTTCTTTTTCTAAAGGTATGGTTTTATCTATAATGTCAGTTAAATCATATACAAGGTTCGGTGCTATTTCAATAGAATTTATATAGTTATTATCCTTGATATAATAGGCTTTTTAAAGATTTCACTAGTTAATACATTTCATTTCAGGGTACACAAAAGTAAGAAAAAAGGTACACAAAAAAAGAGTCCCGCAAGCAAGAAAAAAAGCACCTAGAGTGGTGCTATTTTTTTTATTTTCTGATAAGTGTATTATACCATGTTTTTACTGTATCCAAAATTTCAAAAATGGAATTCTTCTTCTAGTAGGGTTACGATGAGGTAGAGGGCTGATGTTCCTAAATGGTTCGACGTCGAACCATTTGGAAGTTGTTTTGCTGTGCAGTTGTAACTACGCTTGATATTAGCTGTTACTTTTTATTAAGTAATAGTTTTATGGCGCGACATTGCCATTCTGAGACAAAGTAAAGTTTTTAAGTGACTGATTATCCGTAAGCGTTGGTATAATTGAGTTTATAGCAATTTGAAAGAGGGGGAAATTAGCCTAAGTGCAATATAATATAGCTAGAAATTGTTATAAATGGAGTTATTATGTAGGGCGCTTCTTGTTGTCATTTGTCACTGATAATCAGTGGCTTTTTTTTGCTGTCTAAAACGGGTACGTTTTTCACTCATATTTTTTAAAGAAAGCTGTTATATCAATGATTATAAAGACCATGCCCCCTAGTAAAATCTGAGAAAATTGGATATTTTTGTAAGAGGACACCTTGTAGCGGCTCTCCAGACGGCAATATAGGGGGCGGGGGTACAATTTAAAAATAGTTCGAGTGTTATCGGGCTATTC</t>
  </si>
  <si>
    <t>Abi_pTRKL2_F4</t>
  </si>
  <si>
    <t>Abi_cloning_pTRKL2_R</t>
  </si>
  <si>
    <t>DGCC7710 with Dodola inserted in the chromosome knocked-out</t>
  </si>
  <si>
    <r>
      <t>DGCC7710</t>
    </r>
    <r>
      <rPr>
        <sz val="11"/>
        <rFont val="Aptos Narrow"/>
        <family val="2"/>
      </rPr>
      <t>ΔDodola</t>
    </r>
    <r>
      <rPr>
        <sz val="11"/>
        <rFont val="Aptos Narrow"/>
        <family val="2"/>
        <scheme val="minor"/>
      </rPr>
      <t>_chrs</t>
    </r>
  </si>
  <si>
    <t>DGCC7710 with Dodola inserted in the chromosome between genes CW339_RS00280 and CW339_RS00285</t>
  </si>
  <si>
    <t>DGCC7710 containing pTRKL2::AbiD</t>
  </si>
  <si>
    <t>DGCC8234 containing pTRKL2::AbiD</t>
  </si>
  <si>
    <t>DGCC8849 containing pTRKL2::AbiD</t>
  </si>
  <si>
    <t>MG1363 containing pTRKL2::AbiD</t>
  </si>
  <si>
    <t>Strain</t>
  </si>
  <si>
    <t>Strain Name</t>
  </si>
  <si>
    <t>Protein in the Defense System</t>
  </si>
  <si>
    <t>Software</t>
  </si>
  <si>
    <t>Plasmid Encoded</t>
  </si>
  <si>
    <t>CBASS_type_II</t>
  </si>
  <si>
    <t>Gabija</t>
  </si>
  <si>
    <t>Kiwa</t>
  </si>
  <si>
    <t>Retron_III-A</t>
  </si>
  <si>
    <t>Thoeris_type_I</t>
  </si>
  <si>
    <t>REase Predicted Site</t>
  </si>
  <si>
    <t>Specificity Accession</t>
  </si>
  <si>
    <t>Specificity Predicted Site</t>
  </si>
  <si>
    <t>RM Completeness</t>
  </si>
  <si>
    <t>RM Predicted Site</t>
  </si>
  <si>
    <t>RM Subunit Accession Numbers</t>
  </si>
  <si>
    <t>Homologue Number</t>
  </si>
  <si>
    <t>Defense System</t>
  </si>
  <si>
    <t>MTase 1 Accession</t>
  </si>
  <si>
    <t>MTase 1 Predicted Site</t>
  </si>
  <si>
    <t>MTase 2 Accession</t>
  </si>
  <si>
    <t>MTase 2 Predicted Site</t>
  </si>
  <si>
    <t>REase Accession</t>
  </si>
  <si>
    <t>Length (bp)</t>
  </si>
  <si>
    <t>AbiE from ATCC 19258 cloned into pTRKL2</t>
  </si>
  <si>
    <r>
      <t>NEB5</t>
    </r>
    <r>
      <rPr>
        <sz val="11"/>
        <color theme="1"/>
        <rFont val="Aptos Narrow"/>
        <family val="2"/>
      </rPr>
      <t>α</t>
    </r>
  </si>
  <si>
    <t>Barrangou R, Fremaux C, Deveau H, Richards M, Boyaval P, Moineau S, Romero DA &amp; Horvath P. 2007. CRISPR provides acquired resistance against viruses in prokaryotes. Science 315:1709-1712.</t>
  </si>
  <si>
    <t>Primer Name</t>
  </si>
  <si>
    <t>NEB5α[pTRKL2::AbiE]</t>
  </si>
  <si>
    <t>NEB5α[pTRKL2::AbiH]</t>
  </si>
  <si>
    <t>NEB5α containing pTRKL2::AbiE</t>
  </si>
  <si>
    <t>NEB5α containing pTRKL2::AbiH</t>
  </si>
  <si>
    <t>NEB5α[pTRKL2::AbiJ]</t>
  </si>
  <si>
    <t>NEB5α containing pTRKL2::AbiJ</t>
  </si>
  <si>
    <t>NEB5α[pTRKL2::Borvo]</t>
  </si>
  <si>
    <t>NEB5α containing pTRKL2::Borvo</t>
  </si>
  <si>
    <t>NEB5α[pTRKL2::CBASS]</t>
  </si>
  <si>
    <t>NEB5α containing pTRKL2::CBASS</t>
  </si>
  <si>
    <t>NEB5α[pTRKL2::Dodola]</t>
  </si>
  <si>
    <t>NEB5α containing pTRKL2::Dodola</t>
  </si>
  <si>
    <t>NEB5α[pTRKL2::Gabija]</t>
  </si>
  <si>
    <t>NEB5α containing pTRKL2::Gabija</t>
  </si>
  <si>
    <t>NEB5α[pTRKL2::Gao19ST3]</t>
  </si>
  <si>
    <t>NEB5α containing pTRKL2::Gao19ST3</t>
  </si>
  <si>
    <t>NEB5α[pTRKL2::Gao19ST109]</t>
  </si>
  <si>
    <t>NEB5α containing pTRKL2::Gao19ST109</t>
  </si>
  <si>
    <t>NEB5α[pTRKL2::HachimanATCC19258]</t>
  </si>
  <si>
    <t>NEB5α containing pTRKL2::HachimanATCC19258</t>
  </si>
  <si>
    <t>NEB5α[pTRKL2::HachimanDGCC8849]</t>
  </si>
  <si>
    <t>NEB5α containing pTRKL2::HachimanDGCC8849</t>
  </si>
  <si>
    <t>NEB5α[pTRKL2::Kiwa]</t>
  </si>
  <si>
    <t>NEB5α containing pTRKL2::Kiwa</t>
  </si>
  <si>
    <t>NEB5α[pTRKL2::Lamassu]</t>
  </si>
  <si>
    <t>NEB5α containing pTRKL2::Lamassu</t>
  </si>
  <si>
    <t>NEB5α[pTRKL2::PD-Lambda-1EU01]</t>
  </si>
  <si>
    <t>NEB5α containing pTRKL2::PD-Lambda-1EU01</t>
  </si>
  <si>
    <t>NEB5α[pTRKL2::PD-Lambda-1CIRM956]</t>
  </si>
  <si>
    <t>NEB5α containing pTRKL2::PD-Lambda-1CIRM956</t>
  </si>
  <si>
    <t>NEB5α[pTRKL2::Retron]</t>
  </si>
  <si>
    <t>NEB5α containing pTRKL2::Retron</t>
  </si>
  <si>
    <t>NEB5α[pTRKL2::RosmerTACNRZ1066]</t>
  </si>
  <si>
    <t>NEB5α containing pTRKL2::RosmerTACNRZ1066</t>
  </si>
  <si>
    <t>NEB5α[pTRKL2::RosmerTADouc24]</t>
  </si>
  <si>
    <t>NEB5α containing pTRKL2::RosmerTADouc24</t>
  </si>
  <si>
    <t>NEB5α[pTRKL2::SEFIR]</t>
  </si>
  <si>
    <t>NEB5α containing pTRKL2::SEFIR</t>
  </si>
  <si>
    <t>NEB5α[pTRKL2::SoFic]</t>
  </si>
  <si>
    <t>NEB5α containing pTRKL2::SoFic</t>
  </si>
  <si>
    <t>NEB5α[pTRKL2::Thoeris]</t>
  </si>
  <si>
    <t>NEB5α containing pTRKL2::Thoeris</t>
  </si>
  <si>
    <t>NEB5α[pTRKL2::AbiD]</t>
  </si>
  <si>
    <t>NEB5α containing pTRKL2::AbiD</t>
  </si>
  <si>
    <t>Additional information</t>
  </si>
  <si>
    <r>
      <t xml:space="preserve">AbiD from </t>
    </r>
    <r>
      <rPr>
        <sz val="11"/>
        <rFont val="Aptos Narrow"/>
        <family val="2"/>
        <scheme val="minor"/>
      </rPr>
      <t>ND03</t>
    </r>
    <r>
      <rPr>
        <sz val="11"/>
        <color theme="1"/>
        <rFont val="Aptos Narrow"/>
        <family val="2"/>
        <scheme val="minor"/>
      </rPr>
      <t xml:space="preserve"> cloned into pTRKL2</t>
    </r>
  </si>
  <si>
    <t>Retron from ST13 cloned into pTRKL2</t>
  </si>
  <si>
    <t>PD-Lambda-1 from EU01 cloned into pTRKL2</t>
  </si>
  <si>
    <t>Gao19 from ST109 cloned into pTRKL2</t>
  </si>
  <si>
    <t>Gao19 from ST3 cloned into pTRKL2</t>
  </si>
  <si>
    <t>Gabija from ST64987 cloned into pTRKL2</t>
  </si>
  <si>
    <t>CBASS from 979 cloned into pTRKL2</t>
  </si>
  <si>
    <t>pTRKL2 and pNZ123 primers</t>
  </si>
  <si>
    <t>Primers for insert screening in pNZ123 vector</t>
  </si>
  <si>
    <t>MG1363[pNZ123]</t>
  </si>
  <si>
    <t>MG1363[pNZ123::Kiwa]</t>
  </si>
  <si>
    <t>MG1363[pNZ123::Dodola]</t>
  </si>
  <si>
    <t>MG1363 containing pNZ123:Kiwa</t>
  </si>
  <si>
    <t>MG1363 containing pNZ123::Dodola</t>
  </si>
  <si>
    <t>MG1363 containing pNZ123</t>
  </si>
  <si>
    <t xml:space="preserve">Amplified from an industrial strain carrying the same homologue </t>
  </si>
  <si>
    <t>Significance</t>
  </si>
  <si>
    <t>MOI</t>
  </si>
  <si>
    <t>Interaction</t>
  </si>
  <si>
    <t>pNZ_Kiwa_F</t>
  </si>
  <si>
    <t>pNZ_Kiwa_R</t>
  </si>
  <si>
    <r>
      <t xml:space="preserve">Defense systems cloning into pNZ123  (F gibson overlap ; </t>
    </r>
    <r>
      <rPr>
        <b/>
        <i/>
        <sz val="11"/>
        <color theme="2" tint="-0.499984740745262"/>
        <rFont val="Aptos Narrow"/>
        <family val="2"/>
        <scheme val="minor"/>
      </rPr>
      <t>R gibson overlap</t>
    </r>
    <r>
      <rPr>
        <b/>
        <i/>
        <sz val="11"/>
        <rFont val="Aptos Narrow"/>
        <family val="2"/>
        <scheme val="minor"/>
      </rPr>
      <t>)</t>
    </r>
  </si>
  <si>
    <t>pNZ_Dodola_F</t>
  </si>
  <si>
    <t>pNZ_Dodola_R</t>
  </si>
  <si>
    <t>pNZ123insF</t>
  </si>
  <si>
    <t>pNZ123insR</t>
  </si>
  <si>
    <t>AATGTCACTAACCTGCCCCG</t>
  </si>
  <si>
    <t>CATTGAACATGCTGAAGAGC</t>
  </si>
  <si>
    <t>Hynes et al., 2016</t>
  </si>
  <si>
    <t>MG1363[pTRKH2]</t>
  </si>
  <si>
    <t>MG1363[pTRKH2::Kiwa]</t>
  </si>
  <si>
    <t>MG1363[pTRKH2::Dodola]</t>
  </si>
  <si>
    <t>MG1363 containing pTRKH2</t>
  </si>
  <si>
    <t>MG1363 containing pTRKH2:Kiwa</t>
  </si>
  <si>
    <t>MG1363 containing pTRKH2::Dodola</t>
  </si>
  <si>
    <t xml:space="preserve">Primers for PD-Lambda-1 fromEU01 (Amplified from an industrial strain carrying the same homologue) </t>
  </si>
  <si>
    <t>Primers for AbiE (E3C75_RS02865;E3C75_RS02860) from ATCC 19258 (GCF_010120595.1)</t>
  </si>
  <si>
    <t>Primers for AbiH (STER_RS03670) from LMD-9 (GCF_000014485.1)</t>
  </si>
  <si>
    <t>Primers for AbiJ (StScam27_RS09085) from Scam17 (GCF_019449935.1)</t>
  </si>
  <si>
    <t>Primers for Kiwa (H1W94_RS03615;H1W94_RS03620) from STH_CIRM_1122 (GCF_903891195.1; cloning in pTRKL2 and pTRKH2)</t>
  </si>
  <si>
    <t>Primers for Borvo (H1X08_RS02795;H1X08_RS10595) from STH_CIRM_961 (GCF_903886745.1)</t>
  </si>
  <si>
    <t>Primers for Hachiman from DGCC8849</t>
  </si>
  <si>
    <t>Primers for Dodola (GFB63_RS04955;GFB63_RS04960) from TK-P3A (GCF_015190465.1;cloning in pTRKL2 and pTRKH2)</t>
  </si>
  <si>
    <t>Primers for RosmerTA (STR_RS03505;STR_RS03510) from CNRZ1066 (GCF_000011845.1)</t>
  </si>
  <si>
    <t>Primers for Hachiman (E3C75_RS02960;E3C75_RS02965) from ATCC 1958 (GCF_010120595.1)</t>
  </si>
  <si>
    <t>Primers for Sofic (E3C75_RS04680) from ATCC 19258 (GCF_010120595.1)</t>
  </si>
  <si>
    <t>Primers for SEFIR (STH8232_RS09415) from JIM 8232 (GCF_000253395.1)</t>
  </si>
  <si>
    <t>Primers for RosmerTA (StDouc24_RS02855;StDouc24_RS02860) from Douc24 (GCF_019450135.1)</t>
  </si>
  <si>
    <t>Primers for PD-Lambda-1 (H0514_RS00295) from CIRM_956 (GCF_903886595.1)</t>
  </si>
  <si>
    <t>Primers for Lamassu (StStrac48_RS02690;StStrac48_RS02690;StStrac48_RS02700) Strac48 (GCF_019449715.1)</t>
  </si>
  <si>
    <t>Primers for Theoris (JY232_RS02820;JY232_RS02825;JY232_RS02830) from 252 (GCF_017156775.1)</t>
  </si>
  <si>
    <t>Primers for CBASS from 979 (Amplified from an industrial strain carrying the same homologue)</t>
  </si>
  <si>
    <t>Primers for Gabija from ST64987 (Amplified from an industrial strain carrying the same homologue)</t>
  </si>
  <si>
    <t>Primers for Retron from ST13 (Amplified from an industrial strain carrying the same homologue)</t>
  </si>
  <si>
    <t>Primes for Gao19 from ST3 (Amplified from an industrial strain carrying the same homologue)</t>
  </si>
  <si>
    <t>Primers for Gao19 from ST109 (Amplified from an industrial strain carrying the same homologue)</t>
  </si>
  <si>
    <t>Primers for AbiD from ND03 (Amplified from an industrial strain carrying the same homologue)</t>
  </si>
  <si>
    <t>Padloc, Defensefinder</t>
  </si>
  <si>
    <t>Defensefinder</t>
  </si>
  <si>
    <t>MTase 1 Type</t>
  </si>
  <si>
    <t>MTase 2 Type</t>
  </si>
  <si>
    <t>1. Plasmids</t>
  </si>
  <si>
    <r>
      <rPr>
        <i/>
        <sz val="11"/>
        <color theme="1"/>
        <rFont val="Aptos Narrow"/>
        <family val="2"/>
        <scheme val="minor"/>
      </rPr>
      <t>E. coli</t>
    </r>
    <r>
      <rPr>
        <sz val="11"/>
        <color theme="1"/>
        <rFont val="Aptos Narrow"/>
        <family val="2"/>
        <scheme val="minor"/>
      </rPr>
      <t xml:space="preserve">, </t>
    </r>
    <r>
      <rPr>
        <i/>
        <sz val="11"/>
        <color theme="1"/>
        <rFont val="Aptos Narrow"/>
        <family val="2"/>
        <scheme val="minor"/>
      </rPr>
      <t>L. lactis,</t>
    </r>
    <r>
      <rPr>
        <sz val="11"/>
        <color theme="1"/>
        <rFont val="Aptos Narrow"/>
        <family val="2"/>
        <scheme val="minor"/>
      </rPr>
      <t xml:space="preserve"> and </t>
    </r>
    <r>
      <rPr>
        <i/>
        <sz val="11"/>
        <color theme="1"/>
        <rFont val="Aptos Narrow"/>
        <family val="2"/>
        <scheme val="minor"/>
      </rPr>
      <t>S. thermophilus</t>
    </r>
    <r>
      <rPr>
        <sz val="11"/>
        <color theme="1"/>
        <rFont val="Aptos Narrow"/>
        <family val="2"/>
        <scheme val="minor"/>
      </rPr>
      <t xml:space="preserve"> shuttle vector; Low copy number; Erythromycin resistance </t>
    </r>
  </si>
  <si>
    <t xml:space="preserve">Amplified from an industrial strain carrying the same homolog </t>
  </si>
  <si>
    <t>Amplified from an industrial strain carrying the same homolog</t>
  </si>
  <si>
    <t>Lactococcus lactis</t>
  </si>
  <si>
    <r>
      <t xml:space="preserve">Higgins, D.L., Sanozky-Dawes, R.B. &amp; Klaenhammer, T.R. (1988) Restriction and modification activities from </t>
    </r>
    <r>
      <rPr>
        <i/>
        <sz val="10"/>
        <color theme="1"/>
        <rFont val="Aptos Narrow"/>
        <family val="2"/>
        <scheme val="minor"/>
      </rPr>
      <t>Streptococcus lactis</t>
    </r>
    <r>
      <rPr>
        <sz val="10"/>
        <color theme="1"/>
        <rFont val="Aptos Narrow"/>
        <family val="2"/>
        <scheme val="minor"/>
      </rPr>
      <t xml:space="preserve"> ME2 are encoded by a self-transmissible plasmid, pTN20, that forms cointegrates during mobilization of lactose-fermenting ability. Journal of Bacteriology 170: 3435–3442.</t>
    </r>
  </si>
  <si>
    <r>
      <t xml:space="preserve">Lévesque C, Duplessis M, Labonté J, Labrie S, Fremaux C, Tremblay D &amp; Moineau S. 2005. Genomic organization and molecular analysis of virulent bacteriophage 2972 infecting an exopolysaccharide-producing </t>
    </r>
    <r>
      <rPr>
        <i/>
        <sz val="10"/>
        <color theme="1"/>
        <rFont val="Aptos Narrow"/>
        <family val="2"/>
        <scheme val="minor"/>
      </rPr>
      <t>Streptococcus thermophilus</t>
    </r>
    <r>
      <rPr>
        <sz val="10"/>
        <color theme="1"/>
        <rFont val="Aptos Narrow"/>
        <family val="2"/>
        <scheme val="minor"/>
      </rPr>
      <t xml:space="preserve"> strain. Applied and Environmental Microbiology 71:4057-4068.</t>
    </r>
  </si>
  <si>
    <r>
      <t>O’Sullivan, D.J. &amp; Klaenhammer, T.R. (1993) High- and low-copy-number</t>
    </r>
    <r>
      <rPr>
        <i/>
        <sz val="10"/>
        <color theme="1"/>
        <rFont val="Aptos Narrow"/>
        <family val="2"/>
        <scheme val="minor"/>
      </rPr>
      <t xml:space="preserve"> Lactococcus</t>
    </r>
    <r>
      <rPr>
        <sz val="10"/>
        <color theme="1"/>
        <rFont val="Aptos Narrow"/>
        <family val="2"/>
        <scheme val="minor"/>
      </rPr>
      <t xml:space="preserve"> shuttle cloning vectors with features for clone screening. Gene 137: 227–231.</t>
    </r>
  </si>
  <si>
    <r>
      <rPr>
        <b/>
        <sz val="12"/>
        <color theme="1"/>
        <rFont val="Aptos Narrow"/>
        <family val="2"/>
        <scheme val="minor"/>
      </rPr>
      <t xml:space="preserve">2. </t>
    </r>
    <r>
      <rPr>
        <b/>
        <u/>
        <sz val="12"/>
        <color theme="1"/>
        <rFont val="Aptos Narrow"/>
        <family val="2"/>
        <scheme val="minor"/>
      </rPr>
      <t>Bacteria</t>
    </r>
  </si>
  <si>
    <r>
      <t xml:space="preserve">Philippe, C., Levesque, S., Dion, M. B., Tremblay, D. M., Horvath, P., Lüth, N., ... &amp; Moineau, S. (2020). Novel genus of phages infecting </t>
    </r>
    <r>
      <rPr>
        <i/>
        <sz val="10"/>
        <color theme="1"/>
        <rFont val="Aptos Narrow"/>
        <family val="2"/>
        <scheme val="minor"/>
      </rPr>
      <t>Streptococcus thermophilus</t>
    </r>
    <r>
      <rPr>
        <sz val="10"/>
        <color theme="1"/>
        <rFont val="Aptos Narrow"/>
        <family val="2"/>
        <scheme val="minor"/>
      </rPr>
      <t>: genomic and morphological characterization. </t>
    </r>
    <r>
      <rPr>
        <sz val="10"/>
        <color rgb="FF222222"/>
        <rFont val="Aptos Display"/>
        <family val="2"/>
        <scheme val="major"/>
      </rPr>
      <t>Applied and Environmental Microbiology </t>
    </r>
    <r>
      <rPr>
        <sz val="10"/>
        <color rgb="FF222222"/>
        <rFont val="Aptos Display"/>
        <family val="2"/>
        <scheme val="major"/>
      </rPr>
      <t>86</t>
    </r>
    <r>
      <rPr>
        <sz val="10"/>
        <color rgb="FF222222"/>
        <rFont val="Aptos Display"/>
        <family val="2"/>
        <scheme val="major"/>
      </rPr>
      <t>, e00227-20.</t>
    </r>
  </si>
  <si>
    <r>
      <t>Lubbers, M. W., Waterfield, N. R., Beresford, T. P., Le Page, R. W. &amp; Jarvis, A. W. (1995). Sequencing and analysis of the prolate-headed lactococcal bacteriophage c2 genome and identification of the structural genes. </t>
    </r>
    <r>
      <rPr>
        <sz val="10"/>
        <color rgb="FF222222"/>
        <rFont val="Aptos Display"/>
        <family val="2"/>
        <scheme val="major"/>
      </rPr>
      <t>Applied and Environmental Microbiology </t>
    </r>
    <r>
      <rPr>
        <sz val="10"/>
        <color rgb="FF222222"/>
        <rFont val="Aptos Display"/>
        <family val="2"/>
        <scheme val="major"/>
      </rPr>
      <t>61</t>
    </r>
    <r>
      <rPr>
        <sz val="10"/>
        <color rgb="FF222222"/>
        <rFont val="Aptos Display"/>
        <family val="2"/>
        <scheme val="major"/>
      </rPr>
      <t>, 4348-4356.</t>
    </r>
  </si>
  <si>
    <r>
      <t xml:space="preserve">Labrie, S. J., Mosterd, C., Loignon, S., Dupuis, M. È., Desjardins, P., Rousseau, G. M., ... &amp; Moineau, S. (2019). A mutation in the methionine aminopeptidase gene provides phage resistance in </t>
    </r>
    <r>
      <rPr>
        <i/>
        <sz val="10"/>
        <color theme="1"/>
        <rFont val="Aptos Narrow"/>
        <family val="2"/>
        <scheme val="minor"/>
      </rPr>
      <t>Streptococcus thermophilus</t>
    </r>
    <r>
      <rPr>
        <sz val="10"/>
        <color theme="1"/>
        <rFont val="Aptos Narrow"/>
        <family val="2"/>
        <scheme val="minor"/>
      </rPr>
      <t>. Scientific Reports 9:13816.</t>
    </r>
  </si>
  <si>
    <r>
      <rPr>
        <b/>
        <sz val="10"/>
        <color theme="1"/>
        <rFont val="Courier New"/>
        <family val="1"/>
      </rPr>
      <t>TAATTCTATGAGTCGCTTTTGTAAATTTGG</t>
    </r>
    <r>
      <rPr>
        <sz val="10"/>
        <color theme="1"/>
        <rFont val="Courier New"/>
        <family val="1"/>
      </rPr>
      <t>CGACGTTAATTTTAGGAGAAACTC</t>
    </r>
  </si>
  <si>
    <r>
      <rPr>
        <b/>
        <sz val="10"/>
        <color theme="2" tint="-0.499984740745262"/>
        <rFont val="Courier New"/>
        <family val="1"/>
      </rPr>
      <t>CGCTAGGGACCTCTTTAGCTCCTTGGAAGC</t>
    </r>
    <r>
      <rPr>
        <sz val="10"/>
        <color theme="1"/>
        <rFont val="Courier New"/>
        <family val="1"/>
      </rPr>
      <t>GTTATAATCCTCATCCATTGGCATC</t>
    </r>
  </si>
  <si>
    <r>
      <rPr>
        <b/>
        <sz val="10"/>
        <color theme="1"/>
        <rFont val="Courier New"/>
        <family val="1"/>
      </rPr>
      <t>TAATTCTATGAGTCGCTTTTGTAAATTTGG</t>
    </r>
    <r>
      <rPr>
        <sz val="10"/>
        <color theme="1"/>
        <rFont val="Courier New"/>
        <family val="1"/>
      </rPr>
      <t>GGCTCTTACCAATGCTGATGA</t>
    </r>
  </si>
  <si>
    <r>
      <rPr>
        <b/>
        <sz val="10"/>
        <color theme="2" tint="-0.499984740745262"/>
        <rFont val="Courier New"/>
        <family val="1"/>
      </rPr>
      <t>CGCTAGGGACCTCTTTAGCTCCTTGGAAGC</t>
    </r>
    <r>
      <rPr>
        <sz val="10"/>
        <color theme="1"/>
        <rFont val="Courier New"/>
        <family val="1"/>
      </rPr>
      <t>CTTCTCAATCCAGTAATCGTCAAA</t>
    </r>
  </si>
  <si>
    <r>
      <rPr>
        <b/>
        <sz val="10"/>
        <color theme="1"/>
        <rFont val="Courier New"/>
        <family val="1"/>
      </rPr>
      <t>TAATTCTATGAGTCGCTTTTGTAAATTTGG</t>
    </r>
    <r>
      <rPr>
        <sz val="10"/>
        <color theme="1"/>
        <rFont val="Courier New"/>
        <family val="1"/>
      </rPr>
      <t>GAAAATAATAGAGGTGATTAAGTTGGC</t>
    </r>
  </si>
  <si>
    <r>
      <rPr>
        <b/>
        <sz val="10"/>
        <color theme="2" tint="-0.499984740745262"/>
        <rFont val="Courier New"/>
        <family val="1"/>
      </rPr>
      <t>CGCTAGGGACCTCTTTAGCTCCTTGGAAGC</t>
    </r>
    <r>
      <rPr>
        <sz val="10"/>
        <color theme="1"/>
        <rFont val="Courier New"/>
        <family val="1"/>
      </rPr>
      <t>GTGAATTTCTCATGGGTGGC</t>
    </r>
  </si>
  <si>
    <r>
      <rPr>
        <b/>
        <sz val="10"/>
        <color theme="1"/>
        <rFont val="Courier New"/>
        <family val="1"/>
      </rPr>
      <t>TAATTCTATGAGTCGCTTTTGTAAATTTGG</t>
    </r>
    <r>
      <rPr>
        <sz val="10"/>
        <color theme="1"/>
        <rFont val="Courier New"/>
        <family val="1"/>
      </rPr>
      <t>CGTCAGTGTGGATTGGAAAAG</t>
    </r>
  </si>
  <si>
    <r>
      <rPr>
        <b/>
        <sz val="10"/>
        <color theme="2" tint="-0.499984740745262"/>
        <rFont val="Courier New"/>
        <family val="1"/>
      </rPr>
      <t>CGCTAGGGACCTCTTTAGCTCCTTGGAAGC</t>
    </r>
    <r>
      <rPr>
        <sz val="10"/>
        <color theme="1"/>
        <rFont val="Courier New"/>
        <family val="1"/>
      </rPr>
      <t>CCACTTCATCTATAGCTACCCC</t>
    </r>
  </si>
  <si>
    <r>
      <rPr>
        <b/>
        <sz val="10"/>
        <color theme="1"/>
        <rFont val="Courier New"/>
        <family val="1"/>
      </rPr>
      <t>TAATTCTATGAGTCGCTTTTGTAAATTTGG</t>
    </r>
    <r>
      <rPr>
        <sz val="10"/>
        <color theme="1"/>
        <rFont val="Courier New"/>
        <family val="1"/>
      </rPr>
      <t>CATCTGTGTGGATTGGGAAAG</t>
    </r>
  </si>
  <si>
    <r>
      <rPr>
        <b/>
        <sz val="10"/>
        <color theme="2" tint="-0.499984740745262"/>
        <rFont val="Courier New"/>
        <family val="1"/>
      </rPr>
      <t>CGCTAGGGACCTCTTTAGCTCCTTGGAAGC</t>
    </r>
    <r>
      <rPr>
        <sz val="10"/>
        <color theme="1"/>
        <rFont val="Courier New"/>
        <family val="1"/>
      </rPr>
      <t>CCCATTACACAACCTATACAACAT</t>
    </r>
  </si>
  <si>
    <r>
      <rPr>
        <b/>
        <sz val="10"/>
        <color theme="1"/>
        <rFont val="Courier New"/>
        <family val="1"/>
      </rPr>
      <t>TAATTCTATGAGTCGCTTTTGTAAATTTGG</t>
    </r>
    <r>
      <rPr>
        <sz val="10"/>
        <color theme="1"/>
        <rFont val="Courier New"/>
        <family val="1"/>
      </rPr>
      <t>GATACATTAGCCAGCTATCAAAGAA</t>
    </r>
  </si>
  <si>
    <r>
      <rPr>
        <b/>
        <sz val="10"/>
        <color theme="2" tint="-0.499984740745262"/>
        <rFont val="Courier New"/>
        <family val="1"/>
      </rPr>
      <t>CGCTAGGGACCTCTTTAGCTCCTTGGAAGC</t>
    </r>
    <r>
      <rPr>
        <sz val="10"/>
        <color theme="1"/>
        <rFont val="Courier New"/>
        <family val="1"/>
      </rPr>
      <t>GACTAGTCAGCTATCTCAATTTCG</t>
    </r>
  </si>
  <si>
    <r>
      <rPr>
        <b/>
        <sz val="10"/>
        <color theme="1"/>
        <rFont val="Courier New"/>
        <family val="1"/>
      </rPr>
      <t>TAATTCTATGAGTCGCTTTTGTAAATTTGG</t>
    </r>
    <r>
      <rPr>
        <sz val="10"/>
        <color theme="1"/>
        <rFont val="Courier New"/>
        <family val="1"/>
      </rPr>
      <t>GGTAAACTATTAACATACTACATACCATG</t>
    </r>
  </si>
  <si>
    <r>
      <rPr>
        <b/>
        <sz val="10"/>
        <color theme="2" tint="-0.499984740745262"/>
        <rFont val="Courier New"/>
        <family val="1"/>
      </rPr>
      <t>CGCTAGGGACCTCTTTAGCTCCTTGGAAGC</t>
    </r>
    <r>
      <rPr>
        <sz val="10"/>
        <color theme="1"/>
        <rFont val="Courier New"/>
        <family val="1"/>
      </rPr>
      <t>CATATCAGTGAGACCCATTATTTAAC</t>
    </r>
  </si>
  <si>
    <r>
      <rPr>
        <b/>
        <sz val="10"/>
        <color theme="1"/>
        <rFont val="Courier New"/>
        <family val="1"/>
      </rPr>
      <t>TAATTCTATGAGTCGCTTTTGTAAATTTGG</t>
    </r>
    <r>
      <rPr>
        <sz val="10"/>
        <color theme="1"/>
        <rFont val="Courier New"/>
        <family val="1"/>
      </rPr>
      <t>GGATTCCTGCAAACAATGTT</t>
    </r>
  </si>
  <si>
    <r>
      <rPr>
        <b/>
        <sz val="10"/>
        <color theme="2" tint="-0.499984740745262"/>
        <rFont val="Courier New"/>
        <family val="1"/>
      </rPr>
      <t>CGCTAGGGACCTCTTTAGCTCCTTGGAAGC</t>
    </r>
    <r>
      <rPr>
        <sz val="10"/>
        <color theme="1"/>
        <rFont val="Courier New"/>
        <family val="1"/>
      </rPr>
      <t>GTCCCTTAATAAACTTAGTAGCATAAC</t>
    </r>
  </si>
  <si>
    <r>
      <rPr>
        <b/>
        <sz val="10"/>
        <color theme="1"/>
        <rFont val="Courier New"/>
        <family val="1"/>
      </rPr>
      <t>TAATTCTATGAGTCGCTTTTGTAAATTTGG</t>
    </r>
    <r>
      <rPr>
        <sz val="10"/>
        <color theme="1"/>
        <rFont val="Courier New"/>
        <family val="1"/>
      </rPr>
      <t>GAACAGTATCAAGAATAAGTATCATG</t>
    </r>
  </si>
  <si>
    <r>
      <rPr>
        <b/>
        <sz val="10"/>
        <color theme="2" tint="-0.499984740745262"/>
        <rFont val="Courier New"/>
        <family val="1"/>
      </rPr>
      <t>CGCTAGGGACCTCTTTAGCTCCTTGGAAGC</t>
    </r>
    <r>
      <rPr>
        <sz val="10"/>
        <color theme="1"/>
        <rFont val="Courier New"/>
        <family val="1"/>
      </rPr>
      <t>CCATGATTAAAATAGCTATCTAAAGAG</t>
    </r>
  </si>
  <si>
    <r>
      <rPr>
        <b/>
        <sz val="10"/>
        <color theme="1"/>
        <rFont val="Courier New"/>
        <family val="1"/>
      </rPr>
      <t>TAATTCTATGAGTCGCTTTTGTAAATTTGG</t>
    </r>
    <r>
      <rPr>
        <sz val="10"/>
        <color theme="1"/>
        <rFont val="Courier New"/>
        <family val="1"/>
      </rPr>
      <t>CGAGAGGATTTCTGGATATGGG</t>
    </r>
  </si>
  <si>
    <r>
      <rPr>
        <b/>
        <sz val="10"/>
        <color theme="2" tint="-0.499984740745262"/>
        <rFont val="Courier New"/>
        <family val="1"/>
      </rPr>
      <t>CGCTAGGGACCTCTTTAGCTCCTTGGAAGC</t>
    </r>
    <r>
      <rPr>
        <sz val="10"/>
        <color theme="1"/>
        <rFont val="Courier New"/>
        <family val="1"/>
      </rPr>
      <t>CTAAAGACAAACTATGCTAAATCAATGC</t>
    </r>
  </si>
  <si>
    <r>
      <rPr>
        <b/>
        <sz val="10"/>
        <color theme="1"/>
        <rFont val="Courier New"/>
        <family val="1"/>
      </rPr>
      <t>TAATTCTATGAGTCGCTTTTGTAAATTTGG</t>
    </r>
    <r>
      <rPr>
        <sz val="10"/>
        <color theme="1"/>
        <rFont val="Courier New"/>
        <family val="1"/>
      </rPr>
      <t>GAGGGAGATGAGTAAAAGTAATGG</t>
    </r>
  </si>
  <si>
    <r>
      <rPr>
        <b/>
        <sz val="10"/>
        <color theme="2" tint="-0.499984740745262"/>
        <rFont val="Courier New"/>
        <family val="1"/>
      </rPr>
      <t>CGCTAGGGACCTCTTTAGCTCCTTGGAAGC</t>
    </r>
    <r>
      <rPr>
        <sz val="10"/>
        <rFont val="Courier New"/>
        <family val="1"/>
      </rPr>
      <t>C</t>
    </r>
    <r>
      <rPr>
        <sz val="10"/>
        <color theme="1"/>
        <rFont val="Courier New"/>
        <family val="1"/>
      </rPr>
      <t>TCCTATCTATCAACAATATTACATTTC</t>
    </r>
  </si>
  <si>
    <r>
      <rPr>
        <b/>
        <sz val="10"/>
        <color theme="1"/>
        <rFont val="Courier New"/>
        <family val="1"/>
      </rPr>
      <t>TAATTCTATGAGTCGCTTTTGTAAATTTGG</t>
    </r>
    <r>
      <rPr>
        <sz val="10"/>
        <color theme="1"/>
        <rFont val="Courier New"/>
        <family val="1"/>
      </rPr>
      <t>GGGAACAATATACTCAACAATTAAGTTTG</t>
    </r>
  </si>
  <si>
    <r>
      <rPr>
        <b/>
        <sz val="10"/>
        <color theme="2" tint="-0.499984740745262"/>
        <rFont val="Courier New"/>
        <family val="1"/>
      </rPr>
      <t>CGCTAGGGACCTCTTTAGCTCCTTGGAAGC</t>
    </r>
    <r>
      <rPr>
        <sz val="10"/>
        <color theme="1"/>
        <rFont val="Courier New"/>
        <family val="1"/>
      </rPr>
      <t>TTCCCATATTCTATCACTCCTTATTC</t>
    </r>
  </si>
  <si>
    <r>
      <rPr>
        <b/>
        <sz val="10"/>
        <color theme="1"/>
        <rFont val="Courier New"/>
        <family val="1"/>
      </rPr>
      <t>TAATTCTATGAGTCGCTTTTGTAAATTTGG</t>
    </r>
    <r>
      <rPr>
        <sz val="10"/>
        <color theme="1"/>
        <rFont val="Courier New"/>
        <family val="1"/>
      </rPr>
      <t>GAGTATAATATGTAGGAGGGTTTG</t>
    </r>
  </si>
  <si>
    <r>
      <rPr>
        <b/>
        <sz val="10"/>
        <color theme="2" tint="-0.499984740745262"/>
        <rFont val="Courier New"/>
        <family val="1"/>
      </rPr>
      <t>CGCTAGGGACCTCTTTAGCTCCTTGGAAGC</t>
    </r>
    <r>
      <rPr>
        <sz val="10"/>
        <color theme="1"/>
        <rFont val="Courier New"/>
        <family val="1"/>
      </rPr>
      <t>CAAATTTTAGTTATGATTTTTCTCGATTC</t>
    </r>
  </si>
  <si>
    <r>
      <rPr>
        <b/>
        <sz val="10"/>
        <color theme="1"/>
        <rFont val="Courier New"/>
        <family val="1"/>
      </rPr>
      <t>TAATTCTATGAGTCGCTTTTGTAAATTTGG</t>
    </r>
    <r>
      <rPr>
        <sz val="10"/>
        <color theme="1"/>
        <rFont val="Courier New"/>
        <family val="1"/>
      </rPr>
      <t>GAAGATAAAGTAAAGGAGTATATATGAC</t>
    </r>
  </si>
  <si>
    <r>
      <rPr>
        <b/>
        <sz val="10"/>
        <color theme="2" tint="-0.499984740745262"/>
        <rFont val="Courier New"/>
        <family val="1"/>
      </rPr>
      <t>CGCTAGGGACCTCTTTAGCTCCTTGGAAGC</t>
    </r>
    <r>
      <rPr>
        <sz val="10"/>
        <color theme="1"/>
        <rFont val="Courier New"/>
        <family val="1"/>
      </rPr>
      <t>CTATACAAATTTGATTTTCTCTGGA</t>
    </r>
  </si>
  <si>
    <r>
      <rPr>
        <b/>
        <sz val="10"/>
        <color theme="1"/>
        <rFont val="Courier New"/>
        <family val="1"/>
      </rPr>
      <t>TAATTCTATGAGTCGCTTTTGTAAATTTGG</t>
    </r>
    <r>
      <rPr>
        <sz val="10"/>
        <color theme="1"/>
        <rFont val="Courier New"/>
        <family val="1"/>
      </rPr>
      <t>GACAGGTGAAGGTGGAG</t>
    </r>
  </si>
  <si>
    <r>
      <rPr>
        <b/>
        <sz val="10"/>
        <color theme="2" tint="-0.499984740745262"/>
        <rFont val="Courier New"/>
        <family val="1"/>
      </rPr>
      <t>CGCTAGGGACCTCTTTAGCTCCTTGGAAGC</t>
    </r>
    <r>
      <rPr>
        <sz val="10"/>
        <color theme="1"/>
        <rFont val="Courier New"/>
        <family val="1"/>
      </rPr>
      <t>CTATTTTCTTTTTAAAATGTAAATTCCATC</t>
    </r>
  </si>
  <si>
    <r>
      <rPr>
        <b/>
        <sz val="10"/>
        <color theme="1"/>
        <rFont val="Courier New"/>
        <family val="1"/>
      </rPr>
      <t>TAATTCTATGAGTCGCTTTTGTAAATTTGG</t>
    </r>
    <r>
      <rPr>
        <sz val="10"/>
        <color theme="1"/>
        <rFont val="Courier New"/>
        <family val="1"/>
      </rPr>
      <t>CCGTAGAGTACCAAGACAATTG</t>
    </r>
  </si>
  <si>
    <r>
      <rPr>
        <b/>
        <sz val="10"/>
        <color theme="2" tint="-0.499984740745262"/>
        <rFont val="Courier New"/>
        <family val="1"/>
      </rPr>
      <t>CGCTAGGGACCTCTTTAGCTCCTTGGAAGC</t>
    </r>
    <r>
      <rPr>
        <sz val="10"/>
        <color theme="1"/>
        <rFont val="Courier New"/>
        <family val="1"/>
      </rPr>
      <t>CATTCTCCCATCTAATGCTATAATGAA</t>
    </r>
  </si>
  <si>
    <r>
      <rPr>
        <b/>
        <sz val="10"/>
        <color theme="1"/>
        <rFont val="Courier New"/>
        <family val="1"/>
      </rPr>
      <t>TAATTCTATGAGTCGCTTTTGTAAATTTGG</t>
    </r>
    <r>
      <rPr>
        <sz val="10"/>
        <color theme="1"/>
        <rFont val="Courier New"/>
        <family val="1"/>
      </rPr>
      <t>GGCAGAAATGTTGAGCAAGAA</t>
    </r>
  </si>
  <si>
    <r>
      <rPr>
        <b/>
        <sz val="10"/>
        <color theme="2" tint="-0.499984740745262"/>
        <rFont val="Courier New"/>
        <family val="1"/>
      </rPr>
      <t>CGCTAGGGACCTCTTTAGCTCCTTGGAAGC</t>
    </r>
    <r>
      <rPr>
        <sz val="10"/>
        <rFont val="Courier New"/>
        <family val="1"/>
      </rPr>
      <t>C</t>
    </r>
    <r>
      <rPr>
        <sz val="10"/>
        <color theme="1"/>
        <rFont val="Courier New"/>
        <family val="1"/>
      </rPr>
      <t>AGCCCCTATAATCATATCTTGTAAG</t>
    </r>
  </si>
  <si>
    <r>
      <rPr>
        <b/>
        <sz val="10"/>
        <color theme="1"/>
        <rFont val="Courier New"/>
        <family val="1"/>
      </rPr>
      <t>TAATTCTATGAGTCGCTTTTGTAAATTTGG</t>
    </r>
    <r>
      <rPr>
        <sz val="10"/>
        <color theme="1"/>
        <rFont val="Courier New"/>
        <family val="1"/>
      </rPr>
      <t>GAGAGTGGGGAGGTAGAGTAATAA</t>
    </r>
  </si>
  <si>
    <r>
      <rPr>
        <b/>
        <sz val="10"/>
        <color theme="2" tint="-0.499984740745262"/>
        <rFont val="Courier New"/>
        <family val="1"/>
      </rPr>
      <t>CGCTAGGGACCTCTTTAGCTCCTTGGAAGC</t>
    </r>
    <r>
      <rPr>
        <sz val="10"/>
        <color theme="1"/>
        <rFont val="Courier New"/>
        <family val="1"/>
      </rPr>
      <t>GTATCTATCTAATTCAGGTAATCATAACTTA</t>
    </r>
  </si>
  <si>
    <r>
      <rPr>
        <b/>
        <sz val="10"/>
        <color theme="1"/>
        <rFont val="Courier New"/>
        <family val="1"/>
      </rPr>
      <t>TAATTCTATGAGTCGCTTTTGTAAATTTGG</t>
    </r>
    <r>
      <rPr>
        <sz val="10"/>
        <color theme="1"/>
        <rFont val="Courier New"/>
        <family val="1"/>
      </rPr>
      <t>GGGGAGGTAGATGGTAGTATTTG</t>
    </r>
  </si>
  <si>
    <r>
      <rPr>
        <b/>
        <sz val="10"/>
        <color theme="2" tint="-0.499984740745262"/>
        <rFont val="Courier New"/>
        <family val="1"/>
      </rPr>
      <t>CGCTAGGGACCTCTTTAGCTCCTTGGAAGC</t>
    </r>
    <r>
      <rPr>
        <sz val="10"/>
        <color theme="1"/>
        <rFont val="Courier New"/>
        <family val="1"/>
      </rPr>
      <t>GCCGCTTTATATTGGATTATAGAGATC</t>
    </r>
  </si>
  <si>
    <r>
      <rPr>
        <b/>
        <sz val="10"/>
        <color theme="1"/>
        <rFont val="Courier New"/>
        <family val="1"/>
      </rPr>
      <t>TAATTCTATGAGTCGCTTTTGTAAATTTGG</t>
    </r>
    <r>
      <rPr>
        <sz val="10"/>
        <color theme="1"/>
        <rFont val="Courier New"/>
        <family val="1"/>
      </rPr>
      <t>GGGGCAGATAAATGTTTTAATCAAAG</t>
    </r>
  </si>
  <si>
    <r>
      <rPr>
        <b/>
        <sz val="10"/>
        <color theme="2" tint="-0.499984740745262"/>
        <rFont val="Courier New"/>
        <family val="1"/>
      </rPr>
      <t>CGCTAGGGACCTCTTTAGCTCCTTGGAAGC</t>
    </r>
    <r>
      <rPr>
        <sz val="10"/>
        <color theme="1"/>
        <rFont val="Courier New"/>
        <family val="1"/>
      </rPr>
      <t>GCCCAAGTTCAATACCATCATAAA</t>
    </r>
  </si>
  <si>
    <r>
      <rPr>
        <b/>
        <sz val="10"/>
        <color theme="1"/>
        <rFont val="Courier New"/>
        <family val="1"/>
      </rPr>
      <t>TAATTCTATGAGTCGCTTTTGTAAATTTGG</t>
    </r>
    <r>
      <rPr>
        <sz val="10"/>
        <color theme="1"/>
        <rFont val="Courier New"/>
        <family val="1"/>
      </rPr>
      <t>CAAGTTGAAAATTGATGAAAAGGAAAAG</t>
    </r>
  </si>
  <si>
    <r>
      <rPr>
        <b/>
        <sz val="10"/>
        <color theme="2" tint="-0.499984740745262"/>
        <rFont val="Courier New"/>
        <family val="1"/>
      </rPr>
      <t>CGCTAGGGACCTCTTTAGCTCCTTGGAAGC</t>
    </r>
    <r>
      <rPr>
        <sz val="10"/>
        <color theme="1"/>
        <rFont val="Courier New"/>
        <family val="1"/>
      </rPr>
      <t>GCCCAGTCTTATCTTTTATTCAAGT</t>
    </r>
  </si>
  <si>
    <r>
      <rPr>
        <b/>
        <sz val="10"/>
        <color theme="1"/>
        <rFont val="Courier New"/>
        <family val="1"/>
      </rPr>
      <t>TAATTCTATGAGTCGCTTTTGTAAATTTGG</t>
    </r>
    <r>
      <rPr>
        <sz val="10"/>
        <color theme="1"/>
        <rFont val="Courier New"/>
        <family val="1"/>
      </rPr>
      <t>CCCCTACTATTTCATAAGTT</t>
    </r>
  </si>
  <si>
    <r>
      <rPr>
        <b/>
        <sz val="10"/>
        <color theme="2" tint="-0.499984740745262"/>
        <rFont val="Courier New"/>
        <family val="1"/>
      </rPr>
      <t>CGCTAGGGACCTCTTTAGCTCCTTGGAAGC</t>
    </r>
    <r>
      <rPr>
        <sz val="10"/>
        <color theme="1"/>
        <rFont val="Courier New"/>
        <family val="1"/>
      </rPr>
      <t>GAATAGCCCGATAACACTCG</t>
    </r>
  </si>
  <si>
    <r>
      <rPr>
        <b/>
        <sz val="10"/>
        <color theme="1"/>
        <rFont val="Courier New"/>
        <family val="1"/>
      </rPr>
      <t>ATTACAGCTCCAGATCCAGTACTGAATTCT</t>
    </r>
    <r>
      <rPr>
        <sz val="10"/>
        <color theme="1"/>
        <rFont val="Courier New"/>
        <family val="1"/>
      </rPr>
      <t>GACAGGTGAAGGTGGAG</t>
    </r>
  </si>
  <si>
    <r>
      <rPr>
        <b/>
        <sz val="10"/>
        <color theme="2" tint="-0.499984740745262"/>
        <rFont val="Courier New"/>
        <family val="1"/>
      </rPr>
      <t>GAAAATATGCACTCGAGAAGCTTGAGCTCT</t>
    </r>
    <r>
      <rPr>
        <sz val="10"/>
        <color theme="1"/>
        <rFont val="Courier New"/>
        <family val="1"/>
      </rPr>
      <t>CTATTTTCTTTTTAAAATGTAAATTCCATC</t>
    </r>
  </si>
  <si>
    <r>
      <rPr>
        <b/>
        <sz val="10"/>
        <color theme="1"/>
        <rFont val="Courier New"/>
        <family val="1"/>
      </rPr>
      <t>ATTACAGCTCCAGATCCAGTACTGAATTCT</t>
    </r>
    <r>
      <rPr>
        <sz val="10"/>
        <color theme="1"/>
        <rFont val="Courier New"/>
        <family val="1"/>
      </rPr>
      <t>GAGTATAATATGTAGGAGGGTTTG</t>
    </r>
  </si>
  <si>
    <r>
      <rPr>
        <b/>
        <sz val="10"/>
        <color theme="2" tint="-0.499984740745262"/>
        <rFont val="Courier New"/>
        <family val="1"/>
      </rPr>
      <t>GAAAATATGCACTCGAGAAGCTTGAGCTCT</t>
    </r>
    <r>
      <rPr>
        <sz val="10"/>
        <color theme="1"/>
        <rFont val="Courier New"/>
        <family val="1"/>
      </rPr>
      <t>CAAATTTTAGTTATGATTTTTCTCGATTC</t>
    </r>
  </si>
  <si>
    <r>
      <t xml:space="preserve">Horvath, P. </t>
    </r>
    <r>
      <rPr>
        <i/>
        <sz val="11"/>
        <color theme="1"/>
        <rFont val="Aptos Narrow"/>
        <family val="2"/>
        <scheme val="minor"/>
      </rPr>
      <t>et al</t>
    </r>
    <r>
      <rPr>
        <sz val="11"/>
        <color theme="1"/>
        <rFont val="Aptos Narrow"/>
        <family val="2"/>
        <scheme val="minor"/>
      </rPr>
      <t xml:space="preserve">. (2008) Diversity, activity, and evolution of CRISPR loci in </t>
    </r>
    <r>
      <rPr>
        <i/>
        <sz val="11"/>
        <color theme="1"/>
        <rFont val="Aptos Narrow"/>
        <family val="2"/>
        <scheme val="minor"/>
      </rPr>
      <t>Streptococcus thermophilus</t>
    </r>
    <r>
      <rPr>
        <sz val="11"/>
        <color theme="1"/>
        <rFont val="Aptos Narrow"/>
        <family val="2"/>
        <scheme val="minor"/>
      </rPr>
      <t xml:space="preserve">. Journal of Bacteriology 190, 1401–1412 </t>
    </r>
  </si>
  <si>
    <t xml:space="preserve">Hynes, A. P., Labrie, S. J. &amp; Moineau, S. (2016) Programming native CRISPR arrays for the generation of targeted immunity. mBio 7, e00202-16. </t>
  </si>
  <si>
    <t>CBASS</t>
  </si>
  <si>
    <t>Lamassu</t>
  </si>
  <si>
    <t>Retron</t>
  </si>
  <si>
    <t>AbiD</t>
  </si>
  <si>
    <t>Pdlambda_CIRM956</t>
  </si>
  <si>
    <t>RosmerTA_CNRZ</t>
  </si>
  <si>
    <t>SoFIC</t>
  </si>
  <si>
    <t>Thoeris</t>
  </si>
  <si>
    <t>Defense system</t>
  </si>
  <si>
    <t>Abortive infection system protein AbiD/AbiF-like (IPR011664; 34-199)</t>
  </si>
  <si>
    <t>Transcriptional regulator, AbiEi antitoxin (IPR025159; 5-51)</t>
  </si>
  <si>
    <t>Nucleotidyl transferase AbiEii toxin, Type IV TA system (IPR014942; 33-257)</t>
  </si>
  <si>
    <t>Signal peptide -TM (1-29)</t>
  </si>
  <si>
    <t>Signal peptide -TM (1-21)</t>
  </si>
  <si>
    <t>AbpA_HamA_C (IPR014976; 85-244)</t>
  </si>
  <si>
    <t>Helicase Hel308/SKI2-like (IPR050474; 237-667)</t>
  </si>
  <si>
    <t>ThiF/MoeB/HesA family (IPR045886; 256-437)</t>
  </si>
  <si>
    <t>SMODS/Ubiquitin system-associated 2TM effector domain (IPR041502; 4-279); TMs 18-37 &amp; 67-85</t>
  </si>
  <si>
    <t>AbpA_HamA_C (IPR014976; 55-288)</t>
  </si>
  <si>
    <t>Helicase Hel308/SKI2-like (IPR050474; 313-487)</t>
  </si>
  <si>
    <t>Protein of unknown function DUF6414 (IPR045633; 5-273)</t>
  </si>
  <si>
    <t>Radiation response metalloprotease (IPR052345; 5-352)</t>
  </si>
  <si>
    <t>Bacterial Antiviral Defense Nuclease (IPR051396; 1-473)/ATPase (IPR041685; 1-107) /Toprim_old (IPR034139; 372-467)</t>
  </si>
  <si>
    <t>DNA helicase, UvrD/REP type (IPR000212; 13-518)</t>
  </si>
  <si>
    <t>SIR2-like (IPR039444; 225-377)</t>
  </si>
  <si>
    <t>Helicase HerA-like (IPR008571; 2-552)</t>
  </si>
  <si>
    <t>HerA-like (IPR008571; 24-599)</t>
  </si>
  <si>
    <t>Identified domain (accession number; range)</t>
  </si>
  <si>
    <t>TMs (6-25; 47-69; 112-134)</t>
  </si>
  <si>
    <t>ABC-three component systems, C-terminal domain 1(IPR046920; 164-403)</t>
  </si>
  <si>
    <t>ABC-three component system, Middle Component 1 (IPR046905; 32-128)</t>
  </si>
  <si>
    <t>P-loop containing nucleoside triphosphate hydrolase (IPR027417; 1-272)</t>
  </si>
  <si>
    <t>DUF4041 (IPR025280; 138-193)/Bacteriophage T5, Orf172 DNA-binding (IPR018306; 308-391)</t>
  </si>
  <si>
    <t>RNA-directed DNA polymerase (reverse transcriptase), msDNA (IPR000123; 50-257)</t>
  </si>
  <si>
    <t>Cro/C1-type helix-turn-helix domain (IPR001387; 7-64)</t>
  </si>
  <si>
    <t>Fido domain-containing protein (IPR040198; 25-223)</t>
  </si>
  <si>
    <t>TIR_dom (IPR000157; 247-386)</t>
  </si>
  <si>
    <t>SIR2-like (IPR039444; 17-254)/ThsA_STALD (IPR041486; 248-442)</t>
  </si>
  <si>
    <t>Thoeris protein ThsB, TIR-like domain (IPR015032; 6-113)</t>
  </si>
  <si>
    <t>Protein size (aa)</t>
  </si>
  <si>
    <t>Strac48 (GCF_019449715.1)</t>
  </si>
  <si>
    <t>StStrac48_RS02700</t>
  </si>
  <si>
    <t>StStrac48_RS02695</t>
  </si>
  <si>
    <t>StStrac48_RS02690</t>
  </si>
  <si>
    <t>CIRM_956 (GCF_903886595.1)</t>
  </si>
  <si>
    <t>H0514_RS00295</t>
  </si>
  <si>
    <t>Pdlambda_EU01</t>
  </si>
  <si>
    <t>Douc24 (GCF_019450135.1)</t>
  </si>
  <si>
    <t>RosmerTA_Douc24</t>
  </si>
  <si>
    <t>StDouc24_RS02860</t>
  </si>
  <si>
    <t>StDouc24_RS02855</t>
  </si>
  <si>
    <t>JIM 8232 (GCF_000253395.1)</t>
  </si>
  <si>
    <t>STH8232_RS09415</t>
  </si>
  <si>
    <t>ATCC 19258 (GCF_010120595.1)</t>
  </si>
  <si>
    <t>E3C75_RS04680</t>
  </si>
  <si>
    <t>JY232_RS02830</t>
  </si>
  <si>
    <t>JY232_RS02825</t>
  </si>
  <si>
    <t>JY232_RS02820</t>
  </si>
  <si>
    <t>252 (GCF_017156775.1)</t>
  </si>
  <si>
    <t>LMD-9 (GCF_000014485.1)</t>
  </si>
  <si>
    <t>STER_RS03670</t>
  </si>
  <si>
    <t>StScam27_RS09085</t>
  </si>
  <si>
    <t>Scam17 (GCF_019449935.1)</t>
  </si>
  <si>
    <t>E3C75_RS02860</t>
  </si>
  <si>
    <t>E3C75_RS02865</t>
  </si>
  <si>
    <t>ATCC 1958 (GCF_010120595.1)</t>
  </si>
  <si>
    <t>E3C75_RS02965</t>
  </si>
  <si>
    <t>E3C75_RS02960</t>
  </si>
  <si>
    <t>WP_014621283.1</t>
  </si>
  <si>
    <t>WP_071519612.1</t>
  </si>
  <si>
    <t>WP_220017042.1</t>
  </si>
  <si>
    <t>WP_258381796.1</t>
  </si>
  <si>
    <t>WP_111679138.1</t>
  </si>
  <si>
    <t>Hachiman_ATCC19258</t>
  </si>
  <si>
    <t>WP_039670299.1</t>
  </si>
  <si>
    <t>WP_111679166.1</t>
  </si>
  <si>
    <t>STH_CIRM_961 (GCF_903886745.1)</t>
  </si>
  <si>
    <t>H1X08_RS10595</t>
  </si>
  <si>
    <t>H1X08_RS02795</t>
  </si>
  <si>
    <t>WP_232086955.1</t>
  </si>
  <si>
    <t>WP_232086956.1</t>
  </si>
  <si>
    <t>STR_RS03510</t>
  </si>
  <si>
    <t>STR_RS03505</t>
  </si>
  <si>
    <t>CNRZ1066 (GCF_000011845.1)</t>
  </si>
  <si>
    <t>WP_041826995.1</t>
  </si>
  <si>
    <t>WP_011227050.1</t>
  </si>
  <si>
    <t>WP_206284803.1</t>
  </si>
  <si>
    <t>WP_206284804.1</t>
  </si>
  <si>
    <t>WP_206284805.1</t>
  </si>
  <si>
    <t>STH_CIRM_1122 (GCF_903891195.1)</t>
  </si>
  <si>
    <t>H1W94_RS03620</t>
  </si>
  <si>
    <t>H1W94_RS03615</t>
  </si>
  <si>
    <t>WP_156703464.1</t>
  </si>
  <si>
    <t>WP_156703463.1</t>
  </si>
  <si>
    <t>GFB63_RS04960</t>
  </si>
  <si>
    <t>GFB63_RS04955</t>
  </si>
  <si>
    <t>TK-P3A (GCF_015190465.1)</t>
  </si>
  <si>
    <t>WP_084825722.1</t>
  </si>
  <si>
    <t>WP_084825723.1</t>
  </si>
  <si>
    <t>WP_024009837.1</t>
  </si>
  <si>
    <t>ST64987_RS03535</t>
  </si>
  <si>
    <t>WP_024009838.1</t>
  </si>
  <si>
    <t>ST64987_RS03540</t>
  </si>
  <si>
    <t>ST64987 (GCF_011801285.1)</t>
  </si>
  <si>
    <t>WP_220016282.1</t>
  </si>
  <si>
    <t>WP_220016283.1</t>
  </si>
  <si>
    <t>STND_RS03900</t>
  </si>
  <si>
    <t>Gao19_ST109</t>
  </si>
  <si>
    <t>WP_116920185.1</t>
  </si>
  <si>
    <t>DV947_RS03605</t>
  </si>
  <si>
    <t>WP_046206426.1</t>
  </si>
  <si>
    <t>DV947_RS03600</t>
  </si>
  <si>
    <t>ST109 (GCF_003402855.1)</t>
  </si>
  <si>
    <t>ST3 (GCF_002286255.1)</t>
  </si>
  <si>
    <t>WP_095559308.1</t>
  </si>
  <si>
    <t>BGL51_RS03665</t>
  </si>
  <si>
    <t>BGL51_RS03670</t>
  </si>
  <si>
    <t>WP_095559309.1</t>
  </si>
  <si>
    <t>GQY29_RS02685</t>
  </si>
  <si>
    <t>EU01 (GCF_009856565.1)</t>
  </si>
  <si>
    <t>Industrial strain (DGCC8849)</t>
  </si>
  <si>
    <t>ST13 (GCF_020404245.1)</t>
  </si>
  <si>
    <t>WP_226003790.1</t>
  </si>
  <si>
    <t>LFX01_RS06660</t>
  </si>
  <si>
    <t>LFX01_RS06655</t>
  </si>
  <si>
    <t>WP_226003789.1</t>
  </si>
  <si>
    <t>WP_159340895.1</t>
  </si>
  <si>
    <t>MCE2061570.1</t>
  </si>
  <si>
    <t>Hachiman_DGCC8849</t>
  </si>
  <si>
    <t>979 (GCF_025127235.1)</t>
  </si>
  <si>
    <t>WP_232970849.1</t>
  </si>
  <si>
    <t xml:space="preserve"> EFL52_RS06580</t>
  </si>
  <si>
    <t>WP_259699904.1</t>
  </si>
  <si>
    <t>EFL52_RS06575</t>
  </si>
  <si>
    <t>WP_259699905.1</t>
  </si>
  <si>
    <t>EFL52_RS06570</t>
  </si>
  <si>
    <t>EFL52_RS06565</t>
  </si>
  <si>
    <t>WP_232970846.1</t>
  </si>
  <si>
    <t xml:space="preserve">S. thermophilus </t>
  </si>
  <si>
    <r>
      <rPr>
        <b/>
        <i/>
        <sz val="11"/>
        <color theme="1"/>
        <rFont val="Aptos Narrow"/>
        <family val="2"/>
        <scheme val="minor"/>
      </rPr>
      <t>Lactococcus</t>
    </r>
    <r>
      <rPr>
        <b/>
        <sz val="11"/>
        <color theme="1"/>
        <rFont val="Aptos Narrow"/>
        <family val="2"/>
        <scheme val="minor"/>
      </rPr>
      <t xml:space="preserve"> spp. </t>
    </r>
  </si>
  <si>
    <r>
      <rPr>
        <b/>
        <i/>
        <sz val="11"/>
        <color theme="1"/>
        <rFont val="Aptos Narrow"/>
        <family val="2"/>
        <scheme val="minor"/>
      </rPr>
      <t>Lactobacillus</t>
    </r>
    <r>
      <rPr>
        <b/>
        <sz val="11"/>
        <color theme="1"/>
        <rFont val="Aptos Narrow"/>
        <family val="2"/>
        <scheme val="minor"/>
      </rPr>
      <t xml:space="preserve"> spp.</t>
    </r>
  </si>
  <si>
    <r>
      <rPr>
        <b/>
        <i/>
        <sz val="11"/>
        <color theme="1"/>
        <rFont val="Aptos Narrow"/>
        <family val="2"/>
        <scheme val="minor"/>
      </rPr>
      <t>Streptococcus</t>
    </r>
    <r>
      <rPr>
        <b/>
        <sz val="11"/>
        <color theme="1"/>
        <rFont val="Aptos Narrow"/>
        <family val="2"/>
        <scheme val="minor"/>
      </rPr>
      <t xml:space="preserve"> spp. </t>
    </r>
  </si>
  <si>
    <t>Bacillota</t>
  </si>
  <si>
    <t>CRISPR</t>
  </si>
  <si>
    <t>RM</t>
  </si>
  <si>
    <t>Hachiman</t>
  </si>
  <si>
    <r>
      <t>Thoeris</t>
    </r>
    <r>
      <rPr>
        <b/>
        <sz val="11"/>
        <rFont val="Aptos Narrow"/>
        <family val="2"/>
        <scheme val="minor"/>
      </rPr>
      <t>‡</t>
    </r>
  </si>
  <si>
    <r>
      <t>Lamassu_Family</t>
    </r>
    <r>
      <rPr>
        <b/>
        <sz val="11"/>
        <rFont val="Aptos Narrow"/>
        <family val="2"/>
        <scheme val="minor"/>
      </rPr>
      <t>‡</t>
    </r>
  </si>
  <si>
    <r>
      <t>Stk2</t>
    </r>
    <r>
      <rPr>
        <b/>
        <sz val="11"/>
        <rFont val="Aptos Narrow"/>
        <family val="2"/>
        <scheme val="minor"/>
      </rPr>
      <t>‡</t>
    </r>
  </si>
  <si>
    <r>
      <t>AbiJ</t>
    </r>
    <r>
      <rPr>
        <b/>
        <sz val="11"/>
        <rFont val="Aptos Narrow"/>
        <family val="2"/>
        <scheme val="minor"/>
      </rPr>
      <t>‡</t>
    </r>
  </si>
  <si>
    <r>
      <t>Retron</t>
    </r>
    <r>
      <rPr>
        <b/>
        <sz val="11"/>
        <rFont val="Aptos Narrow"/>
        <family val="2"/>
        <scheme val="minor"/>
      </rPr>
      <t>‡</t>
    </r>
  </si>
  <si>
    <r>
      <t>SEFIR</t>
    </r>
    <r>
      <rPr>
        <b/>
        <sz val="11"/>
        <rFont val="Aptos Narrow"/>
        <family val="2"/>
      </rPr>
      <t>†</t>
    </r>
  </si>
  <si>
    <r>
      <t>CBASS</t>
    </r>
    <r>
      <rPr>
        <b/>
        <sz val="11"/>
        <rFont val="Aptos Narrow"/>
        <family val="2"/>
      </rPr>
      <t>‡</t>
    </r>
  </si>
  <si>
    <r>
      <t>SoFic</t>
    </r>
    <r>
      <rPr>
        <b/>
        <sz val="11"/>
        <rFont val="Aptos Narrow"/>
        <family val="2"/>
      </rPr>
      <t>†</t>
    </r>
  </si>
  <si>
    <t>Gao19</t>
  </si>
  <si>
    <t>PD-T7-2</t>
  </si>
  <si>
    <t>Abi2</t>
  </si>
  <si>
    <t>DGCC7710 Retron_chrs</t>
  </si>
  <si>
    <t>DGCC7710 Gabija_chrs</t>
  </si>
  <si>
    <t>DGCC7710 Thoeris_chrs</t>
  </si>
  <si>
    <t>DGCC7710ΔRetron_chrs</t>
  </si>
  <si>
    <t>DGCC7710ΔGabija_chrs</t>
  </si>
  <si>
    <t>DGCC7710ΔThoeris_chrs</t>
  </si>
  <si>
    <t>DGCC7710ΔHA-RMII_chrs</t>
  </si>
  <si>
    <t>DGCC7710 HA-RMII_chrs cl2.1</t>
  </si>
  <si>
    <t>DGCC7710 HA-RMII_chrs cl2.4</t>
  </si>
  <si>
    <t>DGCC7710 Dodola_chrs [pTRKL2]</t>
  </si>
  <si>
    <t>DGCC7710 Dodola_chrs [pTRKL2::Gabija]</t>
  </si>
  <si>
    <t>DGCC7710 Dodola_chrs [pTRKL2::Thoeris]</t>
  </si>
  <si>
    <t>DGCC7710 Gabija_chrs [pTRKL2]</t>
  </si>
  <si>
    <t>DGCC7710 Gabija_chrs [pTRKL2::Thoeris]</t>
  </si>
  <si>
    <t>Strain of origin (accession #)</t>
  </si>
  <si>
    <t xml:space="preserve">Gene accession # </t>
  </si>
  <si>
    <t>Protein accession #</t>
  </si>
  <si>
    <t>SIR2-like (IPR039444; 108-269) + TM (21-38)*</t>
  </si>
  <si>
    <t>*Confirmed with phobius</t>
  </si>
  <si>
    <t>PRTase-CE phosphoribosyltransferase PRTase (PF24390; 37-307)</t>
  </si>
  <si>
    <t>Prokaryotic homologs of the JAB domain (IPR028090; 11-115)/Cytidine Deaminase, domain 2 (G3DSA:3.40.140.10; 11-152)</t>
  </si>
  <si>
    <t>SEFIR_dom (IPR013568; 2-134)/Toll_tir_struct_dom_sf (IPR035897;2-154)</t>
  </si>
  <si>
    <t>2-5OAS/ClassI-CCAase, nucleotidyltransferase domain (IPR006116; 27-155)/Cyclic GMP-AMP synthase DncV-like, nucleotidyltransferase domain (IPR048445; 46-127)</t>
  </si>
  <si>
    <t>ATP-dependent Clp protease - Chaperone ClpA/ClpB (IPR050130;131-335)/ClpA/B family (IPR001270; 169-187 and 266-280)</t>
  </si>
  <si>
    <r>
      <t>DGCC7710 with PD-Lambda-1</t>
    </r>
    <r>
      <rPr>
        <vertAlign val="superscript"/>
        <sz val="11"/>
        <rFont val="Aptos Narrow"/>
        <family val="2"/>
        <scheme val="minor"/>
      </rPr>
      <t>EU01</t>
    </r>
    <r>
      <rPr>
        <sz val="11"/>
        <rFont val="Aptos Narrow"/>
        <family val="2"/>
        <scheme val="minor"/>
      </rPr>
      <t xml:space="preserve"> inserted in the chromosome between genes CW339_RS00280 and CW339_RS00285</t>
    </r>
  </si>
  <si>
    <r>
      <t>DGCC7710 with PD-Lambda-1</t>
    </r>
    <r>
      <rPr>
        <vertAlign val="superscript"/>
        <sz val="11"/>
        <rFont val="Aptos Narrow"/>
        <family val="2"/>
        <scheme val="minor"/>
      </rPr>
      <t>EU01</t>
    </r>
    <r>
      <rPr>
        <sz val="11"/>
        <rFont val="Aptos Narrow"/>
        <family val="2"/>
        <scheme val="minor"/>
      </rPr>
      <t xml:space="preserve"> inserted in the chromosome knocked-out</t>
    </r>
  </si>
  <si>
    <t>DGCC7710 with Retron inserted in the chromosome between genes CW339_RS00280 and CW339_RS00285</t>
  </si>
  <si>
    <t>DGCC7710 with Gabija inserted in the chromosome between genes CW339_RS00280 and CW339_RS00285</t>
  </si>
  <si>
    <t>DGCC7710 with Thoeris inserted in the chromosome between genes CW339_RS00280 and CW339_RS00285</t>
  </si>
  <si>
    <t>DGCC7710 with Retron inserted in the chromosome knocked-out</t>
  </si>
  <si>
    <t>DGCC7710 with Gabija inserted in the chromosome knocked-out</t>
  </si>
  <si>
    <t>DGCC7710 with Thoeris inserted in the chromosome knocked-out</t>
  </si>
  <si>
    <t>DGCC7710 with Dodola inserted in the chromosome and containing pTRKL2</t>
  </si>
  <si>
    <t>DGCC7710 with Gabija inserted in the chromosome and containing pTRKL2</t>
  </si>
  <si>
    <t>DGCC7710 with Dodola inserted in the chromosome and containing pTRKL2::Thoeris</t>
  </si>
  <si>
    <t>DGCC7710 with Dodola inserted in the chromosome and containing pTRKL2::Gabija</t>
  </si>
  <si>
    <t>DGCC7710 with Gabija inserted in the chromosome and containing pTRKL2::Thoeris</t>
  </si>
  <si>
    <r>
      <t>DGCC7710 PD-Lambda-1</t>
    </r>
    <r>
      <rPr>
        <vertAlign val="superscript"/>
        <sz val="11"/>
        <rFont val="Aptos Narrow"/>
        <family val="2"/>
        <scheme val="minor"/>
      </rPr>
      <t>EU01</t>
    </r>
    <r>
      <rPr>
        <sz val="11"/>
        <rFont val="Aptos Narrow"/>
        <family val="2"/>
        <scheme val="minor"/>
      </rPr>
      <t>_chrs cl3</t>
    </r>
  </si>
  <si>
    <r>
      <t>DGCC7710</t>
    </r>
    <r>
      <rPr>
        <sz val="11"/>
        <rFont val="Aptos Narrow"/>
        <family val="2"/>
      </rPr>
      <t>Δ</t>
    </r>
    <r>
      <rPr>
        <sz val="11"/>
        <rFont val="Aptos Narrow"/>
        <family val="2"/>
        <scheme val="minor"/>
      </rPr>
      <t>PD-Lambda-1</t>
    </r>
    <r>
      <rPr>
        <vertAlign val="superscript"/>
        <sz val="11"/>
        <rFont val="Aptos Narrow"/>
        <family val="2"/>
        <scheme val="minor"/>
      </rPr>
      <t>EU01</t>
    </r>
    <r>
      <rPr>
        <sz val="11"/>
        <rFont val="Aptos Narrow"/>
        <family val="2"/>
        <scheme val="minor"/>
      </rPr>
      <t>_chrs cl3</t>
    </r>
  </si>
  <si>
    <r>
      <t>DGCC7710 PD-Lambda-1</t>
    </r>
    <r>
      <rPr>
        <vertAlign val="superscript"/>
        <sz val="11"/>
        <rFont val="Aptos Narrow"/>
        <family val="2"/>
        <scheme val="minor"/>
      </rPr>
      <t>EU01</t>
    </r>
    <r>
      <rPr>
        <sz val="11"/>
        <rFont val="Aptos Narrow"/>
        <family val="2"/>
        <scheme val="minor"/>
      </rPr>
      <t>_chrs cl2</t>
    </r>
  </si>
  <si>
    <r>
      <t>DGCC7710</t>
    </r>
    <r>
      <rPr>
        <sz val="11"/>
        <rFont val="Aptos Narrow"/>
        <family val="2"/>
      </rPr>
      <t>Δ</t>
    </r>
    <r>
      <rPr>
        <sz val="11"/>
        <rFont val="Aptos Narrow"/>
        <family val="2"/>
        <scheme val="minor"/>
      </rPr>
      <t>PD-Lambda-1</t>
    </r>
    <r>
      <rPr>
        <vertAlign val="superscript"/>
        <sz val="11"/>
        <rFont val="Aptos Narrow"/>
        <family val="2"/>
        <scheme val="minor"/>
      </rPr>
      <t>EU01</t>
    </r>
    <r>
      <rPr>
        <sz val="11"/>
        <rFont val="Aptos Narrow"/>
        <family val="2"/>
        <scheme val="minor"/>
      </rPr>
      <t>_chrs cl2</t>
    </r>
  </si>
  <si>
    <t>DGCC7710 with with a defense island composed of Hachiman and RM II from DGCC688 inserted in the chromosome (clone 2.1) knocked out</t>
  </si>
  <si>
    <t>DGCC7710 with with a defense island composed of Hachiman and RM II from DGCC688 inserted in the chromosome between genes CW339_RS02370 and CW339_RS02375; clone 2.1</t>
  </si>
  <si>
    <t>DGCC7710 with with a defense island composed of Hachiman and RM II from DGCC688 iserted in the chromosome between genes CW339_RS02370 and CW339_RS02375; clone 2.4</t>
  </si>
  <si>
    <t>SMQ-1724</t>
  </si>
  <si>
    <t>SMQ-1725</t>
  </si>
  <si>
    <t>SMQ-1726</t>
  </si>
  <si>
    <t>SMQ-1727</t>
  </si>
  <si>
    <t>SMQ-1728</t>
  </si>
  <si>
    <t>SMQ-1729</t>
  </si>
  <si>
    <t>SMQ-1730</t>
  </si>
  <si>
    <t>SMQ-1731</t>
  </si>
  <si>
    <t>SMQ-1732</t>
  </si>
  <si>
    <t>SMQ-1733</t>
  </si>
  <si>
    <t>SMQ-1734</t>
  </si>
  <si>
    <t>SMQ-1735</t>
  </si>
  <si>
    <t>SMQ-1736</t>
  </si>
  <si>
    <t>SMQ-1737</t>
  </si>
  <si>
    <t>SMQ-1738</t>
  </si>
  <si>
    <t>SMQ-1739</t>
  </si>
  <si>
    <r>
      <t>DGCC7710 with PD-Lambda-1</t>
    </r>
    <r>
      <rPr>
        <vertAlign val="superscript"/>
        <sz val="11"/>
        <rFont val="Aptos Narrow"/>
        <family val="2"/>
        <scheme val="minor"/>
      </rPr>
      <t>EU01</t>
    </r>
    <r>
      <rPr>
        <sz val="11"/>
        <rFont val="Aptos Narrow"/>
        <family val="2"/>
        <scheme val="minor"/>
      </rPr>
      <t xml:space="preserve"> inserted in the chromosome between genes CW339_RS00280 and CW339_RS00285; with one additional spacer in CR3 locus; clone 2</t>
    </r>
  </si>
  <si>
    <r>
      <t>DGCC7710 with PD-Lambda-1</t>
    </r>
    <r>
      <rPr>
        <vertAlign val="superscript"/>
        <sz val="11"/>
        <rFont val="Aptos Narrow"/>
        <family val="2"/>
        <scheme val="minor"/>
      </rPr>
      <t>EU01</t>
    </r>
    <r>
      <rPr>
        <sz val="11"/>
        <rFont val="Aptos Narrow"/>
        <family val="2"/>
        <scheme val="minor"/>
      </rPr>
      <t xml:space="preserve"> inserted in the chromosome (clone 2) knocked-out ; with one additional spacer in CR3 locus </t>
    </r>
  </si>
  <si>
    <t>SMQ-1740</t>
  </si>
  <si>
    <t>SMQ-1741</t>
  </si>
  <si>
    <t>SMQ-1742</t>
  </si>
  <si>
    <t>SMQ-1743</t>
  </si>
  <si>
    <t>SMQ-1744</t>
  </si>
  <si>
    <t>DFI6_7710_up_F</t>
  </si>
  <si>
    <t>DFI6_7710_down_R</t>
  </si>
  <si>
    <t>GCCCTTCGTTGGTTCCTTTC</t>
  </si>
  <si>
    <t>GAGCCGAGCGTAATAATGATATTAC</t>
  </si>
  <si>
    <r>
      <t>Primers for amplification of PD-Lambda-1</t>
    </r>
    <r>
      <rPr>
        <vertAlign val="superscript"/>
        <sz val="11"/>
        <color theme="1"/>
        <rFont val="Aptos Narrow"/>
        <family val="2"/>
        <scheme val="minor"/>
      </rPr>
      <t>EU01</t>
    </r>
    <r>
      <rPr>
        <sz val="11"/>
        <color theme="1"/>
        <rFont val="Aptos Narrow"/>
        <family val="2"/>
        <scheme val="minor"/>
      </rPr>
      <t xml:space="preserve">  region from an industrial strain comprising 1-kb upstream and downstream homologous region to the insertion site in DGCC7710. These primers were also used to amplified the recombination templates for Dodola, Retron, Thoeris, and Gabija for chromosomal insertion in DGCC7710 (PD-Lambda-1 native site) </t>
    </r>
  </si>
  <si>
    <t>Primers for the amplification of the defense island of DGCC8849 containing Hachiman and RM II including 1-kb upstream and downstream homologous regions to the insertion site in DGCC7710.</t>
  </si>
  <si>
    <t>GCCCTTCGTTGGTTCCTTTCAAACGGTTCTGCACCAGGTCAAGACGTGCGCTTCTCCTACGAGAAAATGGATGCTTCTTGGAACTTCATTAACAAGATTTGGAACATCTCTCGTTACATCCTTATGAACAATGAAGGGTTGACCTTGGATGTGGCGCGTGAAAATGTAGCTAAAGTGGCTGCTGGTCAAGCAGGTAATGTCACAGACCGTTGGATTCTCCACAATCTCAACGAAACTATCGGAAAAGTTACTGAAAACTTTGACAAGTTTGAATTCGGTGTGGCTGGACACATCCTTTACAACTTTATCTGGGATGAGTTTGCGGACTGGTATGTTGAGTTGACTAAGGAAGTGCTTTACAGCGATAACGAGGACGAGAAAGTTATCACTCGTTCTGTCCTACTTTACACTTTGGACCAAATCTTGCGTCTCCTTCACCCAATTATGCCATTCGTGACAGAGGAAATCTTTGGTCAAATCTCAGAAGGCTCTATCGTCACAGCTGAATACCCAGTGGTTCGTCCAGAATTTGAAAATGAAGAAGCGGCAGCTGGCGTTGAGGCCCTTAAAGACGTGATTCGATCAGTTCGTAACTCACGTGCAGAAGTTAACGTAGCGCCAAGCAAGCCGATCACCATCTTGATTAAGACTAGCGACAGCAAGCTCGATGCCTTCTTTAATGACAACATCAATTACATCAAACGCTTCACAAATCCAGAACACTTGGAAATTGCAGCAGATGTCGAAGTACCTGACTTGGTTATGTCAAGCATCATCACAGGCGCAGAAATTTACTTGCCACTCGCAGACCTTCTCAACGTCGAAGAAGAGTTGGCTCGTCTTGAAAAAGAATTGGCCAAATGGCAAAAAGAACTTGACATGGTTGGTAAGAAACTCTCTAACGAGCGCTTCGTAGCCAATGCCAAACCAGAAGTCGTCCAAAAAGAACGCGACAAACAAAAAGATTACCAAGCTAAATACGATGCGATAGTCGTACGTATTGAAGAAATGAAGAAATTGGTTAAATAAAGAAAGAGACACGGCGGAATGCCGTGTTTTTTTGGTATAATCAAGTTGAAAATTGATGAAAAGGAAAAGTAATATTGAGAAAAACACTTCAAGATTTAATTAATAATTCTATTGTTTTGAAATACAAGTTACCTTTTAATTTCACAAACGGTAAGGGAGGTTCTATTTCTGTAAATAAAAGTAATTTAACGAGTAAAGGGAAGAATGAGTACTGCTTTGAAGGCAATGATATTGATATTTCAAAAATTATTTATAATGGAATAATTGAATTTGCTGAAAATGAATTTGAGATTGATTATAGTAAATTAGATAGAGAACAAGCGAAAGCAGTTAAACTTAAACTGAGGTATGATGAAAATGATGCATCTTCAACAAAACTTCAATATGGATTTTATGGTGAGGTACTTTTAGATTTATTTTTAAGAAATTATTTTCACACGGATGTTTTAATTGCTAGAGGTTATTTTTATTCTCCTCTTGAAAAAGCAGAAGCAAAAGGCTTTGATGCTTTTCATTTAGTAGATAATAATGGAATCTTGGAACTTTGGTTTGGTGAAGCTAAGTTCCATAAAAGTTTTTCCTCAGGGATTGGCTCTGTTGTTTCTAAAATGAATAGCTCACTTTCAAATAGTTATTTGAATGATCACATGTACGCAATTATTAAAGAAAAAAAGAATATTTCTCAGTCGCATACTACTTTAGATACCATAATAGAGAGTTGGGAAGACAATCCTGAAATTATTCTTATAGACGAATTGAAAGCTAACCACATAGAATTAGTATATCCCATTTTTATTGCATATCAGAAACAAGCTACTTTTAGTTATGAAAAGTCAATTGAATCTTGTGTGCAGAAAATTAATAATGAGTTACTTAAATCTCCAGTTATACCGGTTGTAAAAATTAATCTAAATATTTTTGTAATGCTTTTACCAGTTGGTGATTCTAATAAATTAAAGGAAGAAGTGATTAAATGGATAGAAACGAAAGAACCGCTCATCTAATCAAAGAATTGAATTTATATAAACGATACCCTGAAAGAAGAGGTATCTTTGTCAAGGCAACTTGTGACTATTACGACGCTGTTAAAATAGACGAACTTACAAGTAGTGATTTAAATTTCTTGCGTTATGTAGCAAATGAAGCTGGAGTTCCACAATATTATCAGTTACTTGAAAATAAATATCAAGCAGGTAAAACTATTAATAAAGAGAGCATGAATTTATTATCTATGAGTTCTTTCCTTAATGAAGCTACTTTAATTGTAAAAGATGATATGCTACATAAATATCAAAAGGAAGTCACTGACTTGTTTGAAATTAATACTGAAAATAGATATATTCTTTCTGCGCCAACTTCTTTCGGTAAAACTTTTACAGTTTATACTATTATAAAAAAGATGGGTTACTCTAATATATTATTAGTATTTCCTACAATCAGTTTATTATCGGAAAATTTGTTGAAACTACAAAATGATGAGTTCTTTTCTACATATAAAATTCATAGCTTAAGTGAAATAAAAAAAGAAGAGTTTGGAGAAAAGAATATATTCATCTATACTCCTGAGCGATACCTATCATTTTTAGATAATAATAGTTTGAATTTTGATTTTACATTCGTAGATGAAATATATAAAATTGACAATGATTTTATTATCAATAATGAGACTCCAGAAGAAAATGAGCGAGATACTGCATATAGACTTGCCTTAGAATACGCTTGTCGAAATAGTCGTGATTTATTACTTGCCGGACCGTATATTCAATTTCAAAAACCAGAAACTAGAGTAAACTCATTTAATAATTTTACTTCAATAAATAGATTTAATAAATTAGAATACAATGATATTGAAATTGTTTCAAAAAATATAATCCATATTAAAAGAAATAAATTTGAAATTGGGAATACAGTGCATAGATTAAAAGCTGGTACATCAACTATGCAAGATAAAGTTGCACAATCTATTATAAATTTAGATGAAAATACCCTGATTTATTGCGGAAGAAAGTATGATGTAGAACGATTCGCAGGTTTTTTATTGAGAAATCCTGAATATAATTCACTTTTATTAAAAAAAGATAACAATGAATTGTATTCAATATTTTTAGAACACGTAGAAAAAAATTTTGGTTCAGATTGGATTCTGTTTAAAGCACTTGAAAAAAGAATTGGAATCCATCATTCAGGAATACCAAAATATATACAAAATGAAATGATTAATTTATTTAATAAAGGTGAACTACTATGTCTTTTTTCTACAACAACAATTACTGAAGGTGTTAATACGACTGCAAAAAATTTAATTATTACTTCTGTCAAAAAGGGAATAAAGTCATTGAAACAGTTTGATGCTAAAAATATTGCTGGGAGAGCAGGCAGATTTAATGTACATTATAGCGGTAATGTCATTGATTTAACTGAAGAATTTGAAGCTGTTATTGAATCGCAACAGGACGAAATTGAACATAAAAATTATGATAATAGCCGAAACAAAACGGATGTAGATTTAGAAGTGACACTTGATGAATTTTTGACAGATGATGATAAAAATTTCAAGACTGAAATTAATAAAGCTAAGGTAAAATCAGGATTACCAGATTTTATTTTTCAATCGTATAGAACGATAGGTCCTTTGGAAAAAATATCGATTTATAATCGAATAAAAGTGATGTCAGAAGCCGAATTTCATAAAATTGATCAGTTGAAGCAGGTATTAAATTTGAGCAACGGCACAGAAATTCATTGGGAAGGTTTTCAAACAGTAGTTGATATTTGTCATAATTTTGTCTCTAATTCAGATTTAAAACATATAATGGAAACTAGGGTAGGAAAGAAACATTTTTCTTTAATTGTGATACAGTTATCAGATTTTTTACAAAAAGGTTTTTTAGGGATAGTTGATTATTATGTCAAAGAACAGAATAAAAACAAAGATATGGCAATTAGAATAACTGCAAAATTAATCTACACAATATTTAAATATCATCTCGTAAAGTATTTAGGAGTGTTTGATTTGCTATATAGATTCCATTATTCAAAGGTATACAAAAGAAACTTTGATGATGTTACTGGAATTAAAATTCTTCTGCAAAGGCTAGAGTATAATGCTCTAACTGATATTGGACGTAAATTGAGTGATTATGGAGTTCCTTTTGAATTAGTAAAATATTATGATGGAAGTGTAACTACTAAAAATTTTGATTTATATGAAAGTTATGTAGATAGAAGAATACAAAAATTACTTGAATAAAAGATAAGACTGGGCAAAAACTCAATTTCAGGAGAAAATGAAGTAAATCTTTCCACAATAAAACGCATAGTATCAAGGTTTTTCAATACCTGATATTATGCGTTTTGGATTTTAAAGACTCTTTTGCCCAGCCTTACCTTAGTAATTATATTTAGATAATCGTAAACAAAATATCAGTAGGACTAGTCCATTCTACTTTGATTTTAGTCCCAACGGTTACATTCATTTGATTAAACCAGTCGCTAAAGGCTCTCAAGTTTCCTTGACCAGAAAGATTTTTAGCATAAAAATCACCTCTTTGAGAAGCACCTGATGCTTTCACTGTACCAGAAAATAACCCATCTGCTGAACGAGCATTAAAGATATTCTGTCCTAAAACATCTTTTCCTTGTGTGTGATTGGAATTATAAATTCCAAATTGATGTGCTTCTGAACTCGGAATTGGGATATAACATTCTCCTGTTATCTGAGGTCTAGAATTTGTATACCTATAAGTTCCCCATCCAATATGAGTTTCTGTAAGTTCTACTATGAATTGATCTCCTTGTTTTGGCATTATGCACCTCCTTAGGTTTATATATTCATTATATCATTTATATTTGAGATGAGTTTATATTTCAGTATTTTTTTAAAAATGATATACTAGTTTAGTTAATCATATTTTTAGAAAGCAGGTTACTACATGACAAATTCTGTAAGTTCGAACCGACCTGAGAAGTACAACATAGCGGCTTTCTTCTCAGGTGTTGGGGGAATTGAGTTGGGATTTGAACAGACCAACGAGTTCAGAGTGGTGTATGCCAATGAGTTTGATAAGTATGCGCGTCAGACTTATCAGTTAAACTATCCAGATACCTATTTGGATGGTCGTGATATTCACTACGTTCATCCAGAGGATATTCCCGCTGAGCGCGTTGATGTGATTATGGGGGGGTTCCCTTGTCAAGCTTTTAGTATTGCGGGTTATCGCAAGGGATTTGATGATGATCGTGGTGATCTTTTCTTCGAATTGCTTCGGATGATTGAGGGACGAAAACCTCGTGCTATCTTCATCGAAAACGTCAAGAATATGGTCGGTCATGACCATGGCAATACCTTCAAGGTTATTCGTGAAGCCCTGACCGAGAACAACTACTTCATCAAGTGGAAGGTTCTCAATGGGAAAGACTATGGGAACATCCCTCAAAATCGTGAGCGTATCTATATTGTTGGTTTCGATACTAAAGAAGCCTATGATATTTTTGAATTTCCTGAAGAAGTCGATTTGACAACTTCTTTGAGTGATGTGATTGATTTTGGTGCGGAGCCTGGCGAAGCATTCTATTATCGAGAAGGTAAGCAAAGATTCTATGATGAATTGAAAGAGTGTGTGACTAGTCAGGATACGGTATATCAATGGCGTCGCCAATACGTTCGTGAAAATAAGAATGGTGTAGTTCCTACCCTGACAGCAAATATGGGAACAGGTGGACATAACGTTCCATTAATCCTGACAGACGGTGGTGAGATTCGTAAGTTGACTCCGAAAGAAACCTTTAATGTTCAAGGGTATCCGAAATCCTTTAGACTCCCAGAGGGGGTTTCTAACGGTCAGCTGTATAAACAAGCCGGAAACAGTGTCGTTGTTCCTGTAATTAAACGCATCGCGGAGAATGTTGCCAAGGCCTTAAACAAAGGTGTAGGTAAATCTCAACATGATCGCTCAGGTAATATCGCAATTATCTATATCAAGATGAATGGACAATTTGAAGGCGAGTCGTATGTTAAAGATTTTGTAAATAATGAAGCCGATGCATACAAAAAAATTTATGAAGAATATGATGGCAATCTTGAAGTTATTACTGATAAGCAGTATGCATCGTTGATTCGTAAAAAAAAAAGTAAAGAGTTCTATATGCTGTCCATAAATAGATAATGCATCTATACGTTTCGTTTTTTCAGCTAAAAATATGTTAGGTTATCCGAAAATCGTAGCAATTTAGAGTTTTACATCATTATTTAACGAATTATATAAGAAAGAGGACTAGTGAAAATCTAGTCTTCTTTTGATATACTTAAGCAAGAAGTGAGGATTGATTGATGTGGGAACACTTAAAACAAGAACAAAAAGAAAAATACAAGACTCTCATTACCAATTTTGCTAGTCTGAGTGAGGCCTTTTCACAAAAAGCAGAAGCAGATGAAAAGAATAGCACCGAAGATTTTGTAGCTCCAATTGTTAATTCTAAATTTCAGGAAACTGTTTTTCAAAGAGCTTTTCAAGCAGTTGGAGAGGATATTGCAAATACCTCCTATGATGCTTCGGTTGTCGTTGATGAGAAGCACAAATATCTCGTCGGAATCAAATCATTTGGTCTTAATTCAGGTGACCAAAAGATTGCTCAGTTTAAGAAAGACTCACAATCTTGGAATGAATTACTAAGTGAAATTACTTTTTATGCTGAGATTTCTCCTGATAAAGAAAGTGCAGATAGGGAAAATTATGGGCGGTATGAAAAATTAGCTCGAAAAATTGCGACTTTACGGAATCAACGAATTGAATCTTCCAAAGCATTGATTAAAGGTTTTAAGTCAGATTCAACTTATGTGGAGGCTGTGTATCATGTATTAATGCCGACACCAAAAGGTAGTGTTCCTCAAATTCATGTGGGCGAGACATCTTATTTACCAGTTGATTTGGACAATTTACAAATTAAAGGGTCGACCAATCTAAAAAATCCAACGAATTTTAGGTTTACTGATGGTCATCATGATTACAAGTACACTGCTGCAGATAGTCAGCTCCATATGACCTTTAGGAATAAGGAGATTGTGGTTGATACCTGGGATGTGAATTATGTCGAAGATCCCTTTTATCTTTTTGAACACCTTCATTTGTTGACTTCGGAAAAAAGTGATTCGGAGATTCTTGAGACGGTGTCGTGGGTGATTACAGACAAACATGGAAATGTAGAAGAAAATTCTGGTTTTAATGCCTTTAATGGTGGATCAAAACTAGCTAAAAAAGATCGCTTGCCACGAATTTTAAAGATTCAGGATAAATTTAAAGACAGTCTTGCTCCAGAAGAACTAGCTTTTGTGACCTTCTCTTTGGAAGAAATCCTCTTGAAAAAATGGTCTACCAAGGAAGAAAAAGCTCAGATGAAATCCATTCGTGAGGACTTGATTCGCTTTGTACACGAGACAGGGAACGAAAAACTCATTAAAGAAATTGAACAGCTGGTGTATCGTCCGGTCAGTGAAGTGTATATCCCTCTTCCAGACTCCAAACATTTCCATGAGGAGCGTCCAGACTTTTTTGGTAAAGGGATCGGCCGGTTTGAGCTAGGTACTAGTAAACTTGCGCTCCCAAAAGAGGAACGGACCTTTAAGCTACGATTTTTATCATCAGGTGATGTGATTACTGCCTATATCAACCAAGAAGCTGGGAAGGCCATTCAATCAACTGATAAGCAAGAAATCCTTGGCAATTGGATTCTTCGTGGAGTTTTTCAGTTAAAAGATAGAGAGATCCTAACAGGTAAGAAATTGTCTCAGCTAGAAATCAATGGTATTCGTCTCAGCAAATTCAAAAATGGAGAAATTGGTATTGAGTTTATCTGGATTGATGTTGATAATCCTCCATCTGATGCTATTGGATGGGTGGCGAAGGACAAATAATTATTTACAAATTTCTAAAATAATCACCCCCCCTTCAGCTTCCTTTAAGCAACCCAGGCTATACTATAGTCATCCTAATAAGTATTACTGAACGTCGTTCGGTAGCGCTCACATGTTCTGGTTTTAAGTCAGACAGTGTATCTTTCTTTTTTCATAAATCTCCCAAACAAGTCTAATCTCACAAGGTTAGGCTTGTTTTTATGAAATAAGCAGAAAGTTTTTCATTAAAAGTAAACGCTTGTGTAAGTAAAATGAAAACGTTAGGCAAAGTCAGTGAAAACGTCTAAAAAACCGTCAATTCATTGACTTTCGTGGAAAATAGGACTAAAATAGCAGGGTAAAAATAATTAAAAAGGAGAATTCTACTATGAATTTAACTATCTTAGCCCTCGGTTTGGCCGTTATGGGTGTATCTATTGGTGAGGGTATCCTCGTTGCCAATATCGCTAAGGCTGCAGCTCGCCAACCTGAGATGTTTAGTAAACTTCAAACATTGATGTTTACTGGTGTTGCCTTCATCGAAGGTACTTTCTTCGTATTGTTTGCCCTTAGCTACATTGTCTAATAGACAAATAAAAAAGATGGAGGAGGGATGAGCAGTGGAAACTACAAGTAATCCAACCGTCTCATTATTTGGGATTGATTTTGACTTGACGATCCTTGCCATGTCTCTCTTGACAGTAATTATCGTTTTTGGAGTGGTTTTTTGGTCAAGTCGTGATATGACCATTAAACCAAAGGGAAAACAAAATGTACTCGAGTTCATCTATGAATTTGTGAACAACACCATTTCTCAAAGTCTTGGAAAATTCACAAAAAATTATAGTTTGCTCTTGTTTGTAATTTTCACCTTTGTGTTTACAGCAAACAACTTAGGTTTGCTTGTATCTGTTAAAAGTGAGCATTACAATTTTTGGTCTTCTCCAACATCGAATTTCGGTGTCACTATCACTCTTTCTTTGATTATTACCCTCGTTAGTCATATTGAGGGGATTCGTAAAAAAGGGTTTAAAGGCTATCTCAAAGGTTACCTTTCACCATACCCAGCTATGCTCCCAATGAACATTTTGGAACAATTTACCAACCTTGCATCATTGGCCTTGCGTTTGTTTGGTAACATTTATTCTGGTGAGGTACTAATTGACTTGATTCTTCAATTAGTGAAATGGTCTGTTTTTGCAGCACCTATATCCTTTGCTTTGAACCTTGTCTGGGTTGCCTTTTCAGCTTTTATTGGGTTCATTCAAGCCTATGTCTTTATTATCCTAAGCTCTAACTACATTGGTGATAAAGTCAACGAAGAATAATTAAGAAAGGGAGAAATGAAATGTCATTACTGATTAATAGTACGACACTTGGTAATATCATTATTACGCTCGGCTC</t>
  </si>
  <si>
    <t>GGGTGAAAACAAACATGACACCTATGAGGTACATGTGGCGAAAGCTCATTCAGAATACGATTTTATTTTTCTGAGTGTGAGTCATGGCTTTGTCAAAGAAGCTTTGGAAATCTTGCGAAAAAATAATGTCAAAGGCACCCTTGTTTTCTTCTGTAATTTCTGGAATACTCGAAAAGAGGTAGAGGAGTGGGCAGGAGACTACGTTTATATTCTAGCTTTTCCAACTGCTGGAGGCCAGATGCAGGATGACCATTTGGATGGGGTCTTGTTCGATTATTTAATGCTAGAAGGTGAGCAAAAAGCATACATTTCTAACTATACTGATTTGACGGCTTTACTGACTTCTGCAGATTTAAAGTGGGAAGTGCCTCATGATATGGTCGAGTGGATTTGGATTCACATGGCGATTAACACAGGTGTCACTTCGACAGCTGCACGTTCGGGGAATCTGGAAAATCCAGAACAGCTGGCTCTGAACTTGATGAATAGTTCTTCGGAATTATCATTAGTCATCAAGACCATTCGAGAAGCTTTGAAAGTCGTAGAAGCGCGTGGCGTAAATTTGAAGCTTTACAAAGCTGAGCTCTTGCCGTACAAAATTCCCGCATGGATTGCTGGAAAAGCCATGAAAATCATGTTTGCAAAAAATGAGCTGACCCGAAAAATTATGACCTTACACAATGATAAACAGGACATCTTCTATTGTTGTCAAAGTGTTTATCAAACCGGTCAGGAGTTAGGTGTGAAGATGCCCATTCTGGAAGCAAATATGAAGGGAATTTCACTTTAGGAGGTTTTATGATTCAACTCATCGTTAATGTATTTGTTGAAAAAGATAAGACAGGAGCAGTCATTTAAGTCTTGTATGCTAGTAGCAATCACGAAAAAGTGAGAGCTAAGTATAAAGAGTTGATTGCTCAATATCCTGAAAACTATTTAGCTATCTATGATTTGCCGATGGATACGGATTTGAATACACTAGATCACTATCCGTCAGTGTGGATTGGAAAAGAAGAGTTTTAATAGGAGACCTTAATGTCGATATTTAATTTTGGAAAACCCAAAGATGAAGCTTTAGAAAATAAAATTCAGAGATTAAATCAAGAGATTGCTATTCAAAAAGCAAAATTGGCAGATTTAAAATCTCAAATAAAGATAGCAGACGAGATAGTCTCATTAAATACGGAGTTATCTCAGAAGCGGTCAGAATTATTTGCTATTCAGAACGAGATTTCTTTAGCTAATGACACACTTGGATTACAAGAGTTTGGATTCTTTGAGAGACAGTATAAGTTTTCTGATAGCACAAAATATAAGGAAGCTTTGGATAATTTGCGAAAACAGCAGAAAGATTTAGTTAAATCTGGTCAGGCTGGTAGAATTATAGTACCTATGCTTTTAGATAATAATAAAAGCAAGGGGAAGGCAATGCAGAATCAGCTTATTAAAGCGGCTATTCGTGGTTTTAATGGTGAAGCGGATGCCTTGTTAGTAAAAGTTTCTGTTTCGAATGTCGAAAAGAAAATCCAGGCATTGAAGAAAGCATTCCAACAACTGAATAGAATGTATTCACGTAATCAAATTGAAATTACGATACCCTATCTAAACTTGAAAATTGAAGAATTGCGTCTAGCTGCTGAGTTTGAACTACAGAAGCAAGAAGAAAAAGAATTGCTTCGTGAGCAAAGAGCAAAAGAGCGTGAGGATAAAAAACTTCAGGCTGAAATTAAAGCACGCCGAAAGCAATTGGAAAAAGATAGAACCCACTTTAAAAATATGGTTTTTAAGGTTGAGGAGCTTTTGAAAAATGCTACTGGTGAGGATCTTGAAGAACTTCAGAGACAGTTATCTGAGTATCAAGATAAATTATCCGAACTAGATGAAATCGAAGAAGATATTGATTATCGTGAAGGTCATGCAACTGCAGGCTACGTATATGTTATTTCTAACATTGGTTCCTTTGGTGAAGATGTTTATAAAATTGGAGTTACTCGTCGTTTAGAACCTCTTGAACGCATCAGGGAATTAAGTAGCGCATCAGTACCTTTTCAATTTGATGTCCATGCTTTGATTTTTAGTGAAGAAGCTTTTGCATTAGAGACTGAATTACATAATCAACTTAGTGAGTATAAGGTTAATAAAGTAAATAACCGTAAAGAGTACTTCAAGGTTCCATTTGAAAAAATTAAGGCACTTTTAGATAAACACGAAGAGTTGACTATAGAATTAAATGAGAACGCTGAAGCATTCGAATATAGACAGACTCTACTGAAGGGGTAGCTATAGATGAAGTGGTTATTTTTAGTATTATTTATTGGGTGTGGGGTAAATGATTAGGTTTATCTTCTGATGATAATGATGATGAATTAGATGAAAACGCAACATTTTATTCAAATGTAACTTCAGCAGAAAAACCTCAGACTTCTAAGGAAGAAAGACTAAAGTGGGCAGTTGCTACGGCAGTATTTCTAGTTCTATTTTTGATATTTGCATTTTTTAGATAATTTAAAGGAGAAACAACAACATGATCGAACGTTACTCTCGCCCAGAAATGGCGAACATTTGGACTGAAGAAAATAAATACCGTGCTTGGCTTGAGGTGGAAATCTTGGCTGACGAAGCATGGGCTGAGTTGGGGGAAATCCCTAAGGAAGATGTGGCTTTGATTCGTGAAAAGGCGGACTTTGACATCGACCGTATTTTGGAAATCGAGCAGCAAACTCGTCACGATGTGGTTGCTTTCACACGTGCGGTTTCTGAAACTCTTGGCGAAGAGCGTAAGTGGGTTCACTATGGTTTGACGTCTACTGACGTGGTAGATACTGCCTATGGTTACCTCTACAAACAAGCCAACGATATTATCCGCAAGGATCTTGAAAACTTCCTTAATATCATCGCTGACAAAGCGAAGGAACACAAGTTTACGATCATGATGGGTCGTACGCACGGTGTGCACGCTGAGCCTACAACTTTTGGTCTTAAATTAGCGACTTGGTACAGTGAAATGAAGCGTAATATCGAGCGTTTCGAGCATGCGGCTGCTGGTGTGGAAGCTGGTAAGATTTCTGGTGCGGTTGGTAACTTTGCCAACATCCCACCATTTGTTGAAAAGTACGTCTGCGACAAGCTTGGTATCCGTGCTCAAGAAATCTCTACACAGGTGCTTCCTCGTGACCTTCACGCTGAGTACTTTGCAGTTCTGGCCAGCATCGCAACTTCTATCGAGCGTATGGCAACTGAAATTCGTGGTCTTCAAAAATCTGAACAACGTGAAGTGGAAGAGTTCTTTGCAAAAGGTCAAAAAGGATCCTCAGCAATGCCTCACAAACGTAACCCTATTGGTTCTGAAAACATGACAGGTCTTGCACGTGTCATCCGTGGTCACATGGTAACAGCTTATGAAAACGTAGCTCTTTGGCACGAACGCGATATCTCTCACTCATCAGCTGAGCGTATCATCGCACCAGACACAACCATCTTGATTGACTACATGCTTAACCGTTTTGGAAACATCGTTAAGAAC</t>
  </si>
  <si>
    <t>P_value</t>
  </si>
  <si>
    <t>Synergy score</t>
  </si>
  <si>
    <t>additive</t>
  </si>
  <si>
    <t>synergy</t>
  </si>
  <si>
    <t>*</t>
  </si>
  <si>
    <t xml:space="preserve">Overall bacteria </t>
  </si>
  <si>
    <t>CR1[Gabija]</t>
  </si>
  <si>
    <t>CR1[Hachiman]</t>
  </si>
  <si>
    <t>CR1[Thoeris]</t>
  </si>
  <si>
    <t>CR3[Gabija]</t>
  </si>
  <si>
    <t>CR3[Hachiman]</t>
  </si>
  <si>
    <t>CR3[Thoeris]</t>
  </si>
  <si>
    <t>Dodola[Gabija]</t>
  </si>
  <si>
    <t>Dodola[Thoeris]</t>
  </si>
  <si>
    <t>Gabija[Thoeris]</t>
  </si>
  <si>
    <t>Gao19_ST3</t>
  </si>
  <si>
    <r>
      <t xml:space="preserve">NZ_JAQJBZ010000017: 31842 bp </t>
    </r>
    <r>
      <rPr>
        <sz val="11"/>
        <color rgb="FFFF0000"/>
        <rFont val="Aptos Narrow"/>
        <family val="2"/>
        <scheme val="minor"/>
      </rPr>
      <t>(manual check: Wrong prediction)</t>
    </r>
  </si>
  <si>
    <r>
      <t xml:space="preserve">NZ_JAQIEZ010000014: 37789 bp </t>
    </r>
    <r>
      <rPr>
        <sz val="11"/>
        <color rgb="FFFF0000"/>
        <rFont val="Aptos Narrow"/>
        <family val="2"/>
        <scheme val="minor"/>
      </rPr>
      <t>(manual check: Wrong predic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6" x14ac:knownFonts="1">
    <font>
      <sz val="11"/>
      <color theme="1"/>
      <name val="Aptos Narrow"/>
      <family val="2"/>
      <scheme val="minor"/>
    </font>
    <font>
      <sz val="11"/>
      <color rgb="FFFF0000"/>
      <name val="Aptos Narrow"/>
      <family val="2"/>
      <scheme val="minor"/>
    </font>
    <font>
      <sz val="8"/>
      <name val="Aptos Narrow"/>
      <family val="2"/>
      <scheme val="minor"/>
    </font>
    <font>
      <b/>
      <u/>
      <sz val="12"/>
      <color theme="1"/>
      <name val="Aptos Narrow"/>
      <family val="2"/>
      <scheme val="minor"/>
    </font>
    <font>
      <b/>
      <sz val="12"/>
      <color theme="1"/>
      <name val="Aptos Narrow"/>
      <family val="2"/>
      <scheme val="minor"/>
    </font>
    <font>
      <i/>
      <sz val="11"/>
      <color theme="1"/>
      <name val="Aptos Narrow"/>
      <family val="2"/>
      <scheme val="minor"/>
    </font>
    <font>
      <b/>
      <i/>
      <sz val="11"/>
      <color theme="1"/>
      <name val="Aptos Narrow"/>
      <family val="2"/>
      <scheme val="minor"/>
    </font>
    <font>
      <sz val="11"/>
      <color theme="1"/>
      <name val="Aptos Narrow"/>
      <family val="2"/>
    </font>
    <font>
      <sz val="12"/>
      <color theme="1"/>
      <name val="Aptos Narrow"/>
      <family val="2"/>
      <scheme val="minor"/>
    </font>
    <font>
      <b/>
      <sz val="12"/>
      <color theme="1"/>
      <name val="Aptos Narrow"/>
      <family val="2"/>
    </font>
    <font>
      <b/>
      <sz val="11"/>
      <color rgb="FFFF0000"/>
      <name val="Aptos Narrow"/>
      <family val="2"/>
      <scheme val="minor"/>
    </font>
    <font>
      <sz val="11"/>
      <name val="Aptos Narrow"/>
      <family val="2"/>
      <scheme val="minor"/>
    </font>
    <font>
      <b/>
      <sz val="11"/>
      <color theme="9"/>
      <name val="Aptos Narrow"/>
      <family val="2"/>
      <scheme val="minor"/>
    </font>
    <font>
      <b/>
      <sz val="11"/>
      <color theme="0"/>
      <name val="Aptos Narrow"/>
      <family val="2"/>
      <scheme val="minor"/>
    </font>
    <font>
      <b/>
      <i/>
      <sz val="11"/>
      <name val="Aptos Narrow"/>
      <family val="2"/>
      <scheme val="minor"/>
    </font>
    <font>
      <b/>
      <i/>
      <sz val="11"/>
      <color theme="2" tint="-0.499984740745262"/>
      <name val="Aptos Narrow"/>
      <family val="2"/>
      <scheme val="minor"/>
    </font>
    <font>
      <vertAlign val="superscript"/>
      <sz val="11"/>
      <color theme="1"/>
      <name val="Aptos Narrow"/>
      <family val="2"/>
      <scheme val="minor"/>
    </font>
    <font>
      <vertAlign val="superscript"/>
      <sz val="11"/>
      <name val="Aptos Narrow"/>
      <family val="2"/>
      <scheme val="minor"/>
    </font>
    <font>
      <b/>
      <u/>
      <sz val="12"/>
      <name val="Aptos Narrow"/>
      <family val="2"/>
      <scheme val="minor"/>
    </font>
    <font>
      <sz val="11"/>
      <name val="Aptos Narrow"/>
      <family val="2"/>
    </font>
    <font>
      <sz val="10"/>
      <color theme="1"/>
      <name val="Aptos Narrow"/>
      <family val="2"/>
      <scheme val="minor"/>
    </font>
    <font>
      <i/>
      <sz val="10"/>
      <color theme="1"/>
      <name val="Aptos Narrow"/>
      <family val="2"/>
      <scheme val="minor"/>
    </font>
    <font>
      <sz val="10"/>
      <color rgb="FF222222"/>
      <name val="Aptos Display"/>
      <family val="2"/>
      <scheme val="major"/>
    </font>
    <font>
      <sz val="10"/>
      <color theme="1"/>
      <name val="Courier New"/>
      <family val="1"/>
    </font>
    <font>
      <b/>
      <sz val="10"/>
      <color theme="1"/>
      <name val="Courier New"/>
      <family val="1"/>
    </font>
    <font>
      <b/>
      <sz val="10"/>
      <color theme="2" tint="-0.499984740745262"/>
      <name val="Courier New"/>
      <family val="1"/>
    </font>
    <font>
      <sz val="10"/>
      <name val="Courier New"/>
      <family val="1"/>
    </font>
    <font>
      <b/>
      <sz val="11"/>
      <color theme="1"/>
      <name val="Aptos Narrow"/>
      <family val="2"/>
      <scheme val="minor"/>
    </font>
    <font>
      <sz val="11"/>
      <color theme="1"/>
      <name val="Aptos Narrow"/>
      <family val="2"/>
      <scheme val="minor"/>
    </font>
    <font>
      <b/>
      <sz val="11"/>
      <color theme="1"/>
      <name val="Aptos"/>
      <family val="2"/>
    </font>
    <font>
      <b/>
      <i/>
      <sz val="11"/>
      <color theme="1"/>
      <name val="Aptos"/>
      <family val="2"/>
    </font>
    <font>
      <sz val="11"/>
      <name val="Aptos Display"/>
      <family val="2"/>
      <scheme val="major"/>
    </font>
    <font>
      <sz val="11"/>
      <color theme="1"/>
      <name val="Aptos Display"/>
      <family val="2"/>
      <scheme val="major"/>
    </font>
    <font>
      <b/>
      <sz val="11"/>
      <name val="Aptos Display"/>
      <family val="2"/>
      <scheme val="major"/>
    </font>
    <font>
      <b/>
      <sz val="11"/>
      <name val="Aptos Narrow"/>
      <family val="2"/>
      <scheme val="minor"/>
    </font>
    <font>
      <b/>
      <sz val="11"/>
      <name val="Aptos Narrow"/>
      <family val="2"/>
    </font>
  </fonts>
  <fills count="5">
    <fill>
      <patternFill patternType="none"/>
    </fill>
    <fill>
      <patternFill patternType="gray125"/>
    </fill>
    <fill>
      <patternFill patternType="solid">
        <fgColor theme="1"/>
        <bgColor theme="1"/>
      </patternFill>
    </fill>
    <fill>
      <patternFill patternType="solid">
        <fgColor theme="2" tint="-9.9978637043366805E-2"/>
        <bgColor indexed="64"/>
      </patternFill>
    </fill>
    <fill>
      <patternFill patternType="solid">
        <fgColor theme="0" tint="-0.14999847407452621"/>
        <bgColor indexed="64"/>
      </patternFill>
    </fill>
  </fills>
  <borders count="20">
    <border>
      <left/>
      <right/>
      <top/>
      <bottom/>
      <diagonal/>
    </border>
    <border>
      <left/>
      <right/>
      <top/>
      <bottom style="medium">
        <color indexed="64"/>
      </bottom>
      <diagonal/>
    </border>
    <border>
      <left/>
      <right/>
      <top/>
      <bottom style="thin">
        <color indexed="64"/>
      </bottom>
      <diagonal/>
    </border>
    <border>
      <left/>
      <right/>
      <top style="medium">
        <color indexed="64"/>
      </top>
      <bottom/>
      <diagonal/>
    </border>
    <border>
      <left/>
      <right/>
      <top style="thin">
        <color indexed="64"/>
      </top>
      <bottom/>
      <diagonal/>
    </border>
    <border>
      <left/>
      <right/>
      <top style="thin">
        <color theme="1"/>
      </top>
      <bottom/>
      <diagonal/>
    </border>
    <border>
      <left/>
      <right/>
      <top style="thin">
        <color theme="1"/>
      </top>
      <bottom style="thin">
        <color theme="4" tint="0.39997558519241921"/>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right style="thin">
        <color indexed="64"/>
      </right>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2">
    <xf numFmtId="0" fontId="0" fillId="0" borderId="0"/>
    <xf numFmtId="9" fontId="28" fillId="0" borderId="0" applyFont="0" applyFill="0" applyBorder="0" applyAlignment="0" applyProtection="0"/>
  </cellStyleXfs>
  <cellXfs count="130">
    <xf numFmtId="0" fontId="0" fillId="0" borderId="0" xfId="0"/>
    <xf numFmtId="0" fontId="1" fillId="0" borderId="0" xfId="0" applyFont="1"/>
    <xf numFmtId="0" fontId="3" fillId="0" borderId="0" xfId="0" applyFont="1"/>
    <xf numFmtId="0" fontId="4" fillId="0" borderId="1" xfId="0" applyFont="1" applyBorder="1"/>
    <xf numFmtId="0" fontId="6" fillId="0" borderId="0" xfId="0" applyFont="1"/>
    <xf numFmtId="0" fontId="8" fillId="0" borderId="0" xfId="0" applyFont="1"/>
    <xf numFmtId="0" fontId="0" fillId="0" borderId="2" xfId="0" applyBorder="1"/>
    <xf numFmtId="0" fontId="6" fillId="0" borderId="3" xfId="0" applyFont="1" applyBorder="1"/>
    <xf numFmtId="0" fontId="4" fillId="0" borderId="3" xfId="0" applyFont="1" applyBorder="1"/>
    <xf numFmtId="0" fontId="0" fillId="0" borderId="0" xfId="0" applyAlignment="1">
      <alignment horizontal="left"/>
    </xf>
    <xf numFmtId="0" fontId="10" fillId="0" borderId="0" xfId="0" applyFont="1"/>
    <xf numFmtId="0" fontId="12" fillId="0" borderId="0" xfId="0" applyFont="1"/>
    <xf numFmtId="0" fontId="6" fillId="0" borderId="4" xfId="0" applyFont="1" applyBorder="1"/>
    <xf numFmtId="0" fontId="13" fillId="2" borderId="0" xfId="0" applyFont="1" applyFill="1"/>
    <xf numFmtId="0" fontId="0" fillId="0" borderId="5" xfId="0" applyBorder="1"/>
    <xf numFmtId="0" fontId="0" fillId="0" borderId="6" xfId="0" applyBorder="1"/>
    <xf numFmtId="0" fontId="0" fillId="0" borderId="0" xfId="0" quotePrefix="1"/>
    <xf numFmtId="0" fontId="0" fillId="0" borderId="0" xfId="0" applyAlignment="1">
      <alignment horizontal="center"/>
    </xf>
    <xf numFmtId="2" fontId="0" fillId="0" borderId="0" xfId="0" applyNumberFormat="1" applyAlignment="1">
      <alignment horizontal="center"/>
    </xf>
    <xf numFmtId="0" fontId="11" fillId="0" borderId="0" xfId="0" applyFont="1"/>
    <xf numFmtId="0" fontId="0" fillId="0" borderId="5" xfId="0" applyBorder="1" applyAlignment="1">
      <alignment horizontal="left"/>
    </xf>
    <xf numFmtId="0" fontId="0" fillId="0" borderId="4" xfId="0" applyBorder="1"/>
    <xf numFmtId="0" fontId="18" fillId="0" borderId="0" xfId="0" applyFont="1"/>
    <xf numFmtId="0" fontId="11" fillId="0" borderId="2" xfId="0" applyFont="1" applyBorder="1"/>
    <xf numFmtId="0" fontId="14" fillId="0" borderId="4" xfId="0" applyFont="1" applyBorder="1"/>
    <xf numFmtId="0" fontId="1" fillId="0" borderId="0" xfId="0" applyFont="1" applyAlignment="1">
      <alignment horizontal="center"/>
    </xf>
    <xf numFmtId="14" fontId="0" fillId="0" borderId="0" xfId="0" applyNumberFormat="1" applyAlignment="1">
      <alignment horizontal="center"/>
    </xf>
    <xf numFmtId="0" fontId="4" fillId="0" borderId="0" xfId="0" applyFont="1"/>
    <xf numFmtId="0" fontId="20" fillId="0" borderId="0" xfId="0" applyFont="1"/>
    <xf numFmtId="0" fontId="23" fillId="0" borderId="0" xfId="0" applyFont="1"/>
    <xf numFmtId="0" fontId="23" fillId="0" borderId="4" xfId="0" applyFont="1" applyBorder="1"/>
    <xf numFmtId="0" fontId="23" fillId="0" borderId="2" xfId="0" applyFont="1" applyBorder="1"/>
    <xf numFmtId="0" fontId="0" fillId="0" borderId="0" xfId="0" applyAlignment="1">
      <alignment horizontal="left" wrapText="1"/>
    </xf>
    <xf numFmtId="0" fontId="11" fillId="0" borderId="0" xfId="0" applyFont="1" applyAlignment="1">
      <alignment horizontal="center"/>
    </xf>
    <xf numFmtId="0" fontId="11" fillId="0" borderId="0" xfId="0" applyFont="1" applyAlignment="1">
      <alignment horizontal="left"/>
    </xf>
    <xf numFmtId="0" fontId="0" fillId="0" borderId="4" xfId="0" applyBorder="1" applyAlignment="1">
      <alignment horizontal="center" vertical="center"/>
    </xf>
    <xf numFmtId="0" fontId="0" fillId="0" borderId="4" xfId="0" applyBorder="1" applyAlignment="1">
      <alignment horizontal="center"/>
    </xf>
    <xf numFmtId="0" fontId="0" fillId="0" borderId="2" xfId="0" applyBorder="1" applyAlignment="1">
      <alignment horizontal="center"/>
    </xf>
    <xf numFmtId="0" fontId="0" fillId="0" borderId="11" xfId="0" applyBorder="1" applyAlignment="1">
      <alignment horizontal="center"/>
    </xf>
    <xf numFmtId="0" fontId="0" fillId="0" borderId="9" xfId="0" applyBorder="1" applyAlignment="1">
      <alignment horizontal="center" vertical="center"/>
    </xf>
    <xf numFmtId="0" fontId="0" fillId="0" borderId="10" xfId="0" applyBorder="1" applyAlignment="1">
      <alignment horizontal="center" vertical="center"/>
    </xf>
    <xf numFmtId="0" fontId="0" fillId="0" borderId="0" xfId="0" applyAlignment="1">
      <alignment horizontal="center" vertical="center"/>
    </xf>
    <xf numFmtId="0" fontId="0" fillId="0" borderId="12" xfId="0" applyBorder="1"/>
    <xf numFmtId="0" fontId="0" fillId="0" borderId="13" xfId="0" applyBorder="1"/>
    <xf numFmtId="0" fontId="0" fillId="0" borderId="14" xfId="0" applyBorder="1"/>
    <xf numFmtId="0" fontId="0" fillId="0" borderId="15" xfId="0" applyBorder="1"/>
    <xf numFmtId="0" fontId="0" fillId="0" borderId="2" xfId="0"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vertical="center"/>
    </xf>
    <xf numFmtId="0" fontId="0" fillId="0" borderId="13" xfId="0" applyBorder="1" applyAlignment="1">
      <alignment vertical="center"/>
    </xf>
    <xf numFmtId="0" fontId="27" fillId="3" borderId="0" xfId="0" applyFont="1" applyFill="1" applyAlignment="1">
      <alignment horizontal="center" vertical="center"/>
    </xf>
    <xf numFmtId="0" fontId="29" fillId="0" borderId="16" xfId="0" applyFont="1" applyBorder="1" applyAlignment="1">
      <alignment horizontal="center" vertical="center" wrapText="1"/>
    </xf>
    <xf numFmtId="0" fontId="30" fillId="0" borderId="11" xfId="0" applyFont="1" applyBorder="1" applyAlignment="1">
      <alignment horizontal="center" vertical="center" wrapText="1"/>
    </xf>
    <xf numFmtId="0" fontId="27" fillId="0" borderId="11" xfId="0" applyFont="1" applyBorder="1" applyAlignment="1">
      <alignment horizontal="center" vertical="center" wrapText="1"/>
    </xf>
    <xf numFmtId="0" fontId="27" fillId="0" borderId="11" xfId="0" applyFont="1" applyBorder="1" applyAlignment="1">
      <alignment horizontal="center" vertical="center"/>
    </xf>
    <xf numFmtId="0" fontId="11" fillId="0" borderId="17" xfId="0" applyFont="1" applyBorder="1"/>
    <xf numFmtId="164" fontId="32" fillId="0" borderId="4" xfId="0" applyNumberFormat="1" applyFont="1" applyBorder="1" applyAlignment="1">
      <alignment horizontal="center" vertical="center"/>
    </xf>
    <xf numFmtId="164" fontId="31" fillId="0" borderId="4" xfId="0" applyNumberFormat="1" applyFont="1" applyBorder="1" applyAlignment="1">
      <alignment horizontal="center" vertical="center" wrapText="1"/>
    </xf>
    <xf numFmtId="0" fontId="31" fillId="0" borderId="4" xfId="0" applyFont="1" applyBorder="1" applyAlignment="1">
      <alignment horizontal="center" vertical="center" wrapText="1"/>
    </xf>
    <xf numFmtId="0" fontId="11" fillId="0" borderId="19" xfId="0" applyFont="1" applyBorder="1"/>
    <xf numFmtId="164" fontId="32" fillId="0" borderId="2" xfId="0" applyNumberFormat="1" applyFont="1" applyBorder="1" applyAlignment="1">
      <alignment horizontal="center" vertical="center"/>
    </xf>
    <xf numFmtId="0" fontId="11" fillId="0" borderId="18" xfId="0" applyFont="1" applyBorder="1"/>
    <xf numFmtId="0" fontId="31" fillId="0" borderId="0" xfId="0" applyFont="1" applyAlignment="1">
      <alignment horizontal="center" vertical="center" wrapText="1"/>
    </xf>
    <xf numFmtId="164" fontId="32" fillId="0" borderId="0" xfId="0" applyNumberFormat="1" applyFont="1" applyAlignment="1">
      <alignment horizontal="center" vertical="center"/>
    </xf>
    <xf numFmtId="0" fontId="11" fillId="0" borderId="16" xfId="0" applyFont="1" applyBorder="1" applyAlignment="1">
      <alignment horizontal="left" vertical="center"/>
    </xf>
    <xf numFmtId="0" fontId="33" fillId="0" borderId="11" xfId="0" applyFont="1" applyBorder="1" applyAlignment="1">
      <alignment horizontal="center" vertical="center" wrapText="1"/>
    </xf>
    <xf numFmtId="164" fontId="32" fillId="0" borderId="11" xfId="0" applyNumberFormat="1" applyFont="1" applyBorder="1" applyAlignment="1">
      <alignment horizontal="center" vertical="center"/>
    </xf>
    <xf numFmtId="164" fontId="33" fillId="0" borderId="2" xfId="0" applyNumberFormat="1" applyFont="1" applyBorder="1" applyAlignment="1">
      <alignment horizontal="center"/>
    </xf>
    <xf numFmtId="164" fontId="31" fillId="0" borderId="2" xfId="0" applyNumberFormat="1" applyFont="1" applyBorder="1" applyAlignment="1">
      <alignment horizontal="center" vertical="center"/>
    </xf>
    <xf numFmtId="0" fontId="31" fillId="0" borderId="2" xfId="0" applyFont="1" applyBorder="1" applyAlignment="1">
      <alignment horizontal="center"/>
    </xf>
    <xf numFmtId="0" fontId="11" fillId="4" borderId="17" xfId="0" applyFont="1" applyFill="1" applyBorder="1"/>
    <xf numFmtId="164" fontId="31" fillId="4" borderId="11" xfId="0" applyNumberFormat="1" applyFont="1" applyFill="1" applyBorder="1" applyAlignment="1">
      <alignment horizontal="center" vertical="center" wrapText="1"/>
    </xf>
    <xf numFmtId="164" fontId="32" fillId="4" borderId="4" xfId="0" applyNumberFormat="1" applyFont="1" applyFill="1" applyBorder="1" applyAlignment="1">
      <alignment horizontal="center" vertical="center"/>
    </xf>
    <xf numFmtId="164" fontId="32" fillId="4" borderId="4" xfId="1" applyNumberFormat="1" applyFont="1" applyFill="1" applyBorder="1" applyAlignment="1">
      <alignment horizontal="center" vertical="center"/>
    </xf>
    <xf numFmtId="0" fontId="11" fillId="4" borderId="17" xfId="0" applyFont="1" applyFill="1" applyBorder="1" applyAlignment="1">
      <alignment vertical="center"/>
    </xf>
    <xf numFmtId="164" fontId="31" fillId="4" borderId="4" xfId="0" applyNumberFormat="1" applyFont="1" applyFill="1" applyBorder="1" applyAlignment="1">
      <alignment horizontal="center" vertical="center" wrapText="1"/>
    </xf>
    <xf numFmtId="0" fontId="32" fillId="4" borderId="4" xfId="0" applyFont="1" applyFill="1" applyBorder="1" applyAlignment="1">
      <alignment horizontal="center" vertical="center"/>
    </xf>
    <xf numFmtId="0" fontId="32" fillId="4" borderId="4" xfId="0" applyFont="1" applyFill="1" applyBorder="1" applyAlignment="1">
      <alignment horizontal="center" vertical="center" wrapText="1"/>
    </xf>
    <xf numFmtId="0" fontId="11" fillId="4" borderId="18" xfId="0" applyFont="1" applyFill="1" applyBorder="1" applyAlignment="1">
      <alignment vertical="center"/>
    </xf>
    <xf numFmtId="164" fontId="31" fillId="4" borderId="0" xfId="0" applyNumberFormat="1" applyFont="1" applyFill="1" applyAlignment="1">
      <alignment horizontal="center" vertical="center" wrapText="1"/>
    </xf>
    <xf numFmtId="0" fontId="32" fillId="4" borderId="0" xfId="0" applyFont="1" applyFill="1" applyAlignment="1">
      <alignment horizontal="center" vertical="center"/>
    </xf>
    <xf numFmtId="0" fontId="32" fillId="4" borderId="0" xfId="0" applyFont="1" applyFill="1" applyAlignment="1">
      <alignment horizontal="center" vertical="center" wrapText="1"/>
    </xf>
    <xf numFmtId="0" fontId="31" fillId="4" borderId="4" xfId="0" applyFont="1" applyFill="1" applyBorder="1" applyAlignment="1">
      <alignment horizontal="center" vertical="center" wrapText="1"/>
    </xf>
    <xf numFmtId="0" fontId="11" fillId="4" borderId="19" xfId="0" applyFont="1" applyFill="1" applyBorder="1"/>
    <xf numFmtId="164" fontId="31" fillId="4" borderId="2" xfId="0" applyNumberFormat="1" applyFont="1" applyFill="1" applyBorder="1" applyAlignment="1">
      <alignment horizontal="center" vertical="center" wrapText="1"/>
    </xf>
    <xf numFmtId="164" fontId="32" fillId="4" borderId="2" xfId="0" applyNumberFormat="1" applyFont="1" applyFill="1" applyBorder="1" applyAlignment="1">
      <alignment horizontal="center" vertical="center"/>
    </xf>
    <xf numFmtId="0" fontId="32" fillId="4" borderId="2" xfId="0" applyFont="1" applyFill="1" applyBorder="1" applyAlignment="1">
      <alignment horizontal="center" vertical="center"/>
    </xf>
    <xf numFmtId="0" fontId="11" fillId="4" borderId="17" xfId="0" applyFont="1" applyFill="1" applyBorder="1" applyAlignment="1">
      <alignment horizontal="left" vertical="center"/>
    </xf>
    <xf numFmtId="0" fontId="31" fillId="4" borderId="2" xfId="0" applyFont="1" applyFill="1" applyBorder="1" applyAlignment="1">
      <alignment horizontal="center" vertical="center" wrapText="1"/>
    </xf>
    <xf numFmtId="0" fontId="33" fillId="4" borderId="2" xfId="0" applyFont="1" applyFill="1" applyBorder="1" applyAlignment="1">
      <alignment horizontal="center"/>
    </xf>
    <xf numFmtId="164" fontId="31" fillId="4" borderId="2" xfId="0" applyNumberFormat="1" applyFont="1" applyFill="1" applyBorder="1" applyAlignment="1">
      <alignment horizontal="center"/>
    </xf>
    <xf numFmtId="164" fontId="33" fillId="4" borderId="2" xfId="0" applyNumberFormat="1" applyFont="1" applyFill="1" applyBorder="1" applyAlignment="1">
      <alignment horizontal="center"/>
    </xf>
    <xf numFmtId="0" fontId="3" fillId="0" borderId="1" xfId="0" applyFont="1" applyBorder="1"/>
    <xf numFmtId="0" fontId="0" fillId="0" borderId="0" xfId="0" applyAlignment="1">
      <alignment horizontal="left" vertical="center"/>
    </xf>
    <xf numFmtId="0" fontId="27" fillId="3" borderId="0" xfId="0" applyFont="1" applyFill="1" applyAlignment="1">
      <alignment horizontal="center" vertical="center" wrapText="1"/>
    </xf>
    <xf numFmtId="0" fontId="27" fillId="0" borderId="0" xfId="0" applyFont="1" applyAlignment="1">
      <alignment horizontal="center" vertical="center"/>
    </xf>
    <xf numFmtId="0" fontId="11" fillId="0" borderId="11" xfId="0" applyFont="1" applyBorder="1" applyAlignment="1">
      <alignment horizontal="center"/>
    </xf>
    <xf numFmtId="0" fontId="11" fillId="0" borderId="4" xfId="0" applyFont="1" applyBorder="1" applyAlignment="1">
      <alignment horizontal="center"/>
    </xf>
    <xf numFmtId="0" fontId="11" fillId="0" borderId="2" xfId="0" applyFont="1" applyBorder="1" applyAlignment="1">
      <alignment horizontal="center"/>
    </xf>
    <xf numFmtId="0" fontId="11" fillId="0" borderId="4" xfId="0" applyFont="1" applyBorder="1" applyAlignment="1">
      <alignment horizontal="center" vertical="center"/>
    </xf>
    <xf numFmtId="0" fontId="11" fillId="0" borderId="2" xfId="0" applyFont="1" applyBorder="1" applyAlignment="1">
      <alignment horizontal="center" vertical="center"/>
    </xf>
    <xf numFmtId="0" fontId="26" fillId="0" borderId="0" xfId="0" applyFont="1"/>
    <xf numFmtId="0" fontId="35" fillId="0" borderId="0" xfId="0" applyFont="1" applyAlignment="1">
      <alignment horizontal="center" vertical="center" wrapText="1"/>
    </xf>
    <xf numFmtId="0" fontId="19" fillId="0" borderId="0" xfId="0" applyFont="1" applyAlignment="1">
      <alignment horizontal="center"/>
    </xf>
    <xf numFmtId="0" fontId="19" fillId="0" borderId="0" xfId="0" applyFont="1" applyAlignment="1">
      <alignment horizontal="center" vertical="center" wrapText="1"/>
    </xf>
    <xf numFmtId="11" fontId="0" fillId="0" borderId="0" xfId="0" applyNumberFormat="1" applyAlignment="1">
      <alignment horizontal="center"/>
    </xf>
    <xf numFmtId="0" fontId="0" fillId="0" borderId="4" xfId="0" applyBorder="1" applyAlignment="1">
      <alignment horizontal="center" vertical="center"/>
    </xf>
    <xf numFmtId="0" fontId="0" fillId="0" borderId="0" xfId="0" applyAlignment="1">
      <alignment horizontal="center" vertical="center"/>
    </xf>
    <xf numFmtId="0" fontId="0" fillId="0" borderId="2" xfId="0" applyBorder="1" applyAlignment="1">
      <alignment horizontal="center" vertical="center"/>
    </xf>
    <xf numFmtId="0" fontId="0" fillId="0" borderId="4" xfId="0" applyBorder="1" applyAlignment="1">
      <alignment horizontal="center" wrapText="1"/>
    </xf>
    <xf numFmtId="0" fontId="0" fillId="0" borderId="2" xfId="0" applyBorder="1" applyAlignment="1">
      <alignment horizontal="center" wrapText="1"/>
    </xf>
    <xf numFmtId="0" fontId="0" fillId="0" borderId="7" xfId="0" applyBorder="1" applyAlignment="1">
      <alignment horizontal="center" vertical="center"/>
    </xf>
    <xf numFmtId="0" fontId="0" fillId="0" borderId="8" xfId="0" applyBorder="1" applyAlignment="1">
      <alignment horizontal="center" vertical="center"/>
    </xf>
    <xf numFmtId="0" fontId="0" fillId="0" borderId="9" xfId="0" applyBorder="1" applyAlignment="1">
      <alignment horizontal="center" vertical="center"/>
    </xf>
    <xf numFmtId="0" fontId="0" fillId="0" borderId="4" xfId="0" applyBorder="1" applyAlignment="1">
      <alignment horizontal="center" vertical="center" wrapText="1"/>
    </xf>
    <xf numFmtId="0" fontId="0" fillId="0" borderId="0" xfId="0" applyAlignment="1">
      <alignment horizontal="center" vertical="center" wrapText="1"/>
    </xf>
    <xf numFmtId="0" fontId="0" fillId="0" borderId="2" xfId="0" applyBorder="1" applyAlignment="1">
      <alignment horizontal="center" vertical="center" wrapText="1"/>
    </xf>
    <xf numFmtId="0" fontId="0" fillId="0" borderId="7" xfId="0" applyBorder="1" applyAlignment="1">
      <alignment horizontal="center" vertical="center" wrapText="1"/>
    </xf>
    <xf numFmtId="0" fontId="0" fillId="0" borderId="8" xfId="0" applyBorder="1" applyAlignment="1">
      <alignment horizontal="center" vertical="center" wrapText="1"/>
    </xf>
    <xf numFmtId="0" fontId="11" fillId="0" borderId="0" xfId="0" applyFont="1" applyAlignment="1">
      <alignment horizontal="left" vertical="center"/>
    </xf>
    <xf numFmtId="0" fontId="11" fillId="0" borderId="2" xfId="0" applyFont="1" applyBorder="1" applyAlignment="1">
      <alignment horizontal="left" vertical="center"/>
    </xf>
    <xf numFmtId="0" fontId="0" fillId="0" borderId="0" xfId="0" applyAlignment="1">
      <alignment horizontal="left" vertical="center"/>
    </xf>
    <xf numFmtId="0" fontId="0" fillId="0" borderId="2" xfId="0" applyBorder="1" applyAlignment="1">
      <alignment horizontal="left" vertical="center"/>
    </xf>
    <xf numFmtId="0" fontId="23" fillId="0" borderId="0" xfId="0" applyFont="1" applyAlignment="1">
      <alignment horizontal="left" vertical="center"/>
    </xf>
    <xf numFmtId="0" fontId="23" fillId="0" borderId="0" xfId="0" applyFont="1" applyAlignment="1">
      <alignment horizontal="center" vertical="center" wrapText="1"/>
    </xf>
    <xf numFmtId="0" fontId="23" fillId="0" borderId="2" xfId="0" applyFont="1" applyBorder="1" applyAlignment="1">
      <alignment horizontal="center" vertical="center" wrapText="1"/>
    </xf>
    <xf numFmtId="0" fontId="0" fillId="0" borderId="0" xfId="0" applyAlignment="1">
      <alignment horizontal="left" vertical="center" wrapText="1"/>
    </xf>
    <xf numFmtId="0" fontId="0" fillId="0" borderId="0" xfId="0" applyAlignment="1">
      <alignment horizontal="left" wrapText="1"/>
    </xf>
    <xf numFmtId="0" fontId="23" fillId="0" borderId="0" xfId="0" applyFont="1" applyAlignment="1">
      <alignment horizontal="center" wrapText="1"/>
    </xf>
    <xf numFmtId="0" fontId="23" fillId="0" borderId="0" xfId="0" applyFont="1" applyAlignment="1">
      <alignment horizontal="left" vertical="center" wrapText="1"/>
    </xf>
  </cellXfs>
  <cellStyles count="2">
    <cellStyle name="Normal" xfId="0" builtinId="0"/>
    <cellStyle name="Percent" xfId="1" builtinId="5"/>
  </cellStyles>
  <dxfs count="56">
    <dxf>
      <font>
        <color rgb="FF006100"/>
      </font>
      <fill>
        <patternFill>
          <bgColor rgb="FFC6EFCE"/>
        </patternFill>
      </fill>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dxf>
    <dxf>
      <numFmt numFmtId="0" formatCode="General"/>
    </dxf>
    <dxf>
      <numFmt numFmtId="0" formatCode="General"/>
    </dxf>
    <dxf>
      <font>
        <b val="0"/>
        <i val="0"/>
        <strike val="0"/>
        <condense val="0"/>
        <extend val="0"/>
        <outline val="0"/>
        <shadow val="0"/>
        <u val="none"/>
        <vertAlign val="baseline"/>
        <sz val="11"/>
        <color theme="1"/>
        <name val="Aptos Narrow"/>
        <family val="2"/>
        <scheme val="minor"/>
      </font>
      <fill>
        <patternFill patternType="none">
          <bgColor auto="1"/>
        </patternFill>
      </fill>
      <border diagonalUp="0" diagonalDown="0" outline="0">
        <left/>
        <right/>
        <top style="thin">
          <color theme="1"/>
        </top>
        <bottom/>
      </border>
    </dxf>
    <dxf>
      <font>
        <b val="0"/>
        <i val="0"/>
        <strike val="0"/>
        <condense val="0"/>
        <extend val="0"/>
        <outline val="0"/>
        <shadow val="0"/>
        <u val="none"/>
        <vertAlign val="baseline"/>
        <sz val="11"/>
        <color theme="1"/>
        <name val="Aptos Narrow"/>
        <family val="2"/>
        <scheme val="minor"/>
      </font>
      <fill>
        <patternFill patternType="none">
          <bgColor auto="1"/>
        </patternFill>
      </fill>
      <border diagonalUp="0" diagonalDown="0" outline="0">
        <left/>
        <right/>
        <top style="thin">
          <color theme="1"/>
        </top>
        <bottom/>
      </border>
    </dxf>
    <dxf>
      <font>
        <b val="0"/>
        <i val="0"/>
        <strike val="0"/>
        <condense val="0"/>
        <extend val="0"/>
        <outline val="0"/>
        <shadow val="0"/>
        <u val="none"/>
        <vertAlign val="baseline"/>
        <sz val="11"/>
        <color theme="1"/>
        <name val="Aptos Narrow"/>
        <family val="2"/>
        <scheme val="minor"/>
      </font>
      <fill>
        <patternFill patternType="none">
          <bgColor auto="1"/>
        </patternFill>
      </fill>
      <border diagonalUp="0" diagonalDown="0" outline="0">
        <left/>
        <right/>
        <top style="thin">
          <color theme="1"/>
        </top>
        <bottom/>
      </border>
    </dxf>
    <dxf>
      <font>
        <b val="0"/>
        <i val="0"/>
        <strike val="0"/>
        <condense val="0"/>
        <extend val="0"/>
        <outline val="0"/>
        <shadow val="0"/>
        <u val="none"/>
        <vertAlign val="baseline"/>
        <sz val="11"/>
        <color theme="1"/>
        <name val="Aptos Narrow"/>
        <family val="2"/>
        <scheme val="minor"/>
      </font>
      <fill>
        <patternFill patternType="none">
          <bgColor auto="1"/>
        </patternFill>
      </fill>
      <border diagonalUp="0" diagonalDown="0" outline="0">
        <left/>
        <right/>
        <top style="thin">
          <color theme="1"/>
        </top>
        <bottom/>
      </border>
    </dxf>
    <dxf>
      <font>
        <b val="0"/>
        <i val="0"/>
        <strike val="0"/>
        <condense val="0"/>
        <extend val="0"/>
        <outline val="0"/>
        <shadow val="0"/>
        <u val="none"/>
        <vertAlign val="baseline"/>
        <sz val="11"/>
        <color theme="1"/>
        <name val="Aptos Narrow"/>
        <family val="2"/>
        <scheme val="minor"/>
      </font>
      <fill>
        <patternFill patternType="none">
          <bgColor auto="1"/>
        </patternFill>
      </fill>
      <border diagonalUp="0" diagonalDown="0" outline="0">
        <left/>
        <right/>
        <top style="thin">
          <color theme="1"/>
        </top>
        <bottom/>
      </border>
    </dxf>
    <dxf>
      <font>
        <b val="0"/>
        <i val="0"/>
        <strike val="0"/>
        <condense val="0"/>
        <extend val="0"/>
        <outline val="0"/>
        <shadow val="0"/>
        <u val="none"/>
        <vertAlign val="baseline"/>
        <sz val="11"/>
        <color theme="1"/>
        <name val="Aptos Narrow"/>
        <family val="2"/>
        <scheme val="minor"/>
      </font>
      <fill>
        <patternFill patternType="none">
          <bgColor auto="1"/>
        </patternFill>
      </fill>
      <border diagonalUp="0" diagonalDown="0" outline="0">
        <left/>
        <right/>
        <top style="thin">
          <color theme="1"/>
        </top>
        <bottom/>
      </border>
    </dxf>
    <dxf>
      <font>
        <b val="0"/>
        <i val="0"/>
        <strike val="0"/>
        <condense val="0"/>
        <extend val="0"/>
        <outline val="0"/>
        <shadow val="0"/>
        <u val="none"/>
        <vertAlign val="baseline"/>
        <sz val="11"/>
        <color theme="1"/>
        <name val="Aptos Narrow"/>
        <family val="2"/>
        <scheme val="minor"/>
      </font>
      <fill>
        <patternFill patternType="none">
          <bgColor auto="1"/>
        </patternFill>
      </fill>
      <border diagonalUp="0" diagonalDown="0" outline="0">
        <left/>
        <right/>
        <top style="thin">
          <color theme="1"/>
        </top>
        <bottom/>
      </border>
    </dxf>
    <dxf>
      <font>
        <b val="0"/>
        <i val="0"/>
        <strike val="0"/>
        <condense val="0"/>
        <extend val="0"/>
        <outline val="0"/>
        <shadow val="0"/>
        <u val="none"/>
        <vertAlign val="baseline"/>
        <sz val="11"/>
        <color theme="1"/>
        <name val="Aptos Narrow"/>
        <family val="2"/>
        <scheme val="minor"/>
      </font>
      <fill>
        <patternFill patternType="none">
          <bgColor auto="1"/>
        </patternFill>
      </fill>
      <border diagonalUp="0" diagonalDown="0" outline="0">
        <left/>
        <right/>
        <top style="thin">
          <color theme="1"/>
        </top>
        <bottom/>
      </border>
    </dxf>
    <dxf>
      <font>
        <b val="0"/>
        <i val="0"/>
        <strike val="0"/>
        <condense val="0"/>
        <extend val="0"/>
        <outline val="0"/>
        <shadow val="0"/>
        <u val="none"/>
        <vertAlign val="baseline"/>
        <sz val="11"/>
        <color theme="1"/>
        <name val="Aptos Narrow"/>
        <family val="2"/>
        <scheme val="minor"/>
      </font>
      <fill>
        <patternFill patternType="none">
          <bgColor auto="1"/>
        </patternFill>
      </fill>
      <border diagonalUp="0" diagonalDown="0" outline="0">
        <left/>
        <right/>
        <top style="thin">
          <color theme="1"/>
        </top>
        <bottom/>
      </border>
    </dxf>
    <dxf>
      <font>
        <b val="0"/>
        <i val="0"/>
        <strike val="0"/>
        <condense val="0"/>
        <extend val="0"/>
        <outline val="0"/>
        <shadow val="0"/>
        <u val="none"/>
        <vertAlign val="baseline"/>
        <sz val="11"/>
        <color theme="1"/>
        <name val="Aptos Narrow"/>
        <family val="2"/>
        <scheme val="minor"/>
      </font>
      <fill>
        <patternFill patternType="none">
          <bgColor auto="1"/>
        </patternFill>
      </fill>
      <border diagonalUp="0" diagonalDown="0" outline="0">
        <left/>
        <right/>
        <top style="thin">
          <color theme="1"/>
        </top>
        <bottom/>
      </border>
    </dxf>
    <dxf>
      <font>
        <b val="0"/>
        <i val="0"/>
        <strike val="0"/>
        <condense val="0"/>
        <extend val="0"/>
        <outline val="0"/>
        <shadow val="0"/>
        <u val="none"/>
        <vertAlign val="baseline"/>
        <sz val="11"/>
        <color theme="1"/>
        <name val="Aptos Narrow"/>
        <family val="2"/>
        <scheme val="minor"/>
      </font>
      <fill>
        <patternFill patternType="none">
          <bgColor auto="1"/>
        </patternFill>
      </fill>
      <border diagonalUp="0" diagonalDown="0" outline="0">
        <left/>
        <right/>
        <top style="thin">
          <color theme="1"/>
        </top>
        <bottom/>
      </border>
    </dxf>
    <dxf>
      <font>
        <b val="0"/>
        <i val="0"/>
        <strike val="0"/>
        <condense val="0"/>
        <extend val="0"/>
        <outline val="0"/>
        <shadow val="0"/>
        <u val="none"/>
        <vertAlign val="baseline"/>
        <sz val="11"/>
        <color theme="1"/>
        <name val="Aptos Narrow"/>
        <family val="2"/>
        <scheme val="minor"/>
      </font>
      <fill>
        <patternFill patternType="none">
          <bgColor auto="1"/>
        </patternFill>
      </fill>
      <border diagonalUp="0" diagonalDown="0" outline="0">
        <left/>
        <right/>
        <top style="thin">
          <color theme="1"/>
        </top>
        <bottom/>
      </border>
    </dxf>
    <dxf>
      <font>
        <b val="0"/>
        <i val="0"/>
        <strike val="0"/>
        <condense val="0"/>
        <extend val="0"/>
        <outline val="0"/>
        <shadow val="0"/>
        <u val="none"/>
        <vertAlign val="baseline"/>
        <sz val="11"/>
        <color theme="1"/>
        <name val="Aptos Narrow"/>
        <family val="2"/>
        <scheme val="minor"/>
      </font>
      <fill>
        <patternFill patternType="none">
          <bgColor auto="1"/>
        </patternFill>
      </fill>
      <alignment horizontal="left" vertical="bottom" textRotation="0" wrapText="0" indent="0" justifyLastLine="0" shrinkToFit="0" readingOrder="0"/>
      <border diagonalUp="0" diagonalDown="0" outline="0">
        <left/>
        <right/>
        <top style="thin">
          <color theme="1"/>
        </top>
        <bottom/>
      </border>
    </dxf>
    <dxf>
      <font>
        <b val="0"/>
        <i val="0"/>
        <strike val="0"/>
        <condense val="0"/>
        <extend val="0"/>
        <outline val="0"/>
        <shadow val="0"/>
        <u val="none"/>
        <vertAlign val="baseline"/>
        <sz val="11"/>
        <color theme="1"/>
        <name val="Aptos Narrow"/>
        <family val="2"/>
        <scheme val="minor"/>
      </font>
      <fill>
        <patternFill patternType="none">
          <bgColor auto="1"/>
        </patternFill>
      </fill>
      <border diagonalUp="0" diagonalDown="0" outline="0">
        <left/>
        <right/>
        <top style="thin">
          <color theme="1"/>
        </top>
        <bottom/>
      </border>
    </dxf>
    <dxf>
      <font>
        <b val="0"/>
        <i val="0"/>
        <strike val="0"/>
        <condense val="0"/>
        <extend val="0"/>
        <outline val="0"/>
        <shadow val="0"/>
        <u val="none"/>
        <vertAlign val="baseline"/>
        <sz val="11"/>
        <color theme="1"/>
        <name val="Aptos Narrow"/>
        <family val="2"/>
        <scheme val="minor"/>
      </font>
      <fill>
        <patternFill patternType="none">
          <bgColor auto="1"/>
        </patternFill>
      </fill>
      <border diagonalUp="0" diagonalDown="0" outline="0">
        <left/>
        <right/>
        <top style="thin">
          <color theme="1"/>
        </top>
        <bottom/>
      </border>
    </dxf>
    <dxf>
      <font>
        <b val="0"/>
        <i val="0"/>
        <strike val="0"/>
        <condense val="0"/>
        <extend val="0"/>
        <outline val="0"/>
        <shadow val="0"/>
        <u val="none"/>
        <vertAlign val="baseline"/>
        <sz val="11"/>
        <color theme="1"/>
        <name val="Aptos Narrow"/>
        <family val="2"/>
        <scheme val="minor"/>
      </font>
      <fill>
        <patternFill patternType="none">
          <bgColor auto="1"/>
        </patternFill>
      </fill>
      <border diagonalUp="0" diagonalDown="0" outline="0">
        <left/>
        <right/>
        <top style="thin">
          <color theme="1"/>
        </top>
        <bottom/>
      </border>
    </dxf>
    <dxf>
      <font>
        <b val="0"/>
        <i val="0"/>
        <strike val="0"/>
        <condense val="0"/>
        <extend val="0"/>
        <outline val="0"/>
        <shadow val="0"/>
        <u val="none"/>
        <vertAlign val="baseline"/>
        <sz val="11"/>
        <color theme="1"/>
        <name val="Aptos Narrow"/>
        <family val="2"/>
        <scheme val="minor"/>
      </font>
      <fill>
        <patternFill patternType="none">
          <bgColor auto="1"/>
        </patternFill>
      </fill>
      <alignment horizontal="left" vertical="bottom" textRotation="0" wrapText="0" indent="0" justifyLastLine="0" shrinkToFit="0" readingOrder="0"/>
      <border diagonalUp="0" diagonalDown="0" outline="0">
        <left/>
        <right/>
        <top style="thin">
          <color theme="1"/>
        </top>
        <bottom/>
      </border>
    </dxf>
    <dxf>
      <border outline="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Aptos Narrow"/>
        <family val="2"/>
        <scheme val="minor"/>
      </font>
      <fill>
        <patternFill patternType="none">
          <bgColor auto="1"/>
        </patternFill>
      </fill>
    </dxf>
    <dxf>
      <font>
        <b/>
        <i val="0"/>
        <strike val="0"/>
        <condense val="0"/>
        <extend val="0"/>
        <outline val="0"/>
        <shadow val="0"/>
        <u val="none"/>
        <vertAlign val="baseline"/>
        <sz val="11"/>
        <color theme="0"/>
        <name val="Aptos Narrow"/>
        <family val="2"/>
        <scheme val="minor"/>
      </font>
      <fill>
        <patternFill patternType="solid">
          <fgColor theme="1"/>
          <bgColor theme="1"/>
        </patternFill>
      </fill>
    </dxf>
    <dxf>
      <fill>
        <patternFill patternType="none">
          <fgColor indexed="64"/>
          <bgColor auto="1"/>
        </patternFill>
      </fill>
      <alignment horizontal="center" vertical="bottom" textRotation="0" wrapText="0" indent="0" justifyLastLine="0" shrinkToFit="0" readingOrder="0"/>
    </dxf>
    <dxf>
      <numFmt numFmtId="165" formatCode="0.000"/>
      <fill>
        <patternFill patternType="none">
          <fgColor indexed="64"/>
          <bgColor auto="1"/>
        </patternFill>
      </fill>
      <alignment horizontal="center" vertical="bottom" textRotation="0" wrapText="0" indent="0" justifyLastLine="0" shrinkToFit="0" readingOrder="0"/>
    </dxf>
    <dxf>
      <numFmt numFmtId="2" formatCode="0.00"/>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dxf>
    <dxf>
      <numFmt numFmtId="0" formatCode="General"/>
      <alignment horizontal="center" vertical="bottom" textRotation="0" wrapText="0" indent="0" justifyLastLine="0" shrinkToFit="0" readingOrder="0"/>
    </dxf>
    <dxf>
      <numFmt numFmtId="0" formatCode="General"/>
    </dxf>
    <dxf>
      <numFmt numFmtId="0" formatCode="General"/>
    </dxf>
    <dxf>
      <numFmt numFmtId="0" formatCode="General"/>
    </dxf>
    <dxf>
      <numFmt numFmtId="0" formatCode="General"/>
      <alignment horizontal="center" vertical="bottom" textRotation="0" wrapText="0" indent="0" justifyLastLine="0" shrinkToFit="0" readingOrder="0"/>
    </dxf>
    <dxf>
      <numFmt numFmtId="0" formatCode="General"/>
    </dxf>
    <dxf>
      <numFmt numFmtId="0" formatCode="General"/>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numFmt numFmtId="19" formatCode="yyyy/mm/dd"/>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font>
        <strike val="0"/>
        <outline val="0"/>
        <shadow val="0"/>
        <u val="none"/>
        <vertAlign val="baseline"/>
        <sz val="11"/>
        <color auto="1"/>
        <name val="Aptos Narrow"/>
        <family val="2"/>
        <scheme val="minor"/>
      </font>
      <numFmt numFmtId="0" formatCode="General"/>
    </dxf>
    <dxf>
      <numFmt numFmtId="0" formatCode="General"/>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2" xr16:uid="{D9A7AF5C-EBA6-4554-9ECE-56AAB010DACD}" autoFormatId="16" applyNumberFormats="0" applyBorderFormats="0" applyFontFormats="0" applyPatternFormats="0" applyAlignmentFormats="0" applyWidthHeightFormats="0">
  <queryTableRefresh nextId="17" unboundColumnsRight="2">
    <queryTableFields count="8">
      <queryTableField id="1" name="Assembly Accession" tableColumnId="1"/>
      <queryTableField id="2" name="Assembly Name" tableColumnId="2"/>
      <queryTableField id="5" name="Organism Infraspecific Names Strain" tableColumnId="5"/>
      <queryTableField id="11" name="Assembly Stats Total Sequence Length" tableColumnId="11"/>
      <queryTableField id="12" name="Assembly Level" tableColumnId="12"/>
      <queryTableField id="13" name="Assembly Release Date" tableColumnId="13"/>
      <queryTableField id="15" dataBound="0" tableColumnId="4"/>
      <queryTableField id="16" dataBound="0" tableColumnId="6"/>
    </queryTableFields>
    <queryTableDeletedFields count="8">
      <deletedField name="Organism Infraspecific Names Breed"/>
      <deletedField name="Organism Infraspecific Names Cultivar"/>
      <deletedField name="Organism Infraspecific Names Ecotype"/>
      <deletedField name="Organism Infraspecific Names Sex"/>
      <deletedField name="Organism Infraspecific Names Isolate"/>
      <deletedField name="Organism Name"/>
      <deletedField name="Annotation Name"/>
      <deletedField name="WGS project accession"/>
    </queryTableDeletedFields>
  </queryTableRefresh>
</queryTable>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1" connectionId="16" xr16:uid="{34F6B0A4-57E3-4938-AA16-DB9CA5EE1E19}" autoFormatId="16" applyNumberFormats="0" applyBorderFormats="0" applyFontFormats="0" applyPatternFormats="0" applyAlignmentFormats="0" applyWidthHeightFormats="0">
  <queryTableRefresh nextId="8" unboundColumnsRight="1">
    <queryTableFields count="6">
      <queryTableField id="1" name="strain" tableColumnId="1"/>
      <queryTableField id="2" name="assembly_level" tableColumnId="2"/>
      <queryTableField id="3" name="system" tableColumnId="3"/>
      <queryTableField id="4" name="protein_in_syst" tableColumnId="4"/>
      <queryTableField id="5" name="software" tableColumnId="5"/>
      <queryTableField id="7" dataBound="0" tableColumnId="6"/>
    </queryTableFields>
    <queryTableDeletedFields count="1">
      <deletedField name="type"/>
    </queryTableDeletedFields>
  </queryTableRefresh>
</queryTable>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ExternalData_1" connectionId="1" xr16:uid="{7D838224-760A-4B16-BB76-147C2F3B9098}" autoFormatId="16" applyNumberFormats="0" applyBorderFormats="0" applyFontFormats="0" applyPatternFormats="0" applyAlignmentFormats="0" applyWidthHeightFormats="0">
  <queryTableRefresh nextId="47">
    <queryTableFields count="31">
      <queryTableField id="1" name="strain" tableColumnId="1"/>
      <queryTableField id="2" name="Abi2/AbiD" tableColumnId="2"/>
      <queryTableField id="3" name="AbiE" tableColumnId="3"/>
      <queryTableField id="4" name="AbiH" tableColumnId="4"/>
      <queryTableField id="5" name="AbiJ" tableColumnId="5"/>
      <queryTableField id="6" name="Borvo" tableColumnId="6"/>
      <queryTableField id="7" name="CRISPR-I-E" tableColumnId="7"/>
      <queryTableField id="8" name="CRISPR-II-A" tableColumnId="8"/>
      <queryTableField id="9" name="CRISPR-III-A" tableColumnId="9"/>
      <queryTableField id="10" name="Dodola" tableColumnId="10"/>
      <queryTableField id="11" name="Gao19/PD-T7-2" tableColumnId="11"/>
      <queryTableField id="12" name="Hachiman_type_I" tableColumnId="12"/>
      <queryTableField id="13" name="Lamassu_Family" tableColumnId="13"/>
      <queryTableField id="14" name="PD-Lambda-1" tableColumnId="14"/>
      <queryTableField id="15" name="PD-T4-6" tableColumnId="15"/>
      <queryTableField id="31" name="PrrC" tableColumnId="31"/>
      <queryTableField id="32" name="RM_type_I" tableColumnId="32"/>
      <queryTableField id="33" name="RM_type_II" tableColumnId="33"/>
      <queryTableField id="34" name="RM_type_IIG" tableColumnId="34"/>
      <queryTableField id="35" name="RM_type_III" tableColumnId="35"/>
      <queryTableField id="36" name="RM_type_IV" tableColumnId="36"/>
      <queryTableField id="37" name="RloC" tableColumnId="37"/>
      <queryTableField id="38" name="RosmerTA" tableColumnId="38"/>
      <queryTableField id="39" name="SEFIR" tableColumnId="39"/>
      <queryTableField id="40" name="SoFic" tableColumnId="40"/>
      <queryTableField id="41" name="Stk2" tableColumnId="41"/>
      <queryTableField id="42" name="cbass_type_II" tableColumnId="42"/>
      <queryTableField id="43" name="gabija" tableColumnId="43"/>
      <queryTableField id="44" name="kiwa" tableColumnId="44"/>
      <queryTableField id="45" name="retron_III-A" tableColumnId="45"/>
      <queryTableField id="46" name="thoeris_type_I" tableColumnId="46"/>
    </queryTableFields>
    <queryTableDeletedFields count="15">
      <deletedField name="PDC-M01"/>
      <deletedField name="PDC-M09"/>
      <deletedField name="PDC-M33"/>
      <deletedField name="PDC-M67"/>
      <deletedField name="PDC-S02"/>
      <deletedField name="PDC-S04"/>
      <deletedField name="PDC-S07"/>
      <deletedField name="PDC-S15"/>
      <deletedField name="PDC-S29"/>
      <deletedField name="PDC-S30"/>
      <deletedField name="PDC-S34"/>
      <deletedField name="PDC-S50"/>
      <deletedField name="PDC-S51"/>
      <deletedField name="PDC-S58"/>
      <deletedField name="PDC-S61"/>
    </queryTableDeletedFields>
  </queryTableRefresh>
</queryTable>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ExternalData_3" connectionId="5" xr16:uid="{653C8974-3CF4-4D2A-A6BC-B37EED5C3702}" autoFormatId="16" applyNumberFormats="0" applyBorderFormats="0" applyFontFormats="0" applyPatternFormats="0" applyAlignmentFormats="0" applyWidthHeightFormats="0">
  <queryTableRefresh nextId="19">
    <queryTableFields count="12">
      <queryTableField id="1" name="Genome" tableColumnId="1"/>
      <queryTableField id="17" dataBound="0" tableColumnId="17"/>
      <queryTableField id="18" dataBound="0" tableColumnId="18"/>
      <queryTableField id="2" name="Length" tableColumnId="2"/>
      <queryTableField id="3" name="CG Content" tableColumnId="3"/>
      <queryTableField id="4" name="MTase" tableColumnId="4"/>
      <queryTableField id="6" name="AcrIIA18" tableColumnId="6"/>
      <queryTableField id="8" name="AcrIIA24" tableColumnId="8"/>
      <queryTableField id="9" name="AcrIIA25" tableColumnId="9"/>
      <queryTableField id="10" name="AcrIIA3" tableColumnId="10"/>
      <queryTableField id="13" name="AcrIIA5" tableColumnId="13"/>
      <queryTableField id="14" name="AcrIIA6" tableColumnId="14"/>
    </queryTableFields>
    <queryTableDeletedFields count="6">
      <deletedField name="Phage"/>
      <deletedField name="Genus"/>
      <deletedField name="AcrIIA31"/>
      <deletedField name="AcrIIA32"/>
      <deletedField name="AcrIIA21"/>
      <deletedField name="AcrIIA13"/>
    </queryTableDeleted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_rels/table2.xml.rels><?xml version="1.0" encoding="UTF-8" standalone="yes"?>
<Relationships xmlns="http://schemas.openxmlformats.org/package/2006/relationships"><Relationship Id="rId1" Type="http://schemas.openxmlformats.org/officeDocument/2006/relationships/queryTable" Target="../queryTables/queryTable2.xml"/></Relationships>
</file>

<file path=xl/tables/_rels/table3.xml.rels><?xml version="1.0" encoding="UTF-8" standalone="yes"?>
<Relationships xmlns="http://schemas.openxmlformats.org/package/2006/relationships"><Relationship Id="rId1" Type="http://schemas.openxmlformats.org/officeDocument/2006/relationships/queryTable" Target="../queryTables/queryTable3.xml"/></Relationships>
</file>

<file path=xl/tables/_rels/table4.xml.rels><?xml version="1.0" encoding="UTF-8" standalone="yes"?>
<Relationships xmlns="http://schemas.openxmlformats.org/package/2006/relationships"><Relationship Id="rId1" Type="http://schemas.openxmlformats.org/officeDocument/2006/relationships/queryTable" Target="../queryTables/queryTable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CCEED3A6-2F0F-4C8F-ACAA-E1A3FEF0A2A7}" name="ncbi_dataset" displayName="ncbi_dataset" ref="A1:H264" tableType="queryTable" totalsRowShown="0">
  <autoFilter ref="A1:H264" xr:uid="{CCEED3A6-2F0F-4C8F-ACAA-E1A3FEF0A2A7}"/>
  <sortState xmlns:xlrd2="http://schemas.microsoft.com/office/spreadsheetml/2017/richdata2" ref="A12:H228">
    <sortCondition ref="C1:C264"/>
  </sortState>
  <tableColumns count="8">
    <tableColumn id="1" xr3:uid="{8EA024B9-0F90-44C3-B9E3-3E8B42B1498F}" uniqueName="1" name="Assembly Accession" queryTableFieldId="1" dataDxfId="55"/>
    <tableColumn id="2" xr3:uid="{024E67EB-48AC-4801-8C08-C44B93421DBF}" uniqueName="2" name="Assembly Name" queryTableFieldId="2" dataDxfId="54"/>
    <tableColumn id="5" xr3:uid="{39052B51-ED7D-42E9-9756-421EED346585}" uniqueName="5" name="Strain Name" queryTableFieldId="5" dataDxfId="53"/>
    <tableColumn id="11" xr3:uid="{C5F11B9F-C802-46F0-B541-2AB9FED4CC65}" uniqueName="11" name=" Sequence Length (bp)" queryTableFieldId="11" dataDxfId="52"/>
    <tableColumn id="12" xr3:uid="{F71419CE-BA21-493D-B5A7-7C359CD2229D}" uniqueName="12" name="Assembly Level" queryTableFieldId="12" dataDxfId="51"/>
    <tableColumn id="13" xr3:uid="{1046F4B9-15FE-43E2-BF1E-C43427241AA1}" uniqueName="13" name="Assembly Release Date" queryTableFieldId="13" dataDxfId="50"/>
    <tableColumn id="4" xr3:uid="{B2E678E2-DE1A-4871-88E4-4E6350FC2E4C}" uniqueName="4" name="Plasmids" queryTableFieldId="15" dataDxfId="49"/>
    <tableColumn id="6" xr3:uid="{16EEBF7D-2C5F-4BE3-B88F-08544E6A662E}" uniqueName="6" name="Prophages" queryTableFieldId="16" dataDxfId="48"/>
  </tableColumns>
  <tableStyleInfo name="TableStyleMedium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9D22829F-63D5-4FBD-98CD-162C534BFF20}" name="table_defensesystem_detailed" displayName="table_defensesystem_detailed" ref="A1:F2266" tableType="queryTable" totalsRowShown="0">
  <autoFilter ref="A1:F2266" xr:uid="{9D22829F-63D5-4FBD-98CD-162C534BFF20}"/>
  <tableColumns count="6">
    <tableColumn id="1" xr3:uid="{FE819B20-05CA-4C9B-A5EF-C50722C2BAB6}" uniqueName="1" name="Strain" queryTableFieldId="1" dataDxfId="47"/>
    <tableColumn id="2" xr3:uid="{CC2136E2-B4B0-4AC2-80D7-F021C42A3413}" uniqueName="2" name="Assembly Level" queryTableFieldId="2" dataDxfId="46"/>
    <tableColumn id="3" xr3:uid="{E36BAAF2-E4DF-4851-9911-972BF1073515}" uniqueName="3" name="Defense System" queryTableFieldId="3" dataDxfId="45"/>
    <tableColumn id="4" xr3:uid="{C9C12374-8AE1-43E6-929B-20340D7E7343}" uniqueName="4" name="Protein in the Defense System" queryTableFieldId="4" dataDxfId="44"/>
    <tableColumn id="5" xr3:uid="{36AD09CD-D11F-4C1C-ACD4-0776B8215AA8}" uniqueName="5" name="Software" queryTableFieldId="5" dataDxfId="43"/>
    <tableColumn id="6" xr3:uid="{FD641D83-05C2-49FC-8302-1DBBB673F369}" uniqueName="6" name="Plasmid Encoded" queryTableFieldId="7" dataDxfId="42"/>
  </tableColumns>
  <tableStyleInfo name="TableStyleMedium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A82A607D-AF0F-448F-834E-8DEE58EE3F2D}" name="crosstab_final" displayName="crosstab_final" ref="A1:AE264" tableType="queryTable" totalsRowShown="0">
  <autoFilter ref="A1:AE264" xr:uid="{A82A607D-AF0F-448F-834E-8DEE58EE3F2D}"/>
  <tableColumns count="31">
    <tableColumn id="1" xr3:uid="{CF15C887-DA13-498F-8FD8-2BF2D85E4F57}" uniqueName="1" name="Strain" queryTableFieldId="1" dataDxfId="41"/>
    <tableColumn id="2" xr3:uid="{2D1BA797-A8E7-4422-8AA4-66D6B85EEC67}" uniqueName="2" name="Abi2/AbiD" queryTableFieldId="2"/>
    <tableColumn id="3" xr3:uid="{16D1109F-96C4-4DF7-9E74-B915DB808241}" uniqueName="3" name="AbiE" queryTableFieldId="3"/>
    <tableColumn id="4" xr3:uid="{6AE9DB3D-89C7-4B1D-8DF9-BEA990DEB911}" uniqueName="4" name="AbiH" queryTableFieldId="4"/>
    <tableColumn id="5" xr3:uid="{F8C0FBC1-AC0A-447D-BFB9-846DC3CEACA9}" uniqueName="5" name="AbiJ" queryTableFieldId="5"/>
    <tableColumn id="6" xr3:uid="{E197F008-4F96-419C-922D-3A9895846D1B}" uniqueName="6" name="Borvo" queryTableFieldId="6"/>
    <tableColumn id="7" xr3:uid="{218016DC-DAB9-40A4-9DF7-1EEAD3C125A3}" uniqueName="7" name="CRISPR-I-E" queryTableFieldId="7"/>
    <tableColumn id="8" xr3:uid="{E2199437-CCCF-440C-9173-641ABF603C37}" uniqueName="8" name="CRISPR-II-A" queryTableFieldId="8"/>
    <tableColumn id="9" xr3:uid="{1E12C420-41AB-496B-8C0F-4529F709BFA3}" uniqueName="9" name="CRISPR-III-A" queryTableFieldId="9"/>
    <tableColumn id="10" xr3:uid="{FE3FE004-4901-4721-BEE6-2F89BC294EFB}" uniqueName="10" name="Dodola" queryTableFieldId="10"/>
    <tableColumn id="11" xr3:uid="{C50A1208-2F0D-49C6-8BEA-D855139BB5EE}" uniqueName="11" name="Gao19/PD-T7-2" queryTableFieldId="11"/>
    <tableColumn id="12" xr3:uid="{72F0759F-DBA8-4745-A189-69D741CDBA19}" uniqueName="12" name="Hachiman_type_I" queryTableFieldId="12"/>
    <tableColumn id="13" xr3:uid="{75F72963-4093-455D-A73A-DF45DBD84E4B}" uniqueName="13" name="Lamassu_Family" queryTableFieldId="13"/>
    <tableColumn id="14" xr3:uid="{66C9FC6A-904A-4BE8-AB12-4E51CFD325F0}" uniqueName="14" name="PD-Lambda-1" queryTableFieldId="14"/>
    <tableColumn id="15" xr3:uid="{0A035408-F4A3-4808-9E9A-78FF357A640C}" uniqueName="15" name="PD-T4-6" queryTableFieldId="15"/>
    <tableColumn id="31" xr3:uid="{1C7095C6-2304-412B-A5C0-199628A144B9}" uniqueName="31" name="PrrC" queryTableFieldId="31"/>
    <tableColumn id="32" xr3:uid="{4F6A4C39-D36F-47FC-A731-9B5804A81372}" uniqueName="32" name="RM_type_I" queryTableFieldId="32"/>
    <tableColumn id="33" xr3:uid="{C969483D-0698-46A6-9F64-E893FFDD5F5C}" uniqueName="33" name="RM_type_II" queryTableFieldId="33"/>
    <tableColumn id="34" xr3:uid="{3C291C49-FEE9-4C26-8677-5549DB8F3F7A}" uniqueName="34" name="RM_type_IIG" queryTableFieldId="34"/>
    <tableColumn id="35" xr3:uid="{7085FC71-439E-464E-A033-1930F1B35362}" uniqueName="35" name="RM_type_III" queryTableFieldId="35"/>
    <tableColumn id="36" xr3:uid="{9673FF33-A233-4B0E-9FE0-5C0A4B263046}" uniqueName="36" name="RM_type_IV" queryTableFieldId="36"/>
    <tableColumn id="37" xr3:uid="{86496C1E-E343-42C2-924B-51A5C0582C56}" uniqueName="37" name="RloC" queryTableFieldId="37"/>
    <tableColumn id="38" xr3:uid="{229E8B77-76D1-47E6-9D60-BBF6DBBAED3D}" uniqueName="38" name="RosmerTA" queryTableFieldId="38"/>
    <tableColumn id="39" xr3:uid="{7A53F358-A513-4826-8517-A921F3C54768}" uniqueName="39" name="SEFIR" queryTableFieldId="39"/>
    <tableColumn id="40" xr3:uid="{242EDD7D-89D8-411E-BA92-31CB45E4AE14}" uniqueName="40" name="SoFic" queryTableFieldId="40"/>
    <tableColumn id="41" xr3:uid="{D0FEEE0F-2FEA-4685-9C72-37B420F50AF1}" uniqueName="41" name="Stk2" queryTableFieldId="41"/>
    <tableColumn id="42" xr3:uid="{8E823211-FCE7-4C6C-8A56-E2ABD5467004}" uniqueName="42" name="CBASS_type_II" queryTableFieldId="42"/>
    <tableColumn id="43" xr3:uid="{05301F77-3BCF-43D3-8EE0-B2F0D468381D}" uniqueName="43" name="Gabija" queryTableFieldId="43"/>
    <tableColumn id="44" xr3:uid="{F33F31C4-EF41-46BB-95B0-D429A6B2DF3C}" uniqueName="44" name="Kiwa" queryTableFieldId="44"/>
    <tableColumn id="45" xr3:uid="{5C573EA0-3445-4F1F-B8FA-0ECB4412BBB8}" uniqueName="45" name="Retron_III-A" queryTableFieldId="45"/>
    <tableColumn id="46" xr3:uid="{BB4C801E-869B-42EB-8FC3-C8914FB89B0F}" uniqueName="46" name="Thoeris_type_I" queryTableFieldId="46"/>
  </tableColumns>
  <tableStyleInfo name="TableStyleMedium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3C288B40-D760-47AE-AF2E-C80EBB42EDD4}" name="Phage_infos_MTase_ACR__3" displayName="Phage_infos_MTase_ACR__3" ref="A1:L192" tableType="queryTable" totalsRowShown="0">
  <autoFilter ref="A1:L192" xr:uid="{3C288B40-D760-47AE-AF2E-C80EBB42EDD4}"/>
  <sortState xmlns:xlrd2="http://schemas.microsoft.com/office/spreadsheetml/2017/richdata2" ref="A2:L192">
    <sortCondition ref="A1:A192"/>
  </sortState>
  <tableColumns count="12">
    <tableColumn id="1" xr3:uid="{92A97A68-ACC6-488C-9D45-976F8F24F6B4}" uniqueName="1" name="Accession #" queryTableFieldId="1" dataDxfId="12"/>
    <tableColumn id="17" xr3:uid="{BD21070D-C0B5-4835-A3F0-76676AFAE4C8}" uniqueName="17" name="Phage" queryTableFieldId="17" dataDxfId="11"/>
    <tableColumn id="18" xr3:uid="{1FB0D935-82D1-42CC-B8E0-E92D8EBDCA1A}" uniqueName="18" name="Genus" queryTableFieldId="18" dataDxfId="10"/>
    <tableColumn id="2" xr3:uid="{3F59165B-D4DA-4F58-8FA5-D36DA589A4F0}" uniqueName="2" name="Length (bp)" queryTableFieldId="2" dataDxfId="9"/>
    <tableColumn id="3" xr3:uid="{5C53F215-BA97-4A15-9F5E-74C3E55D8C26}" uniqueName="3" name="CG Content" queryTableFieldId="3" dataDxfId="8"/>
    <tableColumn id="4" xr3:uid="{C2394391-FF42-4480-B26A-B7E6B2D89DE3}" uniqueName="4" name="MTase" queryTableFieldId="4" dataDxfId="7"/>
    <tableColumn id="6" xr3:uid="{5F899656-A47A-4A5D-9FE8-A7373647D287}" uniqueName="6" name="AcrIIA18" queryTableFieldId="6" dataDxfId="6"/>
    <tableColumn id="8" xr3:uid="{EED44C88-772E-4F36-915F-1AEDDF6187D5}" uniqueName="8" name="AcrIIA24" queryTableFieldId="8" dataDxfId="5"/>
    <tableColumn id="9" xr3:uid="{3058B81E-B1C2-4134-824A-D34D44C33BE1}" uniqueName="9" name="AcrIIA25" queryTableFieldId="9" dataDxfId="4"/>
    <tableColumn id="10" xr3:uid="{F25AF067-42C5-43C1-A4DD-CC0A57920215}" uniqueName="10" name="AcrIIA3" queryTableFieldId="10" dataDxfId="3"/>
    <tableColumn id="13" xr3:uid="{ABC2D66E-8A88-42FF-9486-B079FC0D83CF}" uniqueName="13" name="AcrIIA5" queryTableFieldId="13" dataDxfId="2"/>
    <tableColumn id="14" xr3:uid="{AC4C3F60-5F97-4C24-925C-EB170DB0C7C9}" uniqueName="14" name="AcrIIA6" queryTableFieldId="14" dataDxfId="1"/>
  </tableColumns>
  <tableStyleInfo name="TableStyleMedium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AC8009A5-87C9-4198-B175-AC363F91F2F1}" name="Table5" displayName="Table5" ref="A1:F109" totalsRowShown="0" headerRowDxfId="40" dataDxfId="39">
  <autoFilter ref="A1:F109" xr:uid="{AC8009A5-87C9-4198-B175-AC363F91F2F1}"/>
  <sortState xmlns:xlrd2="http://schemas.microsoft.com/office/spreadsheetml/2017/richdata2" ref="A74:F85">
    <sortCondition descending="1" ref="B1:B109"/>
  </sortState>
  <tableColumns count="6">
    <tableColumn id="1" xr3:uid="{3E1E049F-6F90-4046-9864-6852DC53ABF9}" name="Interaction" dataDxfId="38"/>
    <tableColumn id="2" xr3:uid="{0F619F46-035C-40C6-B173-1E09B990B19E}" name="Phage" dataDxfId="37"/>
    <tableColumn id="3" xr3:uid="{7E941DCA-FAF6-4626-8048-F402AA1C99EE}" name="MOI" dataDxfId="36"/>
    <tableColumn id="4" xr3:uid="{CB7AAEBF-04F9-40F9-B251-077B43A2AB90}" name="Synergy score" dataDxfId="35"/>
    <tableColumn id="5" xr3:uid="{27B4A9DD-EA30-4EB7-985A-1DBFF5F4B8A9}" name="P_value" dataDxfId="34"/>
    <tableColumn id="6" xr3:uid="{94051AC9-C682-4166-BE79-4AF123518320}" name="Significance" dataDxfId="33"/>
  </tableColumns>
  <tableStyleInfo name="TableStyleLight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2AB4FA4D-94EB-4AD0-8846-4F8B99FBEEF8}" name="Table10" displayName="Table10" ref="A1:Q391" totalsRowShown="0" headerRowDxfId="32" dataDxfId="31" tableBorderDxfId="30">
  <autoFilter ref="A1:Q391" xr:uid="{2AB4FA4D-94EB-4AD0-8846-4F8B99FBEEF8}"/>
  <tableColumns count="17">
    <tableColumn id="1" xr3:uid="{7DDCF686-728B-42A5-829F-17AB7B156AAA}" name="RM Subunit Accession Numbers" dataDxfId="29"/>
    <tableColumn id="2" xr3:uid="{754A0CF1-7E5F-4659-AA8C-DAA906012BC7}" name="Count" dataDxfId="28"/>
    <tableColumn id="3" xr3:uid="{06CC926A-594D-4933-87D5-FF654C4B8AA0}" name="Homologue Number" dataDxfId="27"/>
    <tableColumn id="4" xr3:uid="{E2FF052F-90A2-4F44-9EEF-05BB9E918DF1}" name="Defense System" dataDxfId="26"/>
    <tableColumn id="8" xr3:uid="{8921B049-E4D5-4133-B0D1-CFCEA0B69D61}" name="MTase 1 Accession" dataDxfId="25"/>
    <tableColumn id="9" xr3:uid="{53C98938-BEAD-4EA6-A815-F5F27329885D}" name="MTase 1 Predicted Site" dataDxfId="24"/>
    <tableColumn id="10" xr3:uid="{E8092C6D-275C-405C-8563-D6F20E96A251}" name="MTase 1 Type" dataDxfId="23"/>
    <tableColumn id="14" xr3:uid="{C9BA9B04-EA43-4B62-A20C-871FC06E86D1}" name="MTase 2 Accession" dataDxfId="22"/>
    <tableColumn id="15" xr3:uid="{13E71C03-CDE3-4693-9E89-EC7B2549DA6B}" name="MTase 2 Predicted Site" dataDxfId="21"/>
    <tableColumn id="16" xr3:uid="{3E332809-0BB5-4486-81DA-5412F1E1AB48}" name="MTase 2 Type" dataDxfId="20"/>
    <tableColumn id="11" xr3:uid="{FDCFAE0A-2207-47AF-9677-F595355D8393}" name="REase Accession" dataDxfId="19"/>
    <tableColumn id="12" xr3:uid="{9AC9422C-C433-4F3F-8F59-EC54908A94FB}" name="REase Predicted Site" dataDxfId="18"/>
    <tableColumn id="5" xr3:uid="{8FF01215-84F7-4286-B61F-3DDCA23C7F05}" name="Specificity Accession" dataDxfId="17"/>
    <tableColumn id="6" xr3:uid="{A98951E4-7208-4C6B-91BC-D4161E692DA9}" name="Specificity Predicted Site" dataDxfId="16"/>
    <tableColumn id="7" xr3:uid="{35C54367-DAD8-4CD3-9E64-A833E5C32E3C}" name="RM Completeness" dataDxfId="15"/>
    <tableColumn id="13" xr3:uid="{208E778A-3E33-4AB5-A915-BA5C4C5982CE}" name="RM Predicted Site" dataDxfId="14"/>
    <tableColumn id="17" xr3:uid="{C1E8C5F1-4673-4348-A951-65065A71EECD}" name="Notes" dataDxfId="13"/>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7.xml.rels><?xml version="1.0" encoding="UTF-8" standalone="yes"?>
<Relationships xmlns="http://schemas.openxmlformats.org/package/2006/relationships"><Relationship Id="rId1" Type="http://schemas.openxmlformats.org/officeDocument/2006/relationships/table" Target="../tables/table5.xml"/></Relationships>
</file>

<file path=xl/worksheets/_rels/sheet8.xml.rels><?xml version="1.0" encoding="UTF-8" standalone="yes"?>
<Relationships xmlns="http://schemas.openxmlformats.org/package/2006/relationships"><Relationship Id="rId1" Type="http://schemas.openxmlformats.org/officeDocument/2006/relationships/table" Target="../tables/table6.x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561D9F-3C9A-4F69-B578-683532140649}">
  <dimension ref="A1:H264"/>
  <sheetViews>
    <sheetView zoomScale="93" zoomScaleNormal="93" workbookViewId="0">
      <selection activeCell="K180" sqref="K180"/>
    </sheetView>
  </sheetViews>
  <sheetFormatPr defaultColWidth="8.6328125" defaultRowHeight="15" customHeight="1" x14ac:dyDescent="0.35"/>
  <cols>
    <col min="1" max="1" width="16.6328125" customWidth="1"/>
    <col min="2" max="2" width="33.1796875" customWidth="1"/>
    <col min="3" max="3" width="14.36328125" style="19" customWidth="1"/>
    <col min="4" max="4" width="17.81640625" style="17" customWidth="1"/>
    <col min="5" max="5" width="15.81640625" style="17" customWidth="1"/>
    <col min="6" max="6" width="18.6328125" style="17" customWidth="1"/>
    <col min="7" max="7" width="77.08984375" style="17" customWidth="1"/>
    <col min="8" max="8" width="9.453125" style="17" customWidth="1"/>
    <col min="9" max="9" width="14.1796875" customWidth="1"/>
  </cols>
  <sheetData>
    <row r="1" spans="1:8" ht="15" customHeight="1" x14ac:dyDescent="0.35">
      <c r="A1" t="s">
        <v>0</v>
      </c>
      <c r="B1" t="s">
        <v>1</v>
      </c>
      <c r="C1" s="19" t="s">
        <v>3351</v>
      </c>
      <c r="D1" s="17" t="s">
        <v>3087</v>
      </c>
      <c r="E1" s="17" t="s">
        <v>2</v>
      </c>
      <c r="F1" s="17" t="s">
        <v>3</v>
      </c>
      <c r="G1" s="17" t="s">
        <v>1231</v>
      </c>
      <c r="H1" s="17" t="s">
        <v>1542</v>
      </c>
    </row>
    <row r="2" spans="1:8" ht="14.5" x14ac:dyDescent="0.35">
      <c r="A2" t="s">
        <v>256</v>
      </c>
      <c r="B2" t="s">
        <v>257</v>
      </c>
      <c r="C2" s="19" t="s">
        <v>258</v>
      </c>
      <c r="D2" s="17">
        <v>1796846</v>
      </c>
      <c r="E2" s="17" t="s">
        <v>9</v>
      </c>
      <c r="F2" s="26">
        <v>38306</v>
      </c>
      <c r="H2" s="17" t="s">
        <v>1876</v>
      </c>
    </row>
    <row r="3" spans="1:8" ht="14.5" x14ac:dyDescent="0.35">
      <c r="A3" t="s">
        <v>259</v>
      </c>
      <c r="B3" t="s">
        <v>260</v>
      </c>
      <c r="C3" s="19" t="s">
        <v>261</v>
      </c>
      <c r="D3" s="17">
        <v>1796226</v>
      </c>
      <c r="E3" s="17" t="s">
        <v>9</v>
      </c>
      <c r="F3" s="26">
        <v>38306</v>
      </c>
      <c r="H3" s="17" t="s">
        <v>1876</v>
      </c>
    </row>
    <row r="4" spans="1:8" ht="14.5" x14ac:dyDescent="0.35">
      <c r="A4" t="s">
        <v>244</v>
      </c>
      <c r="B4" t="s">
        <v>245</v>
      </c>
      <c r="C4" s="19" t="s">
        <v>246</v>
      </c>
      <c r="D4" s="17">
        <v>1864178</v>
      </c>
      <c r="E4" s="17" t="s">
        <v>9</v>
      </c>
      <c r="F4" s="26">
        <v>39003</v>
      </c>
      <c r="G4" s="17" t="s">
        <v>1863</v>
      </c>
      <c r="H4" s="17" t="s">
        <v>1876</v>
      </c>
    </row>
    <row r="5" spans="1:8" ht="14.5" x14ac:dyDescent="0.35">
      <c r="A5" t="s">
        <v>253</v>
      </c>
      <c r="B5" t="s">
        <v>254</v>
      </c>
      <c r="C5" s="19" t="s">
        <v>255</v>
      </c>
      <c r="D5" s="17">
        <v>1831949</v>
      </c>
      <c r="E5" s="17" t="s">
        <v>9</v>
      </c>
      <c r="F5" s="26">
        <v>40501</v>
      </c>
      <c r="H5" s="17" t="s">
        <v>1876</v>
      </c>
    </row>
    <row r="6" spans="1:8" ht="14.5" x14ac:dyDescent="0.35">
      <c r="A6" t="s">
        <v>241</v>
      </c>
      <c r="B6" t="s">
        <v>242</v>
      </c>
      <c r="C6" s="19" t="s">
        <v>243</v>
      </c>
      <c r="D6" s="17">
        <v>1929905</v>
      </c>
      <c r="E6" s="17" t="s">
        <v>9</v>
      </c>
      <c r="F6" s="26">
        <v>40728</v>
      </c>
      <c r="H6" s="17" t="s">
        <v>1876</v>
      </c>
    </row>
    <row r="7" spans="1:8" ht="14.5" x14ac:dyDescent="0.35">
      <c r="A7" t="s">
        <v>247</v>
      </c>
      <c r="B7" t="s">
        <v>248</v>
      </c>
      <c r="C7" s="19" t="s">
        <v>249</v>
      </c>
      <c r="D7" s="17">
        <v>1848520</v>
      </c>
      <c r="E7" s="17" t="s">
        <v>9</v>
      </c>
      <c r="F7" s="26">
        <v>41043</v>
      </c>
      <c r="H7" s="17" t="s">
        <v>1876</v>
      </c>
    </row>
    <row r="8" spans="1:8" ht="14.5" x14ac:dyDescent="0.35">
      <c r="A8" t="s">
        <v>782</v>
      </c>
      <c r="B8" t="s">
        <v>783</v>
      </c>
      <c r="C8" s="19" t="s">
        <v>784</v>
      </c>
      <c r="D8" s="17">
        <v>1619896</v>
      </c>
      <c r="E8" s="17" t="s">
        <v>302</v>
      </c>
      <c r="F8" s="26">
        <v>41306</v>
      </c>
      <c r="H8" s="17" t="s">
        <v>1876</v>
      </c>
    </row>
    <row r="9" spans="1:8" ht="14.5" x14ac:dyDescent="0.35">
      <c r="A9" t="s">
        <v>785</v>
      </c>
      <c r="B9" t="s">
        <v>791</v>
      </c>
      <c r="C9" s="19" t="s">
        <v>793</v>
      </c>
      <c r="D9" s="17">
        <v>1609365</v>
      </c>
      <c r="E9" s="17" t="s">
        <v>302</v>
      </c>
      <c r="F9" s="26">
        <v>41306</v>
      </c>
      <c r="H9" s="17" t="s">
        <v>1876</v>
      </c>
    </row>
    <row r="10" spans="1:8" ht="14.5" x14ac:dyDescent="0.35">
      <c r="A10" t="s">
        <v>780</v>
      </c>
      <c r="B10" t="s">
        <v>781</v>
      </c>
      <c r="C10" s="19" t="s">
        <v>135</v>
      </c>
      <c r="D10" s="17">
        <v>1798341</v>
      </c>
      <c r="E10" s="17" t="s">
        <v>302</v>
      </c>
      <c r="F10" s="26">
        <v>41607</v>
      </c>
      <c r="H10" s="17" t="s">
        <v>1876</v>
      </c>
    </row>
    <row r="11" spans="1:8" ht="14.5" x14ac:dyDescent="0.35">
      <c r="A11" t="s">
        <v>290</v>
      </c>
      <c r="B11" t="s">
        <v>291</v>
      </c>
      <c r="C11" s="19" t="s">
        <v>292</v>
      </c>
      <c r="D11" s="17">
        <v>2065457</v>
      </c>
      <c r="E11" s="17" t="s">
        <v>262</v>
      </c>
      <c r="F11" s="26">
        <v>41663</v>
      </c>
      <c r="H11" s="17" t="s">
        <v>1875</v>
      </c>
    </row>
    <row r="12" spans="1:8" ht="14.5" x14ac:dyDescent="0.35">
      <c r="A12" t="s">
        <v>718</v>
      </c>
      <c r="B12" t="s">
        <v>719</v>
      </c>
      <c r="C12" s="19" t="s">
        <v>720</v>
      </c>
      <c r="D12" s="17">
        <v>1898022</v>
      </c>
      <c r="E12" s="17" t="s">
        <v>302</v>
      </c>
      <c r="F12" s="26">
        <v>44814</v>
      </c>
      <c r="G12" s="17" t="s">
        <v>1886</v>
      </c>
      <c r="H12" s="17" t="s">
        <v>1876</v>
      </c>
    </row>
    <row r="13" spans="1:8" ht="14.5" x14ac:dyDescent="0.35">
      <c r="A13" t="s">
        <v>272</v>
      </c>
      <c r="B13" t="s">
        <v>273</v>
      </c>
      <c r="C13" s="19" t="s">
        <v>274</v>
      </c>
      <c r="D13" s="17">
        <v>1782129</v>
      </c>
      <c r="E13" s="17" t="s">
        <v>262</v>
      </c>
      <c r="F13" s="26">
        <v>41663</v>
      </c>
      <c r="H13" s="17" t="s">
        <v>1876</v>
      </c>
    </row>
    <row r="14" spans="1:8" ht="14.5" x14ac:dyDescent="0.35">
      <c r="A14" t="s">
        <v>284</v>
      </c>
      <c r="B14" t="s">
        <v>285</v>
      </c>
      <c r="C14" s="19" t="s">
        <v>286</v>
      </c>
      <c r="D14" s="17">
        <v>1828225</v>
      </c>
      <c r="E14" s="17" t="s">
        <v>262</v>
      </c>
      <c r="F14" s="26">
        <v>41663</v>
      </c>
      <c r="H14" s="17" t="s">
        <v>1876</v>
      </c>
    </row>
    <row r="15" spans="1:8" ht="14.5" x14ac:dyDescent="0.35">
      <c r="A15" t="s">
        <v>278</v>
      </c>
      <c r="B15" t="s">
        <v>279</v>
      </c>
      <c r="C15" s="19" t="s">
        <v>280</v>
      </c>
      <c r="D15" s="17">
        <v>1789314</v>
      </c>
      <c r="E15" s="17" t="s">
        <v>262</v>
      </c>
      <c r="F15" s="26">
        <v>42048</v>
      </c>
      <c r="H15" s="17" t="s">
        <v>1876</v>
      </c>
    </row>
    <row r="16" spans="1:8" ht="14.5" x14ac:dyDescent="0.35">
      <c r="A16" t="s">
        <v>281</v>
      </c>
      <c r="B16" t="s">
        <v>282</v>
      </c>
      <c r="C16" s="33" t="s">
        <v>283</v>
      </c>
      <c r="D16" s="17">
        <v>1889556</v>
      </c>
      <c r="E16" s="17" t="s">
        <v>262</v>
      </c>
      <c r="F16" s="26">
        <v>42048</v>
      </c>
      <c r="H16" s="17" t="s">
        <v>1876</v>
      </c>
    </row>
    <row r="17" spans="1:8" ht="14.5" x14ac:dyDescent="0.35">
      <c r="A17" t="s">
        <v>250</v>
      </c>
      <c r="B17" t="s">
        <v>251</v>
      </c>
      <c r="C17" s="19" t="s">
        <v>252</v>
      </c>
      <c r="D17" s="17">
        <v>1845495</v>
      </c>
      <c r="E17" s="17" t="s">
        <v>9</v>
      </c>
      <c r="F17" s="26">
        <v>41796</v>
      </c>
      <c r="H17" s="17" t="s">
        <v>1876</v>
      </c>
    </row>
    <row r="18" spans="1:8" ht="14.5" x14ac:dyDescent="0.35">
      <c r="A18" t="s">
        <v>287</v>
      </c>
      <c r="B18" t="s">
        <v>288</v>
      </c>
      <c r="C18" s="19" t="s">
        <v>289</v>
      </c>
      <c r="D18" s="17">
        <v>1746939</v>
      </c>
      <c r="E18" s="17" t="s">
        <v>262</v>
      </c>
      <c r="F18" s="26">
        <v>42053</v>
      </c>
      <c r="H18" s="17" t="s">
        <v>1876</v>
      </c>
    </row>
    <row r="19" spans="1:8" ht="14.5" x14ac:dyDescent="0.35">
      <c r="A19" t="s">
        <v>293</v>
      </c>
      <c r="B19" t="s">
        <v>294</v>
      </c>
      <c r="C19" s="19" t="s">
        <v>295</v>
      </c>
      <c r="D19" s="17">
        <v>1844433</v>
      </c>
      <c r="E19" s="17" t="s">
        <v>262</v>
      </c>
      <c r="F19" s="26">
        <v>42053</v>
      </c>
      <c r="H19" s="17" t="s">
        <v>1876</v>
      </c>
    </row>
    <row r="20" spans="1:8" ht="14.5" x14ac:dyDescent="0.35">
      <c r="A20" t="s">
        <v>91</v>
      </c>
      <c r="B20" t="s">
        <v>92</v>
      </c>
      <c r="C20" s="19" t="s">
        <v>93</v>
      </c>
      <c r="D20" s="17">
        <v>1861792</v>
      </c>
      <c r="E20" s="17" t="s">
        <v>9</v>
      </c>
      <c r="F20" s="26">
        <v>42107</v>
      </c>
      <c r="H20" s="17" t="s">
        <v>1876</v>
      </c>
    </row>
    <row r="21" spans="1:8" ht="14.5" x14ac:dyDescent="0.35">
      <c r="A21" t="s">
        <v>136</v>
      </c>
      <c r="B21" t="s">
        <v>137</v>
      </c>
      <c r="C21" s="19" t="s">
        <v>138</v>
      </c>
      <c r="D21" s="17">
        <v>1850434</v>
      </c>
      <c r="E21" s="17" t="s">
        <v>9</v>
      </c>
      <c r="F21" s="26">
        <v>42139</v>
      </c>
      <c r="H21" s="17" t="s">
        <v>1876</v>
      </c>
    </row>
    <row r="22" spans="1:8" ht="14.5" x14ac:dyDescent="0.35">
      <c r="A22" t="s">
        <v>315</v>
      </c>
      <c r="B22" t="s">
        <v>316</v>
      </c>
      <c r="C22" s="19" t="s">
        <v>317</v>
      </c>
      <c r="D22" s="17">
        <v>1868018</v>
      </c>
      <c r="E22" s="17" t="s">
        <v>298</v>
      </c>
      <c r="F22" s="26">
        <v>42227</v>
      </c>
      <c r="H22" s="17" t="s">
        <v>1876</v>
      </c>
    </row>
    <row r="23" spans="1:8" ht="14.5" x14ac:dyDescent="0.35">
      <c r="A23" t="s">
        <v>67</v>
      </c>
      <c r="B23" t="s">
        <v>68</v>
      </c>
      <c r="C23" s="19" t="s">
        <v>69</v>
      </c>
      <c r="D23" s="17">
        <v>1876516</v>
      </c>
      <c r="E23" s="17" t="s">
        <v>9</v>
      </c>
      <c r="F23" s="26">
        <v>42256</v>
      </c>
      <c r="H23" s="17" t="s">
        <v>1876</v>
      </c>
    </row>
    <row r="24" spans="1:8" ht="14.5" x14ac:dyDescent="0.35">
      <c r="A24" t="s">
        <v>694</v>
      </c>
      <c r="B24" t="s">
        <v>695</v>
      </c>
      <c r="C24" s="19" t="s">
        <v>696</v>
      </c>
      <c r="D24" s="17">
        <v>1769014</v>
      </c>
      <c r="E24" s="17" t="s">
        <v>302</v>
      </c>
      <c r="F24" s="26">
        <v>42277</v>
      </c>
      <c r="H24" s="17" t="s">
        <v>1876</v>
      </c>
    </row>
    <row r="25" spans="1:8" ht="14.5" x14ac:dyDescent="0.35">
      <c r="A25" t="s">
        <v>220</v>
      </c>
      <c r="B25" t="s">
        <v>221</v>
      </c>
      <c r="C25" s="19" t="s">
        <v>222</v>
      </c>
      <c r="D25" s="17">
        <v>1787436</v>
      </c>
      <c r="E25" s="17" t="s">
        <v>9</v>
      </c>
      <c r="F25" s="26">
        <v>42383</v>
      </c>
      <c r="H25" s="17" t="s">
        <v>1876</v>
      </c>
    </row>
    <row r="26" spans="1:8" ht="14.5" x14ac:dyDescent="0.35">
      <c r="A26" t="s">
        <v>444</v>
      </c>
      <c r="B26" t="s">
        <v>445</v>
      </c>
      <c r="C26" s="19" t="s">
        <v>446</v>
      </c>
      <c r="D26" s="17">
        <v>1747269</v>
      </c>
      <c r="E26" s="17" t="s">
        <v>298</v>
      </c>
      <c r="F26" s="26">
        <v>42480</v>
      </c>
      <c r="H26" s="17" t="s">
        <v>1876</v>
      </c>
    </row>
    <row r="27" spans="1:8" ht="14.5" x14ac:dyDescent="0.35">
      <c r="A27" t="s">
        <v>405</v>
      </c>
      <c r="B27" t="s">
        <v>406</v>
      </c>
      <c r="C27" s="19" t="s">
        <v>407</v>
      </c>
      <c r="D27" s="17">
        <v>1745240</v>
      </c>
      <c r="E27" s="17" t="s">
        <v>298</v>
      </c>
      <c r="F27" s="26">
        <v>42480</v>
      </c>
      <c r="H27" s="17" t="s">
        <v>1876</v>
      </c>
    </row>
    <row r="28" spans="1:8" ht="14.5" x14ac:dyDescent="0.35">
      <c r="A28" t="s">
        <v>118</v>
      </c>
      <c r="B28" t="s">
        <v>119</v>
      </c>
      <c r="C28" s="19" t="s">
        <v>120</v>
      </c>
      <c r="D28" s="17">
        <v>1856787</v>
      </c>
      <c r="E28" s="17" t="s">
        <v>9</v>
      </c>
      <c r="F28" s="26">
        <v>42535</v>
      </c>
      <c r="H28" s="17" t="s">
        <v>1876</v>
      </c>
    </row>
    <row r="29" spans="1:8" ht="14.5" x14ac:dyDescent="0.35">
      <c r="A29" t="s">
        <v>211</v>
      </c>
      <c r="B29" t="s">
        <v>212</v>
      </c>
      <c r="C29" s="19" t="s">
        <v>213</v>
      </c>
      <c r="D29" s="17">
        <v>1791656</v>
      </c>
      <c r="E29" s="17" t="s">
        <v>9</v>
      </c>
      <c r="F29" s="26">
        <v>42566</v>
      </c>
      <c r="H29" s="17" t="s">
        <v>1876</v>
      </c>
    </row>
    <row r="30" spans="1:8" ht="14.5" x14ac:dyDescent="0.35">
      <c r="A30" t="s">
        <v>43</v>
      </c>
      <c r="B30" t="s">
        <v>44</v>
      </c>
      <c r="C30" s="19" t="s">
        <v>45</v>
      </c>
      <c r="D30" s="17">
        <v>1899956</v>
      </c>
      <c r="E30" s="17" t="s">
        <v>9</v>
      </c>
      <c r="F30" s="26">
        <v>42598</v>
      </c>
      <c r="H30" s="17" t="s">
        <v>1876</v>
      </c>
    </row>
    <row r="31" spans="1:8" ht="14.5" x14ac:dyDescent="0.35">
      <c r="A31" t="s">
        <v>73</v>
      </c>
      <c r="B31" t="s">
        <v>74</v>
      </c>
      <c r="C31" s="19" t="s">
        <v>75</v>
      </c>
      <c r="D31" s="17">
        <v>1869510</v>
      </c>
      <c r="E31" s="17" t="s">
        <v>9</v>
      </c>
      <c r="F31" s="26">
        <v>42671</v>
      </c>
      <c r="H31" s="17" t="s">
        <v>1876</v>
      </c>
    </row>
    <row r="32" spans="1:8" ht="14.5" x14ac:dyDescent="0.35">
      <c r="A32" t="s">
        <v>551</v>
      </c>
      <c r="B32" t="s">
        <v>552</v>
      </c>
      <c r="C32" s="19" t="s">
        <v>553</v>
      </c>
      <c r="D32" s="17">
        <v>1773668</v>
      </c>
      <c r="E32" s="17" t="s">
        <v>302</v>
      </c>
      <c r="F32" s="26">
        <v>42681</v>
      </c>
      <c r="H32" s="17" t="s">
        <v>1876</v>
      </c>
    </row>
    <row r="33" spans="1:8" ht="14.5" x14ac:dyDescent="0.35">
      <c r="A33" t="s">
        <v>477</v>
      </c>
      <c r="B33" t="s">
        <v>478</v>
      </c>
      <c r="C33" s="19" t="s">
        <v>479</v>
      </c>
      <c r="D33" s="17">
        <v>1789369</v>
      </c>
      <c r="E33" s="17" t="s">
        <v>302</v>
      </c>
      <c r="F33" s="26">
        <v>42681</v>
      </c>
      <c r="H33" s="17" t="s">
        <v>1876</v>
      </c>
    </row>
    <row r="34" spans="1:8" ht="14.5" x14ac:dyDescent="0.35">
      <c r="A34" t="s">
        <v>151</v>
      </c>
      <c r="B34" t="s">
        <v>152</v>
      </c>
      <c r="C34" s="19" t="s">
        <v>153</v>
      </c>
      <c r="D34" s="17">
        <v>1839134</v>
      </c>
      <c r="E34" s="17" t="s">
        <v>9</v>
      </c>
      <c r="F34" s="26">
        <v>42797</v>
      </c>
      <c r="H34" s="17" t="s">
        <v>1876</v>
      </c>
    </row>
    <row r="35" spans="1:8" ht="14.5" x14ac:dyDescent="0.35">
      <c r="A35" t="s">
        <v>85</v>
      </c>
      <c r="B35" t="s">
        <v>86</v>
      </c>
      <c r="C35" s="19" t="s">
        <v>87</v>
      </c>
      <c r="D35" s="17">
        <v>1865056</v>
      </c>
      <c r="E35" s="17" t="s">
        <v>9</v>
      </c>
      <c r="F35" s="26">
        <v>42983</v>
      </c>
      <c r="H35" s="17" t="s">
        <v>1876</v>
      </c>
    </row>
    <row r="36" spans="1:8" ht="14.5" x14ac:dyDescent="0.35">
      <c r="A36" t="s">
        <v>169</v>
      </c>
      <c r="B36" t="s">
        <v>170</v>
      </c>
      <c r="C36" s="19" t="s">
        <v>171</v>
      </c>
      <c r="D36" s="17">
        <v>1821173</v>
      </c>
      <c r="E36" s="17" t="s">
        <v>9</v>
      </c>
      <c r="F36" s="26">
        <v>43012</v>
      </c>
      <c r="H36" s="17" t="s">
        <v>1876</v>
      </c>
    </row>
    <row r="37" spans="1:8" ht="14.5" x14ac:dyDescent="0.35">
      <c r="A37" t="s">
        <v>527</v>
      </c>
      <c r="B37" t="s">
        <v>528</v>
      </c>
      <c r="C37" s="19" t="s">
        <v>529</v>
      </c>
      <c r="D37" s="17">
        <v>1798291</v>
      </c>
      <c r="E37" s="17" t="s">
        <v>302</v>
      </c>
      <c r="F37" s="26">
        <v>43133</v>
      </c>
      <c r="G37" s="17" t="s">
        <v>1880</v>
      </c>
      <c r="H37" s="17" t="s">
        <v>1876</v>
      </c>
    </row>
    <row r="38" spans="1:8" ht="14.5" x14ac:dyDescent="0.35">
      <c r="A38" t="s">
        <v>747</v>
      </c>
      <c r="B38" t="s">
        <v>748</v>
      </c>
      <c r="C38" s="19" t="s">
        <v>749</v>
      </c>
      <c r="D38" s="17">
        <v>1908640</v>
      </c>
      <c r="E38" s="17" t="s">
        <v>302</v>
      </c>
      <c r="F38" s="26">
        <v>43066</v>
      </c>
      <c r="H38" s="17" t="s">
        <v>1876</v>
      </c>
    </row>
    <row r="39" spans="1:8" ht="14.5" x14ac:dyDescent="0.35">
      <c r="A39" t="s">
        <v>515</v>
      </c>
      <c r="B39" t="s">
        <v>516</v>
      </c>
      <c r="C39" s="19" t="s">
        <v>517</v>
      </c>
      <c r="D39" s="17">
        <v>1848642</v>
      </c>
      <c r="E39" s="17" t="s">
        <v>302</v>
      </c>
      <c r="F39" s="26">
        <v>43066</v>
      </c>
      <c r="H39" s="17" t="s">
        <v>1876</v>
      </c>
    </row>
    <row r="40" spans="1:8" ht="14.5" x14ac:dyDescent="0.35">
      <c r="A40" t="s">
        <v>658</v>
      </c>
      <c r="B40" t="s">
        <v>659</v>
      </c>
      <c r="C40" s="19" t="s">
        <v>660</v>
      </c>
      <c r="D40" s="17">
        <v>1737617</v>
      </c>
      <c r="E40" s="17" t="s">
        <v>302</v>
      </c>
      <c r="F40" s="26">
        <v>44817</v>
      </c>
      <c r="G40" s="17" t="s">
        <v>1891</v>
      </c>
      <c r="H40" s="17" t="s">
        <v>1876</v>
      </c>
    </row>
    <row r="41" spans="1:8" ht="14.5" x14ac:dyDescent="0.35">
      <c r="A41" t="s">
        <v>589</v>
      </c>
      <c r="B41" t="s">
        <v>590</v>
      </c>
      <c r="C41" s="19" t="s">
        <v>591</v>
      </c>
      <c r="D41" s="17">
        <v>1886531</v>
      </c>
      <c r="E41" s="17" t="s">
        <v>302</v>
      </c>
      <c r="F41" s="26">
        <v>43066</v>
      </c>
      <c r="H41" s="17" t="s">
        <v>1876</v>
      </c>
    </row>
    <row r="42" spans="1:8" ht="14.5" x14ac:dyDescent="0.35">
      <c r="A42" t="s">
        <v>133</v>
      </c>
      <c r="B42" t="s">
        <v>134</v>
      </c>
      <c r="C42" s="19" t="s">
        <v>135</v>
      </c>
      <c r="D42" s="17">
        <v>1851207</v>
      </c>
      <c r="E42" s="17" t="s">
        <v>9</v>
      </c>
      <c r="F42" s="26">
        <v>43083</v>
      </c>
      <c r="H42" s="17" t="s">
        <v>1876</v>
      </c>
    </row>
    <row r="43" spans="1:8" ht="14.5" x14ac:dyDescent="0.35">
      <c r="A43" t="s">
        <v>112</v>
      </c>
      <c r="B43" t="s">
        <v>113</v>
      </c>
      <c r="C43" s="19" t="s">
        <v>114</v>
      </c>
      <c r="D43" s="17">
        <v>1857468</v>
      </c>
      <c r="E43" s="17" t="s">
        <v>9</v>
      </c>
      <c r="F43" s="26">
        <v>43090</v>
      </c>
      <c r="H43" s="17" t="s">
        <v>1876</v>
      </c>
    </row>
    <row r="44" spans="1:8" ht="14.5" x14ac:dyDescent="0.35">
      <c r="A44" t="s">
        <v>178</v>
      </c>
      <c r="B44" t="s">
        <v>179</v>
      </c>
      <c r="C44" s="19" t="s">
        <v>180</v>
      </c>
      <c r="D44" s="17">
        <v>1812305</v>
      </c>
      <c r="E44" s="17" t="s">
        <v>9</v>
      </c>
      <c r="F44" s="26">
        <v>43090</v>
      </c>
      <c r="H44" s="17" t="s">
        <v>1876</v>
      </c>
    </row>
    <row r="45" spans="1:8" ht="14.5" x14ac:dyDescent="0.35">
      <c r="A45" t="s">
        <v>480</v>
      </c>
      <c r="B45" t="s">
        <v>481</v>
      </c>
      <c r="C45" s="19" t="s">
        <v>482</v>
      </c>
      <c r="D45" s="17">
        <v>1736133</v>
      </c>
      <c r="E45" s="17" t="s">
        <v>302</v>
      </c>
      <c r="F45" s="26">
        <v>44817</v>
      </c>
      <c r="G45" s="17" t="s">
        <v>1887</v>
      </c>
      <c r="H45" s="17" t="s">
        <v>1876</v>
      </c>
    </row>
    <row r="46" spans="1:8" ht="14.5" x14ac:dyDescent="0.35">
      <c r="A46" t="s">
        <v>456</v>
      </c>
      <c r="B46" t="s">
        <v>457</v>
      </c>
      <c r="C46" s="19" t="s">
        <v>458</v>
      </c>
      <c r="D46" s="17">
        <v>1790769</v>
      </c>
      <c r="E46" s="17" t="s">
        <v>302</v>
      </c>
      <c r="F46" s="26">
        <v>43236</v>
      </c>
      <c r="H46" s="17" t="s">
        <v>1876</v>
      </c>
    </row>
    <row r="47" spans="1:8" ht="14.5" x14ac:dyDescent="0.35">
      <c r="A47" t="s">
        <v>459</v>
      </c>
      <c r="B47" t="s">
        <v>460</v>
      </c>
      <c r="C47" s="19" t="s">
        <v>461</v>
      </c>
      <c r="D47" s="17">
        <v>1800321</v>
      </c>
      <c r="E47" s="17" t="s">
        <v>298</v>
      </c>
      <c r="F47" s="26">
        <v>43236</v>
      </c>
      <c r="H47" s="17" t="s">
        <v>1876</v>
      </c>
    </row>
    <row r="48" spans="1:8" ht="14.5" x14ac:dyDescent="0.35">
      <c r="A48" t="s">
        <v>217</v>
      </c>
      <c r="B48" t="s">
        <v>218</v>
      </c>
      <c r="C48" s="19" t="s">
        <v>219</v>
      </c>
      <c r="D48" s="17">
        <v>1788866</v>
      </c>
      <c r="E48" s="17" t="s">
        <v>9</v>
      </c>
      <c r="F48" s="26">
        <v>43330</v>
      </c>
      <c r="H48" s="17" t="s">
        <v>1876</v>
      </c>
    </row>
    <row r="49" spans="1:8" ht="14.5" x14ac:dyDescent="0.35">
      <c r="A49" t="s">
        <v>124</v>
      </c>
      <c r="B49" t="s">
        <v>125</v>
      </c>
      <c r="C49" s="19" t="s">
        <v>126</v>
      </c>
      <c r="D49" s="17">
        <v>1856083</v>
      </c>
      <c r="E49" s="17" t="s">
        <v>9</v>
      </c>
      <c r="F49" s="26">
        <v>43346</v>
      </c>
      <c r="H49" s="17" t="s">
        <v>1876</v>
      </c>
    </row>
    <row r="50" spans="1:8" ht="14.5" x14ac:dyDescent="0.35">
      <c r="A50" t="s">
        <v>202</v>
      </c>
      <c r="B50" t="s">
        <v>203</v>
      </c>
      <c r="C50" s="19" t="s">
        <v>204</v>
      </c>
      <c r="D50" s="17">
        <v>1794836</v>
      </c>
      <c r="E50" s="17" t="s">
        <v>9</v>
      </c>
      <c r="F50" s="26">
        <v>43493</v>
      </c>
      <c r="H50" s="17" t="s">
        <v>1876</v>
      </c>
    </row>
    <row r="51" spans="1:8" ht="14.5" x14ac:dyDescent="0.35">
      <c r="A51" t="s">
        <v>296</v>
      </c>
      <c r="B51" t="s">
        <v>297</v>
      </c>
      <c r="C51" s="19" t="s">
        <v>12</v>
      </c>
      <c r="D51" s="17">
        <v>2074705</v>
      </c>
      <c r="E51" s="17" t="s">
        <v>298</v>
      </c>
      <c r="F51" s="26">
        <v>43542</v>
      </c>
      <c r="H51" s="17" t="s">
        <v>1875</v>
      </c>
    </row>
    <row r="52" spans="1:8" ht="14.5" x14ac:dyDescent="0.35">
      <c r="A52" t="s">
        <v>661</v>
      </c>
      <c r="B52" t="s">
        <v>662</v>
      </c>
      <c r="C52" s="19" t="s">
        <v>663</v>
      </c>
      <c r="D52" s="17">
        <v>1836358</v>
      </c>
      <c r="E52" s="17" t="s">
        <v>302</v>
      </c>
      <c r="F52" s="26">
        <v>43608</v>
      </c>
      <c r="H52" s="17" t="s">
        <v>1876</v>
      </c>
    </row>
    <row r="53" spans="1:8" ht="14.5" x14ac:dyDescent="0.35">
      <c r="A53" t="s">
        <v>583</v>
      </c>
      <c r="B53" t="s">
        <v>584</v>
      </c>
      <c r="C53" s="19" t="s">
        <v>585</v>
      </c>
      <c r="D53" s="17">
        <v>1763537</v>
      </c>
      <c r="E53" s="17" t="s">
        <v>302</v>
      </c>
      <c r="F53" s="26">
        <v>44817</v>
      </c>
      <c r="G53" s="17" t="s">
        <v>1890</v>
      </c>
      <c r="H53" s="17" t="s">
        <v>1876</v>
      </c>
    </row>
    <row r="54" spans="1:8" ht="14.5" x14ac:dyDescent="0.35">
      <c r="A54" t="s">
        <v>387</v>
      </c>
      <c r="B54" t="s">
        <v>388</v>
      </c>
      <c r="C54" s="19" t="s">
        <v>389</v>
      </c>
      <c r="D54" s="17">
        <v>1748571</v>
      </c>
      <c r="E54" s="17" t="s">
        <v>302</v>
      </c>
      <c r="F54" s="26">
        <v>43795</v>
      </c>
      <c r="H54" s="17" t="s">
        <v>1876</v>
      </c>
    </row>
    <row r="55" spans="1:8" ht="14.5" x14ac:dyDescent="0.35">
      <c r="A55" t="s">
        <v>34</v>
      </c>
      <c r="B55" t="s">
        <v>35</v>
      </c>
      <c r="C55" s="19" t="s">
        <v>36</v>
      </c>
      <c r="D55" s="17">
        <v>1948689</v>
      </c>
      <c r="E55" s="17" t="s">
        <v>9</v>
      </c>
      <c r="F55" s="26">
        <v>43841</v>
      </c>
      <c r="H55" s="17" t="s">
        <v>1876</v>
      </c>
    </row>
    <row r="56" spans="1:8" ht="14.5" x14ac:dyDescent="0.35">
      <c r="A56" t="s">
        <v>10</v>
      </c>
      <c r="B56" t="s">
        <v>11</v>
      </c>
      <c r="C56" s="19" t="s">
        <v>12</v>
      </c>
      <c r="D56" s="17">
        <v>2102268</v>
      </c>
      <c r="E56" s="17" t="s">
        <v>9</v>
      </c>
      <c r="F56" s="26">
        <v>43859</v>
      </c>
      <c r="H56" s="17" t="s">
        <v>1875</v>
      </c>
    </row>
    <row r="57" spans="1:8" ht="14.5" x14ac:dyDescent="0.35">
      <c r="A57" t="s">
        <v>393</v>
      </c>
      <c r="B57" t="s">
        <v>394</v>
      </c>
      <c r="C57" s="19" t="s">
        <v>395</v>
      </c>
      <c r="D57" s="17">
        <v>1826564</v>
      </c>
      <c r="E57" s="17" t="s">
        <v>302</v>
      </c>
      <c r="F57" s="26">
        <v>43873</v>
      </c>
      <c r="H57" s="17" t="s">
        <v>1876</v>
      </c>
    </row>
    <row r="58" spans="1:8" ht="14.5" x14ac:dyDescent="0.35">
      <c r="A58" t="s">
        <v>266</v>
      </c>
      <c r="B58" t="s">
        <v>267</v>
      </c>
      <c r="C58" s="19" t="s">
        <v>268</v>
      </c>
      <c r="D58" s="17">
        <v>1929905</v>
      </c>
      <c r="E58" s="17" t="s">
        <v>262</v>
      </c>
      <c r="F58" s="26">
        <v>43879</v>
      </c>
      <c r="H58" s="17" t="s">
        <v>1876</v>
      </c>
    </row>
    <row r="59" spans="1:8" ht="14.5" x14ac:dyDescent="0.35">
      <c r="A59" t="s">
        <v>163</v>
      </c>
      <c r="B59" t="s">
        <v>164</v>
      </c>
      <c r="C59" s="19" t="s">
        <v>165</v>
      </c>
      <c r="D59" s="17">
        <v>1839050</v>
      </c>
      <c r="E59" s="17" t="s">
        <v>9</v>
      </c>
      <c r="F59" s="26">
        <v>43921</v>
      </c>
      <c r="G59" s="17" t="s">
        <v>1864</v>
      </c>
      <c r="H59" s="17" t="s">
        <v>1876</v>
      </c>
    </row>
    <row r="60" spans="1:8" ht="14.5" x14ac:dyDescent="0.35">
      <c r="A60" t="s">
        <v>115</v>
      </c>
      <c r="B60" t="s">
        <v>116</v>
      </c>
      <c r="C60" s="19" t="s">
        <v>117</v>
      </c>
      <c r="D60" s="17">
        <v>1857164</v>
      </c>
      <c r="E60" s="17" t="s">
        <v>9</v>
      </c>
      <c r="F60" s="26">
        <v>43991</v>
      </c>
      <c r="H60" s="17" t="s">
        <v>1876</v>
      </c>
    </row>
    <row r="61" spans="1:8" ht="14.5" x14ac:dyDescent="0.35">
      <c r="A61" t="s">
        <v>94</v>
      </c>
      <c r="B61" t="s">
        <v>95</v>
      </c>
      <c r="C61" s="19" t="s">
        <v>96</v>
      </c>
      <c r="D61" s="17">
        <v>1860988</v>
      </c>
      <c r="E61" s="17" t="s">
        <v>9</v>
      </c>
      <c r="F61" s="26">
        <v>43991</v>
      </c>
      <c r="H61" s="17" t="s">
        <v>1876</v>
      </c>
    </row>
    <row r="62" spans="1:8" ht="14.5" x14ac:dyDescent="0.35">
      <c r="A62" t="s">
        <v>106</v>
      </c>
      <c r="B62" t="s">
        <v>107</v>
      </c>
      <c r="C62" s="19" t="s">
        <v>108</v>
      </c>
      <c r="D62" s="17">
        <v>1858890</v>
      </c>
      <c r="E62" s="17" t="s">
        <v>9</v>
      </c>
      <c r="F62" s="26">
        <v>43991</v>
      </c>
      <c r="H62" s="17" t="s">
        <v>1876</v>
      </c>
    </row>
    <row r="63" spans="1:8" ht="14.5" x14ac:dyDescent="0.35">
      <c r="A63" t="s">
        <v>786</v>
      </c>
      <c r="B63" t="s">
        <v>789</v>
      </c>
      <c r="C63" s="19" t="s">
        <v>788</v>
      </c>
      <c r="D63" s="17">
        <v>1707130</v>
      </c>
      <c r="E63" s="17" t="s">
        <v>298</v>
      </c>
      <c r="F63" s="26">
        <v>44005</v>
      </c>
      <c r="H63" s="17" t="s">
        <v>1876</v>
      </c>
    </row>
    <row r="64" spans="1:8" ht="14.5" x14ac:dyDescent="0.35">
      <c r="A64" t="s">
        <v>28</v>
      </c>
      <c r="B64" t="s">
        <v>29</v>
      </c>
      <c r="C64" s="19" t="s">
        <v>30</v>
      </c>
      <c r="D64" s="17">
        <v>1993251</v>
      </c>
      <c r="E64" s="17" t="s">
        <v>9</v>
      </c>
      <c r="F64" s="26">
        <v>44137</v>
      </c>
      <c r="G64" s="17" t="s">
        <v>1865</v>
      </c>
      <c r="H64" s="17" t="s">
        <v>1876</v>
      </c>
    </row>
    <row r="65" spans="1:8" ht="14.5" x14ac:dyDescent="0.35">
      <c r="A65" t="s">
        <v>622</v>
      </c>
      <c r="B65" t="s">
        <v>623</v>
      </c>
      <c r="C65" s="19" t="s">
        <v>624</v>
      </c>
      <c r="D65" s="17">
        <v>1814605</v>
      </c>
      <c r="E65" s="17" t="s">
        <v>302</v>
      </c>
      <c r="F65" s="26">
        <v>44257</v>
      </c>
      <c r="H65" s="17" t="s">
        <v>1876</v>
      </c>
    </row>
    <row r="66" spans="1:8" ht="14.5" x14ac:dyDescent="0.35">
      <c r="A66" t="s">
        <v>142</v>
      </c>
      <c r="B66" t="s">
        <v>143</v>
      </c>
      <c r="C66" s="19" t="s">
        <v>144</v>
      </c>
      <c r="D66" s="17">
        <v>1847542</v>
      </c>
      <c r="E66" s="17" t="s">
        <v>9</v>
      </c>
      <c r="F66" s="26">
        <v>44271</v>
      </c>
      <c r="H66" s="17" t="s">
        <v>1876</v>
      </c>
    </row>
    <row r="67" spans="1:8" ht="14.5" x14ac:dyDescent="0.35">
      <c r="A67" t="s">
        <v>61</v>
      </c>
      <c r="B67" t="s">
        <v>62</v>
      </c>
      <c r="C67" s="19" t="s">
        <v>63</v>
      </c>
      <c r="D67" s="17">
        <v>1880058</v>
      </c>
      <c r="E67" s="17" t="s">
        <v>9</v>
      </c>
      <c r="F67" s="26">
        <v>44271</v>
      </c>
      <c r="H67" s="17" t="s">
        <v>1876</v>
      </c>
    </row>
    <row r="68" spans="1:8" ht="14.5" x14ac:dyDescent="0.35">
      <c r="A68" t="s">
        <v>40</v>
      </c>
      <c r="B68" t="s">
        <v>41</v>
      </c>
      <c r="C68" s="19" t="s">
        <v>42</v>
      </c>
      <c r="D68" s="17">
        <v>1934999</v>
      </c>
      <c r="E68" s="17" t="s">
        <v>9</v>
      </c>
      <c r="F68" s="26">
        <v>44271</v>
      </c>
      <c r="H68" s="17" t="s">
        <v>1875</v>
      </c>
    </row>
    <row r="69" spans="1:8" ht="14.5" x14ac:dyDescent="0.35">
      <c r="A69" t="s">
        <v>55</v>
      </c>
      <c r="B69" t="s">
        <v>56</v>
      </c>
      <c r="C69" s="19" t="s">
        <v>57</v>
      </c>
      <c r="D69" s="17">
        <v>1885982</v>
      </c>
      <c r="E69" s="17" t="s">
        <v>9</v>
      </c>
      <c r="F69" s="26">
        <v>44271</v>
      </c>
      <c r="H69" s="17" t="s">
        <v>1876</v>
      </c>
    </row>
    <row r="70" spans="1:8" ht="14.5" x14ac:dyDescent="0.35">
      <c r="A70" t="s">
        <v>58</v>
      </c>
      <c r="B70" t="s">
        <v>59</v>
      </c>
      <c r="C70" s="19" t="s">
        <v>60</v>
      </c>
      <c r="D70" s="17">
        <v>1885735</v>
      </c>
      <c r="E70" s="17" t="s">
        <v>9</v>
      </c>
      <c r="F70" s="26">
        <v>44271</v>
      </c>
      <c r="H70" s="17" t="s">
        <v>1876</v>
      </c>
    </row>
    <row r="71" spans="1:8" ht="14.5" x14ac:dyDescent="0.35">
      <c r="A71" t="s">
        <v>88</v>
      </c>
      <c r="B71" t="s">
        <v>89</v>
      </c>
      <c r="C71" s="19" t="s">
        <v>90</v>
      </c>
      <c r="D71" s="17">
        <v>1865049</v>
      </c>
      <c r="E71" s="17" t="s">
        <v>9</v>
      </c>
      <c r="F71" s="26">
        <v>44271</v>
      </c>
      <c r="H71" s="17" t="s">
        <v>1876</v>
      </c>
    </row>
    <row r="72" spans="1:8" ht="14.5" x14ac:dyDescent="0.35">
      <c r="A72" t="s">
        <v>49</v>
      </c>
      <c r="B72" t="s">
        <v>50</v>
      </c>
      <c r="C72" s="19" t="s">
        <v>51</v>
      </c>
      <c r="D72" s="17">
        <v>1895875</v>
      </c>
      <c r="E72" s="17" t="s">
        <v>9</v>
      </c>
      <c r="F72" s="26">
        <v>44271</v>
      </c>
      <c r="H72" s="17" t="s">
        <v>1876</v>
      </c>
    </row>
    <row r="73" spans="1:8" ht="14.5" x14ac:dyDescent="0.35">
      <c r="A73" t="s">
        <v>390</v>
      </c>
      <c r="B73" t="s">
        <v>391</v>
      </c>
      <c r="C73" s="19" t="s">
        <v>392</v>
      </c>
      <c r="D73" s="17">
        <v>1835142</v>
      </c>
      <c r="E73" s="17" t="s">
        <v>298</v>
      </c>
      <c r="F73" s="26">
        <v>44271</v>
      </c>
      <c r="H73" s="17" t="s">
        <v>1876</v>
      </c>
    </row>
    <row r="74" spans="1:8" ht="14.5" x14ac:dyDescent="0.35">
      <c r="A74" t="s">
        <v>303</v>
      </c>
      <c r="B74" t="s">
        <v>304</v>
      </c>
      <c r="C74" s="19" t="s">
        <v>305</v>
      </c>
      <c r="D74" s="17">
        <v>1926384</v>
      </c>
      <c r="E74" s="17" t="s">
        <v>302</v>
      </c>
      <c r="F74" s="26">
        <v>44271</v>
      </c>
      <c r="H74" s="17" t="s">
        <v>1876</v>
      </c>
    </row>
    <row r="75" spans="1:8" ht="14.5" x14ac:dyDescent="0.35">
      <c r="A75" t="s">
        <v>312</v>
      </c>
      <c r="B75" t="s">
        <v>313</v>
      </c>
      <c r="C75" s="19" t="s">
        <v>314</v>
      </c>
      <c r="D75" s="17">
        <v>1868869</v>
      </c>
      <c r="E75" s="17" t="s">
        <v>302</v>
      </c>
      <c r="F75" s="26">
        <v>44271</v>
      </c>
      <c r="H75" s="17" t="s">
        <v>1876</v>
      </c>
    </row>
    <row r="76" spans="1:8" ht="14.5" x14ac:dyDescent="0.35">
      <c r="A76" t="s">
        <v>450</v>
      </c>
      <c r="B76" t="s">
        <v>451</v>
      </c>
      <c r="C76" s="19" t="s">
        <v>452</v>
      </c>
      <c r="D76" s="17">
        <v>1842362</v>
      </c>
      <c r="E76" s="17" t="s">
        <v>302</v>
      </c>
      <c r="F76" s="26">
        <v>44271</v>
      </c>
      <c r="H76" s="17" t="s">
        <v>1876</v>
      </c>
    </row>
    <row r="77" spans="1:8" ht="14.5" x14ac:dyDescent="0.35">
      <c r="A77" t="s">
        <v>357</v>
      </c>
      <c r="B77" t="s">
        <v>358</v>
      </c>
      <c r="C77" s="19" t="s">
        <v>359</v>
      </c>
      <c r="D77" s="17">
        <v>1831933</v>
      </c>
      <c r="E77" s="17" t="s">
        <v>302</v>
      </c>
      <c r="F77" s="26">
        <v>44271</v>
      </c>
      <c r="H77" s="17" t="s">
        <v>1876</v>
      </c>
    </row>
    <row r="78" spans="1:8" ht="14.5" x14ac:dyDescent="0.35">
      <c r="A78" t="s">
        <v>309</v>
      </c>
      <c r="B78" t="s">
        <v>310</v>
      </c>
      <c r="C78" s="19" t="s">
        <v>311</v>
      </c>
      <c r="D78" s="17">
        <v>1869650</v>
      </c>
      <c r="E78" s="17" t="s">
        <v>302</v>
      </c>
      <c r="F78" s="26">
        <v>44271</v>
      </c>
      <c r="H78" s="17" t="s">
        <v>1876</v>
      </c>
    </row>
    <row r="79" spans="1:8" ht="14.5" x14ac:dyDescent="0.35">
      <c r="A79" t="s">
        <v>474</v>
      </c>
      <c r="B79" t="s">
        <v>475</v>
      </c>
      <c r="C79" s="19" t="s">
        <v>476</v>
      </c>
      <c r="D79" s="17">
        <v>1839354</v>
      </c>
      <c r="E79" s="17" t="s">
        <v>302</v>
      </c>
      <c r="F79" s="26">
        <v>44271</v>
      </c>
      <c r="H79" s="17" t="s">
        <v>1876</v>
      </c>
    </row>
    <row r="80" spans="1:8" ht="14.5" x14ac:dyDescent="0.35">
      <c r="A80" t="s">
        <v>598</v>
      </c>
      <c r="B80" t="s">
        <v>599</v>
      </c>
      <c r="C80" s="19" t="s">
        <v>600</v>
      </c>
      <c r="D80" s="17">
        <v>1834883</v>
      </c>
      <c r="E80" s="17" t="s">
        <v>302</v>
      </c>
      <c r="F80" s="26">
        <v>44271</v>
      </c>
      <c r="H80" s="17" t="s">
        <v>1876</v>
      </c>
    </row>
    <row r="81" spans="1:8" ht="14.5" x14ac:dyDescent="0.35">
      <c r="A81" t="s">
        <v>468</v>
      </c>
      <c r="B81" t="s">
        <v>469</v>
      </c>
      <c r="C81" s="19" t="s">
        <v>470</v>
      </c>
      <c r="D81" s="17">
        <v>1838913</v>
      </c>
      <c r="E81" s="17" t="s">
        <v>302</v>
      </c>
      <c r="F81" s="26">
        <v>44271</v>
      </c>
      <c r="H81" s="17" t="s">
        <v>1876</v>
      </c>
    </row>
    <row r="82" spans="1:8" ht="14.5" x14ac:dyDescent="0.35">
      <c r="A82" t="s">
        <v>738</v>
      </c>
      <c r="B82" t="s">
        <v>739</v>
      </c>
      <c r="C82" s="19" t="s">
        <v>740</v>
      </c>
      <c r="D82" s="17">
        <v>1803669</v>
      </c>
      <c r="E82" s="17" t="s">
        <v>298</v>
      </c>
      <c r="F82" s="26">
        <v>44271</v>
      </c>
      <c r="H82" s="17" t="s">
        <v>1876</v>
      </c>
    </row>
    <row r="83" spans="1:8" ht="14.5" x14ac:dyDescent="0.35">
      <c r="A83" t="s">
        <v>306</v>
      </c>
      <c r="B83" t="s">
        <v>307</v>
      </c>
      <c r="C83" s="19" t="s">
        <v>308</v>
      </c>
      <c r="D83" s="17">
        <v>1882333</v>
      </c>
      <c r="E83" s="17" t="s">
        <v>302</v>
      </c>
      <c r="F83" s="26">
        <v>44271</v>
      </c>
      <c r="H83" s="17" t="s">
        <v>1876</v>
      </c>
    </row>
    <row r="84" spans="1:8" ht="14.5" x14ac:dyDescent="0.35">
      <c r="A84" t="s">
        <v>327</v>
      </c>
      <c r="B84" t="s">
        <v>328</v>
      </c>
      <c r="C84" s="19" t="s">
        <v>329</v>
      </c>
      <c r="D84" s="17">
        <v>1835354</v>
      </c>
      <c r="E84" s="17" t="s">
        <v>298</v>
      </c>
      <c r="F84" s="26">
        <v>44271</v>
      </c>
      <c r="H84" s="17" t="s">
        <v>1876</v>
      </c>
    </row>
    <row r="85" spans="1:8" ht="14.5" x14ac:dyDescent="0.35">
      <c r="A85" t="s">
        <v>375</v>
      </c>
      <c r="B85" t="s">
        <v>376</v>
      </c>
      <c r="C85" s="19" t="s">
        <v>377</v>
      </c>
      <c r="D85" s="17">
        <v>1836485</v>
      </c>
      <c r="E85" s="17" t="s">
        <v>298</v>
      </c>
      <c r="F85" s="26">
        <v>44271</v>
      </c>
      <c r="H85" s="17" t="s">
        <v>1876</v>
      </c>
    </row>
    <row r="86" spans="1:8" ht="14.5" x14ac:dyDescent="0.35">
      <c r="A86" t="s">
        <v>351</v>
      </c>
      <c r="B86" t="s">
        <v>352</v>
      </c>
      <c r="C86" s="19" t="s">
        <v>353</v>
      </c>
      <c r="D86" s="17">
        <v>1838081</v>
      </c>
      <c r="E86" s="17" t="s">
        <v>298</v>
      </c>
      <c r="F86" s="26">
        <v>44271</v>
      </c>
      <c r="H86" s="17" t="s">
        <v>1876</v>
      </c>
    </row>
    <row r="87" spans="1:8" ht="14.5" x14ac:dyDescent="0.35">
      <c r="A87" t="s">
        <v>76</v>
      </c>
      <c r="B87" t="s">
        <v>77</v>
      </c>
      <c r="C87" s="19" t="s">
        <v>78</v>
      </c>
      <c r="D87" s="17">
        <v>1879576</v>
      </c>
      <c r="E87" s="17" t="s">
        <v>9</v>
      </c>
      <c r="F87" s="26">
        <v>44280</v>
      </c>
      <c r="G87" s="17" t="s">
        <v>1866</v>
      </c>
      <c r="H87" s="17" t="s">
        <v>1876</v>
      </c>
    </row>
    <row r="88" spans="1:8" ht="14.5" x14ac:dyDescent="0.35">
      <c r="A88" t="s">
        <v>64</v>
      </c>
      <c r="B88" t="s">
        <v>65</v>
      </c>
      <c r="C88" s="19" t="s">
        <v>66</v>
      </c>
      <c r="D88" s="17">
        <v>1879014</v>
      </c>
      <c r="E88" s="17" t="s">
        <v>9</v>
      </c>
      <c r="F88" s="26">
        <v>44316</v>
      </c>
      <c r="H88" s="17" t="s">
        <v>1876</v>
      </c>
    </row>
    <row r="89" spans="1:8" ht="14.5" x14ac:dyDescent="0.35">
      <c r="A89" t="s">
        <v>411</v>
      </c>
      <c r="B89" t="s">
        <v>412</v>
      </c>
      <c r="C89" s="19" t="s">
        <v>413</v>
      </c>
      <c r="D89" s="17">
        <v>1805641</v>
      </c>
      <c r="E89" s="17" t="s">
        <v>302</v>
      </c>
      <c r="F89" s="26">
        <v>44367</v>
      </c>
      <c r="H89" s="17" t="s">
        <v>1876</v>
      </c>
    </row>
    <row r="90" spans="1:8" ht="14.5" x14ac:dyDescent="0.35">
      <c r="A90" t="s">
        <v>423</v>
      </c>
      <c r="B90" t="s">
        <v>424</v>
      </c>
      <c r="C90" s="19" t="s">
        <v>425</v>
      </c>
      <c r="D90" s="17">
        <v>1815322</v>
      </c>
      <c r="E90" s="17" t="s">
        <v>302</v>
      </c>
      <c r="F90" s="26">
        <v>44413</v>
      </c>
      <c r="H90" s="17" t="s">
        <v>1876</v>
      </c>
    </row>
    <row r="91" spans="1:8" ht="14.5" x14ac:dyDescent="0.35">
      <c r="A91" t="s">
        <v>483</v>
      </c>
      <c r="B91" t="s">
        <v>484</v>
      </c>
      <c r="C91" s="19" t="s">
        <v>485</v>
      </c>
      <c r="D91" s="17">
        <v>1853447</v>
      </c>
      <c r="E91" s="17" t="s">
        <v>302</v>
      </c>
      <c r="F91" s="26">
        <v>44413</v>
      </c>
      <c r="H91" s="17" t="s">
        <v>1876</v>
      </c>
    </row>
    <row r="92" spans="1:8" ht="14.5" x14ac:dyDescent="0.35">
      <c r="A92" t="s">
        <v>339</v>
      </c>
      <c r="B92" t="s">
        <v>340</v>
      </c>
      <c r="C92" s="19" t="s">
        <v>341</v>
      </c>
      <c r="D92" s="17">
        <v>1820649</v>
      </c>
      <c r="E92" s="17" t="s">
        <v>302</v>
      </c>
      <c r="F92" s="26">
        <v>44413</v>
      </c>
      <c r="H92" s="17" t="s">
        <v>1876</v>
      </c>
    </row>
    <row r="93" spans="1:8" ht="14.5" x14ac:dyDescent="0.35">
      <c r="A93" t="s">
        <v>363</v>
      </c>
      <c r="B93" t="s">
        <v>364</v>
      </c>
      <c r="C93" s="19" t="s">
        <v>365</v>
      </c>
      <c r="D93" s="17">
        <v>1786483</v>
      </c>
      <c r="E93" s="17" t="s">
        <v>302</v>
      </c>
      <c r="F93" s="26">
        <v>44413</v>
      </c>
      <c r="H93" s="17" t="s">
        <v>1876</v>
      </c>
    </row>
    <row r="94" spans="1:8" ht="14.5" x14ac:dyDescent="0.35">
      <c r="A94" t="s">
        <v>646</v>
      </c>
      <c r="B94" t="s">
        <v>647</v>
      </c>
      <c r="C94" s="19" t="s">
        <v>648</v>
      </c>
      <c r="D94" s="17">
        <v>1771565</v>
      </c>
      <c r="E94" s="17" t="s">
        <v>302</v>
      </c>
      <c r="F94" s="26">
        <v>44413</v>
      </c>
      <c r="H94" s="17" t="s">
        <v>1876</v>
      </c>
    </row>
    <row r="95" spans="1:8" ht="14.5" x14ac:dyDescent="0.35">
      <c r="A95" t="s">
        <v>417</v>
      </c>
      <c r="B95" t="s">
        <v>418</v>
      </c>
      <c r="C95" s="19" t="s">
        <v>419</v>
      </c>
      <c r="D95" s="17">
        <v>1779950</v>
      </c>
      <c r="E95" s="17" t="s">
        <v>302</v>
      </c>
      <c r="F95" s="26">
        <v>44413</v>
      </c>
      <c r="G95" s="25"/>
      <c r="H95" s="17" t="s">
        <v>1876</v>
      </c>
    </row>
    <row r="96" spans="1:8" ht="14.5" x14ac:dyDescent="0.35">
      <c r="A96" t="s">
        <v>330</v>
      </c>
      <c r="B96" t="s">
        <v>331</v>
      </c>
      <c r="C96" s="19" t="s">
        <v>332</v>
      </c>
      <c r="D96" s="17">
        <v>1798726</v>
      </c>
      <c r="E96" s="17" t="s">
        <v>302</v>
      </c>
      <c r="F96" s="26">
        <v>44413</v>
      </c>
      <c r="H96" s="17" t="s">
        <v>1876</v>
      </c>
    </row>
    <row r="97" spans="1:8" ht="14.5" x14ac:dyDescent="0.35">
      <c r="A97" t="s">
        <v>625</v>
      </c>
      <c r="B97" t="s">
        <v>626</v>
      </c>
      <c r="C97" s="19" t="s">
        <v>627</v>
      </c>
      <c r="D97" s="17">
        <v>1740427</v>
      </c>
      <c r="E97" s="17" t="s">
        <v>302</v>
      </c>
      <c r="F97" s="26">
        <v>44817</v>
      </c>
      <c r="G97" s="17" t="s">
        <v>1889</v>
      </c>
      <c r="H97" s="17" t="s">
        <v>1876</v>
      </c>
    </row>
    <row r="98" spans="1:8" ht="14.5" x14ac:dyDescent="0.35">
      <c r="A98" t="s">
        <v>321</v>
      </c>
      <c r="B98" t="s">
        <v>322</v>
      </c>
      <c r="C98" s="19" t="s">
        <v>323</v>
      </c>
      <c r="D98" s="17">
        <v>1753946</v>
      </c>
      <c r="E98" s="17" t="s">
        <v>302</v>
      </c>
      <c r="F98" s="26">
        <v>44413</v>
      </c>
      <c r="H98" s="17" t="s">
        <v>1876</v>
      </c>
    </row>
    <row r="99" spans="1:8" ht="14.5" x14ac:dyDescent="0.35">
      <c r="A99" t="s">
        <v>396</v>
      </c>
      <c r="B99" t="s">
        <v>397</v>
      </c>
      <c r="C99" s="19" t="s">
        <v>398</v>
      </c>
      <c r="D99" s="17">
        <v>1801536</v>
      </c>
      <c r="E99" s="17" t="s">
        <v>302</v>
      </c>
      <c r="F99" s="26">
        <v>44413</v>
      </c>
      <c r="H99" s="17" t="s">
        <v>1876</v>
      </c>
    </row>
    <row r="100" spans="1:8" ht="14.5" x14ac:dyDescent="0.35">
      <c r="A100" t="s">
        <v>360</v>
      </c>
      <c r="B100" t="s">
        <v>361</v>
      </c>
      <c r="C100" s="19" t="s">
        <v>362</v>
      </c>
      <c r="D100" s="17">
        <v>1799567</v>
      </c>
      <c r="E100" s="17" t="s">
        <v>302</v>
      </c>
      <c r="F100" s="26">
        <v>44413</v>
      </c>
      <c r="H100" s="17" t="s">
        <v>1876</v>
      </c>
    </row>
    <row r="101" spans="1:8" ht="14.5" x14ac:dyDescent="0.35">
      <c r="A101" t="s">
        <v>348</v>
      </c>
      <c r="B101" t="s">
        <v>349</v>
      </c>
      <c r="C101" s="19" t="s">
        <v>350</v>
      </c>
      <c r="D101" s="17">
        <v>1769315</v>
      </c>
      <c r="E101" s="17" t="s">
        <v>302</v>
      </c>
      <c r="F101" s="26">
        <v>44413</v>
      </c>
      <c r="H101" s="17" t="s">
        <v>1876</v>
      </c>
    </row>
    <row r="102" spans="1:8" ht="14.5" x14ac:dyDescent="0.35">
      <c r="A102" t="s">
        <v>333</v>
      </c>
      <c r="B102" t="s">
        <v>334</v>
      </c>
      <c r="C102" s="19" t="s">
        <v>335</v>
      </c>
      <c r="D102" s="17">
        <v>1787154</v>
      </c>
      <c r="E102" s="17" t="s">
        <v>302</v>
      </c>
      <c r="F102" s="26">
        <v>44413</v>
      </c>
      <c r="H102" s="17" t="s">
        <v>1876</v>
      </c>
    </row>
    <row r="103" spans="1:8" ht="14.5" x14ac:dyDescent="0.35">
      <c r="A103" t="s">
        <v>378</v>
      </c>
      <c r="B103" t="s">
        <v>379</v>
      </c>
      <c r="C103" s="19" t="s">
        <v>380</v>
      </c>
      <c r="D103" s="17">
        <v>1801872</v>
      </c>
      <c r="E103" s="17" t="s">
        <v>302</v>
      </c>
      <c r="F103" s="26">
        <v>44413</v>
      </c>
      <c r="H103" s="17" t="s">
        <v>1876</v>
      </c>
    </row>
    <row r="104" spans="1:8" ht="14.5" x14ac:dyDescent="0.35">
      <c r="A104" t="s">
        <v>697</v>
      </c>
      <c r="B104" t="s">
        <v>698</v>
      </c>
      <c r="C104" s="19" t="s">
        <v>699</v>
      </c>
      <c r="D104" s="17">
        <v>1933220</v>
      </c>
      <c r="E104" s="17" t="s">
        <v>302</v>
      </c>
      <c r="F104" s="26">
        <v>44413</v>
      </c>
      <c r="H104" s="17" t="s">
        <v>1875</v>
      </c>
    </row>
    <row r="105" spans="1:8" ht="14.5" x14ac:dyDescent="0.35">
      <c r="A105" t="s">
        <v>607</v>
      </c>
      <c r="B105" t="s">
        <v>608</v>
      </c>
      <c r="C105" s="19" t="s">
        <v>609</v>
      </c>
      <c r="D105" s="17">
        <v>1796889</v>
      </c>
      <c r="E105" s="17" t="s">
        <v>302</v>
      </c>
      <c r="F105" s="26">
        <v>44413</v>
      </c>
      <c r="H105" s="17" t="s">
        <v>1876</v>
      </c>
    </row>
    <row r="106" spans="1:8" ht="14.5" x14ac:dyDescent="0.35">
      <c r="A106" t="s">
        <v>342</v>
      </c>
      <c r="B106" t="s">
        <v>343</v>
      </c>
      <c r="C106" s="19" t="s">
        <v>344</v>
      </c>
      <c r="D106" s="17">
        <v>1805715</v>
      </c>
      <c r="E106" s="17" t="s">
        <v>302</v>
      </c>
      <c r="F106" s="26">
        <v>44413</v>
      </c>
      <c r="H106" s="17" t="s">
        <v>1876</v>
      </c>
    </row>
    <row r="107" spans="1:8" ht="14.5" x14ac:dyDescent="0.35">
      <c r="A107" t="s">
        <v>318</v>
      </c>
      <c r="B107" t="s">
        <v>319</v>
      </c>
      <c r="C107" s="19" t="s">
        <v>320</v>
      </c>
      <c r="D107" s="17">
        <v>1786575</v>
      </c>
      <c r="E107" s="17" t="s">
        <v>302</v>
      </c>
      <c r="F107" s="26">
        <v>44413</v>
      </c>
      <c r="H107" s="17" t="s">
        <v>1876</v>
      </c>
    </row>
    <row r="108" spans="1:8" ht="14.5" x14ac:dyDescent="0.35">
      <c r="A108" t="s">
        <v>750</v>
      </c>
      <c r="B108" t="s">
        <v>751</v>
      </c>
      <c r="C108" s="19" t="s">
        <v>752</v>
      </c>
      <c r="D108" s="17">
        <v>1969840</v>
      </c>
      <c r="E108" s="17" t="s">
        <v>302</v>
      </c>
      <c r="F108" s="26">
        <v>44413</v>
      </c>
      <c r="H108" s="17" t="s">
        <v>1876</v>
      </c>
    </row>
    <row r="109" spans="1:8" ht="14.5" x14ac:dyDescent="0.35">
      <c r="A109" t="s">
        <v>640</v>
      </c>
      <c r="B109" t="s">
        <v>641</v>
      </c>
      <c r="C109" s="19" t="s">
        <v>642</v>
      </c>
      <c r="D109" s="17">
        <v>1734224</v>
      </c>
      <c r="E109" s="17" t="s">
        <v>302</v>
      </c>
      <c r="F109" s="26">
        <v>44817</v>
      </c>
      <c r="G109" s="17" t="s">
        <v>1888</v>
      </c>
      <c r="H109" s="17" t="s">
        <v>1876</v>
      </c>
    </row>
    <row r="110" spans="1:8" ht="14.5" x14ac:dyDescent="0.35">
      <c r="A110" t="s">
        <v>336</v>
      </c>
      <c r="B110" t="s">
        <v>337</v>
      </c>
      <c r="C110" s="19" t="s">
        <v>338</v>
      </c>
      <c r="D110" s="17">
        <v>1790125</v>
      </c>
      <c r="E110" s="17" t="s">
        <v>302</v>
      </c>
      <c r="F110" s="26">
        <v>44413</v>
      </c>
      <c r="G110" s="17" t="s">
        <v>1885</v>
      </c>
      <c r="H110" s="17" t="s">
        <v>1876</v>
      </c>
    </row>
    <row r="111" spans="1:8" ht="14.5" x14ac:dyDescent="0.35">
      <c r="A111" t="s">
        <v>384</v>
      </c>
      <c r="B111" t="s">
        <v>385</v>
      </c>
      <c r="C111" s="19" t="s">
        <v>386</v>
      </c>
      <c r="D111" s="17">
        <v>1805448</v>
      </c>
      <c r="E111" s="17" t="s">
        <v>302</v>
      </c>
      <c r="F111" s="26">
        <v>44413</v>
      </c>
      <c r="G111" s="17" t="s">
        <v>1883</v>
      </c>
      <c r="H111" s="17" t="s">
        <v>1876</v>
      </c>
    </row>
    <row r="112" spans="1:8" ht="14.5" x14ac:dyDescent="0.35">
      <c r="A112" t="s">
        <v>735</v>
      </c>
      <c r="B112" t="s">
        <v>736</v>
      </c>
      <c r="C112" s="19" t="s">
        <v>737</v>
      </c>
      <c r="D112" s="17">
        <v>2050171</v>
      </c>
      <c r="E112" s="17" t="s">
        <v>302</v>
      </c>
      <c r="F112" s="26">
        <v>44413</v>
      </c>
      <c r="H112" s="17" t="s">
        <v>1876</v>
      </c>
    </row>
    <row r="113" spans="1:8" ht="14.5" x14ac:dyDescent="0.35">
      <c r="A113" t="s">
        <v>263</v>
      </c>
      <c r="B113" t="s">
        <v>264</v>
      </c>
      <c r="C113" s="19" t="s">
        <v>265</v>
      </c>
      <c r="D113" s="17">
        <v>1807478</v>
      </c>
      <c r="E113" s="17" t="s">
        <v>262</v>
      </c>
      <c r="F113" s="26">
        <v>44413</v>
      </c>
      <c r="H113" s="17" t="s">
        <v>1876</v>
      </c>
    </row>
    <row r="114" spans="1:8" ht="14.5" x14ac:dyDescent="0.35">
      <c r="A114" t="s">
        <v>299</v>
      </c>
      <c r="B114" t="s">
        <v>300</v>
      </c>
      <c r="C114" s="19" t="s">
        <v>301</v>
      </c>
      <c r="D114" s="17">
        <v>2017459</v>
      </c>
      <c r="E114" s="17" t="s">
        <v>302</v>
      </c>
      <c r="F114" s="26">
        <v>44398</v>
      </c>
      <c r="H114" s="17" t="s">
        <v>1875</v>
      </c>
    </row>
    <row r="115" spans="1:8" ht="14.5" x14ac:dyDescent="0.35">
      <c r="A115" t="s">
        <v>345</v>
      </c>
      <c r="B115" t="s">
        <v>346</v>
      </c>
      <c r="C115" s="19" t="s">
        <v>347</v>
      </c>
      <c r="D115" s="17">
        <v>1742991</v>
      </c>
      <c r="E115" s="17" t="s">
        <v>302</v>
      </c>
      <c r="F115" s="26">
        <v>44459</v>
      </c>
      <c r="H115" s="17" t="s">
        <v>1876</v>
      </c>
    </row>
    <row r="116" spans="1:8" ht="14.5" x14ac:dyDescent="0.35">
      <c r="A116" t="s">
        <v>685</v>
      </c>
      <c r="B116" t="s">
        <v>686</v>
      </c>
      <c r="C116" s="19" t="s">
        <v>687</v>
      </c>
      <c r="D116" s="17">
        <v>1742651</v>
      </c>
      <c r="E116" s="17" t="s">
        <v>302</v>
      </c>
      <c r="F116" s="26">
        <v>44459</v>
      </c>
      <c r="H116" s="17" t="s">
        <v>1876</v>
      </c>
    </row>
    <row r="117" spans="1:8" ht="14.5" x14ac:dyDescent="0.35">
      <c r="A117" t="s">
        <v>518</v>
      </c>
      <c r="B117" t="s">
        <v>519</v>
      </c>
      <c r="C117" s="19" t="s">
        <v>520</v>
      </c>
      <c r="D117" s="17">
        <v>1776323</v>
      </c>
      <c r="E117" s="17" t="s">
        <v>302</v>
      </c>
      <c r="F117" s="26">
        <v>44459</v>
      </c>
      <c r="H117" s="17" t="s">
        <v>1876</v>
      </c>
    </row>
    <row r="118" spans="1:8" ht="14.5" x14ac:dyDescent="0.35">
      <c r="A118" t="s">
        <v>691</v>
      </c>
      <c r="B118" t="s">
        <v>692</v>
      </c>
      <c r="C118" s="19" t="s">
        <v>693</v>
      </c>
      <c r="D118" s="17">
        <v>1766804</v>
      </c>
      <c r="E118" s="17" t="s">
        <v>302</v>
      </c>
      <c r="F118" s="26">
        <v>44459</v>
      </c>
      <c r="H118" s="17" t="s">
        <v>1876</v>
      </c>
    </row>
    <row r="119" spans="1:8" ht="14.5" x14ac:dyDescent="0.35">
      <c r="A119" t="s">
        <v>530</v>
      </c>
      <c r="B119" t="s">
        <v>531</v>
      </c>
      <c r="C119" s="19" t="s">
        <v>532</v>
      </c>
      <c r="D119" s="17">
        <v>1778590</v>
      </c>
      <c r="E119" s="17" t="s">
        <v>302</v>
      </c>
      <c r="F119" s="26">
        <v>44459</v>
      </c>
      <c r="H119" s="17" t="s">
        <v>1876</v>
      </c>
    </row>
    <row r="120" spans="1:8" ht="14.5" x14ac:dyDescent="0.35">
      <c r="A120" t="s">
        <v>533</v>
      </c>
      <c r="B120" t="s">
        <v>534</v>
      </c>
      <c r="C120" s="19" t="s">
        <v>535</v>
      </c>
      <c r="D120" s="17">
        <v>1759255</v>
      </c>
      <c r="E120" s="17" t="s">
        <v>302</v>
      </c>
      <c r="F120" s="26">
        <v>44459</v>
      </c>
      <c r="H120" s="17" t="s">
        <v>1876</v>
      </c>
    </row>
    <row r="121" spans="1:8" ht="14.5" x14ac:dyDescent="0.35">
      <c r="A121" t="s">
        <v>542</v>
      </c>
      <c r="B121" t="s">
        <v>543</v>
      </c>
      <c r="C121" s="19" t="s">
        <v>544</v>
      </c>
      <c r="D121" s="17">
        <v>1848774</v>
      </c>
      <c r="E121" s="17" t="s">
        <v>302</v>
      </c>
      <c r="F121" s="26">
        <v>44459</v>
      </c>
      <c r="H121" s="17" t="s">
        <v>1876</v>
      </c>
    </row>
    <row r="122" spans="1:8" ht="14.5" x14ac:dyDescent="0.35">
      <c r="A122" t="s">
        <v>426</v>
      </c>
      <c r="B122" t="s">
        <v>427</v>
      </c>
      <c r="C122" s="19" t="s">
        <v>428</v>
      </c>
      <c r="D122" s="17">
        <v>1808551</v>
      </c>
      <c r="E122" s="17" t="s">
        <v>302</v>
      </c>
      <c r="F122" s="26">
        <v>44459</v>
      </c>
      <c r="H122" s="17" t="s">
        <v>1876</v>
      </c>
    </row>
    <row r="123" spans="1:8" ht="14.5" x14ac:dyDescent="0.35">
      <c r="A123" t="s">
        <v>586</v>
      </c>
      <c r="B123" t="s">
        <v>587</v>
      </c>
      <c r="C123" s="19" t="s">
        <v>588</v>
      </c>
      <c r="D123" s="17">
        <v>1777217</v>
      </c>
      <c r="E123" s="17" t="s">
        <v>302</v>
      </c>
      <c r="F123" s="26">
        <v>44459</v>
      </c>
      <c r="H123" s="17" t="s">
        <v>1876</v>
      </c>
    </row>
    <row r="124" spans="1:8" ht="14.5" x14ac:dyDescent="0.35">
      <c r="A124" t="s">
        <v>643</v>
      </c>
      <c r="B124" t="s">
        <v>644</v>
      </c>
      <c r="C124" s="19" t="s">
        <v>645</v>
      </c>
      <c r="D124" s="17">
        <v>1773459</v>
      </c>
      <c r="E124" s="17" t="s">
        <v>302</v>
      </c>
      <c r="F124" s="26">
        <v>44459</v>
      </c>
      <c r="H124" s="17" t="s">
        <v>1876</v>
      </c>
    </row>
    <row r="125" spans="1:8" ht="14.5" x14ac:dyDescent="0.35">
      <c r="A125" t="s">
        <v>420</v>
      </c>
      <c r="B125" t="s">
        <v>421</v>
      </c>
      <c r="C125" s="19" t="s">
        <v>422</v>
      </c>
      <c r="D125" s="17">
        <v>1704260</v>
      </c>
      <c r="E125" s="17" t="s">
        <v>302</v>
      </c>
      <c r="F125" s="26">
        <v>44459</v>
      </c>
      <c r="G125" s="25"/>
      <c r="H125" s="17" t="s">
        <v>1876</v>
      </c>
    </row>
    <row r="126" spans="1:8" ht="14.5" x14ac:dyDescent="0.35">
      <c r="A126" t="s">
        <v>601</v>
      </c>
      <c r="B126" t="s">
        <v>602</v>
      </c>
      <c r="C126" s="19" t="s">
        <v>603</v>
      </c>
      <c r="D126" s="17">
        <v>1736106</v>
      </c>
      <c r="E126" s="17" t="s">
        <v>302</v>
      </c>
      <c r="F126" s="26">
        <v>44459</v>
      </c>
      <c r="H126" s="17" t="s">
        <v>1876</v>
      </c>
    </row>
    <row r="127" spans="1:8" ht="14.5" x14ac:dyDescent="0.35">
      <c r="A127" t="s">
        <v>604</v>
      </c>
      <c r="B127" t="s">
        <v>605</v>
      </c>
      <c r="C127" s="19" t="s">
        <v>606</v>
      </c>
      <c r="D127" s="17">
        <v>1771462</v>
      </c>
      <c r="E127" s="17" t="s">
        <v>302</v>
      </c>
      <c r="F127" s="26">
        <v>44459</v>
      </c>
      <c r="H127" s="17" t="s">
        <v>1876</v>
      </c>
    </row>
    <row r="128" spans="1:8" ht="14.5" x14ac:dyDescent="0.35">
      <c r="A128" t="s">
        <v>616</v>
      </c>
      <c r="B128" t="s">
        <v>617</v>
      </c>
      <c r="C128" s="19" t="s">
        <v>618</v>
      </c>
      <c r="D128" s="17">
        <v>1774216</v>
      </c>
      <c r="E128" s="17" t="s">
        <v>302</v>
      </c>
      <c r="F128" s="26">
        <v>44459</v>
      </c>
      <c r="H128" s="17" t="s">
        <v>1876</v>
      </c>
    </row>
    <row r="129" spans="1:8" ht="14.5" x14ac:dyDescent="0.35">
      <c r="A129" t="s">
        <v>414</v>
      </c>
      <c r="B129" t="s">
        <v>415</v>
      </c>
      <c r="C129" s="19" t="s">
        <v>416</v>
      </c>
      <c r="D129" s="17">
        <v>1848466</v>
      </c>
      <c r="E129" s="17" t="s">
        <v>302</v>
      </c>
      <c r="F129" s="26">
        <v>44459</v>
      </c>
      <c r="H129" s="17" t="s">
        <v>1876</v>
      </c>
    </row>
    <row r="130" spans="1:8" ht="14.5" x14ac:dyDescent="0.35">
      <c r="A130" t="s">
        <v>753</v>
      </c>
      <c r="B130" t="s">
        <v>754</v>
      </c>
      <c r="C130" s="19" t="s">
        <v>755</v>
      </c>
      <c r="D130" s="17">
        <v>1646584</v>
      </c>
      <c r="E130" s="17" t="s">
        <v>302</v>
      </c>
      <c r="F130" s="26">
        <v>44459</v>
      </c>
      <c r="H130" s="17" t="s">
        <v>1876</v>
      </c>
    </row>
    <row r="131" spans="1:8" ht="14.5" x14ac:dyDescent="0.35">
      <c r="A131" t="s">
        <v>453</v>
      </c>
      <c r="B131" t="s">
        <v>454</v>
      </c>
      <c r="C131" s="19" t="s">
        <v>455</v>
      </c>
      <c r="D131" s="17">
        <v>1771480</v>
      </c>
      <c r="E131" s="17" t="s">
        <v>302</v>
      </c>
      <c r="F131" s="26">
        <v>44478</v>
      </c>
      <c r="H131" s="17" t="s">
        <v>1876</v>
      </c>
    </row>
    <row r="132" spans="1:8" ht="14.5" x14ac:dyDescent="0.35">
      <c r="A132" t="s">
        <v>610</v>
      </c>
      <c r="B132" t="s">
        <v>611</v>
      </c>
      <c r="C132" s="19" t="s">
        <v>612</v>
      </c>
      <c r="D132" s="17">
        <v>1787406</v>
      </c>
      <c r="E132" s="17" t="s">
        <v>302</v>
      </c>
      <c r="F132" s="26">
        <v>44478</v>
      </c>
      <c r="H132" s="17" t="s">
        <v>1876</v>
      </c>
    </row>
    <row r="133" spans="1:8" ht="14.5" x14ac:dyDescent="0.35">
      <c r="A133" t="s">
        <v>613</v>
      </c>
      <c r="B133" t="s">
        <v>614</v>
      </c>
      <c r="C133" s="19" t="s">
        <v>615</v>
      </c>
      <c r="D133" s="17">
        <v>1789281</v>
      </c>
      <c r="E133" s="17" t="s">
        <v>302</v>
      </c>
      <c r="F133" s="26">
        <v>44478</v>
      </c>
      <c r="H133" s="17" t="s">
        <v>1876</v>
      </c>
    </row>
    <row r="134" spans="1:8" ht="14.5" x14ac:dyDescent="0.35">
      <c r="A134" t="s">
        <v>595</v>
      </c>
      <c r="B134" t="s">
        <v>596</v>
      </c>
      <c r="C134" s="19" t="s">
        <v>597</v>
      </c>
      <c r="D134" s="17">
        <v>1769845</v>
      </c>
      <c r="E134" s="17" t="s">
        <v>302</v>
      </c>
      <c r="F134" s="26">
        <v>44478</v>
      </c>
      <c r="H134" s="17" t="s">
        <v>1876</v>
      </c>
    </row>
    <row r="135" spans="1:8" ht="14.5" x14ac:dyDescent="0.35">
      <c r="A135" t="s">
        <v>521</v>
      </c>
      <c r="B135" t="s">
        <v>522</v>
      </c>
      <c r="C135" s="19" t="s">
        <v>523</v>
      </c>
      <c r="D135" s="17">
        <v>1773089</v>
      </c>
      <c r="E135" s="17" t="s">
        <v>302</v>
      </c>
      <c r="F135" s="26">
        <v>44478</v>
      </c>
      <c r="H135" s="17" t="s">
        <v>1876</v>
      </c>
    </row>
    <row r="136" spans="1:8" ht="14.5" x14ac:dyDescent="0.35">
      <c r="A136" t="s">
        <v>269</v>
      </c>
      <c r="B136" t="s">
        <v>270</v>
      </c>
      <c r="C136" s="19" t="s">
        <v>271</v>
      </c>
      <c r="D136" s="17">
        <v>2125064</v>
      </c>
      <c r="E136" s="17" t="s">
        <v>262</v>
      </c>
      <c r="F136" s="26">
        <v>44503</v>
      </c>
      <c r="H136" s="17" t="s">
        <v>1875</v>
      </c>
    </row>
    <row r="137" spans="1:8" ht="14.5" x14ac:dyDescent="0.35">
      <c r="A137" t="s">
        <v>366</v>
      </c>
      <c r="B137" t="s">
        <v>367</v>
      </c>
      <c r="C137" s="19" t="s">
        <v>368</v>
      </c>
      <c r="D137" s="17">
        <v>1782715</v>
      </c>
      <c r="E137" s="17" t="s">
        <v>302</v>
      </c>
      <c r="F137" s="26">
        <v>44510</v>
      </c>
      <c r="H137" s="17" t="s">
        <v>1876</v>
      </c>
    </row>
    <row r="138" spans="1:8" ht="14.5" x14ac:dyDescent="0.35">
      <c r="A138" t="s">
        <v>465</v>
      </c>
      <c r="B138" t="s">
        <v>466</v>
      </c>
      <c r="C138" s="19" t="s">
        <v>467</v>
      </c>
      <c r="D138" s="17">
        <v>1780322</v>
      </c>
      <c r="E138" s="17" t="s">
        <v>302</v>
      </c>
      <c r="F138" s="26">
        <v>44510</v>
      </c>
      <c r="H138" s="17" t="s">
        <v>1876</v>
      </c>
    </row>
    <row r="139" spans="1:8" ht="14.5" x14ac:dyDescent="0.35">
      <c r="A139" t="s">
        <v>369</v>
      </c>
      <c r="B139" t="s">
        <v>370</v>
      </c>
      <c r="C139" s="19" t="s">
        <v>371</v>
      </c>
      <c r="D139" s="17">
        <v>1785303</v>
      </c>
      <c r="E139" s="17" t="s">
        <v>302</v>
      </c>
      <c r="F139" s="26">
        <v>44510</v>
      </c>
      <c r="H139" s="17" t="s">
        <v>1876</v>
      </c>
    </row>
    <row r="140" spans="1:8" ht="14.5" x14ac:dyDescent="0.35">
      <c r="A140" t="s">
        <v>554</v>
      </c>
      <c r="B140" t="s">
        <v>555</v>
      </c>
      <c r="C140" s="19" t="s">
        <v>556</v>
      </c>
      <c r="D140" s="17">
        <v>1780190</v>
      </c>
      <c r="E140" s="17" t="s">
        <v>302</v>
      </c>
      <c r="F140" s="26">
        <v>44510</v>
      </c>
      <c r="H140" s="17" t="s">
        <v>1876</v>
      </c>
    </row>
    <row r="141" spans="1:8" ht="14.5" x14ac:dyDescent="0.35">
      <c r="A141" t="s">
        <v>154</v>
      </c>
      <c r="B141" t="s">
        <v>155</v>
      </c>
      <c r="C141" s="19" t="s">
        <v>156</v>
      </c>
      <c r="D141" s="17">
        <v>1837840</v>
      </c>
      <c r="E141" s="17" t="s">
        <v>9</v>
      </c>
      <c r="F141" s="26">
        <v>44512</v>
      </c>
      <c r="H141" s="17" t="s">
        <v>1876</v>
      </c>
    </row>
    <row r="142" spans="1:8" ht="14.5" x14ac:dyDescent="0.35">
      <c r="A142" t="s">
        <v>462</v>
      </c>
      <c r="B142" t="s">
        <v>463</v>
      </c>
      <c r="C142" s="19" t="s">
        <v>464</v>
      </c>
      <c r="D142" s="17">
        <v>1804887</v>
      </c>
      <c r="E142" s="17" t="s">
        <v>298</v>
      </c>
      <c r="F142" s="26">
        <v>44549</v>
      </c>
      <c r="H142" s="17" t="s">
        <v>1876</v>
      </c>
    </row>
    <row r="143" spans="1:8" ht="14.5" x14ac:dyDescent="0.35">
      <c r="A143" t="s">
        <v>37</v>
      </c>
      <c r="B143" t="s">
        <v>38</v>
      </c>
      <c r="C143" s="19" t="s">
        <v>39</v>
      </c>
      <c r="D143" s="17">
        <v>1936216</v>
      </c>
      <c r="E143" s="17" t="s">
        <v>9</v>
      </c>
      <c r="F143" s="26">
        <v>44599</v>
      </c>
      <c r="H143" s="17" t="s">
        <v>1876</v>
      </c>
    </row>
    <row r="144" spans="1:8" ht="14.5" x14ac:dyDescent="0.35">
      <c r="A144" t="s">
        <v>354</v>
      </c>
      <c r="B144" t="s">
        <v>355</v>
      </c>
      <c r="C144" s="19" t="s">
        <v>356</v>
      </c>
      <c r="D144" s="17">
        <v>1838081</v>
      </c>
      <c r="E144" s="17" t="s">
        <v>298</v>
      </c>
      <c r="F144" s="26">
        <v>44627</v>
      </c>
      <c r="H144" s="17" t="s">
        <v>1876</v>
      </c>
    </row>
    <row r="145" spans="1:8" ht="14.5" x14ac:dyDescent="0.35">
      <c r="A145" t="s">
        <v>577</v>
      </c>
      <c r="B145" t="s">
        <v>578</v>
      </c>
      <c r="C145" s="19" t="s">
        <v>579</v>
      </c>
      <c r="D145" s="17">
        <v>1812085</v>
      </c>
      <c r="E145" s="17" t="s">
        <v>298</v>
      </c>
      <c r="F145" s="26">
        <v>44665</v>
      </c>
      <c r="H145" s="17" t="s">
        <v>1876</v>
      </c>
    </row>
    <row r="146" spans="1:8" ht="14.5" x14ac:dyDescent="0.35">
      <c r="A146" t="s">
        <v>121</v>
      </c>
      <c r="B146" t="s">
        <v>122</v>
      </c>
      <c r="C146" s="19" t="s">
        <v>123</v>
      </c>
      <c r="D146" s="17">
        <v>1856658</v>
      </c>
      <c r="E146" s="17" t="s">
        <v>9</v>
      </c>
      <c r="F146" s="26">
        <v>44683</v>
      </c>
      <c r="H146" s="17" t="s">
        <v>1876</v>
      </c>
    </row>
    <row r="147" spans="1:8" ht="14.5" x14ac:dyDescent="0.35">
      <c r="A147" t="s">
        <v>139</v>
      </c>
      <c r="B147" t="s">
        <v>140</v>
      </c>
      <c r="C147" s="19" t="s">
        <v>141</v>
      </c>
      <c r="D147" s="17">
        <v>1848461</v>
      </c>
      <c r="E147" s="17" t="s">
        <v>9</v>
      </c>
      <c r="F147" s="26">
        <v>44690</v>
      </c>
      <c r="H147" s="17" t="s">
        <v>1876</v>
      </c>
    </row>
    <row r="148" spans="1:8" ht="14.5" x14ac:dyDescent="0.35">
      <c r="A148" t="s">
        <v>432</v>
      </c>
      <c r="B148" t="s">
        <v>433</v>
      </c>
      <c r="C148" s="19" t="s">
        <v>434</v>
      </c>
      <c r="D148" s="17">
        <v>1810221</v>
      </c>
      <c r="E148" s="17" t="s">
        <v>302</v>
      </c>
      <c r="F148" s="26">
        <v>44735</v>
      </c>
      <c r="H148" s="17" t="s">
        <v>1876</v>
      </c>
    </row>
    <row r="149" spans="1:8" ht="14.5" x14ac:dyDescent="0.35">
      <c r="A149" t="s">
        <v>130</v>
      </c>
      <c r="B149" t="s">
        <v>131</v>
      </c>
      <c r="C149" s="19" t="s">
        <v>132</v>
      </c>
      <c r="D149" s="17">
        <v>1853948</v>
      </c>
      <c r="E149" s="17" t="s">
        <v>9</v>
      </c>
      <c r="F149" s="26">
        <v>44762</v>
      </c>
      <c r="H149" s="17" t="s">
        <v>1876</v>
      </c>
    </row>
    <row r="150" spans="1:8" ht="14.5" x14ac:dyDescent="0.35">
      <c r="A150" t="s">
        <v>127</v>
      </c>
      <c r="B150" t="s">
        <v>128</v>
      </c>
      <c r="C150" s="19" t="s">
        <v>129</v>
      </c>
      <c r="D150" s="17">
        <v>1862668</v>
      </c>
      <c r="E150" s="17" t="s">
        <v>9</v>
      </c>
      <c r="F150" s="26">
        <v>44788</v>
      </c>
      <c r="G150" s="17" t="s">
        <v>1867</v>
      </c>
      <c r="H150" s="17" t="s">
        <v>1876</v>
      </c>
    </row>
    <row r="151" spans="1:8" ht="14.5" x14ac:dyDescent="0.35">
      <c r="A151" t="s">
        <v>160</v>
      </c>
      <c r="B151" t="s">
        <v>161</v>
      </c>
      <c r="C151" s="19" t="s">
        <v>162</v>
      </c>
      <c r="D151" s="17">
        <v>1831529</v>
      </c>
      <c r="E151" s="17" t="s">
        <v>9</v>
      </c>
      <c r="F151" s="26">
        <v>44795</v>
      </c>
      <c r="H151" s="17" t="s">
        <v>1876</v>
      </c>
    </row>
    <row r="152" spans="1:8" s="1" customFormat="1" ht="14.5" x14ac:dyDescent="0.35">
      <c r="A152" t="s">
        <v>679</v>
      </c>
      <c r="B152" t="s">
        <v>680</v>
      </c>
      <c r="C152" s="19" t="s">
        <v>681</v>
      </c>
      <c r="D152" s="17">
        <v>1780072</v>
      </c>
      <c r="E152" s="17" t="s">
        <v>302</v>
      </c>
      <c r="F152" s="26">
        <v>44813</v>
      </c>
      <c r="G152" s="17"/>
      <c r="H152" s="17" t="s">
        <v>1875</v>
      </c>
    </row>
    <row r="153" spans="1:8" s="1" customFormat="1" ht="14.5" x14ac:dyDescent="0.35">
      <c r="A153" t="s">
        <v>724</v>
      </c>
      <c r="B153" t="s">
        <v>725</v>
      </c>
      <c r="C153" s="34">
        <v>979</v>
      </c>
      <c r="D153" s="17">
        <v>1865355</v>
      </c>
      <c r="E153" s="17" t="s">
        <v>302</v>
      </c>
      <c r="F153" s="26">
        <v>44814</v>
      </c>
      <c r="G153" s="17"/>
      <c r="H153" s="17" t="s">
        <v>1876</v>
      </c>
    </row>
    <row r="154" spans="1:8" ht="14.5" x14ac:dyDescent="0.35">
      <c r="A154" t="s">
        <v>732</v>
      </c>
      <c r="B154" t="s">
        <v>733</v>
      </c>
      <c r="C154" s="19" t="s">
        <v>734</v>
      </c>
      <c r="D154" s="17">
        <v>1869019</v>
      </c>
      <c r="E154" s="17" t="s">
        <v>302</v>
      </c>
      <c r="F154" s="26">
        <v>44814</v>
      </c>
      <c r="H154" s="17" t="s">
        <v>1876</v>
      </c>
    </row>
    <row r="155" spans="1:8" ht="14.5" x14ac:dyDescent="0.35">
      <c r="A155" t="s">
        <v>726</v>
      </c>
      <c r="B155" t="s">
        <v>727</v>
      </c>
      <c r="C155" s="19" t="s">
        <v>728</v>
      </c>
      <c r="D155" s="17">
        <v>1909873</v>
      </c>
      <c r="E155" s="17" t="s">
        <v>302</v>
      </c>
      <c r="F155" s="26">
        <v>44814</v>
      </c>
      <c r="H155" s="17" t="s">
        <v>1875</v>
      </c>
    </row>
    <row r="156" spans="1:8" ht="14.5" x14ac:dyDescent="0.35">
      <c r="A156" t="s">
        <v>592</v>
      </c>
      <c r="B156" t="s">
        <v>593</v>
      </c>
      <c r="C156" s="19" t="s">
        <v>594</v>
      </c>
      <c r="D156" s="17">
        <v>1739830</v>
      </c>
      <c r="E156" s="17" t="s">
        <v>302</v>
      </c>
      <c r="F156" s="26">
        <v>44814</v>
      </c>
      <c r="H156" s="17" t="s">
        <v>1876</v>
      </c>
    </row>
    <row r="157" spans="1:8" ht="14.5" x14ac:dyDescent="0.35">
      <c r="A157" t="s">
        <v>721</v>
      </c>
      <c r="B157" t="s">
        <v>722</v>
      </c>
      <c r="C157" s="19" t="s">
        <v>723</v>
      </c>
      <c r="D157" s="17">
        <v>1867816</v>
      </c>
      <c r="E157" s="17" t="s">
        <v>302</v>
      </c>
      <c r="F157" s="26">
        <v>44814</v>
      </c>
      <c r="H157" s="17" t="s">
        <v>1876</v>
      </c>
    </row>
    <row r="158" spans="1:8" ht="14.5" x14ac:dyDescent="0.35">
      <c r="A158" t="s">
        <v>372</v>
      </c>
      <c r="B158" t="s">
        <v>373</v>
      </c>
      <c r="C158" s="19" t="s">
        <v>374</v>
      </c>
      <c r="D158" s="17">
        <v>1807399</v>
      </c>
      <c r="E158" s="17" t="s">
        <v>302</v>
      </c>
      <c r="F158" s="26">
        <v>44413</v>
      </c>
      <c r="G158" s="17" t="s">
        <v>1884</v>
      </c>
      <c r="H158" s="17" t="s">
        <v>1876</v>
      </c>
    </row>
    <row r="159" spans="1:8" ht="14.5" x14ac:dyDescent="0.35">
      <c r="A159" t="s">
        <v>729</v>
      </c>
      <c r="B159" t="s">
        <v>730</v>
      </c>
      <c r="C159" s="19" t="s">
        <v>731</v>
      </c>
      <c r="D159" s="17">
        <v>1865313</v>
      </c>
      <c r="E159" s="17" t="s">
        <v>302</v>
      </c>
      <c r="F159" s="26">
        <v>44814</v>
      </c>
      <c r="H159" s="17" t="s">
        <v>1876</v>
      </c>
    </row>
    <row r="160" spans="1:8" ht="14.5" x14ac:dyDescent="0.35">
      <c r="A160" t="s">
        <v>649</v>
      </c>
      <c r="B160" t="s">
        <v>650</v>
      </c>
      <c r="C160" s="19" t="s">
        <v>651</v>
      </c>
      <c r="D160" s="17">
        <v>1773399</v>
      </c>
      <c r="E160" s="17" t="s">
        <v>302</v>
      </c>
      <c r="F160" s="26">
        <v>44814</v>
      </c>
      <c r="H160" s="17" t="s">
        <v>1876</v>
      </c>
    </row>
    <row r="161" spans="1:8" ht="14.5" x14ac:dyDescent="0.35">
      <c r="A161" t="s">
        <v>706</v>
      </c>
      <c r="B161" t="s">
        <v>707</v>
      </c>
      <c r="C161" s="19" t="s">
        <v>708</v>
      </c>
      <c r="D161" s="17">
        <v>1762293</v>
      </c>
      <c r="E161" s="17" t="s">
        <v>302</v>
      </c>
      <c r="F161" s="26">
        <v>44817</v>
      </c>
      <c r="H161" s="17" t="s">
        <v>1876</v>
      </c>
    </row>
    <row r="162" spans="1:8" ht="14.5" x14ac:dyDescent="0.35">
      <c r="A162" t="s">
        <v>381</v>
      </c>
      <c r="B162" t="s">
        <v>382</v>
      </c>
      <c r="C162" s="19" t="s">
        <v>383</v>
      </c>
      <c r="D162" s="17">
        <v>1808137</v>
      </c>
      <c r="E162" s="17" t="s">
        <v>302</v>
      </c>
      <c r="F162" s="26">
        <v>44413</v>
      </c>
      <c r="G162" s="17" t="s">
        <v>1882</v>
      </c>
      <c r="H162" s="17" t="s">
        <v>1876</v>
      </c>
    </row>
    <row r="163" spans="1:8" ht="14.5" x14ac:dyDescent="0.35">
      <c r="A163" t="s">
        <v>619</v>
      </c>
      <c r="B163" t="s">
        <v>620</v>
      </c>
      <c r="C163" s="19" t="s">
        <v>621</v>
      </c>
      <c r="D163" s="17">
        <v>1744609</v>
      </c>
      <c r="E163" s="17" t="s">
        <v>302</v>
      </c>
      <c r="F163" s="26">
        <v>44817</v>
      </c>
      <c r="H163" s="17" t="s">
        <v>1876</v>
      </c>
    </row>
    <row r="164" spans="1:8" ht="14.5" x14ac:dyDescent="0.35">
      <c r="A164" t="s">
        <v>498</v>
      </c>
      <c r="B164" t="s">
        <v>499</v>
      </c>
      <c r="C164" s="19" t="s">
        <v>500</v>
      </c>
      <c r="D164" s="17">
        <v>1828189</v>
      </c>
      <c r="E164" s="17" t="s">
        <v>302</v>
      </c>
      <c r="F164" s="26">
        <v>44817</v>
      </c>
      <c r="H164" s="17" t="s">
        <v>1876</v>
      </c>
    </row>
    <row r="165" spans="1:8" ht="14.5" x14ac:dyDescent="0.35">
      <c r="A165" t="s">
        <v>524</v>
      </c>
      <c r="B165" t="s">
        <v>525</v>
      </c>
      <c r="C165" s="19" t="s">
        <v>526</v>
      </c>
      <c r="D165" s="17">
        <v>1828903</v>
      </c>
      <c r="E165" s="17" t="s">
        <v>302</v>
      </c>
      <c r="F165" s="26">
        <v>44817</v>
      </c>
      <c r="H165" s="17" t="s">
        <v>1876</v>
      </c>
    </row>
    <row r="166" spans="1:8" ht="14.5" x14ac:dyDescent="0.35">
      <c r="A166" t="s">
        <v>501</v>
      </c>
      <c r="B166" t="s">
        <v>502</v>
      </c>
      <c r="C166" s="19" t="s">
        <v>503</v>
      </c>
      <c r="D166" s="17">
        <v>1822060</v>
      </c>
      <c r="E166" s="17" t="s">
        <v>302</v>
      </c>
      <c r="F166" s="26">
        <v>44817</v>
      </c>
      <c r="H166" s="17" t="s">
        <v>1876</v>
      </c>
    </row>
    <row r="167" spans="1:8" ht="14.5" x14ac:dyDescent="0.35">
      <c r="A167" t="s">
        <v>628</v>
      </c>
      <c r="B167" t="s">
        <v>629</v>
      </c>
      <c r="C167" s="19" t="s">
        <v>630</v>
      </c>
      <c r="D167" s="17">
        <v>1767400</v>
      </c>
      <c r="E167" s="17" t="s">
        <v>302</v>
      </c>
      <c r="F167" s="26">
        <v>44817</v>
      </c>
      <c r="H167" s="17" t="s">
        <v>1876</v>
      </c>
    </row>
    <row r="168" spans="1:8" ht="14.5" x14ac:dyDescent="0.35">
      <c r="A168" t="s">
        <v>688</v>
      </c>
      <c r="B168" t="s">
        <v>689</v>
      </c>
      <c r="C168" s="19" t="s">
        <v>690</v>
      </c>
      <c r="D168" s="17">
        <v>1797713</v>
      </c>
      <c r="E168" s="17" t="s">
        <v>302</v>
      </c>
      <c r="F168" s="26">
        <v>44817</v>
      </c>
      <c r="H168" s="17" t="s">
        <v>1876</v>
      </c>
    </row>
    <row r="169" spans="1:8" ht="14.5" x14ac:dyDescent="0.35">
      <c r="A169" t="s">
        <v>539</v>
      </c>
      <c r="B169" t="s">
        <v>540</v>
      </c>
      <c r="C169" s="19" t="s">
        <v>541</v>
      </c>
      <c r="D169" s="17">
        <v>1800736</v>
      </c>
      <c r="E169" s="17" t="s">
        <v>302</v>
      </c>
      <c r="F169" s="26">
        <v>44817</v>
      </c>
      <c r="H169" s="17" t="s">
        <v>1876</v>
      </c>
    </row>
    <row r="170" spans="1:8" ht="14.5" x14ac:dyDescent="0.35">
      <c r="A170" t="s">
        <v>652</v>
      </c>
      <c r="B170" t="s">
        <v>653</v>
      </c>
      <c r="C170" s="19" t="s">
        <v>654</v>
      </c>
      <c r="D170" s="17">
        <v>1772646</v>
      </c>
      <c r="E170" s="17" t="s">
        <v>302</v>
      </c>
      <c r="F170" s="26">
        <v>44817</v>
      </c>
      <c r="H170" s="17" t="s">
        <v>1876</v>
      </c>
    </row>
    <row r="171" spans="1:8" ht="14.5" x14ac:dyDescent="0.35">
      <c r="A171" t="s">
        <v>709</v>
      </c>
      <c r="B171" t="s">
        <v>710</v>
      </c>
      <c r="C171" s="19" t="s">
        <v>711</v>
      </c>
      <c r="D171" s="17">
        <v>1766718</v>
      </c>
      <c r="E171" s="17" t="s">
        <v>302</v>
      </c>
      <c r="F171" s="26">
        <v>44817</v>
      </c>
      <c r="H171" s="17" t="s">
        <v>1875</v>
      </c>
    </row>
    <row r="172" spans="1:8" ht="14.5" x14ac:dyDescent="0.35">
      <c r="A172" t="s">
        <v>571</v>
      </c>
      <c r="B172" t="s">
        <v>572</v>
      </c>
      <c r="C172" s="19" t="s">
        <v>573</v>
      </c>
      <c r="D172" s="17">
        <v>1743324</v>
      </c>
      <c r="E172" s="17" t="s">
        <v>302</v>
      </c>
      <c r="F172" s="26">
        <v>44817</v>
      </c>
      <c r="H172" s="17" t="s">
        <v>1876</v>
      </c>
    </row>
    <row r="173" spans="1:8" ht="14.5" x14ac:dyDescent="0.35">
      <c r="A173" t="s">
        <v>634</v>
      </c>
      <c r="B173" t="s">
        <v>635</v>
      </c>
      <c r="C173" s="19" t="s">
        <v>636</v>
      </c>
      <c r="D173" s="17">
        <v>1743766</v>
      </c>
      <c r="E173" s="17" t="s">
        <v>302</v>
      </c>
      <c r="F173" s="26">
        <v>44817</v>
      </c>
      <c r="H173" s="17" t="s">
        <v>1876</v>
      </c>
    </row>
    <row r="174" spans="1:8" ht="14.5" x14ac:dyDescent="0.35">
      <c r="A174" t="s">
        <v>562</v>
      </c>
      <c r="B174" t="s">
        <v>563</v>
      </c>
      <c r="C174" s="19" t="s">
        <v>564</v>
      </c>
      <c r="D174" s="17">
        <v>1759900</v>
      </c>
      <c r="E174" s="17" t="s">
        <v>302</v>
      </c>
      <c r="F174" s="26">
        <v>44817</v>
      </c>
      <c r="H174" s="17" t="s">
        <v>1876</v>
      </c>
    </row>
    <row r="175" spans="1:8" ht="14.5" x14ac:dyDescent="0.35">
      <c r="A175" t="s">
        <v>655</v>
      </c>
      <c r="B175" t="s">
        <v>656</v>
      </c>
      <c r="C175" s="19" t="s">
        <v>657</v>
      </c>
      <c r="D175" s="17">
        <v>1736786</v>
      </c>
      <c r="E175" s="17" t="s">
        <v>302</v>
      </c>
      <c r="F175" s="26">
        <v>44817</v>
      </c>
      <c r="H175" s="17" t="s">
        <v>1876</v>
      </c>
    </row>
    <row r="176" spans="1:8" ht="14.5" x14ac:dyDescent="0.35">
      <c r="A176" t="s">
        <v>667</v>
      </c>
      <c r="B176" t="s">
        <v>668</v>
      </c>
      <c r="C176" s="19" t="s">
        <v>669</v>
      </c>
      <c r="D176" s="17">
        <v>1756102</v>
      </c>
      <c r="E176" s="17" t="s">
        <v>302</v>
      </c>
      <c r="F176" s="26">
        <v>44817</v>
      </c>
      <c r="H176" s="17" t="s">
        <v>1876</v>
      </c>
    </row>
    <row r="177" spans="1:8" ht="14.5" x14ac:dyDescent="0.35">
      <c r="A177" t="s">
        <v>744</v>
      </c>
      <c r="B177" t="s">
        <v>745</v>
      </c>
      <c r="C177" s="19" t="s">
        <v>746</v>
      </c>
      <c r="D177" s="17">
        <v>1723696</v>
      </c>
      <c r="E177" s="17" t="s">
        <v>302</v>
      </c>
      <c r="F177" s="26">
        <v>44817</v>
      </c>
      <c r="H177" s="17" t="s">
        <v>1876</v>
      </c>
    </row>
    <row r="178" spans="1:8" ht="14.5" x14ac:dyDescent="0.35">
      <c r="A178" t="s">
        <v>580</v>
      </c>
      <c r="B178" t="s">
        <v>581</v>
      </c>
      <c r="C178" s="19" t="s">
        <v>582</v>
      </c>
      <c r="D178" s="17">
        <v>1750577</v>
      </c>
      <c r="E178" s="17" t="s">
        <v>302</v>
      </c>
      <c r="F178" s="26">
        <v>44817</v>
      </c>
      <c r="H178" s="17" t="s">
        <v>1876</v>
      </c>
    </row>
    <row r="179" spans="1:8" ht="14.5" x14ac:dyDescent="0.35">
      <c r="A179" t="s">
        <v>637</v>
      </c>
      <c r="B179" t="s">
        <v>638</v>
      </c>
      <c r="C179" s="19" t="s">
        <v>639</v>
      </c>
      <c r="D179" s="17">
        <v>1719174</v>
      </c>
      <c r="E179" s="17" t="s">
        <v>302</v>
      </c>
      <c r="F179" s="26">
        <v>44817</v>
      </c>
      <c r="H179" s="17" t="s">
        <v>1876</v>
      </c>
    </row>
    <row r="180" spans="1:8" ht="14.5" x14ac:dyDescent="0.35">
      <c r="A180" t="s">
        <v>741</v>
      </c>
      <c r="B180" t="s">
        <v>742</v>
      </c>
      <c r="C180" s="19" t="s">
        <v>743</v>
      </c>
      <c r="D180" s="17">
        <v>1725894</v>
      </c>
      <c r="E180" s="17" t="s">
        <v>302</v>
      </c>
      <c r="F180" s="26">
        <v>43628</v>
      </c>
      <c r="G180" s="17" t="s">
        <v>1881</v>
      </c>
      <c r="H180" s="17" t="s">
        <v>1876</v>
      </c>
    </row>
    <row r="181" spans="1:8" ht="14.5" x14ac:dyDescent="0.35">
      <c r="A181" t="s">
        <v>324</v>
      </c>
      <c r="B181" t="s">
        <v>325</v>
      </c>
      <c r="C181" s="19" t="s">
        <v>326</v>
      </c>
      <c r="D181" s="17">
        <v>1872241</v>
      </c>
      <c r="E181" s="17" t="s">
        <v>302</v>
      </c>
      <c r="F181" s="26">
        <v>44941</v>
      </c>
      <c r="G181" s="17" t="s">
        <v>3795</v>
      </c>
      <c r="H181" s="17" t="s">
        <v>1876</v>
      </c>
    </row>
    <row r="182" spans="1:8" ht="14.5" x14ac:dyDescent="0.35">
      <c r="A182" t="s">
        <v>670</v>
      </c>
      <c r="B182" t="s">
        <v>671</v>
      </c>
      <c r="C182" s="19" t="s">
        <v>672</v>
      </c>
      <c r="D182" s="17">
        <v>1740074</v>
      </c>
      <c r="E182" s="17" t="s">
        <v>302</v>
      </c>
      <c r="F182" s="26">
        <v>44817</v>
      </c>
      <c r="H182" s="17" t="s">
        <v>1876</v>
      </c>
    </row>
    <row r="183" spans="1:8" ht="14.5" x14ac:dyDescent="0.35">
      <c r="A183" t="s">
        <v>536</v>
      </c>
      <c r="B183" t="s">
        <v>537</v>
      </c>
      <c r="C183" s="19" t="s">
        <v>538</v>
      </c>
      <c r="D183" s="17">
        <v>1808792</v>
      </c>
      <c r="E183" s="17" t="s">
        <v>302</v>
      </c>
      <c r="F183" s="26">
        <v>44817</v>
      </c>
      <c r="H183" s="17" t="s">
        <v>1876</v>
      </c>
    </row>
    <row r="184" spans="1:8" ht="14.5" x14ac:dyDescent="0.35">
      <c r="A184" t="s">
        <v>495</v>
      </c>
      <c r="B184" t="s">
        <v>496</v>
      </c>
      <c r="C184" s="19" t="s">
        <v>497</v>
      </c>
      <c r="D184" s="17">
        <v>1846452</v>
      </c>
      <c r="E184" s="17" t="s">
        <v>298</v>
      </c>
      <c r="F184" s="26">
        <v>44817</v>
      </c>
      <c r="H184" s="17" t="s">
        <v>1876</v>
      </c>
    </row>
    <row r="185" spans="1:8" ht="14.5" x14ac:dyDescent="0.35">
      <c r="A185" t="s">
        <v>557</v>
      </c>
      <c r="B185" t="s">
        <v>558</v>
      </c>
      <c r="C185" s="19" t="s">
        <v>559</v>
      </c>
      <c r="D185" s="17">
        <v>1755293</v>
      </c>
      <c r="E185" s="17" t="s">
        <v>302</v>
      </c>
      <c r="F185" s="26">
        <v>44817</v>
      </c>
      <c r="H185" s="17" t="s">
        <v>1876</v>
      </c>
    </row>
    <row r="186" spans="1:8" ht="14.5" x14ac:dyDescent="0.35">
      <c r="A186" t="s">
        <v>504</v>
      </c>
      <c r="B186" t="s">
        <v>505</v>
      </c>
      <c r="C186" s="19" t="s">
        <v>506</v>
      </c>
      <c r="D186" s="17">
        <v>1809167</v>
      </c>
      <c r="E186" s="17" t="s">
        <v>302</v>
      </c>
      <c r="F186" s="26">
        <v>44817</v>
      </c>
      <c r="H186" s="17" t="s">
        <v>1876</v>
      </c>
    </row>
    <row r="187" spans="1:8" ht="14.5" x14ac:dyDescent="0.35">
      <c r="A187" t="s">
        <v>507</v>
      </c>
      <c r="B187" t="s">
        <v>508</v>
      </c>
      <c r="C187" s="19" t="s">
        <v>509</v>
      </c>
      <c r="D187" s="17">
        <v>1789390</v>
      </c>
      <c r="E187" s="17" t="s">
        <v>302</v>
      </c>
      <c r="F187" s="26">
        <v>44817</v>
      </c>
      <c r="H187" s="17" t="s">
        <v>1876</v>
      </c>
    </row>
    <row r="188" spans="1:8" ht="14.5" x14ac:dyDescent="0.35">
      <c r="A188" t="s">
        <v>548</v>
      </c>
      <c r="B188" t="s">
        <v>549</v>
      </c>
      <c r="C188" s="19" t="s">
        <v>550</v>
      </c>
      <c r="D188" s="17">
        <v>1751834</v>
      </c>
      <c r="E188" s="17" t="s">
        <v>302</v>
      </c>
      <c r="F188" s="26">
        <v>44817</v>
      </c>
      <c r="H188" s="17" t="s">
        <v>1876</v>
      </c>
    </row>
    <row r="189" spans="1:8" ht="14.5" x14ac:dyDescent="0.35">
      <c r="A189" t="s">
        <v>486</v>
      </c>
      <c r="B189" t="s">
        <v>487</v>
      </c>
      <c r="C189" s="19" t="s">
        <v>488</v>
      </c>
      <c r="D189" s="17">
        <v>1972797</v>
      </c>
      <c r="E189" s="17" t="s">
        <v>298</v>
      </c>
      <c r="F189" s="26">
        <v>44817</v>
      </c>
      <c r="H189" s="17" t="s">
        <v>1875</v>
      </c>
    </row>
    <row r="190" spans="1:8" ht="14.5" x14ac:dyDescent="0.35">
      <c r="A190" t="s">
        <v>399</v>
      </c>
      <c r="B190" t="s">
        <v>400</v>
      </c>
      <c r="C190" s="19" t="s">
        <v>401</v>
      </c>
      <c r="D190" s="17">
        <v>1885620</v>
      </c>
      <c r="E190" s="17" t="s">
        <v>302</v>
      </c>
      <c r="F190" s="26">
        <v>44941</v>
      </c>
      <c r="G190" s="17" t="s">
        <v>1893</v>
      </c>
      <c r="H190" s="17" t="s">
        <v>1875</v>
      </c>
    </row>
    <row r="191" spans="1:8" ht="14.5" x14ac:dyDescent="0.35">
      <c r="A191" t="s">
        <v>712</v>
      </c>
      <c r="B191" t="s">
        <v>713</v>
      </c>
      <c r="C191" s="19" t="s">
        <v>714</v>
      </c>
      <c r="D191" s="17">
        <v>1772417</v>
      </c>
      <c r="E191" s="17" t="s">
        <v>302</v>
      </c>
      <c r="F191" s="26">
        <v>44817</v>
      </c>
      <c r="H191" s="17" t="s">
        <v>1876</v>
      </c>
    </row>
    <row r="192" spans="1:8" ht="14.5" x14ac:dyDescent="0.35">
      <c r="A192" t="s">
        <v>574</v>
      </c>
      <c r="B192" t="s">
        <v>575</v>
      </c>
      <c r="C192" s="19" t="s">
        <v>576</v>
      </c>
      <c r="D192" s="17">
        <v>1789982</v>
      </c>
      <c r="E192" s="17" t="s">
        <v>302</v>
      </c>
      <c r="F192" s="26">
        <v>44817</v>
      </c>
      <c r="H192" s="17" t="s">
        <v>1876</v>
      </c>
    </row>
    <row r="193" spans="1:8" ht="14.5" x14ac:dyDescent="0.35">
      <c r="A193" t="s">
        <v>682</v>
      </c>
      <c r="B193" t="s">
        <v>683</v>
      </c>
      <c r="C193" s="19" t="s">
        <v>684</v>
      </c>
      <c r="D193" s="17">
        <v>1782331</v>
      </c>
      <c r="E193" s="17" t="s">
        <v>302</v>
      </c>
      <c r="F193" s="26">
        <v>44817</v>
      </c>
      <c r="H193" s="17" t="s">
        <v>1876</v>
      </c>
    </row>
    <row r="194" spans="1:8" ht="14.5" x14ac:dyDescent="0.35">
      <c r="A194" t="s">
        <v>676</v>
      </c>
      <c r="B194" t="s">
        <v>677</v>
      </c>
      <c r="C194" s="19" t="s">
        <v>678</v>
      </c>
      <c r="D194" s="17">
        <v>1878126</v>
      </c>
      <c r="E194" s="17" t="s">
        <v>302</v>
      </c>
      <c r="F194" s="26">
        <v>44817</v>
      </c>
      <c r="H194" s="17" t="s">
        <v>1876</v>
      </c>
    </row>
    <row r="195" spans="1:8" ht="14.5" x14ac:dyDescent="0.35">
      <c r="A195" t="s">
        <v>568</v>
      </c>
      <c r="B195" t="s">
        <v>569</v>
      </c>
      <c r="C195" s="19" t="s">
        <v>570</v>
      </c>
      <c r="D195" s="17">
        <v>1758707</v>
      </c>
      <c r="E195" s="17" t="s">
        <v>302</v>
      </c>
      <c r="F195" s="26">
        <v>44817</v>
      </c>
      <c r="H195" s="17" t="s">
        <v>1876</v>
      </c>
    </row>
    <row r="196" spans="1:8" ht="14.5" x14ac:dyDescent="0.35">
      <c r="A196" t="s">
        <v>631</v>
      </c>
      <c r="B196" t="s">
        <v>632</v>
      </c>
      <c r="C196" s="19" t="s">
        <v>633</v>
      </c>
      <c r="D196" s="17">
        <v>1720756</v>
      </c>
      <c r="E196" s="17" t="s">
        <v>302</v>
      </c>
      <c r="F196" s="26">
        <v>44817</v>
      </c>
      <c r="H196" s="17" t="s">
        <v>1876</v>
      </c>
    </row>
    <row r="197" spans="1:8" ht="14.5" x14ac:dyDescent="0.35">
      <c r="A197" t="s">
        <v>756</v>
      </c>
      <c r="B197" t="s">
        <v>757</v>
      </c>
      <c r="C197" s="19" t="s">
        <v>758</v>
      </c>
      <c r="D197" s="17">
        <v>1802000</v>
      </c>
      <c r="E197" s="17" t="s">
        <v>302</v>
      </c>
      <c r="F197" s="26">
        <v>44817</v>
      </c>
      <c r="H197" s="17" t="s">
        <v>1876</v>
      </c>
    </row>
    <row r="198" spans="1:8" ht="14.5" x14ac:dyDescent="0.35">
      <c r="A198" t="s">
        <v>700</v>
      </c>
      <c r="B198" t="s">
        <v>701</v>
      </c>
      <c r="C198" s="19" t="s">
        <v>702</v>
      </c>
      <c r="D198" s="17">
        <v>1767301</v>
      </c>
      <c r="E198" s="17" t="s">
        <v>302</v>
      </c>
      <c r="F198" s="26">
        <v>44817</v>
      </c>
      <c r="H198" s="17" t="s">
        <v>1876</v>
      </c>
    </row>
    <row r="199" spans="1:8" ht="14.5" x14ac:dyDescent="0.35">
      <c r="A199" t="s">
        <v>703</v>
      </c>
      <c r="B199" t="s">
        <v>704</v>
      </c>
      <c r="C199" s="19" t="s">
        <v>705</v>
      </c>
      <c r="D199" s="17">
        <v>1763529</v>
      </c>
      <c r="E199" s="17" t="s">
        <v>302</v>
      </c>
      <c r="F199" s="26">
        <v>44817</v>
      </c>
      <c r="H199" s="17" t="s">
        <v>1876</v>
      </c>
    </row>
    <row r="200" spans="1:8" ht="14.5" x14ac:dyDescent="0.35">
      <c r="A200" t="s">
        <v>673</v>
      </c>
      <c r="B200" t="s">
        <v>674</v>
      </c>
      <c r="C200" s="19" t="s">
        <v>675</v>
      </c>
      <c r="D200" s="17">
        <v>1918795</v>
      </c>
      <c r="E200" s="17" t="s">
        <v>302</v>
      </c>
      <c r="F200" s="26">
        <v>43066</v>
      </c>
      <c r="G200" s="17" t="s">
        <v>1878</v>
      </c>
      <c r="H200" s="17" t="s">
        <v>1876</v>
      </c>
    </row>
    <row r="201" spans="1:8" ht="14.5" x14ac:dyDescent="0.35">
      <c r="A201" t="s">
        <v>715</v>
      </c>
      <c r="B201" t="s">
        <v>716</v>
      </c>
      <c r="C201" s="19" t="s">
        <v>717</v>
      </c>
      <c r="D201" s="17">
        <v>1780602</v>
      </c>
      <c r="E201" s="17" t="s">
        <v>302</v>
      </c>
      <c r="F201" s="26">
        <v>44817</v>
      </c>
      <c r="H201" s="17" t="s">
        <v>1876</v>
      </c>
    </row>
    <row r="202" spans="1:8" ht="14.5" x14ac:dyDescent="0.35">
      <c r="A202" t="s">
        <v>438</v>
      </c>
      <c r="B202" t="s">
        <v>439</v>
      </c>
      <c r="C202" s="19" t="s">
        <v>440</v>
      </c>
      <c r="D202" s="17">
        <v>1724431</v>
      </c>
      <c r="E202" s="17" t="s">
        <v>302</v>
      </c>
      <c r="F202" s="26">
        <v>44817</v>
      </c>
      <c r="H202" s="17" t="s">
        <v>1876</v>
      </c>
    </row>
    <row r="203" spans="1:8" ht="14.5" x14ac:dyDescent="0.35">
      <c r="A203" t="s">
        <v>762</v>
      </c>
      <c r="B203" t="s">
        <v>763</v>
      </c>
      <c r="C203" s="19" t="s">
        <v>764</v>
      </c>
      <c r="D203" s="17">
        <v>1771205</v>
      </c>
      <c r="E203" s="17" t="s">
        <v>302</v>
      </c>
      <c r="F203" s="26">
        <v>44817</v>
      </c>
      <c r="H203" s="17" t="s">
        <v>1876</v>
      </c>
    </row>
    <row r="204" spans="1:8" ht="14.5" x14ac:dyDescent="0.35">
      <c r="A204" t="s">
        <v>208</v>
      </c>
      <c r="B204" t="s">
        <v>209</v>
      </c>
      <c r="C204" s="19" t="s">
        <v>210</v>
      </c>
      <c r="D204" s="17">
        <v>1794115</v>
      </c>
      <c r="E204" s="17" t="s">
        <v>9</v>
      </c>
      <c r="F204" s="26">
        <v>44852</v>
      </c>
      <c r="H204" s="17" t="s">
        <v>1876</v>
      </c>
    </row>
    <row r="205" spans="1:8" ht="14.5" x14ac:dyDescent="0.35">
      <c r="A205" t="s">
        <v>205</v>
      </c>
      <c r="B205" t="s">
        <v>206</v>
      </c>
      <c r="C205" s="19" t="s">
        <v>207</v>
      </c>
      <c r="D205" s="17">
        <v>1794270</v>
      </c>
      <c r="E205" s="17" t="s">
        <v>9</v>
      </c>
      <c r="F205" s="26">
        <v>44852</v>
      </c>
      <c r="H205" s="17" t="s">
        <v>1876</v>
      </c>
    </row>
    <row r="206" spans="1:8" ht="14.5" x14ac:dyDescent="0.35">
      <c r="A206" t="s">
        <v>46</v>
      </c>
      <c r="B206" t="s">
        <v>47</v>
      </c>
      <c r="C206" s="19" t="s">
        <v>48</v>
      </c>
      <c r="D206" s="17">
        <v>1897009</v>
      </c>
      <c r="E206" s="17" t="s">
        <v>9</v>
      </c>
      <c r="F206" s="26">
        <v>44866</v>
      </c>
      <c r="H206" s="17" t="s">
        <v>1876</v>
      </c>
    </row>
    <row r="207" spans="1:8" ht="14.5" x14ac:dyDescent="0.35">
      <c r="A207" t="s">
        <v>447</v>
      </c>
      <c r="B207" t="s">
        <v>448</v>
      </c>
      <c r="C207" s="19" t="s">
        <v>449</v>
      </c>
      <c r="D207" s="17">
        <v>1882485</v>
      </c>
      <c r="E207" s="17" t="s">
        <v>302</v>
      </c>
      <c r="F207" s="26">
        <v>44867</v>
      </c>
      <c r="H207" s="17" t="s">
        <v>1876</v>
      </c>
    </row>
    <row r="208" spans="1:8" ht="14.5" x14ac:dyDescent="0.35">
      <c r="A208" t="s">
        <v>492</v>
      </c>
      <c r="B208" t="s">
        <v>493</v>
      </c>
      <c r="C208" s="19" t="s">
        <v>494</v>
      </c>
      <c r="D208" s="17">
        <v>1774022</v>
      </c>
      <c r="E208" s="17" t="s">
        <v>298</v>
      </c>
      <c r="F208" s="26">
        <v>44906</v>
      </c>
      <c r="H208" s="17" t="s">
        <v>1876</v>
      </c>
    </row>
    <row r="209" spans="1:8" ht="14.5" x14ac:dyDescent="0.35">
      <c r="A209" t="s">
        <v>97</v>
      </c>
      <c r="B209" t="s">
        <v>98</v>
      </c>
      <c r="C209" s="19" t="s">
        <v>99</v>
      </c>
      <c r="D209" s="17">
        <v>1864282</v>
      </c>
      <c r="E209" s="17" t="s">
        <v>9</v>
      </c>
      <c r="F209" s="26">
        <v>44929</v>
      </c>
      <c r="G209" s="17" t="s">
        <v>1868</v>
      </c>
      <c r="H209" s="17" t="s">
        <v>1876</v>
      </c>
    </row>
    <row r="210" spans="1:8" ht="14.5" x14ac:dyDescent="0.35">
      <c r="A210" t="s">
        <v>774</v>
      </c>
      <c r="B210" t="s">
        <v>775</v>
      </c>
      <c r="C210" s="19" t="s">
        <v>776</v>
      </c>
      <c r="D210" s="17">
        <v>2053223</v>
      </c>
      <c r="E210" s="17" t="s">
        <v>302</v>
      </c>
      <c r="F210" s="26">
        <v>44940</v>
      </c>
      <c r="H210" s="17" t="s">
        <v>1875</v>
      </c>
    </row>
    <row r="211" spans="1:8" ht="14.5" x14ac:dyDescent="0.35">
      <c r="A211" t="s">
        <v>402</v>
      </c>
      <c r="B211" t="s">
        <v>403</v>
      </c>
      <c r="C211" s="19" t="s">
        <v>404</v>
      </c>
      <c r="D211" s="17">
        <v>1873095</v>
      </c>
      <c r="E211" s="17" t="s">
        <v>302</v>
      </c>
      <c r="F211" s="26">
        <v>44941</v>
      </c>
      <c r="H211" s="17" t="s">
        <v>1876</v>
      </c>
    </row>
    <row r="212" spans="1:8" ht="20" customHeight="1" x14ac:dyDescent="0.35">
      <c r="A212" t="s">
        <v>565</v>
      </c>
      <c r="B212" t="s">
        <v>566</v>
      </c>
      <c r="C212" s="19" t="s">
        <v>567</v>
      </c>
      <c r="D212" s="17">
        <v>1807900</v>
      </c>
      <c r="E212" s="17" t="s">
        <v>302</v>
      </c>
      <c r="F212" s="26">
        <v>44941</v>
      </c>
      <c r="H212" s="17" t="s">
        <v>1876</v>
      </c>
    </row>
    <row r="213" spans="1:8" ht="15" customHeight="1" x14ac:dyDescent="0.35">
      <c r="A213" t="s">
        <v>664</v>
      </c>
      <c r="B213" t="s">
        <v>665</v>
      </c>
      <c r="C213" s="19" t="s">
        <v>666</v>
      </c>
      <c r="D213" s="17">
        <v>1924983</v>
      </c>
      <c r="E213" s="17" t="s">
        <v>302</v>
      </c>
      <c r="F213" s="26">
        <v>43066</v>
      </c>
      <c r="G213" s="17" t="s">
        <v>1879</v>
      </c>
      <c r="H213" s="17" t="s">
        <v>1876</v>
      </c>
    </row>
    <row r="214" spans="1:8" ht="14.5" x14ac:dyDescent="0.35">
      <c r="A214" t="s">
        <v>429</v>
      </c>
      <c r="B214" t="s">
        <v>430</v>
      </c>
      <c r="C214" s="19" t="s">
        <v>431</v>
      </c>
      <c r="D214" s="17">
        <v>1907715</v>
      </c>
      <c r="E214" s="17" t="s">
        <v>302</v>
      </c>
      <c r="F214" s="26">
        <v>44941</v>
      </c>
      <c r="G214" s="17" t="s">
        <v>1892</v>
      </c>
      <c r="H214" s="17" t="s">
        <v>1875</v>
      </c>
    </row>
    <row r="215" spans="1:8" ht="14.5" x14ac:dyDescent="0.35">
      <c r="A215" t="s">
        <v>275</v>
      </c>
      <c r="B215" t="s">
        <v>276</v>
      </c>
      <c r="C215" s="19" t="s">
        <v>277</v>
      </c>
      <c r="D215" s="17">
        <v>1753460</v>
      </c>
      <c r="E215" s="17" t="s">
        <v>262</v>
      </c>
      <c r="F215" s="26">
        <v>41663</v>
      </c>
      <c r="G215" s="17" t="s">
        <v>1877</v>
      </c>
      <c r="H215" s="17" t="s">
        <v>1876</v>
      </c>
    </row>
    <row r="216" spans="1:8" ht="14.5" x14ac:dyDescent="0.35">
      <c r="A216" t="s">
        <v>771</v>
      </c>
      <c r="B216" t="s">
        <v>772</v>
      </c>
      <c r="C216" s="19" t="s">
        <v>773</v>
      </c>
      <c r="D216" s="17">
        <v>1750739</v>
      </c>
      <c r="E216" s="17" t="s">
        <v>302</v>
      </c>
      <c r="F216" s="26">
        <v>44949</v>
      </c>
      <c r="H216" s="17" t="s">
        <v>1876</v>
      </c>
    </row>
    <row r="217" spans="1:8" ht="14.5" x14ac:dyDescent="0.35">
      <c r="A217" t="s">
        <v>787</v>
      </c>
      <c r="B217" t="s">
        <v>792</v>
      </c>
      <c r="C217" s="19" t="s">
        <v>790</v>
      </c>
      <c r="D217" s="17">
        <v>1684554</v>
      </c>
      <c r="E217" s="17" t="s">
        <v>302</v>
      </c>
      <c r="F217" s="26">
        <v>44949</v>
      </c>
      <c r="H217" s="17" t="s">
        <v>1876</v>
      </c>
    </row>
    <row r="218" spans="1:8" ht="14.5" x14ac:dyDescent="0.35">
      <c r="A218" t="s">
        <v>765</v>
      </c>
      <c r="B218" t="s">
        <v>766</v>
      </c>
      <c r="C218" s="19" t="s">
        <v>767</v>
      </c>
      <c r="D218" s="17">
        <v>1757781</v>
      </c>
      <c r="E218" s="17" t="s">
        <v>302</v>
      </c>
      <c r="F218" s="26">
        <v>44949</v>
      </c>
      <c r="H218" s="17" t="s">
        <v>1876</v>
      </c>
    </row>
    <row r="219" spans="1:8" ht="14.5" x14ac:dyDescent="0.35">
      <c r="A219" t="s">
        <v>777</v>
      </c>
      <c r="B219" t="s">
        <v>778</v>
      </c>
      <c r="C219" s="19" t="s">
        <v>779</v>
      </c>
      <c r="D219" s="17">
        <v>1860993</v>
      </c>
      <c r="E219" s="17" t="s">
        <v>302</v>
      </c>
      <c r="F219" s="26">
        <v>44949</v>
      </c>
      <c r="H219" s="17" t="s">
        <v>1875</v>
      </c>
    </row>
    <row r="220" spans="1:8" ht="14.5" x14ac:dyDescent="0.35">
      <c r="A220" t="s">
        <v>768</v>
      </c>
      <c r="B220" t="s">
        <v>769</v>
      </c>
      <c r="C220" s="19" t="s">
        <v>770</v>
      </c>
      <c r="D220" s="17">
        <v>1790371</v>
      </c>
      <c r="E220" s="17" t="s">
        <v>302</v>
      </c>
      <c r="F220" s="26">
        <v>44950</v>
      </c>
      <c r="H220" s="17" t="s">
        <v>1876</v>
      </c>
    </row>
    <row r="221" spans="1:8" ht="14.5" x14ac:dyDescent="0.35">
      <c r="A221" t="s">
        <v>435</v>
      </c>
      <c r="B221" t="s">
        <v>436</v>
      </c>
      <c r="C221" s="19" t="s">
        <v>437</v>
      </c>
      <c r="D221" s="17">
        <v>1713421</v>
      </c>
      <c r="E221" s="17" t="s">
        <v>302</v>
      </c>
      <c r="F221" s="26">
        <v>44950</v>
      </c>
      <c r="G221" s="17" t="s">
        <v>1897</v>
      </c>
      <c r="H221" s="17" t="s">
        <v>1876</v>
      </c>
    </row>
    <row r="222" spans="1:8" ht="14.5" x14ac:dyDescent="0.35">
      <c r="A222" t="s">
        <v>489</v>
      </c>
      <c r="B222" t="s">
        <v>490</v>
      </c>
      <c r="C222" s="19" t="s">
        <v>491</v>
      </c>
      <c r="D222" s="17">
        <v>1831774</v>
      </c>
      <c r="E222" s="17" t="s">
        <v>302</v>
      </c>
      <c r="F222" s="26">
        <v>44950</v>
      </c>
      <c r="H222" s="17" t="s">
        <v>1876</v>
      </c>
    </row>
    <row r="223" spans="1:8" ht="14.5" x14ac:dyDescent="0.35">
      <c r="A223" t="s">
        <v>408</v>
      </c>
      <c r="B223" t="s">
        <v>409</v>
      </c>
      <c r="C223" s="19" t="s">
        <v>410</v>
      </c>
      <c r="D223" s="17">
        <v>1683171</v>
      </c>
      <c r="E223" s="17" t="s">
        <v>302</v>
      </c>
      <c r="F223" s="26">
        <v>44950</v>
      </c>
      <c r="H223" s="17" t="s">
        <v>1876</v>
      </c>
    </row>
    <row r="224" spans="1:8" ht="14.5" x14ac:dyDescent="0.35">
      <c r="A224" t="s">
        <v>471</v>
      </c>
      <c r="B224" t="s">
        <v>472</v>
      </c>
      <c r="C224" s="19" t="s">
        <v>473</v>
      </c>
      <c r="D224" s="17">
        <v>1760384</v>
      </c>
      <c r="E224" s="17" t="s">
        <v>302</v>
      </c>
      <c r="F224" s="26">
        <v>44950</v>
      </c>
      <c r="G224" s="17" t="s">
        <v>1896</v>
      </c>
      <c r="H224" s="17" t="s">
        <v>1875</v>
      </c>
    </row>
    <row r="225" spans="1:8" ht="14.5" x14ac:dyDescent="0.35">
      <c r="A225" t="s">
        <v>545</v>
      </c>
      <c r="B225" t="s">
        <v>546</v>
      </c>
      <c r="C225" s="19" t="s">
        <v>547</v>
      </c>
      <c r="D225" s="17">
        <v>1684674</v>
      </c>
      <c r="E225" s="17" t="s">
        <v>302</v>
      </c>
      <c r="F225" s="26">
        <v>44950</v>
      </c>
      <c r="G225" s="17" t="s">
        <v>1895</v>
      </c>
      <c r="H225" s="17" t="s">
        <v>1876</v>
      </c>
    </row>
    <row r="226" spans="1:8" ht="14.5" x14ac:dyDescent="0.35">
      <c r="A226" t="s">
        <v>759</v>
      </c>
      <c r="B226" t="s">
        <v>760</v>
      </c>
      <c r="C226" s="19" t="s">
        <v>761</v>
      </c>
      <c r="D226" s="17">
        <v>1785410</v>
      </c>
      <c r="E226" s="17" t="s">
        <v>302</v>
      </c>
      <c r="F226" s="26">
        <v>44950</v>
      </c>
      <c r="H226" s="17" t="s">
        <v>1876</v>
      </c>
    </row>
    <row r="227" spans="1:8" ht="14.5" x14ac:dyDescent="0.35">
      <c r="A227" t="s">
        <v>441</v>
      </c>
      <c r="B227" t="s">
        <v>442</v>
      </c>
      <c r="C227" s="19" t="s">
        <v>443</v>
      </c>
      <c r="D227" s="17">
        <v>1702957</v>
      </c>
      <c r="E227" s="17" t="s">
        <v>302</v>
      </c>
      <c r="F227" s="26">
        <v>44950</v>
      </c>
      <c r="G227" s="17" t="s">
        <v>3794</v>
      </c>
      <c r="H227" s="17" t="s">
        <v>1876</v>
      </c>
    </row>
    <row r="228" spans="1:8" ht="14.5" x14ac:dyDescent="0.35">
      <c r="A228" t="s">
        <v>510</v>
      </c>
      <c r="B228" t="s">
        <v>511</v>
      </c>
      <c r="C228" s="19" t="s">
        <v>512</v>
      </c>
      <c r="D228" s="17">
        <v>1759441</v>
      </c>
      <c r="E228" s="17" t="s">
        <v>302</v>
      </c>
      <c r="F228" s="26">
        <v>44950</v>
      </c>
      <c r="G228" s="17" t="s">
        <v>1894</v>
      </c>
      <c r="H228" s="17" t="s">
        <v>1875</v>
      </c>
    </row>
    <row r="229" spans="1:8" ht="14.5" x14ac:dyDescent="0.35">
      <c r="A229" t="s">
        <v>238</v>
      </c>
      <c r="B229" t="s">
        <v>239</v>
      </c>
      <c r="C229" s="19" t="s">
        <v>240</v>
      </c>
      <c r="D229" s="17">
        <v>1731838</v>
      </c>
      <c r="E229" s="17" t="s">
        <v>9</v>
      </c>
      <c r="F229" s="26">
        <v>42585</v>
      </c>
      <c r="H229" s="17" t="s">
        <v>1876</v>
      </c>
    </row>
    <row r="230" spans="1:8" ht="14.5" x14ac:dyDescent="0.35">
      <c r="A230" t="s">
        <v>13</v>
      </c>
      <c r="B230" t="s">
        <v>14</v>
      </c>
      <c r="C230" s="19" t="s">
        <v>15</v>
      </c>
      <c r="D230" s="17">
        <v>2102271</v>
      </c>
      <c r="E230" s="17" t="s">
        <v>9</v>
      </c>
      <c r="F230" s="26">
        <v>43268</v>
      </c>
      <c r="H230" s="17" t="s">
        <v>1875</v>
      </c>
    </row>
    <row r="231" spans="1:8" ht="14.5" x14ac:dyDescent="0.35">
      <c r="A231" t="s">
        <v>157</v>
      </c>
      <c r="B231" t="s">
        <v>158</v>
      </c>
      <c r="C231" s="19" t="s">
        <v>159</v>
      </c>
      <c r="D231" s="17">
        <v>1831756</v>
      </c>
      <c r="E231" s="17" t="s">
        <v>9</v>
      </c>
      <c r="F231" s="26">
        <v>43284</v>
      </c>
      <c r="H231" s="17" t="s">
        <v>1876</v>
      </c>
    </row>
    <row r="232" spans="1:8" ht="14.5" x14ac:dyDescent="0.35">
      <c r="A232" t="s">
        <v>190</v>
      </c>
      <c r="B232" t="s">
        <v>191</v>
      </c>
      <c r="C232" s="19" t="s">
        <v>192</v>
      </c>
      <c r="D232" s="17">
        <v>1804039</v>
      </c>
      <c r="E232" s="17" t="s">
        <v>9</v>
      </c>
      <c r="F232" s="26">
        <v>44022</v>
      </c>
      <c r="H232" s="17" t="s">
        <v>1876</v>
      </c>
    </row>
    <row r="233" spans="1:8" ht="14.5" x14ac:dyDescent="0.35">
      <c r="A233" t="s">
        <v>100</v>
      </c>
      <c r="B233" t="s">
        <v>101</v>
      </c>
      <c r="C233" s="19" t="s">
        <v>102</v>
      </c>
      <c r="D233" s="17">
        <v>1860070</v>
      </c>
      <c r="E233" s="17" t="s">
        <v>9</v>
      </c>
      <c r="F233" s="26">
        <v>44022</v>
      </c>
      <c r="H233" s="17" t="s">
        <v>1876</v>
      </c>
    </row>
    <row r="234" spans="1:8" ht="14.5" x14ac:dyDescent="0.35">
      <c r="A234" t="s">
        <v>166</v>
      </c>
      <c r="B234" t="s">
        <v>167</v>
      </c>
      <c r="C234" s="19" t="s">
        <v>168</v>
      </c>
      <c r="D234" s="17">
        <v>1828037</v>
      </c>
      <c r="E234" s="17" t="s">
        <v>9</v>
      </c>
      <c r="F234" s="26">
        <v>44022</v>
      </c>
      <c r="H234" s="17" t="s">
        <v>1876</v>
      </c>
    </row>
    <row r="235" spans="1:8" ht="14.5" x14ac:dyDescent="0.35">
      <c r="A235" t="s">
        <v>199</v>
      </c>
      <c r="B235" t="s">
        <v>200</v>
      </c>
      <c r="C235" s="19" t="s">
        <v>201</v>
      </c>
      <c r="D235" s="17">
        <v>1796085</v>
      </c>
      <c r="E235" s="17" t="s">
        <v>9</v>
      </c>
      <c r="F235" s="26">
        <v>44022</v>
      </c>
      <c r="H235" s="17" t="s">
        <v>1876</v>
      </c>
    </row>
    <row r="236" spans="1:8" ht="14.5" x14ac:dyDescent="0.35">
      <c r="A236" t="s">
        <v>184</v>
      </c>
      <c r="B236" t="s">
        <v>185</v>
      </c>
      <c r="C236" s="19" t="s">
        <v>186</v>
      </c>
      <c r="D236" s="17">
        <v>1804646</v>
      </c>
      <c r="E236" s="17" t="s">
        <v>9</v>
      </c>
      <c r="F236" s="26">
        <v>44022</v>
      </c>
      <c r="H236" s="17" t="s">
        <v>1876</v>
      </c>
    </row>
    <row r="237" spans="1:8" ht="14.5" x14ac:dyDescent="0.35">
      <c r="A237" t="s">
        <v>193</v>
      </c>
      <c r="B237" t="s">
        <v>194</v>
      </c>
      <c r="C237" s="19" t="s">
        <v>195</v>
      </c>
      <c r="D237" s="17">
        <v>1801413</v>
      </c>
      <c r="E237" s="17" t="s">
        <v>9</v>
      </c>
      <c r="F237" s="26">
        <v>44022</v>
      </c>
      <c r="H237" s="17" t="s">
        <v>1876</v>
      </c>
    </row>
    <row r="238" spans="1:8" ht="14.5" x14ac:dyDescent="0.35">
      <c r="A238" t="s">
        <v>103</v>
      </c>
      <c r="B238" t="s">
        <v>104</v>
      </c>
      <c r="C238" s="19" t="s">
        <v>105</v>
      </c>
      <c r="D238" s="17">
        <v>1860069</v>
      </c>
      <c r="E238" s="17" t="s">
        <v>9</v>
      </c>
      <c r="F238" s="26">
        <v>44022</v>
      </c>
      <c r="H238" s="17" t="s">
        <v>1876</v>
      </c>
    </row>
    <row r="239" spans="1:8" ht="14.5" x14ac:dyDescent="0.35">
      <c r="A239" t="s">
        <v>223</v>
      </c>
      <c r="B239" t="s">
        <v>224</v>
      </c>
      <c r="C239" s="19" t="s">
        <v>225</v>
      </c>
      <c r="D239" s="17">
        <v>1783663</v>
      </c>
      <c r="E239" s="17" t="s">
        <v>9</v>
      </c>
      <c r="F239" s="26">
        <v>44022</v>
      </c>
      <c r="H239" s="17" t="s">
        <v>1876</v>
      </c>
    </row>
    <row r="240" spans="1:8" ht="14.5" x14ac:dyDescent="0.35">
      <c r="A240" t="s">
        <v>4</v>
      </c>
      <c r="B240" t="s">
        <v>5</v>
      </c>
      <c r="C240" s="19" t="s">
        <v>8</v>
      </c>
      <c r="D240" s="17">
        <v>1791634</v>
      </c>
      <c r="E240" s="17" t="s">
        <v>9</v>
      </c>
      <c r="F240" s="26">
        <v>44022</v>
      </c>
      <c r="G240" s="17" t="s">
        <v>1869</v>
      </c>
      <c r="H240" s="17" t="s">
        <v>1876</v>
      </c>
    </row>
    <row r="241" spans="1:8" ht="14.5" x14ac:dyDescent="0.35">
      <c r="A241" t="s">
        <v>70</v>
      </c>
      <c r="B241" t="s">
        <v>71</v>
      </c>
      <c r="C241" s="19" t="s">
        <v>72</v>
      </c>
      <c r="D241" s="17">
        <v>1874990</v>
      </c>
      <c r="E241" s="17" t="s">
        <v>9</v>
      </c>
      <c r="F241" s="26">
        <v>44022</v>
      </c>
      <c r="G241" s="17" t="s">
        <v>1870</v>
      </c>
      <c r="H241" s="17" t="s">
        <v>1876</v>
      </c>
    </row>
    <row r="242" spans="1:8" ht="14.5" x14ac:dyDescent="0.35">
      <c r="A242" t="s">
        <v>25</v>
      </c>
      <c r="B242" t="s">
        <v>26</v>
      </c>
      <c r="C242" s="19" t="s">
        <v>27</v>
      </c>
      <c r="D242" s="17">
        <v>2005573</v>
      </c>
      <c r="E242" s="17" t="s">
        <v>9</v>
      </c>
      <c r="F242" s="26">
        <v>44022</v>
      </c>
      <c r="G242" s="17" t="s">
        <v>1871</v>
      </c>
      <c r="H242" s="17" t="s">
        <v>1876</v>
      </c>
    </row>
    <row r="243" spans="1:8" ht="14.5" x14ac:dyDescent="0.35">
      <c r="A243" t="s">
        <v>232</v>
      </c>
      <c r="B243" t="s">
        <v>233</v>
      </c>
      <c r="C243" s="19" t="s">
        <v>234</v>
      </c>
      <c r="D243" s="17">
        <v>1772493</v>
      </c>
      <c r="E243" s="17" t="s">
        <v>9</v>
      </c>
      <c r="F243" s="26">
        <v>44022</v>
      </c>
      <c r="H243" s="17" t="s">
        <v>1876</v>
      </c>
    </row>
    <row r="244" spans="1:8" ht="14.5" x14ac:dyDescent="0.35">
      <c r="A244" t="s">
        <v>16</v>
      </c>
      <c r="B244" t="s">
        <v>17</v>
      </c>
      <c r="C244" s="19" t="s">
        <v>18</v>
      </c>
      <c r="D244" s="17">
        <v>2030907</v>
      </c>
      <c r="E244" s="17" t="s">
        <v>9</v>
      </c>
      <c r="F244" s="26">
        <v>44022</v>
      </c>
      <c r="G244" s="17" t="s">
        <v>1872</v>
      </c>
      <c r="H244" s="17" t="s">
        <v>1876</v>
      </c>
    </row>
    <row r="245" spans="1:8" ht="14.5" x14ac:dyDescent="0.35">
      <c r="A245" t="s">
        <v>19</v>
      </c>
      <c r="B245" t="s">
        <v>20</v>
      </c>
      <c r="C245" s="19" t="s">
        <v>21</v>
      </c>
      <c r="D245" s="17">
        <v>2019580</v>
      </c>
      <c r="E245" s="17" t="s">
        <v>9</v>
      </c>
      <c r="F245" s="26">
        <v>44022</v>
      </c>
      <c r="H245" s="17" t="s">
        <v>1876</v>
      </c>
    </row>
    <row r="246" spans="1:8" ht="14.5" x14ac:dyDescent="0.35">
      <c r="A246" t="s">
        <v>22</v>
      </c>
      <c r="B246" t="s">
        <v>23</v>
      </c>
      <c r="C246" s="19" t="s">
        <v>24</v>
      </c>
      <c r="D246" s="17">
        <v>2017528</v>
      </c>
      <c r="E246" s="17" t="s">
        <v>9</v>
      </c>
      <c r="F246" s="26">
        <v>44022</v>
      </c>
      <c r="H246" s="17" t="s">
        <v>1876</v>
      </c>
    </row>
    <row r="247" spans="1:8" ht="14.5" x14ac:dyDescent="0.35">
      <c r="A247" t="s">
        <v>31</v>
      </c>
      <c r="B247" t="s">
        <v>32</v>
      </c>
      <c r="C247" s="19" t="s">
        <v>33</v>
      </c>
      <c r="D247" s="17">
        <v>1982158</v>
      </c>
      <c r="E247" s="17" t="s">
        <v>9</v>
      </c>
      <c r="F247" s="26">
        <v>44022</v>
      </c>
      <c r="G247" s="17" t="s">
        <v>1873</v>
      </c>
      <c r="H247" s="17" t="s">
        <v>1876</v>
      </c>
    </row>
    <row r="248" spans="1:8" ht="14.5" x14ac:dyDescent="0.35">
      <c r="A248" t="s">
        <v>52</v>
      </c>
      <c r="B248" t="s">
        <v>53</v>
      </c>
      <c r="C248" s="19" t="s">
        <v>54</v>
      </c>
      <c r="D248" s="17">
        <v>1889796</v>
      </c>
      <c r="E248" s="17" t="s">
        <v>9</v>
      </c>
      <c r="F248" s="26">
        <v>44022</v>
      </c>
      <c r="H248" s="17" t="s">
        <v>1876</v>
      </c>
    </row>
    <row r="249" spans="1:8" ht="14.5" x14ac:dyDescent="0.35">
      <c r="A249" t="s">
        <v>172</v>
      </c>
      <c r="B249" t="s">
        <v>173</v>
      </c>
      <c r="C249" s="19" t="s">
        <v>174</v>
      </c>
      <c r="D249" s="17">
        <v>1819445</v>
      </c>
      <c r="E249" s="17" t="s">
        <v>9</v>
      </c>
      <c r="F249" s="26">
        <v>44022</v>
      </c>
      <c r="H249" s="17" t="s">
        <v>1876</v>
      </c>
    </row>
    <row r="250" spans="1:8" ht="14.5" x14ac:dyDescent="0.35">
      <c r="A250" t="s">
        <v>175</v>
      </c>
      <c r="B250" t="s">
        <v>176</v>
      </c>
      <c r="C250" s="19" t="s">
        <v>177</v>
      </c>
      <c r="D250" s="17">
        <v>1814897</v>
      </c>
      <c r="E250" s="17" t="s">
        <v>9</v>
      </c>
      <c r="F250" s="26">
        <v>44022</v>
      </c>
      <c r="H250" s="17" t="s">
        <v>1876</v>
      </c>
    </row>
    <row r="251" spans="1:8" ht="14.5" x14ac:dyDescent="0.35">
      <c r="A251" t="s">
        <v>79</v>
      </c>
      <c r="B251" t="s">
        <v>80</v>
      </c>
      <c r="C251" s="19" t="s">
        <v>81</v>
      </c>
      <c r="D251" s="17">
        <v>1865360</v>
      </c>
      <c r="E251" s="17" t="s">
        <v>9</v>
      </c>
      <c r="F251" s="26">
        <v>44022</v>
      </c>
      <c r="H251" s="17" t="s">
        <v>1876</v>
      </c>
    </row>
    <row r="252" spans="1:8" ht="14.5" x14ac:dyDescent="0.35">
      <c r="A252" t="s">
        <v>82</v>
      </c>
      <c r="B252" t="s">
        <v>83</v>
      </c>
      <c r="C252" s="19" t="s">
        <v>84</v>
      </c>
      <c r="D252" s="17">
        <v>1865349</v>
      </c>
      <c r="E252" s="17" t="s">
        <v>9</v>
      </c>
      <c r="F252" s="26">
        <v>44022</v>
      </c>
      <c r="H252" s="17" t="s">
        <v>1876</v>
      </c>
    </row>
    <row r="253" spans="1:8" ht="14.5" x14ac:dyDescent="0.35">
      <c r="A253" t="s">
        <v>145</v>
      </c>
      <c r="B253" t="s">
        <v>146</v>
      </c>
      <c r="C253" s="19" t="s">
        <v>147</v>
      </c>
      <c r="D253" s="17">
        <v>1847232</v>
      </c>
      <c r="E253" s="17" t="s">
        <v>9</v>
      </c>
      <c r="F253" s="26">
        <v>44022</v>
      </c>
      <c r="H253" s="17" t="s">
        <v>1876</v>
      </c>
    </row>
    <row r="254" spans="1:8" ht="14.5" x14ac:dyDescent="0.35">
      <c r="A254" t="s">
        <v>109</v>
      </c>
      <c r="B254" t="s">
        <v>110</v>
      </c>
      <c r="C254" s="19" t="s">
        <v>111</v>
      </c>
      <c r="D254" s="17">
        <v>1857575</v>
      </c>
      <c r="E254" s="17" t="s">
        <v>9</v>
      </c>
      <c r="F254" s="26">
        <v>44022</v>
      </c>
      <c r="H254" s="17" t="s">
        <v>1876</v>
      </c>
    </row>
    <row r="255" spans="1:8" ht="14.5" x14ac:dyDescent="0.35">
      <c r="A255" t="s">
        <v>148</v>
      </c>
      <c r="B255" t="s">
        <v>149</v>
      </c>
      <c r="C255" s="19" t="s">
        <v>150</v>
      </c>
      <c r="D255" s="17">
        <v>1839159</v>
      </c>
      <c r="E255" s="17" t="s">
        <v>9</v>
      </c>
      <c r="F255" s="26">
        <v>44022</v>
      </c>
      <c r="H255" s="17" t="s">
        <v>1876</v>
      </c>
    </row>
    <row r="256" spans="1:8" ht="14.5" x14ac:dyDescent="0.35">
      <c r="A256" t="s">
        <v>187</v>
      </c>
      <c r="B256" t="s">
        <v>188</v>
      </c>
      <c r="C256" s="19" t="s">
        <v>189</v>
      </c>
      <c r="D256" s="17">
        <v>1804371</v>
      </c>
      <c r="E256" s="17" t="s">
        <v>9</v>
      </c>
      <c r="F256" s="26">
        <v>44022</v>
      </c>
      <c r="H256" s="17" t="s">
        <v>1876</v>
      </c>
    </row>
    <row r="257" spans="1:8" ht="14.5" x14ac:dyDescent="0.35">
      <c r="A257" t="s">
        <v>226</v>
      </c>
      <c r="B257" t="s">
        <v>227</v>
      </c>
      <c r="C257" s="19" t="s">
        <v>228</v>
      </c>
      <c r="D257" s="17">
        <v>1785330</v>
      </c>
      <c r="E257" s="17" t="s">
        <v>9</v>
      </c>
      <c r="F257" s="26">
        <v>44022</v>
      </c>
      <c r="G257" s="17" t="s">
        <v>1874</v>
      </c>
      <c r="H257" s="17" t="s">
        <v>1876</v>
      </c>
    </row>
    <row r="258" spans="1:8" ht="14.5" x14ac:dyDescent="0.35">
      <c r="A258" t="s">
        <v>181</v>
      </c>
      <c r="B258" t="s">
        <v>182</v>
      </c>
      <c r="C258" s="19" t="s">
        <v>183</v>
      </c>
      <c r="D258" s="17">
        <v>1808421</v>
      </c>
      <c r="E258" s="17" t="s">
        <v>9</v>
      </c>
      <c r="F258" s="26">
        <v>44022</v>
      </c>
      <c r="H258" s="17" t="s">
        <v>1876</v>
      </c>
    </row>
    <row r="259" spans="1:8" ht="14.5" x14ac:dyDescent="0.35">
      <c r="A259" t="s">
        <v>235</v>
      </c>
      <c r="B259" t="s">
        <v>236</v>
      </c>
      <c r="C259" s="19" t="s">
        <v>237</v>
      </c>
      <c r="D259" s="17">
        <v>1767283</v>
      </c>
      <c r="E259" s="17" t="s">
        <v>9</v>
      </c>
      <c r="F259" s="26">
        <v>44022</v>
      </c>
      <c r="H259" s="17" t="s">
        <v>1876</v>
      </c>
    </row>
    <row r="260" spans="1:8" ht="14.5" x14ac:dyDescent="0.35">
      <c r="A260" t="s">
        <v>196</v>
      </c>
      <c r="B260" t="s">
        <v>197</v>
      </c>
      <c r="C260" s="19" t="s">
        <v>198</v>
      </c>
      <c r="D260" s="17">
        <v>1800901</v>
      </c>
      <c r="E260" s="17" t="s">
        <v>9</v>
      </c>
      <c r="F260" s="26">
        <v>44022</v>
      </c>
      <c r="H260" s="17" t="s">
        <v>1876</v>
      </c>
    </row>
    <row r="261" spans="1:8" ht="14.5" x14ac:dyDescent="0.35">
      <c r="A261" t="s">
        <v>214</v>
      </c>
      <c r="B261" t="s">
        <v>215</v>
      </c>
      <c r="C261" s="19" t="s">
        <v>216</v>
      </c>
      <c r="D261" s="17">
        <v>1788942</v>
      </c>
      <c r="E261" s="17" t="s">
        <v>9</v>
      </c>
      <c r="F261" s="26">
        <v>44022</v>
      </c>
      <c r="H261" s="17" t="s">
        <v>1876</v>
      </c>
    </row>
    <row r="262" spans="1:8" ht="14.5" x14ac:dyDescent="0.35">
      <c r="A262" t="s">
        <v>229</v>
      </c>
      <c r="B262" t="s">
        <v>230</v>
      </c>
      <c r="C262" s="19" t="s">
        <v>231</v>
      </c>
      <c r="D262" s="17">
        <v>1776596</v>
      </c>
      <c r="E262" s="17" t="s">
        <v>9</v>
      </c>
      <c r="F262" s="26">
        <v>44022</v>
      </c>
      <c r="G262" s="17" t="s">
        <v>1869</v>
      </c>
      <c r="H262" s="17" t="s">
        <v>1876</v>
      </c>
    </row>
    <row r="263" spans="1:8" ht="14.5" customHeight="1" x14ac:dyDescent="0.35">
      <c r="A263" t="s">
        <v>513</v>
      </c>
      <c r="B263" t="s">
        <v>514</v>
      </c>
      <c r="C263" s="19" t="s">
        <v>514</v>
      </c>
      <c r="D263" s="17">
        <v>1796332</v>
      </c>
      <c r="E263" s="17" t="s">
        <v>302</v>
      </c>
      <c r="F263" s="26">
        <v>44726</v>
      </c>
      <c r="H263" s="17" t="s">
        <v>1876</v>
      </c>
    </row>
    <row r="264" spans="1:8" ht="14.5" x14ac:dyDescent="0.35">
      <c r="A264" t="s">
        <v>560</v>
      </c>
      <c r="B264" t="s">
        <v>561</v>
      </c>
      <c r="C264" s="19" t="s">
        <v>561</v>
      </c>
      <c r="D264" s="17">
        <v>1889307</v>
      </c>
      <c r="E264" s="17" t="s">
        <v>302</v>
      </c>
      <c r="F264" s="26">
        <v>44726</v>
      </c>
      <c r="H264" s="17" t="s">
        <v>1876</v>
      </c>
    </row>
  </sheetData>
  <phoneticPr fontId="2" type="noConversion"/>
  <pageMargins left="0.7" right="0.7" top="0.75" bottom="0.75" header="0.3" footer="0.3"/>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DE0A71-0849-461A-A631-C56AB4DA9192}">
  <dimension ref="A1:E73"/>
  <sheetViews>
    <sheetView tabSelected="1" topLeftCell="A39" zoomScaleNormal="100" zoomScaleSheetLayoutView="100" workbookViewId="0">
      <selection activeCell="A64" sqref="A64"/>
    </sheetView>
  </sheetViews>
  <sheetFormatPr defaultColWidth="8.6328125" defaultRowHeight="14.5" x14ac:dyDescent="0.35"/>
  <cols>
    <col min="1" max="1" width="25.81640625" customWidth="1"/>
    <col min="2" max="2" width="64.36328125" customWidth="1"/>
    <col min="3" max="3" width="102" customWidth="1"/>
    <col min="4" max="4" width="119.6328125" customWidth="1"/>
    <col min="5" max="5" width="19.1796875" customWidth="1"/>
  </cols>
  <sheetData>
    <row r="1" spans="1:5" ht="16.5" thickBot="1" x14ac:dyDescent="0.45">
      <c r="A1" s="3" t="s">
        <v>3377</v>
      </c>
      <c r="B1" s="3" t="s">
        <v>1402</v>
      </c>
      <c r="C1" s="3" t="s">
        <v>1328</v>
      </c>
      <c r="D1" s="3" t="s">
        <v>3222</v>
      </c>
      <c r="E1" s="3" t="s">
        <v>1358</v>
      </c>
    </row>
    <row r="2" spans="1:5" x14ac:dyDescent="0.35">
      <c r="A2" s="4" t="s">
        <v>3095</v>
      </c>
    </row>
    <row r="3" spans="1:5" x14ac:dyDescent="0.35">
      <c r="A3" t="s">
        <v>1384</v>
      </c>
      <c r="B3" s="29" t="s">
        <v>3496</v>
      </c>
      <c r="C3" s="121" t="s">
        <v>3474</v>
      </c>
      <c r="D3" s="129" t="s">
        <v>3201</v>
      </c>
      <c r="E3" s="121" t="s">
        <v>3092</v>
      </c>
    </row>
    <row r="4" spans="1:5" x14ac:dyDescent="0.35">
      <c r="A4" t="s">
        <v>1385</v>
      </c>
      <c r="B4" s="29" t="s">
        <v>3497</v>
      </c>
      <c r="C4" s="121"/>
      <c r="D4" s="129"/>
      <c r="E4" s="121"/>
    </row>
    <row r="5" spans="1:5" x14ac:dyDescent="0.35">
      <c r="A5" t="s">
        <v>1379</v>
      </c>
      <c r="B5" s="29" t="s">
        <v>3498</v>
      </c>
      <c r="C5" s="121" t="s">
        <v>3475</v>
      </c>
      <c r="D5" s="129" t="s">
        <v>3202</v>
      </c>
      <c r="E5" s="121" t="s">
        <v>3092</v>
      </c>
    </row>
    <row r="6" spans="1:5" x14ac:dyDescent="0.35">
      <c r="A6" t="s">
        <v>1378</v>
      </c>
      <c r="B6" s="29" t="s">
        <v>3499</v>
      </c>
      <c r="C6" s="121"/>
      <c r="D6" s="129"/>
      <c r="E6" s="121"/>
    </row>
    <row r="7" spans="1:5" x14ac:dyDescent="0.35">
      <c r="A7" t="s">
        <v>1382</v>
      </c>
      <c r="B7" s="29" t="s">
        <v>3500</v>
      </c>
      <c r="C7" s="121" t="s">
        <v>3472</v>
      </c>
      <c r="D7" s="129" t="s">
        <v>3203</v>
      </c>
      <c r="E7" s="121" t="s">
        <v>3092</v>
      </c>
    </row>
    <row r="8" spans="1:5" x14ac:dyDescent="0.35">
      <c r="A8" t="s">
        <v>1383</v>
      </c>
      <c r="B8" s="29" t="s">
        <v>3501</v>
      </c>
      <c r="C8" s="121"/>
      <c r="D8" s="129"/>
      <c r="E8" s="121"/>
    </row>
    <row r="9" spans="1:5" x14ac:dyDescent="0.35">
      <c r="A9" t="s">
        <v>1377</v>
      </c>
      <c r="B9" s="29" t="s">
        <v>3502</v>
      </c>
      <c r="C9" s="121" t="s">
        <v>3458</v>
      </c>
      <c r="D9" s="129" t="s">
        <v>3204</v>
      </c>
      <c r="E9" s="121" t="s">
        <v>3092</v>
      </c>
    </row>
    <row r="10" spans="1:5" x14ac:dyDescent="0.35">
      <c r="A10" t="s">
        <v>1376</v>
      </c>
      <c r="B10" s="29" t="s">
        <v>3503</v>
      </c>
      <c r="C10" s="121"/>
      <c r="D10" s="129"/>
      <c r="E10" s="121"/>
    </row>
    <row r="11" spans="1:5" x14ac:dyDescent="0.35">
      <c r="A11" t="s">
        <v>1375</v>
      </c>
      <c r="B11" s="29" t="s">
        <v>3504</v>
      </c>
      <c r="C11" s="121" t="s">
        <v>3471</v>
      </c>
      <c r="D11" s="129" t="s">
        <v>3205</v>
      </c>
      <c r="E11" s="121" t="s">
        <v>3092</v>
      </c>
    </row>
    <row r="12" spans="1:5" x14ac:dyDescent="0.35">
      <c r="A12" t="s">
        <v>1374</v>
      </c>
      <c r="B12" s="29" t="s">
        <v>3505</v>
      </c>
      <c r="C12" s="121"/>
      <c r="D12" s="129"/>
      <c r="E12" s="121"/>
    </row>
    <row r="13" spans="1:5" x14ac:dyDescent="0.35">
      <c r="A13" t="s">
        <v>1373</v>
      </c>
      <c r="B13" s="29" t="s">
        <v>3506</v>
      </c>
      <c r="C13" s="121" t="s">
        <v>3476</v>
      </c>
      <c r="D13" s="129" t="s">
        <v>3206</v>
      </c>
      <c r="E13" s="121" t="s">
        <v>3092</v>
      </c>
    </row>
    <row r="14" spans="1:5" x14ac:dyDescent="0.35">
      <c r="A14" t="s">
        <v>1372</v>
      </c>
      <c r="B14" s="29" t="s">
        <v>3507</v>
      </c>
      <c r="C14" s="121"/>
      <c r="D14" s="129"/>
      <c r="E14" s="121"/>
    </row>
    <row r="15" spans="1:5" x14ac:dyDescent="0.35">
      <c r="A15" t="s">
        <v>1371</v>
      </c>
      <c r="B15" s="29" t="s">
        <v>3508</v>
      </c>
      <c r="C15" s="121" t="s">
        <v>3470</v>
      </c>
      <c r="D15" s="129" t="s">
        <v>3207</v>
      </c>
      <c r="E15" s="121" t="s">
        <v>3092</v>
      </c>
    </row>
    <row r="16" spans="1:5" x14ac:dyDescent="0.35">
      <c r="A16" t="s">
        <v>1370</v>
      </c>
      <c r="B16" s="29" t="s">
        <v>3509</v>
      </c>
      <c r="C16" s="121"/>
      <c r="D16" s="129"/>
      <c r="E16" s="121"/>
    </row>
    <row r="17" spans="1:5" x14ac:dyDescent="0.35">
      <c r="A17" t="s">
        <v>1386</v>
      </c>
      <c r="B17" s="29" t="s">
        <v>3510</v>
      </c>
      <c r="C17" s="121" t="s">
        <v>3469</v>
      </c>
      <c r="D17" s="129" t="s">
        <v>3208</v>
      </c>
      <c r="E17" s="121" t="s">
        <v>3092</v>
      </c>
    </row>
    <row r="18" spans="1:5" x14ac:dyDescent="0.35">
      <c r="A18" t="s">
        <v>1387</v>
      </c>
      <c r="B18" s="29" t="s">
        <v>3511</v>
      </c>
      <c r="C18" s="121"/>
      <c r="D18" s="129"/>
      <c r="E18" s="121"/>
    </row>
    <row r="19" spans="1:5" x14ac:dyDescent="0.35">
      <c r="A19" t="s">
        <v>1388</v>
      </c>
      <c r="B19" s="29" t="s">
        <v>3512</v>
      </c>
      <c r="C19" s="121" t="s">
        <v>3468</v>
      </c>
      <c r="D19" s="129" t="s">
        <v>3209</v>
      </c>
      <c r="E19" s="121" t="s">
        <v>3092</v>
      </c>
    </row>
    <row r="20" spans="1:5" x14ac:dyDescent="0.35">
      <c r="A20" t="s">
        <v>1389</v>
      </c>
      <c r="B20" s="29" t="s">
        <v>3513</v>
      </c>
      <c r="C20" s="121"/>
      <c r="D20" s="129"/>
      <c r="E20" s="121"/>
    </row>
    <row r="21" spans="1:5" x14ac:dyDescent="0.35">
      <c r="A21" t="s">
        <v>1380</v>
      </c>
      <c r="B21" s="29" t="s">
        <v>3514</v>
      </c>
      <c r="C21" s="119" t="s">
        <v>3473</v>
      </c>
      <c r="D21" s="129" t="s">
        <v>3210</v>
      </c>
      <c r="E21" s="121" t="s">
        <v>3092</v>
      </c>
    </row>
    <row r="22" spans="1:5" x14ac:dyDescent="0.35">
      <c r="A22" t="s">
        <v>1381</v>
      </c>
      <c r="B22" s="29" t="s">
        <v>3515</v>
      </c>
      <c r="C22" s="121"/>
      <c r="D22" s="129"/>
      <c r="E22" s="121"/>
    </row>
    <row r="23" spans="1:5" x14ac:dyDescent="0.35">
      <c r="A23" t="s">
        <v>1390</v>
      </c>
      <c r="B23" s="29" t="s">
        <v>3516</v>
      </c>
      <c r="C23" s="121" t="s">
        <v>3467</v>
      </c>
      <c r="D23" s="129" t="s">
        <v>3211</v>
      </c>
      <c r="E23" s="121" t="s">
        <v>3092</v>
      </c>
    </row>
    <row r="24" spans="1:5" x14ac:dyDescent="0.35">
      <c r="A24" t="s">
        <v>1391</v>
      </c>
      <c r="B24" s="29" t="s">
        <v>3517</v>
      </c>
      <c r="C24" s="121"/>
      <c r="D24" s="129"/>
      <c r="E24" s="121"/>
    </row>
    <row r="25" spans="1:5" x14ac:dyDescent="0.35">
      <c r="A25" t="s">
        <v>1392</v>
      </c>
      <c r="B25" s="29" t="s">
        <v>3518</v>
      </c>
      <c r="C25" s="121" t="s">
        <v>3466</v>
      </c>
      <c r="D25" s="129" t="s">
        <v>3212</v>
      </c>
      <c r="E25" s="121" t="s">
        <v>3092</v>
      </c>
    </row>
    <row r="26" spans="1:5" x14ac:dyDescent="0.35">
      <c r="A26" t="s">
        <v>1393</v>
      </c>
      <c r="B26" s="29" t="s">
        <v>3519</v>
      </c>
      <c r="C26" s="121"/>
      <c r="D26" s="129"/>
      <c r="E26" s="121"/>
    </row>
    <row r="27" spans="1:5" x14ac:dyDescent="0.35">
      <c r="A27" t="s">
        <v>1368</v>
      </c>
      <c r="B27" s="29" t="s">
        <v>3520</v>
      </c>
      <c r="C27" s="121" t="s">
        <v>3465</v>
      </c>
      <c r="D27" s="129" t="s">
        <v>3213</v>
      </c>
      <c r="E27" s="121" t="s">
        <v>3092</v>
      </c>
    </row>
    <row r="28" spans="1:5" x14ac:dyDescent="0.35">
      <c r="A28" t="s">
        <v>1369</v>
      </c>
      <c r="B28" s="29" t="s">
        <v>3521</v>
      </c>
      <c r="C28" s="121"/>
      <c r="D28" s="129"/>
      <c r="E28" s="121"/>
    </row>
    <row r="29" spans="1:5" x14ac:dyDescent="0.35">
      <c r="A29" t="s">
        <v>1367</v>
      </c>
      <c r="B29" s="29" t="s">
        <v>3522</v>
      </c>
      <c r="C29" s="121" t="s">
        <v>3463</v>
      </c>
      <c r="D29" s="129" t="s">
        <v>3214</v>
      </c>
      <c r="E29" s="121" t="s">
        <v>3092</v>
      </c>
    </row>
    <row r="30" spans="1:5" x14ac:dyDescent="0.35">
      <c r="A30" t="s">
        <v>1366</v>
      </c>
      <c r="B30" s="29" t="s">
        <v>3523</v>
      </c>
      <c r="C30" s="121"/>
      <c r="D30" s="129"/>
      <c r="E30" s="121"/>
    </row>
    <row r="31" spans="1:5" x14ac:dyDescent="0.35">
      <c r="A31" t="s">
        <v>1365</v>
      </c>
      <c r="B31" s="29" t="s">
        <v>3524</v>
      </c>
      <c r="C31" s="121" t="s">
        <v>3462</v>
      </c>
      <c r="D31" s="129" t="s">
        <v>3215</v>
      </c>
      <c r="E31" s="121" t="s">
        <v>3092</v>
      </c>
    </row>
    <row r="32" spans="1:5" x14ac:dyDescent="0.35">
      <c r="A32" t="s">
        <v>1364</v>
      </c>
      <c r="B32" s="29" t="s">
        <v>3525</v>
      </c>
      <c r="C32" s="121"/>
      <c r="D32" s="129"/>
      <c r="E32" s="121"/>
    </row>
    <row r="33" spans="1:5" x14ac:dyDescent="0.35">
      <c r="A33" t="s">
        <v>1394</v>
      </c>
      <c r="B33" s="29" t="s">
        <v>3526</v>
      </c>
      <c r="C33" s="119" t="s">
        <v>3477</v>
      </c>
      <c r="D33" s="129" t="s">
        <v>3216</v>
      </c>
      <c r="E33" s="121" t="s">
        <v>3092</v>
      </c>
    </row>
    <row r="34" spans="1:5" x14ac:dyDescent="0.35">
      <c r="A34" t="s">
        <v>1395</v>
      </c>
      <c r="B34" s="29" t="s">
        <v>3527</v>
      </c>
      <c r="C34" s="119"/>
      <c r="D34" s="129"/>
      <c r="E34" s="121"/>
    </row>
    <row r="35" spans="1:5" x14ac:dyDescent="0.35">
      <c r="A35" t="s">
        <v>1397</v>
      </c>
      <c r="B35" s="29" t="s">
        <v>3528</v>
      </c>
      <c r="C35" s="119" t="s">
        <v>3461</v>
      </c>
      <c r="D35" s="129" t="s">
        <v>3217</v>
      </c>
      <c r="E35" s="121" t="s">
        <v>3092</v>
      </c>
    </row>
    <row r="36" spans="1:5" x14ac:dyDescent="0.35">
      <c r="A36" t="s">
        <v>1396</v>
      </c>
      <c r="B36" s="29" t="s">
        <v>3529</v>
      </c>
      <c r="C36" s="119"/>
      <c r="D36" s="129"/>
      <c r="E36" s="121"/>
    </row>
    <row r="37" spans="1:5" x14ac:dyDescent="0.35">
      <c r="A37" t="s">
        <v>3090</v>
      </c>
      <c r="B37" s="29" t="s">
        <v>3530</v>
      </c>
      <c r="C37" s="119" t="s">
        <v>3460</v>
      </c>
      <c r="D37" s="129" t="s">
        <v>3218</v>
      </c>
      <c r="E37" s="121" t="s">
        <v>3092</v>
      </c>
    </row>
    <row r="38" spans="1:5" x14ac:dyDescent="0.35">
      <c r="A38" t="s">
        <v>3091</v>
      </c>
      <c r="B38" s="29" t="s">
        <v>3531</v>
      </c>
      <c r="C38" s="119"/>
      <c r="D38" s="129"/>
      <c r="E38" s="121"/>
    </row>
    <row r="39" spans="1:5" x14ac:dyDescent="0.35">
      <c r="A39" t="s">
        <v>3094</v>
      </c>
      <c r="B39" s="29" t="s">
        <v>3532</v>
      </c>
      <c r="C39" s="119" t="s">
        <v>3478</v>
      </c>
      <c r="D39" s="129" t="s">
        <v>3219</v>
      </c>
      <c r="E39" s="121" t="s">
        <v>3092</v>
      </c>
    </row>
    <row r="40" spans="1:5" x14ac:dyDescent="0.35">
      <c r="A40" t="s">
        <v>3093</v>
      </c>
      <c r="B40" s="29" t="s">
        <v>3533</v>
      </c>
      <c r="C40" s="119"/>
      <c r="D40" s="129"/>
      <c r="E40" s="121"/>
    </row>
    <row r="41" spans="1:5" x14ac:dyDescent="0.35">
      <c r="A41" t="s">
        <v>3097</v>
      </c>
      <c r="B41" s="29" t="s">
        <v>3534</v>
      </c>
      <c r="C41" s="119" t="s">
        <v>3459</v>
      </c>
      <c r="D41" s="129" t="s">
        <v>3220</v>
      </c>
      <c r="E41" s="121" t="s">
        <v>3092</v>
      </c>
    </row>
    <row r="42" spans="1:5" x14ac:dyDescent="0.35">
      <c r="A42" t="s">
        <v>3096</v>
      </c>
      <c r="B42" s="29" t="s">
        <v>3535</v>
      </c>
      <c r="C42" s="119"/>
      <c r="D42" s="129"/>
      <c r="E42" s="121"/>
    </row>
    <row r="43" spans="1:5" x14ac:dyDescent="0.35">
      <c r="A43" t="s">
        <v>3098</v>
      </c>
      <c r="B43" s="29" t="s">
        <v>3536</v>
      </c>
      <c r="C43" s="119" t="s">
        <v>3464</v>
      </c>
      <c r="D43" s="129" t="s">
        <v>3221</v>
      </c>
      <c r="E43" s="121" t="s">
        <v>3092</v>
      </c>
    </row>
    <row r="44" spans="1:5" x14ac:dyDescent="0.35">
      <c r="A44" t="s">
        <v>3099</v>
      </c>
      <c r="B44" s="29" t="s">
        <v>3537</v>
      </c>
      <c r="C44" s="119"/>
      <c r="D44" s="129"/>
      <c r="E44" s="121"/>
    </row>
    <row r="45" spans="1:5" ht="14.5" customHeight="1" x14ac:dyDescent="0.35">
      <c r="A45" t="s">
        <v>3341</v>
      </c>
      <c r="B45" s="29" t="s">
        <v>3538</v>
      </c>
      <c r="C45" s="119" t="s">
        <v>3479</v>
      </c>
      <c r="D45" s="124" t="s">
        <v>3340</v>
      </c>
      <c r="E45" s="121" t="s">
        <v>3092</v>
      </c>
    </row>
    <row r="46" spans="1:5" x14ac:dyDescent="0.35">
      <c r="A46" t="s">
        <v>3342</v>
      </c>
      <c r="B46" s="29" t="s">
        <v>3539</v>
      </c>
      <c r="C46" s="119"/>
      <c r="D46" s="124"/>
      <c r="E46" s="121"/>
    </row>
    <row r="47" spans="1:5" x14ac:dyDescent="0.35">
      <c r="A47" s="24" t="s">
        <v>3444</v>
      </c>
      <c r="B47" s="30"/>
      <c r="C47" s="21"/>
      <c r="D47" s="30"/>
      <c r="E47" s="21"/>
    </row>
    <row r="48" spans="1:5" x14ac:dyDescent="0.35">
      <c r="A48" t="s">
        <v>3442</v>
      </c>
      <c r="B48" s="29" t="s">
        <v>3540</v>
      </c>
      <c r="C48" s="121" t="s">
        <v>3089</v>
      </c>
      <c r="D48" s="124" t="s">
        <v>3215</v>
      </c>
      <c r="E48" s="121" t="s">
        <v>3092</v>
      </c>
    </row>
    <row r="49" spans="1:5" x14ac:dyDescent="0.35">
      <c r="A49" t="s">
        <v>3443</v>
      </c>
      <c r="B49" s="29" t="s">
        <v>3541</v>
      </c>
      <c r="C49" s="121"/>
      <c r="D49" s="124"/>
      <c r="E49" s="121"/>
    </row>
    <row r="50" spans="1:5" x14ac:dyDescent="0.35">
      <c r="A50" t="s">
        <v>3445</v>
      </c>
      <c r="B50" s="29" t="s">
        <v>3542</v>
      </c>
      <c r="C50" s="121" t="s">
        <v>3088</v>
      </c>
      <c r="D50" s="124" t="s">
        <v>3213</v>
      </c>
      <c r="E50" s="121" t="s">
        <v>3092</v>
      </c>
    </row>
    <row r="51" spans="1:5" x14ac:dyDescent="0.35">
      <c r="A51" t="s">
        <v>3446</v>
      </c>
      <c r="B51" s="29" t="s">
        <v>3543</v>
      </c>
      <c r="C51" s="121"/>
      <c r="D51" s="125"/>
      <c r="E51" s="121"/>
    </row>
    <row r="52" spans="1:5" x14ac:dyDescent="0.35">
      <c r="A52" s="12" t="s">
        <v>3430</v>
      </c>
      <c r="B52" s="30"/>
      <c r="C52" s="21"/>
      <c r="D52" s="30"/>
      <c r="E52" s="21"/>
    </row>
    <row r="53" spans="1:5" x14ac:dyDescent="0.35">
      <c r="A53" t="s">
        <v>1398</v>
      </c>
      <c r="B53" s="29" t="s">
        <v>1400</v>
      </c>
      <c r="C53" s="121" t="s">
        <v>3100</v>
      </c>
      <c r="D53" s="123" t="s">
        <v>877</v>
      </c>
      <c r="E53" s="121" t="s">
        <v>3092</v>
      </c>
    </row>
    <row r="54" spans="1:5" x14ac:dyDescent="0.35">
      <c r="A54" t="s">
        <v>1399</v>
      </c>
      <c r="B54" s="29" t="s">
        <v>1401</v>
      </c>
      <c r="C54" s="121"/>
      <c r="D54" s="123"/>
      <c r="E54" s="121"/>
    </row>
    <row r="55" spans="1:5" x14ac:dyDescent="0.35">
      <c r="A55" t="s">
        <v>3103</v>
      </c>
      <c r="B55" s="29" t="s">
        <v>3101</v>
      </c>
      <c r="C55" s="121" t="s">
        <v>3105</v>
      </c>
      <c r="D55" s="123" t="s">
        <v>877</v>
      </c>
      <c r="E55" s="121" t="s">
        <v>3092</v>
      </c>
    </row>
    <row r="56" spans="1:5" x14ac:dyDescent="0.35">
      <c r="A56" t="s">
        <v>3104</v>
      </c>
      <c r="B56" s="29" t="s">
        <v>3102</v>
      </c>
      <c r="C56" s="121"/>
      <c r="D56" s="123"/>
      <c r="E56" s="121"/>
    </row>
    <row r="57" spans="1:5" x14ac:dyDescent="0.35">
      <c r="A57" t="s">
        <v>3447</v>
      </c>
      <c r="B57" s="29" t="s">
        <v>3449</v>
      </c>
      <c r="C57" s="119" t="s">
        <v>3431</v>
      </c>
      <c r="D57" s="123" t="s">
        <v>877</v>
      </c>
      <c r="E57" s="121" t="s">
        <v>3451</v>
      </c>
    </row>
    <row r="58" spans="1:5" x14ac:dyDescent="0.35">
      <c r="A58" t="s">
        <v>3448</v>
      </c>
      <c r="B58" s="29" t="s">
        <v>3450</v>
      </c>
      <c r="C58" s="120"/>
      <c r="D58" s="123"/>
      <c r="E58" s="122"/>
    </row>
    <row r="59" spans="1:5" x14ac:dyDescent="0.35">
      <c r="A59" s="24" t="s">
        <v>3110</v>
      </c>
      <c r="B59" s="30"/>
      <c r="C59" s="21"/>
      <c r="D59" s="30"/>
      <c r="E59" s="21"/>
    </row>
    <row r="60" spans="1:5" ht="20.5" customHeight="1" x14ac:dyDescent="0.35">
      <c r="A60" s="19" t="s">
        <v>3109</v>
      </c>
      <c r="B60" s="101" t="s">
        <v>3108</v>
      </c>
      <c r="C60" s="126" t="s">
        <v>3774</v>
      </c>
      <c r="D60" s="128" t="s">
        <v>3777</v>
      </c>
      <c r="E60" s="121" t="s">
        <v>3092</v>
      </c>
    </row>
    <row r="61" spans="1:5" ht="23.5" customHeight="1" x14ac:dyDescent="0.35">
      <c r="A61" s="19" t="s">
        <v>3107</v>
      </c>
      <c r="B61" s="101" t="s">
        <v>3106</v>
      </c>
      <c r="C61" s="126"/>
      <c r="D61" s="128"/>
      <c r="E61" s="121"/>
    </row>
    <row r="62" spans="1:5" x14ac:dyDescent="0.35">
      <c r="A62" s="19" t="s">
        <v>3770</v>
      </c>
      <c r="B62" s="29" t="s">
        <v>3772</v>
      </c>
      <c r="C62" s="127" t="s">
        <v>3775</v>
      </c>
      <c r="D62" s="128" t="s">
        <v>3776</v>
      </c>
      <c r="E62" s="121" t="s">
        <v>3092</v>
      </c>
    </row>
    <row r="63" spans="1:5" x14ac:dyDescent="0.35">
      <c r="A63" s="19" t="s">
        <v>3771</v>
      </c>
      <c r="B63" s="29" t="s">
        <v>3773</v>
      </c>
      <c r="C63" s="127"/>
      <c r="D63" s="128"/>
      <c r="E63" s="121"/>
    </row>
    <row r="64" spans="1:5" x14ac:dyDescent="0.35">
      <c r="A64" s="19" t="s">
        <v>3318</v>
      </c>
      <c r="B64" s="29" t="s">
        <v>3315</v>
      </c>
      <c r="C64" s="121" t="s">
        <v>3316</v>
      </c>
      <c r="D64" s="121" t="s">
        <v>877</v>
      </c>
      <c r="E64" s="121" t="s">
        <v>3317</v>
      </c>
    </row>
    <row r="65" spans="1:5" x14ac:dyDescent="0.35">
      <c r="A65" s="19" t="s">
        <v>3323</v>
      </c>
      <c r="B65" s="29" t="s">
        <v>3314</v>
      </c>
      <c r="C65" s="121"/>
      <c r="D65" s="121"/>
      <c r="E65" s="121"/>
    </row>
    <row r="66" spans="1:5" x14ac:dyDescent="0.35">
      <c r="A66" s="19" t="s">
        <v>3324</v>
      </c>
      <c r="B66" s="29" t="s">
        <v>3321</v>
      </c>
      <c r="C66" s="121" t="s">
        <v>3319</v>
      </c>
      <c r="D66" s="121" t="s">
        <v>877</v>
      </c>
      <c r="E66" s="121" t="s">
        <v>3317</v>
      </c>
    </row>
    <row r="67" spans="1:5" x14ac:dyDescent="0.35">
      <c r="A67" s="23" t="s">
        <v>3325</v>
      </c>
      <c r="B67" s="31" t="s">
        <v>3322</v>
      </c>
      <c r="C67" s="122"/>
      <c r="D67" s="122"/>
      <c r="E67" s="122"/>
    </row>
    <row r="70" spans="1:5" ht="16" x14ac:dyDescent="0.4">
      <c r="A70" s="22" t="s">
        <v>3320</v>
      </c>
    </row>
    <row r="71" spans="1:5" x14ac:dyDescent="0.35">
      <c r="A71" t="s">
        <v>3544</v>
      </c>
    </row>
    <row r="72" spans="1:5" x14ac:dyDescent="0.35">
      <c r="A72" t="s">
        <v>3545</v>
      </c>
    </row>
    <row r="73" spans="1:5" x14ac:dyDescent="0.35">
      <c r="A73" s="32"/>
    </row>
  </sheetData>
  <sortState xmlns:xlrd2="http://schemas.microsoft.com/office/spreadsheetml/2017/richdata2" ref="A3:C31">
    <sortCondition ref="A3:A31"/>
  </sortState>
  <mergeCells count="93">
    <mergeCell ref="E45:E46"/>
    <mergeCell ref="C45:C46"/>
    <mergeCell ref="C48:C49"/>
    <mergeCell ref="C33:C34"/>
    <mergeCell ref="C35:C36"/>
    <mergeCell ref="C37:C38"/>
    <mergeCell ref="C39:C40"/>
    <mergeCell ref="E39:E40"/>
    <mergeCell ref="C41:C42"/>
    <mergeCell ref="E41:E42"/>
    <mergeCell ref="C43:C44"/>
    <mergeCell ref="E43:E44"/>
    <mergeCell ref="D43:D44"/>
    <mergeCell ref="D41:D42"/>
    <mergeCell ref="D39:D40"/>
    <mergeCell ref="D45:D46"/>
    <mergeCell ref="C15:C16"/>
    <mergeCell ref="C17:C18"/>
    <mergeCell ref="C19:C20"/>
    <mergeCell ref="C21:C22"/>
    <mergeCell ref="C23:C24"/>
    <mergeCell ref="C25:C26"/>
    <mergeCell ref="C64:C65"/>
    <mergeCell ref="C66:C67"/>
    <mergeCell ref="E66:E67"/>
    <mergeCell ref="E64:E65"/>
    <mergeCell ref="D64:D65"/>
    <mergeCell ref="D66:D67"/>
    <mergeCell ref="E27:E28"/>
    <mergeCell ref="C27:C28"/>
    <mergeCell ref="C29:C30"/>
    <mergeCell ref="C31:C32"/>
    <mergeCell ref="E37:E38"/>
    <mergeCell ref="E35:E36"/>
    <mergeCell ref="E33:E34"/>
    <mergeCell ref="E31:E32"/>
    <mergeCell ref="E29:E30"/>
    <mergeCell ref="C13:C14"/>
    <mergeCell ref="C3:C4"/>
    <mergeCell ref="C5:C6"/>
    <mergeCell ref="C7:C8"/>
    <mergeCell ref="C9:C10"/>
    <mergeCell ref="C11:C12"/>
    <mergeCell ref="E3:E4"/>
    <mergeCell ref="E25:E26"/>
    <mergeCell ref="E23:E24"/>
    <mergeCell ref="E21:E22"/>
    <mergeCell ref="E19:E20"/>
    <mergeCell ref="E17:E18"/>
    <mergeCell ref="E15:E16"/>
    <mergeCell ref="E13:E14"/>
    <mergeCell ref="E11:E12"/>
    <mergeCell ref="E9:E10"/>
    <mergeCell ref="E7:E8"/>
    <mergeCell ref="E5:E6"/>
    <mergeCell ref="D11:D12"/>
    <mergeCell ref="D9:D10"/>
    <mergeCell ref="D7:D8"/>
    <mergeCell ref="D5:D6"/>
    <mergeCell ref="D3:D4"/>
    <mergeCell ref="D21:D22"/>
    <mergeCell ref="D19:D20"/>
    <mergeCell ref="D17:D18"/>
    <mergeCell ref="D15:D16"/>
    <mergeCell ref="D13:D14"/>
    <mergeCell ref="D23:D24"/>
    <mergeCell ref="D37:D38"/>
    <mergeCell ref="D25:D26"/>
    <mergeCell ref="D35:D36"/>
    <mergeCell ref="D33:D34"/>
    <mergeCell ref="D31:D32"/>
    <mergeCell ref="D29:D30"/>
    <mergeCell ref="D27:D28"/>
    <mergeCell ref="C60:C61"/>
    <mergeCell ref="C62:C63"/>
    <mergeCell ref="D62:D63"/>
    <mergeCell ref="D60:D61"/>
    <mergeCell ref="E62:E63"/>
    <mergeCell ref="E60:E61"/>
    <mergeCell ref="C57:C58"/>
    <mergeCell ref="E57:E58"/>
    <mergeCell ref="D57:D58"/>
    <mergeCell ref="D48:D49"/>
    <mergeCell ref="E48:E49"/>
    <mergeCell ref="C50:C51"/>
    <mergeCell ref="E50:E51"/>
    <mergeCell ref="D50:D51"/>
    <mergeCell ref="C53:C54"/>
    <mergeCell ref="C55:C56"/>
    <mergeCell ref="E53:E54"/>
    <mergeCell ref="E55:E56"/>
    <mergeCell ref="D53:D54"/>
    <mergeCell ref="D55:D5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B0A2BF-5C4C-42A3-9433-2E5C234934A7}">
  <dimension ref="A1:F2266"/>
  <sheetViews>
    <sheetView topLeftCell="A457" zoomScale="90" zoomScaleNormal="90" workbookViewId="0">
      <selection activeCell="D502" sqref="D502"/>
    </sheetView>
  </sheetViews>
  <sheetFormatPr defaultColWidth="8.6328125" defaultRowHeight="14.5" x14ac:dyDescent="0.35"/>
  <cols>
    <col min="1" max="1" width="15.81640625" bestFit="1" customWidth="1"/>
    <col min="2" max="2" width="16.6328125" style="17" bestFit="1" customWidth="1"/>
    <col min="3" max="3" width="16.36328125" customWidth="1"/>
    <col min="4" max="4" width="144.453125" customWidth="1"/>
    <col min="5" max="5" width="19.453125" bestFit="1" customWidth="1"/>
    <col min="6" max="6" width="24.453125" style="17" customWidth="1"/>
  </cols>
  <sheetData>
    <row r="1" spans="1:6" x14ac:dyDescent="0.35">
      <c r="A1" t="s">
        <v>3350</v>
      </c>
      <c r="B1" s="17" t="s">
        <v>2</v>
      </c>
      <c r="C1" t="s">
        <v>3367</v>
      </c>
      <c r="D1" t="s">
        <v>3352</v>
      </c>
      <c r="E1" t="s">
        <v>3353</v>
      </c>
      <c r="F1" s="17" t="s">
        <v>3354</v>
      </c>
    </row>
    <row r="2" spans="1:6" x14ac:dyDescent="0.35">
      <c r="A2" t="s">
        <v>256</v>
      </c>
      <c r="B2" s="17" t="s">
        <v>794</v>
      </c>
      <c r="C2" t="s">
        <v>795</v>
      </c>
      <c r="D2" s="16" t="s">
        <v>2290</v>
      </c>
      <c r="E2" t="s">
        <v>796</v>
      </c>
    </row>
    <row r="3" spans="1:6" x14ac:dyDescent="0.35">
      <c r="A3" t="s">
        <v>256</v>
      </c>
      <c r="B3" s="17" t="s">
        <v>794</v>
      </c>
      <c r="C3" t="s">
        <v>797</v>
      </c>
      <c r="D3" s="16" t="s">
        <v>2291</v>
      </c>
      <c r="E3" t="s">
        <v>3480</v>
      </c>
    </row>
    <row r="4" spans="1:6" x14ac:dyDescent="0.35">
      <c r="A4" t="s">
        <v>256</v>
      </c>
      <c r="B4" s="17" t="s">
        <v>794</v>
      </c>
      <c r="C4" t="s">
        <v>798</v>
      </c>
      <c r="D4" s="16" t="s">
        <v>1801</v>
      </c>
      <c r="E4" t="s">
        <v>3480</v>
      </c>
    </row>
    <row r="5" spans="1:6" x14ac:dyDescent="0.35">
      <c r="A5" t="s">
        <v>256</v>
      </c>
      <c r="B5" s="17" t="s">
        <v>794</v>
      </c>
      <c r="C5" t="s">
        <v>799</v>
      </c>
      <c r="D5" s="16" t="s">
        <v>2292</v>
      </c>
      <c r="E5" t="s">
        <v>3480</v>
      </c>
    </row>
    <row r="6" spans="1:6" x14ac:dyDescent="0.35">
      <c r="A6" t="s">
        <v>256</v>
      </c>
      <c r="B6" s="17" t="s">
        <v>794</v>
      </c>
      <c r="C6" t="s">
        <v>800</v>
      </c>
      <c r="D6" s="16" t="s">
        <v>2293</v>
      </c>
      <c r="E6" t="s">
        <v>3480</v>
      </c>
    </row>
    <row r="7" spans="1:6" x14ac:dyDescent="0.35">
      <c r="A7" t="s">
        <v>256</v>
      </c>
      <c r="B7" s="17" t="s">
        <v>794</v>
      </c>
      <c r="C7" t="s">
        <v>801</v>
      </c>
      <c r="D7" s="16" t="s">
        <v>1087</v>
      </c>
      <c r="E7" t="s">
        <v>3481</v>
      </c>
    </row>
    <row r="8" spans="1:6" x14ac:dyDescent="0.35">
      <c r="A8" t="s">
        <v>259</v>
      </c>
      <c r="B8" s="17" t="s">
        <v>794</v>
      </c>
      <c r="C8" t="s">
        <v>795</v>
      </c>
      <c r="D8" s="16" t="s">
        <v>2290</v>
      </c>
      <c r="E8" t="s">
        <v>796</v>
      </c>
    </row>
    <row r="9" spans="1:6" x14ac:dyDescent="0.35">
      <c r="A9" t="s">
        <v>259</v>
      </c>
      <c r="B9" s="17" t="s">
        <v>794</v>
      </c>
      <c r="C9" t="s">
        <v>797</v>
      </c>
      <c r="D9" s="16" t="s">
        <v>2294</v>
      </c>
      <c r="E9" t="s">
        <v>3480</v>
      </c>
    </row>
    <row r="10" spans="1:6" x14ac:dyDescent="0.35">
      <c r="A10" t="s">
        <v>259</v>
      </c>
      <c r="B10" s="17" t="s">
        <v>794</v>
      </c>
      <c r="C10" t="s">
        <v>798</v>
      </c>
      <c r="D10" s="16" t="s">
        <v>2295</v>
      </c>
      <c r="E10" t="s">
        <v>3480</v>
      </c>
    </row>
    <row r="11" spans="1:6" x14ac:dyDescent="0.35">
      <c r="A11" t="s">
        <v>259</v>
      </c>
      <c r="B11" s="17" t="s">
        <v>794</v>
      </c>
      <c r="C11" t="s">
        <v>799</v>
      </c>
      <c r="D11" s="16" t="s">
        <v>2296</v>
      </c>
      <c r="E11" t="s">
        <v>3480</v>
      </c>
    </row>
    <row r="12" spans="1:6" x14ac:dyDescent="0.35">
      <c r="A12" t="s">
        <v>259</v>
      </c>
      <c r="B12" s="17" t="s">
        <v>794</v>
      </c>
      <c r="C12" t="s">
        <v>800</v>
      </c>
      <c r="D12" s="16" t="s">
        <v>2297</v>
      </c>
      <c r="E12" t="s">
        <v>3480</v>
      </c>
    </row>
    <row r="13" spans="1:6" x14ac:dyDescent="0.35">
      <c r="A13" t="s">
        <v>259</v>
      </c>
      <c r="B13" s="17" t="s">
        <v>794</v>
      </c>
      <c r="C13" t="s">
        <v>801</v>
      </c>
      <c r="D13" s="16" t="s">
        <v>1068</v>
      </c>
      <c r="E13" t="s">
        <v>3481</v>
      </c>
    </row>
    <row r="14" spans="1:6" x14ac:dyDescent="0.35">
      <c r="A14" t="s">
        <v>259</v>
      </c>
      <c r="B14" s="17" t="s">
        <v>794</v>
      </c>
      <c r="C14" t="s">
        <v>802</v>
      </c>
      <c r="D14" s="16" t="s">
        <v>2298</v>
      </c>
      <c r="E14" t="s">
        <v>3481</v>
      </c>
    </row>
    <row r="15" spans="1:6" x14ac:dyDescent="0.35">
      <c r="A15" t="s">
        <v>244</v>
      </c>
      <c r="B15" s="17" t="s">
        <v>794</v>
      </c>
      <c r="C15" t="s">
        <v>803</v>
      </c>
      <c r="D15" s="16" t="s">
        <v>2299</v>
      </c>
      <c r="E15" t="s">
        <v>3480</v>
      </c>
    </row>
    <row r="16" spans="1:6" x14ac:dyDescent="0.35">
      <c r="A16" t="s">
        <v>244</v>
      </c>
      <c r="B16" s="17" t="s">
        <v>794</v>
      </c>
      <c r="C16" t="s">
        <v>795</v>
      </c>
      <c r="D16" s="16" t="s">
        <v>2300</v>
      </c>
      <c r="E16" t="s">
        <v>796</v>
      </c>
    </row>
    <row r="17" spans="1:5" x14ac:dyDescent="0.35">
      <c r="A17" t="s">
        <v>244</v>
      </c>
      <c r="B17" s="17" t="s">
        <v>794</v>
      </c>
      <c r="C17" t="s">
        <v>797</v>
      </c>
      <c r="D17" s="16" t="s">
        <v>1548</v>
      </c>
      <c r="E17" t="s">
        <v>3480</v>
      </c>
    </row>
    <row r="18" spans="1:5" x14ac:dyDescent="0.35">
      <c r="A18" t="s">
        <v>244</v>
      </c>
      <c r="B18" s="17" t="s">
        <v>794</v>
      </c>
      <c r="C18" t="s">
        <v>799</v>
      </c>
      <c r="D18" s="16" t="s">
        <v>2301</v>
      </c>
      <c r="E18" t="s">
        <v>3480</v>
      </c>
    </row>
    <row r="19" spans="1:5" x14ac:dyDescent="0.35">
      <c r="A19" t="s">
        <v>244</v>
      </c>
      <c r="B19" s="17" t="s">
        <v>794</v>
      </c>
      <c r="C19" t="s">
        <v>799</v>
      </c>
      <c r="D19" s="16" t="s">
        <v>2302</v>
      </c>
      <c r="E19" t="s">
        <v>3480</v>
      </c>
    </row>
    <row r="20" spans="1:5" x14ac:dyDescent="0.35">
      <c r="A20" t="s">
        <v>244</v>
      </c>
      <c r="B20" s="17" t="s">
        <v>794</v>
      </c>
      <c r="C20" t="s">
        <v>800</v>
      </c>
      <c r="D20" s="16" t="s">
        <v>2303</v>
      </c>
      <c r="E20" t="s">
        <v>3480</v>
      </c>
    </row>
    <row r="21" spans="1:5" x14ac:dyDescent="0.35">
      <c r="A21" t="s">
        <v>244</v>
      </c>
      <c r="B21" s="17" t="s">
        <v>794</v>
      </c>
      <c r="C21" t="s">
        <v>804</v>
      </c>
      <c r="D21" s="16" t="s">
        <v>2304</v>
      </c>
      <c r="E21" t="s">
        <v>3481</v>
      </c>
    </row>
    <row r="22" spans="1:5" x14ac:dyDescent="0.35">
      <c r="A22" t="s">
        <v>244</v>
      </c>
      <c r="B22" s="17" t="s">
        <v>794</v>
      </c>
      <c r="C22" t="s">
        <v>801</v>
      </c>
      <c r="D22" s="16" t="s">
        <v>1085</v>
      </c>
      <c r="E22" t="s">
        <v>3481</v>
      </c>
    </row>
    <row r="23" spans="1:5" x14ac:dyDescent="0.35">
      <c r="A23" t="s">
        <v>253</v>
      </c>
      <c r="B23" s="17" t="s">
        <v>794</v>
      </c>
      <c r="C23" t="s">
        <v>803</v>
      </c>
      <c r="D23" s="16" t="s">
        <v>2305</v>
      </c>
      <c r="E23" t="s">
        <v>3480</v>
      </c>
    </row>
    <row r="24" spans="1:5" x14ac:dyDescent="0.35">
      <c r="A24" t="s">
        <v>253</v>
      </c>
      <c r="B24" s="17" t="s">
        <v>794</v>
      </c>
      <c r="C24" t="s">
        <v>795</v>
      </c>
      <c r="D24" s="16" t="s">
        <v>2306</v>
      </c>
      <c r="E24" t="s">
        <v>796</v>
      </c>
    </row>
    <row r="25" spans="1:5" x14ac:dyDescent="0.35">
      <c r="A25" t="s">
        <v>253</v>
      </c>
      <c r="B25" s="17" t="s">
        <v>794</v>
      </c>
      <c r="C25" t="s">
        <v>805</v>
      </c>
      <c r="D25" s="16" t="s">
        <v>1732</v>
      </c>
      <c r="E25" t="s">
        <v>3480</v>
      </c>
    </row>
    <row r="26" spans="1:5" x14ac:dyDescent="0.35">
      <c r="A26" t="s">
        <v>253</v>
      </c>
      <c r="B26" s="17" t="s">
        <v>794</v>
      </c>
      <c r="C26" t="s">
        <v>799</v>
      </c>
      <c r="D26" s="16" t="s">
        <v>2307</v>
      </c>
      <c r="E26" t="s">
        <v>3480</v>
      </c>
    </row>
    <row r="27" spans="1:5" x14ac:dyDescent="0.35">
      <c r="A27" t="s">
        <v>253</v>
      </c>
      <c r="B27" s="17" t="s">
        <v>794</v>
      </c>
      <c r="C27" t="s">
        <v>799</v>
      </c>
      <c r="D27" s="16" t="s">
        <v>2308</v>
      </c>
      <c r="E27" t="s">
        <v>3480</v>
      </c>
    </row>
    <row r="28" spans="1:5" x14ac:dyDescent="0.35">
      <c r="A28" t="s">
        <v>253</v>
      </c>
      <c r="B28" s="17" t="s">
        <v>794</v>
      </c>
      <c r="C28" t="s">
        <v>800</v>
      </c>
      <c r="D28" s="16" t="s">
        <v>2309</v>
      </c>
      <c r="E28" t="s">
        <v>3480</v>
      </c>
    </row>
    <row r="29" spans="1:5" x14ac:dyDescent="0.35">
      <c r="A29" t="s">
        <v>253</v>
      </c>
      <c r="B29" s="17" t="s">
        <v>794</v>
      </c>
      <c r="C29" t="s">
        <v>797</v>
      </c>
      <c r="D29" s="16" t="s">
        <v>1545</v>
      </c>
      <c r="E29" t="s">
        <v>3481</v>
      </c>
    </row>
    <row r="30" spans="1:5" x14ac:dyDescent="0.35">
      <c r="A30" t="s">
        <v>253</v>
      </c>
      <c r="B30" s="17" t="s">
        <v>794</v>
      </c>
      <c r="C30" t="s">
        <v>805</v>
      </c>
      <c r="D30" s="16" t="s">
        <v>1764</v>
      </c>
      <c r="E30" t="s">
        <v>3481</v>
      </c>
    </row>
    <row r="31" spans="1:5" x14ac:dyDescent="0.35">
      <c r="A31" t="s">
        <v>241</v>
      </c>
      <c r="B31" s="17" t="s">
        <v>794</v>
      </c>
      <c r="C31" t="s">
        <v>806</v>
      </c>
      <c r="D31" s="16" t="s">
        <v>2310</v>
      </c>
      <c r="E31" t="s">
        <v>3480</v>
      </c>
    </row>
    <row r="32" spans="1:5" x14ac:dyDescent="0.35">
      <c r="A32" t="s">
        <v>241</v>
      </c>
      <c r="B32" s="17" t="s">
        <v>794</v>
      </c>
      <c r="C32" t="s">
        <v>795</v>
      </c>
      <c r="D32" s="16" t="s">
        <v>2311</v>
      </c>
      <c r="E32" t="s">
        <v>796</v>
      </c>
    </row>
    <row r="33" spans="1:5" x14ac:dyDescent="0.35">
      <c r="A33" t="s">
        <v>241</v>
      </c>
      <c r="B33" s="17" t="s">
        <v>794</v>
      </c>
      <c r="C33" t="s">
        <v>797</v>
      </c>
      <c r="D33" s="16" t="s">
        <v>2312</v>
      </c>
      <c r="E33" t="s">
        <v>3480</v>
      </c>
    </row>
    <row r="34" spans="1:5" x14ac:dyDescent="0.35">
      <c r="A34" t="s">
        <v>241</v>
      </c>
      <c r="B34" s="17" t="s">
        <v>794</v>
      </c>
      <c r="C34" t="s">
        <v>807</v>
      </c>
      <c r="D34" s="16" t="s">
        <v>1219</v>
      </c>
      <c r="E34" t="s">
        <v>796</v>
      </c>
    </row>
    <row r="35" spans="1:5" x14ac:dyDescent="0.35">
      <c r="A35" t="s">
        <v>241</v>
      </c>
      <c r="B35" s="17" t="s">
        <v>794</v>
      </c>
      <c r="C35" t="s">
        <v>808</v>
      </c>
      <c r="D35" s="16" t="s">
        <v>2313</v>
      </c>
      <c r="E35" t="s">
        <v>796</v>
      </c>
    </row>
    <row r="36" spans="1:5" x14ac:dyDescent="0.35">
      <c r="A36" t="s">
        <v>241</v>
      </c>
      <c r="B36" s="17" t="s">
        <v>794</v>
      </c>
      <c r="C36" t="s">
        <v>799</v>
      </c>
      <c r="D36" s="16" t="s">
        <v>2314</v>
      </c>
      <c r="E36" t="s">
        <v>3480</v>
      </c>
    </row>
    <row r="37" spans="1:5" x14ac:dyDescent="0.35">
      <c r="A37" t="s">
        <v>241</v>
      </c>
      <c r="B37" s="17" t="s">
        <v>794</v>
      </c>
      <c r="C37" t="s">
        <v>800</v>
      </c>
      <c r="D37" s="16" t="s">
        <v>2315</v>
      </c>
      <c r="E37" t="s">
        <v>3480</v>
      </c>
    </row>
    <row r="38" spans="1:5" x14ac:dyDescent="0.35">
      <c r="A38" t="s">
        <v>241</v>
      </c>
      <c r="B38" s="17" t="s">
        <v>794</v>
      </c>
      <c r="C38" t="s">
        <v>809</v>
      </c>
      <c r="D38" s="16" t="s">
        <v>2316</v>
      </c>
      <c r="E38" t="s">
        <v>3480</v>
      </c>
    </row>
    <row r="39" spans="1:5" x14ac:dyDescent="0.35">
      <c r="A39" t="s">
        <v>241</v>
      </c>
      <c r="B39" s="17" t="s">
        <v>794</v>
      </c>
      <c r="C39" t="s">
        <v>804</v>
      </c>
      <c r="D39" s="16" t="s">
        <v>2317</v>
      </c>
      <c r="E39" t="s">
        <v>3481</v>
      </c>
    </row>
    <row r="40" spans="1:5" x14ac:dyDescent="0.35">
      <c r="A40" t="s">
        <v>241</v>
      </c>
      <c r="B40" s="17" t="s">
        <v>794</v>
      </c>
      <c r="C40" t="s">
        <v>797</v>
      </c>
      <c r="D40" s="16" t="s">
        <v>2318</v>
      </c>
      <c r="E40" t="s">
        <v>3481</v>
      </c>
    </row>
    <row r="41" spans="1:5" x14ac:dyDescent="0.35">
      <c r="A41" t="s">
        <v>241</v>
      </c>
      <c r="B41" s="17" t="s">
        <v>794</v>
      </c>
      <c r="C41" t="s">
        <v>798</v>
      </c>
      <c r="D41" s="16" t="s">
        <v>1840</v>
      </c>
      <c r="E41" t="s">
        <v>3481</v>
      </c>
    </row>
    <row r="42" spans="1:5" x14ac:dyDescent="0.35">
      <c r="A42" t="s">
        <v>247</v>
      </c>
      <c r="B42" s="17" t="s">
        <v>794</v>
      </c>
      <c r="C42" t="s">
        <v>795</v>
      </c>
      <c r="D42" s="16" t="s">
        <v>2319</v>
      </c>
      <c r="E42" t="s">
        <v>796</v>
      </c>
    </row>
    <row r="43" spans="1:5" x14ac:dyDescent="0.35">
      <c r="A43" t="s">
        <v>247</v>
      </c>
      <c r="B43" s="17" t="s">
        <v>794</v>
      </c>
      <c r="C43" t="s">
        <v>797</v>
      </c>
      <c r="D43" s="16" t="s">
        <v>2320</v>
      </c>
      <c r="E43" t="s">
        <v>3480</v>
      </c>
    </row>
    <row r="44" spans="1:5" x14ac:dyDescent="0.35">
      <c r="A44" t="s">
        <v>247</v>
      </c>
      <c r="B44" s="17" t="s">
        <v>794</v>
      </c>
      <c r="C44" t="s">
        <v>805</v>
      </c>
      <c r="D44" s="16" t="s">
        <v>1734</v>
      </c>
      <c r="E44" t="s">
        <v>3480</v>
      </c>
    </row>
    <row r="45" spans="1:5" x14ac:dyDescent="0.35">
      <c r="A45" t="s">
        <v>247</v>
      </c>
      <c r="B45" s="17" t="s">
        <v>794</v>
      </c>
      <c r="C45" t="s">
        <v>799</v>
      </c>
      <c r="D45" s="16" t="s">
        <v>2321</v>
      </c>
      <c r="E45" t="s">
        <v>3480</v>
      </c>
    </row>
    <row r="46" spans="1:5" x14ac:dyDescent="0.35">
      <c r="A46" t="s">
        <v>247</v>
      </c>
      <c r="B46" s="17" t="s">
        <v>794</v>
      </c>
      <c r="C46" t="s">
        <v>799</v>
      </c>
      <c r="D46" s="16" t="s">
        <v>2322</v>
      </c>
      <c r="E46" t="s">
        <v>3480</v>
      </c>
    </row>
    <row r="47" spans="1:5" x14ac:dyDescent="0.35">
      <c r="A47" t="s">
        <v>247</v>
      </c>
      <c r="B47" s="17" t="s">
        <v>794</v>
      </c>
      <c r="C47" t="s">
        <v>800</v>
      </c>
      <c r="D47" s="16" t="s">
        <v>2323</v>
      </c>
      <c r="E47" t="s">
        <v>3480</v>
      </c>
    </row>
    <row r="48" spans="1:5" x14ac:dyDescent="0.35">
      <c r="A48" t="s">
        <v>247</v>
      </c>
      <c r="B48" s="17" t="s">
        <v>794</v>
      </c>
      <c r="C48" t="s">
        <v>804</v>
      </c>
      <c r="D48" s="16" t="s">
        <v>2324</v>
      </c>
      <c r="E48" t="s">
        <v>3481</v>
      </c>
    </row>
    <row r="49" spans="1:5" x14ac:dyDescent="0.35">
      <c r="A49" t="s">
        <v>247</v>
      </c>
      <c r="B49" s="17" t="s">
        <v>794</v>
      </c>
      <c r="C49" t="s">
        <v>805</v>
      </c>
      <c r="D49" s="16" t="s">
        <v>2325</v>
      </c>
      <c r="E49" t="s">
        <v>3481</v>
      </c>
    </row>
    <row r="50" spans="1:5" x14ac:dyDescent="0.35">
      <c r="A50" t="s">
        <v>250</v>
      </c>
      <c r="B50" s="17" t="s">
        <v>794</v>
      </c>
      <c r="C50" t="s">
        <v>795</v>
      </c>
      <c r="D50" s="16" t="s">
        <v>2326</v>
      </c>
      <c r="E50" t="s">
        <v>796</v>
      </c>
    </row>
    <row r="51" spans="1:5" x14ac:dyDescent="0.35">
      <c r="A51" t="s">
        <v>250</v>
      </c>
      <c r="B51" s="17" t="s">
        <v>794</v>
      </c>
      <c r="C51" t="s">
        <v>807</v>
      </c>
      <c r="D51" s="16" t="s">
        <v>1198</v>
      </c>
      <c r="E51" t="s">
        <v>796</v>
      </c>
    </row>
    <row r="52" spans="1:5" x14ac:dyDescent="0.35">
      <c r="A52" t="s">
        <v>250</v>
      </c>
      <c r="B52" s="17" t="s">
        <v>794</v>
      </c>
      <c r="C52" t="s">
        <v>810</v>
      </c>
      <c r="D52" s="16" t="s">
        <v>2327</v>
      </c>
      <c r="E52" t="s">
        <v>3480</v>
      </c>
    </row>
    <row r="53" spans="1:5" x14ac:dyDescent="0.35">
      <c r="A53" t="s">
        <v>250</v>
      </c>
      <c r="B53" s="17" t="s">
        <v>794</v>
      </c>
      <c r="C53" t="s">
        <v>799</v>
      </c>
      <c r="D53" s="16" t="s">
        <v>2328</v>
      </c>
      <c r="E53" t="s">
        <v>3480</v>
      </c>
    </row>
    <row r="54" spans="1:5" x14ac:dyDescent="0.35">
      <c r="A54" t="s">
        <v>250</v>
      </c>
      <c r="B54" s="17" t="s">
        <v>794</v>
      </c>
      <c r="C54" t="s">
        <v>799</v>
      </c>
      <c r="D54" s="16" t="s">
        <v>2329</v>
      </c>
      <c r="E54" t="s">
        <v>3480</v>
      </c>
    </row>
    <row r="55" spans="1:5" x14ac:dyDescent="0.35">
      <c r="A55" t="s">
        <v>250</v>
      </c>
      <c r="B55" s="17" t="s">
        <v>794</v>
      </c>
      <c r="C55" t="s">
        <v>800</v>
      </c>
      <c r="D55" s="16" t="s">
        <v>2330</v>
      </c>
      <c r="E55" t="s">
        <v>3480</v>
      </c>
    </row>
    <row r="56" spans="1:5" x14ac:dyDescent="0.35">
      <c r="A56" t="s">
        <v>250</v>
      </c>
      <c r="B56" s="17" t="s">
        <v>794</v>
      </c>
      <c r="C56" t="s">
        <v>797</v>
      </c>
      <c r="D56" s="16" t="s">
        <v>2331</v>
      </c>
      <c r="E56" t="s">
        <v>3481</v>
      </c>
    </row>
    <row r="57" spans="1:5" x14ac:dyDescent="0.35">
      <c r="A57" t="s">
        <v>250</v>
      </c>
      <c r="B57" s="17" t="s">
        <v>794</v>
      </c>
      <c r="C57" t="s">
        <v>797</v>
      </c>
      <c r="D57" s="16" t="s">
        <v>2332</v>
      </c>
      <c r="E57" t="s">
        <v>3481</v>
      </c>
    </row>
    <row r="58" spans="1:5" x14ac:dyDescent="0.35">
      <c r="A58" t="s">
        <v>91</v>
      </c>
      <c r="B58" s="17" t="s">
        <v>794</v>
      </c>
      <c r="C58" t="s">
        <v>803</v>
      </c>
      <c r="D58" s="16" t="s">
        <v>2299</v>
      </c>
      <c r="E58" t="s">
        <v>3480</v>
      </c>
    </row>
    <row r="59" spans="1:5" x14ac:dyDescent="0.35">
      <c r="A59" t="s">
        <v>91</v>
      </c>
      <c r="B59" s="17" t="s">
        <v>794</v>
      </c>
      <c r="C59" t="s">
        <v>811</v>
      </c>
      <c r="D59" s="16" t="s">
        <v>2333</v>
      </c>
      <c r="E59" t="s">
        <v>3480</v>
      </c>
    </row>
    <row r="60" spans="1:5" x14ac:dyDescent="0.35">
      <c r="A60" t="s">
        <v>91</v>
      </c>
      <c r="B60" s="17" t="s">
        <v>794</v>
      </c>
      <c r="C60" t="s">
        <v>795</v>
      </c>
      <c r="D60" s="16" t="s">
        <v>2334</v>
      </c>
      <c r="E60" t="s">
        <v>796</v>
      </c>
    </row>
    <row r="61" spans="1:5" x14ac:dyDescent="0.35">
      <c r="A61" t="s">
        <v>91</v>
      </c>
      <c r="B61" s="17" t="s">
        <v>794</v>
      </c>
      <c r="C61" t="s">
        <v>799</v>
      </c>
      <c r="D61" s="16" t="s">
        <v>2335</v>
      </c>
      <c r="E61" t="s">
        <v>3480</v>
      </c>
    </row>
    <row r="62" spans="1:5" x14ac:dyDescent="0.35">
      <c r="A62" t="s">
        <v>91</v>
      </c>
      <c r="B62" s="17" t="s">
        <v>794</v>
      </c>
      <c r="C62" t="s">
        <v>799</v>
      </c>
      <c r="D62" s="16" t="s">
        <v>2302</v>
      </c>
      <c r="E62" t="s">
        <v>3480</v>
      </c>
    </row>
    <row r="63" spans="1:5" x14ac:dyDescent="0.35">
      <c r="A63" t="s">
        <v>91</v>
      </c>
      <c r="B63" s="17" t="s">
        <v>794</v>
      </c>
      <c r="C63" t="s">
        <v>800</v>
      </c>
      <c r="D63" s="16" t="s">
        <v>2336</v>
      </c>
      <c r="E63" t="s">
        <v>3480</v>
      </c>
    </row>
    <row r="64" spans="1:5" x14ac:dyDescent="0.35">
      <c r="A64" t="s">
        <v>136</v>
      </c>
      <c r="B64" s="17" t="s">
        <v>794</v>
      </c>
      <c r="C64" t="s">
        <v>795</v>
      </c>
      <c r="D64" s="16" t="s">
        <v>2326</v>
      </c>
      <c r="E64" t="s">
        <v>796</v>
      </c>
    </row>
    <row r="65" spans="1:5" x14ac:dyDescent="0.35">
      <c r="A65" t="s">
        <v>136</v>
      </c>
      <c r="B65" s="17" t="s">
        <v>794</v>
      </c>
      <c r="C65" t="s">
        <v>797</v>
      </c>
      <c r="D65" s="16" t="s">
        <v>2332</v>
      </c>
      <c r="E65" t="s">
        <v>3480</v>
      </c>
    </row>
    <row r="66" spans="1:5" x14ac:dyDescent="0.35">
      <c r="A66" t="s">
        <v>136</v>
      </c>
      <c r="B66" s="17" t="s">
        <v>794</v>
      </c>
      <c r="C66" t="s">
        <v>807</v>
      </c>
      <c r="D66" s="16" t="s">
        <v>1198</v>
      </c>
      <c r="E66" t="s">
        <v>796</v>
      </c>
    </row>
    <row r="67" spans="1:5" x14ac:dyDescent="0.35">
      <c r="A67" t="s">
        <v>136</v>
      </c>
      <c r="B67" s="17" t="s">
        <v>794</v>
      </c>
      <c r="C67" t="s">
        <v>810</v>
      </c>
      <c r="D67" s="16" t="s">
        <v>2337</v>
      </c>
      <c r="E67" t="s">
        <v>3480</v>
      </c>
    </row>
    <row r="68" spans="1:5" x14ac:dyDescent="0.35">
      <c r="A68" t="s">
        <v>136</v>
      </c>
      <c r="B68" s="17" t="s">
        <v>794</v>
      </c>
      <c r="C68" t="s">
        <v>799</v>
      </c>
      <c r="D68" s="16" t="s">
        <v>2328</v>
      </c>
      <c r="E68" t="s">
        <v>3480</v>
      </c>
    </row>
    <row r="69" spans="1:5" x14ac:dyDescent="0.35">
      <c r="A69" t="s">
        <v>136</v>
      </c>
      <c r="B69" s="17" t="s">
        <v>794</v>
      </c>
      <c r="C69" t="s">
        <v>799</v>
      </c>
      <c r="D69" s="16" t="s">
        <v>2329</v>
      </c>
      <c r="E69" t="s">
        <v>3480</v>
      </c>
    </row>
    <row r="70" spans="1:5" x14ac:dyDescent="0.35">
      <c r="A70" t="s">
        <v>136</v>
      </c>
      <c r="B70" s="17" t="s">
        <v>794</v>
      </c>
      <c r="C70" t="s">
        <v>800</v>
      </c>
      <c r="D70" s="16" t="s">
        <v>2330</v>
      </c>
      <c r="E70" t="s">
        <v>3480</v>
      </c>
    </row>
    <row r="71" spans="1:5" x14ac:dyDescent="0.35">
      <c r="A71" t="s">
        <v>136</v>
      </c>
      <c r="B71" s="17" t="s">
        <v>794</v>
      </c>
      <c r="C71" t="s">
        <v>797</v>
      </c>
      <c r="D71" s="16" t="s">
        <v>2338</v>
      </c>
      <c r="E71" t="s">
        <v>3481</v>
      </c>
    </row>
    <row r="72" spans="1:5" x14ac:dyDescent="0.35">
      <c r="A72" t="s">
        <v>67</v>
      </c>
      <c r="B72" s="17" t="s">
        <v>794</v>
      </c>
      <c r="C72" t="s">
        <v>795</v>
      </c>
      <c r="D72" s="16" t="s">
        <v>2319</v>
      </c>
      <c r="E72" t="s">
        <v>796</v>
      </c>
    </row>
    <row r="73" spans="1:5" x14ac:dyDescent="0.35">
      <c r="A73" t="s">
        <v>67</v>
      </c>
      <c r="B73" s="17" t="s">
        <v>794</v>
      </c>
      <c r="C73" t="s">
        <v>797</v>
      </c>
      <c r="D73" s="16" t="s">
        <v>2320</v>
      </c>
      <c r="E73" t="s">
        <v>3480</v>
      </c>
    </row>
    <row r="74" spans="1:5" x14ac:dyDescent="0.35">
      <c r="A74" t="s">
        <v>67</v>
      </c>
      <c r="B74" s="17" t="s">
        <v>794</v>
      </c>
      <c r="C74" t="s">
        <v>805</v>
      </c>
      <c r="D74" s="16" t="s">
        <v>1734</v>
      </c>
      <c r="E74" t="s">
        <v>3480</v>
      </c>
    </row>
    <row r="75" spans="1:5" x14ac:dyDescent="0.35">
      <c r="A75" t="s">
        <v>67</v>
      </c>
      <c r="B75" s="17" t="s">
        <v>794</v>
      </c>
      <c r="C75" t="s">
        <v>799</v>
      </c>
      <c r="D75" s="16" t="s">
        <v>2339</v>
      </c>
      <c r="E75" t="s">
        <v>3480</v>
      </c>
    </row>
    <row r="76" spans="1:5" x14ac:dyDescent="0.35">
      <c r="A76" t="s">
        <v>67</v>
      </c>
      <c r="B76" s="17" t="s">
        <v>794</v>
      </c>
      <c r="C76" t="s">
        <v>800</v>
      </c>
      <c r="D76" s="16" t="s">
        <v>2340</v>
      </c>
      <c r="E76" t="s">
        <v>3480</v>
      </c>
    </row>
    <row r="77" spans="1:5" x14ac:dyDescent="0.35">
      <c r="A77" t="s">
        <v>67</v>
      </c>
      <c r="B77" s="17" t="s">
        <v>794</v>
      </c>
      <c r="C77" t="s">
        <v>804</v>
      </c>
      <c r="D77" s="16" t="s">
        <v>2324</v>
      </c>
      <c r="E77" t="s">
        <v>3481</v>
      </c>
    </row>
    <row r="78" spans="1:5" x14ac:dyDescent="0.35">
      <c r="A78" t="s">
        <v>67</v>
      </c>
      <c r="B78" s="17" t="s">
        <v>794</v>
      </c>
      <c r="C78" t="s">
        <v>805</v>
      </c>
      <c r="D78" s="16" t="s">
        <v>2325</v>
      </c>
      <c r="E78" t="s">
        <v>3481</v>
      </c>
    </row>
    <row r="79" spans="1:5" x14ac:dyDescent="0.35">
      <c r="A79" t="s">
        <v>67</v>
      </c>
      <c r="B79" s="17" t="s">
        <v>794</v>
      </c>
      <c r="C79" t="s">
        <v>799</v>
      </c>
      <c r="D79" s="16" t="s">
        <v>2341</v>
      </c>
      <c r="E79" t="s">
        <v>3481</v>
      </c>
    </row>
    <row r="80" spans="1:5" x14ac:dyDescent="0.35">
      <c r="A80" t="s">
        <v>220</v>
      </c>
      <c r="B80" s="17" t="s">
        <v>794</v>
      </c>
      <c r="C80" t="s">
        <v>795</v>
      </c>
      <c r="D80" s="16" t="s">
        <v>2290</v>
      </c>
      <c r="E80" t="s">
        <v>796</v>
      </c>
    </row>
    <row r="81" spans="1:5" x14ac:dyDescent="0.35">
      <c r="A81" t="s">
        <v>220</v>
      </c>
      <c r="B81" s="17" t="s">
        <v>794</v>
      </c>
      <c r="C81" t="s">
        <v>797</v>
      </c>
      <c r="D81" s="16" t="s">
        <v>1668</v>
      </c>
      <c r="E81" t="s">
        <v>3480</v>
      </c>
    </row>
    <row r="82" spans="1:5" x14ac:dyDescent="0.35">
      <c r="A82" t="s">
        <v>220</v>
      </c>
      <c r="B82" s="17" t="s">
        <v>794</v>
      </c>
      <c r="C82" t="s">
        <v>799</v>
      </c>
      <c r="D82" s="16" t="s">
        <v>2342</v>
      </c>
      <c r="E82" t="s">
        <v>3480</v>
      </c>
    </row>
    <row r="83" spans="1:5" x14ac:dyDescent="0.35">
      <c r="A83" t="s">
        <v>220</v>
      </c>
      <c r="B83" s="17" t="s">
        <v>794</v>
      </c>
      <c r="C83" t="s">
        <v>800</v>
      </c>
      <c r="D83" s="16" t="s">
        <v>2343</v>
      </c>
      <c r="E83" t="s">
        <v>3480</v>
      </c>
    </row>
    <row r="84" spans="1:5" x14ac:dyDescent="0.35">
      <c r="A84" t="s">
        <v>220</v>
      </c>
      <c r="B84" s="17" t="s">
        <v>794</v>
      </c>
      <c r="C84" t="s">
        <v>798</v>
      </c>
      <c r="D84" s="16" t="s">
        <v>2344</v>
      </c>
      <c r="E84" t="s">
        <v>3481</v>
      </c>
    </row>
    <row r="85" spans="1:5" x14ac:dyDescent="0.35">
      <c r="A85" t="s">
        <v>220</v>
      </c>
      <c r="B85" s="17" t="s">
        <v>794</v>
      </c>
      <c r="C85" t="s">
        <v>802</v>
      </c>
      <c r="D85" s="16" t="s">
        <v>2345</v>
      </c>
      <c r="E85" t="s">
        <v>3481</v>
      </c>
    </row>
    <row r="86" spans="1:5" x14ac:dyDescent="0.35">
      <c r="A86" t="s">
        <v>118</v>
      </c>
      <c r="B86" s="17" t="s">
        <v>794</v>
      </c>
      <c r="C86" t="s">
        <v>795</v>
      </c>
      <c r="D86" s="16" t="s">
        <v>2326</v>
      </c>
      <c r="E86" t="s">
        <v>796</v>
      </c>
    </row>
    <row r="87" spans="1:5" x14ac:dyDescent="0.35">
      <c r="A87" t="s">
        <v>118</v>
      </c>
      <c r="B87" s="17" t="s">
        <v>794</v>
      </c>
      <c r="C87" t="s">
        <v>797</v>
      </c>
      <c r="D87" s="16" t="s">
        <v>2332</v>
      </c>
      <c r="E87" t="s">
        <v>3480</v>
      </c>
    </row>
    <row r="88" spans="1:5" x14ac:dyDescent="0.35">
      <c r="A88" t="s">
        <v>118</v>
      </c>
      <c r="B88" s="17" t="s">
        <v>794</v>
      </c>
      <c r="C88" t="s">
        <v>807</v>
      </c>
      <c r="D88" s="16" t="s">
        <v>1198</v>
      </c>
      <c r="E88" t="s">
        <v>796</v>
      </c>
    </row>
    <row r="89" spans="1:5" x14ac:dyDescent="0.35">
      <c r="A89" t="s">
        <v>118</v>
      </c>
      <c r="B89" s="17" t="s">
        <v>794</v>
      </c>
      <c r="C89" t="s">
        <v>810</v>
      </c>
      <c r="D89" s="16" t="s">
        <v>2346</v>
      </c>
      <c r="E89" t="s">
        <v>3480</v>
      </c>
    </row>
    <row r="90" spans="1:5" x14ac:dyDescent="0.35">
      <c r="A90" t="s">
        <v>118</v>
      </c>
      <c r="B90" s="17" t="s">
        <v>794</v>
      </c>
      <c r="C90" t="s">
        <v>799</v>
      </c>
      <c r="D90" s="16" t="s">
        <v>2329</v>
      </c>
      <c r="E90" t="s">
        <v>3480</v>
      </c>
    </row>
    <row r="91" spans="1:5" x14ac:dyDescent="0.35">
      <c r="A91" t="s">
        <v>118</v>
      </c>
      <c r="B91" s="17" t="s">
        <v>794</v>
      </c>
      <c r="C91" t="s">
        <v>799</v>
      </c>
      <c r="D91" s="16" t="s">
        <v>2328</v>
      </c>
      <c r="E91" t="s">
        <v>3480</v>
      </c>
    </row>
    <row r="92" spans="1:5" x14ac:dyDescent="0.35">
      <c r="A92" t="s">
        <v>118</v>
      </c>
      <c r="B92" s="17" t="s">
        <v>794</v>
      </c>
      <c r="C92" t="s">
        <v>800</v>
      </c>
      <c r="D92" s="16" t="s">
        <v>2330</v>
      </c>
      <c r="E92" t="s">
        <v>3480</v>
      </c>
    </row>
    <row r="93" spans="1:5" x14ac:dyDescent="0.35">
      <c r="A93" t="s">
        <v>118</v>
      </c>
      <c r="B93" s="17" t="s">
        <v>794</v>
      </c>
      <c r="C93" t="s">
        <v>797</v>
      </c>
      <c r="D93" s="16" t="s">
        <v>2347</v>
      </c>
      <c r="E93" t="s">
        <v>3481</v>
      </c>
    </row>
    <row r="94" spans="1:5" x14ac:dyDescent="0.35">
      <c r="A94" t="s">
        <v>211</v>
      </c>
      <c r="B94" s="17" t="s">
        <v>794</v>
      </c>
      <c r="C94" t="s">
        <v>795</v>
      </c>
      <c r="D94" s="16" t="s">
        <v>2290</v>
      </c>
      <c r="E94" t="s">
        <v>796</v>
      </c>
    </row>
    <row r="95" spans="1:5" x14ac:dyDescent="0.35">
      <c r="A95" t="s">
        <v>211</v>
      </c>
      <c r="B95" s="17" t="s">
        <v>794</v>
      </c>
      <c r="C95" t="s">
        <v>797</v>
      </c>
      <c r="D95" s="16" t="s">
        <v>2348</v>
      </c>
      <c r="E95" t="s">
        <v>3480</v>
      </c>
    </row>
    <row r="96" spans="1:5" x14ac:dyDescent="0.35">
      <c r="A96" t="s">
        <v>211</v>
      </c>
      <c r="B96" s="17" t="s">
        <v>794</v>
      </c>
      <c r="C96" t="s">
        <v>798</v>
      </c>
      <c r="D96" s="16" t="s">
        <v>2295</v>
      </c>
      <c r="E96" t="s">
        <v>3480</v>
      </c>
    </row>
    <row r="97" spans="1:5" x14ac:dyDescent="0.35">
      <c r="A97" t="s">
        <v>211</v>
      </c>
      <c r="B97" s="17" t="s">
        <v>794</v>
      </c>
      <c r="C97" t="s">
        <v>799</v>
      </c>
      <c r="D97" s="16" t="s">
        <v>2349</v>
      </c>
      <c r="E97" t="s">
        <v>3480</v>
      </c>
    </row>
    <row r="98" spans="1:5" x14ac:dyDescent="0.35">
      <c r="A98" t="s">
        <v>211</v>
      </c>
      <c r="B98" s="17" t="s">
        <v>794</v>
      </c>
      <c r="C98" t="s">
        <v>800</v>
      </c>
      <c r="D98" s="16" t="s">
        <v>2350</v>
      </c>
      <c r="E98" t="s">
        <v>3480</v>
      </c>
    </row>
    <row r="99" spans="1:5" x14ac:dyDescent="0.35">
      <c r="A99" t="s">
        <v>211</v>
      </c>
      <c r="B99" s="17" t="s">
        <v>794</v>
      </c>
      <c r="C99" t="s">
        <v>801</v>
      </c>
      <c r="D99" s="16" t="s">
        <v>1068</v>
      </c>
      <c r="E99" t="s">
        <v>3481</v>
      </c>
    </row>
    <row r="100" spans="1:5" x14ac:dyDescent="0.35">
      <c r="A100" t="s">
        <v>211</v>
      </c>
      <c r="B100" s="17" t="s">
        <v>794</v>
      </c>
      <c r="C100" t="s">
        <v>802</v>
      </c>
      <c r="D100" s="16" t="s">
        <v>2298</v>
      </c>
      <c r="E100" t="s">
        <v>3481</v>
      </c>
    </row>
    <row r="101" spans="1:5" x14ac:dyDescent="0.35">
      <c r="A101" t="s">
        <v>43</v>
      </c>
      <c r="B101" s="17" t="s">
        <v>794</v>
      </c>
      <c r="C101" t="s">
        <v>812</v>
      </c>
      <c r="D101" s="16" t="s">
        <v>2351</v>
      </c>
      <c r="E101" t="s">
        <v>3480</v>
      </c>
    </row>
    <row r="102" spans="1:5" x14ac:dyDescent="0.35">
      <c r="A102" t="s">
        <v>43</v>
      </c>
      <c r="B102" s="17" t="s">
        <v>794</v>
      </c>
      <c r="C102" t="s">
        <v>795</v>
      </c>
      <c r="D102" s="16" t="s">
        <v>2311</v>
      </c>
      <c r="E102" t="s">
        <v>796</v>
      </c>
    </row>
    <row r="103" spans="1:5" x14ac:dyDescent="0.35">
      <c r="A103" t="s">
        <v>43</v>
      </c>
      <c r="B103" s="17" t="s">
        <v>794</v>
      </c>
      <c r="C103" t="s">
        <v>797</v>
      </c>
      <c r="D103" s="16" t="s">
        <v>2352</v>
      </c>
      <c r="E103" t="s">
        <v>3480</v>
      </c>
    </row>
    <row r="104" spans="1:5" x14ac:dyDescent="0.35">
      <c r="A104" t="s">
        <v>43</v>
      </c>
      <c r="B104" s="17" t="s">
        <v>794</v>
      </c>
      <c r="C104" t="s">
        <v>797</v>
      </c>
      <c r="D104" s="16" t="s">
        <v>2353</v>
      </c>
      <c r="E104" t="s">
        <v>3480</v>
      </c>
    </row>
    <row r="105" spans="1:5" x14ac:dyDescent="0.35">
      <c r="A105" t="s">
        <v>43</v>
      </c>
      <c r="B105" s="17" t="s">
        <v>794</v>
      </c>
      <c r="C105" t="s">
        <v>807</v>
      </c>
      <c r="D105" s="16" t="s">
        <v>1228</v>
      </c>
      <c r="E105" t="s">
        <v>796</v>
      </c>
    </row>
    <row r="106" spans="1:5" x14ac:dyDescent="0.35">
      <c r="A106" t="s">
        <v>43</v>
      </c>
      <c r="B106" s="17" t="s">
        <v>794</v>
      </c>
      <c r="C106" t="s">
        <v>799</v>
      </c>
      <c r="D106" s="16" t="s">
        <v>2354</v>
      </c>
      <c r="E106" t="s">
        <v>3480</v>
      </c>
    </row>
    <row r="107" spans="1:5" x14ac:dyDescent="0.35">
      <c r="A107" t="s">
        <v>43</v>
      </c>
      <c r="B107" s="17" t="s">
        <v>794</v>
      </c>
      <c r="C107" t="s">
        <v>800</v>
      </c>
      <c r="D107" s="16" t="s">
        <v>2355</v>
      </c>
      <c r="E107" t="s">
        <v>3480</v>
      </c>
    </row>
    <row r="108" spans="1:5" x14ac:dyDescent="0.35">
      <c r="A108" t="s">
        <v>43</v>
      </c>
      <c r="B108" s="17" t="s">
        <v>794</v>
      </c>
      <c r="C108" t="s">
        <v>803</v>
      </c>
      <c r="D108" s="16" t="s">
        <v>2356</v>
      </c>
      <c r="E108" t="s">
        <v>3481</v>
      </c>
    </row>
    <row r="109" spans="1:5" x14ac:dyDescent="0.35">
      <c r="A109" t="s">
        <v>43</v>
      </c>
      <c r="B109" s="17" t="s">
        <v>794</v>
      </c>
      <c r="C109" t="s">
        <v>799</v>
      </c>
      <c r="D109" s="16" t="s">
        <v>2357</v>
      </c>
      <c r="E109" t="s">
        <v>3481</v>
      </c>
    </row>
    <row r="110" spans="1:5" x14ac:dyDescent="0.35">
      <c r="A110" t="s">
        <v>73</v>
      </c>
      <c r="B110" s="17" t="s">
        <v>794</v>
      </c>
      <c r="C110" t="s">
        <v>795</v>
      </c>
      <c r="D110" s="16" t="s">
        <v>2326</v>
      </c>
      <c r="E110" t="s">
        <v>796</v>
      </c>
    </row>
    <row r="111" spans="1:5" x14ac:dyDescent="0.35">
      <c r="A111" t="s">
        <v>73</v>
      </c>
      <c r="B111" s="17" t="s">
        <v>794</v>
      </c>
      <c r="C111" t="s">
        <v>797</v>
      </c>
      <c r="D111" s="16" t="s">
        <v>2332</v>
      </c>
      <c r="E111" t="s">
        <v>3480</v>
      </c>
    </row>
    <row r="112" spans="1:5" x14ac:dyDescent="0.35">
      <c r="A112" t="s">
        <v>73</v>
      </c>
      <c r="B112" s="17" t="s">
        <v>794</v>
      </c>
      <c r="C112" t="s">
        <v>807</v>
      </c>
      <c r="D112" s="16" t="s">
        <v>1198</v>
      </c>
      <c r="E112" t="s">
        <v>796</v>
      </c>
    </row>
    <row r="113" spans="1:5" x14ac:dyDescent="0.35">
      <c r="A113" t="s">
        <v>73</v>
      </c>
      <c r="B113" s="17" t="s">
        <v>794</v>
      </c>
      <c r="C113" t="s">
        <v>810</v>
      </c>
      <c r="D113" s="16" t="s">
        <v>2358</v>
      </c>
      <c r="E113" t="s">
        <v>3480</v>
      </c>
    </row>
    <row r="114" spans="1:5" x14ac:dyDescent="0.35">
      <c r="A114" t="s">
        <v>73</v>
      </c>
      <c r="B114" s="17" t="s">
        <v>794</v>
      </c>
      <c r="C114" t="s">
        <v>799</v>
      </c>
      <c r="D114" s="16" t="s">
        <v>2359</v>
      </c>
      <c r="E114" t="s">
        <v>3480</v>
      </c>
    </row>
    <row r="115" spans="1:5" x14ac:dyDescent="0.35">
      <c r="A115" t="s">
        <v>73</v>
      </c>
      <c r="B115" s="17" t="s">
        <v>794</v>
      </c>
      <c r="C115" t="s">
        <v>799</v>
      </c>
      <c r="D115" s="16" t="s">
        <v>2329</v>
      </c>
      <c r="E115" t="s">
        <v>3480</v>
      </c>
    </row>
    <row r="116" spans="1:5" x14ac:dyDescent="0.35">
      <c r="A116" t="s">
        <v>73</v>
      </c>
      <c r="B116" s="17" t="s">
        <v>794</v>
      </c>
      <c r="C116" t="s">
        <v>800</v>
      </c>
      <c r="D116" s="16" t="s">
        <v>2360</v>
      </c>
      <c r="E116" t="s">
        <v>3480</v>
      </c>
    </row>
    <row r="117" spans="1:5" x14ac:dyDescent="0.35">
      <c r="A117" t="s">
        <v>73</v>
      </c>
      <c r="B117" s="17" t="s">
        <v>794</v>
      </c>
      <c r="C117" t="s">
        <v>797</v>
      </c>
      <c r="D117" s="16" t="s">
        <v>2361</v>
      </c>
      <c r="E117" t="s">
        <v>3481</v>
      </c>
    </row>
    <row r="118" spans="1:5" x14ac:dyDescent="0.35">
      <c r="A118" t="s">
        <v>151</v>
      </c>
      <c r="B118" s="17" t="s">
        <v>794</v>
      </c>
      <c r="C118" t="s">
        <v>803</v>
      </c>
      <c r="D118" s="16" t="s">
        <v>2305</v>
      </c>
      <c r="E118" t="s">
        <v>3480</v>
      </c>
    </row>
    <row r="119" spans="1:5" x14ac:dyDescent="0.35">
      <c r="A119" t="s">
        <v>151</v>
      </c>
      <c r="B119" s="17" t="s">
        <v>794</v>
      </c>
      <c r="C119" t="s">
        <v>795</v>
      </c>
      <c r="D119" s="16" t="s">
        <v>2306</v>
      </c>
      <c r="E119" t="s">
        <v>796</v>
      </c>
    </row>
    <row r="120" spans="1:5" x14ac:dyDescent="0.35">
      <c r="A120" t="s">
        <v>151</v>
      </c>
      <c r="B120" s="17" t="s">
        <v>794</v>
      </c>
      <c r="C120" t="s">
        <v>805</v>
      </c>
      <c r="D120" s="16" t="s">
        <v>1732</v>
      </c>
      <c r="E120" t="s">
        <v>3480</v>
      </c>
    </row>
    <row r="121" spans="1:5" x14ac:dyDescent="0.35">
      <c r="A121" t="s">
        <v>151</v>
      </c>
      <c r="B121" s="17" t="s">
        <v>794</v>
      </c>
      <c r="C121" t="s">
        <v>799</v>
      </c>
      <c r="D121" s="16" t="s">
        <v>2362</v>
      </c>
      <c r="E121" t="s">
        <v>3480</v>
      </c>
    </row>
    <row r="122" spans="1:5" x14ac:dyDescent="0.35">
      <c r="A122" t="s">
        <v>151</v>
      </c>
      <c r="B122" s="17" t="s">
        <v>794</v>
      </c>
      <c r="C122" t="s">
        <v>799</v>
      </c>
      <c r="D122" s="16" t="s">
        <v>2307</v>
      </c>
      <c r="E122" t="s">
        <v>3480</v>
      </c>
    </row>
    <row r="123" spans="1:5" x14ac:dyDescent="0.35">
      <c r="A123" t="s">
        <v>151</v>
      </c>
      <c r="B123" s="17" t="s">
        <v>794</v>
      </c>
      <c r="C123" t="s">
        <v>800</v>
      </c>
      <c r="D123" s="16" t="s">
        <v>2309</v>
      </c>
      <c r="E123" t="s">
        <v>3480</v>
      </c>
    </row>
    <row r="124" spans="1:5" x14ac:dyDescent="0.35">
      <c r="A124" t="s">
        <v>151</v>
      </c>
      <c r="B124" s="17" t="s">
        <v>794</v>
      </c>
      <c r="C124" t="s">
        <v>805</v>
      </c>
      <c r="D124" s="16" t="s">
        <v>1764</v>
      </c>
      <c r="E124" t="s">
        <v>3481</v>
      </c>
    </row>
    <row r="125" spans="1:5" x14ac:dyDescent="0.35">
      <c r="A125" t="s">
        <v>151</v>
      </c>
      <c r="B125" s="17" t="s">
        <v>794</v>
      </c>
      <c r="C125" t="s">
        <v>797</v>
      </c>
      <c r="D125" s="16" t="s">
        <v>1545</v>
      </c>
      <c r="E125" t="s">
        <v>3481</v>
      </c>
    </row>
    <row r="126" spans="1:5" x14ac:dyDescent="0.35">
      <c r="A126" t="s">
        <v>85</v>
      </c>
      <c r="B126" s="17" t="s">
        <v>794</v>
      </c>
      <c r="C126" t="s">
        <v>811</v>
      </c>
      <c r="D126" s="16" t="s">
        <v>2363</v>
      </c>
      <c r="E126" t="s">
        <v>3480</v>
      </c>
    </row>
    <row r="127" spans="1:5" x14ac:dyDescent="0.35">
      <c r="A127" t="s">
        <v>85</v>
      </c>
      <c r="B127" s="17" t="s">
        <v>794</v>
      </c>
      <c r="C127" t="s">
        <v>795</v>
      </c>
      <c r="D127" s="16" t="s">
        <v>2311</v>
      </c>
      <c r="E127" t="s">
        <v>796</v>
      </c>
    </row>
    <row r="128" spans="1:5" x14ac:dyDescent="0.35">
      <c r="A128" t="s">
        <v>85</v>
      </c>
      <c r="B128" s="17" t="s">
        <v>794</v>
      </c>
      <c r="C128" t="s">
        <v>797</v>
      </c>
      <c r="D128" s="16" t="s">
        <v>2364</v>
      </c>
      <c r="E128" t="s">
        <v>3480</v>
      </c>
    </row>
    <row r="129" spans="1:5" x14ac:dyDescent="0.35">
      <c r="A129" t="s">
        <v>85</v>
      </c>
      <c r="B129" s="17" t="s">
        <v>794</v>
      </c>
      <c r="C129" t="s">
        <v>807</v>
      </c>
      <c r="D129" s="16" t="s">
        <v>1212</v>
      </c>
      <c r="E129" t="s">
        <v>796</v>
      </c>
    </row>
    <row r="130" spans="1:5" x14ac:dyDescent="0.35">
      <c r="A130" t="s">
        <v>85</v>
      </c>
      <c r="B130" s="17" t="s">
        <v>794</v>
      </c>
      <c r="C130" t="s">
        <v>813</v>
      </c>
      <c r="D130" s="16" t="s">
        <v>2365</v>
      </c>
      <c r="E130" t="s">
        <v>3480</v>
      </c>
    </row>
    <row r="131" spans="1:5" x14ac:dyDescent="0.35">
      <c r="A131" t="s">
        <v>85</v>
      </c>
      <c r="B131" s="17" t="s">
        <v>794</v>
      </c>
      <c r="C131" t="s">
        <v>799</v>
      </c>
      <c r="D131" s="16" t="s">
        <v>2366</v>
      </c>
      <c r="E131" t="s">
        <v>3480</v>
      </c>
    </row>
    <row r="132" spans="1:5" x14ac:dyDescent="0.35">
      <c r="A132" t="s">
        <v>85</v>
      </c>
      <c r="B132" s="17" t="s">
        <v>794</v>
      </c>
      <c r="C132" t="s">
        <v>799</v>
      </c>
      <c r="D132" s="16" t="s">
        <v>2362</v>
      </c>
      <c r="E132" t="s">
        <v>3480</v>
      </c>
    </row>
    <row r="133" spans="1:5" x14ac:dyDescent="0.35">
      <c r="A133" t="s">
        <v>85</v>
      </c>
      <c r="B133" s="17" t="s">
        <v>794</v>
      </c>
      <c r="C133" t="s">
        <v>801</v>
      </c>
      <c r="D133" s="16" t="s">
        <v>1085</v>
      </c>
      <c r="E133" t="s">
        <v>3481</v>
      </c>
    </row>
    <row r="134" spans="1:5" x14ac:dyDescent="0.35">
      <c r="A134" t="s">
        <v>169</v>
      </c>
      <c r="B134" s="17" t="s">
        <v>794</v>
      </c>
      <c r="C134" t="s">
        <v>812</v>
      </c>
      <c r="D134" s="16" t="s">
        <v>2367</v>
      </c>
      <c r="E134" t="s">
        <v>3480</v>
      </c>
    </row>
    <row r="135" spans="1:5" x14ac:dyDescent="0.35">
      <c r="A135" t="s">
        <v>169</v>
      </c>
      <c r="B135" s="17" t="s">
        <v>794</v>
      </c>
      <c r="C135" t="s">
        <v>795</v>
      </c>
      <c r="D135" s="16" t="s">
        <v>2368</v>
      </c>
      <c r="E135" t="s">
        <v>796</v>
      </c>
    </row>
    <row r="136" spans="1:5" x14ac:dyDescent="0.35">
      <c r="A136" t="s">
        <v>169</v>
      </c>
      <c r="B136" s="17" t="s">
        <v>794</v>
      </c>
      <c r="C136" t="s">
        <v>810</v>
      </c>
      <c r="D136" s="16" t="s">
        <v>2369</v>
      </c>
      <c r="E136" t="s">
        <v>3480</v>
      </c>
    </row>
    <row r="137" spans="1:5" x14ac:dyDescent="0.35">
      <c r="A137" t="s">
        <v>169</v>
      </c>
      <c r="B137" s="17" t="s">
        <v>794</v>
      </c>
      <c r="C137" t="s">
        <v>800</v>
      </c>
      <c r="D137" s="16" t="s">
        <v>2370</v>
      </c>
      <c r="E137" t="s">
        <v>3480</v>
      </c>
    </row>
    <row r="138" spans="1:5" x14ac:dyDescent="0.35">
      <c r="A138" t="s">
        <v>169</v>
      </c>
      <c r="B138" s="17" t="s">
        <v>794</v>
      </c>
      <c r="C138" t="s">
        <v>803</v>
      </c>
      <c r="D138" s="16" t="s">
        <v>2371</v>
      </c>
      <c r="E138" t="s">
        <v>3481</v>
      </c>
    </row>
    <row r="139" spans="1:5" x14ac:dyDescent="0.35">
      <c r="A139" t="s">
        <v>169</v>
      </c>
      <c r="B139" s="17" t="s">
        <v>794</v>
      </c>
      <c r="C139" t="s">
        <v>799</v>
      </c>
      <c r="D139" s="16" t="s">
        <v>2372</v>
      </c>
      <c r="E139" t="s">
        <v>3481</v>
      </c>
    </row>
    <row r="140" spans="1:5" x14ac:dyDescent="0.35">
      <c r="A140" t="s">
        <v>133</v>
      </c>
      <c r="B140" s="17" t="s">
        <v>794</v>
      </c>
      <c r="C140" t="s">
        <v>795</v>
      </c>
      <c r="D140" s="16" t="s">
        <v>2326</v>
      </c>
      <c r="E140" t="s">
        <v>796</v>
      </c>
    </row>
    <row r="141" spans="1:5" x14ac:dyDescent="0.35">
      <c r="A141" t="s">
        <v>133</v>
      </c>
      <c r="B141" s="17" t="s">
        <v>794</v>
      </c>
      <c r="C141" t="s">
        <v>797</v>
      </c>
      <c r="D141" s="16" t="s">
        <v>2332</v>
      </c>
      <c r="E141" t="s">
        <v>3480</v>
      </c>
    </row>
    <row r="142" spans="1:5" x14ac:dyDescent="0.35">
      <c r="A142" t="s">
        <v>133</v>
      </c>
      <c r="B142" s="17" t="s">
        <v>794</v>
      </c>
      <c r="C142" t="s">
        <v>807</v>
      </c>
      <c r="D142" s="16" t="s">
        <v>1198</v>
      </c>
      <c r="E142" t="s">
        <v>796</v>
      </c>
    </row>
    <row r="143" spans="1:5" x14ac:dyDescent="0.35">
      <c r="A143" t="s">
        <v>133</v>
      </c>
      <c r="B143" s="17" t="s">
        <v>794</v>
      </c>
      <c r="C143" t="s">
        <v>810</v>
      </c>
      <c r="D143" s="16" t="s">
        <v>2358</v>
      </c>
      <c r="E143" t="s">
        <v>3480</v>
      </c>
    </row>
    <row r="144" spans="1:5" x14ac:dyDescent="0.35">
      <c r="A144" t="s">
        <v>133</v>
      </c>
      <c r="B144" s="17" t="s">
        <v>794</v>
      </c>
      <c r="C144" t="s">
        <v>799</v>
      </c>
      <c r="D144" s="16" t="s">
        <v>2328</v>
      </c>
      <c r="E144" t="s">
        <v>3480</v>
      </c>
    </row>
    <row r="145" spans="1:5" x14ac:dyDescent="0.35">
      <c r="A145" t="s">
        <v>133</v>
      </c>
      <c r="B145" s="17" t="s">
        <v>794</v>
      </c>
      <c r="C145" t="s">
        <v>799</v>
      </c>
      <c r="D145" s="16" t="s">
        <v>2329</v>
      </c>
      <c r="E145" t="s">
        <v>3480</v>
      </c>
    </row>
    <row r="146" spans="1:5" x14ac:dyDescent="0.35">
      <c r="A146" t="s">
        <v>133</v>
      </c>
      <c r="B146" s="17" t="s">
        <v>794</v>
      </c>
      <c r="C146" t="s">
        <v>800</v>
      </c>
      <c r="D146" s="16" t="s">
        <v>2330</v>
      </c>
      <c r="E146" t="s">
        <v>3480</v>
      </c>
    </row>
    <row r="147" spans="1:5" x14ac:dyDescent="0.35">
      <c r="A147" t="s">
        <v>133</v>
      </c>
      <c r="B147" s="17" t="s">
        <v>794</v>
      </c>
      <c r="C147" t="s">
        <v>797</v>
      </c>
      <c r="D147" s="16" t="s">
        <v>2373</v>
      </c>
      <c r="E147" t="s">
        <v>3481</v>
      </c>
    </row>
    <row r="148" spans="1:5" x14ac:dyDescent="0.35">
      <c r="A148" t="s">
        <v>112</v>
      </c>
      <c r="B148" s="17" t="s">
        <v>794</v>
      </c>
      <c r="C148" t="s">
        <v>795</v>
      </c>
      <c r="D148" s="16" t="s">
        <v>2311</v>
      </c>
      <c r="E148" t="s">
        <v>796</v>
      </c>
    </row>
    <row r="149" spans="1:5" x14ac:dyDescent="0.35">
      <c r="A149" t="s">
        <v>112</v>
      </c>
      <c r="B149" s="17" t="s">
        <v>794</v>
      </c>
      <c r="C149" t="s">
        <v>797</v>
      </c>
      <c r="D149" s="16" t="s">
        <v>2374</v>
      </c>
      <c r="E149" t="s">
        <v>3480</v>
      </c>
    </row>
    <row r="150" spans="1:5" x14ac:dyDescent="0.35">
      <c r="A150" t="s">
        <v>112</v>
      </c>
      <c r="B150" s="17" t="s">
        <v>794</v>
      </c>
      <c r="C150" t="s">
        <v>801</v>
      </c>
      <c r="D150" s="16" t="s">
        <v>1090</v>
      </c>
      <c r="E150" t="s">
        <v>3480</v>
      </c>
    </row>
    <row r="151" spans="1:5" x14ac:dyDescent="0.35">
      <c r="A151" t="s">
        <v>112</v>
      </c>
      <c r="B151" s="17" t="s">
        <v>794</v>
      </c>
      <c r="C151" t="s">
        <v>798</v>
      </c>
      <c r="D151" s="16" t="s">
        <v>2375</v>
      </c>
      <c r="E151" t="s">
        <v>3480</v>
      </c>
    </row>
    <row r="152" spans="1:5" x14ac:dyDescent="0.35">
      <c r="A152" t="s">
        <v>112</v>
      </c>
      <c r="B152" s="17" t="s">
        <v>794</v>
      </c>
      <c r="C152" t="s">
        <v>813</v>
      </c>
      <c r="D152" s="16" t="s">
        <v>2376</v>
      </c>
      <c r="E152" t="s">
        <v>3480</v>
      </c>
    </row>
    <row r="153" spans="1:5" x14ac:dyDescent="0.35">
      <c r="A153" t="s">
        <v>112</v>
      </c>
      <c r="B153" s="17" t="s">
        <v>794</v>
      </c>
      <c r="C153" t="s">
        <v>799</v>
      </c>
      <c r="D153" s="16" t="s">
        <v>2377</v>
      </c>
      <c r="E153" t="s">
        <v>3480</v>
      </c>
    </row>
    <row r="154" spans="1:5" x14ac:dyDescent="0.35">
      <c r="A154" t="s">
        <v>112</v>
      </c>
      <c r="B154" s="17" t="s">
        <v>794</v>
      </c>
      <c r="C154" t="s">
        <v>799</v>
      </c>
      <c r="D154" s="16" t="s">
        <v>2362</v>
      </c>
      <c r="E154" t="s">
        <v>3480</v>
      </c>
    </row>
    <row r="155" spans="1:5" x14ac:dyDescent="0.35">
      <c r="A155" t="s">
        <v>112</v>
      </c>
      <c r="B155" s="17" t="s">
        <v>794</v>
      </c>
      <c r="C155" t="s">
        <v>797</v>
      </c>
      <c r="D155" s="16" t="s">
        <v>2378</v>
      </c>
      <c r="E155" t="s">
        <v>3481</v>
      </c>
    </row>
    <row r="156" spans="1:5" x14ac:dyDescent="0.35">
      <c r="A156" t="s">
        <v>178</v>
      </c>
      <c r="B156" s="17" t="s">
        <v>794</v>
      </c>
      <c r="C156" t="s">
        <v>795</v>
      </c>
      <c r="D156" s="16" t="s">
        <v>2379</v>
      </c>
      <c r="E156" t="s">
        <v>796</v>
      </c>
    </row>
    <row r="157" spans="1:5" x14ac:dyDescent="0.35">
      <c r="A157" t="s">
        <v>178</v>
      </c>
      <c r="B157" s="17" t="s">
        <v>794</v>
      </c>
      <c r="C157" t="s">
        <v>814</v>
      </c>
      <c r="D157" s="16" t="s">
        <v>2380</v>
      </c>
      <c r="E157" t="s">
        <v>796</v>
      </c>
    </row>
    <row r="158" spans="1:5" x14ac:dyDescent="0.35">
      <c r="A158" t="s">
        <v>178</v>
      </c>
      <c r="B158" s="17" t="s">
        <v>794</v>
      </c>
      <c r="C158" t="s">
        <v>797</v>
      </c>
      <c r="D158" s="16" t="s">
        <v>2381</v>
      </c>
      <c r="E158" t="s">
        <v>3480</v>
      </c>
    </row>
    <row r="159" spans="1:5" x14ac:dyDescent="0.35">
      <c r="A159" t="s">
        <v>178</v>
      </c>
      <c r="B159" s="17" t="s">
        <v>794</v>
      </c>
      <c r="C159" t="s">
        <v>797</v>
      </c>
      <c r="D159" s="16" t="s">
        <v>2382</v>
      </c>
      <c r="E159" t="s">
        <v>3480</v>
      </c>
    </row>
    <row r="160" spans="1:5" x14ac:dyDescent="0.35">
      <c r="A160" t="s">
        <v>178</v>
      </c>
      <c r="B160" s="17" t="s">
        <v>794</v>
      </c>
      <c r="C160" t="s">
        <v>799</v>
      </c>
      <c r="D160" s="16" t="s">
        <v>2383</v>
      </c>
      <c r="E160" t="s">
        <v>3480</v>
      </c>
    </row>
    <row r="161" spans="1:5" x14ac:dyDescent="0.35">
      <c r="A161" t="s">
        <v>178</v>
      </c>
      <c r="B161" s="17" t="s">
        <v>794</v>
      </c>
      <c r="C161" t="s">
        <v>800</v>
      </c>
      <c r="D161" s="16" t="s">
        <v>2343</v>
      </c>
      <c r="E161" t="s">
        <v>3480</v>
      </c>
    </row>
    <row r="162" spans="1:5" x14ac:dyDescent="0.35">
      <c r="A162" t="s">
        <v>178</v>
      </c>
      <c r="B162" s="17" t="s">
        <v>794</v>
      </c>
      <c r="C162" t="s">
        <v>798</v>
      </c>
      <c r="D162" s="16" t="s">
        <v>2384</v>
      </c>
      <c r="E162" t="s">
        <v>3481</v>
      </c>
    </row>
    <row r="163" spans="1:5" x14ac:dyDescent="0.35">
      <c r="A163" t="s">
        <v>178</v>
      </c>
      <c r="B163" s="17" t="s">
        <v>794</v>
      </c>
      <c r="C163" t="s">
        <v>802</v>
      </c>
      <c r="D163" s="16" t="s">
        <v>2298</v>
      </c>
      <c r="E163" t="s">
        <v>3481</v>
      </c>
    </row>
    <row r="164" spans="1:5" x14ac:dyDescent="0.35">
      <c r="A164" t="s">
        <v>217</v>
      </c>
      <c r="B164" s="17" t="s">
        <v>794</v>
      </c>
      <c r="C164" t="s">
        <v>811</v>
      </c>
      <c r="D164" s="16" t="s">
        <v>2385</v>
      </c>
      <c r="E164" t="s">
        <v>3480</v>
      </c>
    </row>
    <row r="165" spans="1:5" x14ac:dyDescent="0.35">
      <c r="A165" t="s">
        <v>217</v>
      </c>
      <c r="B165" s="17" t="s">
        <v>794</v>
      </c>
      <c r="C165" t="s">
        <v>795</v>
      </c>
      <c r="D165" s="16" t="s">
        <v>2319</v>
      </c>
      <c r="E165" t="s">
        <v>796</v>
      </c>
    </row>
    <row r="166" spans="1:5" x14ac:dyDescent="0.35">
      <c r="A166" t="s">
        <v>217</v>
      </c>
      <c r="B166" s="17" t="s">
        <v>794</v>
      </c>
      <c r="C166" t="s">
        <v>797</v>
      </c>
      <c r="D166" s="16" t="s">
        <v>2386</v>
      </c>
      <c r="E166" t="s">
        <v>3480</v>
      </c>
    </row>
    <row r="167" spans="1:5" x14ac:dyDescent="0.35">
      <c r="A167" t="s">
        <v>217</v>
      </c>
      <c r="B167" s="17" t="s">
        <v>794</v>
      </c>
      <c r="C167" t="s">
        <v>807</v>
      </c>
      <c r="D167" s="16" t="s">
        <v>1197</v>
      </c>
      <c r="E167" t="s">
        <v>796</v>
      </c>
    </row>
    <row r="168" spans="1:5" x14ac:dyDescent="0.35">
      <c r="A168" t="s">
        <v>217</v>
      </c>
      <c r="B168" s="17" t="s">
        <v>794</v>
      </c>
      <c r="C168" t="s">
        <v>799</v>
      </c>
      <c r="D168" s="16" t="s">
        <v>2387</v>
      </c>
      <c r="E168" t="s">
        <v>3480</v>
      </c>
    </row>
    <row r="169" spans="1:5" x14ac:dyDescent="0.35">
      <c r="A169" t="s">
        <v>217</v>
      </c>
      <c r="B169" s="17" t="s">
        <v>794</v>
      </c>
      <c r="C169" t="s">
        <v>799</v>
      </c>
      <c r="D169" s="16" t="s">
        <v>2362</v>
      </c>
      <c r="E169" t="s">
        <v>3480</v>
      </c>
    </row>
    <row r="170" spans="1:5" x14ac:dyDescent="0.35">
      <c r="A170" t="s">
        <v>217</v>
      </c>
      <c r="B170" s="17" t="s">
        <v>794</v>
      </c>
      <c r="C170" t="s">
        <v>800</v>
      </c>
      <c r="D170" s="16" t="s">
        <v>2388</v>
      </c>
      <c r="E170" t="s">
        <v>3480</v>
      </c>
    </row>
    <row r="171" spans="1:5" x14ac:dyDescent="0.35">
      <c r="A171" t="s">
        <v>217</v>
      </c>
      <c r="B171" s="17" t="s">
        <v>794</v>
      </c>
      <c r="C171" t="s">
        <v>797</v>
      </c>
      <c r="D171" s="16" t="s">
        <v>1607</v>
      </c>
      <c r="E171" t="s">
        <v>3481</v>
      </c>
    </row>
    <row r="172" spans="1:5" x14ac:dyDescent="0.35">
      <c r="A172" t="s">
        <v>124</v>
      </c>
      <c r="B172" s="17" t="s">
        <v>794</v>
      </c>
      <c r="C172" t="s">
        <v>795</v>
      </c>
      <c r="D172" s="16" t="s">
        <v>2389</v>
      </c>
      <c r="E172" t="s">
        <v>796</v>
      </c>
    </row>
    <row r="173" spans="1:5" x14ac:dyDescent="0.35">
      <c r="A173" t="s">
        <v>124</v>
      </c>
      <c r="B173" s="17" t="s">
        <v>794</v>
      </c>
      <c r="C173" t="s">
        <v>797</v>
      </c>
      <c r="D173" s="16" t="s">
        <v>2390</v>
      </c>
      <c r="E173" t="s">
        <v>3480</v>
      </c>
    </row>
    <row r="174" spans="1:5" x14ac:dyDescent="0.35">
      <c r="A174" t="s">
        <v>124</v>
      </c>
      <c r="B174" s="17" t="s">
        <v>794</v>
      </c>
      <c r="C174" t="s">
        <v>797</v>
      </c>
      <c r="D174" s="16" t="s">
        <v>1590</v>
      </c>
      <c r="E174" t="s">
        <v>3480</v>
      </c>
    </row>
    <row r="175" spans="1:5" x14ac:dyDescent="0.35">
      <c r="A175" t="s">
        <v>124</v>
      </c>
      <c r="B175" s="17" t="s">
        <v>794</v>
      </c>
      <c r="C175" t="s">
        <v>799</v>
      </c>
      <c r="D175" s="16" t="s">
        <v>2391</v>
      </c>
      <c r="E175" t="s">
        <v>3480</v>
      </c>
    </row>
    <row r="176" spans="1:5" x14ac:dyDescent="0.35">
      <c r="A176" t="s">
        <v>124</v>
      </c>
      <c r="B176" s="17" t="s">
        <v>794</v>
      </c>
      <c r="C176" t="s">
        <v>800</v>
      </c>
      <c r="D176" s="16" t="s">
        <v>2392</v>
      </c>
      <c r="E176" t="s">
        <v>3480</v>
      </c>
    </row>
    <row r="177" spans="1:5" x14ac:dyDescent="0.35">
      <c r="A177" t="s">
        <v>202</v>
      </c>
      <c r="B177" s="17" t="s">
        <v>794</v>
      </c>
      <c r="C177" t="s">
        <v>795</v>
      </c>
      <c r="D177" s="16" t="s">
        <v>2311</v>
      </c>
      <c r="E177" t="s">
        <v>796</v>
      </c>
    </row>
    <row r="178" spans="1:5" x14ac:dyDescent="0.35">
      <c r="A178" t="s">
        <v>202</v>
      </c>
      <c r="B178" s="17" t="s">
        <v>794</v>
      </c>
      <c r="C178" t="s">
        <v>798</v>
      </c>
      <c r="D178" s="16" t="s">
        <v>1777</v>
      </c>
      <c r="E178" t="s">
        <v>3480</v>
      </c>
    </row>
    <row r="179" spans="1:5" x14ac:dyDescent="0.35">
      <c r="A179" t="s">
        <v>202</v>
      </c>
      <c r="B179" s="17" t="s">
        <v>794</v>
      </c>
      <c r="C179" t="s">
        <v>798</v>
      </c>
      <c r="D179" s="16" t="s">
        <v>1778</v>
      </c>
      <c r="E179" t="s">
        <v>3480</v>
      </c>
    </row>
    <row r="180" spans="1:5" x14ac:dyDescent="0.35">
      <c r="A180" t="s">
        <v>202</v>
      </c>
      <c r="B180" s="17" t="s">
        <v>794</v>
      </c>
      <c r="C180" t="s">
        <v>807</v>
      </c>
      <c r="D180" s="16" t="s">
        <v>1197</v>
      </c>
      <c r="E180" t="s">
        <v>796</v>
      </c>
    </row>
    <row r="181" spans="1:5" x14ac:dyDescent="0.35">
      <c r="A181" t="s">
        <v>202</v>
      </c>
      <c r="B181" s="17" t="s">
        <v>794</v>
      </c>
      <c r="C181" t="s">
        <v>799</v>
      </c>
      <c r="D181" s="16" t="s">
        <v>2329</v>
      </c>
      <c r="E181" t="s">
        <v>3480</v>
      </c>
    </row>
    <row r="182" spans="1:5" x14ac:dyDescent="0.35">
      <c r="A182" t="s">
        <v>202</v>
      </c>
      <c r="B182" s="17" t="s">
        <v>794</v>
      </c>
      <c r="C182" t="s">
        <v>799</v>
      </c>
      <c r="D182" s="16" t="s">
        <v>2393</v>
      </c>
      <c r="E182" t="s">
        <v>3480</v>
      </c>
    </row>
    <row r="183" spans="1:5" x14ac:dyDescent="0.35">
      <c r="A183" t="s">
        <v>202</v>
      </c>
      <c r="B183" s="17" t="s">
        <v>794</v>
      </c>
      <c r="C183" t="s">
        <v>800</v>
      </c>
      <c r="D183" s="16" t="s">
        <v>2394</v>
      </c>
      <c r="E183" t="s">
        <v>3480</v>
      </c>
    </row>
    <row r="184" spans="1:5" x14ac:dyDescent="0.35">
      <c r="A184" t="s">
        <v>202</v>
      </c>
      <c r="B184" s="17" t="s">
        <v>794</v>
      </c>
      <c r="C184" t="s">
        <v>797</v>
      </c>
      <c r="D184" s="16" t="s">
        <v>2395</v>
      </c>
      <c r="E184" t="s">
        <v>3481</v>
      </c>
    </row>
    <row r="185" spans="1:5" x14ac:dyDescent="0.35">
      <c r="A185" t="s">
        <v>34</v>
      </c>
      <c r="B185" s="17" t="s">
        <v>794</v>
      </c>
      <c r="C185" t="s">
        <v>811</v>
      </c>
      <c r="D185" s="16" t="s">
        <v>2385</v>
      </c>
      <c r="E185" t="s">
        <v>3480</v>
      </c>
    </row>
    <row r="186" spans="1:5" x14ac:dyDescent="0.35">
      <c r="A186" t="s">
        <v>34</v>
      </c>
      <c r="B186" s="17" t="s">
        <v>794</v>
      </c>
      <c r="C186" t="s">
        <v>812</v>
      </c>
      <c r="D186" s="16" t="s">
        <v>2396</v>
      </c>
      <c r="E186" t="s">
        <v>3480</v>
      </c>
    </row>
    <row r="187" spans="1:5" x14ac:dyDescent="0.35">
      <c r="A187" t="s">
        <v>34</v>
      </c>
      <c r="B187" s="17" t="s">
        <v>794</v>
      </c>
      <c r="C187" t="s">
        <v>795</v>
      </c>
      <c r="D187" s="16" t="s">
        <v>2397</v>
      </c>
      <c r="E187" t="s">
        <v>796</v>
      </c>
    </row>
    <row r="188" spans="1:5" x14ac:dyDescent="0.35">
      <c r="A188" t="s">
        <v>34</v>
      </c>
      <c r="B188" s="17" t="s">
        <v>794</v>
      </c>
      <c r="C188" t="s">
        <v>797</v>
      </c>
      <c r="D188" s="16" t="s">
        <v>2398</v>
      </c>
      <c r="E188" t="s">
        <v>3480</v>
      </c>
    </row>
    <row r="189" spans="1:5" x14ac:dyDescent="0.35">
      <c r="A189" t="s">
        <v>34</v>
      </c>
      <c r="B189" s="17" t="s">
        <v>794</v>
      </c>
      <c r="C189" t="s">
        <v>797</v>
      </c>
      <c r="D189" s="16" t="s">
        <v>2399</v>
      </c>
      <c r="E189" t="s">
        <v>3480</v>
      </c>
    </row>
    <row r="190" spans="1:5" x14ac:dyDescent="0.35">
      <c r="A190" t="s">
        <v>34</v>
      </c>
      <c r="B190" s="17" t="s">
        <v>794</v>
      </c>
      <c r="C190" t="s">
        <v>805</v>
      </c>
      <c r="D190" s="16" t="s">
        <v>1758</v>
      </c>
      <c r="E190" t="s">
        <v>3480</v>
      </c>
    </row>
    <row r="191" spans="1:5" x14ac:dyDescent="0.35">
      <c r="A191" t="s">
        <v>34</v>
      </c>
      <c r="B191" s="17" t="s">
        <v>794</v>
      </c>
      <c r="C191" t="s">
        <v>798</v>
      </c>
      <c r="D191" s="16" t="s">
        <v>2400</v>
      </c>
      <c r="E191" t="s">
        <v>3480</v>
      </c>
    </row>
    <row r="192" spans="1:5" x14ac:dyDescent="0.35">
      <c r="A192" t="s">
        <v>34</v>
      </c>
      <c r="B192" s="17" t="s">
        <v>794</v>
      </c>
      <c r="C192" t="s">
        <v>807</v>
      </c>
      <c r="D192" s="16" t="s">
        <v>1199</v>
      </c>
      <c r="E192" t="s">
        <v>796</v>
      </c>
    </row>
    <row r="193" spans="1:5" x14ac:dyDescent="0.35">
      <c r="A193" t="s">
        <v>34</v>
      </c>
      <c r="B193" s="17" t="s">
        <v>794</v>
      </c>
      <c r="C193" t="s">
        <v>799</v>
      </c>
      <c r="D193" s="16" t="s">
        <v>2401</v>
      </c>
      <c r="E193" t="s">
        <v>3480</v>
      </c>
    </row>
    <row r="194" spans="1:5" x14ac:dyDescent="0.35">
      <c r="A194" t="s">
        <v>34</v>
      </c>
      <c r="B194" s="17" t="s">
        <v>794</v>
      </c>
      <c r="C194" t="s">
        <v>800</v>
      </c>
      <c r="D194" s="16" t="s">
        <v>2402</v>
      </c>
      <c r="E194" t="s">
        <v>3480</v>
      </c>
    </row>
    <row r="195" spans="1:5" x14ac:dyDescent="0.35">
      <c r="A195" t="s">
        <v>34</v>
      </c>
      <c r="B195" s="17" t="s">
        <v>794</v>
      </c>
      <c r="C195" t="s">
        <v>815</v>
      </c>
      <c r="D195" s="16" t="s">
        <v>2403</v>
      </c>
      <c r="E195" t="s">
        <v>3480</v>
      </c>
    </row>
    <row r="196" spans="1:5" x14ac:dyDescent="0.35">
      <c r="A196" t="s">
        <v>34</v>
      </c>
      <c r="B196" s="17" t="s">
        <v>794</v>
      </c>
      <c r="C196" t="s">
        <v>805</v>
      </c>
      <c r="D196" s="16" t="s">
        <v>2404</v>
      </c>
      <c r="E196" t="s">
        <v>3481</v>
      </c>
    </row>
    <row r="197" spans="1:5" x14ac:dyDescent="0.35">
      <c r="A197" t="s">
        <v>34</v>
      </c>
      <c r="B197" s="17" t="s">
        <v>794</v>
      </c>
      <c r="C197" t="s">
        <v>799</v>
      </c>
      <c r="D197" s="16" t="s">
        <v>2405</v>
      </c>
      <c r="E197" t="s">
        <v>3481</v>
      </c>
    </row>
    <row r="198" spans="1:5" x14ac:dyDescent="0.35">
      <c r="A198" t="s">
        <v>10</v>
      </c>
      <c r="B198" s="17" t="s">
        <v>794</v>
      </c>
      <c r="C198" t="s">
        <v>806</v>
      </c>
      <c r="D198" s="16" t="s">
        <v>2406</v>
      </c>
      <c r="E198" t="s">
        <v>3480</v>
      </c>
    </row>
    <row r="199" spans="1:5" x14ac:dyDescent="0.35">
      <c r="A199" t="s">
        <v>10</v>
      </c>
      <c r="B199" s="17" t="s">
        <v>794</v>
      </c>
      <c r="C199" t="s">
        <v>795</v>
      </c>
      <c r="D199" s="16" t="s">
        <v>2407</v>
      </c>
      <c r="E199" t="s">
        <v>796</v>
      </c>
    </row>
    <row r="200" spans="1:5" x14ac:dyDescent="0.35">
      <c r="A200" t="s">
        <v>10</v>
      </c>
      <c r="B200" s="17" t="s">
        <v>794</v>
      </c>
      <c r="C200" t="s">
        <v>816</v>
      </c>
      <c r="D200" s="16" t="s">
        <v>2408</v>
      </c>
      <c r="E200" t="s">
        <v>796</v>
      </c>
    </row>
    <row r="201" spans="1:5" x14ac:dyDescent="0.35">
      <c r="A201" t="s">
        <v>10</v>
      </c>
      <c r="B201" s="17" t="s">
        <v>794</v>
      </c>
      <c r="C201" t="s">
        <v>817</v>
      </c>
      <c r="D201" s="16" t="s">
        <v>2409</v>
      </c>
      <c r="E201" t="s">
        <v>3481</v>
      </c>
    </row>
    <row r="202" spans="1:5" x14ac:dyDescent="0.35">
      <c r="A202" t="s">
        <v>10</v>
      </c>
      <c r="B202" s="17" t="s">
        <v>794</v>
      </c>
      <c r="C202" t="s">
        <v>797</v>
      </c>
      <c r="D202" s="16" t="s">
        <v>2410</v>
      </c>
      <c r="E202" t="s">
        <v>3480</v>
      </c>
    </row>
    <row r="203" spans="1:5" x14ac:dyDescent="0.35">
      <c r="A203" t="s">
        <v>10</v>
      </c>
      <c r="B203" s="17" t="s">
        <v>794</v>
      </c>
      <c r="C203" t="s">
        <v>797</v>
      </c>
      <c r="D203" s="16" t="s">
        <v>1561</v>
      </c>
      <c r="E203" t="s">
        <v>3480</v>
      </c>
    </row>
    <row r="204" spans="1:5" x14ac:dyDescent="0.35">
      <c r="A204" t="s">
        <v>10</v>
      </c>
      <c r="B204" s="17" t="s">
        <v>794</v>
      </c>
      <c r="C204" t="s">
        <v>798</v>
      </c>
      <c r="D204" s="16" t="s">
        <v>1771</v>
      </c>
      <c r="E204" t="s">
        <v>3480</v>
      </c>
    </row>
    <row r="205" spans="1:5" x14ac:dyDescent="0.35">
      <c r="A205" t="s">
        <v>10</v>
      </c>
      <c r="B205" s="17" t="s">
        <v>794</v>
      </c>
      <c r="C205" t="s">
        <v>799</v>
      </c>
      <c r="D205" s="16" t="s">
        <v>2411</v>
      </c>
      <c r="E205" t="s">
        <v>3480</v>
      </c>
    </row>
    <row r="206" spans="1:5" x14ac:dyDescent="0.35">
      <c r="A206" t="s">
        <v>10</v>
      </c>
      <c r="B206" s="17" t="s">
        <v>794</v>
      </c>
      <c r="C206" t="s">
        <v>799</v>
      </c>
      <c r="D206" s="16" t="s">
        <v>2412</v>
      </c>
      <c r="E206" t="s">
        <v>3480</v>
      </c>
    </row>
    <row r="207" spans="1:5" x14ac:dyDescent="0.35">
      <c r="A207" t="s">
        <v>10</v>
      </c>
      <c r="B207" s="17" t="s">
        <v>794</v>
      </c>
      <c r="C207" t="s">
        <v>815</v>
      </c>
      <c r="D207" s="16" t="s">
        <v>2413</v>
      </c>
      <c r="E207" t="s">
        <v>3480</v>
      </c>
    </row>
    <row r="208" spans="1:5" x14ac:dyDescent="0.35">
      <c r="A208" t="s">
        <v>10</v>
      </c>
      <c r="B208" s="17" t="s">
        <v>794</v>
      </c>
      <c r="C208" t="s">
        <v>806</v>
      </c>
      <c r="D208" s="16" t="s">
        <v>2414</v>
      </c>
      <c r="E208" t="s">
        <v>3481</v>
      </c>
    </row>
    <row r="209" spans="1:6" x14ac:dyDescent="0.35">
      <c r="A209" t="s">
        <v>163</v>
      </c>
      <c r="B209" s="17" t="s">
        <v>794</v>
      </c>
      <c r="C209" t="s">
        <v>795</v>
      </c>
      <c r="D209" s="16" t="s">
        <v>2319</v>
      </c>
      <c r="E209" t="s">
        <v>796</v>
      </c>
    </row>
    <row r="210" spans="1:6" x14ac:dyDescent="0.35">
      <c r="A210" t="s">
        <v>163</v>
      </c>
      <c r="B210" s="17" t="s">
        <v>794</v>
      </c>
      <c r="C210" t="s">
        <v>799</v>
      </c>
      <c r="D210" s="16" t="s">
        <v>2415</v>
      </c>
      <c r="E210" t="s">
        <v>3480</v>
      </c>
    </row>
    <row r="211" spans="1:6" x14ac:dyDescent="0.35">
      <c r="A211" t="s">
        <v>163</v>
      </c>
      <c r="B211" s="17" t="s">
        <v>794</v>
      </c>
      <c r="C211" t="s">
        <v>799</v>
      </c>
      <c r="D211" s="16" t="s">
        <v>2416</v>
      </c>
      <c r="E211" t="s">
        <v>3480</v>
      </c>
    </row>
    <row r="212" spans="1:6" x14ac:dyDescent="0.35">
      <c r="A212" t="s">
        <v>163</v>
      </c>
      <c r="B212" s="17" t="s">
        <v>794</v>
      </c>
      <c r="C212" t="s">
        <v>800</v>
      </c>
      <c r="D212" s="16" t="s">
        <v>2417</v>
      </c>
      <c r="E212" t="s">
        <v>3480</v>
      </c>
    </row>
    <row r="213" spans="1:6" x14ac:dyDescent="0.35">
      <c r="A213" t="s">
        <v>163</v>
      </c>
      <c r="B213" s="17" t="s">
        <v>794</v>
      </c>
      <c r="C213" t="s">
        <v>809</v>
      </c>
      <c r="D213" s="16" t="s">
        <v>2418</v>
      </c>
      <c r="E213" t="s">
        <v>3480</v>
      </c>
    </row>
    <row r="214" spans="1:6" x14ac:dyDescent="0.35">
      <c r="A214" t="s">
        <v>163</v>
      </c>
      <c r="B214" s="17" t="s">
        <v>794</v>
      </c>
      <c r="C214" t="s">
        <v>805</v>
      </c>
      <c r="D214" s="16" t="s">
        <v>1754</v>
      </c>
      <c r="E214" t="s">
        <v>796</v>
      </c>
      <c r="F214" s="17" t="s">
        <v>1875</v>
      </c>
    </row>
    <row r="215" spans="1:6" x14ac:dyDescent="0.35">
      <c r="A215" t="s">
        <v>163</v>
      </c>
      <c r="B215" s="17" t="s">
        <v>794</v>
      </c>
      <c r="C215" t="s">
        <v>797</v>
      </c>
      <c r="D215" s="16" t="s">
        <v>2419</v>
      </c>
      <c r="E215" t="s">
        <v>3481</v>
      </c>
    </row>
    <row r="216" spans="1:6" x14ac:dyDescent="0.35">
      <c r="A216" t="s">
        <v>163</v>
      </c>
      <c r="B216" s="17" t="s">
        <v>794</v>
      </c>
      <c r="C216" t="s">
        <v>801</v>
      </c>
      <c r="D216" s="16" t="s">
        <v>1085</v>
      </c>
      <c r="E216" t="s">
        <v>3481</v>
      </c>
    </row>
    <row r="217" spans="1:6" x14ac:dyDescent="0.35">
      <c r="A217" t="s">
        <v>163</v>
      </c>
      <c r="B217" s="17" t="s">
        <v>794</v>
      </c>
      <c r="C217" t="s">
        <v>805</v>
      </c>
      <c r="D217" s="16" t="s">
        <v>2420</v>
      </c>
      <c r="E217" t="s">
        <v>3481</v>
      </c>
    </row>
    <row r="218" spans="1:6" x14ac:dyDescent="0.35">
      <c r="A218" t="s">
        <v>115</v>
      </c>
      <c r="B218" s="17" t="s">
        <v>794</v>
      </c>
      <c r="C218" t="s">
        <v>795</v>
      </c>
      <c r="D218" s="16" t="s">
        <v>2326</v>
      </c>
      <c r="E218" t="s">
        <v>796</v>
      </c>
    </row>
    <row r="219" spans="1:6" x14ac:dyDescent="0.35">
      <c r="A219" t="s">
        <v>115</v>
      </c>
      <c r="B219" s="17" t="s">
        <v>794</v>
      </c>
      <c r="C219" t="s">
        <v>797</v>
      </c>
      <c r="D219" s="16" t="s">
        <v>2332</v>
      </c>
      <c r="E219" t="s">
        <v>3480</v>
      </c>
    </row>
    <row r="220" spans="1:6" x14ac:dyDescent="0.35">
      <c r="A220" t="s">
        <v>115</v>
      </c>
      <c r="B220" s="17" t="s">
        <v>794</v>
      </c>
      <c r="C220" t="s">
        <v>807</v>
      </c>
      <c r="D220" s="16" t="s">
        <v>1198</v>
      </c>
      <c r="E220" t="s">
        <v>796</v>
      </c>
    </row>
    <row r="221" spans="1:6" x14ac:dyDescent="0.35">
      <c r="A221" t="s">
        <v>115</v>
      </c>
      <c r="B221" s="17" t="s">
        <v>794</v>
      </c>
      <c r="C221" t="s">
        <v>810</v>
      </c>
      <c r="D221" s="16" t="s">
        <v>2358</v>
      </c>
      <c r="E221" t="s">
        <v>3480</v>
      </c>
    </row>
    <row r="222" spans="1:6" x14ac:dyDescent="0.35">
      <c r="A222" t="s">
        <v>115</v>
      </c>
      <c r="B222" s="17" t="s">
        <v>794</v>
      </c>
      <c r="C222" t="s">
        <v>799</v>
      </c>
      <c r="D222" s="16" t="s">
        <v>2328</v>
      </c>
      <c r="E222" t="s">
        <v>3480</v>
      </c>
    </row>
    <row r="223" spans="1:6" x14ac:dyDescent="0.35">
      <c r="A223" t="s">
        <v>115</v>
      </c>
      <c r="B223" s="17" t="s">
        <v>794</v>
      </c>
      <c r="C223" t="s">
        <v>799</v>
      </c>
      <c r="D223" s="16" t="s">
        <v>2329</v>
      </c>
      <c r="E223" t="s">
        <v>3480</v>
      </c>
    </row>
    <row r="224" spans="1:6" x14ac:dyDescent="0.35">
      <c r="A224" t="s">
        <v>115</v>
      </c>
      <c r="B224" s="17" t="s">
        <v>794</v>
      </c>
      <c r="C224" t="s">
        <v>800</v>
      </c>
      <c r="D224" s="16" t="s">
        <v>2330</v>
      </c>
      <c r="E224" t="s">
        <v>3480</v>
      </c>
    </row>
    <row r="225" spans="1:5" x14ac:dyDescent="0.35">
      <c r="A225" t="s">
        <v>115</v>
      </c>
      <c r="B225" s="17" t="s">
        <v>794</v>
      </c>
      <c r="C225" t="s">
        <v>797</v>
      </c>
      <c r="D225" s="16" t="s">
        <v>2373</v>
      </c>
      <c r="E225" t="s">
        <v>3481</v>
      </c>
    </row>
    <row r="226" spans="1:5" x14ac:dyDescent="0.35">
      <c r="A226" t="s">
        <v>94</v>
      </c>
      <c r="B226" s="17" t="s">
        <v>794</v>
      </c>
      <c r="C226" t="s">
        <v>803</v>
      </c>
      <c r="D226" s="16" t="s">
        <v>2421</v>
      </c>
      <c r="E226" t="s">
        <v>3480</v>
      </c>
    </row>
    <row r="227" spans="1:5" x14ac:dyDescent="0.35">
      <c r="A227" t="s">
        <v>94</v>
      </c>
      <c r="B227" s="17" t="s">
        <v>794</v>
      </c>
      <c r="C227" t="s">
        <v>811</v>
      </c>
      <c r="D227" s="16" t="s">
        <v>2422</v>
      </c>
      <c r="E227" t="s">
        <v>3480</v>
      </c>
    </row>
    <row r="228" spans="1:5" x14ac:dyDescent="0.35">
      <c r="A228" t="s">
        <v>94</v>
      </c>
      <c r="B228" s="17" t="s">
        <v>794</v>
      </c>
      <c r="C228" t="s">
        <v>795</v>
      </c>
      <c r="D228" s="16" t="s">
        <v>2423</v>
      </c>
      <c r="E228" t="s">
        <v>796</v>
      </c>
    </row>
    <row r="229" spans="1:5" x14ac:dyDescent="0.35">
      <c r="A229" t="s">
        <v>94</v>
      </c>
      <c r="B229" s="17" t="s">
        <v>794</v>
      </c>
      <c r="C229" t="s">
        <v>817</v>
      </c>
      <c r="D229" s="16" t="s">
        <v>2424</v>
      </c>
      <c r="E229" t="s">
        <v>3481</v>
      </c>
    </row>
    <row r="230" spans="1:5" x14ac:dyDescent="0.35">
      <c r="A230" t="s">
        <v>94</v>
      </c>
      <c r="B230" s="17" t="s">
        <v>794</v>
      </c>
      <c r="C230" t="s">
        <v>797</v>
      </c>
      <c r="D230" s="16" t="s">
        <v>2425</v>
      </c>
      <c r="E230" t="s">
        <v>3480</v>
      </c>
    </row>
    <row r="231" spans="1:5" x14ac:dyDescent="0.35">
      <c r="A231" t="s">
        <v>94</v>
      </c>
      <c r="B231" s="17" t="s">
        <v>794</v>
      </c>
      <c r="C231" t="s">
        <v>805</v>
      </c>
      <c r="D231" s="16" t="s">
        <v>1737</v>
      </c>
      <c r="E231" t="s">
        <v>3480</v>
      </c>
    </row>
    <row r="232" spans="1:5" x14ac:dyDescent="0.35">
      <c r="A232" t="s">
        <v>94</v>
      </c>
      <c r="B232" s="17" t="s">
        <v>794</v>
      </c>
      <c r="C232" t="s">
        <v>801</v>
      </c>
      <c r="D232" s="16" t="s">
        <v>1078</v>
      </c>
      <c r="E232" t="s">
        <v>3480</v>
      </c>
    </row>
    <row r="233" spans="1:5" x14ac:dyDescent="0.35">
      <c r="A233" t="s">
        <v>94</v>
      </c>
      <c r="B233" s="17" t="s">
        <v>794</v>
      </c>
      <c r="C233" t="s">
        <v>799</v>
      </c>
      <c r="D233" s="16" t="s">
        <v>2426</v>
      </c>
      <c r="E233" t="s">
        <v>3480</v>
      </c>
    </row>
    <row r="234" spans="1:5" x14ac:dyDescent="0.35">
      <c r="A234" t="s">
        <v>94</v>
      </c>
      <c r="B234" s="17" t="s">
        <v>794</v>
      </c>
      <c r="C234" t="s">
        <v>799</v>
      </c>
      <c r="D234" s="16" t="s">
        <v>2427</v>
      </c>
      <c r="E234" t="s">
        <v>3480</v>
      </c>
    </row>
    <row r="235" spans="1:5" x14ac:dyDescent="0.35">
      <c r="A235" t="s">
        <v>94</v>
      </c>
      <c r="B235" s="17" t="s">
        <v>794</v>
      </c>
      <c r="C235" t="s">
        <v>800</v>
      </c>
      <c r="D235" s="16" t="s">
        <v>2428</v>
      </c>
      <c r="E235" t="s">
        <v>3480</v>
      </c>
    </row>
    <row r="236" spans="1:5" x14ac:dyDescent="0.35">
      <c r="A236" t="s">
        <v>106</v>
      </c>
      <c r="B236" s="17" t="s">
        <v>794</v>
      </c>
      <c r="C236" t="s">
        <v>795</v>
      </c>
      <c r="D236" s="16" t="s">
        <v>2326</v>
      </c>
      <c r="E236" t="s">
        <v>796</v>
      </c>
    </row>
    <row r="237" spans="1:5" x14ac:dyDescent="0.35">
      <c r="A237" t="s">
        <v>106</v>
      </c>
      <c r="B237" s="17" t="s">
        <v>794</v>
      </c>
      <c r="C237" t="s">
        <v>797</v>
      </c>
      <c r="D237" s="16" t="s">
        <v>2332</v>
      </c>
      <c r="E237" t="s">
        <v>3480</v>
      </c>
    </row>
    <row r="238" spans="1:5" x14ac:dyDescent="0.35">
      <c r="A238" t="s">
        <v>106</v>
      </c>
      <c r="B238" s="17" t="s">
        <v>794</v>
      </c>
      <c r="C238" t="s">
        <v>807</v>
      </c>
      <c r="D238" s="16" t="s">
        <v>1198</v>
      </c>
      <c r="E238" t="s">
        <v>796</v>
      </c>
    </row>
    <row r="239" spans="1:5" x14ac:dyDescent="0.35">
      <c r="A239" t="s">
        <v>106</v>
      </c>
      <c r="B239" s="17" t="s">
        <v>794</v>
      </c>
      <c r="C239" t="s">
        <v>810</v>
      </c>
      <c r="D239" s="16" t="s">
        <v>2358</v>
      </c>
      <c r="E239" t="s">
        <v>3480</v>
      </c>
    </row>
    <row r="240" spans="1:5" x14ac:dyDescent="0.35">
      <c r="A240" t="s">
        <v>106</v>
      </c>
      <c r="B240" s="17" t="s">
        <v>794</v>
      </c>
      <c r="C240" t="s">
        <v>799</v>
      </c>
      <c r="D240" s="16" t="s">
        <v>2328</v>
      </c>
      <c r="E240" t="s">
        <v>3480</v>
      </c>
    </row>
    <row r="241" spans="1:5" x14ac:dyDescent="0.35">
      <c r="A241" t="s">
        <v>106</v>
      </c>
      <c r="B241" s="17" t="s">
        <v>794</v>
      </c>
      <c r="C241" t="s">
        <v>799</v>
      </c>
      <c r="D241" s="16" t="s">
        <v>2329</v>
      </c>
      <c r="E241" t="s">
        <v>3480</v>
      </c>
    </row>
    <row r="242" spans="1:5" x14ac:dyDescent="0.35">
      <c r="A242" t="s">
        <v>106</v>
      </c>
      <c r="B242" s="17" t="s">
        <v>794</v>
      </c>
      <c r="C242" t="s">
        <v>800</v>
      </c>
      <c r="D242" s="16" t="s">
        <v>2330</v>
      </c>
      <c r="E242" t="s">
        <v>3480</v>
      </c>
    </row>
    <row r="243" spans="1:5" x14ac:dyDescent="0.35">
      <c r="A243" t="s">
        <v>106</v>
      </c>
      <c r="B243" s="17" t="s">
        <v>794</v>
      </c>
      <c r="C243" t="s">
        <v>797</v>
      </c>
      <c r="D243" s="16" t="s">
        <v>2429</v>
      </c>
      <c r="E243" t="s">
        <v>3481</v>
      </c>
    </row>
    <row r="244" spans="1:5" x14ac:dyDescent="0.35">
      <c r="A244" t="s">
        <v>28</v>
      </c>
      <c r="B244" s="17" t="s">
        <v>794</v>
      </c>
      <c r="C244" t="s">
        <v>806</v>
      </c>
      <c r="D244" s="16" t="s">
        <v>2406</v>
      </c>
      <c r="E244" t="s">
        <v>3480</v>
      </c>
    </row>
    <row r="245" spans="1:5" x14ac:dyDescent="0.35">
      <c r="A245" t="s">
        <v>28</v>
      </c>
      <c r="B245" s="17" t="s">
        <v>794</v>
      </c>
      <c r="C245" t="s">
        <v>818</v>
      </c>
      <c r="D245" s="16" t="s">
        <v>2430</v>
      </c>
      <c r="E245" t="s">
        <v>3480</v>
      </c>
    </row>
    <row r="246" spans="1:5" x14ac:dyDescent="0.35">
      <c r="A246" t="s">
        <v>28</v>
      </c>
      <c r="B246" s="17" t="s">
        <v>794</v>
      </c>
      <c r="C246" t="s">
        <v>795</v>
      </c>
      <c r="D246" s="16" t="s">
        <v>2407</v>
      </c>
      <c r="E246" t="s">
        <v>796</v>
      </c>
    </row>
    <row r="247" spans="1:5" x14ac:dyDescent="0.35">
      <c r="A247" t="s">
        <v>28</v>
      </c>
      <c r="B247" s="17" t="s">
        <v>794</v>
      </c>
      <c r="C247" t="s">
        <v>797</v>
      </c>
      <c r="D247" s="16" t="s">
        <v>2431</v>
      </c>
      <c r="E247" t="s">
        <v>3480</v>
      </c>
    </row>
    <row r="248" spans="1:5" x14ac:dyDescent="0.35">
      <c r="A248" t="s">
        <v>28</v>
      </c>
      <c r="B248" s="17" t="s">
        <v>794</v>
      </c>
      <c r="C248" t="s">
        <v>797</v>
      </c>
      <c r="D248" s="16" t="s">
        <v>2432</v>
      </c>
      <c r="E248" t="s">
        <v>3480</v>
      </c>
    </row>
    <row r="249" spans="1:5" x14ac:dyDescent="0.35">
      <c r="A249" t="s">
        <v>28</v>
      </c>
      <c r="B249" s="17" t="s">
        <v>794</v>
      </c>
      <c r="C249" t="s">
        <v>801</v>
      </c>
      <c r="D249" s="16" t="s">
        <v>1083</v>
      </c>
      <c r="E249" t="s">
        <v>3480</v>
      </c>
    </row>
    <row r="250" spans="1:5" x14ac:dyDescent="0.35">
      <c r="A250" t="s">
        <v>28</v>
      </c>
      <c r="B250" s="17" t="s">
        <v>794</v>
      </c>
      <c r="C250" t="s">
        <v>809</v>
      </c>
      <c r="D250" s="16" t="s">
        <v>2433</v>
      </c>
      <c r="E250" t="s">
        <v>3480</v>
      </c>
    </row>
    <row r="251" spans="1:5" x14ac:dyDescent="0.35">
      <c r="A251" t="s">
        <v>28</v>
      </c>
      <c r="B251" s="17" t="s">
        <v>794</v>
      </c>
      <c r="C251" t="s">
        <v>815</v>
      </c>
      <c r="D251" s="16" t="s">
        <v>2413</v>
      </c>
      <c r="E251" t="s">
        <v>3480</v>
      </c>
    </row>
    <row r="252" spans="1:5" x14ac:dyDescent="0.35">
      <c r="A252" t="s">
        <v>28</v>
      </c>
      <c r="B252" s="17" t="s">
        <v>794</v>
      </c>
      <c r="C252" t="s">
        <v>799</v>
      </c>
      <c r="D252" s="16" t="s">
        <v>2434</v>
      </c>
      <c r="E252" t="s">
        <v>3481</v>
      </c>
    </row>
    <row r="253" spans="1:5" x14ac:dyDescent="0.35">
      <c r="A253" t="s">
        <v>142</v>
      </c>
      <c r="B253" s="17" t="s">
        <v>794</v>
      </c>
      <c r="C253" t="s">
        <v>803</v>
      </c>
      <c r="D253" s="16" t="s">
        <v>2435</v>
      </c>
      <c r="E253" t="s">
        <v>3480</v>
      </c>
    </row>
    <row r="254" spans="1:5" x14ac:dyDescent="0.35">
      <c r="A254" t="s">
        <v>142</v>
      </c>
      <c r="B254" s="17" t="s">
        <v>794</v>
      </c>
      <c r="C254" t="s">
        <v>795</v>
      </c>
      <c r="D254" s="16" t="s">
        <v>2319</v>
      </c>
      <c r="E254" t="s">
        <v>796</v>
      </c>
    </row>
    <row r="255" spans="1:5" x14ac:dyDescent="0.35">
      <c r="A255" t="s">
        <v>142</v>
      </c>
      <c r="B255" s="17" t="s">
        <v>794</v>
      </c>
      <c r="C255" t="s">
        <v>805</v>
      </c>
      <c r="D255" s="16" t="s">
        <v>1733</v>
      </c>
      <c r="E255" t="s">
        <v>3480</v>
      </c>
    </row>
    <row r="256" spans="1:5" x14ac:dyDescent="0.35">
      <c r="A256" t="s">
        <v>142</v>
      </c>
      <c r="B256" s="17" t="s">
        <v>794</v>
      </c>
      <c r="C256" t="s">
        <v>805</v>
      </c>
      <c r="D256" s="16" t="s">
        <v>1730</v>
      </c>
      <c r="E256" t="s">
        <v>3480</v>
      </c>
    </row>
    <row r="257" spans="1:5" x14ac:dyDescent="0.35">
      <c r="A257" t="s">
        <v>142</v>
      </c>
      <c r="B257" s="17" t="s">
        <v>794</v>
      </c>
      <c r="C257" t="s">
        <v>801</v>
      </c>
      <c r="D257" s="16" t="s">
        <v>1075</v>
      </c>
      <c r="E257" t="s">
        <v>3480</v>
      </c>
    </row>
    <row r="258" spans="1:5" x14ac:dyDescent="0.35">
      <c r="A258" t="s">
        <v>142</v>
      </c>
      <c r="B258" s="17" t="s">
        <v>794</v>
      </c>
      <c r="C258" t="s">
        <v>798</v>
      </c>
      <c r="D258" s="16" t="s">
        <v>2436</v>
      </c>
      <c r="E258" t="s">
        <v>3480</v>
      </c>
    </row>
    <row r="259" spans="1:5" x14ac:dyDescent="0.35">
      <c r="A259" t="s">
        <v>142</v>
      </c>
      <c r="B259" s="17" t="s">
        <v>794</v>
      </c>
      <c r="C259" t="s">
        <v>798</v>
      </c>
      <c r="D259" s="16" t="s">
        <v>1769</v>
      </c>
      <c r="E259" t="s">
        <v>3480</v>
      </c>
    </row>
    <row r="260" spans="1:5" x14ac:dyDescent="0.35">
      <c r="A260" t="s">
        <v>142</v>
      </c>
      <c r="B260" s="17" t="s">
        <v>794</v>
      </c>
      <c r="C260" t="s">
        <v>799</v>
      </c>
      <c r="D260" s="16" t="s">
        <v>2437</v>
      </c>
      <c r="E260" t="s">
        <v>3480</v>
      </c>
    </row>
    <row r="261" spans="1:5" x14ac:dyDescent="0.35">
      <c r="A261" t="s">
        <v>142</v>
      </c>
      <c r="B261" s="17" t="s">
        <v>794</v>
      </c>
      <c r="C261" t="s">
        <v>799</v>
      </c>
      <c r="D261" s="16" t="s">
        <v>2438</v>
      </c>
      <c r="E261" t="s">
        <v>3480</v>
      </c>
    </row>
    <row r="262" spans="1:5" x14ac:dyDescent="0.35">
      <c r="A262" t="s">
        <v>142</v>
      </c>
      <c r="B262" s="17" t="s">
        <v>794</v>
      </c>
      <c r="C262" t="s">
        <v>800</v>
      </c>
      <c r="D262" s="16" t="s">
        <v>2439</v>
      </c>
      <c r="E262" t="s">
        <v>3480</v>
      </c>
    </row>
    <row r="263" spans="1:5" x14ac:dyDescent="0.35">
      <c r="A263" t="s">
        <v>142</v>
      </c>
      <c r="B263" s="17" t="s">
        <v>794</v>
      </c>
      <c r="C263" t="s">
        <v>797</v>
      </c>
      <c r="D263" s="16" t="s">
        <v>2440</v>
      </c>
      <c r="E263" t="s">
        <v>3481</v>
      </c>
    </row>
    <row r="264" spans="1:5" x14ac:dyDescent="0.35">
      <c r="A264" t="s">
        <v>142</v>
      </c>
      <c r="B264" s="17" t="s">
        <v>794</v>
      </c>
      <c r="C264" t="s">
        <v>805</v>
      </c>
      <c r="D264" s="16" t="s">
        <v>2325</v>
      </c>
      <c r="E264" t="s">
        <v>3481</v>
      </c>
    </row>
    <row r="265" spans="1:5" x14ac:dyDescent="0.35">
      <c r="A265" t="s">
        <v>61</v>
      </c>
      <c r="B265" s="17" t="s">
        <v>794</v>
      </c>
      <c r="C265" t="s">
        <v>795</v>
      </c>
      <c r="D265" s="16" t="s">
        <v>2311</v>
      </c>
      <c r="E265" t="s">
        <v>796</v>
      </c>
    </row>
    <row r="266" spans="1:5" x14ac:dyDescent="0.35">
      <c r="A266" t="s">
        <v>61</v>
      </c>
      <c r="B266" s="17" t="s">
        <v>794</v>
      </c>
      <c r="C266" t="s">
        <v>805</v>
      </c>
      <c r="D266" s="16" t="s">
        <v>1732</v>
      </c>
      <c r="E266" t="s">
        <v>3480</v>
      </c>
    </row>
    <row r="267" spans="1:5" x14ac:dyDescent="0.35">
      <c r="A267" t="s">
        <v>61</v>
      </c>
      <c r="B267" s="17" t="s">
        <v>794</v>
      </c>
      <c r="C267" t="s">
        <v>805</v>
      </c>
      <c r="D267" s="16" t="s">
        <v>2441</v>
      </c>
      <c r="E267" t="s">
        <v>3480</v>
      </c>
    </row>
    <row r="268" spans="1:5" x14ac:dyDescent="0.35">
      <c r="A268" t="s">
        <v>61</v>
      </c>
      <c r="B268" s="17" t="s">
        <v>794</v>
      </c>
      <c r="C268" t="s">
        <v>798</v>
      </c>
      <c r="D268" s="16" t="s">
        <v>1769</v>
      </c>
      <c r="E268" t="s">
        <v>3480</v>
      </c>
    </row>
    <row r="269" spans="1:5" x14ac:dyDescent="0.35">
      <c r="A269" t="s">
        <v>61</v>
      </c>
      <c r="B269" s="17" t="s">
        <v>794</v>
      </c>
      <c r="C269" t="s">
        <v>799</v>
      </c>
      <c r="D269" s="16" t="s">
        <v>2442</v>
      </c>
      <c r="E269" t="s">
        <v>3480</v>
      </c>
    </row>
    <row r="270" spans="1:5" x14ac:dyDescent="0.35">
      <c r="A270" t="s">
        <v>61</v>
      </c>
      <c r="B270" s="17" t="s">
        <v>794</v>
      </c>
      <c r="C270" t="s">
        <v>799</v>
      </c>
      <c r="D270" s="16" t="s">
        <v>2443</v>
      </c>
      <c r="E270" t="s">
        <v>3480</v>
      </c>
    </row>
    <row r="271" spans="1:5" x14ac:dyDescent="0.35">
      <c r="A271" t="s">
        <v>61</v>
      </c>
      <c r="B271" s="17" t="s">
        <v>794</v>
      </c>
      <c r="C271" t="s">
        <v>800</v>
      </c>
      <c r="D271" s="16" t="s">
        <v>2444</v>
      </c>
      <c r="E271" t="s">
        <v>3480</v>
      </c>
    </row>
    <row r="272" spans="1:5" x14ac:dyDescent="0.35">
      <c r="A272" t="s">
        <v>61</v>
      </c>
      <c r="B272" s="17" t="s">
        <v>794</v>
      </c>
      <c r="C272" t="s">
        <v>797</v>
      </c>
      <c r="D272" s="16" t="s">
        <v>2440</v>
      </c>
      <c r="E272" t="s">
        <v>3481</v>
      </c>
    </row>
    <row r="273" spans="1:5" x14ac:dyDescent="0.35">
      <c r="A273" t="s">
        <v>61</v>
      </c>
      <c r="B273" s="17" t="s">
        <v>794</v>
      </c>
      <c r="C273" t="s">
        <v>805</v>
      </c>
      <c r="D273" s="16" t="s">
        <v>2325</v>
      </c>
      <c r="E273" t="s">
        <v>3481</v>
      </c>
    </row>
    <row r="274" spans="1:5" x14ac:dyDescent="0.35">
      <c r="A274" t="s">
        <v>40</v>
      </c>
      <c r="B274" s="17" t="s">
        <v>794</v>
      </c>
      <c r="C274" t="s">
        <v>811</v>
      </c>
      <c r="D274" s="16" t="s">
        <v>2445</v>
      </c>
      <c r="E274" t="s">
        <v>796</v>
      </c>
    </row>
    <row r="275" spans="1:5" x14ac:dyDescent="0.35">
      <c r="A275" t="s">
        <v>40</v>
      </c>
      <c r="B275" s="17" t="s">
        <v>794</v>
      </c>
      <c r="C275" t="s">
        <v>795</v>
      </c>
      <c r="D275" s="16" t="s">
        <v>2311</v>
      </c>
      <c r="E275" t="s">
        <v>796</v>
      </c>
    </row>
    <row r="276" spans="1:5" x14ac:dyDescent="0.35">
      <c r="A276" t="s">
        <v>40</v>
      </c>
      <c r="B276" s="17" t="s">
        <v>794</v>
      </c>
      <c r="C276" t="s">
        <v>805</v>
      </c>
      <c r="D276" s="16" t="s">
        <v>1732</v>
      </c>
      <c r="E276" t="s">
        <v>3480</v>
      </c>
    </row>
    <row r="277" spans="1:5" x14ac:dyDescent="0.35">
      <c r="A277" t="s">
        <v>40</v>
      </c>
      <c r="B277" s="17" t="s">
        <v>794</v>
      </c>
      <c r="C277" t="s">
        <v>801</v>
      </c>
      <c r="D277" s="16" t="s">
        <v>1076</v>
      </c>
      <c r="E277" t="s">
        <v>3480</v>
      </c>
    </row>
    <row r="278" spans="1:5" x14ac:dyDescent="0.35">
      <c r="A278" t="s">
        <v>40</v>
      </c>
      <c r="B278" s="17" t="s">
        <v>794</v>
      </c>
      <c r="C278" t="s">
        <v>798</v>
      </c>
      <c r="D278" s="16" t="s">
        <v>1769</v>
      </c>
      <c r="E278" t="s">
        <v>3480</v>
      </c>
    </row>
    <row r="279" spans="1:5" x14ac:dyDescent="0.35">
      <c r="A279" t="s">
        <v>40</v>
      </c>
      <c r="B279" s="17" t="s">
        <v>794</v>
      </c>
      <c r="C279" t="s">
        <v>799</v>
      </c>
      <c r="D279" s="16" t="s">
        <v>2442</v>
      </c>
      <c r="E279" t="s">
        <v>3480</v>
      </c>
    </row>
    <row r="280" spans="1:5" x14ac:dyDescent="0.35">
      <c r="A280" t="s">
        <v>40</v>
      </c>
      <c r="B280" s="17" t="s">
        <v>794</v>
      </c>
      <c r="C280" t="s">
        <v>799</v>
      </c>
      <c r="D280" s="16" t="s">
        <v>2446</v>
      </c>
      <c r="E280" t="s">
        <v>3480</v>
      </c>
    </row>
    <row r="281" spans="1:5" x14ac:dyDescent="0.35">
      <c r="A281" t="s">
        <v>40</v>
      </c>
      <c r="B281" s="17" t="s">
        <v>794</v>
      </c>
      <c r="C281" t="s">
        <v>800</v>
      </c>
      <c r="D281" s="16" t="s">
        <v>2447</v>
      </c>
      <c r="E281" t="s">
        <v>3480</v>
      </c>
    </row>
    <row r="282" spans="1:5" x14ac:dyDescent="0.35">
      <c r="A282" t="s">
        <v>40</v>
      </c>
      <c r="B282" s="17" t="s">
        <v>794</v>
      </c>
      <c r="C282" t="s">
        <v>797</v>
      </c>
      <c r="D282" s="16" t="s">
        <v>1557</v>
      </c>
      <c r="E282" t="s">
        <v>3481</v>
      </c>
    </row>
    <row r="283" spans="1:5" x14ac:dyDescent="0.35">
      <c r="A283" t="s">
        <v>40</v>
      </c>
      <c r="B283" s="17" t="s">
        <v>794</v>
      </c>
      <c r="C283" t="s">
        <v>805</v>
      </c>
      <c r="D283" s="16" t="s">
        <v>2325</v>
      </c>
      <c r="E283" t="s">
        <v>3481</v>
      </c>
    </row>
    <row r="284" spans="1:5" x14ac:dyDescent="0.35">
      <c r="A284" t="s">
        <v>55</v>
      </c>
      <c r="B284" s="17" t="s">
        <v>794</v>
      </c>
      <c r="C284" t="s">
        <v>795</v>
      </c>
      <c r="D284" s="16" t="s">
        <v>2311</v>
      </c>
      <c r="E284" t="s">
        <v>796</v>
      </c>
    </row>
    <row r="285" spans="1:5" x14ac:dyDescent="0.35">
      <c r="A285" t="s">
        <v>55</v>
      </c>
      <c r="B285" s="17" t="s">
        <v>794</v>
      </c>
      <c r="C285" t="s">
        <v>805</v>
      </c>
      <c r="D285" s="16" t="s">
        <v>1732</v>
      </c>
      <c r="E285" t="s">
        <v>3480</v>
      </c>
    </row>
    <row r="286" spans="1:5" x14ac:dyDescent="0.35">
      <c r="A286" t="s">
        <v>55</v>
      </c>
      <c r="B286" s="17" t="s">
        <v>794</v>
      </c>
      <c r="C286" t="s">
        <v>805</v>
      </c>
      <c r="D286" s="16" t="s">
        <v>2441</v>
      </c>
      <c r="E286" t="s">
        <v>3480</v>
      </c>
    </row>
    <row r="287" spans="1:5" x14ac:dyDescent="0.35">
      <c r="A287" t="s">
        <v>55</v>
      </c>
      <c r="B287" s="17" t="s">
        <v>794</v>
      </c>
      <c r="C287" t="s">
        <v>798</v>
      </c>
      <c r="D287" s="16" t="s">
        <v>1769</v>
      </c>
      <c r="E287" t="s">
        <v>3480</v>
      </c>
    </row>
    <row r="288" spans="1:5" x14ac:dyDescent="0.35">
      <c r="A288" t="s">
        <v>55</v>
      </c>
      <c r="B288" s="17" t="s">
        <v>794</v>
      </c>
      <c r="C288" t="s">
        <v>799</v>
      </c>
      <c r="D288" s="16" t="s">
        <v>2442</v>
      </c>
      <c r="E288" t="s">
        <v>3480</v>
      </c>
    </row>
    <row r="289" spans="1:5" x14ac:dyDescent="0.35">
      <c r="A289" t="s">
        <v>55</v>
      </c>
      <c r="B289" s="17" t="s">
        <v>794</v>
      </c>
      <c r="C289" t="s">
        <v>799</v>
      </c>
      <c r="D289" s="16" t="s">
        <v>2443</v>
      </c>
      <c r="E289" t="s">
        <v>3480</v>
      </c>
    </row>
    <row r="290" spans="1:5" x14ac:dyDescent="0.35">
      <c r="A290" t="s">
        <v>55</v>
      </c>
      <c r="B290" s="17" t="s">
        <v>794</v>
      </c>
      <c r="C290" t="s">
        <v>800</v>
      </c>
      <c r="D290" s="16" t="s">
        <v>2448</v>
      </c>
      <c r="E290" t="s">
        <v>3480</v>
      </c>
    </row>
    <row r="291" spans="1:5" x14ac:dyDescent="0.35">
      <c r="A291" t="s">
        <v>55</v>
      </c>
      <c r="B291" s="17" t="s">
        <v>794</v>
      </c>
      <c r="C291" t="s">
        <v>797</v>
      </c>
      <c r="D291" s="16" t="s">
        <v>2440</v>
      </c>
      <c r="E291" t="s">
        <v>3481</v>
      </c>
    </row>
    <row r="292" spans="1:5" x14ac:dyDescent="0.35">
      <c r="A292" t="s">
        <v>55</v>
      </c>
      <c r="B292" s="17" t="s">
        <v>794</v>
      </c>
      <c r="C292" t="s">
        <v>805</v>
      </c>
      <c r="D292" s="16" t="s">
        <v>2325</v>
      </c>
      <c r="E292" t="s">
        <v>3481</v>
      </c>
    </row>
    <row r="293" spans="1:5" x14ac:dyDescent="0.35">
      <c r="A293" t="s">
        <v>58</v>
      </c>
      <c r="B293" s="17" t="s">
        <v>794</v>
      </c>
      <c r="C293" t="s">
        <v>795</v>
      </c>
      <c r="D293" s="16" t="s">
        <v>2311</v>
      </c>
      <c r="E293" t="s">
        <v>796</v>
      </c>
    </row>
    <row r="294" spans="1:5" x14ac:dyDescent="0.35">
      <c r="A294" t="s">
        <v>58</v>
      </c>
      <c r="B294" s="17" t="s">
        <v>794</v>
      </c>
      <c r="C294" t="s">
        <v>805</v>
      </c>
      <c r="D294" s="16" t="s">
        <v>1732</v>
      </c>
      <c r="E294" t="s">
        <v>3480</v>
      </c>
    </row>
    <row r="295" spans="1:5" x14ac:dyDescent="0.35">
      <c r="A295" t="s">
        <v>58</v>
      </c>
      <c r="B295" s="17" t="s">
        <v>794</v>
      </c>
      <c r="C295" t="s">
        <v>805</v>
      </c>
      <c r="D295" s="16" t="s">
        <v>2441</v>
      </c>
      <c r="E295" t="s">
        <v>3480</v>
      </c>
    </row>
    <row r="296" spans="1:5" x14ac:dyDescent="0.35">
      <c r="A296" t="s">
        <v>58</v>
      </c>
      <c r="B296" s="17" t="s">
        <v>794</v>
      </c>
      <c r="C296" t="s">
        <v>798</v>
      </c>
      <c r="D296" s="16" t="s">
        <v>1769</v>
      </c>
      <c r="E296" t="s">
        <v>3480</v>
      </c>
    </row>
    <row r="297" spans="1:5" x14ac:dyDescent="0.35">
      <c r="A297" t="s">
        <v>58</v>
      </c>
      <c r="B297" s="17" t="s">
        <v>794</v>
      </c>
      <c r="C297" t="s">
        <v>799</v>
      </c>
      <c r="D297" s="16" t="s">
        <v>2442</v>
      </c>
      <c r="E297" t="s">
        <v>3480</v>
      </c>
    </row>
    <row r="298" spans="1:5" x14ac:dyDescent="0.35">
      <c r="A298" t="s">
        <v>58</v>
      </c>
      <c r="B298" s="17" t="s">
        <v>794</v>
      </c>
      <c r="C298" t="s">
        <v>799</v>
      </c>
      <c r="D298" s="16" t="s">
        <v>2443</v>
      </c>
      <c r="E298" t="s">
        <v>3480</v>
      </c>
    </row>
    <row r="299" spans="1:5" x14ac:dyDescent="0.35">
      <c r="A299" t="s">
        <v>58</v>
      </c>
      <c r="B299" s="17" t="s">
        <v>794</v>
      </c>
      <c r="C299" t="s">
        <v>800</v>
      </c>
      <c r="D299" s="16" t="s">
        <v>2444</v>
      </c>
      <c r="E299" t="s">
        <v>3480</v>
      </c>
    </row>
    <row r="300" spans="1:5" x14ac:dyDescent="0.35">
      <c r="A300" t="s">
        <v>58</v>
      </c>
      <c r="B300" s="17" t="s">
        <v>794</v>
      </c>
      <c r="C300" t="s">
        <v>797</v>
      </c>
      <c r="D300" s="16" t="s">
        <v>2440</v>
      </c>
      <c r="E300" t="s">
        <v>3481</v>
      </c>
    </row>
    <row r="301" spans="1:5" x14ac:dyDescent="0.35">
      <c r="A301" t="s">
        <v>58</v>
      </c>
      <c r="B301" s="17" t="s">
        <v>794</v>
      </c>
      <c r="C301" t="s">
        <v>805</v>
      </c>
      <c r="D301" s="16" t="s">
        <v>2325</v>
      </c>
      <c r="E301" t="s">
        <v>3481</v>
      </c>
    </row>
    <row r="302" spans="1:5" x14ac:dyDescent="0.35">
      <c r="A302" t="s">
        <v>88</v>
      </c>
      <c r="B302" s="17" t="s">
        <v>794</v>
      </c>
      <c r="C302" t="s">
        <v>803</v>
      </c>
      <c r="D302" s="16" t="s">
        <v>2435</v>
      </c>
      <c r="E302" t="s">
        <v>3480</v>
      </c>
    </row>
    <row r="303" spans="1:5" x14ac:dyDescent="0.35">
      <c r="A303" t="s">
        <v>88</v>
      </c>
      <c r="B303" s="17" t="s">
        <v>794</v>
      </c>
      <c r="C303" t="s">
        <v>795</v>
      </c>
      <c r="D303" s="16" t="s">
        <v>2319</v>
      </c>
      <c r="E303" t="s">
        <v>796</v>
      </c>
    </row>
    <row r="304" spans="1:5" x14ac:dyDescent="0.35">
      <c r="A304" t="s">
        <v>88</v>
      </c>
      <c r="B304" s="17" t="s">
        <v>794</v>
      </c>
      <c r="C304" t="s">
        <v>805</v>
      </c>
      <c r="D304" s="16" t="s">
        <v>1733</v>
      </c>
      <c r="E304" t="s">
        <v>3480</v>
      </c>
    </row>
    <row r="305" spans="1:5" x14ac:dyDescent="0.35">
      <c r="A305" t="s">
        <v>88</v>
      </c>
      <c r="B305" s="17" t="s">
        <v>794</v>
      </c>
      <c r="C305" t="s">
        <v>805</v>
      </c>
      <c r="D305" s="16" t="s">
        <v>1730</v>
      </c>
      <c r="E305" t="s">
        <v>3480</v>
      </c>
    </row>
    <row r="306" spans="1:5" x14ac:dyDescent="0.35">
      <c r="A306" t="s">
        <v>88</v>
      </c>
      <c r="B306" s="17" t="s">
        <v>794</v>
      </c>
      <c r="C306" t="s">
        <v>801</v>
      </c>
      <c r="D306" s="16" t="s">
        <v>1075</v>
      </c>
      <c r="E306" t="s">
        <v>3480</v>
      </c>
    </row>
    <row r="307" spans="1:5" x14ac:dyDescent="0.35">
      <c r="A307" t="s">
        <v>88</v>
      </c>
      <c r="B307" s="17" t="s">
        <v>794</v>
      </c>
      <c r="C307" t="s">
        <v>798</v>
      </c>
      <c r="D307" s="16" t="s">
        <v>2436</v>
      </c>
      <c r="E307" t="s">
        <v>3480</v>
      </c>
    </row>
    <row r="308" spans="1:5" x14ac:dyDescent="0.35">
      <c r="A308" t="s">
        <v>88</v>
      </c>
      <c r="B308" s="17" t="s">
        <v>794</v>
      </c>
      <c r="C308" t="s">
        <v>798</v>
      </c>
      <c r="D308" s="16" t="s">
        <v>1769</v>
      </c>
      <c r="E308" t="s">
        <v>3480</v>
      </c>
    </row>
    <row r="309" spans="1:5" x14ac:dyDescent="0.35">
      <c r="A309" t="s">
        <v>88</v>
      </c>
      <c r="B309" s="17" t="s">
        <v>794</v>
      </c>
      <c r="C309" t="s">
        <v>799</v>
      </c>
      <c r="D309" s="16" t="s">
        <v>2449</v>
      </c>
      <c r="E309" t="s">
        <v>3480</v>
      </c>
    </row>
    <row r="310" spans="1:5" x14ac:dyDescent="0.35">
      <c r="A310" t="s">
        <v>88</v>
      </c>
      <c r="B310" s="17" t="s">
        <v>794</v>
      </c>
      <c r="C310" t="s">
        <v>799</v>
      </c>
      <c r="D310" s="16" t="s">
        <v>2438</v>
      </c>
      <c r="E310" t="s">
        <v>3480</v>
      </c>
    </row>
    <row r="311" spans="1:5" x14ac:dyDescent="0.35">
      <c r="A311" t="s">
        <v>88</v>
      </c>
      <c r="B311" s="17" t="s">
        <v>794</v>
      </c>
      <c r="C311" t="s">
        <v>800</v>
      </c>
      <c r="D311" s="16" t="s">
        <v>2450</v>
      </c>
      <c r="E311" t="s">
        <v>3480</v>
      </c>
    </row>
    <row r="312" spans="1:5" x14ac:dyDescent="0.35">
      <c r="A312" t="s">
        <v>88</v>
      </c>
      <c r="B312" s="17" t="s">
        <v>794</v>
      </c>
      <c r="C312" t="s">
        <v>797</v>
      </c>
      <c r="D312" s="16" t="s">
        <v>2451</v>
      </c>
      <c r="E312" t="s">
        <v>3481</v>
      </c>
    </row>
    <row r="313" spans="1:5" x14ac:dyDescent="0.35">
      <c r="A313" t="s">
        <v>88</v>
      </c>
      <c r="B313" s="17" t="s">
        <v>794</v>
      </c>
      <c r="C313" t="s">
        <v>805</v>
      </c>
      <c r="D313" s="16" t="s">
        <v>2325</v>
      </c>
      <c r="E313" t="s">
        <v>3481</v>
      </c>
    </row>
    <row r="314" spans="1:5" x14ac:dyDescent="0.35">
      <c r="A314" t="s">
        <v>49</v>
      </c>
      <c r="B314" s="17" t="s">
        <v>794</v>
      </c>
      <c r="C314" t="s">
        <v>811</v>
      </c>
      <c r="D314" s="16" t="s">
        <v>2452</v>
      </c>
      <c r="E314" t="s">
        <v>796</v>
      </c>
    </row>
    <row r="315" spans="1:5" x14ac:dyDescent="0.35">
      <c r="A315" t="s">
        <v>49</v>
      </c>
      <c r="B315" s="17" t="s">
        <v>794</v>
      </c>
      <c r="C315" t="s">
        <v>795</v>
      </c>
      <c r="D315" s="16" t="s">
        <v>2311</v>
      </c>
      <c r="E315" t="s">
        <v>796</v>
      </c>
    </row>
    <row r="316" spans="1:5" x14ac:dyDescent="0.35">
      <c r="A316" t="s">
        <v>49</v>
      </c>
      <c r="B316" s="17" t="s">
        <v>794</v>
      </c>
      <c r="C316" t="s">
        <v>805</v>
      </c>
      <c r="D316" s="16" t="s">
        <v>1732</v>
      </c>
      <c r="E316" t="s">
        <v>3480</v>
      </c>
    </row>
    <row r="317" spans="1:5" x14ac:dyDescent="0.35">
      <c r="A317" t="s">
        <v>49</v>
      </c>
      <c r="B317" s="17" t="s">
        <v>794</v>
      </c>
      <c r="C317" t="s">
        <v>801</v>
      </c>
      <c r="D317" s="16" t="s">
        <v>1076</v>
      </c>
      <c r="E317" t="s">
        <v>3480</v>
      </c>
    </row>
    <row r="318" spans="1:5" x14ac:dyDescent="0.35">
      <c r="A318" t="s">
        <v>49</v>
      </c>
      <c r="B318" s="17" t="s">
        <v>794</v>
      </c>
      <c r="C318" t="s">
        <v>798</v>
      </c>
      <c r="D318" s="16" t="s">
        <v>1769</v>
      </c>
      <c r="E318" t="s">
        <v>3480</v>
      </c>
    </row>
    <row r="319" spans="1:5" x14ac:dyDescent="0.35">
      <c r="A319" t="s">
        <v>49</v>
      </c>
      <c r="B319" s="17" t="s">
        <v>794</v>
      </c>
      <c r="C319" t="s">
        <v>799</v>
      </c>
      <c r="D319" s="16" t="s">
        <v>2442</v>
      </c>
      <c r="E319" t="s">
        <v>3480</v>
      </c>
    </row>
    <row r="320" spans="1:5" x14ac:dyDescent="0.35">
      <c r="A320" t="s">
        <v>49</v>
      </c>
      <c r="B320" s="17" t="s">
        <v>794</v>
      </c>
      <c r="C320" t="s">
        <v>799</v>
      </c>
      <c r="D320" s="16" t="s">
        <v>2446</v>
      </c>
      <c r="E320" t="s">
        <v>3480</v>
      </c>
    </row>
    <row r="321" spans="1:6" x14ac:dyDescent="0.35">
      <c r="A321" t="s">
        <v>49</v>
      </c>
      <c r="B321" s="17" t="s">
        <v>794</v>
      </c>
      <c r="C321" t="s">
        <v>800</v>
      </c>
      <c r="D321" s="16" t="s">
        <v>2447</v>
      </c>
      <c r="E321" t="s">
        <v>3480</v>
      </c>
    </row>
    <row r="322" spans="1:6" x14ac:dyDescent="0.35">
      <c r="A322" t="s">
        <v>49</v>
      </c>
      <c r="B322" s="17" t="s">
        <v>794</v>
      </c>
      <c r="C322" t="s">
        <v>797</v>
      </c>
      <c r="D322" s="16" t="s">
        <v>1557</v>
      </c>
      <c r="E322" t="s">
        <v>3481</v>
      </c>
    </row>
    <row r="323" spans="1:6" x14ac:dyDescent="0.35">
      <c r="A323" t="s">
        <v>49</v>
      </c>
      <c r="B323" s="17" t="s">
        <v>794</v>
      </c>
      <c r="C323" t="s">
        <v>805</v>
      </c>
      <c r="D323" s="16" t="s">
        <v>2325</v>
      </c>
      <c r="E323" t="s">
        <v>3481</v>
      </c>
    </row>
    <row r="324" spans="1:6" x14ac:dyDescent="0.35">
      <c r="A324" t="s">
        <v>76</v>
      </c>
      <c r="B324" s="17" t="s">
        <v>794</v>
      </c>
      <c r="C324" t="s">
        <v>803</v>
      </c>
      <c r="D324" s="16" t="s">
        <v>2435</v>
      </c>
      <c r="E324" t="s">
        <v>3480</v>
      </c>
    </row>
    <row r="325" spans="1:6" x14ac:dyDescent="0.35">
      <c r="A325" t="s">
        <v>76</v>
      </c>
      <c r="B325" s="17" t="s">
        <v>794</v>
      </c>
      <c r="C325" t="s">
        <v>795</v>
      </c>
      <c r="D325" s="16" t="s">
        <v>2319</v>
      </c>
      <c r="E325" t="s">
        <v>796</v>
      </c>
    </row>
    <row r="326" spans="1:6" x14ac:dyDescent="0.35">
      <c r="A326" t="s">
        <v>76</v>
      </c>
      <c r="B326" s="17" t="s">
        <v>794</v>
      </c>
      <c r="C326" t="s">
        <v>805</v>
      </c>
      <c r="D326" s="16" t="s">
        <v>1730</v>
      </c>
      <c r="E326" t="s">
        <v>3480</v>
      </c>
    </row>
    <row r="327" spans="1:6" x14ac:dyDescent="0.35">
      <c r="A327" t="s">
        <v>76</v>
      </c>
      <c r="B327" s="17" t="s">
        <v>794</v>
      </c>
      <c r="C327" t="s">
        <v>805</v>
      </c>
      <c r="D327" s="16" t="s">
        <v>1733</v>
      </c>
      <c r="E327" t="s">
        <v>3480</v>
      </c>
    </row>
    <row r="328" spans="1:6" x14ac:dyDescent="0.35">
      <c r="A328" t="s">
        <v>76</v>
      </c>
      <c r="B328" s="17" t="s">
        <v>794</v>
      </c>
      <c r="C328" t="s">
        <v>801</v>
      </c>
      <c r="D328" s="16" t="s">
        <v>1075</v>
      </c>
      <c r="E328" t="s">
        <v>3480</v>
      </c>
    </row>
    <row r="329" spans="1:6" x14ac:dyDescent="0.35">
      <c r="A329" t="s">
        <v>76</v>
      </c>
      <c r="B329" s="17" t="s">
        <v>794</v>
      </c>
      <c r="C329" t="s">
        <v>798</v>
      </c>
      <c r="D329" s="16" t="s">
        <v>1769</v>
      </c>
      <c r="E329" t="s">
        <v>3480</v>
      </c>
    </row>
    <row r="330" spans="1:6" x14ac:dyDescent="0.35">
      <c r="A330" t="s">
        <v>76</v>
      </c>
      <c r="B330" s="17" t="s">
        <v>794</v>
      </c>
      <c r="C330" t="s">
        <v>798</v>
      </c>
      <c r="D330" s="16" t="s">
        <v>1770</v>
      </c>
      <c r="E330" t="s">
        <v>3480</v>
      </c>
    </row>
    <row r="331" spans="1:6" x14ac:dyDescent="0.35">
      <c r="A331" t="s">
        <v>76</v>
      </c>
      <c r="B331" s="17" t="s">
        <v>794</v>
      </c>
      <c r="C331" t="s">
        <v>799</v>
      </c>
      <c r="D331" s="16" t="s">
        <v>2453</v>
      </c>
      <c r="E331" t="s">
        <v>3480</v>
      </c>
    </row>
    <row r="332" spans="1:6" x14ac:dyDescent="0.35">
      <c r="A332" t="s">
        <v>76</v>
      </c>
      <c r="B332" s="17" t="s">
        <v>794</v>
      </c>
      <c r="C332" t="s">
        <v>799</v>
      </c>
      <c r="D332" s="16" t="s">
        <v>2454</v>
      </c>
      <c r="E332" t="s">
        <v>3480</v>
      </c>
    </row>
    <row r="333" spans="1:6" x14ac:dyDescent="0.35">
      <c r="A333" t="s">
        <v>76</v>
      </c>
      <c r="B333" s="17" t="s">
        <v>794</v>
      </c>
      <c r="C333" t="s">
        <v>800</v>
      </c>
      <c r="D333" s="16" t="s">
        <v>2455</v>
      </c>
      <c r="E333" t="s">
        <v>3480</v>
      </c>
    </row>
    <row r="334" spans="1:6" x14ac:dyDescent="0.35">
      <c r="A334" t="s">
        <v>76</v>
      </c>
      <c r="B334" s="17" t="s">
        <v>794</v>
      </c>
      <c r="C334" t="s">
        <v>805</v>
      </c>
      <c r="D334" s="16" t="s">
        <v>1736</v>
      </c>
      <c r="E334" t="s">
        <v>3480</v>
      </c>
      <c r="F334" s="17" t="s">
        <v>1875</v>
      </c>
    </row>
    <row r="335" spans="1:6" x14ac:dyDescent="0.35">
      <c r="A335" t="s">
        <v>76</v>
      </c>
      <c r="B335" s="17" t="s">
        <v>794</v>
      </c>
      <c r="C335" t="s">
        <v>805</v>
      </c>
      <c r="D335" s="16" t="s">
        <v>2325</v>
      </c>
      <c r="E335" t="s">
        <v>3481</v>
      </c>
    </row>
    <row r="336" spans="1:6" x14ac:dyDescent="0.35">
      <c r="A336" t="s">
        <v>76</v>
      </c>
      <c r="B336" s="17" t="s">
        <v>794</v>
      </c>
      <c r="C336" t="s">
        <v>797</v>
      </c>
      <c r="D336" s="16" t="s">
        <v>2451</v>
      </c>
      <c r="E336" t="s">
        <v>3481</v>
      </c>
    </row>
    <row r="337" spans="1:5" x14ac:dyDescent="0.35">
      <c r="A337" t="s">
        <v>76</v>
      </c>
      <c r="B337" s="17" t="s">
        <v>794</v>
      </c>
      <c r="C337" t="s">
        <v>805</v>
      </c>
      <c r="D337" s="16" t="s">
        <v>2456</v>
      </c>
      <c r="E337" t="s">
        <v>3481</v>
      </c>
    </row>
    <row r="338" spans="1:5" x14ac:dyDescent="0.35">
      <c r="A338" t="s">
        <v>64</v>
      </c>
      <c r="B338" s="17" t="s">
        <v>794</v>
      </c>
      <c r="C338" t="s">
        <v>803</v>
      </c>
      <c r="D338" s="16" t="s">
        <v>2457</v>
      </c>
      <c r="E338" t="s">
        <v>3480</v>
      </c>
    </row>
    <row r="339" spans="1:5" x14ac:dyDescent="0.35">
      <c r="A339" t="s">
        <v>64</v>
      </c>
      <c r="B339" s="17" t="s">
        <v>794</v>
      </c>
      <c r="C339" t="s">
        <v>795</v>
      </c>
      <c r="D339" s="16" t="s">
        <v>2311</v>
      </c>
      <c r="E339" t="s">
        <v>796</v>
      </c>
    </row>
    <row r="340" spans="1:5" x14ac:dyDescent="0.35">
      <c r="A340" t="s">
        <v>64</v>
      </c>
      <c r="B340" s="17" t="s">
        <v>794</v>
      </c>
      <c r="C340" t="s">
        <v>817</v>
      </c>
      <c r="D340" s="16" t="s">
        <v>2458</v>
      </c>
      <c r="E340" t="s">
        <v>3481</v>
      </c>
    </row>
    <row r="341" spans="1:5" x14ac:dyDescent="0.35">
      <c r="A341" t="s">
        <v>64</v>
      </c>
      <c r="B341" s="17" t="s">
        <v>794</v>
      </c>
      <c r="C341" t="s">
        <v>799</v>
      </c>
      <c r="D341" s="16" t="s">
        <v>2459</v>
      </c>
      <c r="E341" t="s">
        <v>3480</v>
      </c>
    </row>
    <row r="342" spans="1:5" x14ac:dyDescent="0.35">
      <c r="A342" t="s">
        <v>64</v>
      </c>
      <c r="B342" s="17" t="s">
        <v>794</v>
      </c>
      <c r="C342" t="s">
        <v>799</v>
      </c>
      <c r="D342" s="16" t="s">
        <v>2427</v>
      </c>
      <c r="E342" t="s">
        <v>3480</v>
      </c>
    </row>
    <row r="343" spans="1:5" x14ac:dyDescent="0.35">
      <c r="A343" t="s">
        <v>64</v>
      </c>
      <c r="B343" s="17" t="s">
        <v>794</v>
      </c>
      <c r="C343" t="s">
        <v>800</v>
      </c>
      <c r="D343" s="16" t="s">
        <v>2460</v>
      </c>
      <c r="E343" t="s">
        <v>3480</v>
      </c>
    </row>
    <row r="344" spans="1:5" x14ac:dyDescent="0.35">
      <c r="A344" t="s">
        <v>64</v>
      </c>
      <c r="B344" s="17" t="s">
        <v>794</v>
      </c>
      <c r="C344" t="s">
        <v>797</v>
      </c>
      <c r="D344" s="16" t="s">
        <v>2461</v>
      </c>
      <c r="E344" t="s">
        <v>3481</v>
      </c>
    </row>
    <row r="345" spans="1:5" x14ac:dyDescent="0.35">
      <c r="A345" t="s">
        <v>64</v>
      </c>
      <c r="B345" s="17" t="s">
        <v>794</v>
      </c>
      <c r="C345" t="s">
        <v>797</v>
      </c>
      <c r="D345" s="16" t="s">
        <v>2462</v>
      </c>
      <c r="E345" t="s">
        <v>3481</v>
      </c>
    </row>
    <row r="346" spans="1:5" x14ac:dyDescent="0.35">
      <c r="A346" t="s">
        <v>154</v>
      </c>
      <c r="B346" s="17" t="s">
        <v>794</v>
      </c>
      <c r="C346" t="s">
        <v>803</v>
      </c>
      <c r="D346" s="16" t="s">
        <v>2305</v>
      </c>
      <c r="E346" t="s">
        <v>3480</v>
      </c>
    </row>
    <row r="347" spans="1:5" x14ac:dyDescent="0.35">
      <c r="A347" t="s">
        <v>154</v>
      </c>
      <c r="B347" s="17" t="s">
        <v>794</v>
      </c>
      <c r="C347" t="s">
        <v>795</v>
      </c>
      <c r="D347" s="16" t="s">
        <v>2306</v>
      </c>
      <c r="E347" t="s">
        <v>796</v>
      </c>
    </row>
    <row r="348" spans="1:5" x14ac:dyDescent="0.35">
      <c r="A348" t="s">
        <v>154</v>
      </c>
      <c r="B348" s="17" t="s">
        <v>794</v>
      </c>
      <c r="C348" t="s">
        <v>805</v>
      </c>
      <c r="D348" s="16" t="s">
        <v>1732</v>
      </c>
      <c r="E348" t="s">
        <v>3480</v>
      </c>
    </row>
    <row r="349" spans="1:5" x14ac:dyDescent="0.35">
      <c r="A349" t="s">
        <v>154</v>
      </c>
      <c r="B349" s="17" t="s">
        <v>794</v>
      </c>
      <c r="C349" t="s">
        <v>799</v>
      </c>
      <c r="D349" s="16" t="s">
        <v>2307</v>
      </c>
      <c r="E349" t="s">
        <v>3480</v>
      </c>
    </row>
    <row r="350" spans="1:5" x14ac:dyDescent="0.35">
      <c r="A350" t="s">
        <v>154</v>
      </c>
      <c r="B350" s="17" t="s">
        <v>794</v>
      </c>
      <c r="C350" t="s">
        <v>799</v>
      </c>
      <c r="D350" s="16" t="s">
        <v>2362</v>
      </c>
      <c r="E350" t="s">
        <v>3480</v>
      </c>
    </row>
    <row r="351" spans="1:5" x14ac:dyDescent="0.35">
      <c r="A351" t="s">
        <v>154</v>
      </c>
      <c r="B351" s="17" t="s">
        <v>794</v>
      </c>
      <c r="C351" t="s">
        <v>800</v>
      </c>
      <c r="D351" s="16" t="s">
        <v>2309</v>
      </c>
      <c r="E351" t="s">
        <v>3480</v>
      </c>
    </row>
    <row r="352" spans="1:5" x14ac:dyDescent="0.35">
      <c r="A352" t="s">
        <v>154</v>
      </c>
      <c r="B352" s="17" t="s">
        <v>794</v>
      </c>
      <c r="C352" t="s">
        <v>797</v>
      </c>
      <c r="D352" s="16" t="s">
        <v>1545</v>
      </c>
      <c r="E352" t="s">
        <v>3481</v>
      </c>
    </row>
    <row r="353" spans="1:5" x14ac:dyDescent="0.35">
      <c r="A353" t="s">
        <v>154</v>
      </c>
      <c r="B353" s="17" t="s">
        <v>794</v>
      </c>
      <c r="C353" t="s">
        <v>805</v>
      </c>
      <c r="D353" s="16" t="s">
        <v>1764</v>
      </c>
      <c r="E353" t="s">
        <v>3481</v>
      </c>
    </row>
    <row r="354" spans="1:5" x14ac:dyDescent="0.35">
      <c r="A354" t="s">
        <v>37</v>
      </c>
      <c r="B354" s="17" t="s">
        <v>794</v>
      </c>
      <c r="C354" t="s">
        <v>795</v>
      </c>
      <c r="D354" s="16" t="s">
        <v>2311</v>
      </c>
      <c r="E354" t="s">
        <v>796</v>
      </c>
    </row>
    <row r="355" spans="1:5" x14ac:dyDescent="0.35">
      <c r="A355" t="s">
        <v>37</v>
      </c>
      <c r="B355" s="17" t="s">
        <v>794</v>
      </c>
      <c r="C355" t="s">
        <v>797</v>
      </c>
      <c r="D355" s="16" t="s">
        <v>2332</v>
      </c>
      <c r="E355" t="s">
        <v>3480</v>
      </c>
    </row>
    <row r="356" spans="1:5" x14ac:dyDescent="0.35">
      <c r="A356" t="s">
        <v>37</v>
      </c>
      <c r="B356" s="17" t="s">
        <v>794</v>
      </c>
      <c r="C356" t="s">
        <v>797</v>
      </c>
      <c r="D356" s="16" t="s">
        <v>2463</v>
      </c>
      <c r="E356" t="s">
        <v>3480</v>
      </c>
    </row>
    <row r="357" spans="1:5" x14ac:dyDescent="0.35">
      <c r="A357" t="s">
        <v>37</v>
      </c>
      <c r="B357" s="17" t="s">
        <v>794</v>
      </c>
      <c r="C357" t="s">
        <v>807</v>
      </c>
      <c r="D357" s="16" t="s">
        <v>1227</v>
      </c>
      <c r="E357" t="s">
        <v>796</v>
      </c>
    </row>
    <row r="358" spans="1:5" x14ac:dyDescent="0.35">
      <c r="A358" t="s">
        <v>37</v>
      </c>
      <c r="B358" s="17" t="s">
        <v>794</v>
      </c>
      <c r="C358" t="s">
        <v>810</v>
      </c>
      <c r="D358" s="16" t="s">
        <v>2464</v>
      </c>
      <c r="E358" t="s">
        <v>3480</v>
      </c>
    </row>
    <row r="359" spans="1:5" x14ac:dyDescent="0.35">
      <c r="A359" t="s">
        <v>37</v>
      </c>
      <c r="B359" s="17" t="s">
        <v>794</v>
      </c>
      <c r="C359" t="s">
        <v>799</v>
      </c>
      <c r="D359" s="16" t="s">
        <v>2465</v>
      </c>
      <c r="E359" t="s">
        <v>3480</v>
      </c>
    </row>
    <row r="360" spans="1:5" x14ac:dyDescent="0.35">
      <c r="A360" t="s">
        <v>37</v>
      </c>
      <c r="B360" s="17" t="s">
        <v>794</v>
      </c>
      <c r="C360" t="s">
        <v>799</v>
      </c>
      <c r="D360" s="16" t="s">
        <v>2466</v>
      </c>
      <c r="E360" t="s">
        <v>3480</v>
      </c>
    </row>
    <row r="361" spans="1:5" x14ac:dyDescent="0.35">
      <c r="A361" t="s">
        <v>37</v>
      </c>
      <c r="B361" s="17" t="s">
        <v>794</v>
      </c>
      <c r="C361" t="s">
        <v>800</v>
      </c>
      <c r="D361" s="16" t="s">
        <v>2467</v>
      </c>
      <c r="E361" t="s">
        <v>3480</v>
      </c>
    </row>
    <row r="362" spans="1:5" x14ac:dyDescent="0.35">
      <c r="A362" t="s">
        <v>37</v>
      </c>
      <c r="B362" s="17" t="s">
        <v>794</v>
      </c>
      <c r="C362" t="s">
        <v>797</v>
      </c>
      <c r="D362" s="16" t="s">
        <v>2468</v>
      </c>
      <c r="E362" t="s">
        <v>3481</v>
      </c>
    </row>
    <row r="363" spans="1:5" x14ac:dyDescent="0.35">
      <c r="A363" t="s">
        <v>121</v>
      </c>
      <c r="B363" s="17" t="s">
        <v>794</v>
      </c>
      <c r="C363" t="s">
        <v>795</v>
      </c>
      <c r="D363" s="16" t="s">
        <v>2326</v>
      </c>
      <c r="E363" t="s">
        <v>796</v>
      </c>
    </row>
    <row r="364" spans="1:5" x14ac:dyDescent="0.35">
      <c r="A364" t="s">
        <v>121</v>
      </c>
      <c r="B364" s="17" t="s">
        <v>794</v>
      </c>
      <c r="C364" t="s">
        <v>797</v>
      </c>
      <c r="D364" s="16" t="s">
        <v>2332</v>
      </c>
      <c r="E364" t="s">
        <v>3480</v>
      </c>
    </row>
    <row r="365" spans="1:5" x14ac:dyDescent="0.35">
      <c r="A365" t="s">
        <v>121</v>
      </c>
      <c r="B365" s="17" t="s">
        <v>794</v>
      </c>
      <c r="C365" t="s">
        <v>807</v>
      </c>
      <c r="D365" s="16" t="s">
        <v>1198</v>
      </c>
      <c r="E365" t="s">
        <v>796</v>
      </c>
    </row>
    <row r="366" spans="1:5" x14ac:dyDescent="0.35">
      <c r="A366" t="s">
        <v>121</v>
      </c>
      <c r="B366" s="17" t="s">
        <v>794</v>
      </c>
      <c r="C366" t="s">
        <v>810</v>
      </c>
      <c r="D366" s="16" t="s">
        <v>2358</v>
      </c>
      <c r="E366" t="s">
        <v>3480</v>
      </c>
    </row>
    <row r="367" spans="1:5" x14ac:dyDescent="0.35">
      <c r="A367" t="s">
        <v>121</v>
      </c>
      <c r="B367" s="17" t="s">
        <v>794</v>
      </c>
      <c r="C367" t="s">
        <v>799</v>
      </c>
      <c r="D367" s="16" t="s">
        <v>2328</v>
      </c>
      <c r="E367" t="s">
        <v>3480</v>
      </c>
    </row>
    <row r="368" spans="1:5" x14ac:dyDescent="0.35">
      <c r="A368" t="s">
        <v>121</v>
      </c>
      <c r="B368" s="17" t="s">
        <v>794</v>
      </c>
      <c r="C368" t="s">
        <v>799</v>
      </c>
      <c r="D368" s="16" t="s">
        <v>2329</v>
      </c>
      <c r="E368" t="s">
        <v>3480</v>
      </c>
    </row>
    <row r="369" spans="1:5" x14ac:dyDescent="0.35">
      <c r="A369" t="s">
        <v>121</v>
      </c>
      <c r="B369" s="17" t="s">
        <v>794</v>
      </c>
      <c r="C369" t="s">
        <v>800</v>
      </c>
      <c r="D369" s="16" t="s">
        <v>2330</v>
      </c>
      <c r="E369" t="s">
        <v>3480</v>
      </c>
    </row>
    <row r="370" spans="1:5" x14ac:dyDescent="0.35">
      <c r="A370" t="s">
        <v>121</v>
      </c>
      <c r="B370" s="17" t="s">
        <v>794</v>
      </c>
      <c r="C370" t="s">
        <v>797</v>
      </c>
      <c r="D370" s="16" t="s">
        <v>2469</v>
      </c>
      <c r="E370" t="s">
        <v>3481</v>
      </c>
    </row>
    <row r="371" spans="1:5" x14ac:dyDescent="0.35">
      <c r="A371" t="s">
        <v>139</v>
      </c>
      <c r="B371" s="17" t="s">
        <v>794</v>
      </c>
      <c r="C371" t="s">
        <v>795</v>
      </c>
      <c r="D371" s="16" t="s">
        <v>2319</v>
      </c>
      <c r="E371" t="s">
        <v>796</v>
      </c>
    </row>
    <row r="372" spans="1:5" x14ac:dyDescent="0.35">
      <c r="A372" t="s">
        <v>139</v>
      </c>
      <c r="B372" s="17" t="s">
        <v>794</v>
      </c>
      <c r="C372" t="s">
        <v>797</v>
      </c>
      <c r="D372" s="16" t="s">
        <v>2320</v>
      </c>
      <c r="E372" t="s">
        <v>3480</v>
      </c>
    </row>
    <row r="373" spans="1:5" x14ac:dyDescent="0.35">
      <c r="A373" t="s">
        <v>139</v>
      </c>
      <c r="B373" s="17" t="s">
        <v>794</v>
      </c>
      <c r="C373" t="s">
        <v>805</v>
      </c>
      <c r="D373" s="16" t="s">
        <v>1734</v>
      </c>
      <c r="E373" t="s">
        <v>3480</v>
      </c>
    </row>
    <row r="374" spans="1:5" x14ac:dyDescent="0.35">
      <c r="A374" t="s">
        <v>139</v>
      </c>
      <c r="B374" s="17" t="s">
        <v>794</v>
      </c>
      <c r="C374" t="s">
        <v>799</v>
      </c>
      <c r="D374" s="16" t="s">
        <v>2321</v>
      </c>
      <c r="E374" t="s">
        <v>3480</v>
      </c>
    </row>
    <row r="375" spans="1:5" x14ac:dyDescent="0.35">
      <c r="A375" t="s">
        <v>139</v>
      </c>
      <c r="B375" s="17" t="s">
        <v>794</v>
      </c>
      <c r="C375" t="s">
        <v>799</v>
      </c>
      <c r="D375" s="16" t="s">
        <v>2322</v>
      </c>
      <c r="E375" t="s">
        <v>3480</v>
      </c>
    </row>
    <row r="376" spans="1:5" x14ac:dyDescent="0.35">
      <c r="A376" t="s">
        <v>139</v>
      </c>
      <c r="B376" s="17" t="s">
        <v>794</v>
      </c>
      <c r="C376" t="s">
        <v>800</v>
      </c>
      <c r="D376" s="16" t="s">
        <v>2323</v>
      </c>
      <c r="E376" t="s">
        <v>3480</v>
      </c>
    </row>
    <row r="377" spans="1:5" x14ac:dyDescent="0.35">
      <c r="A377" t="s">
        <v>139</v>
      </c>
      <c r="B377" s="17" t="s">
        <v>794</v>
      </c>
      <c r="C377" t="s">
        <v>804</v>
      </c>
      <c r="D377" s="16" t="s">
        <v>2324</v>
      </c>
      <c r="E377" t="s">
        <v>3481</v>
      </c>
    </row>
    <row r="378" spans="1:5" x14ac:dyDescent="0.35">
      <c r="A378" t="s">
        <v>139</v>
      </c>
      <c r="B378" s="17" t="s">
        <v>794</v>
      </c>
      <c r="C378" t="s">
        <v>805</v>
      </c>
      <c r="D378" s="16" t="s">
        <v>2325</v>
      </c>
      <c r="E378" t="s">
        <v>3481</v>
      </c>
    </row>
    <row r="379" spans="1:5" x14ac:dyDescent="0.35">
      <c r="A379" t="s">
        <v>130</v>
      </c>
      <c r="B379" s="17" t="s">
        <v>794</v>
      </c>
      <c r="C379" t="s">
        <v>795</v>
      </c>
      <c r="D379" s="16" t="s">
        <v>2389</v>
      </c>
      <c r="E379" t="s">
        <v>796</v>
      </c>
    </row>
    <row r="380" spans="1:5" x14ac:dyDescent="0.35">
      <c r="A380" t="s">
        <v>130</v>
      </c>
      <c r="B380" s="17" t="s">
        <v>794</v>
      </c>
      <c r="C380" t="s">
        <v>797</v>
      </c>
      <c r="D380" s="16" t="s">
        <v>2390</v>
      </c>
      <c r="E380" t="s">
        <v>3480</v>
      </c>
    </row>
    <row r="381" spans="1:5" x14ac:dyDescent="0.35">
      <c r="A381" t="s">
        <v>130</v>
      </c>
      <c r="B381" s="17" t="s">
        <v>794</v>
      </c>
      <c r="C381" t="s">
        <v>797</v>
      </c>
      <c r="D381" s="16" t="s">
        <v>1590</v>
      </c>
      <c r="E381" t="s">
        <v>3480</v>
      </c>
    </row>
    <row r="382" spans="1:5" x14ac:dyDescent="0.35">
      <c r="A382" t="s">
        <v>130</v>
      </c>
      <c r="B382" s="17" t="s">
        <v>794</v>
      </c>
      <c r="C382" t="s">
        <v>799</v>
      </c>
      <c r="D382" s="16" t="s">
        <v>2391</v>
      </c>
      <c r="E382" t="s">
        <v>3480</v>
      </c>
    </row>
    <row r="383" spans="1:5" x14ac:dyDescent="0.35">
      <c r="A383" t="s">
        <v>130</v>
      </c>
      <c r="B383" s="17" t="s">
        <v>794</v>
      </c>
      <c r="C383" t="s">
        <v>800</v>
      </c>
      <c r="D383" s="16" t="s">
        <v>2470</v>
      </c>
      <c r="E383" t="s">
        <v>3480</v>
      </c>
    </row>
    <row r="384" spans="1:5" x14ac:dyDescent="0.35">
      <c r="A384" t="s">
        <v>127</v>
      </c>
      <c r="B384" s="17" t="s">
        <v>794</v>
      </c>
      <c r="C384" t="s">
        <v>803</v>
      </c>
      <c r="D384" s="16" t="s">
        <v>2299</v>
      </c>
      <c r="E384" t="s">
        <v>3480</v>
      </c>
    </row>
    <row r="385" spans="1:5" x14ac:dyDescent="0.35">
      <c r="A385" t="s">
        <v>127</v>
      </c>
      <c r="B385" s="17" t="s">
        <v>794</v>
      </c>
      <c r="C385" t="s">
        <v>795</v>
      </c>
      <c r="D385" s="16" t="s">
        <v>2300</v>
      </c>
      <c r="E385" t="s">
        <v>796</v>
      </c>
    </row>
    <row r="386" spans="1:5" x14ac:dyDescent="0.35">
      <c r="A386" t="s">
        <v>127</v>
      </c>
      <c r="B386" s="17" t="s">
        <v>794</v>
      </c>
      <c r="C386" t="s">
        <v>797</v>
      </c>
      <c r="D386" s="16" t="s">
        <v>1548</v>
      </c>
      <c r="E386" t="s">
        <v>3480</v>
      </c>
    </row>
    <row r="387" spans="1:5" x14ac:dyDescent="0.35">
      <c r="A387" t="s">
        <v>127</v>
      </c>
      <c r="B387" s="17" t="s">
        <v>794</v>
      </c>
      <c r="C387" t="s">
        <v>799</v>
      </c>
      <c r="D387" s="16" t="s">
        <v>2302</v>
      </c>
      <c r="E387" t="s">
        <v>3480</v>
      </c>
    </row>
    <row r="388" spans="1:5" x14ac:dyDescent="0.35">
      <c r="A388" t="s">
        <v>127</v>
      </c>
      <c r="B388" s="17" t="s">
        <v>794</v>
      </c>
      <c r="C388" t="s">
        <v>799</v>
      </c>
      <c r="D388" s="16" t="s">
        <v>2471</v>
      </c>
      <c r="E388" t="s">
        <v>3480</v>
      </c>
    </row>
    <row r="389" spans="1:5" x14ac:dyDescent="0.35">
      <c r="A389" t="s">
        <v>127</v>
      </c>
      <c r="B389" s="17" t="s">
        <v>794</v>
      </c>
      <c r="C389" t="s">
        <v>800</v>
      </c>
      <c r="D389" s="16" t="s">
        <v>2472</v>
      </c>
      <c r="E389" t="s">
        <v>3480</v>
      </c>
    </row>
    <row r="390" spans="1:5" x14ac:dyDescent="0.35">
      <c r="A390" t="s">
        <v>127</v>
      </c>
      <c r="B390" s="17" t="s">
        <v>794</v>
      </c>
      <c r="C390" t="s">
        <v>804</v>
      </c>
      <c r="D390" s="16" t="s">
        <v>2304</v>
      </c>
      <c r="E390" t="s">
        <v>3481</v>
      </c>
    </row>
    <row r="391" spans="1:5" x14ac:dyDescent="0.35">
      <c r="A391" t="s">
        <v>127</v>
      </c>
      <c r="B391" s="17" t="s">
        <v>794</v>
      </c>
      <c r="C391" t="s">
        <v>801</v>
      </c>
      <c r="D391" s="16" t="s">
        <v>1085</v>
      </c>
      <c r="E391" t="s">
        <v>3481</v>
      </c>
    </row>
    <row r="392" spans="1:5" x14ac:dyDescent="0.35">
      <c r="A392" t="s">
        <v>160</v>
      </c>
      <c r="B392" s="17" t="s">
        <v>794</v>
      </c>
      <c r="C392" t="s">
        <v>795</v>
      </c>
      <c r="D392" s="16" t="s">
        <v>2311</v>
      </c>
      <c r="E392" t="s">
        <v>796</v>
      </c>
    </row>
    <row r="393" spans="1:5" x14ac:dyDescent="0.35">
      <c r="A393" t="s">
        <v>160</v>
      </c>
      <c r="B393" s="17" t="s">
        <v>794</v>
      </c>
      <c r="C393" t="s">
        <v>797</v>
      </c>
      <c r="D393" s="16" t="s">
        <v>2473</v>
      </c>
      <c r="E393" t="s">
        <v>3480</v>
      </c>
    </row>
    <row r="394" spans="1:5" x14ac:dyDescent="0.35">
      <c r="A394" t="s">
        <v>160</v>
      </c>
      <c r="B394" s="17" t="s">
        <v>794</v>
      </c>
      <c r="C394" t="s">
        <v>797</v>
      </c>
      <c r="D394" s="16" t="s">
        <v>2474</v>
      </c>
      <c r="E394" t="s">
        <v>3480</v>
      </c>
    </row>
    <row r="395" spans="1:5" x14ac:dyDescent="0.35">
      <c r="A395" t="s">
        <v>160</v>
      </c>
      <c r="B395" s="17" t="s">
        <v>794</v>
      </c>
      <c r="C395" t="s">
        <v>805</v>
      </c>
      <c r="D395" s="16" t="s">
        <v>2475</v>
      </c>
      <c r="E395" t="s">
        <v>3480</v>
      </c>
    </row>
    <row r="396" spans="1:5" x14ac:dyDescent="0.35">
      <c r="A396" t="s">
        <v>160</v>
      </c>
      <c r="B396" s="17" t="s">
        <v>794</v>
      </c>
      <c r="C396" t="s">
        <v>798</v>
      </c>
      <c r="D396" s="16" t="s">
        <v>1772</v>
      </c>
      <c r="E396" t="s">
        <v>3480</v>
      </c>
    </row>
    <row r="397" spans="1:5" x14ac:dyDescent="0.35">
      <c r="A397" t="s">
        <v>160</v>
      </c>
      <c r="B397" s="17" t="s">
        <v>794</v>
      </c>
      <c r="C397" t="s">
        <v>799</v>
      </c>
      <c r="D397" s="16" t="s">
        <v>2476</v>
      </c>
      <c r="E397" t="s">
        <v>3480</v>
      </c>
    </row>
    <row r="398" spans="1:5" x14ac:dyDescent="0.35">
      <c r="A398" t="s">
        <v>160</v>
      </c>
      <c r="B398" s="17" t="s">
        <v>794</v>
      </c>
      <c r="C398" t="s">
        <v>799</v>
      </c>
      <c r="D398" s="16" t="s">
        <v>2362</v>
      </c>
      <c r="E398" t="s">
        <v>3480</v>
      </c>
    </row>
    <row r="399" spans="1:5" x14ac:dyDescent="0.35">
      <c r="A399" t="s">
        <v>160</v>
      </c>
      <c r="B399" s="17" t="s">
        <v>794</v>
      </c>
      <c r="C399" t="s">
        <v>800</v>
      </c>
      <c r="D399" s="16" t="s">
        <v>2477</v>
      </c>
      <c r="E399" t="s">
        <v>3480</v>
      </c>
    </row>
    <row r="400" spans="1:5" x14ac:dyDescent="0.35">
      <c r="A400" t="s">
        <v>160</v>
      </c>
      <c r="B400" s="17" t="s">
        <v>794</v>
      </c>
      <c r="C400" t="s">
        <v>802</v>
      </c>
      <c r="D400" s="16" t="s">
        <v>2478</v>
      </c>
      <c r="E400" t="s">
        <v>3481</v>
      </c>
    </row>
    <row r="401" spans="1:5" x14ac:dyDescent="0.35">
      <c r="A401" t="s">
        <v>208</v>
      </c>
      <c r="B401" s="17" t="s">
        <v>794</v>
      </c>
      <c r="C401" t="s">
        <v>795</v>
      </c>
      <c r="D401" s="16" t="s">
        <v>2311</v>
      </c>
      <c r="E401" t="s">
        <v>796</v>
      </c>
    </row>
    <row r="402" spans="1:5" x14ac:dyDescent="0.35">
      <c r="A402" t="s">
        <v>208</v>
      </c>
      <c r="B402" s="17" t="s">
        <v>794</v>
      </c>
      <c r="C402" t="s">
        <v>798</v>
      </c>
      <c r="D402" s="16" t="s">
        <v>1777</v>
      </c>
      <c r="E402" t="s">
        <v>3480</v>
      </c>
    </row>
    <row r="403" spans="1:5" x14ac:dyDescent="0.35">
      <c r="A403" t="s">
        <v>208</v>
      </c>
      <c r="B403" s="17" t="s">
        <v>794</v>
      </c>
      <c r="C403" t="s">
        <v>798</v>
      </c>
      <c r="D403" s="16" t="s">
        <v>1778</v>
      </c>
      <c r="E403" t="s">
        <v>3480</v>
      </c>
    </row>
    <row r="404" spans="1:5" x14ac:dyDescent="0.35">
      <c r="A404" t="s">
        <v>208</v>
      </c>
      <c r="B404" s="17" t="s">
        <v>794</v>
      </c>
      <c r="C404" t="s">
        <v>807</v>
      </c>
      <c r="D404" s="16" t="s">
        <v>1197</v>
      </c>
      <c r="E404" t="s">
        <v>796</v>
      </c>
    </row>
    <row r="405" spans="1:5" x14ac:dyDescent="0.35">
      <c r="A405" t="s">
        <v>208</v>
      </c>
      <c r="B405" s="17" t="s">
        <v>794</v>
      </c>
      <c r="C405" t="s">
        <v>799</v>
      </c>
      <c r="D405" s="16" t="s">
        <v>2329</v>
      </c>
      <c r="E405" t="s">
        <v>3480</v>
      </c>
    </row>
    <row r="406" spans="1:5" x14ac:dyDescent="0.35">
      <c r="A406" t="s">
        <v>208</v>
      </c>
      <c r="B406" s="17" t="s">
        <v>794</v>
      </c>
      <c r="C406" t="s">
        <v>800</v>
      </c>
      <c r="D406" s="16" t="s">
        <v>2394</v>
      </c>
      <c r="E406" t="s">
        <v>3480</v>
      </c>
    </row>
    <row r="407" spans="1:5" x14ac:dyDescent="0.35">
      <c r="A407" t="s">
        <v>208</v>
      </c>
      <c r="B407" s="17" t="s">
        <v>794</v>
      </c>
      <c r="C407" t="s">
        <v>797</v>
      </c>
      <c r="D407" s="16" t="s">
        <v>2395</v>
      </c>
      <c r="E407" t="s">
        <v>3481</v>
      </c>
    </row>
    <row r="408" spans="1:5" x14ac:dyDescent="0.35">
      <c r="A408" t="s">
        <v>208</v>
      </c>
      <c r="B408" s="17" t="s">
        <v>794</v>
      </c>
      <c r="C408" t="s">
        <v>799</v>
      </c>
      <c r="D408" s="16" t="s">
        <v>2479</v>
      </c>
      <c r="E408" t="s">
        <v>3481</v>
      </c>
    </row>
    <row r="409" spans="1:5" x14ac:dyDescent="0.35">
      <c r="A409" t="s">
        <v>205</v>
      </c>
      <c r="B409" s="17" t="s">
        <v>794</v>
      </c>
      <c r="C409" t="s">
        <v>795</v>
      </c>
      <c r="D409" s="16" t="s">
        <v>2290</v>
      </c>
      <c r="E409" t="s">
        <v>796</v>
      </c>
    </row>
    <row r="410" spans="1:5" x14ac:dyDescent="0.35">
      <c r="A410" t="s">
        <v>205</v>
      </c>
      <c r="B410" s="17" t="s">
        <v>794</v>
      </c>
      <c r="C410" t="s">
        <v>799</v>
      </c>
      <c r="D410" s="16" t="s">
        <v>2480</v>
      </c>
      <c r="E410" t="s">
        <v>3480</v>
      </c>
    </row>
    <row r="411" spans="1:5" x14ac:dyDescent="0.35">
      <c r="A411" t="s">
        <v>205</v>
      </c>
      <c r="B411" s="17" t="s">
        <v>794</v>
      </c>
      <c r="C411" t="s">
        <v>800</v>
      </c>
      <c r="D411" s="16" t="s">
        <v>2481</v>
      </c>
      <c r="E411" t="s">
        <v>3480</v>
      </c>
    </row>
    <row r="412" spans="1:5" x14ac:dyDescent="0.35">
      <c r="A412" t="s">
        <v>205</v>
      </c>
      <c r="B412" s="17" t="s">
        <v>794</v>
      </c>
      <c r="C412" t="s">
        <v>798</v>
      </c>
      <c r="D412" s="16" t="s">
        <v>1836</v>
      </c>
      <c r="E412" t="s">
        <v>3481</v>
      </c>
    </row>
    <row r="413" spans="1:5" x14ac:dyDescent="0.35">
      <c r="A413" t="s">
        <v>205</v>
      </c>
      <c r="B413" s="17" t="s">
        <v>794</v>
      </c>
      <c r="C413" t="s">
        <v>801</v>
      </c>
      <c r="D413" s="16" t="s">
        <v>1062</v>
      </c>
      <c r="E413" t="s">
        <v>3481</v>
      </c>
    </row>
    <row r="414" spans="1:5" x14ac:dyDescent="0.35">
      <c r="A414" t="s">
        <v>205</v>
      </c>
      <c r="B414" s="17" t="s">
        <v>794</v>
      </c>
      <c r="C414" t="s">
        <v>802</v>
      </c>
      <c r="D414" s="16" t="s">
        <v>2298</v>
      </c>
      <c r="E414" t="s">
        <v>3481</v>
      </c>
    </row>
    <row r="415" spans="1:5" x14ac:dyDescent="0.35">
      <c r="A415" t="s">
        <v>46</v>
      </c>
      <c r="B415" s="17" t="s">
        <v>794</v>
      </c>
      <c r="C415" t="s">
        <v>811</v>
      </c>
      <c r="D415" s="16" t="s">
        <v>2385</v>
      </c>
      <c r="E415" t="s">
        <v>3480</v>
      </c>
    </row>
    <row r="416" spans="1:5" x14ac:dyDescent="0.35">
      <c r="A416" t="s">
        <v>46</v>
      </c>
      <c r="B416" s="17" t="s">
        <v>794</v>
      </c>
      <c r="C416" t="s">
        <v>795</v>
      </c>
      <c r="D416" s="16" t="s">
        <v>2311</v>
      </c>
      <c r="E416" t="s">
        <v>796</v>
      </c>
    </row>
    <row r="417" spans="1:5" x14ac:dyDescent="0.35">
      <c r="A417" t="s">
        <v>46</v>
      </c>
      <c r="B417" s="17" t="s">
        <v>794</v>
      </c>
      <c r="C417" t="s">
        <v>797</v>
      </c>
      <c r="D417" s="16" t="s">
        <v>2482</v>
      </c>
      <c r="E417" t="s">
        <v>3480</v>
      </c>
    </row>
    <row r="418" spans="1:5" x14ac:dyDescent="0.35">
      <c r="A418" t="s">
        <v>46</v>
      </c>
      <c r="B418" s="17" t="s">
        <v>794</v>
      </c>
      <c r="C418" t="s">
        <v>807</v>
      </c>
      <c r="D418" s="16" t="s">
        <v>1197</v>
      </c>
      <c r="E418" t="s">
        <v>796</v>
      </c>
    </row>
    <row r="419" spans="1:5" x14ac:dyDescent="0.35">
      <c r="A419" t="s">
        <v>46</v>
      </c>
      <c r="B419" s="17" t="s">
        <v>794</v>
      </c>
      <c r="C419" t="s">
        <v>799</v>
      </c>
      <c r="D419" s="16" t="s">
        <v>2483</v>
      </c>
      <c r="E419" t="s">
        <v>3480</v>
      </c>
    </row>
    <row r="420" spans="1:5" x14ac:dyDescent="0.35">
      <c r="A420" t="s">
        <v>46</v>
      </c>
      <c r="B420" s="17" t="s">
        <v>794</v>
      </c>
      <c r="C420" t="s">
        <v>799</v>
      </c>
      <c r="D420" s="16" t="s">
        <v>2362</v>
      </c>
      <c r="E420" t="s">
        <v>3480</v>
      </c>
    </row>
    <row r="421" spans="1:5" x14ac:dyDescent="0.35">
      <c r="A421" t="s">
        <v>46</v>
      </c>
      <c r="B421" s="17" t="s">
        <v>794</v>
      </c>
      <c r="C421" t="s">
        <v>800</v>
      </c>
      <c r="D421" s="16" t="s">
        <v>2484</v>
      </c>
      <c r="E421" t="s">
        <v>3480</v>
      </c>
    </row>
    <row r="422" spans="1:5" x14ac:dyDescent="0.35">
      <c r="A422" t="s">
        <v>46</v>
      </c>
      <c r="B422" s="17" t="s">
        <v>794</v>
      </c>
      <c r="C422" t="s">
        <v>805</v>
      </c>
      <c r="D422" s="16" t="s">
        <v>2485</v>
      </c>
      <c r="E422" t="s">
        <v>3481</v>
      </c>
    </row>
    <row r="423" spans="1:5" x14ac:dyDescent="0.35">
      <c r="A423" t="s">
        <v>97</v>
      </c>
      <c r="B423" s="17" t="s">
        <v>794</v>
      </c>
      <c r="C423" t="s">
        <v>812</v>
      </c>
      <c r="D423" s="16" t="s">
        <v>2396</v>
      </c>
      <c r="E423" t="s">
        <v>3480</v>
      </c>
    </row>
    <row r="424" spans="1:5" x14ac:dyDescent="0.35">
      <c r="A424" t="s">
        <v>97</v>
      </c>
      <c r="B424" s="17" t="s">
        <v>794</v>
      </c>
      <c r="C424" t="s">
        <v>795</v>
      </c>
      <c r="D424" s="16" t="s">
        <v>2397</v>
      </c>
      <c r="E424" t="s">
        <v>796</v>
      </c>
    </row>
    <row r="425" spans="1:5" x14ac:dyDescent="0.35">
      <c r="A425" t="s">
        <v>97</v>
      </c>
      <c r="B425" s="17" t="s">
        <v>794</v>
      </c>
      <c r="C425" t="s">
        <v>797</v>
      </c>
      <c r="D425" s="16" t="s">
        <v>1674</v>
      </c>
      <c r="E425" t="s">
        <v>3481</v>
      </c>
    </row>
    <row r="426" spans="1:5" x14ac:dyDescent="0.35">
      <c r="A426" t="s">
        <v>97</v>
      </c>
      <c r="B426" s="17" t="s">
        <v>794</v>
      </c>
      <c r="C426" t="s">
        <v>807</v>
      </c>
      <c r="D426" s="16" t="s">
        <v>1197</v>
      </c>
      <c r="E426" t="s">
        <v>796</v>
      </c>
    </row>
    <row r="427" spans="1:5" x14ac:dyDescent="0.35">
      <c r="A427" t="s">
        <v>97</v>
      </c>
      <c r="B427" s="17" t="s">
        <v>794</v>
      </c>
      <c r="C427" t="s">
        <v>799</v>
      </c>
      <c r="D427" s="16" t="s">
        <v>2486</v>
      </c>
      <c r="E427" t="s">
        <v>3480</v>
      </c>
    </row>
    <row r="428" spans="1:5" x14ac:dyDescent="0.35">
      <c r="A428" t="s">
        <v>97</v>
      </c>
      <c r="B428" s="17" t="s">
        <v>794</v>
      </c>
      <c r="C428" t="s">
        <v>799</v>
      </c>
      <c r="D428" s="16" t="s">
        <v>2487</v>
      </c>
      <c r="E428" t="s">
        <v>3480</v>
      </c>
    </row>
    <row r="429" spans="1:5" x14ac:dyDescent="0.35">
      <c r="A429" t="s">
        <v>97</v>
      </c>
      <c r="B429" s="17" t="s">
        <v>794</v>
      </c>
      <c r="C429" t="s">
        <v>800</v>
      </c>
      <c r="D429" s="16" t="s">
        <v>2488</v>
      </c>
      <c r="E429" t="s">
        <v>3480</v>
      </c>
    </row>
    <row r="430" spans="1:5" x14ac:dyDescent="0.35">
      <c r="A430" t="s">
        <v>97</v>
      </c>
      <c r="B430" s="17" t="s">
        <v>794</v>
      </c>
      <c r="C430" t="s">
        <v>797</v>
      </c>
      <c r="D430" s="16" t="s">
        <v>2489</v>
      </c>
      <c r="E430" t="s">
        <v>3481</v>
      </c>
    </row>
    <row r="431" spans="1:5" x14ac:dyDescent="0.35">
      <c r="A431" t="s">
        <v>97</v>
      </c>
      <c r="B431" s="17" t="s">
        <v>794</v>
      </c>
      <c r="C431" t="s">
        <v>797</v>
      </c>
      <c r="D431" s="16" t="s">
        <v>2490</v>
      </c>
      <c r="E431" t="s">
        <v>3480</v>
      </c>
    </row>
    <row r="432" spans="1:5" x14ac:dyDescent="0.35">
      <c r="A432" t="s">
        <v>238</v>
      </c>
      <c r="B432" s="17" t="s">
        <v>794</v>
      </c>
      <c r="C432" t="s">
        <v>795</v>
      </c>
      <c r="D432" s="16" t="s">
        <v>2491</v>
      </c>
      <c r="E432" t="s">
        <v>796</v>
      </c>
    </row>
    <row r="433" spans="1:5" x14ac:dyDescent="0.35">
      <c r="A433" t="s">
        <v>238</v>
      </c>
      <c r="B433" s="17" t="s">
        <v>794</v>
      </c>
      <c r="C433" t="s">
        <v>797</v>
      </c>
      <c r="D433" s="16" t="s">
        <v>1671</v>
      </c>
      <c r="E433" t="s">
        <v>3480</v>
      </c>
    </row>
    <row r="434" spans="1:5" x14ac:dyDescent="0.35">
      <c r="A434" t="s">
        <v>238</v>
      </c>
      <c r="B434" s="17" t="s">
        <v>794</v>
      </c>
      <c r="C434" t="s">
        <v>798</v>
      </c>
      <c r="D434" s="16" t="s">
        <v>2492</v>
      </c>
      <c r="E434" t="s">
        <v>3480</v>
      </c>
    </row>
    <row r="435" spans="1:5" x14ac:dyDescent="0.35">
      <c r="A435" t="s">
        <v>238</v>
      </c>
      <c r="B435" s="17" t="s">
        <v>794</v>
      </c>
      <c r="C435" t="s">
        <v>807</v>
      </c>
      <c r="D435" s="16" t="s">
        <v>1226</v>
      </c>
      <c r="E435" t="s">
        <v>796</v>
      </c>
    </row>
    <row r="436" spans="1:5" x14ac:dyDescent="0.35">
      <c r="A436" t="s">
        <v>238</v>
      </c>
      <c r="B436" s="17" t="s">
        <v>794</v>
      </c>
      <c r="C436" t="s">
        <v>799</v>
      </c>
      <c r="D436" s="16" t="s">
        <v>2493</v>
      </c>
      <c r="E436" t="s">
        <v>3480</v>
      </c>
    </row>
    <row r="437" spans="1:5" x14ac:dyDescent="0.35">
      <c r="A437" t="s">
        <v>238</v>
      </c>
      <c r="B437" s="17" t="s">
        <v>794</v>
      </c>
      <c r="C437" t="s">
        <v>800</v>
      </c>
      <c r="D437" s="16" t="s">
        <v>2494</v>
      </c>
      <c r="E437" t="s">
        <v>3480</v>
      </c>
    </row>
    <row r="438" spans="1:5" x14ac:dyDescent="0.35">
      <c r="A438" t="s">
        <v>238</v>
      </c>
      <c r="B438" s="17" t="s">
        <v>794</v>
      </c>
      <c r="C438" t="s">
        <v>797</v>
      </c>
      <c r="D438" s="16" t="s">
        <v>2495</v>
      </c>
      <c r="E438" t="s">
        <v>3481</v>
      </c>
    </row>
    <row r="439" spans="1:5" x14ac:dyDescent="0.35">
      <c r="A439" t="s">
        <v>13</v>
      </c>
      <c r="B439" s="17" t="s">
        <v>794</v>
      </c>
      <c r="C439" t="s">
        <v>806</v>
      </c>
      <c r="D439" s="16" t="s">
        <v>2406</v>
      </c>
      <c r="E439" t="s">
        <v>3480</v>
      </c>
    </row>
    <row r="440" spans="1:5" x14ac:dyDescent="0.35">
      <c r="A440" t="s">
        <v>13</v>
      </c>
      <c r="B440" s="17" t="s">
        <v>794</v>
      </c>
      <c r="C440" t="s">
        <v>795</v>
      </c>
      <c r="D440" s="16" t="s">
        <v>2407</v>
      </c>
      <c r="E440" t="s">
        <v>796</v>
      </c>
    </row>
    <row r="441" spans="1:5" x14ac:dyDescent="0.35">
      <c r="A441" t="s">
        <v>13</v>
      </c>
      <c r="B441" s="17" t="s">
        <v>794</v>
      </c>
      <c r="C441" t="s">
        <v>816</v>
      </c>
      <c r="D441" s="16" t="s">
        <v>2408</v>
      </c>
      <c r="E441" t="s">
        <v>796</v>
      </c>
    </row>
    <row r="442" spans="1:5" x14ac:dyDescent="0.35">
      <c r="A442" t="s">
        <v>13</v>
      </c>
      <c r="B442" s="17" t="s">
        <v>794</v>
      </c>
      <c r="C442" t="s">
        <v>817</v>
      </c>
      <c r="D442" s="16" t="s">
        <v>2409</v>
      </c>
      <c r="E442" t="s">
        <v>3481</v>
      </c>
    </row>
    <row r="443" spans="1:5" x14ac:dyDescent="0.35">
      <c r="A443" t="s">
        <v>13</v>
      </c>
      <c r="B443" s="17" t="s">
        <v>794</v>
      </c>
      <c r="C443" t="s">
        <v>797</v>
      </c>
      <c r="D443" s="16" t="s">
        <v>2410</v>
      </c>
      <c r="E443" t="s">
        <v>3480</v>
      </c>
    </row>
    <row r="444" spans="1:5" x14ac:dyDescent="0.35">
      <c r="A444" t="s">
        <v>13</v>
      </c>
      <c r="B444" s="17" t="s">
        <v>794</v>
      </c>
      <c r="C444" t="s">
        <v>797</v>
      </c>
      <c r="D444" s="16" t="s">
        <v>1561</v>
      </c>
      <c r="E444" t="s">
        <v>3480</v>
      </c>
    </row>
    <row r="445" spans="1:5" x14ac:dyDescent="0.35">
      <c r="A445" t="s">
        <v>13</v>
      </c>
      <c r="B445" s="17" t="s">
        <v>794</v>
      </c>
      <c r="C445" t="s">
        <v>798</v>
      </c>
      <c r="D445" s="16" t="s">
        <v>1771</v>
      </c>
      <c r="E445" t="s">
        <v>3480</v>
      </c>
    </row>
    <row r="446" spans="1:5" x14ac:dyDescent="0.35">
      <c r="A446" t="s">
        <v>13</v>
      </c>
      <c r="B446" s="17" t="s">
        <v>794</v>
      </c>
      <c r="C446" t="s">
        <v>799</v>
      </c>
      <c r="D446" s="16" t="s">
        <v>2411</v>
      </c>
      <c r="E446" t="s">
        <v>3480</v>
      </c>
    </row>
    <row r="447" spans="1:5" x14ac:dyDescent="0.35">
      <c r="A447" t="s">
        <v>13</v>
      </c>
      <c r="B447" s="17" t="s">
        <v>794</v>
      </c>
      <c r="C447" t="s">
        <v>799</v>
      </c>
      <c r="D447" s="16" t="s">
        <v>2412</v>
      </c>
      <c r="E447" t="s">
        <v>3480</v>
      </c>
    </row>
    <row r="448" spans="1:5" x14ac:dyDescent="0.35">
      <c r="A448" t="s">
        <v>13</v>
      </c>
      <c r="B448" s="17" t="s">
        <v>794</v>
      </c>
      <c r="C448" t="s">
        <v>815</v>
      </c>
      <c r="D448" s="16" t="s">
        <v>2413</v>
      </c>
      <c r="E448" t="s">
        <v>3480</v>
      </c>
    </row>
    <row r="449" spans="1:5" x14ac:dyDescent="0.35">
      <c r="A449" t="s">
        <v>13</v>
      </c>
      <c r="B449" s="17" t="s">
        <v>794</v>
      </c>
      <c r="C449" t="s">
        <v>806</v>
      </c>
      <c r="D449" s="16" t="s">
        <v>2496</v>
      </c>
      <c r="E449" t="s">
        <v>3481</v>
      </c>
    </row>
    <row r="450" spans="1:5" x14ac:dyDescent="0.35">
      <c r="A450" t="s">
        <v>157</v>
      </c>
      <c r="B450" s="17" t="s">
        <v>794</v>
      </c>
      <c r="C450" t="s">
        <v>795</v>
      </c>
      <c r="D450" s="16" t="s">
        <v>2311</v>
      </c>
      <c r="E450" t="s">
        <v>796</v>
      </c>
    </row>
    <row r="451" spans="1:5" x14ac:dyDescent="0.35">
      <c r="A451" t="s">
        <v>157</v>
      </c>
      <c r="B451" s="17" t="s">
        <v>794</v>
      </c>
      <c r="C451" t="s">
        <v>797</v>
      </c>
      <c r="D451" s="16" t="s">
        <v>2473</v>
      </c>
      <c r="E451" t="s">
        <v>3480</v>
      </c>
    </row>
    <row r="452" spans="1:5" x14ac:dyDescent="0.35">
      <c r="A452" t="s">
        <v>157</v>
      </c>
      <c r="B452" s="17" t="s">
        <v>794</v>
      </c>
      <c r="C452" t="s">
        <v>797</v>
      </c>
      <c r="D452" s="16" t="s">
        <v>2474</v>
      </c>
      <c r="E452" t="s">
        <v>3480</v>
      </c>
    </row>
    <row r="453" spans="1:5" x14ac:dyDescent="0.35">
      <c r="A453" t="s">
        <v>157</v>
      </c>
      <c r="B453" s="17" t="s">
        <v>794</v>
      </c>
      <c r="C453" t="s">
        <v>805</v>
      </c>
      <c r="D453" s="16" t="s">
        <v>2475</v>
      </c>
      <c r="E453" t="s">
        <v>3480</v>
      </c>
    </row>
    <row r="454" spans="1:5" x14ac:dyDescent="0.35">
      <c r="A454" t="s">
        <v>157</v>
      </c>
      <c r="B454" s="17" t="s">
        <v>794</v>
      </c>
      <c r="C454" t="s">
        <v>798</v>
      </c>
      <c r="D454" s="16" t="s">
        <v>1772</v>
      </c>
      <c r="E454" t="s">
        <v>3480</v>
      </c>
    </row>
    <row r="455" spans="1:5" x14ac:dyDescent="0.35">
      <c r="A455" t="s">
        <v>157</v>
      </c>
      <c r="B455" s="17" t="s">
        <v>794</v>
      </c>
      <c r="C455" t="s">
        <v>799</v>
      </c>
      <c r="D455" s="16" t="s">
        <v>2362</v>
      </c>
      <c r="E455" t="s">
        <v>3480</v>
      </c>
    </row>
    <row r="456" spans="1:5" x14ac:dyDescent="0.35">
      <c r="A456" t="s">
        <v>157</v>
      </c>
      <c r="B456" s="17" t="s">
        <v>794</v>
      </c>
      <c r="C456" t="s">
        <v>799</v>
      </c>
      <c r="D456" s="16" t="s">
        <v>2476</v>
      </c>
      <c r="E456" t="s">
        <v>3480</v>
      </c>
    </row>
    <row r="457" spans="1:5" x14ac:dyDescent="0.35">
      <c r="A457" t="s">
        <v>157</v>
      </c>
      <c r="B457" s="17" t="s">
        <v>794</v>
      </c>
      <c r="C457" t="s">
        <v>800</v>
      </c>
      <c r="D457" s="16" t="s">
        <v>2497</v>
      </c>
      <c r="E457" t="s">
        <v>3480</v>
      </c>
    </row>
    <row r="458" spans="1:5" x14ac:dyDescent="0.35">
      <c r="A458" t="s">
        <v>157</v>
      </c>
      <c r="B458" s="17" t="s">
        <v>794</v>
      </c>
      <c r="C458" t="s">
        <v>802</v>
      </c>
      <c r="D458" s="16" t="s">
        <v>2478</v>
      </c>
      <c r="E458" t="s">
        <v>3481</v>
      </c>
    </row>
    <row r="459" spans="1:5" x14ac:dyDescent="0.35">
      <c r="A459" t="s">
        <v>190</v>
      </c>
      <c r="B459" s="17" t="s">
        <v>794</v>
      </c>
      <c r="C459" t="s">
        <v>795</v>
      </c>
      <c r="D459" s="16" t="s">
        <v>2290</v>
      </c>
      <c r="E459" t="s">
        <v>796</v>
      </c>
    </row>
    <row r="460" spans="1:5" x14ac:dyDescent="0.35">
      <c r="A460" t="s">
        <v>190</v>
      </c>
      <c r="B460" s="17" t="s">
        <v>794</v>
      </c>
      <c r="C460" t="s">
        <v>797</v>
      </c>
      <c r="D460" s="16" t="s">
        <v>2498</v>
      </c>
      <c r="E460" t="s">
        <v>3480</v>
      </c>
    </row>
    <row r="461" spans="1:5" x14ac:dyDescent="0.35">
      <c r="A461" t="s">
        <v>190</v>
      </c>
      <c r="B461" s="17" t="s">
        <v>794</v>
      </c>
      <c r="C461" t="s">
        <v>807</v>
      </c>
      <c r="D461" s="16" t="s">
        <v>1211</v>
      </c>
      <c r="E461" t="s">
        <v>796</v>
      </c>
    </row>
    <row r="462" spans="1:5" x14ac:dyDescent="0.35">
      <c r="A462" t="s">
        <v>190</v>
      </c>
      <c r="B462" s="17" t="s">
        <v>794</v>
      </c>
      <c r="C462" t="s">
        <v>799</v>
      </c>
      <c r="D462" s="16" t="s">
        <v>2499</v>
      </c>
      <c r="E462" t="s">
        <v>3480</v>
      </c>
    </row>
    <row r="463" spans="1:5" x14ac:dyDescent="0.35">
      <c r="A463" t="s">
        <v>190</v>
      </c>
      <c r="B463" s="17" t="s">
        <v>794</v>
      </c>
      <c r="C463" t="s">
        <v>800</v>
      </c>
      <c r="D463" s="16" t="s">
        <v>2500</v>
      </c>
      <c r="E463" t="s">
        <v>3480</v>
      </c>
    </row>
    <row r="464" spans="1:5" x14ac:dyDescent="0.35">
      <c r="A464" t="s">
        <v>190</v>
      </c>
      <c r="B464" s="17" t="s">
        <v>794</v>
      </c>
      <c r="C464" t="s">
        <v>798</v>
      </c>
      <c r="D464" s="16" t="s">
        <v>2501</v>
      </c>
      <c r="E464" t="s">
        <v>3481</v>
      </c>
    </row>
    <row r="465" spans="1:5" x14ac:dyDescent="0.35">
      <c r="A465" t="s">
        <v>100</v>
      </c>
      <c r="B465" s="17" t="s">
        <v>794</v>
      </c>
      <c r="C465" t="s">
        <v>803</v>
      </c>
      <c r="D465" s="16" t="s">
        <v>2435</v>
      </c>
      <c r="E465" t="s">
        <v>3480</v>
      </c>
    </row>
    <row r="466" spans="1:5" x14ac:dyDescent="0.35">
      <c r="A466" t="s">
        <v>100</v>
      </c>
      <c r="B466" s="17" t="s">
        <v>794</v>
      </c>
      <c r="C466" t="s">
        <v>795</v>
      </c>
      <c r="D466" s="16" t="s">
        <v>2311</v>
      </c>
      <c r="E466" t="s">
        <v>796</v>
      </c>
    </row>
    <row r="467" spans="1:5" x14ac:dyDescent="0.35">
      <c r="A467" t="s">
        <v>100</v>
      </c>
      <c r="B467" s="17" t="s">
        <v>794</v>
      </c>
      <c r="C467" t="s">
        <v>805</v>
      </c>
      <c r="D467" s="16" t="s">
        <v>1732</v>
      </c>
      <c r="E467" t="s">
        <v>3480</v>
      </c>
    </row>
    <row r="468" spans="1:5" x14ac:dyDescent="0.35">
      <c r="A468" t="s">
        <v>100</v>
      </c>
      <c r="B468" s="17" t="s">
        <v>794</v>
      </c>
      <c r="C468" t="s">
        <v>805</v>
      </c>
      <c r="D468" s="16" t="s">
        <v>1731</v>
      </c>
      <c r="E468" t="s">
        <v>3480</v>
      </c>
    </row>
    <row r="469" spans="1:5" x14ac:dyDescent="0.35">
      <c r="A469" t="s">
        <v>100</v>
      </c>
      <c r="B469" s="17" t="s">
        <v>794</v>
      </c>
      <c r="C469" t="s">
        <v>798</v>
      </c>
      <c r="D469" s="16" t="s">
        <v>1769</v>
      </c>
      <c r="E469" t="s">
        <v>3480</v>
      </c>
    </row>
    <row r="470" spans="1:5" x14ac:dyDescent="0.35">
      <c r="A470" t="s">
        <v>100</v>
      </c>
      <c r="B470" s="17" t="s">
        <v>794</v>
      </c>
      <c r="C470" t="s">
        <v>799</v>
      </c>
      <c r="D470" s="16" t="s">
        <v>2502</v>
      </c>
      <c r="E470" t="s">
        <v>3480</v>
      </c>
    </row>
    <row r="471" spans="1:5" x14ac:dyDescent="0.35">
      <c r="A471" t="s">
        <v>100</v>
      </c>
      <c r="B471" s="17" t="s">
        <v>794</v>
      </c>
      <c r="C471" t="s">
        <v>799</v>
      </c>
      <c r="D471" s="16" t="s">
        <v>2362</v>
      </c>
      <c r="E471" t="s">
        <v>3480</v>
      </c>
    </row>
    <row r="472" spans="1:5" x14ac:dyDescent="0.35">
      <c r="A472" t="s">
        <v>100</v>
      </c>
      <c r="B472" s="17" t="s">
        <v>794</v>
      </c>
      <c r="C472" t="s">
        <v>800</v>
      </c>
      <c r="D472" s="16" t="s">
        <v>2503</v>
      </c>
      <c r="E472" t="s">
        <v>3480</v>
      </c>
    </row>
    <row r="473" spans="1:5" x14ac:dyDescent="0.35">
      <c r="A473" t="s">
        <v>100</v>
      </c>
      <c r="B473" s="17" t="s">
        <v>794</v>
      </c>
      <c r="C473" t="s">
        <v>797</v>
      </c>
      <c r="D473" s="16" t="s">
        <v>2504</v>
      </c>
      <c r="E473" t="s">
        <v>3481</v>
      </c>
    </row>
    <row r="474" spans="1:5" x14ac:dyDescent="0.35">
      <c r="A474" t="s">
        <v>100</v>
      </c>
      <c r="B474" s="17" t="s">
        <v>794</v>
      </c>
      <c r="C474" t="s">
        <v>805</v>
      </c>
      <c r="D474" s="16" t="s">
        <v>2325</v>
      </c>
      <c r="E474" t="s">
        <v>3481</v>
      </c>
    </row>
    <row r="475" spans="1:5" x14ac:dyDescent="0.35">
      <c r="A475" t="s">
        <v>166</v>
      </c>
      <c r="B475" s="17" t="s">
        <v>794</v>
      </c>
      <c r="C475" t="s">
        <v>803</v>
      </c>
      <c r="D475" s="16" t="s">
        <v>2435</v>
      </c>
      <c r="E475" t="s">
        <v>3480</v>
      </c>
    </row>
    <row r="476" spans="1:5" x14ac:dyDescent="0.35">
      <c r="A476" t="s">
        <v>166</v>
      </c>
      <c r="B476" s="17" t="s">
        <v>794</v>
      </c>
      <c r="C476" t="s">
        <v>795</v>
      </c>
      <c r="D476" s="16" t="s">
        <v>2311</v>
      </c>
      <c r="E476" t="s">
        <v>796</v>
      </c>
    </row>
    <row r="477" spans="1:5" x14ac:dyDescent="0.35">
      <c r="A477" t="s">
        <v>166</v>
      </c>
      <c r="B477" s="17" t="s">
        <v>794</v>
      </c>
      <c r="C477" t="s">
        <v>805</v>
      </c>
      <c r="D477" s="16" t="s">
        <v>1732</v>
      </c>
      <c r="E477" t="s">
        <v>3480</v>
      </c>
    </row>
    <row r="478" spans="1:5" x14ac:dyDescent="0.35">
      <c r="A478" t="s">
        <v>166</v>
      </c>
      <c r="B478" s="17" t="s">
        <v>794</v>
      </c>
      <c r="C478" t="s">
        <v>805</v>
      </c>
      <c r="D478" s="16" t="s">
        <v>1730</v>
      </c>
      <c r="E478" t="s">
        <v>3480</v>
      </c>
    </row>
    <row r="479" spans="1:5" x14ac:dyDescent="0.35">
      <c r="A479" t="s">
        <v>166</v>
      </c>
      <c r="B479" s="17" t="s">
        <v>794</v>
      </c>
      <c r="C479" t="s">
        <v>799</v>
      </c>
      <c r="D479" s="16" t="s">
        <v>2505</v>
      </c>
      <c r="E479" t="s">
        <v>3480</v>
      </c>
    </row>
    <row r="480" spans="1:5" x14ac:dyDescent="0.35">
      <c r="A480" t="s">
        <v>166</v>
      </c>
      <c r="B480" s="17" t="s">
        <v>794</v>
      </c>
      <c r="C480" t="s">
        <v>799</v>
      </c>
      <c r="D480" s="16" t="s">
        <v>2506</v>
      </c>
      <c r="E480" t="s">
        <v>3480</v>
      </c>
    </row>
    <row r="481" spans="1:5" x14ac:dyDescent="0.35">
      <c r="A481" t="s">
        <v>166</v>
      </c>
      <c r="B481" s="17" t="s">
        <v>794</v>
      </c>
      <c r="C481" t="s">
        <v>800</v>
      </c>
      <c r="D481" s="16" t="s">
        <v>2507</v>
      </c>
      <c r="E481" t="s">
        <v>3480</v>
      </c>
    </row>
    <row r="482" spans="1:5" x14ac:dyDescent="0.35">
      <c r="A482" t="s">
        <v>166</v>
      </c>
      <c r="B482" s="17" t="s">
        <v>794</v>
      </c>
      <c r="C482" t="s">
        <v>817</v>
      </c>
      <c r="D482" s="16" t="s">
        <v>2508</v>
      </c>
      <c r="E482" t="s">
        <v>3481</v>
      </c>
    </row>
    <row r="483" spans="1:5" x14ac:dyDescent="0.35">
      <c r="A483" t="s">
        <v>166</v>
      </c>
      <c r="B483" s="17" t="s">
        <v>794</v>
      </c>
      <c r="C483" t="s">
        <v>797</v>
      </c>
      <c r="D483" s="16" t="s">
        <v>2509</v>
      </c>
      <c r="E483" t="s">
        <v>3481</v>
      </c>
    </row>
    <row r="484" spans="1:5" x14ac:dyDescent="0.35">
      <c r="A484" t="s">
        <v>166</v>
      </c>
      <c r="B484" s="17" t="s">
        <v>794</v>
      </c>
      <c r="C484" t="s">
        <v>798</v>
      </c>
      <c r="D484" s="16" t="s">
        <v>2510</v>
      </c>
      <c r="E484" t="s">
        <v>3481</v>
      </c>
    </row>
    <row r="485" spans="1:5" x14ac:dyDescent="0.35">
      <c r="A485" t="s">
        <v>166</v>
      </c>
      <c r="B485" s="17" t="s">
        <v>794</v>
      </c>
      <c r="C485" t="s">
        <v>805</v>
      </c>
      <c r="D485" s="16" t="s">
        <v>2325</v>
      </c>
      <c r="E485" t="s">
        <v>3481</v>
      </c>
    </row>
    <row r="486" spans="1:5" x14ac:dyDescent="0.35">
      <c r="A486" t="s">
        <v>166</v>
      </c>
      <c r="B486" s="17" t="s">
        <v>794</v>
      </c>
      <c r="C486" t="s">
        <v>801</v>
      </c>
      <c r="D486" s="16" t="s">
        <v>2511</v>
      </c>
      <c r="E486" t="s">
        <v>3481</v>
      </c>
    </row>
    <row r="487" spans="1:5" x14ac:dyDescent="0.35">
      <c r="A487" t="s">
        <v>199</v>
      </c>
      <c r="B487" s="17" t="s">
        <v>794</v>
      </c>
      <c r="C487" t="s">
        <v>795</v>
      </c>
      <c r="D487" s="16" t="s">
        <v>2290</v>
      </c>
      <c r="E487" t="s">
        <v>796</v>
      </c>
    </row>
    <row r="488" spans="1:5" x14ac:dyDescent="0.35">
      <c r="A488" t="s">
        <v>199</v>
      </c>
      <c r="B488" s="17" t="s">
        <v>794</v>
      </c>
      <c r="C488" t="s">
        <v>797</v>
      </c>
      <c r="D488" s="16" t="s">
        <v>2512</v>
      </c>
      <c r="E488" t="s">
        <v>3480</v>
      </c>
    </row>
    <row r="489" spans="1:5" x14ac:dyDescent="0.35">
      <c r="A489" t="s">
        <v>199</v>
      </c>
      <c r="B489" s="17" t="s">
        <v>794</v>
      </c>
      <c r="C489" t="s">
        <v>798</v>
      </c>
      <c r="D489" s="16" t="s">
        <v>2513</v>
      </c>
      <c r="E489" t="s">
        <v>3480</v>
      </c>
    </row>
    <row r="490" spans="1:5" x14ac:dyDescent="0.35">
      <c r="A490" t="s">
        <v>199</v>
      </c>
      <c r="B490" s="17" t="s">
        <v>794</v>
      </c>
      <c r="C490" t="s">
        <v>800</v>
      </c>
      <c r="D490" s="16" t="s">
        <v>2514</v>
      </c>
      <c r="E490" t="s">
        <v>3480</v>
      </c>
    </row>
    <row r="491" spans="1:5" x14ac:dyDescent="0.35">
      <c r="A491" t="s">
        <v>199</v>
      </c>
      <c r="B491" s="17" t="s">
        <v>794</v>
      </c>
      <c r="C491" t="s">
        <v>801</v>
      </c>
      <c r="D491" s="16" t="s">
        <v>1062</v>
      </c>
      <c r="E491" t="s">
        <v>3481</v>
      </c>
    </row>
    <row r="492" spans="1:5" x14ac:dyDescent="0.35">
      <c r="A492" t="s">
        <v>199</v>
      </c>
      <c r="B492" s="17" t="s">
        <v>794</v>
      </c>
      <c r="C492" t="s">
        <v>799</v>
      </c>
      <c r="D492" s="16" t="s">
        <v>2515</v>
      </c>
      <c r="E492" t="s">
        <v>3481</v>
      </c>
    </row>
    <row r="493" spans="1:5" x14ac:dyDescent="0.35">
      <c r="A493" t="s">
        <v>184</v>
      </c>
      <c r="B493" s="17" t="s">
        <v>794</v>
      </c>
      <c r="C493" t="s">
        <v>795</v>
      </c>
      <c r="D493" s="16" t="s">
        <v>2290</v>
      </c>
      <c r="E493" t="s">
        <v>796</v>
      </c>
    </row>
    <row r="494" spans="1:5" x14ac:dyDescent="0.35">
      <c r="A494" t="s">
        <v>184</v>
      </c>
      <c r="B494" s="17" t="s">
        <v>794</v>
      </c>
      <c r="C494" t="s">
        <v>799</v>
      </c>
      <c r="D494" s="16" t="s">
        <v>2480</v>
      </c>
      <c r="E494" t="s">
        <v>3480</v>
      </c>
    </row>
    <row r="495" spans="1:5" x14ac:dyDescent="0.35">
      <c r="A495" t="s">
        <v>184</v>
      </c>
      <c r="B495" s="17" t="s">
        <v>794</v>
      </c>
      <c r="C495" t="s">
        <v>800</v>
      </c>
      <c r="D495" s="16" t="s">
        <v>2481</v>
      </c>
      <c r="E495" t="s">
        <v>3480</v>
      </c>
    </row>
    <row r="496" spans="1:5" x14ac:dyDescent="0.35">
      <c r="A496" t="s">
        <v>184</v>
      </c>
      <c r="B496" s="17" t="s">
        <v>794</v>
      </c>
      <c r="C496" t="s">
        <v>798</v>
      </c>
      <c r="D496" s="16" t="s">
        <v>1824</v>
      </c>
      <c r="E496" t="s">
        <v>3481</v>
      </c>
    </row>
    <row r="497" spans="1:5" x14ac:dyDescent="0.35">
      <c r="A497" t="s">
        <v>184</v>
      </c>
      <c r="B497" s="17" t="s">
        <v>794</v>
      </c>
      <c r="C497" t="s">
        <v>801</v>
      </c>
      <c r="D497" s="16" t="s">
        <v>2516</v>
      </c>
      <c r="E497" t="s">
        <v>3481</v>
      </c>
    </row>
    <row r="498" spans="1:5" x14ac:dyDescent="0.35">
      <c r="A498" t="s">
        <v>184</v>
      </c>
      <c r="B498" s="17" t="s">
        <v>794</v>
      </c>
      <c r="C498" t="s">
        <v>802</v>
      </c>
      <c r="D498" s="16" t="s">
        <v>2298</v>
      </c>
      <c r="E498" t="s">
        <v>3481</v>
      </c>
    </row>
    <row r="499" spans="1:5" x14ac:dyDescent="0.35">
      <c r="A499" t="s">
        <v>193</v>
      </c>
      <c r="B499" s="17" t="s">
        <v>794</v>
      </c>
      <c r="C499" t="s">
        <v>795</v>
      </c>
      <c r="D499" s="16" t="s">
        <v>2517</v>
      </c>
      <c r="E499" t="s">
        <v>796</v>
      </c>
    </row>
    <row r="500" spans="1:5" x14ac:dyDescent="0.35">
      <c r="A500" t="s">
        <v>193</v>
      </c>
      <c r="B500" s="17" t="s">
        <v>794</v>
      </c>
      <c r="C500" t="s">
        <v>797</v>
      </c>
      <c r="D500" s="16" t="s">
        <v>2518</v>
      </c>
      <c r="E500" t="s">
        <v>3480</v>
      </c>
    </row>
    <row r="501" spans="1:5" x14ac:dyDescent="0.35">
      <c r="A501" t="s">
        <v>193</v>
      </c>
      <c r="B501" s="17" t="s">
        <v>794</v>
      </c>
      <c r="C501" t="s">
        <v>807</v>
      </c>
      <c r="D501" s="16" t="s">
        <v>1210</v>
      </c>
      <c r="E501" t="s">
        <v>796</v>
      </c>
    </row>
    <row r="502" spans="1:5" x14ac:dyDescent="0.35">
      <c r="A502" t="s">
        <v>193</v>
      </c>
      <c r="B502" s="17" t="s">
        <v>794</v>
      </c>
      <c r="C502" t="s">
        <v>799</v>
      </c>
      <c r="D502" s="16" t="s">
        <v>2519</v>
      </c>
      <c r="E502" t="s">
        <v>3480</v>
      </c>
    </row>
    <row r="503" spans="1:5" x14ac:dyDescent="0.35">
      <c r="A503" t="s">
        <v>193</v>
      </c>
      <c r="B503" s="17" t="s">
        <v>794</v>
      </c>
      <c r="C503" t="s">
        <v>800</v>
      </c>
      <c r="D503" s="16" t="s">
        <v>2520</v>
      </c>
      <c r="E503" t="s">
        <v>3480</v>
      </c>
    </row>
    <row r="504" spans="1:5" x14ac:dyDescent="0.35">
      <c r="A504" t="s">
        <v>193</v>
      </c>
      <c r="B504" s="17" t="s">
        <v>794</v>
      </c>
      <c r="C504" t="s">
        <v>804</v>
      </c>
      <c r="D504" s="16" t="s">
        <v>2521</v>
      </c>
      <c r="E504" t="s">
        <v>3481</v>
      </c>
    </row>
    <row r="505" spans="1:5" x14ac:dyDescent="0.35">
      <c r="A505" t="s">
        <v>193</v>
      </c>
      <c r="B505" s="17" t="s">
        <v>794</v>
      </c>
      <c r="C505" t="s">
        <v>797</v>
      </c>
      <c r="D505" s="16" t="s">
        <v>2522</v>
      </c>
      <c r="E505" t="s">
        <v>3481</v>
      </c>
    </row>
    <row r="506" spans="1:5" x14ac:dyDescent="0.35">
      <c r="A506" t="s">
        <v>103</v>
      </c>
      <c r="B506" s="17" t="s">
        <v>794</v>
      </c>
      <c r="C506" t="s">
        <v>803</v>
      </c>
      <c r="D506" s="16" t="s">
        <v>2435</v>
      </c>
      <c r="E506" t="s">
        <v>3480</v>
      </c>
    </row>
    <row r="507" spans="1:5" x14ac:dyDescent="0.35">
      <c r="A507" t="s">
        <v>103</v>
      </c>
      <c r="B507" s="17" t="s">
        <v>794</v>
      </c>
      <c r="C507" t="s">
        <v>795</v>
      </c>
      <c r="D507" s="16" t="s">
        <v>2311</v>
      </c>
      <c r="E507" t="s">
        <v>796</v>
      </c>
    </row>
    <row r="508" spans="1:5" x14ac:dyDescent="0.35">
      <c r="A508" t="s">
        <v>103</v>
      </c>
      <c r="B508" s="17" t="s">
        <v>794</v>
      </c>
      <c r="C508" t="s">
        <v>805</v>
      </c>
      <c r="D508" s="16" t="s">
        <v>1731</v>
      </c>
      <c r="E508" t="s">
        <v>3480</v>
      </c>
    </row>
    <row r="509" spans="1:5" x14ac:dyDescent="0.35">
      <c r="A509" t="s">
        <v>103</v>
      </c>
      <c r="B509" s="17" t="s">
        <v>794</v>
      </c>
      <c r="C509" t="s">
        <v>805</v>
      </c>
      <c r="D509" s="16" t="s">
        <v>1732</v>
      </c>
      <c r="E509" t="s">
        <v>3480</v>
      </c>
    </row>
    <row r="510" spans="1:5" x14ac:dyDescent="0.35">
      <c r="A510" t="s">
        <v>103</v>
      </c>
      <c r="B510" s="17" t="s">
        <v>794</v>
      </c>
      <c r="C510" t="s">
        <v>798</v>
      </c>
      <c r="D510" s="16" t="s">
        <v>1769</v>
      </c>
      <c r="E510" t="s">
        <v>3480</v>
      </c>
    </row>
    <row r="511" spans="1:5" x14ac:dyDescent="0.35">
      <c r="A511" t="s">
        <v>103</v>
      </c>
      <c r="B511" s="17" t="s">
        <v>794</v>
      </c>
      <c r="C511" t="s">
        <v>799</v>
      </c>
      <c r="D511" s="16" t="s">
        <v>2362</v>
      </c>
      <c r="E511" t="s">
        <v>3480</v>
      </c>
    </row>
    <row r="512" spans="1:5" x14ac:dyDescent="0.35">
      <c r="A512" t="s">
        <v>103</v>
      </c>
      <c r="B512" s="17" t="s">
        <v>794</v>
      </c>
      <c r="C512" t="s">
        <v>799</v>
      </c>
      <c r="D512" s="16" t="s">
        <v>2523</v>
      </c>
      <c r="E512" t="s">
        <v>3480</v>
      </c>
    </row>
    <row r="513" spans="1:5" x14ac:dyDescent="0.35">
      <c r="A513" t="s">
        <v>103</v>
      </c>
      <c r="B513" s="17" t="s">
        <v>794</v>
      </c>
      <c r="C513" t="s">
        <v>800</v>
      </c>
      <c r="D513" s="16" t="s">
        <v>2524</v>
      </c>
      <c r="E513" t="s">
        <v>3480</v>
      </c>
    </row>
    <row r="514" spans="1:5" x14ac:dyDescent="0.35">
      <c r="A514" t="s">
        <v>103</v>
      </c>
      <c r="B514" s="17" t="s">
        <v>794</v>
      </c>
      <c r="C514" t="s">
        <v>797</v>
      </c>
      <c r="D514" s="16" t="s">
        <v>2504</v>
      </c>
      <c r="E514" t="s">
        <v>3481</v>
      </c>
    </row>
    <row r="515" spans="1:5" x14ac:dyDescent="0.35">
      <c r="A515" t="s">
        <v>103</v>
      </c>
      <c r="B515" s="17" t="s">
        <v>794</v>
      </c>
      <c r="C515" t="s">
        <v>805</v>
      </c>
      <c r="D515" s="16" t="s">
        <v>2325</v>
      </c>
      <c r="E515" t="s">
        <v>3481</v>
      </c>
    </row>
    <row r="516" spans="1:5" x14ac:dyDescent="0.35">
      <c r="A516" t="s">
        <v>223</v>
      </c>
      <c r="B516" s="17" t="s">
        <v>794</v>
      </c>
      <c r="C516" t="s">
        <v>795</v>
      </c>
      <c r="D516" s="16" t="s">
        <v>2290</v>
      </c>
      <c r="E516" t="s">
        <v>796</v>
      </c>
    </row>
    <row r="517" spans="1:5" x14ac:dyDescent="0.35">
      <c r="A517" t="s">
        <v>223</v>
      </c>
      <c r="B517" s="17" t="s">
        <v>794</v>
      </c>
      <c r="C517" t="s">
        <v>797</v>
      </c>
      <c r="D517" s="16" t="s">
        <v>2498</v>
      </c>
      <c r="E517" t="s">
        <v>3480</v>
      </c>
    </row>
    <row r="518" spans="1:5" x14ac:dyDescent="0.35">
      <c r="A518" t="s">
        <v>223</v>
      </c>
      <c r="B518" s="17" t="s">
        <v>794</v>
      </c>
      <c r="C518" t="s">
        <v>798</v>
      </c>
      <c r="D518" s="16" t="s">
        <v>1782</v>
      </c>
      <c r="E518" t="s">
        <v>3480</v>
      </c>
    </row>
    <row r="519" spans="1:5" x14ac:dyDescent="0.35">
      <c r="A519" t="s">
        <v>223</v>
      </c>
      <c r="B519" s="17" t="s">
        <v>794</v>
      </c>
      <c r="C519" t="s">
        <v>799</v>
      </c>
      <c r="D519" s="16" t="s">
        <v>2525</v>
      </c>
      <c r="E519" t="s">
        <v>3480</v>
      </c>
    </row>
    <row r="520" spans="1:5" x14ac:dyDescent="0.35">
      <c r="A520" t="s">
        <v>223</v>
      </c>
      <c r="B520" s="17" t="s">
        <v>794</v>
      </c>
      <c r="C520" t="s">
        <v>800</v>
      </c>
      <c r="D520" s="16" t="s">
        <v>2526</v>
      </c>
      <c r="E520" t="s">
        <v>3480</v>
      </c>
    </row>
    <row r="521" spans="1:5" x14ac:dyDescent="0.35">
      <c r="A521" t="s">
        <v>223</v>
      </c>
      <c r="B521" s="17" t="s">
        <v>794</v>
      </c>
      <c r="C521" t="s">
        <v>801</v>
      </c>
      <c r="D521" s="16" t="s">
        <v>1062</v>
      </c>
      <c r="E521" t="s">
        <v>3481</v>
      </c>
    </row>
    <row r="522" spans="1:5" x14ac:dyDescent="0.35">
      <c r="A522" t="s">
        <v>4</v>
      </c>
      <c r="B522" s="17" t="s">
        <v>794</v>
      </c>
      <c r="C522" t="s">
        <v>795</v>
      </c>
      <c r="D522" s="16" t="s">
        <v>2290</v>
      </c>
      <c r="E522" t="s">
        <v>796</v>
      </c>
    </row>
    <row r="523" spans="1:5" x14ac:dyDescent="0.35">
      <c r="A523" t="s">
        <v>4</v>
      </c>
      <c r="B523" s="17" t="s">
        <v>794</v>
      </c>
      <c r="C523" t="s">
        <v>797</v>
      </c>
      <c r="D523" s="16" t="s">
        <v>2291</v>
      </c>
      <c r="E523" t="s">
        <v>3480</v>
      </c>
    </row>
    <row r="524" spans="1:5" x14ac:dyDescent="0.35">
      <c r="A524" t="s">
        <v>4</v>
      </c>
      <c r="B524" s="17" t="s">
        <v>794</v>
      </c>
      <c r="C524" t="s">
        <v>798</v>
      </c>
      <c r="D524" s="16" t="s">
        <v>2527</v>
      </c>
      <c r="E524" t="s">
        <v>3480</v>
      </c>
    </row>
    <row r="525" spans="1:5" x14ac:dyDescent="0.35">
      <c r="A525" t="s">
        <v>4</v>
      </c>
      <c r="B525" s="17" t="s">
        <v>794</v>
      </c>
      <c r="C525" t="s">
        <v>799</v>
      </c>
      <c r="D525" s="16" t="s">
        <v>2528</v>
      </c>
      <c r="E525" t="s">
        <v>3480</v>
      </c>
    </row>
    <row r="526" spans="1:5" x14ac:dyDescent="0.35">
      <c r="A526" t="s">
        <v>4</v>
      </c>
      <c r="B526" s="17" t="s">
        <v>794</v>
      </c>
      <c r="C526" t="s">
        <v>800</v>
      </c>
      <c r="D526" s="16" t="s">
        <v>2529</v>
      </c>
      <c r="E526" t="s">
        <v>3480</v>
      </c>
    </row>
    <row r="527" spans="1:5" x14ac:dyDescent="0.35">
      <c r="A527" t="s">
        <v>4</v>
      </c>
      <c r="B527" s="17" t="s">
        <v>794</v>
      </c>
      <c r="C527" t="s">
        <v>801</v>
      </c>
      <c r="D527" s="16" t="s">
        <v>1062</v>
      </c>
      <c r="E527" t="s">
        <v>3481</v>
      </c>
    </row>
    <row r="528" spans="1:5" x14ac:dyDescent="0.35">
      <c r="A528" t="s">
        <v>70</v>
      </c>
      <c r="B528" s="17" t="s">
        <v>794</v>
      </c>
      <c r="C528" t="s">
        <v>806</v>
      </c>
      <c r="D528" s="16" t="s">
        <v>2530</v>
      </c>
      <c r="E528" t="s">
        <v>3480</v>
      </c>
    </row>
    <row r="529" spans="1:5" x14ac:dyDescent="0.35">
      <c r="A529" t="s">
        <v>70</v>
      </c>
      <c r="B529" s="17" t="s">
        <v>794</v>
      </c>
      <c r="C529" t="s">
        <v>795</v>
      </c>
      <c r="D529" s="16" t="s">
        <v>2531</v>
      </c>
      <c r="E529" t="s">
        <v>796</v>
      </c>
    </row>
    <row r="530" spans="1:5" x14ac:dyDescent="0.35">
      <c r="A530" t="s">
        <v>70</v>
      </c>
      <c r="B530" s="17" t="s">
        <v>794</v>
      </c>
      <c r="C530" t="s">
        <v>798</v>
      </c>
      <c r="D530" s="16" t="s">
        <v>1831</v>
      </c>
      <c r="E530" t="s">
        <v>3480</v>
      </c>
    </row>
    <row r="531" spans="1:5" x14ac:dyDescent="0.35">
      <c r="A531" t="s">
        <v>70</v>
      </c>
      <c r="B531" s="17" t="s">
        <v>794</v>
      </c>
      <c r="C531" t="s">
        <v>798</v>
      </c>
      <c r="D531" s="16" t="s">
        <v>2532</v>
      </c>
      <c r="E531" t="s">
        <v>3480</v>
      </c>
    </row>
    <row r="532" spans="1:5" x14ac:dyDescent="0.35">
      <c r="A532" t="s">
        <v>70</v>
      </c>
      <c r="B532" s="17" t="s">
        <v>794</v>
      </c>
      <c r="C532" t="s">
        <v>799</v>
      </c>
      <c r="D532" s="16" t="s">
        <v>2533</v>
      </c>
      <c r="E532" t="s">
        <v>3480</v>
      </c>
    </row>
    <row r="533" spans="1:5" x14ac:dyDescent="0.35">
      <c r="A533" t="s">
        <v>70</v>
      </c>
      <c r="B533" s="17" t="s">
        <v>794</v>
      </c>
      <c r="C533" t="s">
        <v>800</v>
      </c>
      <c r="D533" s="16" t="s">
        <v>2534</v>
      </c>
      <c r="E533" t="s">
        <v>3480</v>
      </c>
    </row>
    <row r="534" spans="1:5" x14ac:dyDescent="0.35">
      <c r="A534" t="s">
        <v>70</v>
      </c>
      <c r="B534" s="17" t="s">
        <v>794</v>
      </c>
      <c r="C534" t="s">
        <v>804</v>
      </c>
      <c r="D534" s="16" t="s">
        <v>2535</v>
      </c>
      <c r="E534" t="s">
        <v>3481</v>
      </c>
    </row>
    <row r="535" spans="1:5" x14ac:dyDescent="0.35">
      <c r="A535" t="s">
        <v>70</v>
      </c>
      <c r="B535" s="17" t="s">
        <v>794</v>
      </c>
      <c r="C535" t="s">
        <v>797</v>
      </c>
      <c r="D535" s="16" t="s">
        <v>1666</v>
      </c>
      <c r="E535" t="s">
        <v>3481</v>
      </c>
    </row>
    <row r="536" spans="1:5" x14ac:dyDescent="0.35">
      <c r="A536" t="s">
        <v>70</v>
      </c>
      <c r="B536" s="17" t="s">
        <v>794</v>
      </c>
      <c r="C536" t="s">
        <v>799</v>
      </c>
      <c r="D536" s="16" t="s">
        <v>2536</v>
      </c>
      <c r="E536" t="s">
        <v>3481</v>
      </c>
    </row>
    <row r="537" spans="1:5" x14ac:dyDescent="0.35">
      <c r="A537" t="s">
        <v>25</v>
      </c>
      <c r="B537" s="17" t="s">
        <v>794</v>
      </c>
      <c r="C537" t="s">
        <v>806</v>
      </c>
      <c r="D537" s="16" t="s">
        <v>2537</v>
      </c>
      <c r="E537" t="s">
        <v>3480</v>
      </c>
    </row>
    <row r="538" spans="1:5" x14ac:dyDescent="0.35">
      <c r="A538" t="s">
        <v>25</v>
      </c>
      <c r="B538" s="17" t="s">
        <v>794</v>
      </c>
      <c r="C538" t="s">
        <v>812</v>
      </c>
      <c r="D538" s="16" t="s">
        <v>2538</v>
      </c>
      <c r="E538" t="s">
        <v>3480</v>
      </c>
    </row>
    <row r="539" spans="1:5" x14ac:dyDescent="0.35">
      <c r="A539" t="s">
        <v>25</v>
      </c>
      <c r="B539" s="17" t="s">
        <v>794</v>
      </c>
      <c r="C539" t="s">
        <v>795</v>
      </c>
      <c r="D539" s="16" t="s">
        <v>2539</v>
      </c>
      <c r="E539" t="s">
        <v>796</v>
      </c>
    </row>
    <row r="540" spans="1:5" x14ac:dyDescent="0.35">
      <c r="A540" t="s">
        <v>25</v>
      </c>
      <c r="B540" s="17" t="s">
        <v>794</v>
      </c>
      <c r="C540" t="s">
        <v>816</v>
      </c>
      <c r="D540" s="16" t="s">
        <v>2540</v>
      </c>
      <c r="E540" t="s">
        <v>796</v>
      </c>
    </row>
    <row r="541" spans="1:5" x14ac:dyDescent="0.35">
      <c r="A541" t="s">
        <v>25</v>
      </c>
      <c r="B541" s="17" t="s">
        <v>794</v>
      </c>
      <c r="C541" t="s">
        <v>805</v>
      </c>
      <c r="D541" s="16" t="s">
        <v>2541</v>
      </c>
      <c r="E541" t="s">
        <v>3480</v>
      </c>
    </row>
    <row r="542" spans="1:5" x14ac:dyDescent="0.35">
      <c r="A542" t="s">
        <v>25</v>
      </c>
      <c r="B542" s="17" t="s">
        <v>794</v>
      </c>
      <c r="C542" t="s">
        <v>805</v>
      </c>
      <c r="D542" s="16" t="s">
        <v>1756</v>
      </c>
      <c r="E542" t="s">
        <v>3480</v>
      </c>
    </row>
    <row r="543" spans="1:5" x14ac:dyDescent="0.35">
      <c r="A543" t="s">
        <v>25</v>
      </c>
      <c r="B543" s="17" t="s">
        <v>794</v>
      </c>
      <c r="C543" t="s">
        <v>807</v>
      </c>
      <c r="D543" s="16" t="s">
        <v>1209</v>
      </c>
      <c r="E543" t="s">
        <v>796</v>
      </c>
    </row>
    <row r="544" spans="1:5" x14ac:dyDescent="0.35">
      <c r="A544" t="s">
        <v>25</v>
      </c>
      <c r="B544" s="17" t="s">
        <v>794</v>
      </c>
      <c r="C544" t="s">
        <v>813</v>
      </c>
      <c r="D544" s="16" t="s">
        <v>2542</v>
      </c>
      <c r="E544" t="s">
        <v>3480</v>
      </c>
    </row>
    <row r="545" spans="1:5" x14ac:dyDescent="0.35">
      <c r="A545" t="s">
        <v>25</v>
      </c>
      <c r="B545" s="17" t="s">
        <v>794</v>
      </c>
      <c r="C545" t="s">
        <v>799</v>
      </c>
      <c r="D545" s="16" t="s">
        <v>2543</v>
      </c>
      <c r="E545" t="s">
        <v>3480</v>
      </c>
    </row>
    <row r="546" spans="1:5" x14ac:dyDescent="0.35">
      <c r="A546" t="s">
        <v>25</v>
      </c>
      <c r="B546" s="17" t="s">
        <v>794</v>
      </c>
      <c r="C546" t="s">
        <v>799</v>
      </c>
      <c r="D546" s="16" t="s">
        <v>2544</v>
      </c>
      <c r="E546" t="s">
        <v>3480</v>
      </c>
    </row>
    <row r="547" spans="1:5" x14ac:dyDescent="0.35">
      <c r="A547" t="s">
        <v>25</v>
      </c>
      <c r="B547" s="17" t="s">
        <v>794</v>
      </c>
      <c r="C547" t="s">
        <v>804</v>
      </c>
      <c r="D547" s="16" t="s">
        <v>2545</v>
      </c>
      <c r="E547" t="s">
        <v>3481</v>
      </c>
    </row>
    <row r="548" spans="1:5" x14ac:dyDescent="0.35">
      <c r="A548" t="s">
        <v>25</v>
      </c>
      <c r="B548" s="17" t="s">
        <v>794</v>
      </c>
      <c r="C548" t="s">
        <v>804</v>
      </c>
      <c r="D548" s="16" t="s">
        <v>2546</v>
      </c>
      <c r="E548" t="s">
        <v>3481</v>
      </c>
    </row>
    <row r="549" spans="1:5" x14ac:dyDescent="0.35">
      <c r="A549" t="s">
        <v>25</v>
      </c>
      <c r="B549" s="17" t="s">
        <v>794</v>
      </c>
      <c r="C549" t="s">
        <v>801</v>
      </c>
      <c r="D549" s="16" t="s">
        <v>2547</v>
      </c>
      <c r="E549" t="s">
        <v>3481</v>
      </c>
    </row>
    <row r="550" spans="1:5" x14ac:dyDescent="0.35">
      <c r="A550" t="s">
        <v>25</v>
      </c>
      <c r="B550" s="17" t="s">
        <v>794</v>
      </c>
      <c r="C550" t="s">
        <v>798</v>
      </c>
      <c r="D550" s="16" t="s">
        <v>1829</v>
      </c>
      <c r="E550" t="s">
        <v>3481</v>
      </c>
    </row>
    <row r="551" spans="1:5" x14ac:dyDescent="0.35">
      <c r="A551" t="s">
        <v>25</v>
      </c>
      <c r="B551" s="17" t="s">
        <v>794</v>
      </c>
      <c r="C551" t="s">
        <v>797</v>
      </c>
      <c r="D551" s="16" t="s">
        <v>1665</v>
      </c>
      <c r="E551" t="s">
        <v>3481</v>
      </c>
    </row>
    <row r="552" spans="1:5" x14ac:dyDescent="0.35">
      <c r="A552" t="s">
        <v>232</v>
      </c>
      <c r="B552" s="17" t="s">
        <v>794</v>
      </c>
      <c r="C552" t="s">
        <v>795</v>
      </c>
      <c r="D552" s="16" t="s">
        <v>2290</v>
      </c>
      <c r="E552" t="s">
        <v>796</v>
      </c>
    </row>
    <row r="553" spans="1:5" x14ac:dyDescent="0.35">
      <c r="A553" t="s">
        <v>232</v>
      </c>
      <c r="B553" s="17" t="s">
        <v>794</v>
      </c>
      <c r="C553" t="s">
        <v>807</v>
      </c>
      <c r="D553" s="16" t="s">
        <v>1208</v>
      </c>
      <c r="E553" t="s">
        <v>796</v>
      </c>
    </row>
    <row r="554" spans="1:5" x14ac:dyDescent="0.35">
      <c r="A554" t="s">
        <v>232</v>
      </c>
      <c r="B554" s="17" t="s">
        <v>794</v>
      </c>
      <c r="C554" t="s">
        <v>810</v>
      </c>
      <c r="D554" s="16" t="s">
        <v>2548</v>
      </c>
      <c r="E554" t="s">
        <v>3480</v>
      </c>
    </row>
    <row r="555" spans="1:5" x14ac:dyDescent="0.35">
      <c r="A555" t="s">
        <v>232</v>
      </c>
      <c r="B555" s="17" t="s">
        <v>794</v>
      </c>
      <c r="C555" t="s">
        <v>799</v>
      </c>
      <c r="D555" s="16" t="s">
        <v>2549</v>
      </c>
      <c r="E555" t="s">
        <v>3480</v>
      </c>
    </row>
    <row r="556" spans="1:5" x14ac:dyDescent="0.35">
      <c r="A556" t="s">
        <v>232</v>
      </c>
      <c r="B556" s="17" t="s">
        <v>794</v>
      </c>
      <c r="C556" t="s">
        <v>800</v>
      </c>
      <c r="D556" s="16" t="s">
        <v>2550</v>
      </c>
      <c r="E556" t="s">
        <v>3480</v>
      </c>
    </row>
    <row r="557" spans="1:5" x14ac:dyDescent="0.35">
      <c r="A557" t="s">
        <v>16</v>
      </c>
      <c r="B557" s="17" t="s">
        <v>794</v>
      </c>
      <c r="C557" t="s">
        <v>806</v>
      </c>
      <c r="D557" s="16" t="s">
        <v>2537</v>
      </c>
      <c r="E557" t="s">
        <v>3480</v>
      </c>
    </row>
    <row r="558" spans="1:5" x14ac:dyDescent="0.35">
      <c r="A558" t="s">
        <v>16</v>
      </c>
      <c r="B558" s="17" t="s">
        <v>794</v>
      </c>
      <c r="C558" t="s">
        <v>812</v>
      </c>
      <c r="D558" s="16" t="s">
        <v>2538</v>
      </c>
      <c r="E558" t="s">
        <v>3480</v>
      </c>
    </row>
    <row r="559" spans="1:5" x14ac:dyDescent="0.35">
      <c r="A559" t="s">
        <v>16</v>
      </c>
      <c r="B559" s="17" t="s">
        <v>794</v>
      </c>
      <c r="C559" t="s">
        <v>795</v>
      </c>
      <c r="D559" s="16" t="s">
        <v>2539</v>
      </c>
      <c r="E559" t="s">
        <v>796</v>
      </c>
    </row>
    <row r="560" spans="1:5" x14ac:dyDescent="0.35">
      <c r="A560" t="s">
        <v>16</v>
      </c>
      <c r="B560" s="17" t="s">
        <v>794</v>
      </c>
      <c r="C560" t="s">
        <v>816</v>
      </c>
      <c r="D560" s="16" t="s">
        <v>2408</v>
      </c>
      <c r="E560" t="s">
        <v>796</v>
      </c>
    </row>
    <row r="561" spans="1:5" x14ac:dyDescent="0.35">
      <c r="A561" t="s">
        <v>16</v>
      </c>
      <c r="B561" s="17" t="s">
        <v>794</v>
      </c>
      <c r="C561" t="s">
        <v>816</v>
      </c>
      <c r="D561" s="16" t="s">
        <v>2540</v>
      </c>
      <c r="E561" t="s">
        <v>796</v>
      </c>
    </row>
    <row r="562" spans="1:5" x14ac:dyDescent="0.35">
      <c r="A562" t="s">
        <v>16</v>
      </c>
      <c r="B562" s="17" t="s">
        <v>794</v>
      </c>
      <c r="C562" t="s">
        <v>797</v>
      </c>
      <c r="D562" s="16" t="s">
        <v>1664</v>
      </c>
      <c r="E562" t="s">
        <v>3480</v>
      </c>
    </row>
    <row r="563" spans="1:5" x14ac:dyDescent="0.35">
      <c r="A563" t="s">
        <v>16</v>
      </c>
      <c r="B563" s="17" t="s">
        <v>794</v>
      </c>
      <c r="C563" t="s">
        <v>805</v>
      </c>
      <c r="D563" s="16" t="s">
        <v>1756</v>
      </c>
      <c r="E563" t="s">
        <v>3480</v>
      </c>
    </row>
    <row r="564" spans="1:5" x14ac:dyDescent="0.35">
      <c r="A564" t="s">
        <v>16</v>
      </c>
      <c r="B564" s="17" t="s">
        <v>794</v>
      </c>
      <c r="C564" t="s">
        <v>813</v>
      </c>
      <c r="D564" s="16" t="s">
        <v>2376</v>
      </c>
      <c r="E564" t="s">
        <v>3480</v>
      </c>
    </row>
    <row r="565" spans="1:5" x14ac:dyDescent="0.35">
      <c r="A565" t="s">
        <v>16</v>
      </c>
      <c r="B565" s="17" t="s">
        <v>794</v>
      </c>
      <c r="C565" t="s">
        <v>810</v>
      </c>
      <c r="D565" s="16" t="s">
        <v>2551</v>
      </c>
      <c r="E565" t="s">
        <v>3480</v>
      </c>
    </row>
    <row r="566" spans="1:5" x14ac:dyDescent="0.35">
      <c r="A566" t="s">
        <v>16</v>
      </c>
      <c r="B566" s="17" t="s">
        <v>794</v>
      </c>
      <c r="C566" t="s">
        <v>799</v>
      </c>
      <c r="D566" s="16" t="s">
        <v>2552</v>
      </c>
      <c r="E566" t="s">
        <v>3480</v>
      </c>
    </row>
    <row r="567" spans="1:5" x14ac:dyDescent="0.35">
      <c r="A567" t="s">
        <v>16</v>
      </c>
      <c r="B567" s="17" t="s">
        <v>794</v>
      </c>
      <c r="C567" t="s">
        <v>799</v>
      </c>
      <c r="D567" s="16" t="s">
        <v>2543</v>
      </c>
      <c r="E567" t="s">
        <v>3480</v>
      </c>
    </row>
    <row r="568" spans="1:5" x14ac:dyDescent="0.35">
      <c r="A568" t="s">
        <v>16</v>
      </c>
      <c r="B568" s="17" t="s">
        <v>794</v>
      </c>
      <c r="C568" t="s">
        <v>804</v>
      </c>
      <c r="D568" s="16" t="s">
        <v>2545</v>
      </c>
      <c r="E568" t="s">
        <v>3481</v>
      </c>
    </row>
    <row r="569" spans="1:5" x14ac:dyDescent="0.35">
      <c r="A569" t="s">
        <v>16</v>
      </c>
      <c r="B569" s="17" t="s">
        <v>794</v>
      </c>
      <c r="C569" t="s">
        <v>798</v>
      </c>
      <c r="D569" s="16" t="s">
        <v>2553</v>
      </c>
      <c r="E569" t="s">
        <v>3481</v>
      </c>
    </row>
    <row r="570" spans="1:5" x14ac:dyDescent="0.35">
      <c r="A570" t="s">
        <v>16</v>
      </c>
      <c r="B570" s="17" t="s">
        <v>794</v>
      </c>
      <c r="C570" t="s">
        <v>801</v>
      </c>
      <c r="D570" s="16" t="s">
        <v>2554</v>
      </c>
      <c r="E570" t="s">
        <v>3481</v>
      </c>
    </row>
    <row r="571" spans="1:5" x14ac:dyDescent="0.35">
      <c r="A571" t="s">
        <v>19</v>
      </c>
      <c r="B571" s="17" t="s">
        <v>794</v>
      </c>
      <c r="C571" t="s">
        <v>819</v>
      </c>
      <c r="D571" s="16" t="s">
        <v>2555</v>
      </c>
      <c r="E571" t="s">
        <v>3480</v>
      </c>
    </row>
    <row r="572" spans="1:5" x14ac:dyDescent="0.35">
      <c r="A572" t="s">
        <v>19</v>
      </c>
      <c r="B572" s="17" t="s">
        <v>794</v>
      </c>
      <c r="C572" t="s">
        <v>812</v>
      </c>
      <c r="D572" s="16" t="s">
        <v>2556</v>
      </c>
      <c r="E572" t="s">
        <v>3480</v>
      </c>
    </row>
    <row r="573" spans="1:5" x14ac:dyDescent="0.35">
      <c r="A573" t="s">
        <v>19</v>
      </c>
      <c r="B573" s="17" t="s">
        <v>794</v>
      </c>
      <c r="C573" t="s">
        <v>795</v>
      </c>
      <c r="D573" s="16" t="s">
        <v>2539</v>
      </c>
      <c r="E573" t="s">
        <v>796</v>
      </c>
    </row>
    <row r="574" spans="1:5" x14ac:dyDescent="0.35">
      <c r="A574" t="s">
        <v>19</v>
      </c>
      <c r="B574" s="17" t="s">
        <v>794</v>
      </c>
      <c r="C574" t="s">
        <v>816</v>
      </c>
      <c r="D574" s="16" t="s">
        <v>2557</v>
      </c>
      <c r="E574" t="s">
        <v>796</v>
      </c>
    </row>
    <row r="575" spans="1:5" x14ac:dyDescent="0.35">
      <c r="A575" t="s">
        <v>19</v>
      </c>
      <c r="B575" s="17" t="s">
        <v>794</v>
      </c>
      <c r="C575" t="s">
        <v>797</v>
      </c>
      <c r="D575" s="16" t="s">
        <v>2558</v>
      </c>
      <c r="E575" t="s">
        <v>3480</v>
      </c>
    </row>
    <row r="576" spans="1:5" x14ac:dyDescent="0.35">
      <c r="A576" t="s">
        <v>19</v>
      </c>
      <c r="B576" s="17" t="s">
        <v>794</v>
      </c>
      <c r="C576" t="s">
        <v>797</v>
      </c>
      <c r="D576" s="16" t="s">
        <v>2559</v>
      </c>
      <c r="E576" t="s">
        <v>3480</v>
      </c>
    </row>
    <row r="577" spans="1:5" x14ac:dyDescent="0.35">
      <c r="A577" t="s">
        <v>19</v>
      </c>
      <c r="B577" s="17" t="s">
        <v>794</v>
      </c>
      <c r="C577" t="s">
        <v>801</v>
      </c>
      <c r="D577" s="16" t="s">
        <v>1092</v>
      </c>
      <c r="E577" t="s">
        <v>796</v>
      </c>
    </row>
    <row r="578" spans="1:5" x14ac:dyDescent="0.35">
      <c r="A578" t="s">
        <v>19</v>
      </c>
      <c r="B578" s="17" t="s">
        <v>794</v>
      </c>
      <c r="C578" t="s">
        <v>798</v>
      </c>
      <c r="D578" s="16" t="s">
        <v>2560</v>
      </c>
      <c r="E578" t="s">
        <v>3480</v>
      </c>
    </row>
    <row r="579" spans="1:5" x14ac:dyDescent="0.35">
      <c r="A579" t="s">
        <v>19</v>
      </c>
      <c r="B579" s="17" t="s">
        <v>794</v>
      </c>
      <c r="C579" t="s">
        <v>813</v>
      </c>
      <c r="D579" s="16" t="s">
        <v>2376</v>
      </c>
      <c r="E579" t="s">
        <v>3480</v>
      </c>
    </row>
    <row r="580" spans="1:5" x14ac:dyDescent="0.35">
      <c r="A580" t="s">
        <v>19</v>
      </c>
      <c r="B580" s="17" t="s">
        <v>794</v>
      </c>
      <c r="C580" t="s">
        <v>799</v>
      </c>
      <c r="D580" s="16" t="s">
        <v>2561</v>
      </c>
      <c r="E580" t="s">
        <v>3480</v>
      </c>
    </row>
    <row r="581" spans="1:5" x14ac:dyDescent="0.35">
      <c r="A581" t="s">
        <v>19</v>
      </c>
      <c r="B581" s="17" t="s">
        <v>794</v>
      </c>
      <c r="C581" t="s">
        <v>809</v>
      </c>
      <c r="D581" s="16" t="s">
        <v>2562</v>
      </c>
      <c r="E581" t="s">
        <v>3480</v>
      </c>
    </row>
    <row r="582" spans="1:5" x14ac:dyDescent="0.35">
      <c r="A582" t="s">
        <v>19</v>
      </c>
      <c r="B582" s="17" t="s">
        <v>794</v>
      </c>
      <c r="C582" t="s">
        <v>804</v>
      </c>
      <c r="D582" s="16" t="s">
        <v>2545</v>
      </c>
      <c r="E582" t="s">
        <v>3481</v>
      </c>
    </row>
    <row r="583" spans="1:5" x14ac:dyDescent="0.35">
      <c r="A583" t="s">
        <v>22</v>
      </c>
      <c r="B583" s="17" t="s">
        <v>794</v>
      </c>
      <c r="C583" t="s">
        <v>819</v>
      </c>
      <c r="D583" s="16" t="s">
        <v>2555</v>
      </c>
      <c r="E583" t="s">
        <v>3480</v>
      </c>
    </row>
    <row r="584" spans="1:5" x14ac:dyDescent="0.35">
      <c r="A584" t="s">
        <v>22</v>
      </c>
      <c r="B584" s="17" t="s">
        <v>794</v>
      </c>
      <c r="C584" t="s">
        <v>812</v>
      </c>
      <c r="D584" s="16" t="s">
        <v>2556</v>
      </c>
      <c r="E584" t="s">
        <v>3480</v>
      </c>
    </row>
    <row r="585" spans="1:5" x14ac:dyDescent="0.35">
      <c r="A585" t="s">
        <v>22</v>
      </c>
      <c r="B585" s="17" t="s">
        <v>794</v>
      </c>
      <c r="C585" t="s">
        <v>795</v>
      </c>
      <c r="D585" s="16" t="s">
        <v>2539</v>
      </c>
      <c r="E585" t="s">
        <v>796</v>
      </c>
    </row>
    <row r="586" spans="1:5" x14ac:dyDescent="0.35">
      <c r="A586" t="s">
        <v>22</v>
      </c>
      <c r="B586" s="17" t="s">
        <v>794</v>
      </c>
      <c r="C586" t="s">
        <v>816</v>
      </c>
      <c r="D586" s="16" t="s">
        <v>2557</v>
      </c>
      <c r="E586" t="s">
        <v>796</v>
      </c>
    </row>
    <row r="587" spans="1:5" x14ac:dyDescent="0.35">
      <c r="A587" t="s">
        <v>22</v>
      </c>
      <c r="B587" s="17" t="s">
        <v>794</v>
      </c>
      <c r="C587" t="s">
        <v>797</v>
      </c>
      <c r="D587" s="16" t="s">
        <v>2563</v>
      </c>
      <c r="E587" t="s">
        <v>3480</v>
      </c>
    </row>
    <row r="588" spans="1:5" x14ac:dyDescent="0.35">
      <c r="A588" t="s">
        <v>22</v>
      </c>
      <c r="B588" s="17" t="s">
        <v>794</v>
      </c>
      <c r="C588" t="s">
        <v>797</v>
      </c>
      <c r="D588" s="16" t="s">
        <v>2558</v>
      </c>
      <c r="E588" t="s">
        <v>3480</v>
      </c>
    </row>
    <row r="589" spans="1:5" x14ac:dyDescent="0.35">
      <c r="A589" t="s">
        <v>22</v>
      </c>
      <c r="B589" s="17" t="s">
        <v>794</v>
      </c>
      <c r="C589" t="s">
        <v>801</v>
      </c>
      <c r="D589" s="16" t="s">
        <v>1092</v>
      </c>
      <c r="E589" t="s">
        <v>796</v>
      </c>
    </row>
    <row r="590" spans="1:5" x14ac:dyDescent="0.35">
      <c r="A590" t="s">
        <v>22</v>
      </c>
      <c r="B590" s="17" t="s">
        <v>794</v>
      </c>
      <c r="C590" t="s">
        <v>798</v>
      </c>
      <c r="D590" s="16" t="s">
        <v>1826</v>
      </c>
      <c r="E590" t="s">
        <v>3480</v>
      </c>
    </row>
    <row r="591" spans="1:5" x14ac:dyDescent="0.35">
      <c r="A591" t="s">
        <v>22</v>
      </c>
      <c r="B591" s="17" t="s">
        <v>794</v>
      </c>
      <c r="C591" t="s">
        <v>813</v>
      </c>
      <c r="D591" s="16" t="s">
        <v>2376</v>
      </c>
      <c r="E591" t="s">
        <v>3480</v>
      </c>
    </row>
    <row r="592" spans="1:5" x14ac:dyDescent="0.35">
      <c r="A592" t="s">
        <v>22</v>
      </c>
      <c r="B592" s="17" t="s">
        <v>794</v>
      </c>
      <c r="C592" t="s">
        <v>799</v>
      </c>
      <c r="D592" s="16" t="s">
        <v>2564</v>
      </c>
      <c r="E592" t="s">
        <v>3480</v>
      </c>
    </row>
    <row r="593" spans="1:5" x14ac:dyDescent="0.35">
      <c r="A593" t="s">
        <v>22</v>
      </c>
      <c r="B593" s="17" t="s">
        <v>794</v>
      </c>
      <c r="C593" t="s">
        <v>809</v>
      </c>
      <c r="D593" s="16" t="s">
        <v>2562</v>
      </c>
      <c r="E593" t="s">
        <v>3480</v>
      </c>
    </row>
    <row r="594" spans="1:5" x14ac:dyDescent="0.35">
      <c r="A594" t="s">
        <v>22</v>
      </c>
      <c r="B594" s="17" t="s">
        <v>794</v>
      </c>
      <c r="C594" t="s">
        <v>804</v>
      </c>
      <c r="D594" s="16" t="s">
        <v>2545</v>
      </c>
      <c r="E594" t="s">
        <v>3481</v>
      </c>
    </row>
    <row r="595" spans="1:5" x14ac:dyDescent="0.35">
      <c r="A595" t="s">
        <v>31</v>
      </c>
      <c r="B595" s="17" t="s">
        <v>794</v>
      </c>
      <c r="C595" t="s">
        <v>806</v>
      </c>
      <c r="D595" s="16" t="s">
        <v>2537</v>
      </c>
      <c r="E595" t="s">
        <v>3480</v>
      </c>
    </row>
    <row r="596" spans="1:5" x14ac:dyDescent="0.35">
      <c r="A596" t="s">
        <v>31</v>
      </c>
      <c r="B596" s="17" t="s">
        <v>794</v>
      </c>
      <c r="C596" t="s">
        <v>812</v>
      </c>
      <c r="D596" s="16" t="s">
        <v>2538</v>
      </c>
      <c r="E596" t="s">
        <v>3480</v>
      </c>
    </row>
    <row r="597" spans="1:5" x14ac:dyDescent="0.35">
      <c r="A597" t="s">
        <v>31</v>
      </c>
      <c r="B597" s="17" t="s">
        <v>794</v>
      </c>
      <c r="C597" t="s">
        <v>795</v>
      </c>
      <c r="D597" s="16" t="s">
        <v>2539</v>
      </c>
      <c r="E597" t="s">
        <v>796</v>
      </c>
    </row>
    <row r="598" spans="1:5" x14ac:dyDescent="0.35">
      <c r="A598" t="s">
        <v>31</v>
      </c>
      <c r="B598" s="17" t="s">
        <v>794</v>
      </c>
      <c r="C598" t="s">
        <v>816</v>
      </c>
      <c r="D598" s="16" t="s">
        <v>2408</v>
      </c>
      <c r="E598" t="s">
        <v>796</v>
      </c>
    </row>
    <row r="599" spans="1:5" x14ac:dyDescent="0.35">
      <c r="A599" t="s">
        <v>31</v>
      </c>
      <c r="B599" s="17" t="s">
        <v>794</v>
      </c>
      <c r="C599" t="s">
        <v>816</v>
      </c>
      <c r="D599" s="16" t="s">
        <v>2540</v>
      </c>
      <c r="E599" t="s">
        <v>796</v>
      </c>
    </row>
    <row r="600" spans="1:5" x14ac:dyDescent="0.35">
      <c r="A600" t="s">
        <v>31</v>
      </c>
      <c r="B600" s="17" t="s">
        <v>794</v>
      </c>
      <c r="C600" t="s">
        <v>797</v>
      </c>
      <c r="D600" s="16" t="s">
        <v>2565</v>
      </c>
      <c r="E600" t="s">
        <v>3480</v>
      </c>
    </row>
    <row r="601" spans="1:5" x14ac:dyDescent="0.35">
      <c r="A601" t="s">
        <v>31</v>
      </c>
      <c r="B601" s="17" t="s">
        <v>794</v>
      </c>
      <c r="C601" t="s">
        <v>801</v>
      </c>
      <c r="D601" s="16" t="s">
        <v>1089</v>
      </c>
      <c r="E601" t="s">
        <v>3480</v>
      </c>
    </row>
    <row r="602" spans="1:5" x14ac:dyDescent="0.35">
      <c r="A602" t="s">
        <v>31</v>
      </c>
      <c r="B602" s="17" t="s">
        <v>794</v>
      </c>
      <c r="C602" t="s">
        <v>807</v>
      </c>
      <c r="D602" s="16" t="s">
        <v>1209</v>
      </c>
      <c r="E602" t="s">
        <v>796</v>
      </c>
    </row>
    <row r="603" spans="1:5" x14ac:dyDescent="0.35">
      <c r="A603" t="s">
        <v>31</v>
      </c>
      <c r="B603" s="17" t="s">
        <v>794</v>
      </c>
      <c r="C603" t="s">
        <v>813</v>
      </c>
      <c r="D603" s="16" t="s">
        <v>2376</v>
      </c>
      <c r="E603" t="s">
        <v>3480</v>
      </c>
    </row>
    <row r="604" spans="1:5" x14ac:dyDescent="0.35">
      <c r="A604" t="s">
        <v>31</v>
      </c>
      <c r="B604" s="17" t="s">
        <v>794</v>
      </c>
      <c r="C604" t="s">
        <v>799</v>
      </c>
      <c r="D604" s="16" t="s">
        <v>2566</v>
      </c>
      <c r="E604" t="s">
        <v>3480</v>
      </c>
    </row>
    <row r="605" spans="1:5" x14ac:dyDescent="0.35">
      <c r="A605" t="s">
        <v>31</v>
      </c>
      <c r="B605" s="17" t="s">
        <v>794</v>
      </c>
      <c r="C605" t="s">
        <v>799</v>
      </c>
      <c r="D605" s="16" t="s">
        <v>2543</v>
      </c>
      <c r="E605" t="s">
        <v>3480</v>
      </c>
    </row>
    <row r="606" spans="1:5" x14ac:dyDescent="0.35">
      <c r="A606" t="s">
        <v>31</v>
      </c>
      <c r="B606" s="17" t="s">
        <v>794</v>
      </c>
      <c r="C606" t="s">
        <v>804</v>
      </c>
      <c r="D606" s="16" t="s">
        <v>2567</v>
      </c>
      <c r="E606" t="s">
        <v>3481</v>
      </c>
    </row>
    <row r="607" spans="1:5" x14ac:dyDescent="0.35">
      <c r="A607" t="s">
        <v>31</v>
      </c>
      <c r="B607" s="17" t="s">
        <v>794</v>
      </c>
      <c r="C607" t="s">
        <v>798</v>
      </c>
      <c r="D607" s="16" t="s">
        <v>1825</v>
      </c>
      <c r="E607" t="s">
        <v>3481</v>
      </c>
    </row>
    <row r="608" spans="1:5" x14ac:dyDescent="0.35">
      <c r="A608" t="s">
        <v>31</v>
      </c>
      <c r="B608" s="17" t="s">
        <v>794</v>
      </c>
      <c r="C608" t="s">
        <v>801</v>
      </c>
      <c r="D608" s="16" t="s">
        <v>2568</v>
      </c>
      <c r="E608" t="s">
        <v>3481</v>
      </c>
    </row>
    <row r="609" spans="1:5" x14ac:dyDescent="0.35">
      <c r="A609" t="s">
        <v>52</v>
      </c>
      <c r="B609" s="17" t="s">
        <v>794</v>
      </c>
      <c r="C609" t="s">
        <v>811</v>
      </c>
      <c r="D609" s="16" t="s">
        <v>2385</v>
      </c>
      <c r="E609" t="s">
        <v>3480</v>
      </c>
    </row>
    <row r="610" spans="1:5" x14ac:dyDescent="0.35">
      <c r="A610" t="s">
        <v>52</v>
      </c>
      <c r="B610" s="17" t="s">
        <v>794</v>
      </c>
      <c r="C610" t="s">
        <v>795</v>
      </c>
      <c r="D610" s="16" t="s">
        <v>2311</v>
      </c>
      <c r="E610" t="s">
        <v>796</v>
      </c>
    </row>
    <row r="611" spans="1:5" x14ac:dyDescent="0.35">
      <c r="A611" t="s">
        <v>52</v>
      </c>
      <c r="B611" s="17" t="s">
        <v>794</v>
      </c>
      <c r="C611" t="s">
        <v>797</v>
      </c>
      <c r="D611" s="16" t="s">
        <v>2482</v>
      </c>
      <c r="E611" t="s">
        <v>3480</v>
      </c>
    </row>
    <row r="612" spans="1:5" x14ac:dyDescent="0.35">
      <c r="A612" t="s">
        <v>52</v>
      </c>
      <c r="B612" s="17" t="s">
        <v>794</v>
      </c>
      <c r="C612" t="s">
        <v>807</v>
      </c>
      <c r="D612" s="16" t="s">
        <v>1197</v>
      </c>
      <c r="E612" t="s">
        <v>796</v>
      </c>
    </row>
    <row r="613" spans="1:5" x14ac:dyDescent="0.35">
      <c r="A613" t="s">
        <v>52</v>
      </c>
      <c r="B613" s="17" t="s">
        <v>794</v>
      </c>
      <c r="C613" t="s">
        <v>799</v>
      </c>
      <c r="D613" s="16" t="s">
        <v>2483</v>
      </c>
      <c r="E613" t="s">
        <v>3480</v>
      </c>
    </row>
    <row r="614" spans="1:5" x14ac:dyDescent="0.35">
      <c r="A614" t="s">
        <v>52</v>
      </c>
      <c r="B614" s="17" t="s">
        <v>794</v>
      </c>
      <c r="C614" t="s">
        <v>799</v>
      </c>
      <c r="D614" s="16" t="s">
        <v>2362</v>
      </c>
      <c r="E614" t="s">
        <v>3480</v>
      </c>
    </row>
    <row r="615" spans="1:5" x14ac:dyDescent="0.35">
      <c r="A615" t="s">
        <v>52</v>
      </c>
      <c r="B615" s="17" t="s">
        <v>794</v>
      </c>
      <c r="C615" t="s">
        <v>800</v>
      </c>
      <c r="D615" s="16" t="s">
        <v>2484</v>
      </c>
      <c r="E615" t="s">
        <v>3480</v>
      </c>
    </row>
    <row r="616" spans="1:5" x14ac:dyDescent="0.35">
      <c r="A616" t="s">
        <v>52</v>
      </c>
      <c r="B616" s="17" t="s">
        <v>794</v>
      </c>
      <c r="C616" t="s">
        <v>805</v>
      </c>
      <c r="D616" s="16" t="s">
        <v>2485</v>
      </c>
      <c r="E616" t="s">
        <v>3481</v>
      </c>
    </row>
    <row r="617" spans="1:5" x14ac:dyDescent="0.35">
      <c r="A617" t="s">
        <v>172</v>
      </c>
      <c r="B617" s="17" t="s">
        <v>794</v>
      </c>
      <c r="C617" t="s">
        <v>795</v>
      </c>
      <c r="D617" s="16" t="s">
        <v>2569</v>
      </c>
      <c r="E617" t="s">
        <v>796</v>
      </c>
    </row>
    <row r="618" spans="1:5" x14ac:dyDescent="0.35">
      <c r="A618" t="s">
        <v>172</v>
      </c>
      <c r="B618" s="17" t="s">
        <v>794</v>
      </c>
      <c r="C618" t="s">
        <v>797</v>
      </c>
      <c r="D618" s="16" t="s">
        <v>2570</v>
      </c>
      <c r="E618" t="s">
        <v>3480</v>
      </c>
    </row>
    <row r="619" spans="1:5" x14ac:dyDescent="0.35">
      <c r="A619" t="s">
        <v>172</v>
      </c>
      <c r="B619" s="17" t="s">
        <v>794</v>
      </c>
      <c r="C619" t="s">
        <v>805</v>
      </c>
      <c r="D619" s="16" t="s">
        <v>1732</v>
      </c>
      <c r="E619" t="s">
        <v>3480</v>
      </c>
    </row>
    <row r="620" spans="1:5" x14ac:dyDescent="0.35">
      <c r="A620" t="s">
        <v>172</v>
      </c>
      <c r="B620" s="17" t="s">
        <v>794</v>
      </c>
      <c r="C620" t="s">
        <v>799</v>
      </c>
      <c r="D620" s="16" t="s">
        <v>2571</v>
      </c>
      <c r="E620" t="s">
        <v>3480</v>
      </c>
    </row>
    <row r="621" spans="1:5" x14ac:dyDescent="0.35">
      <c r="A621" t="s">
        <v>172</v>
      </c>
      <c r="B621" s="17" t="s">
        <v>794</v>
      </c>
      <c r="C621" t="s">
        <v>800</v>
      </c>
      <c r="D621" s="16" t="s">
        <v>2572</v>
      </c>
      <c r="E621" t="s">
        <v>3480</v>
      </c>
    </row>
    <row r="622" spans="1:5" x14ac:dyDescent="0.35">
      <c r="A622" t="s">
        <v>172</v>
      </c>
      <c r="B622" s="17" t="s">
        <v>794</v>
      </c>
      <c r="C622" t="s">
        <v>805</v>
      </c>
      <c r="D622" s="16" t="s">
        <v>2325</v>
      </c>
      <c r="E622" t="s">
        <v>3481</v>
      </c>
    </row>
    <row r="623" spans="1:5" x14ac:dyDescent="0.35">
      <c r="A623" t="s">
        <v>172</v>
      </c>
      <c r="B623" s="17" t="s">
        <v>794</v>
      </c>
      <c r="C623" t="s">
        <v>799</v>
      </c>
      <c r="D623" s="16" t="s">
        <v>2573</v>
      </c>
      <c r="E623" t="s">
        <v>3481</v>
      </c>
    </row>
    <row r="624" spans="1:5" x14ac:dyDescent="0.35">
      <c r="A624" t="s">
        <v>175</v>
      </c>
      <c r="B624" s="17" t="s">
        <v>794</v>
      </c>
      <c r="C624" t="s">
        <v>818</v>
      </c>
      <c r="D624" s="16" t="s">
        <v>2574</v>
      </c>
      <c r="E624" t="s">
        <v>3480</v>
      </c>
    </row>
    <row r="625" spans="1:5" x14ac:dyDescent="0.35">
      <c r="A625" t="s">
        <v>175</v>
      </c>
      <c r="B625" s="17" t="s">
        <v>794</v>
      </c>
      <c r="C625" t="s">
        <v>795</v>
      </c>
      <c r="D625" s="16" t="s">
        <v>2575</v>
      </c>
      <c r="E625" t="s">
        <v>796</v>
      </c>
    </row>
    <row r="626" spans="1:5" x14ac:dyDescent="0.35">
      <c r="A626" t="s">
        <v>175</v>
      </c>
      <c r="B626" s="17" t="s">
        <v>794</v>
      </c>
      <c r="C626" t="s">
        <v>805</v>
      </c>
      <c r="D626" s="16" t="s">
        <v>1735</v>
      </c>
      <c r="E626" t="s">
        <v>3480</v>
      </c>
    </row>
    <row r="627" spans="1:5" x14ac:dyDescent="0.35">
      <c r="A627" t="s">
        <v>175</v>
      </c>
      <c r="B627" s="17" t="s">
        <v>794</v>
      </c>
      <c r="C627" t="s">
        <v>800</v>
      </c>
      <c r="D627" s="16" t="s">
        <v>2576</v>
      </c>
      <c r="E627" t="s">
        <v>3480</v>
      </c>
    </row>
    <row r="628" spans="1:5" x14ac:dyDescent="0.35">
      <c r="A628" t="s">
        <v>175</v>
      </c>
      <c r="B628" s="17" t="s">
        <v>794</v>
      </c>
      <c r="C628" t="s">
        <v>797</v>
      </c>
      <c r="D628" s="16" t="s">
        <v>2577</v>
      </c>
      <c r="E628" t="s">
        <v>3481</v>
      </c>
    </row>
    <row r="629" spans="1:5" x14ac:dyDescent="0.35">
      <c r="A629" t="s">
        <v>175</v>
      </c>
      <c r="B629" s="17" t="s">
        <v>794</v>
      </c>
      <c r="C629" t="s">
        <v>799</v>
      </c>
      <c r="D629" s="16" t="s">
        <v>2578</v>
      </c>
      <c r="E629" t="s">
        <v>3481</v>
      </c>
    </row>
    <row r="630" spans="1:5" x14ac:dyDescent="0.35">
      <c r="A630" t="s">
        <v>79</v>
      </c>
      <c r="B630" s="17" t="s">
        <v>794</v>
      </c>
      <c r="C630" t="s">
        <v>803</v>
      </c>
      <c r="D630" s="16" t="s">
        <v>2457</v>
      </c>
      <c r="E630" t="s">
        <v>3480</v>
      </c>
    </row>
    <row r="631" spans="1:5" x14ac:dyDescent="0.35">
      <c r="A631" t="s">
        <v>79</v>
      </c>
      <c r="B631" s="17" t="s">
        <v>794</v>
      </c>
      <c r="C631" t="s">
        <v>795</v>
      </c>
      <c r="D631" s="16" t="s">
        <v>2579</v>
      </c>
      <c r="E631" t="s">
        <v>796</v>
      </c>
    </row>
    <row r="632" spans="1:5" x14ac:dyDescent="0.35">
      <c r="A632" t="s">
        <v>79</v>
      </c>
      <c r="B632" s="17" t="s">
        <v>794</v>
      </c>
      <c r="C632" t="s">
        <v>797</v>
      </c>
      <c r="D632" s="16" t="s">
        <v>2580</v>
      </c>
      <c r="E632" t="s">
        <v>3480</v>
      </c>
    </row>
    <row r="633" spans="1:5" x14ac:dyDescent="0.35">
      <c r="A633" t="s">
        <v>79</v>
      </c>
      <c r="B633" s="17" t="s">
        <v>794</v>
      </c>
      <c r="C633" t="s">
        <v>799</v>
      </c>
      <c r="D633" s="16" t="s">
        <v>2581</v>
      </c>
      <c r="E633" t="s">
        <v>3480</v>
      </c>
    </row>
    <row r="634" spans="1:5" x14ac:dyDescent="0.35">
      <c r="A634" t="s">
        <v>79</v>
      </c>
      <c r="B634" s="17" t="s">
        <v>794</v>
      </c>
      <c r="C634" t="s">
        <v>799</v>
      </c>
      <c r="D634" s="16" t="s">
        <v>2582</v>
      </c>
      <c r="E634" t="s">
        <v>3480</v>
      </c>
    </row>
    <row r="635" spans="1:5" x14ac:dyDescent="0.35">
      <c r="A635" t="s">
        <v>79</v>
      </c>
      <c r="B635" s="17" t="s">
        <v>794</v>
      </c>
      <c r="C635" t="s">
        <v>800</v>
      </c>
      <c r="D635" s="16" t="s">
        <v>2583</v>
      </c>
      <c r="E635" t="s">
        <v>3480</v>
      </c>
    </row>
    <row r="636" spans="1:5" x14ac:dyDescent="0.35">
      <c r="A636" t="s">
        <v>79</v>
      </c>
      <c r="B636" s="17" t="s">
        <v>794</v>
      </c>
      <c r="C636" t="s">
        <v>797</v>
      </c>
      <c r="D636" s="16" t="s">
        <v>1553</v>
      </c>
      <c r="E636" t="s">
        <v>3481</v>
      </c>
    </row>
    <row r="637" spans="1:5" x14ac:dyDescent="0.35">
      <c r="A637" t="s">
        <v>79</v>
      </c>
      <c r="B637" s="17" t="s">
        <v>794</v>
      </c>
      <c r="C637" t="s">
        <v>805</v>
      </c>
      <c r="D637" s="16" t="s">
        <v>1765</v>
      </c>
      <c r="E637" t="s">
        <v>3481</v>
      </c>
    </row>
    <row r="638" spans="1:5" x14ac:dyDescent="0.35">
      <c r="A638" t="s">
        <v>82</v>
      </c>
      <c r="B638" s="17" t="s">
        <v>794</v>
      </c>
      <c r="C638" t="s">
        <v>803</v>
      </c>
      <c r="D638" s="16" t="s">
        <v>2457</v>
      </c>
      <c r="E638" t="s">
        <v>3480</v>
      </c>
    </row>
    <row r="639" spans="1:5" x14ac:dyDescent="0.35">
      <c r="A639" t="s">
        <v>82</v>
      </c>
      <c r="B639" s="17" t="s">
        <v>794</v>
      </c>
      <c r="C639" t="s">
        <v>795</v>
      </c>
      <c r="D639" s="16" t="s">
        <v>2579</v>
      </c>
      <c r="E639" t="s">
        <v>796</v>
      </c>
    </row>
    <row r="640" spans="1:5" x14ac:dyDescent="0.35">
      <c r="A640" t="s">
        <v>82</v>
      </c>
      <c r="B640" s="17" t="s">
        <v>794</v>
      </c>
      <c r="C640" t="s">
        <v>797</v>
      </c>
      <c r="D640" s="16" t="s">
        <v>2580</v>
      </c>
      <c r="E640" t="s">
        <v>3480</v>
      </c>
    </row>
    <row r="641" spans="1:5" x14ac:dyDescent="0.35">
      <c r="A641" t="s">
        <v>82</v>
      </c>
      <c r="B641" s="17" t="s">
        <v>794</v>
      </c>
      <c r="C641" t="s">
        <v>799</v>
      </c>
      <c r="D641" s="16" t="s">
        <v>2581</v>
      </c>
      <c r="E641" t="s">
        <v>3480</v>
      </c>
    </row>
    <row r="642" spans="1:5" x14ac:dyDescent="0.35">
      <c r="A642" t="s">
        <v>82</v>
      </c>
      <c r="B642" s="17" t="s">
        <v>794</v>
      </c>
      <c r="C642" t="s">
        <v>799</v>
      </c>
      <c r="D642" s="16" t="s">
        <v>2582</v>
      </c>
      <c r="E642" t="s">
        <v>3480</v>
      </c>
    </row>
    <row r="643" spans="1:5" x14ac:dyDescent="0.35">
      <c r="A643" t="s">
        <v>82</v>
      </c>
      <c r="B643" s="17" t="s">
        <v>794</v>
      </c>
      <c r="C643" t="s">
        <v>800</v>
      </c>
      <c r="D643" s="16" t="s">
        <v>2583</v>
      </c>
      <c r="E643" t="s">
        <v>3480</v>
      </c>
    </row>
    <row r="644" spans="1:5" x14ac:dyDescent="0.35">
      <c r="A644" t="s">
        <v>82</v>
      </c>
      <c r="B644" s="17" t="s">
        <v>794</v>
      </c>
      <c r="C644" t="s">
        <v>797</v>
      </c>
      <c r="D644" s="16" t="s">
        <v>1553</v>
      </c>
      <c r="E644" t="s">
        <v>3481</v>
      </c>
    </row>
    <row r="645" spans="1:5" x14ac:dyDescent="0.35">
      <c r="A645" t="s">
        <v>82</v>
      </c>
      <c r="B645" s="17" t="s">
        <v>794</v>
      </c>
      <c r="C645" t="s">
        <v>805</v>
      </c>
      <c r="D645" s="16" t="s">
        <v>1765</v>
      </c>
      <c r="E645" t="s">
        <v>3481</v>
      </c>
    </row>
    <row r="646" spans="1:5" x14ac:dyDescent="0.35">
      <c r="A646" t="s">
        <v>145</v>
      </c>
      <c r="B646" s="17" t="s">
        <v>794</v>
      </c>
      <c r="C646" t="s">
        <v>795</v>
      </c>
      <c r="D646" s="16" t="s">
        <v>2290</v>
      </c>
      <c r="E646" t="s">
        <v>796</v>
      </c>
    </row>
    <row r="647" spans="1:5" x14ac:dyDescent="0.35">
      <c r="A647" t="s">
        <v>145</v>
      </c>
      <c r="B647" s="17" t="s">
        <v>794</v>
      </c>
      <c r="C647" t="s">
        <v>798</v>
      </c>
      <c r="D647" s="16" t="s">
        <v>2584</v>
      </c>
      <c r="E647" t="s">
        <v>3480</v>
      </c>
    </row>
    <row r="648" spans="1:5" x14ac:dyDescent="0.35">
      <c r="A648" t="s">
        <v>145</v>
      </c>
      <c r="B648" s="17" t="s">
        <v>794</v>
      </c>
      <c r="C648" t="s">
        <v>807</v>
      </c>
      <c r="D648" s="16" t="s">
        <v>1207</v>
      </c>
      <c r="E648" t="s">
        <v>796</v>
      </c>
    </row>
    <row r="649" spans="1:5" x14ac:dyDescent="0.35">
      <c r="A649" t="s">
        <v>145</v>
      </c>
      <c r="B649" s="17" t="s">
        <v>794</v>
      </c>
      <c r="C649" t="s">
        <v>813</v>
      </c>
      <c r="D649" s="16" t="s">
        <v>2585</v>
      </c>
      <c r="E649" t="s">
        <v>3480</v>
      </c>
    </row>
    <row r="650" spans="1:5" x14ac:dyDescent="0.35">
      <c r="A650" t="s">
        <v>145</v>
      </c>
      <c r="B650" s="17" t="s">
        <v>794</v>
      </c>
      <c r="C650" t="s">
        <v>810</v>
      </c>
      <c r="D650" s="16" t="s">
        <v>2586</v>
      </c>
      <c r="E650" t="s">
        <v>3480</v>
      </c>
    </row>
    <row r="651" spans="1:5" x14ac:dyDescent="0.35">
      <c r="A651" t="s">
        <v>145</v>
      </c>
      <c r="B651" s="17" t="s">
        <v>794</v>
      </c>
      <c r="C651" t="s">
        <v>799</v>
      </c>
      <c r="D651" s="16" t="s">
        <v>2587</v>
      </c>
      <c r="E651" t="s">
        <v>3480</v>
      </c>
    </row>
    <row r="652" spans="1:5" x14ac:dyDescent="0.35">
      <c r="A652" t="s">
        <v>145</v>
      </c>
      <c r="B652" s="17" t="s">
        <v>794</v>
      </c>
      <c r="C652" t="s">
        <v>797</v>
      </c>
      <c r="D652" s="16" t="s">
        <v>2588</v>
      </c>
      <c r="E652" t="s">
        <v>3481</v>
      </c>
    </row>
    <row r="653" spans="1:5" x14ac:dyDescent="0.35">
      <c r="A653" t="s">
        <v>145</v>
      </c>
      <c r="B653" s="17" t="s">
        <v>794</v>
      </c>
      <c r="C653" t="s">
        <v>801</v>
      </c>
      <c r="D653" s="16" t="s">
        <v>1067</v>
      </c>
      <c r="E653" t="s">
        <v>3481</v>
      </c>
    </row>
    <row r="654" spans="1:5" x14ac:dyDescent="0.35">
      <c r="A654" t="s">
        <v>109</v>
      </c>
      <c r="B654" s="17" t="s">
        <v>794</v>
      </c>
      <c r="C654" t="s">
        <v>797</v>
      </c>
      <c r="D654" s="16" t="s">
        <v>2320</v>
      </c>
      <c r="E654" t="s">
        <v>3480</v>
      </c>
    </row>
    <row r="655" spans="1:5" x14ac:dyDescent="0.35">
      <c r="A655" t="s">
        <v>109</v>
      </c>
      <c r="B655" s="17" t="s">
        <v>794</v>
      </c>
      <c r="C655" t="s">
        <v>805</v>
      </c>
      <c r="D655" s="16" t="s">
        <v>1734</v>
      </c>
      <c r="E655" t="s">
        <v>3480</v>
      </c>
    </row>
    <row r="656" spans="1:5" x14ac:dyDescent="0.35">
      <c r="A656" t="s">
        <v>109</v>
      </c>
      <c r="B656" s="17" t="s">
        <v>794</v>
      </c>
      <c r="C656" t="s">
        <v>799</v>
      </c>
      <c r="D656" s="16" t="s">
        <v>2321</v>
      </c>
      <c r="E656" t="s">
        <v>3480</v>
      </c>
    </row>
    <row r="657" spans="1:5" x14ac:dyDescent="0.35">
      <c r="A657" t="s">
        <v>109</v>
      </c>
      <c r="B657" s="17" t="s">
        <v>794</v>
      </c>
      <c r="C657" t="s">
        <v>799</v>
      </c>
      <c r="D657" s="16" t="s">
        <v>2322</v>
      </c>
      <c r="E657" t="s">
        <v>3480</v>
      </c>
    </row>
    <row r="658" spans="1:5" x14ac:dyDescent="0.35">
      <c r="A658" t="s">
        <v>109</v>
      </c>
      <c r="B658" s="17" t="s">
        <v>794</v>
      </c>
      <c r="C658" t="s">
        <v>800</v>
      </c>
      <c r="D658" s="16" t="s">
        <v>2323</v>
      </c>
      <c r="E658" t="s">
        <v>3480</v>
      </c>
    </row>
    <row r="659" spans="1:5" x14ac:dyDescent="0.35">
      <c r="A659" t="s">
        <v>109</v>
      </c>
      <c r="B659" s="17" t="s">
        <v>794</v>
      </c>
      <c r="C659" t="s">
        <v>804</v>
      </c>
      <c r="D659" s="16" t="s">
        <v>2324</v>
      </c>
      <c r="E659" t="s">
        <v>3481</v>
      </c>
    </row>
    <row r="660" spans="1:5" x14ac:dyDescent="0.35">
      <c r="A660" t="s">
        <v>109</v>
      </c>
      <c r="B660" s="17" t="s">
        <v>794</v>
      </c>
      <c r="C660" t="s">
        <v>805</v>
      </c>
      <c r="D660" s="16" t="s">
        <v>2325</v>
      </c>
      <c r="E660" t="s">
        <v>3481</v>
      </c>
    </row>
    <row r="661" spans="1:5" x14ac:dyDescent="0.35">
      <c r="A661" t="s">
        <v>148</v>
      </c>
      <c r="B661" s="17" t="s">
        <v>794</v>
      </c>
      <c r="C661" t="s">
        <v>803</v>
      </c>
      <c r="D661" s="16" t="s">
        <v>2305</v>
      </c>
      <c r="E661" t="s">
        <v>3480</v>
      </c>
    </row>
    <row r="662" spans="1:5" x14ac:dyDescent="0.35">
      <c r="A662" t="s">
        <v>148</v>
      </c>
      <c r="B662" s="17" t="s">
        <v>794</v>
      </c>
      <c r="C662" t="s">
        <v>795</v>
      </c>
      <c r="D662" s="16" t="s">
        <v>2306</v>
      </c>
      <c r="E662" t="s">
        <v>796</v>
      </c>
    </row>
    <row r="663" spans="1:5" x14ac:dyDescent="0.35">
      <c r="A663" t="s">
        <v>148</v>
      </c>
      <c r="B663" s="17" t="s">
        <v>794</v>
      </c>
      <c r="C663" t="s">
        <v>805</v>
      </c>
      <c r="D663" s="16" t="s">
        <v>1732</v>
      </c>
      <c r="E663" t="s">
        <v>3480</v>
      </c>
    </row>
    <row r="664" spans="1:5" x14ac:dyDescent="0.35">
      <c r="A664" t="s">
        <v>148</v>
      </c>
      <c r="B664" s="17" t="s">
        <v>794</v>
      </c>
      <c r="C664" t="s">
        <v>799</v>
      </c>
      <c r="D664" s="16" t="s">
        <v>2307</v>
      </c>
      <c r="E664" t="s">
        <v>3480</v>
      </c>
    </row>
    <row r="665" spans="1:5" x14ac:dyDescent="0.35">
      <c r="A665" t="s">
        <v>148</v>
      </c>
      <c r="B665" s="17" t="s">
        <v>794</v>
      </c>
      <c r="C665" t="s">
        <v>799</v>
      </c>
      <c r="D665" s="16" t="s">
        <v>2362</v>
      </c>
      <c r="E665" t="s">
        <v>3480</v>
      </c>
    </row>
    <row r="666" spans="1:5" x14ac:dyDescent="0.35">
      <c r="A666" t="s">
        <v>148</v>
      </c>
      <c r="B666" s="17" t="s">
        <v>794</v>
      </c>
      <c r="C666" t="s">
        <v>800</v>
      </c>
      <c r="D666" s="16" t="s">
        <v>2309</v>
      </c>
      <c r="E666" t="s">
        <v>3480</v>
      </c>
    </row>
    <row r="667" spans="1:5" x14ac:dyDescent="0.35">
      <c r="A667" t="s">
        <v>148</v>
      </c>
      <c r="B667" s="17" t="s">
        <v>794</v>
      </c>
      <c r="C667" t="s">
        <v>797</v>
      </c>
      <c r="D667" s="16" t="s">
        <v>1545</v>
      </c>
      <c r="E667" t="s">
        <v>3481</v>
      </c>
    </row>
    <row r="668" spans="1:5" x14ac:dyDescent="0.35">
      <c r="A668" t="s">
        <v>148</v>
      </c>
      <c r="B668" s="17" t="s">
        <v>794</v>
      </c>
      <c r="C668" t="s">
        <v>805</v>
      </c>
      <c r="D668" s="16" t="s">
        <v>1764</v>
      </c>
      <c r="E668" t="s">
        <v>3481</v>
      </c>
    </row>
    <row r="669" spans="1:5" x14ac:dyDescent="0.35">
      <c r="A669" t="s">
        <v>187</v>
      </c>
      <c r="B669" s="17" t="s">
        <v>794</v>
      </c>
      <c r="C669" t="s">
        <v>795</v>
      </c>
      <c r="D669" s="16" t="s">
        <v>2290</v>
      </c>
      <c r="E669" t="s">
        <v>796</v>
      </c>
    </row>
    <row r="670" spans="1:5" x14ac:dyDescent="0.35">
      <c r="A670" t="s">
        <v>187</v>
      </c>
      <c r="B670" s="17" t="s">
        <v>794</v>
      </c>
      <c r="C670" t="s">
        <v>797</v>
      </c>
      <c r="D670" s="16" t="s">
        <v>2589</v>
      </c>
      <c r="E670" t="s">
        <v>3480</v>
      </c>
    </row>
    <row r="671" spans="1:5" x14ac:dyDescent="0.35">
      <c r="A671" t="s">
        <v>187</v>
      </c>
      <c r="B671" s="17" t="s">
        <v>794</v>
      </c>
      <c r="C671" t="s">
        <v>799</v>
      </c>
      <c r="D671" s="16" t="s">
        <v>2590</v>
      </c>
      <c r="E671" t="s">
        <v>3480</v>
      </c>
    </row>
    <row r="672" spans="1:5" x14ac:dyDescent="0.35">
      <c r="A672" t="s">
        <v>187</v>
      </c>
      <c r="B672" s="17" t="s">
        <v>794</v>
      </c>
      <c r="C672" t="s">
        <v>800</v>
      </c>
      <c r="D672" s="16" t="s">
        <v>2591</v>
      </c>
      <c r="E672" t="s">
        <v>3480</v>
      </c>
    </row>
    <row r="673" spans="1:5" x14ac:dyDescent="0.35">
      <c r="A673" t="s">
        <v>187</v>
      </c>
      <c r="B673" s="17" t="s">
        <v>794</v>
      </c>
      <c r="C673" t="s">
        <v>798</v>
      </c>
      <c r="D673" s="16" t="s">
        <v>1841</v>
      </c>
      <c r="E673" t="s">
        <v>3481</v>
      </c>
    </row>
    <row r="674" spans="1:5" x14ac:dyDescent="0.35">
      <c r="A674" t="s">
        <v>187</v>
      </c>
      <c r="B674" s="17" t="s">
        <v>794</v>
      </c>
      <c r="C674" t="s">
        <v>802</v>
      </c>
      <c r="D674" s="16" t="s">
        <v>2298</v>
      </c>
      <c r="E674" t="s">
        <v>3481</v>
      </c>
    </row>
    <row r="675" spans="1:5" x14ac:dyDescent="0.35">
      <c r="A675" t="s">
        <v>226</v>
      </c>
      <c r="B675" s="17" t="s">
        <v>794</v>
      </c>
      <c r="C675" t="s">
        <v>795</v>
      </c>
      <c r="D675" s="16" t="s">
        <v>2592</v>
      </c>
      <c r="E675" t="s">
        <v>796</v>
      </c>
    </row>
    <row r="676" spans="1:5" x14ac:dyDescent="0.35">
      <c r="A676" t="s">
        <v>226</v>
      </c>
      <c r="B676" s="17" t="s">
        <v>794</v>
      </c>
      <c r="C676" t="s">
        <v>797</v>
      </c>
      <c r="D676" s="16" t="s">
        <v>2593</v>
      </c>
      <c r="E676" t="s">
        <v>3480</v>
      </c>
    </row>
    <row r="677" spans="1:5" x14ac:dyDescent="0.35">
      <c r="A677" t="s">
        <v>226</v>
      </c>
      <c r="B677" s="17" t="s">
        <v>794</v>
      </c>
      <c r="C677" t="s">
        <v>807</v>
      </c>
      <c r="D677" s="16" t="s">
        <v>1206</v>
      </c>
      <c r="E677" t="s">
        <v>796</v>
      </c>
    </row>
    <row r="678" spans="1:5" x14ac:dyDescent="0.35">
      <c r="A678" t="s">
        <v>226</v>
      </c>
      <c r="B678" s="17" t="s">
        <v>794</v>
      </c>
      <c r="C678" t="s">
        <v>799</v>
      </c>
      <c r="D678" s="16" t="s">
        <v>2594</v>
      </c>
      <c r="E678" t="s">
        <v>3480</v>
      </c>
    </row>
    <row r="679" spans="1:5" x14ac:dyDescent="0.35">
      <c r="A679" t="s">
        <v>226</v>
      </c>
      <c r="B679" s="17" t="s">
        <v>794</v>
      </c>
      <c r="C679" t="s">
        <v>800</v>
      </c>
      <c r="D679" s="16" t="s">
        <v>2595</v>
      </c>
      <c r="E679" t="s">
        <v>3480</v>
      </c>
    </row>
    <row r="680" spans="1:5" x14ac:dyDescent="0.35">
      <c r="A680" t="s">
        <v>226</v>
      </c>
      <c r="B680" s="17" t="s">
        <v>794</v>
      </c>
      <c r="C680" t="s">
        <v>797</v>
      </c>
      <c r="D680" s="16" t="s">
        <v>2596</v>
      </c>
      <c r="E680" t="s">
        <v>3481</v>
      </c>
    </row>
    <row r="681" spans="1:5" x14ac:dyDescent="0.35">
      <c r="A681" t="s">
        <v>181</v>
      </c>
      <c r="B681" s="17" t="s">
        <v>794</v>
      </c>
      <c r="C681" t="s">
        <v>795</v>
      </c>
      <c r="D681" s="16" t="s">
        <v>2290</v>
      </c>
      <c r="E681" t="s">
        <v>796</v>
      </c>
    </row>
    <row r="682" spans="1:5" x14ac:dyDescent="0.35">
      <c r="A682" t="s">
        <v>181</v>
      </c>
      <c r="B682" s="17" t="s">
        <v>794</v>
      </c>
      <c r="C682" t="s">
        <v>799</v>
      </c>
      <c r="D682" s="16" t="s">
        <v>2480</v>
      </c>
      <c r="E682" t="s">
        <v>3480</v>
      </c>
    </row>
    <row r="683" spans="1:5" x14ac:dyDescent="0.35">
      <c r="A683" t="s">
        <v>181</v>
      </c>
      <c r="B683" s="17" t="s">
        <v>794</v>
      </c>
      <c r="C683" t="s">
        <v>800</v>
      </c>
      <c r="D683" s="16" t="s">
        <v>2597</v>
      </c>
      <c r="E683" t="s">
        <v>3480</v>
      </c>
    </row>
    <row r="684" spans="1:5" x14ac:dyDescent="0.35">
      <c r="A684" t="s">
        <v>181</v>
      </c>
      <c r="B684" s="17" t="s">
        <v>794</v>
      </c>
      <c r="C684" t="s">
        <v>820</v>
      </c>
      <c r="D684" s="16" t="s">
        <v>2598</v>
      </c>
      <c r="E684" t="s">
        <v>3480</v>
      </c>
    </row>
    <row r="685" spans="1:5" x14ac:dyDescent="0.35">
      <c r="A685" t="s">
        <v>181</v>
      </c>
      <c r="B685" s="17" t="s">
        <v>794</v>
      </c>
      <c r="C685" t="s">
        <v>797</v>
      </c>
      <c r="D685" s="16" t="s">
        <v>2599</v>
      </c>
      <c r="E685" t="s">
        <v>3481</v>
      </c>
    </row>
    <row r="686" spans="1:5" x14ac:dyDescent="0.35">
      <c r="A686" t="s">
        <v>181</v>
      </c>
      <c r="B686" s="17" t="s">
        <v>794</v>
      </c>
      <c r="C686" t="s">
        <v>798</v>
      </c>
      <c r="D686" s="16" t="s">
        <v>1842</v>
      </c>
      <c r="E686" t="s">
        <v>3481</v>
      </c>
    </row>
    <row r="687" spans="1:5" x14ac:dyDescent="0.35">
      <c r="A687" t="s">
        <v>181</v>
      </c>
      <c r="B687" s="17" t="s">
        <v>794</v>
      </c>
      <c r="C687" t="s">
        <v>801</v>
      </c>
      <c r="D687" s="16" t="s">
        <v>1062</v>
      </c>
      <c r="E687" t="s">
        <v>3481</v>
      </c>
    </row>
    <row r="688" spans="1:5" x14ac:dyDescent="0.35">
      <c r="A688" t="s">
        <v>181</v>
      </c>
      <c r="B688" s="17" t="s">
        <v>794</v>
      </c>
      <c r="C688" t="s">
        <v>802</v>
      </c>
      <c r="D688" s="16" t="s">
        <v>2298</v>
      </c>
      <c r="E688" t="s">
        <v>3481</v>
      </c>
    </row>
    <row r="689" spans="1:5" x14ac:dyDescent="0.35">
      <c r="A689" t="s">
        <v>235</v>
      </c>
      <c r="B689" s="17" t="s">
        <v>794</v>
      </c>
      <c r="C689" t="s">
        <v>795</v>
      </c>
      <c r="D689" s="16" t="s">
        <v>2491</v>
      </c>
      <c r="E689" t="s">
        <v>796</v>
      </c>
    </row>
    <row r="690" spans="1:5" x14ac:dyDescent="0.35">
      <c r="A690" t="s">
        <v>235</v>
      </c>
      <c r="B690" s="17" t="s">
        <v>794</v>
      </c>
      <c r="C690" t="s">
        <v>807</v>
      </c>
      <c r="D690" s="16" t="s">
        <v>1205</v>
      </c>
      <c r="E690" t="s">
        <v>796</v>
      </c>
    </row>
    <row r="691" spans="1:5" x14ac:dyDescent="0.35">
      <c r="A691" t="s">
        <v>235</v>
      </c>
      <c r="B691" s="17" t="s">
        <v>794</v>
      </c>
      <c r="C691" t="s">
        <v>799</v>
      </c>
      <c r="D691" s="16" t="s">
        <v>2600</v>
      </c>
      <c r="E691" t="s">
        <v>3480</v>
      </c>
    </row>
    <row r="692" spans="1:5" x14ac:dyDescent="0.35">
      <c r="A692" t="s">
        <v>235</v>
      </c>
      <c r="B692" s="17" t="s">
        <v>794</v>
      </c>
      <c r="C692" t="s">
        <v>800</v>
      </c>
      <c r="D692" s="16" t="s">
        <v>2601</v>
      </c>
      <c r="E692" t="s">
        <v>3480</v>
      </c>
    </row>
    <row r="693" spans="1:5" x14ac:dyDescent="0.35">
      <c r="A693" t="s">
        <v>235</v>
      </c>
      <c r="B693" s="17" t="s">
        <v>794</v>
      </c>
      <c r="C693" t="s">
        <v>797</v>
      </c>
      <c r="D693" s="16" t="s">
        <v>1598</v>
      </c>
      <c r="E693" t="s">
        <v>3481</v>
      </c>
    </row>
    <row r="694" spans="1:5" x14ac:dyDescent="0.35">
      <c r="A694" t="s">
        <v>235</v>
      </c>
      <c r="B694" s="17" t="s">
        <v>794</v>
      </c>
      <c r="C694" t="s">
        <v>799</v>
      </c>
      <c r="D694" s="16" t="s">
        <v>2602</v>
      </c>
      <c r="E694" t="s">
        <v>3481</v>
      </c>
    </row>
    <row r="695" spans="1:5" x14ac:dyDescent="0.35">
      <c r="A695" t="s">
        <v>196</v>
      </c>
      <c r="B695" s="17" t="s">
        <v>794</v>
      </c>
      <c r="C695" t="s">
        <v>795</v>
      </c>
      <c r="D695" s="16" t="s">
        <v>2311</v>
      </c>
      <c r="E695" t="s">
        <v>796</v>
      </c>
    </row>
    <row r="696" spans="1:5" x14ac:dyDescent="0.35">
      <c r="A696" t="s">
        <v>196</v>
      </c>
      <c r="B696" s="17" t="s">
        <v>794</v>
      </c>
      <c r="C696" t="s">
        <v>805</v>
      </c>
      <c r="D696" s="16" t="s">
        <v>1732</v>
      </c>
      <c r="E696" t="s">
        <v>3480</v>
      </c>
    </row>
    <row r="697" spans="1:5" x14ac:dyDescent="0.35">
      <c r="A697" t="s">
        <v>196</v>
      </c>
      <c r="B697" s="17" t="s">
        <v>794</v>
      </c>
      <c r="C697" t="s">
        <v>799</v>
      </c>
      <c r="D697" s="16" t="s">
        <v>2603</v>
      </c>
      <c r="E697" t="s">
        <v>3480</v>
      </c>
    </row>
    <row r="698" spans="1:5" x14ac:dyDescent="0.35">
      <c r="A698" t="s">
        <v>196</v>
      </c>
      <c r="B698" s="17" t="s">
        <v>794</v>
      </c>
      <c r="C698" t="s">
        <v>800</v>
      </c>
      <c r="D698" s="16" t="s">
        <v>2604</v>
      </c>
      <c r="E698" t="s">
        <v>3480</v>
      </c>
    </row>
    <row r="699" spans="1:5" x14ac:dyDescent="0.35">
      <c r="A699" t="s">
        <v>196</v>
      </c>
      <c r="B699" s="17" t="s">
        <v>794</v>
      </c>
      <c r="C699" t="s">
        <v>797</v>
      </c>
      <c r="D699" s="16" t="s">
        <v>2605</v>
      </c>
      <c r="E699" t="s">
        <v>3481</v>
      </c>
    </row>
    <row r="700" spans="1:5" x14ac:dyDescent="0.35">
      <c r="A700" t="s">
        <v>196</v>
      </c>
      <c r="B700" s="17" t="s">
        <v>794</v>
      </c>
      <c r="C700" t="s">
        <v>798</v>
      </c>
      <c r="D700" s="16" t="s">
        <v>2606</v>
      </c>
      <c r="E700" t="s">
        <v>3481</v>
      </c>
    </row>
    <row r="701" spans="1:5" x14ac:dyDescent="0.35">
      <c r="A701" t="s">
        <v>196</v>
      </c>
      <c r="B701" s="17" t="s">
        <v>794</v>
      </c>
      <c r="C701" t="s">
        <v>805</v>
      </c>
      <c r="D701" s="16" t="s">
        <v>2325</v>
      </c>
      <c r="E701" t="s">
        <v>3481</v>
      </c>
    </row>
    <row r="702" spans="1:5" x14ac:dyDescent="0.35">
      <c r="A702" t="s">
        <v>196</v>
      </c>
      <c r="B702" s="17" t="s">
        <v>794</v>
      </c>
      <c r="C702" t="s">
        <v>799</v>
      </c>
      <c r="D702" s="16" t="s">
        <v>2607</v>
      </c>
      <c r="E702" t="s">
        <v>3481</v>
      </c>
    </row>
    <row r="703" spans="1:5" x14ac:dyDescent="0.35">
      <c r="A703" t="s">
        <v>214</v>
      </c>
      <c r="B703" s="17" t="s">
        <v>794</v>
      </c>
      <c r="C703" t="s">
        <v>795</v>
      </c>
      <c r="D703" s="16" t="s">
        <v>2290</v>
      </c>
      <c r="E703" t="s">
        <v>796</v>
      </c>
    </row>
    <row r="704" spans="1:5" x14ac:dyDescent="0.35">
      <c r="A704" t="s">
        <v>214</v>
      </c>
      <c r="B704" s="17" t="s">
        <v>794</v>
      </c>
      <c r="C704" t="s">
        <v>817</v>
      </c>
      <c r="D704" s="16" t="s">
        <v>2458</v>
      </c>
      <c r="E704" t="s">
        <v>3481</v>
      </c>
    </row>
    <row r="705" spans="1:5" x14ac:dyDescent="0.35">
      <c r="A705" t="s">
        <v>214</v>
      </c>
      <c r="B705" s="17" t="s">
        <v>794</v>
      </c>
      <c r="C705" t="s">
        <v>799</v>
      </c>
      <c r="D705" s="16" t="s">
        <v>2528</v>
      </c>
      <c r="E705" t="s">
        <v>3480</v>
      </c>
    </row>
    <row r="706" spans="1:5" x14ac:dyDescent="0.35">
      <c r="A706" t="s">
        <v>214</v>
      </c>
      <c r="B706" s="17" t="s">
        <v>794</v>
      </c>
      <c r="C706" t="s">
        <v>800</v>
      </c>
      <c r="D706" s="16" t="s">
        <v>2608</v>
      </c>
      <c r="E706" t="s">
        <v>3480</v>
      </c>
    </row>
    <row r="707" spans="1:5" x14ac:dyDescent="0.35">
      <c r="A707" t="s">
        <v>214</v>
      </c>
      <c r="B707" s="17" t="s">
        <v>794</v>
      </c>
      <c r="C707" t="s">
        <v>797</v>
      </c>
      <c r="D707" s="16" t="s">
        <v>2461</v>
      </c>
      <c r="E707" t="s">
        <v>3481</v>
      </c>
    </row>
    <row r="708" spans="1:5" x14ac:dyDescent="0.35">
      <c r="A708" t="s">
        <v>214</v>
      </c>
      <c r="B708" s="17" t="s">
        <v>794</v>
      </c>
      <c r="C708" t="s">
        <v>798</v>
      </c>
      <c r="D708" s="16" t="s">
        <v>1844</v>
      </c>
      <c r="E708" t="s">
        <v>3481</v>
      </c>
    </row>
    <row r="709" spans="1:5" x14ac:dyDescent="0.35">
      <c r="A709" t="s">
        <v>214</v>
      </c>
      <c r="B709" s="17" t="s">
        <v>794</v>
      </c>
      <c r="C709" t="s">
        <v>801</v>
      </c>
      <c r="D709" s="16" t="s">
        <v>1062</v>
      </c>
      <c r="E709" t="s">
        <v>3481</v>
      </c>
    </row>
    <row r="710" spans="1:5" x14ac:dyDescent="0.35">
      <c r="A710" t="s">
        <v>229</v>
      </c>
      <c r="B710" s="17" t="s">
        <v>794</v>
      </c>
      <c r="C710" t="s">
        <v>795</v>
      </c>
      <c r="D710" s="16" t="s">
        <v>2290</v>
      </c>
      <c r="E710" t="s">
        <v>796</v>
      </c>
    </row>
    <row r="711" spans="1:5" x14ac:dyDescent="0.35">
      <c r="A711" t="s">
        <v>229</v>
      </c>
      <c r="B711" s="17" t="s">
        <v>794</v>
      </c>
      <c r="C711" t="s">
        <v>797</v>
      </c>
      <c r="D711" s="16" t="s">
        <v>2512</v>
      </c>
      <c r="E711" t="s">
        <v>3480</v>
      </c>
    </row>
    <row r="712" spans="1:5" x14ac:dyDescent="0.35">
      <c r="A712" t="s">
        <v>229</v>
      </c>
      <c r="B712" s="17" t="s">
        <v>794</v>
      </c>
      <c r="C712" t="s">
        <v>799</v>
      </c>
      <c r="D712" s="16" t="s">
        <v>2342</v>
      </c>
      <c r="E712" t="s">
        <v>3480</v>
      </c>
    </row>
    <row r="713" spans="1:5" x14ac:dyDescent="0.35">
      <c r="A713" t="s">
        <v>229</v>
      </c>
      <c r="B713" s="17" t="s">
        <v>794</v>
      </c>
      <c r="C713" t="s">
        <v>800</v>
      </c>
      <c r="D713" s="16" t="s">
        <v>2609</v>
      </c>
      <c r="E713" t="s">
        <v>3480</v>
      </c>
    </row>
    <row r="714" spans="1:5" x14ac:dyDescent="0.35">
      <c r="A714" t="s">
        <v>229</v>
      </c>
      <c r="B714" s="17" t="s">
        <v>794</v>
      </c>
      <c r="C714" t="s">
        <v>801</v>
      </c>
      <c r="D714" s="16" t="s">
        <v>1062</v>
      </c>
      <c r="E714" t="s">
        <v>3481</v>
      </c>
    </row>
    <row r="715" spans="1:5" x14ac:dyDescent="0.35">
      <c r="A715" t="s">
        <v>229</v>
      </c>
      <c r="B715" s="17" t="s">
        <v>794</v>
      </c>
      <c r="C715" t="s">
        <v>798</v>
      </c>
      <c r="D715" s="16" t="s">
        <v>2610</v>
      </c>
      <c r="E715" t="s">
        <v>3481</v>
      </c>
    </row>
    <row r="716" spans="1:5" x14ac:dyDescent="0.35">
      <c r="A716" t="s">
        <v>782</v>
      </c>
      <c r="B716" s="17" t="s">
        <v>821</v>
      </c>
      <c r="C716" t="s">
        <v>800</v>
      </c>
      <c r="D716" s="16" t="s">
        <v>2611</v>
      </c>
      <c r="E716" t="s">
        <v>3480</v>
      </c>
    </row>
    <row r="717" spans="1:5" x14ac:dyDescent="0.35">
      <c r="A717" t="s">
        <v>782</v>
      </c>
      <c r="B717" s="17" t="s">
        <v>821</v>
      </c>
      <c r="C717" t="s">
        <v>795</v>
      </c>
      <c r="D717" s="16" t="s">
        <v>2612</v>
      </c>
      <c r="E717" t="s">
        <v>796</v>
      </c>
    </row>
    <row r="718" spans="1:5" x14ac:dyDescent="0.35">
      <c r="A718" t="s">
        <v>782</v>
      </c>
      <c r="B718" s="17" t="s">
        <v>821</v>
      </c>
      <c r="C718" t="s">
        <v>797</v>
      </c>
      <c r="D718" s="16" t="s">
        <v>2613</v>
      </c>
      <c r="E718" t="s">
        <v>3481</v>
      </c>
    </row>
    <row r="719" spans="1:5" x14ac:dyDescent="0.35">
      <c r="A719" t="s">
        <v>782</v>
      </c>
      <c r="B719" s="17" t="s">
        <v>821</v>
      </c>
      <c r="C719" t="s">
        <v>797</v>
      </c>
      <c r="D719" s="16" t="s">
        <v>2614</v>
      </c>
      <c r="E719" t="s">
        <v>3481</v>
      </c>
    </row>
    <row r="720" spans="1:5" x14ac:dyDescent="0.35">
      <c r="A720" t="s">
        <v>782</v>
      </c>
      <c r="B720" s="17" t="s">
        <v>821</v>
      </c>
      <c r="C720" t="s">
        <v>801</v>
      </c>
      <c r="D720" s="16" t="s">
        <v>1073</v>
      </c>
      <c r="E720" t="s">
        <v>3481</v>
      </c>
    </row>
    <row r="721" spans="1:5" x14ac:dyDescent="0.35">
      <c r="A721" t="s">
        <v>782</v>
      </c>
      <c r="B721" s="17" t="s">
        <v>821</v>
      </c>
      <c r="C721" t="s">
        <v>799</v>
      </c>
      <c r="D721" s="16" t="s">
        <v>2615</v>
      </c>
      <c r="E721" t="s">
        <v>3481</v>
      </c>
    </row>
    <row r="722" spans="1:5" x14ac:dyDescent="0.35">
      <c r="A722" t="s">
        <v>785</v>
      </c>
      <c r="B722" s="17" t="s">
        <v>821</v>
      </c>
      <c r="C722" t="s">
        <v>799</v>
      </c>
      <c r="D722" s="16" t="s">
        <v>2616</v>
      </c>
      <c r="E722" t="s">
        <v>3480</v>
      </c>
    </row>
    <row r="723" spans="1:5" x14ac:dyDescent="0.35">
      <c r="A723" t="s">
        <v>785</v>
      </c>
      <c r="B723" s="17" t="s">
        <v>821</v>
      </c>
      <c r="C723" t="s">
        <v>813</v>
      </c>
      <c r="D723" s="16" t="s">
        <v>2617</v>
      </c>
      <c r="E723" t="s">
        <v>796</v>
      </c>
    </row>
    <row r="724" spans="1:5" x14ac:dyDescent="0.35">
      <c r="A724" t="s">
        <v>785</v>
      </c>
      <c r="B724" s="17" t="s">
        <v>821</v>
      </c>
      <c r="C724" t="s">
        <v>800</v>
      </c>
      <c r="D724" s="16" t="s">
        <v>2618</v>
      </c>
      <c r="E724" t="s">
        <v>3480</v>
      </c>
    </row>
    <row r="725" spans="1:5" x14ac:dyDescent="0.35">
      <c r="A725" t="s">
        <v>785</v>
      </c>
      <c r="B725" s="17" t="s">
        <v>821</v>
      </c>
      <c r="C725" t="s">
        <v>795</v>
      </c>
      <c r="D725" s="16" t="s">
        <v>2612</v>
      </c>
      <c r="E725" t="s">
        <v>796</v>
      </c>
    </row>
    <row r="726" spans="1:5" x14ac:dyDescent="0.35">
      <c r="A726" t="s">
        <v>785</v>
      </c>
      <c r="B726" s="17" t="s">
        <v>821</v>
      </c>
      <c r="C726" t="s">
        <v>797</v>
      </c>
      <c r="D726" s="16" t="s">
        <v>2613</v>
      </c>
      <c r="E726" t="s">
        <v>3481</v>
      </c>
    </row>
    <row r="727" spans="1:5" x14ac:dyDescent="0.35">
      <c r="A727" t="s">
        <v>785</v>
      </c>
      <c r="B727" s="17" t="s">
        <v>821</v>
      </c>
      <c r="C727" t="s">
        <v>797</v>
      </c>
      <c r="D727" s="16" t="s">
        <v>2619</v>
      </c>
      <c r="E727" t="s">
        <v>3481</v>
      </c>
    </row>
    <row r="728" spans="1:5" x14ac:dyDescent="0.35">
      <c r="A728" t="s">
        <v>785</v>
      </c>
      <c r="B728" s="17" t="s">
        <v>821</v>
      </c>
      <c r="C728" t="s">
        <v>801</v>
      </c>
      <c r="D728" s="16" t="s">
        <v>1094</v>
      </c>
      <c r="E728" t="s">
        <v>3481</v>
      </c>
    </row>
    <row r="729" spans="1:5" x14ac:dyDescent="0.35">
      <c r="A729" t="s">
        <v>780</v>
      </c>
      <c r="B729" s="17" t="s">
        <v>821</v>
      </c>
      <c r="C729" t="s">
        <v>795</v>
      </c>
      <c r="D729" s="16" t="s">
        <v>2326</v>
      </c>
      <c r="E729" t="s">
        <v>796</v>
      </c>
    </row>
    <row r="730" spans="1:5" x14ac:dyDescent="0.35">
      <c r="A730" t="s">
        <v>780</v>
      </c>
      <c r="B730" s="17" t="s">
        <v>821</v>
      </c>
      <c r="C730" t="s">
        <v>799</v>
      </c>
      <c r="D730" s="16" t="s">
        <v>2329</v>
      </c>
      <c r="E730" t="s">
        <v>3480</v>
      </c>
    </row>
    <row r="731" spans="1:5" x14ac:dyDescent="0.35">
      <c r="A731" t="s">
        <v>780</v>
      </c>
      <c r="B731" s="17" t="s">
        <v>821</v>
      </c>
      <c r="C731" t="s">
        <v>797</v>
      </c>
      <c r="D731" s="16" t="s">
        <v>2332</v>
      </c>
      <c r="E731" t="s">
        <v>3480</v>
      </c>
    </row>
    <row r="732" spans="1:5" x14ac:dyDescent="0.35">
      <c r="A732" t="s">
        <v>780</v>
      </c>
      <c r="B732" s="17" t="s">
        <v>821</v>
      </c>
      <c r="C732" t="s">
        <v>807</v>
      </c>
      <c r="D732" s="16" t="s">
        <v>1198</v>
      </c>
      <c r="E732" t="s">
        <v>796</v>
      </c>
    </row>
    <row r="733" spans="1:5" x14ac:dyDescent="0.35">
      <c r="A733" t="s">
        <v>780</v>
      </c>
      <c r="B733" s="17" t="s">
        <v>821</v>
      </c>
      <c r="C733" t="s">
        <v>799</v>
      </c>
      <c r="D733" s="16" t="s">
        <v>2328</v>
      </c>
      <c r="E733" t="s">
        <v>3480</v>
      </c>
    </row>
    <row r="734" spans="1:5" x14ac:dyDescent="0.35">
      <c r="A734" t="s">
        <v>780</v>
      </c>
      <c r="B734" s="17" t="s">
        <v>821</v>
      </c>
      <c r="C734" t="s">
        <v>810</v>
      </c>
      <c r="D734" s="16" t="s">
        <v>2358</v>
      </c>
      <c r="E734" t="s">
        <v>3480</v>
      </c>
    </row>
    <row r="735" spans="1:5" x14ac:dyDescent="0.35">
      <c r="A735" t="s">
        <v>780</v>
      </c>
      <c r="B735" s="17" t="s">
        <v>821</v>
      </c>
      <c r="C735" t="s">
        <v>800</v>
      </c>
      <c r="D735" s="16" t="s">
        <v>2330</v>
      </c>
      <c r="E735" t="s">
        <v>3480</v>
      </c>
    </row>
    <row r="736" spans="1:5" x14ac:dyDescent="0.35">
      <c r="A736" t="s">
        <v>780</v>
      </c>
      <c r="B736" s="17" t="s">
        <v>821</v>
      </c>
      <c r="C736" t="s">
        <v>797</v>
      </c>
      <c r="D736" s="16" t="s">
        <v>2620</v>
      </c>
      <c r="E736" t="s">
        <v>3481</v>
      </c>
    </row>
    <row r="737" spans="1:6" x14ac:dyDescent="0.35">
      <c r="A737" t="s">
        <v>290</v>
      </c>
      <c r="B737" s="17" t="s">
        <v>821</v>
      </c>
      <c r="C737" t="s">
        <v>803</v>
      </c>
      <c r="D737" s="16" t="s">
        <v>2435</v>
      </c>
      <c r="E737" t="s">
        <v>3480</v>
      </c>
    </row>
    <row r="738" spans="1:6" x14ac:dyDescent="0.35">
      <c r="A738" t="s">
        <v>290</v>
      </c>
      <c r="B738" s="17" t="s">
        <v>821</v>
      </c>
      <c r="C738" t="s">
        <v>795</v>
      </c>
      <c r="D738" s="16" t="s">
        <v>2407</v>
      </c>
      <c r="E738" t="s">
        <v>796</v>
      </c>
    </row>
    <row r="739" spans="1:6" x14ac:dyDescent="0.35">
      <c r="A739" t="s">
        <v>290</v>
      </c>
      <c r="B739" s="17" t="s">
        <v>821</v>
      </c>
      <c r="C739" t="s">
        <v>797</v>
      </c>
      <c r="D739" s="16" t="s">
        <v>2621</v>
      </c>
      <c r="E739" t="s">
        <v>3480</v>
      </c>
    </row>
    <row r="740" spans="1:6" x14ac:dyDescent="0.35">
      <c r="A740" t="s">
        <v>290</v>
      </c>
      <c r="B740" s="17" t="s">
        <v>821</v>
      </c>
      <c r="C740" t="s">
        <v>797</v>
      </c>
      <c r="D740" s="16" t="s">
        <v>2622</v>
      </c>
      <c r="E740" t="s">
        <v>3480</v>
      </c>
    </row>
    <row r="741" spans="1:6" x14ac:dyDescent="0.35">
      <c r="A741" t="s">
        <v>290</v>
      </c>
      <c r="B741" s="17" t="s">
        <v>821</v>
      </c>
      <c r="C741" t="s">
        <v>805</v>
      </c>
      <c r="D741" s="16" t="s">
        <v>1730</v>
      </c>
      <c r="E741" t="s">
        <v>3480</v>
      </c>
    </row>
    <row r="742" spans="1:6" x14ac:dyDescent="0.35">
      <c r="A742" t="s">
        <v>290</v>
      </c>
      <c r="B742" s="17" t="s">
        <v>821</v>
      </c>
      <c r="C742" t="s">
        <v>798</v>
      </c>
      <c r="D742" s="16" t="s">
        <v>1769</v>
      </c>
      <c r="E742" t="s">
        <v>3480</v>
      </c>
    </row>
    <row r="743" spans="1:6" x14ac:dyDescent="0.35">
      <c r="A743" t="s">
        <v>290</v>
      </c>
      <c r="B743" s="17" t="s">
        <v>821</v>
      </c>
      <c r="C743" t="s">
        <v>799</v>
      </c>
      <c r="D743" s="16" t="s">
        <v>2623</v>
      </c>
      <c r="E743" t="s">
        <v>3480</v>
      </c>
    </row>
    <row r="744" spans="1:6" x14ac:dyDescent="0.35">
      <c r="A744" t="s">
        <v>275</v>
      </c>
      <c r="B744" s="17" t="s">
        <v>821</v>
      </c>
      <c r="C744" t="s">
        <v>812</v>
      </c>
      <c r="D744" s="16" t="s">
        <v>2396</v>
      </c>
      <c r="E744" t="s">
        <v>3480</v>
      </c>
    </row>
    <row r="745" spans="1:6" x14ac:dyDescent="0.35">
      <c r="A745" t="s">
        <v>275</v>
      </c>
      <c r="B745" s="17" t="s">
        <v>821</v>
      </c>
      <c r="C745" t="s">
        <v>807</v>
      </c>
      <c r="D745" s="16" t="s">
        <v>1197</v>
      </c>
      <c r="E745" t="s">
        <v>796</v>
      </c>
    </row>
    <row r="746" spans="1:6" x14ac:dyDescent="0.35">
      <c r="A746" t="s">
        <v>275</v>
      </c>
      <c r="B746" s="17" t="s">
        <v>821</v>
      </c>
      <c r="C746" t="s">
        <v>799</v>
      </c>
      <c r="D746" s="16" t="s">
        <v>2486</v>
      </c>
      <c r="E746" t="s">
        <v>3480</v>
      </c>
    </row>
    <row r="747" spans="1:6" x14ac:dyDescent="0.35">
      <c r="A747" t="s">
        <v>275</v>
      </c>
      <c r="B747" s="17" t="s">
        <v>821</v>
      </c>
      <c r="C747" t="s">
        <v>799</v>
      </c>
      <c r="D747" s="16" t="s">
        <v>2487</v>
      </c>
      <c r="E747" t="s">
        <v>3480</v>
      </c>
    </row>
    <row r="748" spans="1:6" x14ac:dyDescent="0.35">
      <c r="A748" t="s">
        <v>275</v>
      </c>
      <c r="B748" s="17" t="s">
        <v>821</v>
      </c>
      <c r="C748" t="s">
        <v>800</v>
      </c>
      <c r="D748" s="16" t="s">
        <v>2488</v>
      </c>
      <c r="E748" t="s">
        <v>3480</v>
      </c>
    </row>
    <row r="749" spans="1:6" x14ac:dyDescent="0.35">
      <c r="A749" t="s">
        <v>275</v>
      </c>
      <c r="B749" s="17" t="s">
        <v>821</v>
      </c>
      <c r="C749" t="s">
        <v>797</v>
      </c>
      <c r="D749" s="16" t="s">
        <v>2624</v>
      </c>
      <c r="E749" t="s">
        <v>3480</v>
      </c>
      <c r="F749" s="17" t="s">
        <v>1875</v>
      </c>
    </row>
    <row r="750" spans="1:6" x14ac:dyDescent="0.35">
      <c r="A750" t="s">
        <v>275</v>
      </c>
      <c r="B750" s="17" t="s">
        <v>821</v>
      </c>
      <c r="C750" t="s">
        <v>797</v>
      </c>
      <c r="D750" s="16" t="s">
        <v>2489</v>
      </c>
      <c r="E750" t="s">
        <v>3481</v>
      </c>
    </row>
    <row r="751" spans="1:6" x14ac:dyDescent="0.35">
      <c r="A751" t="s">
        <v>272</v>
      </c>
      <c r="B751" s="17" t="s">
        <v>821</v>
      </c>
      <c r="C751" t="s">
        <v>811</v>
      </c>
      <c r="D751" s="16" t="s">
        <v>2625</v>
      </c>
      <c r="E751" t="s">
        <v>796</v>
      </c>
    </row>
    <row r="752" spans="1:6" x14ac:dyDescent="0.35">
      <c r="A752" t="s">
        <v>272</v>
      </c>
      <c r="B752" s="17" t="s">
        <v>821</v>
      </c>
      <c r="C752" t="s">
        <v>795</v>
      </c>
      <c r="D752" s="16" t="s">
        <v>2389</v>
      </c>
      <c r="E752" t="s">
        <v>796</v>
      </c>
    </row>
    <row r="753" spans="1:5" x14ac:dyDescent="0.35">
      <c r="A753" t="s">
        <v>272</v>
      </c>
      <c r="B753" s="17" t="s">
        <v>821</v>
      </c>
      <c r="C753" t="s">
        <v>805</v>
      </c>
      <c r="D753" s="16" t="s">
        <v>1732</v>
      </c>
      <c r="E753" t="s">
        <v>3480</v>
      </c>
    </row>
    <row r="754" spans="1:5" x14ac:dyDescent="0.35">
      <c r="A754" t="s">
        <v>272</v>
      </c>
      <c r="B754" s="17" t="s">
        <v>821</v>
      </c>
      <c r="C754" t="s">
        <v>799</v>
      </c>
      <c r="D754" s="16" t="s">
        <v>2626</v>
      </c>
      <c r="E754" t="s">
        <v>3480</v>
      </c>
    </row>
    <row r="755" spans="1:5" x14ac:dyDescent="0.35">
      <c r="A755" t="s">
        <v>272</v>
      </c>
      <c r="B755" s="17" t="s">
        <v>821</v>
      </c>
      <c r="C755" t="s">
        <v>800</v>
      </c>
      <c r="D755" s="16" t="s">
        <v>2627</v>
      </c>
      <c r="E755" t="s">
        <v>3480</v>
      </c>
    </row>
    <row r="756" spans="1:5" x14ac:dyDescent="0.35">
      <c r="A756" t="s">
        <v>272</v>
      </c>
      <c r="B756" s="17" t="s">
        <v>821</v>
      </c>
      <c r="C756" t="s">
        <v>809</v>
      </c>
      <c r="D756" s="16" t="s">
        <v>2418</v>
      </c>
      <c r="E756" t="s">
        <v>3480</v>
      </c>
    </row>
    <row r="757" spans="1:5" x14ac:dyDescent="0.35">
      <c r="A757" t="s">
        <v>272</v>
      </c>
      <c r="B757" s="17" t="s">
        <v>821</v>
      </c>
      <c r="C757" t="s">
        <v>797</v>
      </c>
      <c r="D757" s="16" t="s">
        <v>2628</v>
      </c>
      <c r="E757" t="s">
        <v>3481</v>
      </c>
    </row>
    <row r="758" spans="1:5" x14ac:dyDescent="0.35">
      <c r="A758" t="s">
        <v>272</v>
      </c>
      <c r="B758" s="17" t="s">
        <v>821</v>
      </c>
      <c r="C758" t="s">
        <v>798</v>
      </c>
      <c r="D758" s="16" t="s">
        <v>1859</v>
      </c>
      <c r="E758" t="s">
        <v>3481</v>
      </c>
    </row>
    <row r="759" spans="1:5" x14ac:dyDescent="0.35">
      <c r="A759" t="s">
        <v>272</v>
      </c>
      <c r="B759" s="17" t="s">
        <v>821</v>
      </c>
      <c r="C759" t="s">
        <v>805</v>
      </c>
      <c r="D759" s="16" t="s">
        <v>2325</v>
      </c>
      <c r="E759" t="s">
        <v>3481</v>
      </c>
    </row>
    <row r="760" spans="1:5" x14ac:dyDescent="0.35">
      <c r="A760" t="s">
        <v>272</v>
      </c>
      <c r="B760" s="17" t="s">
        <v>821</v>
      </c>
      <c r="C760" t="s">
        <v>799</v>
      </c>
      <c r="D760" s="16" t="s">
        <v>2629</v>
      </c>
      <c r="E760" t="s">
        <v>3481</v>
      </c>
    </row>
    <row r="761" spans="1:5" x14ac:dyDescent="0.35">
      <c r="A761" t="s">
        <v>284</v>
      </c>
      <c r="B761" s="17" t="s">
        <v>821</v>
      </c>
      <c r="C761" t="s">
        <v>795</v>
      </c>
      <c r="D761" s="16" t="s">
        <v>2326</v>
      </c>
      <c r="E761" t="s">
        <v>796</v>
      </c>
    </row>
    <row r="762" spans="1:5" x14ac:dyDescent="0.35">
      <c r="A762" t="s">
        <v>284</v>
      </c>
      <c r="B762" s="17" t="s">
        <v>821</v>
      </c>
      <c r="C762" t="s">
        <v>797</v>
      </c>
      <c r="D762" s="16" t="s">
        <v>2630</v>
      </c>
      <c r="E762" t="s">
        <v>3480</v>
      </c>
    </row>
    <row r="763" spans="1:5" x14ac:dyDescent="0.35">
      <c r="A763" t="s">
        <v>284</v>
      </c>
      <c r="B763" s="17" t="s">
        <v>821</v>
      </c>
      <c r="C763" t="s">
        <v>797</v>
      </c>
      <c r="D763" s="16" t="s">
        <v>2631</v>
      </c>
      <c r="E763" t="s">
        <v>3480</v>
      </c>
    </row>
    <row r="764" spans="1:5" x14ac:dyDescent="0.35">
      <c r="A764" t="s">
        <v>284</v>
      </c>
      <c r="B764" s="17" t="s">
        <v>821</v>
      </c>
      <c r="C764" t="s">
        <v>801</v>
      </c>
      <c r="D764" s="16" t="s">
        <v>1093</v>
      </c>
      <c r="E764" t="s">
        <v>3480</v>
      </c>
    </row>
    <row r="765" spans="1:5" x14ac:dyDescent="0.35">
      <c r="A765" t="s">
        <v>284</v>
      </c>
      <c r="B765" s="17" t="s">
        <v>821</v>
      </c>
      <c r="C765" t="s">
        <v>798</v>
      </c>
      <c r="D765" s="16" t="s">
        <v>2632</v>
      </c>
      <c r="E765" t="s">
        <v>3480</v>
      </c>
    </row>
    <row r="766" spans="1:5" x14ac:dyDescent="0.35">
      <c r="A766" t="s">
        <v>284</v>
      </c>
      <c r="B766" s="17" t="s">
        <v>821</v>
      </c>
      <c r="C766" t="s">
        <v>807</v>
      </c>
      <c r="D766" s="16" t="s">
        <v>1225</v>
      </c>
      <c r="E766" t="s">
        <v>796</v>
      </c>
    </row>
    <row r="767" spans="1:5" x14ac:dyDescent="0.35">
      <c r="A767" t="s">
        <v>284</v>
      </c>
      <c r="B767" s="17" t="s">
        <v>821</v>
      </c>
      <c r="C767" t="s">
        <v>799</v>
      </c>
      <c r="D767" s="16" t="s">
        <v>2633</v>
      </c>
      <c r="E767" t="s">
        <v>3480</v>
      </c>
    </row>
    <row r="768" spans="1:5" x14ac:dyDescent="0.35">
      <c r="A768" t="s">
        <v>284</v>
      </c>
      <c r="B768" s="17" t="s">
        <v>821</v>
      </c>
      <c r="C768" t="s">
        <v>799</v>
      </c>
      <c r="D768" s="16" t="s">
        <v>2362</v>
      </c>
      <c r="E768" t="s">
        <v>3480</v>
      </c>
    </row>
    <row r="769" spans="1:5" x14ac:dyDescent="0.35">
      <c r="A769" t="s">
        <v>284</v>
      </c>
      <c r="B769" s="17" t="s">
        <v>821</v>
      </c>
      <c r="C769" t="s">
        <v>800</v>
      </c>
      <c r="D769" s="16" t="s">
        <v>2634</v>
      </c>
      <c r="E769" t="s">
        <v>3480</v>
      </c>
    </row>
    <row r="770" spans="1:5" x14ac:dyDescent="0.35">
      <c r="A770" t="s">
        <v>284</v>
      </c>
      <c r="B770" s="17" t="s">
        <v>821</v>
      </c>
      <c r="C770" t="s">
        <v>804</v>
      </c>
      <c r="D770" s="16" t="s">
        <v>2324</v>
      </c>
      <c r="E770" t="s">
        <v>3481</v>
      </c>
    </row>
    <row r="771" spans="1:5" x14ac:dyDescent="0.35">
      <c r="A771" t="s">
        <v>278</v>
      </c>
      <c r="B771" s="17" t="s">
        <v>821</v>
      </c>
      <c r="C771" t="s">
        <v>795</v>
      </c>
      <c r="D771" s="16" t="s">
        <v>2635</v>
      </c>
      <c r="E771" t="s">
        <v>796</v>
      </c>
    </row>
    <row r="772" spans="1:5" x14ac:dyDescent="0.35">
      <c r="A772" t="s">
        <v>278</v>
      </c>
      <c r="B772" s="17" t="s">
        <v>821</v>
      </c>
      <c r="C772" t="s">
        <v>807</v>
      </c>
      <c r="D772" s="16" t="s">
        <v>1220</v>
      </c>
      <c r="E772" t="s">
        <v>796</v>
      </c>
    </row>
    <row r="773" spans="1:5" x14ac:dyDescent="0.35">
      <c r="A773" t="s">
        <v>278</v>
      </c>
      <c r="B773" s="17" t="s">
        <v>821</v>
      </c>
      <c r="C773" t="s">
        <v>799</v>
      </c>
      <c r="D773" s="16" t="s">
        <v>2636</v>
      </c>
      <c r="E773" t="s">
        <v>3480</v>
      </c>
    </row>
    <row r="774" spans="1:5" x14ac:dyDescent="0.35">
      <c r="A774" t="s">
        <v>278</v>
      </c>
      <c r="B774" s="17" t="s">
        <v>821</v>
      </c>
      <c r="C774" t="s">
        <v>799</v>
      </c>
      <c r="D774" s="16" t="s">
        <v>2506</v>
      </c>
      <c r="E774" t="s">
        <v>3480</v>
      </c>
    </row>
    <row r="775" spans="1:5" x14ac:dyDescent="0.35">
      <c r="A775" t="s">
        <v>278</v>
      </c>
      <c r="B775" s="17" t="s">
        <v>821</v>
      </c>
      <c r="C775" t="s">
        <v>800</v>
      </c>
      <c r="D775" s="16" t="s">
        <v>2637</v>
      </c>
      <c r="E775" t="s">
        <v>3480</v>
      </c>
    </row>
    <row r="776" spans="1:5" x14ac:dyDescent="0.35">
      <c r="A776" t="s">
        <v>278</v>
      </c>
      <c r="B776" s="17" t="s">
        <v>821</v>
      </c>
      <c r="C776" t="s">
        <v>797</v>
      </c>
      <c r="D776" s="16" t="s">
        <v>2638</v>
      </c>
      <c r="E776" t="s">
        <v>3481</v>
      </c>
    </row>
    <row r="777" spans="1:5" x14ac:dyDescent="0.35">
      <c r="A777" t="s">
        <v>281</v>
      </c>
      <c r="B777" s="17" t="s">
        <v>821</v>
      </c>
      <c r="C777" t="s">
        <v>803</v>
      </c>
      <c r="D777" s="16" t="s">
        <v>2639</v>
      </c>
      <c r="E777" t="s">
        <v>3480</v>
      </c>
    </row>
    <row r="778" spans="1:5" x14ac:dyDescent="0.35">
      <c r="A778" t="s">
        <v>281</v>
      </c>
      <c r="B778" s="17" t="s">
        <v>821</v>
      </c>
      <c r="C778" t="s">
        <v>806</v>
      </c>
      <c r="D778" s="16" t="s">
        <v>2640</v>
      </c>
      <c r="E778" t="s">
        <v>3480</v>
      </c>
    </row>
    <row r="779" spans="1:5" x14ac:dyDescent="0.35">
      <c r="A779" t="s">
        <v>281</v>
      </c>
      <c r="B779" s="17" t="s">
        <v>821</v>
      </c>
      <c r="C779" t="s">
        <v>818</v>
      </c>
      <c r="D779" s="16" t="s">
        <v>2430</v>
      </c>
      <c r="E779" t="s">
        <v>3480</v>
      </c>
    </row>
    <row r="780" spans="1:5" x14ac:dyDescent="0.35">
      <c r="A780" t="s">
        <v>281</v>
      </c>
      <c r="B780" s="17" t="s">
        <v>821</v>
      </c>
      <c r="C780" t="s">
        <v>795</v>
      </c>
      <c r="D780" s="16" t="s">
        <v>2407</v>
      </c>
      <c r="E780" t="s">
        <v>796</v>
      </c>
    </row>
    <row r="781" spans="1:5" x14ac:dyDescent="0.35">
      <c r="A781" t="s">
        <v>281</v>
      </c>
      <c r="B781" s="17" t="s">
        <v>821</v>
      </c>
      <c r="C781" t="s">
        <v>797</v>
      </c>
      <c r="D781" s="16" t="s">
        <v>2641</v>
      </c>
      <c r="E781" t="s">
        <v>3480</v>
      </c>
    </row>
    <row r="782" spans="1:5" x14ac:dyDescent="0.35">
      <c r="A782" t="s">
        <v>281</v>
      </c>
      <c r="B782" s="17" t="s">
        <v>821</v>
      </c>
      <c r="C782" t="s">
        <v>798</v>
      </c>
      <c r="D782" s="16" t="s">
        <v>1857</v>
      </c>
      <c r="E782" t="s">
        <v>3480</v>
      </c>
    </row>
    <row r="783" spans="1:5" x14ac:dyDescent="0.35">
      <c r="A783" t="s">
        <v>281</v>
      </c>
      <c r="B783" s="17" t="s">
        <v>821</v>
      </c>
      <c r="C783" t="s">
        <v>822</v>
      </c>
      <c r="D783" s="16" t="s">
        <v>2642</v>
      </c>
      <c r="E783" t="s">
        <v>3480</v>
      </c>
    </row>
    <row r="784" spans="1:5" x14ac:dyDescent="0.35">
      <c r="A784" t="s">
        <v>281</v>
      </c>
      <c r="B784" s="17" t="s">
        <v>821</v>
      </c>
      <c r="C784" t="s">
        <v>799</v>
      </c>
      <c r="D784" s="16" t="s">
        <v>2643</v>
      </c>
      <c r="E784" t="s">
        <v>3480</v>
      </c>
    </row>
    <row r="785" spans="1:5" x14ac:dyDescent="0.35">
      <c r="A785" t="s">
        <v>281</v>
      </c>
      <c r="B785" s="17" t="s">
        <v>821</v>
      </c>
      <c r="C785" t="s">
        <v>800</v>
      </c>
      <c r="D785" s="16" t="s">
        <v>2644</v>
      </c>
      <c r="E785" t="s">
        <v>3480</v>
      </c>
    </row>
    <row r="786" spans="1:5" x14ac:dyDescent="0.35">
      <c r="A786" t="s">
        <v>281</v>
      </c>
      <c r="B786" s="17" t="s">
        <v>821</v>
      </c>
      <c r="C786" t="s">
        <v>805</v>
      </c>
      <c r="D786" s="16" t="s">
        <v>1745</v>
      </c>
      <c r="E786" t="s">
        <v>3480</v>
      </c>
    </row>
    <row r="787" spans="1:5" x14ac:dyDescent="0.35">
      <c r="A787" t="s">
        <v>281</v>
      </c>
      <c r="B787" s="17" t="s">
        <v>821</v>
      </c>
      <c r="C787" t="s">
        <v>805</v>
      </c>
      <c r="D787" s="16" t="s">
        <v>2645</v>
      </c>
      <c r="E787" t="s">
        <v>3481</v>
      </c>
    </row>
    <row r="788" spans="1:5" x14ac:dyDescent="0.35">
      <c r="A788" t="s">
        <v>287</v>
      </c>
      <c r="B788" s="17" t="s">
        <v>821</v>
      </c>
      <c r="C788" t="s">
        <v>795</v>
      </c>
      <c r="D788" s="16" t="s">
        <v>2646</v>
      </c>
      <c r="E788" t="s">
        <v>796</v>
      </c>
    </row>
    <row r="789" spans="1:5" x14ac:dyDescent="0.35">
      <c r="A789" t="s">
        <v>287</v>
      </c>
      <c r="B789" s="17" t="s">
        <v>821</v>
      </c>
      <c r="C789" t="s">
        <v>797</v>
      </c>
      <c r="D789" s="16" t="s">
        <v>2647</v>
      </c>
      <c r="E789" t="s">
        <v>3480</v>
      </c>
    </row>
    <row r="790" spans="1:5" x14ac:dyDescent="0.35">
      <c r="A790" t="s">
        <v>287</v>
      </c>
      <c r="B790" s="17" t="s">
        <v>821</v>
      </c>
      <c r="C790" t="s">
        <v>797</v>
      </c>
      <c r="D790" s="16" t="s">
        <v>2648</v>
      </c>
      <c r="E790" t="s">
        <v>3480</v>
      </c>
    </row>
    <row r="791" spans="1:5" x14ac:dyDescent="0.35">
      <c r="A791" t="s">
        <v>287</v>
      </c>
      <c r="B791" s="17" t="s">
        <v>821</v>
      </c>
      <c r="C791" t="s">
        <v>807</v>
      </c>
      <c r="D791" s="16" t="s">
        <v>1224</v>
      </c>
      <c r="E791" t="s">
        <v>796</v>
      </c>
    </row>
    <row r="792" spans="1:5" x14ac:dyDescent="0.35">
      <c r="A792" t="s">
        <v>287</v>
      </c>
      <c r="B792" s="17" t="s">
        <v>821</v>
      </c>
      <c r="C792" t="s">
        <v>799</v>
      </c>
      <c r="D792" s="16" t="s">
        <v>2649</v>
      </c>
      <c r="E792" t="s">
        <v>3480</v>
      </c>
    </row>
    <row r="793" spans="1:5" x14ac:dyDescent="0.35">
      <c r="A793" t="s">
        <v>287</v>
      </c>
      <c r="B793" s="17" t="s">
        <v>821</v>
      </c>
      <c r="C793" t="s">
        <v>800</v>
      </c>
      <c r="D793" s="16" t="s">
        <v>2650</v>
      </c>
      <c r="E793" t="s">
        <v>3480</v>
      </c>
    </row>
    <row r="794" spans="1:5" x14ac:dyDescent="0.35">
      <c r="A794" t="s">
        <v>287</v>
      </c>
      <c r="B794" s="17" t="s">
        <v>821</v>
      </c>
      <c r="C794" t="s">
        <v>801</v>
      </c>
      <c r="D794" s="16" t="s">
        <v>2651</v>
      </c>
      <c r="E794" t="s">
        <v>3481</v>
      </c>
    </row>
    <row r="795" spans="1:5" x14ac:dyDescent="0.35">
      <c r="A795" t="s">
        <v>287</v>
      </c>
      <c r="B795" s="17" t="s">
        <v>821</v>
      </c>
      <c r="C795" t="s">
        <v>799</v>
      </c>
      <c r="D795" s="16" t="s">
        <v>2652</v>
      </c>
      <c r="E795" t="s">
        <v>3481</v>
      </c>
    </row>
    <row r="796" spans="1:5" x14ac:dyDescent="0.35">
      <c r="A796" t="s">
        <v>293</v>
      </c>
      <c r="B796" s="17" t="s">
        <v>821</v>
      </c>
      <c r="C796" t="s">
        <v>799</v>
      </c>
      <c r="D796" s="16" t="s">
        <v>2653</v>
      </c>
      <c r="E796" t="s">
        <v>3480</v>
      </c>
    </row>
    <row r="797" spans="1:5" x14ac:dyDescent="0.35">
      <c r="A797" t="s">
        <v>293</v>
      </c>
      <c r="B797" s="17" t="s">
        <v>821</v>
      </c>
      <c r="C797" t="s">
        <v>795</v>
      </c>
      <c r="D797" s="16" t="s">
        <v>2569</v>
      </c>
      <c r="E797" t="s">
        <v>796</v>
      </c>
    </row>
    <row r="798" spans="1:5" x14ac:dyDescent="0.35">
      <c r="A798" t="s">
        <v>293</v>
      </c>
      <c r="B798" s="17" t="s">
        <v>821</v>
      </c>
      <c r="C798" t="s">
        <v>817</v>
      </c>
      <c r="D798" s="16" t="s">
        <v>2654</v>
      </c>
      <c r="E798" t="s">
        <v>3481</v>
      </c>
    </row>
    <row r="799" spans="1:5" x14ac:dyDescent="0.35">
      <c r="A799" t="s">
        <v>293</v>
      </c>
      <c r="B799" s="17" t="s">
        <v>821</v>
      </c>
      <c r="C799" t="s">
        <v>807</v>
      </c>
      <c r="D799" s="16" t="s">
        <v>1223</v>
      </c>
      <c r="E799" t="s">
        <v>796</v>
      </c>
    </row>
    <row r="800" spans="1:5" x14ac:dyDescent="0.35">
      <c r="A800" t="s">
        <v>293</v>
      </c>
      <c r="B800" s="17" t="s">
        <v>821</v>
      </c>
      <c r="C800" t="s">
        <v>810</v>
      </c>
      <c r="D800" s="16" t="s">
        <v>2655</v>
      </c>
      <c r="E800" t="s">
        <v>3480</v>
      </c>
    </row>
    <row r="801" spans="1:5" x14ac:dyDescent="0.35">
      <c r="A801" t="s">
        <v>293</v>
      </c>
      <c r="B801" s="17" t="s">
        <v>821</v>
      </c>
      <c r="C801" t="s">
        <v>799</v>
      </c>
      <c r="D801" s="16" t="s">
        <v>2656</v>
      </c>
      <c r="E801" t="s">
        <v>3480</v>
      </c>
    </row>
    <row r="802" spans="1:5" x14ac:dyDescent="0.35">
      <c r="A802" t="s">
        <v>293</v>
      </c>
      <c r="B802" s="17" t="s">
        <v>821</v>
      </c>
      <c r="C802" t="s">
        <v>800</v>
      </c>
      <c r="D802" s="16" t="s">
        <v>2657</v>
      </c>
      <c r="E802" t="s">
        <v>3480</v>
      </c>
    </row>
    <row r="803" spans="1:5" x14ac:dyDescent="0.35">
      <c r="A803" t="s">
        <v>293</v>
      </c>
      <c r="B803" s="17" t="s">
        <v>821</v>
      </c>
      <c r="C803" t="s">
        <v>797</v>
      </c>
      <c r="D803" s="16" t="s">
        <v>2658</v>
      </c>
      <c r="E803" t="s">
        <v>3481</v>
      </c>
    </row>
    <row r="804" spans="1:5" x14ac:dyDescent="0.35">
      <c r="A804" t="s">
        <v>315</v>
      </c>
      <c r="B804" s="17" t="s">
        <v>821</v>
      </c>
      <c r="C804" t="s">
        <v>803</v>
      </c>
      <c r="D804" s="16" t="s">
        <v>2305</v>
      </c>
      <c r="E804" t="s">
        <v>3480</v>
      </c>
    </row>
    <row r="805" spans="1:5" x14ac:dyDescent="0.35">
      <c r="A805" t="s">
        <v>315</v>
      </c>
      <c r="B805" s="17" t="s">
        <v>821</v>
      </c>
      <c r="C805" t="s">
        <v>795</v>
      </c>
      <c r="D805" s="16" t="s">
        <v>2306</v>
      </c>
      <c r="E805" t="s">
        <v>796</v>
      </c>
    </row>
    <row r="806" spans="1:5" x14ac:dyDescent="0.35">
      <c r="A806" t="s">
        <v>315</v>
      </c>
      <c r="B806" s="17" t="s">
        <v>821</v>
      </c>
      <c r="C806" t="s">
        <v>805</v>
      </c>
      <c r="D806" s="16" t="s">
        <v>1732</v>
      </c>
      <c r="E806" t="s">
        <v>3480</v>
      </c>
    </row>
    <row r="807" spans="1:5" x14ac:dyDescent="0.35">
      <c r="A807" t="s">
        <v>315</v>
      </c>
      <c r="B807" s="17" t="s">
        <v>821</v>
      </c>
      <c r="C807" t="s">
        <v>799</v>
      </c>
      <c r="D807" s="16" t="s">
        <v>2307</v>
      </c>
      <c r="E807" t="s">
        <v>3480</v>
      </c>
    </row>
    <row r="808" spans="1:5" x14ac:dyDescent="0.35">
      <c r="A808" t="s">
        <v>315</v>
      </c>
      <c r="B808" s="17" t="s">
        <v>821</v>
      </c>
      <c r="C808" t="s">
        <v>799</v>
      </c>
      <c r="D808" s="16" t="s">
        <v>2659</v>
      </c>
      <c r="E808" t="s">
        <v>3480</v>
      </c>
    </row>
    <row r="809" spans="1:5" x14ac:dyDescent="0.35">
      <c r="A809" t="s">
        <v>315</v>
      </c>
      <c r="B809" s="17" t="s">
        <v>821</v>
      </c>
      <c r="C809" t="s">
        <v>800</v>
      </c>
      <c r="D809" s="16" t="s">
        <v>2309</v>
      </c>
      <c r="E809" t="s">
        <v>3480</v>
      </c>
    </row>
    <row r="810" spans="1:5" x14ac:dyDescent="0.35">
      <c r="A810" t="s">
        <v>315</v>
      </c>
      <c r="B810" s="17" t="s">
        <v>821</v>
      </c>
      <c r="C810" t="s">
        <v>797</v>
      </c>
      <c r="D810" s="16" t="s">
        <v>1545</v>
      </c>
      <c r="E810" t="s">
        <v>3481</v>
      </c>
    </row>
    <row r="811" spans="1:5" x14ac:dyDescent="0.35">
      <c r="A811" t="s">
        <v>315</v>
      </c>
      <c r="B811" s="17" t="s">
        <v>821</v>
      </c>
      <c r="C811" t="s">
        <v>805</v>
      </c>
      <c r="D811" s="16" t="s">
        <v>1764</v>
      </c>
      <c r="E811" t="s">
        <v>3481</v>
      </c>
    </row>
    <row r="812" spans="1:5" x14ac:dyDescent="0.35">
      <c r="A812" t="s">
        <v>694</v>
      </c>
      <c r="B812" s="17" t="s">
        <v>821</v>
      </c>
      <c r="C812" t="s">
        <v>795</v>
      </c>
      <c r="D812" s="16" t="s">
        <v>2326</v>
      </c>
      <c r="E812" t="s">
        <v>796</v>
      </c>
    </row>
    <row r="813" spans="1:5" x14ac:dyDescent="0.35">
      <c r="A813" t="s">
        <v>694</v>
      </c>
      <c r="B813" s="17" t="s">
        <v>821</v>
      </c>
      <c r="C813" t="s">
        <v>810</v>
      </c>
      <c r="D813" s="16" t="s">
        <v>2358</v>
      </c>
      <c r="E813" t="s">
        <v>3480</v>
      </c>
    </row>
    <row r="814" spans="1:5" x14ac:dyDescent="0.35">
      <c r="A814" t="s">
        <v>694</v>
      </c>
      <c r="B814" s="17" t="s">
        <v>821</v>
      </c>
      <c r="C814" t="s">
        <v>800</v>
      </c>
      <c r="D814" s="16" t="s">
        <v>2330</v>
      </c>
      <c r="E814" t="s">
        <v>3480</v>
      </c>
    </row>
    <row r="815" spans="1:5" x14ac:dyDescent="0.35">
      <c r="A815" t="s">
        <v>694</v>
      </c>
      <c r="B815" s="17" t="s">
        <v>821</v>
      </c>
      <c r="C815" t="s">
        <v>807</v>
      </c>
      <c r="D815" s="16" t="s">
        <v>1198</v>
      </c>
      <c r="E815" t="s">
        <v>796</v>
      </c>
    </row>
    <row r="816" spans="1:5" x14ac:dyDescent="0.35">
      <c r="A816" t="s">
        <v>694</v>
      </c>
      <c r="B816" s="17" t="s">
        <v>821</v>
      </c>
      <c r="C816" t="s">
        <v>797</v>
      </c>
      <c r="D816" s="16" t="s">
        <v>2332</v>
      </c>
      <c r="E816" t="s">
        <v>3480</v>
      </c>
    </row>
    <row r="817" spans="1:5" x14ac:dyDescent="0.35">
      <c r="A817" t="s">
        <v>694</v>
      </c>
      <c r="B817" s="17" t="s">
        <v>821</v>
      </c>
      <c r="C817" t="s">
        <v>799</v>
      </c>
      <c r="D817" s="16" t="s">
        <v>2359</v>
      </c>
      <c r="E817" t="s">
        <v>3480</v>
      </c>
    </row>
    <row r="818" spans="1:5" x14ac:dyDescent="0.35">
      <c r="A818" t="s">
        <v>694</v>
      </c>
      <c r="B818" s="17" t="s">
        <v>821</v>
      </c>
      <c r="C818" t="s">
        <v>799</v>
      </c>
      <c r="D818" s="16" t="s">
        <v>2329</v>
      </c>
      <c r="E818" t="s">
        <v>3480</v>
      </c>
    </row>
    <row r="819" spans="1:5" x14ac:dyDescent="0.35">
      <c r="A819" t="s">
        <v>694</v>
      </c>
      <c r="B819" s="17" t="s">
        <v>821</v>
      </c>
      <c r="C819" t="s">
        <v>797</v>
      </c>
      <c r="D819" s="16" t="s">
        <v>2660</v>
      </c>
      <c r="E819" t="s">
        <v>3481</v>
      </c>
    </row>
    <row r="820" spans="1:5" x14ac:dyDescent="0.35">
      <c r="A820" t="s">
        <v>444</v>
      </c>
      <c r="B820" s="17" t="s">
        <v>821</v>
      </c>
      <c r="C820" t="s">
        <v>807</v>
      </c>
      <c r="D820" s="16" t="s">
        <v>1197</v>
      </c>
      <c r="E820" t="s">
        <v>796</v>
      </c>
    </row>
    <row r="821" spans="1:5" x14ac:dyDescent="0.35">
      <c r="A821" t="s">
        <v>444</v>
      </c>
      <c r="B821" s="17" t="s">
        <v>821</v>
      </c>
      <c r="C821" t="s">
        <v>795</v>
      </c>
      <c r="D821" s="16" t="s">
        <v>2311</v>
      </c>
      <c r="E821" t="s">
        <v>796</v>
      </c>
    </row>
    <row r="822" spans="1:5" x14ac:dyDescent="0.35">
      <c r="A822" t="s">
        <v>444</v>
      </c>
      <c r="B822" s="17" t="s">
        <v>821</v>
      </c>
      <c r="C822" t="s">
        <v>799</v>
      </c>
      <c r="D822" s="16" t="s">
        <v>2329</v>
      </c>
      <c r="E822" t="s">
        <v>3480</v>
      </c>
    </row>
    <row r="823" spans="1:5" x14ac:dyDescent="0.35">
      <c r="A823" t="s">
        <v>444</v>
      </c>
      <c r="B823" s="17" t="s">
        <v>821</v>
      </c>
      <c r="C823" t="s">
        <v>800</v>
      </c>
      <c r="D823" s="16" t="s">
        <v>2394</v>
      </c>
      <c r="E823" t="s">
        <v>3480</v>
      </c>
    </row>
    <row r="824" spans="1:5" x14ac:dyDescent="0.35">
      <c r="A824" t="s">
        <v>444</v>
      </c>
      <c r="B824" s="17" t="s">
        <v>821</v>
      </c>
      <c r="C824" t="s">
        <v>798</v>
      </c>
      <c r="D824" s="16" t="s">
        <v>2661</v>
      </c>
      <c r="E824" t="s">
        <v>3481</v>
      </c>
    </row>
    <row r="825" spans="1:5" x14ac:dyDescent="0.35">
      <c r="A825" t="s">
        <v>444</v>
      </c>
      <c r="B825" s="17" t="s">
        <v>821</v>
      </c>
      <c r="C825" t="s">
        <v>797</v>
      </c>
      <c r="D825" s="16" t="s">
        <v>2395</v>
      </c>
      <c r="E825" t="s">
        <v>3481</v>
      </c>
    </row>
    <row r="826" spans="1:5" x14ac:dyDescent="0.35">
      <c r="A826" t="s">
        <v>444</v>
      </c>
      <c r="B826" s="17" t="s">
        <v>821</v>
      </c>
      <c r="C826" t="s">
        <v>799</v>
      </c>
      <c r="D826" s="16" t="s">
        <v>2662</v>
      </c>
      <c r="E826" t="s">
        <v>3481</v>
      </c>
    </row>
    <row r="827" spans="1:5" x14ac:dyDescent="0.35">
      <c r="A827" t="s">
        <v>405</v>
      </c>
      <c r="B827" s="17" t="s">
        <v>821</v>
      </c>
      <c r="C827" t="s">
        <v>807</v>
      </c>
      <c r="D827" s="16" t="s">
        <v>1197</v>
      </c>
      <c r="E827" t="s">
        <v>796</v>
      </c>
    </row>
    <row r="828" spans="1:5" x14ac:dyDescent="0.35">
      <c r="A828" t="s">
        <v>405</v>
      </c>
      <c r="B828" s="17" t="s">
        <v>821</v>
      </c>
      <c r="C828" t="s">
        <v>795</v>
      </c>
      <c r="D828" s="16" t="s">
        <v>2311</v>
      </c>
      <c r="E828" t="s">
        <v>796</v>
      </c>
    </row>
    <row r="829" spans="1:5" x14ac:dyDescent="0.35">
      <c r="A829" t="s">
        <v>405</v>
      </c>
      <c r="B829" s="17" t="s">
        <v>821</v>
      </c>
      <c r="C829" t="s">
        <v>799</v>
      </c>
      <c r="D829" s="16" t="s">
        <v>2329</v>
      </c>
      <c r="E829" t="s">
        <v>3480</v>
      </c>
    </row>
    <row r="830" spans="1:5" x14ac:dyDescent="0.35">
      <c r="A830" t="s">
        <v>405</v>
      </c>
      <c r="B830" s="17" t="s">
        <v>821</v>
      </c>
      <c r="C830" t="s">
        <v>800</v>
      </c>
      <c r="D830" s="16" t="s">
        <v>2663</v>
      </c>
      <c r="E830" t="s">
        <v>3480</v>
      </c>
    </row>
    <row r="831" spans="1:5" x14ac:dyDescent="0.35">
      <c r="A831" t="s">
        <v>405</v>
      </c>
      <c r="B831" s="17" t="s">
        <v>821</v>
      </c>
      <c r="C831" t="s">
        <v>797</v>
      </c>
      <c r="D831" s="16" t="s">
        <v>2395</v>
      </c>
      <c r="E831" t="s">
        <v>3481</v>
      </c>
    </row>
    <row r="832" spans="1:5" x14ac:dyDescent="0.35">
      <c r="A832" t="s">
        <v>405</v>
      </c>
      <c r="B832" s="17" t="s">
        <v>821</v>
      </c>
      <c r="C832" t="s">
        <v>798</v>
      </c>
      <c r="D832" s="16" t="s">
        <v>2664</v>
      </c>
      <c r="E832" t="s">
        <v>3481</v>
      </c>
    </row>
    <row r="833" spans="1:5" x14ac:dyDescent="0.35">
      <c r="A833" t="s">
        <v>405</v>
      </c>
      <c r="B833" s="17" t="s">
        <v>821</v>
      </c>
      <c r="C833" t="s">
        <v>799</v>
      </c>
      <c r="D833" s="16" t="s">
        <v>2665</v>
      </c>
      <c r="E833" t="s">
        <v>3481</v>
      </c>
    </row>
    <row r="834" spans="1:5" x14ac:dyDescent="0.35">
      <c r="A834" t="s">
        <v>551</v>
      </c>
      <c r="B834" s="17" t="s">
        <v>821</v>
      </c>
      <c r="C834" t="s">
        <v>800</v>
      </c>
      <c r="D834" s="16" t="s">
        <v>2666</v>
      </c>
      <c r="E834" t="s">
        <v>3480</v>
      </c>
    </row>
    <row r="835" spans="1:5" x14ac:dyDescent="0.35">
      <c r="A835" t="s">
        <v>551</v>
      </c>
      <c r="B835" s="17" t="s">
        <v>821</v>
      </c>
      <c r="C835" t="s">
        <v>795</v>
      </c>
      <c r="D835" s="16" t="s">
        <v>2667</v>
      </c>
      <c r="E835" t="s">
        <v>796</v>
      </c>
    </row>
    <row r="836" spans="1:5" x14ac:dyDescent="0.35">
      <c r="A836" t="s">
        <v>551</v>
      </c>
      <c r="B836" s="17" t="s">
        <v>821</v>
      </c>
      <c r="C836" t="s">
        <v>801</v>
      </c>
      <c r="D836" s="16" t="s">
        <v>1077</v>
      </c>
      <c r="E836" t="s">
        <v>3480</v>
      </c>
    </row>
    <row r="837" spans="1:5" x14ac:dyDescent="0.35">
      <c r="A837" t="s">
        <v>551</v>
      </c>
      <c r="B837" s="17" t="s">
        <v>821</v>
      </c>
      <c r="C837" t="s">
        <v>807</v>
      </c>
      <c r="D837" s="16" t="s">
        <v>1197</v>
      </c>
      <c r="E837" t="s">
        <v>796</v>
      </c>
    </row>
    <row r="838" spans="1:5" x14ac:dyDescent="0.35">
      <c r="A838" t="s">
        <v>551</v>
      </c>
      <c r="B838" s="17" t="s">
        <v>821</v>
      </c>
      <c r="C838" t="s">
        <v>799</v>
      </c>
      <c r="D838" s="16" t="s">
        <v>2668</v>
      </c>
      <c r="E838" t="s">
        <v>3480</v>
      </c>
    </row>
    <row r="839" spans="1:5" x14ac:dyDescent="0.35">
      <c r="A839" t="s">
        <v>551</v>
      </c>
      <c r="B839" s="17" t="s">
        <v>821</v>
      </c>
      <c r="C839" t="s">
        <v>797</v>
      </c>
      <c r="D839" s="16" t="s">
        <v>1566</v>
      </c>
      <c r="E839" t="s">
        <v>3481</v>
      </c>
    </row>
    <row r="840" spans="1:5" x14ac:dyDescent="0.35">
      <c r="A840" t="s">
        <v>477</v>
      </c>
      <c r="B840" s="17" t="s">
        <v>821</v>
      </c>
      <c r="C840" t="s">
        <v>800</v>
      </c>
      <c r="D840" s="16" t="s">
        <v>2666</v>
      </c>
      <c r="E840" t="s">
        <v>3480</v>
      </c>
    </row>
    <row r="841" spans="1:5" x14ac:dyDescent="0.35">
      <c r="A841" t="s">
        <v>477</v>
      </c>
      <c r="B841" s="17" t="s">
        <v>821</v>
      </c>
      <c r="C841" t="s">
        <v>801</v>
      </c>
      <c r="D841" s="16" t="s">
        <v>1077</v>
      </c>
      <c r="E841" t="s">
        <v>3480</v>
      </c>
    </row>
    <row r="842" spans="1:5" x14ac:dyDescent="0.35">
      <c r="A842" t="s">
        <v>477</v>
      </c>
      <c r="B842" s="17" t="s">
        <v>821</v>
      </c>
      <c r="C842" t="s">
        <v>795</v>
      </c>
      <c r="D842" s="16" t="s">
        <v>2667</v>
      </c>
      <c r="E842" t="s">
        <v>796</v>
      </c>
    </row>
    <row r="843" spans="1:5" x14ac:dyDescent="0.35">
      <c r="A843" t="s">
        <v>477</v>
      </c>
      <c r="B843" s="17" t="s">
        <v>821</v>
      </c>
      <c r="C843" t="s">
        <v>807</v>
      </c>
      <c r="D843" s="16" t="s">
        <v>1197</v>
      </c>
      <c r="E843" t="s">
        <v>796</v>
      </c>
    </row>
    <row r="844" spans="1:5" x14ac:dyDescent="0.35">
      <c r="A844" t="s">
        <v>477</v>
      </c>
      <c r="B844" s="17" t="s">
        <v>821</v>
      </c>
      <c r="C844" t="s">
        <v>799</v>
      </c>
      <c r="D844" s="16" t="s">
        <v>2668</v>
      </c>
      <c r="E844" t="s">
        <v>3480</v>
      </c>
    </row>
    <row r="845" spans="1:5" x14ac:dyDescent="0.35">
      <c r="A845" t="s">
        <v>477</v>
      </c>
      <c r="B845" s="17" t="s">
        <v>821</v>
      </c>
      <c r="C845" t="s">
        <v>797</v>
      </c>
      <c r="D845" s="16" t="s">
        <v>1566</v>
      </c>
      <c r="E845" t="s">
        <v>3481</v>
      </c>
    </row>
    <row r="846" spans="1:5" x14ac:dyDescent="0.35">
      <c r="A846" t="s">
        <v>673</v>
      </c>
      <c r="B846" s="17" t="s">
        <v>821</v>
      </c>
      <c r="C846" t="s">
        <v>809</v>
      </c>
      <c r="D846" s="16" t="s">
        <v>2669</v>
      </c>
      <c r="E846" t="s">
        <v>3480</v>
      </c>
    </row>
    <row r="847" spans="1:5" x14ac:dyDescent="0.35">
      <c r="A847" t="s">
        <v>673</v>
      </c>
      <c r="B847" s="17" t="s">
        <v>821</v>
      </c>
      <c r="C847" t="s">
        <v>808</v>
      </c>
      <c r="D847" s="16" t="s">
        <v>2670</v>
      </c>
      <c r="E847" t="s">
        <v>796</v>
      </c>
    </row>
    <row r="848" spans="1:5" x14ac:dyDescent="0.35">
      <c r="A848" t="s">
        <v>673</v>
      </c>
      <c r="B848" s="17" t="s">
        <v>821</v>
      </c>
      <c r="C848" t="s">
        <v>798</v>
      </c>
      <c r="D848" s="16" t="s">
        <v>1775</v>
      </c>
      <c r="E848" t="s">
        <v>3480</v>
      </c>
    </row>
    <row r="849" spans="1:5" x14ac:dyDescent="0.35">
      <c r="A849" t="s">
        <v>673</v>
      </c>
      <c r="B849" s="17" t="s">
        <v>821</v>
      </c>
      <c r="C849" t="s">
        <v>797</v>
      </c>
      <c r="D849" s="16" t="s">
        <v>2671</v>
      </c>
      <c r="E849" t="s">
        <v>3480</v>
      </c>
    </row>
    <row r="850" spans="1:5" x14ac:dyDescent="0.35">
      <c r="A850" t="s">
        <v>673</v>
      </c>
      <c r="B850" s="17" t="s">
        <v>821</v>
      </c>
      <c r="C850" t="s">
        <v>795</v>
      </c>
      <c r="D850" s="16" t="s">
        <v>2672</v>
      </c>
      <c r="E850" t="s">
        <v>796</v>
      </c>
    </row>
    <row r="851" spans="1:5" x14ac:dyDescent="0.35">
      <c r="A851" t="s">
        <v>673</v>
      </c>
      <c r="B851" s="17" t="s">
        <v>821</v>
      </c>
      <c r="C851" t="s">
        <v>799</v>
      </c>
      <c r="D851" s="16" t="s">
        <v>2673</v>
      </c>
      <c r="E851" t="s">
        <v>3480</v>
      </c>
    </row>
    <row r="852" spans="1:5" x14ac:dyDescent="0.35">
      <c r="A852" t="s">
        <v>673</v>
      </c>
      <c r="B852" s="17" t="s">
        <v>821</v>
      </c>
      <c r="C852" t="s">
        <v>803</v>
      </c>
      <c r="D852" s="16" t="s">
        <v>2674</v>
      </c>
      <c r="E852" t="s">
        <v>3481</v>
      </c>
    </row>
    <row r="853" spans="1:5" x14ac:dyDescent="0.35">
      <c r="A853" t="s">
        <v>747</v>
      </c>
      <c r="B853" s="17" t="s">
        <v>821</v>
      </c>
      <c r="C853" t="s">
        <v>798</v>
      </c>
      <c r="D853" s="16" t="s">
        <v>1780</v>
      </c>
      <c r="E853" t="s">
        <v>3480</v>
      </c>
    </row>
    <row r="854" spans="1:5" x14ac:dyDescent="0.35">
      <c r="A854" t="s">
        <v>747</v>
      </c>
      <c r="B854" s="17" t="s">
        <v>821</v>
      </c>
      <c r="C854" t="s">
        <v>795</v>
      </c>
      <c r="D854" s="16" t="s">
        <v>2407</v>
      </c>
      <c r="E854" t="s">
        <v>796</v>
      </c>
    </row>
    <row r="855" spans="1:5" x14ac:dyDescent="0.35">
      <c r="A855" t="s">
        <v>747</v>
      </c>
      <c r="B855" s="17" t="s">
        <v>821</v>
      </c>
      <c r="C855" t="s">
        <v>800</v>
      </c>
      <c r="D855" s="16" t="s">
        <v>2675</v>
      </c>
      <c r="E855" t="s">
        <v>3480</v>
      </c>
    </row>
    <row r="856" spans="1:5" x14ac:dyDescent="0.35">
      <c r="A856" t="s">
        <v>747</v>
      </c>
      <c r="B856" s="17" t="s">
        <v>821</v>
      </c>
      <c r="C856" t="s">
        <v>817</v>
      </c>
      <c r="D856" s="16" t="s">
        <v>2409</v>
      </c>
      <c r="E856" t="s">
        <v>3481</v>
      </c>
    </row>
    <row r="857" spans="1:5" x14ac:dyDescent="0.35">
      <c r="A857" t="s">
        <v>747</v>
      </c>
      <c r="B857" s="17" t="s">
        <v>821</v>
      </c>
      <c r="C857" t="s">
        <v>797</v>
      </c>
      <c r="D857" s="16" t="s">
        <v>2676</v>
      </c>
      <c r="E857" t="s">
        <v>3480</v>
      </c>
    </row>
    <row r="858" spans="1:5" x14ac:dyDescent="0.35">
      <c r="A858" t="s">
        <v>747</v>
      </c>
      <c r="B858" s="17" t="s">
        <v>821</v>
      </c>
      <c r="C858" t="s">
        <v>799</v>
      </c>
      <c r="D858" s="16" t="s">
        <v>2677</v>
      </c>
      <c r="E858" t="s">
        <v>3480</v>
      </c>
    </row>
    <row r="859" spans="1:5" x14ac:dyDescent="0.35">
      <c r="A859" t="s">
        <v>747</v>
      </c>
      <c r="B859" s="17" t="s">
        <v>821</v>
      </c>
      <c r="C859" t="s">
        <v>799</v>
      </c>
      <c r="D859" s="16" t="s">
        <v>2678</v>
      </c>
      <c r="E859" t="s">
        <v>3480</v>
      </c>
    </row>
    <row r="860" spans="1:5" x14ac:dyDescent="0.35">
      <c r="A860" t="s">
        <v>747</v>
      </c>
      <c r="B860" s="17" t="s">
        <v>821</v>
      </c>
      <c r="C860" t="s">
        <v>812</v>
      </c>
      <c r="D860" s="16" t="s">
        <v>2679</v>
      </c>
      <c r="E860" t="s">
        <v>3480</v>
      </c>
    </row>
    <row r="861" spans="1:5" x14ac:dyDescent="0.35">
      <c r="A861" t="s">
        <v>747</v>
      </c>
      <c r="B861" s="17" t="s">
        <v>821</v>
      </c>
      <c r="C861" t="s">
        <v>816</v>
      </c>
      <c r="D861" s="16" t="s">
        <v>2680</v>
      </c>
      <c r="E861" t="s">
        <v>796</v>
      </c>
    </row>
    <row r="862" spans="1:5" x14ac:dyDescent="0.35">
      <c r="A862" t="s">
        <v>747</v>
      </c>
      <c r="B862" s="17" t="s">
        <v>821</v>
      </c>
      <c r="C862" t="s">
        <v>798</v>
      </c>
      <c r="D862" s="16" t="s">
        <v>2681</v>
      </c>
      <c r="E862" t="s">
        <v>3481</v>
      </c>
    </row>
    <row r="863" spans="1:5" x14ac:dyDescent="0.35">
      <c r="A863" t="s">
        <v>747</v>
      </c>
      <c r="B863" s="17" t="s">
        <v>821</v>
      </c>
      <c r="C863" t="s">
        <v>801</v>
      </c>
      <c r="D863" s="16" t="s">
        <v>1066</v>
      </c>
      <c r="E863" t="s">
        <v>3481</v>
      </c>
    </row>
    <row r="864" spans="1:5" x14ac:dyDescent="0.35">
      <c r="A864" t="s">
        <v>515</v>
      </c>
      <c r="B864" s="17" t="s">
        <v>821</v>
      </c>
      <c r="C864" t="s">
        <v>799</v>
      </c>
      <c r="D864" s="16" t="s">
        <v>2682</v>
      </c>
      <c r="E864" t="s">
        <v>3480</v>
      </c>
    </row>
    <row r="865" spans="1:5" x14ac:dyDescent="0.35">
      <c r="A865" t="s">
        <v>515</v>
      </c>
      <c r="B865" s="17" t="s">
        <v>821</v>
      </c>
      <c r="C865" t="s">
        <v>807</v>
      </c>
      <c r="D865" s="16" t="s">
        <v>1222</v>
      </c>
      <c r="E865" t="s">
        <v>796</v>
      </c>
    </row>
    <row r="866" spans="1:5" x14ac:dyDescent="0.35">
      <c r="A866" t="s">
        <v>515</v>
      </c>
      <c r="B866" s="17" t="s">
        <v>821</v>
      </c>
      <c r="C866" t="s">
        <v>799</v>
      </c>
      <c r="D866" s="16" t="s">
        <v>2683</v>
      </c>
      <c r="E866" t="s">
        <v>3480</v>
      </c>
    </row>
    <row r="867" spans="1:5" x14ac:dyDescent="0.35">
      <c r="A867" t="s">
        <v>515</v>
      </c>
      <c r="B867" s="17" t="s">
        <v>821</v>
      </c>
      <c r="C867" t="s">
        <v>800</v>
      </c>
      <c r="D867" s="16" t="s">
        <v>2684</v>
      </c>
      <c r="E867" t="s">
        <v>3480</v>
      </c>
    </row>
    <row r="868" spans="1:5" x14ac:dyDescent="0.35">
      <c r="A868" t="s">
        <v>515</v>
      </c>
      <c r="B868" s="17" t="s">
        <v>821</v>
      </c>
      <c r="C868" t="s">
        <v>806</v>
      </c>
      <c r="D868" s="16" t="s">
        <v>2685</v>
      </c>
      <c r="E868" t="s">
        <v>3480</v>
      </c>
    </row>
    <row r="869" spans="1:5" x14ac:dyDescent="0.35">
      <c r="A869" t="s">
        <v>515</v>
      </c>
      <c r="B869" s="17" t="s">
        <v>821</v>
      </c>
      <c r="C869" t="s">
        <v>798</v>
      </c>
      <c r="D869" s="16" t="s">
        <v>2686</v>
      </c>
      <c r="E869" t="s">
        <v>3480</v>
      </c>
    </row>
    <row r="870" spans="1:5" x14ac:dyDescent="0.35">
      <c r="A870" t="s">
        <v>515</v>
      </c>
      <c r="B870" s="17" t="s">
        <v>821</v>
      </c>
      <c r="C870" t="s">
        <v>803</v>
      </c>
      <c r="D870" s="16" t="s">
        <v>2687</v>
      </c>
      <c r="E870" t="s">
        <v>3480</v>
      </c>
    </row>
    <row r="871" spans="1:5" x14ac:dyDescent="0.35">
      <c r="A871" t="s">
        <v>515</v>
      </c>
      <c r="B871" s="17" t="s">
        <v>821</v>
      </c>
      <c r="C871" t="s">
        <v>811</v>
      </c>
      <c r="D871" s="16" t="s">
        <v>2688</v>
      </c>
      <c r="E871" t="s">
        <v>3480</v>
      </c>
    </row>
    <row r="872" spans="1:5" x14ac:dyDescent="0.35">
      <c r="A872" t="s">
        <v>515</v>
      </c>
      <c r="B872" s="17" t="s">
        <v>821</v>
      </c>
      <c r="C872" t="s">
        <v>803</v>
      </c>
      <c r="D872" s="16" t="s">
        <v>2689</v>
      </c>
      <c r="E872" t="s">
        <v>3480</v>
      </c>
    </row>
    <row r="873" spans="1:5" x14ac:dyDescent="0.35">
      <c r="A873" t="s">
        <v>515</v>
      </c>
      <c r="B873" s="17" t="s">
        <v>821</v>
      </c>
      <c r="C873" t="s">
        <v>805</v>
      </c>
      <c r="D873" s="16" t="s">
        <v>2690</v>
      </c>
      <c r="E873" t="s">
        <v>3480</v>
      </c>
    </row>
    <row r="874" spans="1:5" x14ac:dyDescent="0.35">
      <c r="A874" t="s">
        <v>515</v>
      </c>
      <c r="B874" s="17" t="s">
        <v>821</v>
      </c>
      <c r="C874" t="s">
        <v>795</v>
      </c>
      <c r="D874" s="16" t="s">
        <v>2326</v>
      </c>
      <c r="E874" t="s">
        <v>796</v>
      </c>
    </row>
    <row r="875" spans="1:5" x14ac:dyDescent="0.35">
      <c r="A875" t="s">
        <v>515</v>
      </c>
      <c r="B875" s="17" t="s">
        <v>821</v>
      </c>
      <c r="C875" t="s">
        <v>797</v>
      </c>
      <c r="D875" s="16" t="s">
        <v>2691</v>
      </c>
      <c r="E875" t="s">
        <v>3481</v>
      </c>
    </row>
    <row r="876" spans="1:5" x14ac:dyDescent="0.35">
      <c r="A876" t="s">
        <v>515</v>
      </c>
      <c r="B876" s="17" t="s">
        <v>821</v>
      </c>
      <c r="C876" t="s">
        <v>805</v>
      </c>
      <c r="D876" s="16" t="s">
        <v>1768</v>
      </c>
      <c r="E876" t="s">
        <v>3481</v>
      </c>
    </row>
    <row r="877" spans="1:5" x14ac:dyDescent="0.35">
      <c r="A877" t="s">
        <v>664</v>
      </c>
      <c r="B877" s="17" t="s">
        <v>821</v>
      </c>
      <c r="C877" t="s">
        <v>809</v>
      </c>
      <c r="D877" s="16" t="s">
        <v>2669</v>
      </c>
      <c r="E877" t="s">
        <v>3480</v>
      </c>
    </row>
    <row r="878" spans="1:5" x14ac:dyDescent="0.35">
      <c r="A878" t="s">
        <v>664</v>
      </c>
      <c r="B878" s="17" t="s">
        <v>821</v>
      </c>
      <c r="C878" t="s">
        <v>808</v>
      </c>
      <c r="D878" s="16" t="s">
        <v>2670</v>
      </c>
      <c r="E878" t="s">
        <v>796</v>
      </c>
    </row>
    <row r="879" spans="1:5" x14ac:dyDescent="0.35">
      <c r="A879" t="s">
        <v>664</v>
      </c>
      <c r="B879" s="17" t="s">
        <v>821</v>
      </c>
      <c r="C879" t="s">
        <v>797</v>
      </c>
      <c r="D879" s="16" t="s">
        <v>2671</v>
      </c>
      <c r="E879" t="s">
        <v>3480</v>
      </c>
    </row>
    <row r="880" spans="1:5" x14ac:dyDescent="0.35">
      <c r="A880" t="s">
        <v>664</v>
      </c>
      <c r="B880" s="17" t="s">
        <v>821</v>
      </c>
      <c r="C880" t="s">
        <v>799</v>
      </c>
      <c r="D880" s="16" t="s">
        <v>2673</v>
      </c>
      <c r="E880" t="s">
        <v>3480</v>
      </c>
    </row>
    <row r="881" spans="1:5" x14ac:dyDescent="0.35">
      <c r="A881" t="s">
        <v>664</v>
      </c>
      <c r="B881" s="17" t="s">
        <v>821</v>
      </c>
      <c r="C881" t="s">
        <v>798</v>
      </c>
      <c r="D881" s="16" t="s">
        <v>1775</v>
      </c>
      <c r="E881" t="s">
        <v>3480</v>
      </c>
    </row>
    <row r="882" spans="1:5" x14ac:dyDescent="0.35">
      <c r="A882" t="s">
        <v>664</v>
      </c>
      <c r="B882" s="17" t="s">
        <v>821</v>
      </c>
      <c r="C882" t="s">
        <v>795</v>
      </c>
      <c r="D882" s="16" t="s">
        <v>2672</v>
      </c>
      <c r="E882" t="s">
        <v>796</v>
      </c>
    </row>
    <row r="883" spans="1:5" x14ac:dyDescent="0.35">
      <c r="A883" t="s">
        <v>664</v>
      </c>
      <c r="B883" s="17" t="s">
        <v>821</v>
      </c>
      <c r="C883" t="s">
        <v>803</v>
      </c>
      <c r="D883" s="16" t="s">
        <v>2692</v>
      </c>
      <c r="E883" t="s">
        <v>3481</v>
      </c>
    </row>
    <row r="884" spans="1:5" x14ac:dyDescent="0.35">
      <c r="A884" t="s">
        <v>664</v>
      </c>
      <c r="B884" s="17" t="s">
        <v>821</v>
      </c>
      <c r="C884" t="s">
        <v>797</v>
      </c>
      <c r="D884" s="16" t="s">
        <v>2693</v>
      </c>
      <c r="E884" t="s">
        <v>3481</v>
      </c>
    </row>
    <row r="885" spans="1:5" x14ac:dyDescent="0.35">
      <c r="A885" t="s">
        <v>589</v>
      </c>
      <c r="B885" s="17" t="s">
        <v>821</v>
      </c>
      <c r="C885" t="s">
        <v>798</v>
      </c>
      <c r="D885" s="16" t="s">
        <v>1780</v>
      </c>
      <c r="E885" t="s">
        <v>3480</v>
      </c>
    </row>
    <row r="886" spans="1:5" x14ac:dyDescent="0.35">
      <c r="A886" t="s">
        <v>589</v>
      </c>
      <c r="B886" s="17" t="s">
        <v>821</v>
      </c>
      <c r="C886" t="s">
        <v>799</v>
      </c>
      <c r="D886" s="16" t="s">
        <v>2694</v>
      </c>
      <c r="E886" t="s">
        <v>3480</v>
      </c>
    </row>
    <row r="887" spans="1:5" x14ac:dyDescent="0.35">
      <c r="A887" t="s">
        <v>589</v>
      </c>
      <c r="B887" s="17" t="s">
        <v>821</v>
      </c>
      <c r="C887" t="s">
        <v>795</v>
      </c>
      <c r="D887" s="16" t="s">
        <v>2672</v>
      </c>
      <c r="E887" t="s">
        <v>796</v>
      </c>
    </row>
    <row r="888" spans="1:5" x14ac:dyDescent="0.35">
      <c r="A888" t="s">
        <v>589</v>
      </c>
      <c r="B888" s="17" t="s">
        <v>821</v>
      </c>
      <c r="C888" t="s">
        <v>797</v>
      </c>
      <c r="D888" s="16" t="s">
        <v>2695</v>
      </c>
      <c r="E888" t="s">
        <v>3480</v>
      </c>
    </row>
    <row r="889" spans="1:5" x14ac:dyDescent="0.35">
      <c r="A889" t="s">
        <v>589</v>
      </c>
      <c r="B889" s="17" t="s">
        <v>821</v>
      </c>
      <c r="C889" t="s">
        <v>809</v>
      </c>
      <c r="D889" s="16" t="s">
        <v>2696</v>
      </c>
      <c r="E889" t="s">
        <v>3480</v>
      </c>
    </row>
    <row r="890" spans="1:5" x14ac:dyDescent="0.35">
      <c r="A890" t="s">
        <v>589</v>
      </c>
      <c r="B890" s="17" t="s">
        <v>821</v>
      </c>
      <c r="C890" t="s">
        <v>798</v>
      </c>
      <c r="D890" s="16" t="s">
        <v>2697</v>
      </c>
      <c r="E890" t="s">
        <v>3480</v>
      </c>
    </row>
    <row r="891" spans="1:5" x14ac:dyDescent="0.35">
      <c r="A891" t="s">
        <v>589</v>
      </c>
      <c r="B891" s="17" t="s">
        <v>821</v>
      </c>
      <c r="C891" t="s">
        <v>806</v>
      </c>
      <c r="D891" s="16" t="s">
        <v>2537</v>
      </c>
      <c r="E891" t="s">
        <v>3480</v>
      </c>
    </row>
    <row r="892" spans="1:5" x14ac:dyDescent="0.35">
      <c r="A892" t="s">
        <v>589</v>
      </c>
      <c r="B892" s="17" t="s">
        <v>821</v>
      </c>
      <c r="C892" t="s">
        <v>812</v>
      </c>
      <c r="D892" s="16" t="s">
        <v>2679</v>
      </c>
      <c r="E892" t="s">
        <v>3480</v>
      </c>
    </row>
    <row r="893" spans="1:5" x14ac:dyDescent="0.35">
      <c r="A893" t="s">
        <v>589</v>
      </c>
      <c r="B893" s="17" t="s">
        <v>821</v>
      </c>
      <c r="C893" t="s">
        <v>801</v>
      </c>
      <c r="D893" s="16" t="s">
        <v>2698</v>
      </c>
      <c r="E893" t="s">
        <v>3481</v>
      </c>
    </row>
    <row r="894" spans="1:5" x14ac:dyDescent="0.35">
      <c r="A894" t="s">
        <v>589</v>
      </c>
      <c r="B894" s="17" t="s">
        <v>821</v>
      </c>
      <c r="C894" t="s">
        <v>799</v>
      </c>
      <c r="D894" s="16" t="s">
        <v>2699</v>
      </c>
      <c r="E894" t="s">
        <v>3481</v>
      </c>
    </row>
    <row r="895" spans="1:5" x14ac:dyDescent="0.35">
      <c r="A895" t="s">
        <v>527</v>
      </c>
      <c r="B895" s="17" t="s">
        <v>821</v>
      </c>
      <c r="C895" t="s">
        <v>799</v>
      </c>
      <c r="D895" s="16" t="s">
        <v>2302</v>
      </c>
      <c r="E895" t="s">
        <v>3480</v>
      </c>
    </row>
    <row r="896" spans="1:5" x14ac:dyDescent="0.35">
      <c r="A896" t="s">
        <v>527</v>
      </c>
      <c r="B896" s="17" t="s">
        <v>821</v>
      </c>
      <c r="C896" t="s">
        <v>797</v>
      </c>
      <c r="D896" s="16" t="s">
        <v>1548</v>
      </c>
      <c r="E896" t="s">
        <v>3480</v>
      </c>
    </row>
    <row r="897" spans="1:5" x14ac:dyDescent="0.35">
      <c r="A897" t="s">
        <v>527</v>
      </c>
      <c r="B897" s="17" t="s">
        <v>821</v>
      </c>
      <c r="C897" t="s">
        <v>799</v>
      </c>
      <c r="D897" s="16" t="s">
        <v>2700</v>
      </c>
      <c r="E897" t="s">
        <v>3480</v>
      </c>
    </row>
    <row r="898" spans="1:5" x14ac:dyDescent="0.35">
      <c r="A898" t="s">
        <v>527</v>
      </c>
      <c r="B898" s="17" t="s">
        <v>821</v>
      </c>
      <c r="C898" t="s">
        <v>803</v>
      </c>
      <c r="D898" s="16" t="s">
        <v>2687</v>
      </c>
      <c r="E898" t="s">
        <v>3480</v>
      </c>
    </row>
    <row r="899" spans="1:5" x14ac:dyDescent="0.35">
      <c r="A899" t="s">
        <v>527</v>
      </c>
      <c r="B899" s="17" t="s">
        <v>821</v>
      </c>
      <c r="C899" t="s">
        <v>800</v>
      </c>
      <c r="D899" s="16" t="s">
        <v>2701</v>
      </c>
      <c r="E899" t="s">
        <v>3480</v>
      </c>
    </row>
    <row r="900" spans="1:5" x14ac:dyDescent="0.35">
      <c r="A900" t="s">
        <v>527</v>
      </c>
      <c r="B900" s="17" t="s">
        <v>821</v>
      </c>
      <c r="C900" t="s">
        <v>795</v>
      </c>
      <c r="D900" s="16" t="s">
        <v>2300</v>
      </c>
      <c r="E900" t="s">
        <v>796</v>
      </c>
    </row>
    <row r="901" spans="1:5" x14ac:dyDescent="0.35">
      <c r="A901" t="s">
        <v>527</v>
      </c>
      <c r="B901" s="17" t="s">
        <v>821</v>
      </c>
      <c r="C901" t="s">
        <v>804</v>
      </c>
      <c r="D901" s="16" t="s">
        <v>2304</v>
      </c>
      <c r="E901" t="s">
        <v>3481</v>
      </c>
    </row>
    <row r="902" spans="1:5" x14ac:dyDescent="0.35">
      <c r="A902" t="s">
        <v>527</v>
      </c>
      <c r="B902" s="17" t="s">
        <v>821</v>
      </c>
      <c r="C902" t="s">
        <v>801</v>
      </c>
      <c r="D902" s="16" t="s">
        <v>1085</v>
      </c>
      <c r="E902" t="s">
        <v>3481</v>
      </c>
    </row>
    <row r="903" spans="1:5" x14ac:dyDescent="0.35">
      <c r="A903" t="s">
        <v>456</v>
      </c>
      <c r="B903" s="17" t="s">
        <v>821</v>
      </c>
      <c r="C903" t="s">
        <v>799</v>
      </c>
      <c r="D903" s="16" t="s">
        <v>2308</v>
      </c>
      <c r="E903" t="s">
        <v>3480</v>
      </c>
    </row>
    <row r="904" spans="1:5" x14ac:dyDescent="0.35">
      <c r="A904" t="s">
        <v>456</v>
      </c>
      <c r="B904" s="17" t="s">
        <v>821</v>
      </c>
      <c r="C904" t="s">
        <v>805</v>
      </c>
      <c r="D904" s="16" t="s">
        <v>1732</v>
      </c>
      <c r="E904" t="s">
        <v>3480</v>
      </c>
    </row>
    <row r="905" spans="1:5" x14ac:dyDescent="0.35">
      <c r="A905" t="s">
        <v>456</v>
      </c>
      <c r="B905" s="17" t="s">
        <v>821</v>
      </c>
      <c r="C905" t="s">
        <v>799</v>
      </c>
      <c r="D905" s="16" t="s">
        <v>2307</v>
      </c>
      <c r="E905" t="s">
        <v>3480</v>
      </c>
    </row>
    <row r="906" spans="1:5" x14ac:dyDescent="0.35">
      <c r="A906" t="s">
        <v>456</v>
      </c>
      <c r="B906" s="17" t="s">
        <v>821</v>
      </c>
      <c r="C906" t="s">
        <v>795</v>
      </c>
      <c r="D906" s="16" t="s">
        <v>2306</v>
      </c>
      <c r="E906" t="s">
        <v>796</v>
      </c>
    </row>
    <row r="907" spans="1:5" x14ac:dyDescent="0.35">
      <c r="A907" t="s">
        <v>456</v>
      </c>
      <c r="B907" s="17" t="s">
        <v>821</v>
      </c>
      <c r="C907" t="s">
        <v>803</v>
      </c>
      <c r="D907" s="16" t="s">
        <v>2305</v>
      </c>
      <c r="E907" t="s">
        <v>3480</v>
      </c>
    </row>
    <row r="908" spans="1:5" x14ac:dyDescent="0.35">
      <c r="A908" t="s">
        <v>456</v>
      </c>
      <c r="B908" s="17" t="s">
        <v>821</v>
      </c>
      <c r="C908" t="s">
        <v>800</v>
      </c>
      <c r="D908" s="16" t="s">
        <v>2702</v>
      </c>
      <c r="E908" t="s">
        <v>3480</v>
      </c>
    </row>
    <row r="909" spans="1:5" x14ac:dyDescent="0.35">
      <c r="A909" t="s">
        <v>456</v>
      </c>
      <c r="B909" s="17" t="s">
        <v>821</v>
      </c>
      <c r="C909" t="s">
        <v>805</v>
      </c>
      <c r="D909" s="16" t="s">
        <v>1764</v>
      </c>
      <c r="E909" t="s">
        <v>3481</v>
      </c>
    </row>
    <row r="910" spans="1:5" x14ac:dyDescent="0.35">
      <c r="A910" t="s">
        <v>456</v>
      </c>
      <c r="B910" s="17" t="s">
        <v>821</v>
      </c>
      <c r="C910" t="s">
        <v>797</v>
      </c>
      <c r="D910" s="16" t="s">
        <v>1545</v>
      </c>
      <c r="E910" t="s">
        <v>3481</v>
      </c>
    </row>
    <row r="911" spans="1:5" x14ac:dyDescent="0.35">
      <c r="A911" t="s">
        <v>459</v>
      </c>
      <c r="B911" s="17" t="s">
        <v>821</v>
      </c>
      <c r="C911" t="s">
        <v>795</v>
      </c>
      <c r="D911" s="16" t="s">
        <v>2326</v>
      </c>
      <c r="E911" t="s">
        <v>796</v>
      </c>
    </row>
    <row r="912" spans="1:5" x14ac:dyDescent="0.35">
      <c r="A912" t="s">
        <v>459</v>
      </c>
      <c r="B912" s="17" t="s">
        <v>821</v>
      </c>
      <c r="C912" t="s">
        <v>799</v>
      </c>
      <c r="D912" s="16" t="s">
        <v>2329</v>
      </c>
      <c r="E912" t="s">
        <v>3480</v>
      </c>
    </row>
    <row r="913" spans="1:5" x14ac:dyDescent="0.35">
      <c r="A913" t="s">
        <v>459</v>
      </c>
      <c r="B913" s="17" t="s">
        <v>821</v>
      </c>
      <c r="C913" t="s">
        <v>810</v>
      </c>
      <c r="D913" s="16" t="s">
        <v>2358</v>
      </c>
      <c r="E913" t="s">
        <v>3480</v>
      </c>
    </row>
    <row r="914" spans="1:5" x14ac:dyDescent="0.35">
      <c r="A914" t="s">
        <v>459</v>
      </c>
      <c r="B914" s="17" t="s">
        <v>821</v>
      </c>
      <c r="C914" t="s">
        <v>800</v>
      </c>
      <c r="D914" s="16" t="s">
        <v>2360</v>
      </c>
      <c r="E914" t="s">
        <v>3480</v>
      </c>
    </row>
    <row r="915" spans="1:5" x14ac:dyDescent="0.35">
      <c r="A915" t="s">
        <v>459</v>
      </c>
      <c r="B915" s="17" t="s">
        <v>821</v>
      </c>
      <c r="C915" t="s">
        <v>797</v>
      </c>
      <c r="D915" s="16" t="s">
        <v>2332</v>
      </c>
      <c r="E915" t="s">
        <v>3480</v>
      </c>
    </row>
    <row r="916" spans="1:5" x14ac:dyDescent="0.35">
      <c r="A916" t="s">
        <v>459</v>
      </c>
      <c r="B916" s="17" t="s">
        <v>821</v>
      </c>
      <c r="C916" t="s">
        <v>799</v>
      </c>
      <c r="D916" s="16" t="s">
        <v>2328</v>
      </c>
      <c r="E916" t="s">
        <v>3480</v>
      </c>
    </row>
    <row r="917" spans="1:5" x14ac:dyDescent="0.35">
      <c r="A917" t="s">
        <v>459</v>
      </c>
      <c r="B917" s="17" t="s">
        <v>821</v>
      </c>
      <c r="C917" t="s">
        <v>807</v>
      </c>
      <c r="D917" s="16" t="s">
        <v>1198</v>
      </c>
      <c r="E917" t="s">
        <v>796</v>
      </c>
    </row>
    <row r="918" spans="1:5" x14ac:dyDescent="0.35">
      <c r="A918" t="s">
        <v>459</v>
      </c>
      <c r="B918" s="17" t="s">
        <v>821</v>
      </c>
      <c r="C918" t="s">
        <v>797</v>
      </c>
      <c r="D918" s="16" t="s">
        <v>2703</v>
      </c>
      <c r="E918" t="s">
        <v>3481</v>
      </c>
    </row>
    <row r="919" spans="1:5" x14ac:dyDescent="0.35">
      <c r="A919" t="s">
        <v>296</v>
      </c>
      <c r="B919" s="17" t="s">
        <v>821</v>
      </c>
      <c r="C919" t="s">
        <v>799</v>
      </c>
      <c r="D919" s="16" t="s">
        <v>2411</v>
      </c>
      <c r="E919" t="s">
        <v>3480</v>
      </c>
    </row>
    <row r="920" spans="1:5" x14ac:dyDescent="0.35">
      <c r="A920" t="s">
        <v>296</v>
      </c>
      <c r="B920" s="17" t="s">
        <v>821</v>
      </c>
      <c r="C920" t="s">
        <v>817</v>
      </c>
      <c r="D920" s="16" t="s">
        <v>2409</v>
      </c>
      <c r="E920" t="s">
        <v>3481</v>
      </c>
    </row>
    <row r="921" spans="1:5" x14ac:dyDescent="0.35">
      <c r="A921" t="s">
        <v>296</v>
      </c>
      <c r="B921" s="17" t="s">
        <v>821</v>
      </c>
      <c r="C921" t="s">
        <v>797</v>
      </c>
      <c r="D921" s="16" t="s">
        <v>2410</v>
      </c>
      <c r="E921" t="s">
        <v>3480</v>
      </c>
    </row>
    <row r="922" spans="1:5" x14ac:dyDescent="0.35">
      <c r="A922" t="s">
        <v>296</v>
      </c>
      <c r="B922" s="17" t="s">
        <v>821</v>
      </c>
      <c r="C922" t="s">
        <v>797</v>
      </c>
      <c r="D922" s="16" t="s">
        <v>1561</v>
      </c>
      <c r="E922" t="s">
        <v>3480</v>
      </c>
    </row>
    <row r="923" spans="1:5" x14ac:dyDescent="0.35">
      <c r="A923" t="s">
        <v>296</v>
      </c>
      <c r="B923" s="17" t="s">
        <v>821</v>
      </c>
      <c r="C923" t="s">
        <v>798</v>
      </c>
      <c r="D923" s="16" t="s">
        <v>1771</v>
      </c>
      <c r="E923" t="s">
        <v>3480</v>
      </c>
    </row>
    <row r="924" spans="1:5" x14ac:dyDescent="0.35">
      <c r="A924" t="s">
        <v>296</v>
      </c>
      <c r="B924" s="17" t="s">
        <v>821</v>
      </c>
      <c r="C924" t="s">
        <v>799</v>
      </c>
      <c r="D924" s="16" t="s">
        <v>2412</v>
      </c>
      <c r="E924" t="s">
        <v>3480</v>
      </c>
    </row>
    <row r="925" spans="1:5" x14ac:dyDescent="0.35">
      <c r="A925" t="s">
        <v>296</v>
      </c>
      <c r="B925" s="17" t="s">
        <v>821</v>
      </c>
      <c r="C925" t="s">
        <v>806</v>
      </c>
      <c r="D925" s="16" t="s">
        <v>2406</v>
      </c>
      <c r="E925" t="s">
        <v>3480</v>
      </c>
    </row>
    <row r="926" spans="1:5" x14ac:dyDescent="0.35">
      <c r="A926" t="s">
        <v>296</v>
      </c>
      <c r="B926" s="17" t="s">
        <v>821</v>
      </c>
      <c r="C926" t="s">
        <v>815</v>
      </c>
      <c r="D926" s="16" t="s">
        <v>2413</v>
      </c>
      <c r="E926" t="s">
        <v>3480</v>
      </c>
    </row>
    <row r="927" spans="1:5" x14ac:dyDescent="0.35">
      <c r="A927" t="s">
        <v>296</v>
      </c>
      <c r="B927" s="17" t="s">
        <v>821</v>
      </c>
      <c r="C927" t="s">
        <v>795</v>
      </c>
      <c r="D927" s="16" t="s">
        <v>2407</v>
      </c>
      <c r="E927" t="s">
        <v>796</v>
      </c>
    </row>
    <row r="928" spans="1:5" x14ac:dyDescent="0.35">
      <c r="A928" t="s">
        <v>296</v>
      </c>
      <c r="B928" s="17" t="s">
        <v>821</v>
      </c>
      <c r="C928" t="s">
        <v>816</v>
      </c>
      <c r="D928" s="16" t="s">
        <v>2408</v>
      </c>
      <c r="E928" t="s">
        <v>796</v>
      </c>
    </row>
    <row r="929" spans="1:5" x14ac:dyDescent="0.35">
      <c r="A929" t="s">
        <v>296</v>
      </c>
      <c r="B929" s="17" t="s">
        <v>821</v>
      </c>
      <c r="C929" t="s">
        <v>806</v>
      </c>
      <c r="D929" s="16" t="s">
        <v>2704</v>
      </c>
      <c r="E929" t="s">
        <v>3481</v>
      </c>
    </row>
    <row r="930" spans="1:5" x14ac:dyDescent="0.35">
      <c r="A930" t="s">
        <v>661</v>
      </c>
      <c r="B930" s="17" t="s">
        <v>821</v>
      </c>
      <c r="C930" t="s">
        <v>799</v>
      </c>
      <c r="D930" s="16" t="s">
        <v>2442</v>
      </c>
      <c r="E930" t="s">
        <v>3480</v>
      </c>
    </row>
    <row r="931" spans="1:5" x14ac:dyDescent="0.35">
      <c r="A931" t="s">
        <v>661</v>
      </c>
      <c r="B931" s="17" t="s">
        <v>821</v>
      </c>
      <c r="C931" t="s">
        <v>800</v>
      </c>
      <c r="D931" s="16" t="s">
        <v>2705</v>
      </c>
      <c r="E931" t="s">
        <v>3480</v>
      </c>
    </row>
    <row r="932" spans="1:5" x14ac:dyDescent="0.35">
      <c r="A932" t="s">
        <v>661</v>
      </c>
      <c r="B932" s="17" t="s">
        <v>821</v>
      </c>
      <c r="C932" t="s">
        <v>801</v>
      </c>
      <c r="D932" s="16" t="s">
        <v>1076</v>
      </c>
      <c r="E932" t="s">
        <v>3480</v>
      </c>
    </row>
    <row r="933" spans="1:5" x14ac:dyDescent="0.35">
      <c r="A933" t="s">
        <v>661</v>
      </c>
      <c r="B933" s="17" t="s">
        <v>821</v>
      </c>
      <c r="C933" t="s">
        <v>799</v>
      </c>
      <c r="D933" s="16" t="s">
        <v>2446</v>
      </c>
      <c r="E933" t="s">
        <v>3480</v>
      </c>
    </row>
    <row r="934" spans="1:5" x14ac:dyDescent="0.35">
      <c r="A934" t="s">
        <v>661</v>
      </c>
      <c r="B934" s="17" t="s">
        <v>821</v>
      </c>
      <c r="C934" t="s">
        <v>795</v>
      </c>
      <c r="D934" s="16" t="s">
        <v>2311</v>
      </c>
      <c r="E934" t="s">
        <v>796</v>
      </c>
    </row>
    <row r="935" spans="1:5" x14ac:dyDescent="0.35">
      <c r="A935" t="s">
        <v>661</v>
      </c>
      <c r="B935" s="17" t="s">
        <v>821</v>
      </c>
      <c r="C935" t="s">
        <v>798</v>
      </c>
      <c r="D935" s="16" t="s">
        <v>1769</v>
      </c>
      <c r="E935" t="s">
        <v>3480</v>
      </c>
    </row>
    <row r="936" spans="1:5" x14ac:dyDescent="0.35">
      <c r="A936" t="s">
        <v>661</v>
      </c>
      <c r="B936" s="17" t="s">
        <v>821</v>
      </c>
      <c r="C936" t="s">
        <v>811</v>
      </c>
      <c r="D936" s="16" t="s">
        <v>2452</v>
      </c>
      <c r="E936" t="s">
        <v>796</v>
      </c>
    </row>
    <row r="937" spans="1:5" x14ac:dyDescent="0.35">
      <c r="A937" t="s">
        <v>661</v>
      </c>
      <c r="B937" s="17" t="s">
        <v>821</v>
      </c>
      <c r="C937" t="s">
        <v>805</v>
      </c>
      <c r="D937" s="16" t="s">
        <v>1732</v>
      </c>
      <c r="E937" t="s">
        <v>3480</v>
      </c>
    </row>
    <row r="938" spans="1:5" x14ac:dyDescent="0.35">
      <c r="A938" t="s">
        <v>661</v>
      </c>
      <c r="B938" s="17" t="s">
        <v>821</v>
      </c>
      <c r="C938" t="s">
        <v>797</v>
      </c>
      <c r="D938" s="16" t="s">
        <v>1557</v>
      </c>
      <c r="E938" t="s">
        <v>3481</v>
      </c>
    </row>
    <row r="939" spans="1:5" x14ac:dyDescent="0.35">
      <c r="A939" t="s">
        <v>661</v>
      </c>
      <c r="B939" s="17" t="s">
        <v>821</v>
      </c>
      <c r="C939" t="s">
        <v>805</v>
      </c>
      <c r="D939" s="16" t="s">
        <v>2325</v>
      </c>
      <c r="E939" t="s">
        <v>3481</v>
      </c>
    </row>
    <row r="940" spans="1:5" x14ac:dyDescent="0.35">
      <c r="A940" t="s">
        <v>741</v>
      </c>
      <c r="B940" s="17" t="s">
        <v>821</v>
      </c>
      <c r="C940" t="s">
        <v>799</v>
      </c>
      <c r="D940" s="16" t="s">
        <v>2706</v>
      </c>
      <c r="E940" t="s">
        <v>3480</v>
      </c>
    </row>
    <row r="941" spans="1:5" x14ac:dyDescent="0.35">
      <c r="A941" t="s">
        <v>741</v>
      </c>
      <c r="B941" s="17" t="s">
        <v>821</v>
      </c>
      <c r="C941" t="s">
        <v>798</v>
      </c>
      <c r="D941" s="16" t="s">
        <v>1851</v>
      </c>
      <c r="E941" t="s">
        <v>3480</v>
      </c>
    </row>
    <row r="942" spans="1:5" x14ac:dyDescent="0.35">
      <c r="A942" t="s">
        <v>741</v>
      </c>
      <c r="B942" s="17" t="s">
        <v>821</v>
      </c>
      <c r="C942" t="s">
        <v>795</v>
      </c>
      <c r="D942" s="16" t="s">
        <v>2707</v>
      </c>
      <c r="E942" t="s">
        <v>796</v>
      </c>
    </row>
    <row r="943" spans="1:5" x14ac:dyDescent="0.35">
      <c r="A943" t="s">
        <v>741</v>
      </c>
      <c r="B943" s="17" t="s">
        <v>821</v>
      </c>
      <c r="C943" t="s">
        <v>812</v>
      </c>
      <c r="D943" s="16" t="s">
        <v>2708</v>
      </c>
      <c r="E943" t="s">
        <v>3480</v>
      </c>
    </row>
    <row r="944" spans="1:5" x14ac:dyDescent="0.35">
      <c r="A944" t="s">
        <v>741</v>
      </c>
      <c r="B944" s="17" t="s">
        <v>821</v>
      </c>
      <c r="C944" t="s">
        <v>800</v>
      </c>
      <c r="D944" s="16" t="s">
        <v>2709</v>
      </c>
      <c r="E944" t="s">
        <v>3480</v>
      </c>
    </row>
    <row r="945" spans="1:5" x14ac:dyDescent="0.35">
      <c r="A945" t="s">
        <v>741</v>
      </c>
      <c r="B945" s="17" t="s">
        <v>821</v>
      </c>
      <c r="C945" t="s">
        <v>797</v>
      </c>
      <c r="D945" s="16" t="s">
        <v>1705</v>
      </c>
      <c r="E945" t="s">
        <v>3481</v>
      </c>
    </row>
    <row r="946" spans="1:5" x14ac:dyDescent="0.35">
      <c r="A946" t="s">
        <v>741</v>
      </c>
      <c r="B946" s="17" t="s">
        <v>821</v>
      </c>
      <c r="C946" t="s">
        <v>799</v>
      </c>
      <c r="D946" s="16" t="s">
        <v>2710</v>
      </c>
      <c r="E946" t="s">
        <v>3481</v>
      </c>
    </row>
    <row r="947" spans="1:5" x14ac:dyDescent="0.35">
      <c r="A947" t="s">
        <v>387</v>
      </c>
      <c r="B947" s="17" t="s">
        <v>821</v>
      </c>
      <c r="C947" t="s">
        <v>795</v>
      </c>
      <c r="D947" s="16" t="s">
        <v>2311</v>
      </c>
      <c r="E947" t="s">
        <v>796</v>
      </c>
    </row>
    <row r="948" spans="1:5" x14ac:dyDescent="0.35">
      <c r="A948" t="s">
        <v>387</v>
      </c>
      <c r="B948" s="17" t="s">
        <v>821</v>
      </c>
      <c r="C948" t="s">
        <v>799</v>
      </c>
      <c r="D948" s="16" t="s">
        <v>2329</v>
      </c>
      <c r="E948" t="s">
        <v>3480</v>
      </c>
    </row>
    <row r="949" spans="1:5" x14ac:dyDescent="0.35">
      <c r="A949" t="s">
        <v>387</v>
      </c>
      <c r="B949" s="17" t="s">
        <v>821</v>
      </c>
      <c r="C949" t="s">
        <v>807</v>
      </c>
      <c r="D949" s="16" t="s">
        <v>1197</v>
      </c>
      <c r="E949" t="s">
        <v>796</v>
      </c>
    </row>
    <row r="950" spans="1:5" x14ac:dyDescent="0.35">
      <c r="A950" t="s">
        <v>387</v>
      </c>
      <c r="B950" s="17" t="s">
        <v>821</v>
      </c>
      <c r="C950" t="s">
        <v>800</v>
      </c>
      <c r="D950" s="16" t="s">
        <v>2663</v>
      </c>
      <c r="E950" t="s">
        <v>3480</v>
      </c>
    </row>
    <row r="951" spans="1:5" x14ac:dyDescent="0.35">
      <c r="A951" t="s">
        <v>387</v>
      </c>
      <c r="B951" s="17" t="s">
        <v>821</v>
      </c>
      <c r="C951" t="s">
        <v>797</v>
      </c>
      <c r="D951" s="16" t="s">
        <v>2395</v>
      </c>
      <c r="E951" t="s">
        <v>3481</v>
      </c>
    </row>
    <row r="952" spans="1:5" x14ac:dyDescent="0.35">
      <c r="A952" t="s">
        <v>387</v>
      </c>
      <c r="B952" s="17" t="s">
        <v>821</v>
      </c>
      <c r="C952" t="s">
        <v>799</v>
      </c>
      <c r="D952" s="16" t="s">
        <v>2711</v>
      </c>
      <c r="E952" t="s">
        <v>3481</v>
      </c>
    </row>
    <row r="953" spans="1:5" x14ac:dyDescent="0.35">
      <c r="A953" t="s">
        <v>393</v>
      </c>
      <c r="B953" s="17" t="s">
        <v>821</v>
      </c>
      <c r="C953" t="s">
        <v>795</v>
      </c>
      <c r="D953" s="16" t="s">
        <v>2672</v>
      </c>
      <c r="E953" t="s">
        <v>796</v>
      </c>
    </row>
    <row r="954" spans="1:5" x14ac:dyDescent="0.35">
      <c r="A954" t="s">
        <v>393</v>
      </c>
      <c r="B954" s="17" t="s">
        <v>821</v>
      </c>
      <c r="C954" t="s">
        <v>797</v>
      </c>
      <c r="D954" s="16" t="s">
        <v>2712</v>
      </c>
      <c r="E954" t="s">
        <v>3480</v>
      </c>
    </row>
    <row r="955" spans="1:5" x14ac:dyDescent="0.35">
      <c r="A955" t="s">
        <v>393</v>
      </c>
      <c r="B955" s="17" t="s">
        <v>821</v>
      </c>
      <c r="C955" t="s">
        <v>807</v>
      </c>
      <c r="D955" s="16" t="s">
        <v>1202</v>
      </c>
      <c r="E955" t="s">
        <v>796</v>
      </c>
    </row>
    <row r="956" spans="1:5" x14ac:dyDescent="0.35">
      <c r="A956" t="s">
        <v>393</v>
      </c>
      <c r="B956" s="17" t="s">
        <v>821</v>
      </c>
      <c r="C956" t="s">
        <v>799</v>
      </c>
      <c r="D956" s="16" t="s">
        <v>2713</v>
      </c>
      <c r="E956" t="s">
        <v>3480</v>
      </c>
    </row>
    <row r="957" spans="1:5" x14ac:dyDescent="0.35">
      <c r="A957" t="s">
        <v>393</v>
      </c>
      <c r="B957" s="17" t="s">
        <v>821</v>
      </c>
      <c r="C957" t="s">
        <v>797</v>
      </c>
      <c r="D957" s="16" t="s">
        <v>1585</v>
      </c>
      <c r="E957" t="s">
        <v>3480</v>
      </c>
    </row>
    <row r="958" spans="1:5" x14ac:dyDescent="0.35">
      <c r="A958" t="s">
        <v>393</v>
      </c>
      <c r="B958" s="17" t="s">
        <v>821</v>
      </c>
      <c r="C958" t="s">
        <v>800</v>
      </c>
      <c r="D958" s="16" t="s">
        <v>2714</v>
      </c>
      <c r="E958" t="s">
        <v>3480</v>
      </c>
    </row>
    <row r="959" spans="1:5" x14ac:dyDescent="0.35">
      <c r="A959" t="s">
        <v>393</v>
      </c>
      <c r="B959" s="17" t="s">
        <v>821</v>
      </c>
      <c r="C959" t="s">
        <v>801</v>
      </c>
      <c r="D959" s="16" t="s">
        <v>1066</v>
      </c>
      <c r="E959" t="s">
        <v>3481</v>
      </c>
    </row>
    <row r="960" spans="1:5" x14ac:dyDescent="0.35">
      <c r="A960" t="s">
        <v>393</v>
      </c>
      <c r="B960" s="17" t="s">
        <v>821</v>
      </c>
      <c r="C960" t="s">
        <v>797</v>
      </c>
      <c r="D960" s="16" t="s">
        <v>2715</v>
      </c>
      <c r="E960" t="s">
        <v>3481</v>
      </c>
    </row>
    <row r="961" spans="1:5" x14ac:dyDescent="0.35">
      <c r="A961" t="s">
        <v>266</v>
      </c>
      <c r="B961" s="17" t="s">
        <v>821</v>
      </c>
      <c r="C961" t="s">
        <v>806</v>
      </c>
      <c r="D961" s="16" t="s">
        <v>2406</v>
      </c>
      <c r="E961" t="s">
        <v>3480</v>
      </c>
    </row>
    <row r="962" spans="1:5" x14ac:dyDescent="0.35">
      <c r="A962" t="s">
        <v>266</v>
      </c>
      <c r="B962" s="17" t="s">
        <v>821</v>
      </c>
      <c r="C962" t="s">
        <v>795</v>
      </c>
      <c r="D962" s="16" t="s">
        <v>2716</v>
      </c>
      <c r="E962" t="s">
        <v>796</v>
      </c>
    </row>
    <row r="963" spans="1:5" x14ac:dyDescent="0.35">
      <c r="A963" t="s">
        <v>266</v>
      </c>
      <c r="B963" s="17" t="s">
        <v>821</v>
      </c>
      <c r="C963" t="s">
        <v>797</v>
      </c>
      <c r="D963" s="16" t="s">
        <v>1658</v>
      </c>
      <c r="E963" t="s">
        <v>3480</v>
      </c>
    </row>
    <row r="964" spans="1:5" x14ac:dyDescent="0.35">
      <c r="A964" t="s">
        <v>266</v>
      </c>
      <c r="B964" s="17" t="s">
        <v>821</v>
      </c>
      <c r="C964" t="s">
        <v>797</v>
      </c>
      <c r="D964" s="16" t="s">
        <v>2717</v>
      </c>
      <c r="E964" t="s">
        <v>3480</v>
      </c>
    </row>
    <row r="965" spans="1:5" x14ac:dyDescent="0.35">
      <c r="A965" t="s">
        <v>266</v>
      </c>
      <c r="B965" s="17" t="s">
        <v>821</v>
      </c>
      <c r="C965" t="s">
        <v>807</v>
      </c>
      <c r="D965" s="16" t="s">
        <v>1221</v>
      </c>
      <c r="E965" t="s">
        <v>796</v>
      </c>
    </row>
    <row r="966" spans="1:5" x14ac:dyDescent="0.35">
      <c r="A966" t="s">
        <v>266</v>
      </c>
      <c r="B966" s="17" t="s">
        <v>821</v>
      </c>
      <c r="C966" t="s">
        <v>799</v>
      </c>
      <c r="D966" s="16" t="s">
        <v>2718</v>
      </c>
      <c r="E966" t="s">
        <v>3480</v>
      </c>
    </row>
    <row r="967" spans="1:5" x14ac:dyDescent="0.35">
      <c r="A967" t="s">
        <v>266</v>
      </c>
      <c r="B967" s="17" t="s">
        <v>821</v>
      </c>
      <c r="C967" t="s">
        <v>800</v>
      </c>
      <c r="D967" s="16" t="s">
        <v>2719</v>
      </c>
      <c r="E967" t="s">
        <v>3480</v>
      </c>
    </row>
    <row r="968" spans="1:5" x14ac:dyDescent="0.35">
      <c r="A968" t="s">
        <v>266</v>
      </c>
      <c r="B968" s="17" t="s">
        <v>821</v>
      </c>
      <c r="C968" t="s">
        <v>823</v>
      </c>
      <c r="D968" s="16" t="s">
        <v>2720</v>
      </c>
      <c r="E968" t="s">
        <v>796</v>
      </c>
    </row>
    <row r="969" spans="1:5" x14ac:dyDescent="0.35">
      <c r="A969" t="s">
        <v>266</v>
      </c>
      <c r="B969" s="17" t="s">
        <v>821</v>
      </c>
      <c r="C969" t="s">
        <v>797</v>
      </c>
      <c r="D969" s="16" t="s">
        <v>2721</v>
      </c>
      <c r="E969" t="s">
        <v>3481</v>
      </c>
    </row>
    <row r="970" spans="1:5" x14ac:dyDescent="0.35">
      <c r="A970" t="s">
        <v>786</v>
      </c>
      <c r="B970" s="17" t="s">
        <v>821</v>
      </c>
      <c r="C970" t="s">
        <v>810</v>
      </c>
      <c r="D970" s="16" t="s">
        <v>2722</v>
      </c>
      <c r="E970" t="s">
        <v>3480</v>
      </c>
    </row>
    <row r="971" spans="1:5" x14ac:dyDescent="0.35">
      <c r="A971" t="s">
        <v>786</v>
      </c>
      <c r="B971" s="17" t="s">
        <v>821</v>
      </c>
      <c r="C971" t="s">
        <v>813</v>
      </c>
      <c r="D971" s="16" t="s">
        <v>2723</v>
      </c>
      <c r="E971" t="s">
        <v>3480</v>
      </c>
    </row>
    <row r="972" spans="1:5" x14ac:dyDescent="0.35">
      <c r="A972" t="s">
        <v>786</v>
      </c>
      <c r="B972" s="17" t="s">
        <v>821</v>
      </c>
      <c r="C972" t="s">
        <v>795</v>
      </c>
      <c r="D972" s="16" t="s">
        <v>2579</v>
      </c>
      <c r="E972" t="s">
        <v>796</v>
      </c>
    </row>
    <row r="973" spans="1:5" x14ac:dyDescent="0.35">
      <c r="A973" t="s">
        <v>786</v>
      </c>
      <c r="B973" s="17" t="s">
        <v>821</v>
      </c>
      <c r="C973" t="s">
        <v>803</v>
      </c>
      <c r="D973" s="16" t="s">
        <v>2457</v>
      </c>
      <c r="E973" t="s">
        <v>3480</v>
      </c>
    </row>
    <row r="974" spans="1:5" x14ac:dyDescent="0.35">
      <c r="A974" t="s">
        <v>786</v>
      </c>
      <c r="B974" s="17" t="s">
        <v>821</v>
      </c>
      <c r="C974" t="s">
        <v>799</v>
      </c>
      <c r="D974" s="16" t="s">
        <v>2724</v>
      </c>
      <c r="E974" t="s">
        <v>3480</v>
      </c>
    </row>
    <row r="975" spans="1:5" x14ac:dyDescent="0.35">
      <c r="A975" t="s">
        <v>786</v>
      </c>
      <c r="B975" s="17" t="s">
        <v>821</v>
      </c>
      <c r="C975" t="s">
        <v>800</v>
      </c>
      <c r="D975" s="16" t="s">
        <v>2725</v>
      </c>
      <c r="E975" t="s">
        <v>3480</v>
      </c>
    </row>
    <row r="976" spans="1:5" x14ac:dyDescent="0.35">
      <c r="A976" t="s">
        <v>622</v>
      </c>
      <c r="B976" s="17" t="s">
        <v>821</v>
      </c>
      <c r="C976" t="s">
        <v>799</v>
      </c>
      <c r="D976" s="16" t="s">
        <v>2726</v>
      </c>
      <c r="E976" t="s">
        <v>3480</v>
      </c>
    </row>
    <row r="977" spans="1:5" x14ac:dyDescent="0.35">
      <c r="A977" t="s">
        <v>622</v>
      </c>
      <c r="B977" s="17" t="s">
        <v>821</v>
      </c>
      <c r="C977" t="s">
        <v>798</v>
      </c>
      <c r="D977" s="16" t="s">
        <v>1850</v>
      </c>
      <c r="E977" t="s">
        <v>3480</v>
      </c>
    </row>
    <row r="978" spans="1:5" x14ac:dyDescent="0.35">
      <c r="A978" t="s">
        <v>622</v>
      </c>
      <c r="B978" s="17" t="s">
        <v>821</v>
      </c>
      <c r="C978" t="s">
        <v>812</v>
      </c>
      <c r="D978" s="16" t="s">
        <v>2727</v>
      </c>
      <c r="E978" t="s">
        <v>3480</v>
      </c>
    </row>
    <row r="979" spans="1:5" x14ac:dyDescent="0.35">
      <c r="A979" t="s">
        <v>622</v>
      </c>
      <c r="B979" s="17" t="s">
        <v>821</v>
      </c>
      <c r="C979" t="s">
        <v>824</v>
      </c>
      <c r="D979" s="16" t="s">
        <v>2728</v>
      </c>
      <c r="E979" t="s">
        <v>3480</v>
      </c>
    </row>
    <row r="980" spans="1:5" x14ac:dyDescent="0.35">
      <c r="A980" t="s">
        <v>622</v>
      </c>
      <c r="B980" s="17" t="s">
        <v>821</v>
      </c>
      <c r="C980" t="s">
        <v>799</v>
      </c>
      <c r="D980" s="16" t="s">
        <v>2729</v>
      </c>
      <c r="E980" t="s">
        <v>3480</v>
      </c>
    </row>
    <row r="981" spans="1:5" x14ac:dyDescent="0.35">
      <c r="A981" t="s">
        <v>622</v>
      </c>
      <c r="B981" s="17" t="s">
        <v>821</v>
      </c>
      <c r="C981" t="s">
        <v>805</v>
      </c>
      <c r="D981" s="16" t="s">
        <v>1744</v>
      </c>
      <c r="E981" t="s">
        <v>3480</v>
      </c>
    </row>
    <row r="982" spans="1:5" x14ac:dyDescent="0.35">
      <c r="A982" t="s">
        <v>622</v>
      </c>
      <c r="B982" s="17" t="s">
        <v>821</v>
      </c>
      <c r="C982" t="s">
        <v>795</v>
      </c>
      <c r="D982" s="16" t="s">
        <v>2730</v>
      </c>
      <c r="E982" t="s">
        <v>796</v>
      </c>
    </row>
    <row r="983" spans="1:5" x14ac:dyDescent="0.35">
      <c r="A983" t="s">
        <v>622</v>
      </c>
      <c r="B983" s="17" t="s">
        <v>821</v>
      </c>
      <c r="C983" t="s">
        <v>800</v>
      </c>
      <c r="D983" s="16" t="s">
        <v>2731</v>
      </c>
      <c r="E983" t="s">
        <v>3480</v>
      </c>
    </row>
    <row r="984" spans="1:5" x14ac:dyDescent="0.35">
      <c r="A984" t="s">
        <v>622</v>
      </c>
      <c r="B984" s="17" t="s">
        <v>821</v>
      </c>
      <c r="C984" t="s">
        <v>797</v>
      </c>
      <c r="D984" s="16" t="s">
        <v>2732</v>
      </c>
      <c r="E984" t="s">
        <v>3481</v>
      </c>
    </row>
    <row r="985" spans="1:5" x14ac:dyDescent="0.35">
      <c r="A985" t="s">
        <v>622</v>
      </c>
      <c r="B985" s="17" t="s">
        <v>821</v>
      </c>
      <c r="C985" t="s">
        <v>797</v>
      </c>
      <c r="D985" s="16" t="s">
        <v>1700</v>
      </c>
      <c r="E985" t="s">
        <v>3481</v>
      </c>
    </row>
    <row r="986" spans="1:5" x14ac:dyDescent="0.35">
      <c r="A986" t="s">
        <v>622</v>
      </c>
      <c r="B986" s="17" t="s">
        <v>821</v>
      </c>
      <c r="C986" t="s">
        <v>801</v>
      </c>
      <c r="D986" s="16" t="s">
        <v>1088</v>
      </c>
      <c r="E986" t="s">
        <v>3481</v>
      </c>
    </row>
    <row r="987" spans="1:5" x14ac:dyDescent="0.35">
      <c r="A987" t="s">
        <v>390</v>
      </c>
      <c r="B987" s="17" t="s">
        <v>821</v>
      </c>
      <c r="C987" t="s">
        <v>801</v>
      </c>
      <c r="D987" s="16" t="s">
        <v>1080</v>
      </c>
      <c r="E987" t="s">
        <v>3480</v>
      </c>
    </row>
    <row r="988" spans="1:5" x14ac:dyDescent="0.35">
      <c r="A988" t="s">
        <v>390</v>
      </c>
      <c r="B988" s="17" t="s">
        <v>821</v>
      </c>
      <c r="C988" t="s">
        <v>795</v>
      </c>
      <c r="D988" s="16" t="s">
        <v>2319</v>
      </c>
      <c r="E988" t="s">
        <v>796</v>
      </c>
    </row>
    <row r="989" spans="1:5" x14ac:dyDescent="0.35">
      <c r="A989" t="s">
        <v>390</v>
      </c>
      <c r="B989" s="17" t="s">
        <v>821</v>
      </c>
      <c r="C989" t="s">
        <v>799</v>
      </c>
      <c r="D989" s="16" t="s">
        <v>2453</v>
      </c>
      <c r="E989" t="s">
        <v>3480</v>
      </c>
    </row>
    <row r="990" spans="1:5" x14ac:dyDescent="0.35">
      <c r="A990" t="s">
        <v>390</v>
      </c>
      <c r="B990" s="17" t="s">
        <v>821</v>
      </c>
      <c r="C990" t="s">
        <v>800</v>
      </c>
      <c r="D990" s="16" t="s">
        <v>2733</v>
      </c>
      <c r="E990" t="s">
        <v>3480</v>
      </c>
    </row>
    <row r="991" spans="1:5" x14ac:dyDescent="0.35">
      <c r="A991" t="s">
        <v>390</v>
      </c>
      <c r="B991" s="17" t="s">
        <v>821</v>
      </c>
      <c r="C991" t="s">
        <v>803</v>
      </c>
      <c r="D991" s="16" t="s">
        <v>2435</v>
      </c>
      <c r="E991" t="s">
        <v>3480</v>
      </c>
    </row>
    <row r="992" spans="1:5" x14ac:dyDescent="0.35">
      <c r="A992" t="s">
        <v>390</v>
      </c>
      <c r="B992" s="17" t="s">
        <v>821</v>
      </c>
      <c r="C992" t="s">
        <v>805</v>
      </c>
      <c r="D992" s="16" t="s">
        <v>1730</v>
      </c>
      <c r="E992" t="s">
        <v>3480</v>
      </c>
    </row>
    <row r="993" spans="1:5" x14ac:dyDescent="0.35">
      <c r="A993" t="s">
        <v>390</v>
      </c>
      <c r="B993" s="17" t="s">
        <v>821</v>
      </c>
      <c r="C993" t="s">
        <v>805</v>
      </c>
      <c r="D993" s="16" t="s">
        <v>1732</v>
      </c>
      <c r="E993" t="s">
        <v>3480</v>
      </c>
    </row>
    <row r="994" spans="1:5" x14ac:dyDescent="0.35">
      <c r="A994" t="s">
        <v>390</v>
      </c>
      <c r="B994" s="17" t="s">
        <v>821</v>
      </c>
      <c r="C994" t="s">
        <v>799</v>
      </c>
      <c r="D994" s="16" t="s">
        <v>2454</v>
      </c>
      <c r="E994" t="s">
        <v>3480</v>
      </c>
    </row>
    <row r="995" spans="1:5" x14ac:dyDescent="0.35">
      <c r="A995" t="s">
        <v>390</v>
      </c>
      <c r="B995" s="17" t="s">
        <v>821</v>
      </c>
      <c r="C995" t="s">
        <v>798</v>
      </c>
      <c r="D995" s="16" t="s">
        <v>1822</v>
      </c>
      <c r="E995" t="s">
        <v>3481</v>
      </c>
    </row>
    <row r="996" spans="1:5" x14ac:dyDescent="0.35">
      <c r="A996" t="s">
        <v>390</v>
      </c>
      <c r="B996" s="17" t="s">
        <v>821</v>
      </c>
      <c r="C996" t="s">
        <v>797</v>
      </c>
      <c r="D996" s="16" t="s">
        <v>2451</v>
      </c>
      <c r="E996" t="s">
        <v>3481</v>
      </c>
    </row>
    <row r="997" spans="1:5" x14ac:dyDescent="0.35">
      <c r="A997" t="s">
        <v>390</v>
      </c>
      <c r="B997" s="17" t="s">
        <v>821</v>
      </c>
      <c r="C997" t="s">
        <v>805</v>
      </c>
      <c r="D997" s="16" t="s">
        <v>2325</v>
      </c>
      <c r="E997" t="s">
        <v>3481</v>
      </c>
    </row>
    <row r="998" spans="1:5" x14ac:dyDescent="0.35">
      <c r="A998" t="s">
        <v>390</v>
      </c>
      <c r="B998" s="17" t="s">
        <v>821</v>
      </c>
      <c r="C998" t="s">
        <v>798</v>
      </c>
      <c r="D998" s="16" t="s">
        <v>1849</v>
      </c>
      <c r="E998" t="s">
        <v>3481</v>
      </c>
    </row>
    <row r="999" spans="1:5" x14ac:dyDescent="0.35">
      <c r="A999" t="s">
        <v>303</v>
      </c>
      <c r="B999" s="17" t="s">
        <v>821</v>
      </c>
      <c r="C999" t="s">
        <v>803</v>
      </c>
      <c r="D999" s="16" t="s">
        <v>2435</v>
      </c>
      <c r="E999" t="s">
        <v>3480</v>
      </c>
    </row>
    <row r="1000" spans="1:5" x14ac:dyDescent="0.35">
      <c r="A1000" t="s">
        <v>303</v>
      </c>
      <c r="B1000" s="17" t="s">
        <v>821</v>
      </c>
      <c r="C1000" t="s">
        <v>795</v>
      </c>
      <c r="D1000" s="16" t="s">
        <v>2319</v>
      </c>
      <c r="E1000" t="s">
        <v>796</v>
      </c>
    </row>
    <row r="1001" spans="1:5" x14ac:dyDescent="0.35">
      <c r="A1001" t="s">
        <v>303</v>
      </c>
      <c r="B1001" s="17" t="s">
        <v>821</v>
      </c>
      <c r="C1001" t="s">
        <v>805</v>
      </c>
      <c r="D1001" s="16" t="s">
        <v>1732</v>
      </c>
      <c r="E1001" t="s">
        <v>3480</v>
      </c>
    </row>
    <row r="1002" spans="1:5" x14ac:dyDescent="0.35">
      <c r="A1002" t="s">
        <v>303</v>
      </c>
      <c r="B1002" s="17" t="s">
        <v>821</v>
      </c>
      <c r="C1002" t="s">
        <v>805</v>
      </c>
      <c r="D1002" s="16" t="s">
        <v>1730</v>
      </c>
      <c r="E1002" t="s">
        <v>3480</v>
      </c>
    </row>
    <row r="1003" spans="1:5" x14ac:dyDescent="0.35">
      <c r="A1003" t="s">
        <v>303</v>
      </c>
      <c r="B1003" s="17" t="s">
        <v>821</v>
      </c>
      <c r="C1003" t="s">
        <v>801</v>
      </c>
      <c r="D1003" s="16" t="s">
        <v>1075</v>
      </c>
      <c r="E1003" t="s">
        <v>3480</v>
      </c>
    </row>
    <row r="1004" spans="1:5" x14ac:dyDescent="0.35">
      <c r="A1004" t="s">
        <v>303</v>
      </c>
      <c r="B1004" s="17" t="s">
        <v>821</v>
      </c>
      <c r="C1004" t="s">
        <v>798</v>
      </c>
      <c r="D1004" s="16" t="s">
        <v>2436</v>
      </c>
      <c r="E1004" t="s">
        <v>3480</v>
      </c>
    </row>
    <row r="1005" spans="1:5" x14ac:dyDescent="0.35">
      <c r="A1005" t="s">
        <v>303</v>
      </c>
      <c r="B1005" s="17" t="s">
        <v>821</v>
      </c>
      <c r="C1005" t="s">
        <v>799</v>
      </c>
      <c r="D1005" s="16" t="s">
        <v>2449</v>
      </c>
      <c r="E1005" t="s">
        <v>3480</v>
      </c>
    </row>
    <row r="1006" spans="1:5" x14ac:dyDescent="0.35">
      <c r="A1006" t="s">
        <v>303</v>
      </c>
      <c r="B1006" s="17" t="s">
        <v>821</v>
      </c>
      <c r="C1006" t="s">
        <v>799</v>
      </c>
      <c r="D1006" s="16" t="s">
        <v>2438</v>
      </c>
      <c r="E1006" t="s">
        <v>3480</v>
      </c>
    </row>
    <row r="1007" spans="1:5" x14ac:dyDescent="0.35">
      <c r="A1007" t="s">
        <v>303</v>
      </c>
      <c r="B1007" s="17" t="s">
        <v>821</v>
      </c>
      <c r="C1007" t="s">
        <v>800</v>
      </c>
      <c r="D1007" s="16" t="s">
        <v>2734</v>
      </c>
      <c r="E1007" t="s">
        <v>3480</v>
      </c>
    </row>
    <row r="1008" spans="1:5" x14ac:dyDescent="0.35">
      <c r="A1008" t="s">
        <v>303</v>
      </c>
      <c r="B1008" s="17" t="s">
        <v>821</v>
      </c>
      <c r="C1008" t="s">
        <v>805</v>
      </c>
      <c r="D1008" s="16" t="s">
        <v>1736</v>
      </c>
      <c r="E1008" t="s">
        <v>3480</v>
      </c>
    </row>
    <row r="1009" spans="1:5" x14ac:dyDescent="0.35">
      <c r="A1009" t="s">
        <v>303</v>
      </c>
      <c r="B1009" s="17" t="s">
        <v>821</v>
      </c>
      <c r="C1009" t="s">
        <v>797</v>
      </c>
      <c r="D1009" s="16" t="s">
        <v>2451</v>
      </c>
      <c r="E1009" t="s">
        <v>3481</v>
      </c>
    </row>
    <row r="1010" spans="1:5" x14ac:dyDescent="0.35">
      <c r="A1010" t="s">
        <v>303</v>
      </c>
      <c r="B1010" s="17" t="s">
        <v>821</v>
      </c>
      <c r="C1010" t="s">
        <v>798</v>
      </c>
      <c r="D1010" s="16" t="s">
        <v>1848</v>
      </c>
      <c r="E1010" t="s">
        <v>3481</v>
      </c>
    </row>
    <row r="1011" spans="1:5" x14ac:dyDescent="0.35">
      <c r="A1011" t="s">
        <v>303</v>
      </c>
      <c r="B1011" s="17" t="s">
        <v>821</v>
      </c>
      <c r="C1011" t="s">
        <v>805</v>
      </c>
      <c r="D1011" s="16" t="s">
        <v>2325</v>
      </c>
      <c r="E1011" t="s">
        <v>3481</v>
      </c>
    </row>
    <row r="1012" spans="1:5" x14ac:dyDescent="0.35">
      <c r="A1012" t="s">
        <v>312</v>
      </c>
      <c r="B1012" s="17" t="s">
        <v>821</v>
      </c>
      <c r="C1012" t="s">
        <v>803</v>
      </c>
      <c r="D1012" s="16" t="s">
        <v>2435</v>
      </c>
      <c r="E1012" t="s">
        <v>3480</v>
      </c>
    </row>
    <row r="1013" spans="1:5" x14ac:dyDescent="0.35">
      <c r="A1013" t="s">
        <v>312</v>
      </c>
      <c r="B1013" s="17" t="s">
        <v>821</v>
      </c>
      <c r="C1013" t="s">
        <v>795</v>
      </c>
      <c r="D1013" s="16" t="s">
        <v>2319</v>
      </c>
      <c r="E1013" t="s">
        <v>796</v>
      </c>
    </row>
    <row r="1014" spans="1:5" x14ac:dyDescent="0.35">
      <c r="A1014" t="s">
        <v>312</v>
      </c>
      <c r="B1014" s="17" t="s">
        <v>821</v>
      </c>
      <c r="C1014" t="s">
        <v>805</v>
      </c>
      <c r="D1014" s="16" t="s">
        <v>1733</v>
      </c>
      <c r="E1014" t="s">
        <v>3480</v>
      </c>
    </row>
    <row r="1015" spans="1:5" x14ac:dyDescent="0.35">
      <c r="A1015" t="s">
        <v>312</v>
      </c>
      <c r="B1015" s="17" t="s">
        <v>821</v>
      </c>
      <c r="C1015" t="s">
        <v>805</v>
      </c>
      <c r="D1015" s="16" t="s">
        <v>1730</v>
      </c>
      <c r="E1015" t="s">
        <v>3480</v>
      </c>
    </row>
    <row r="1016" spans="1:5" x14ac:dyDescent="0.35">
      <c r="A1016" t="s">
        <v>312</v>
      </c>
      <c r="B1016" s="17" t="s">
        <v>821</v>
      </c>
      <c r="C1016" t="s">
        <v>801</v>
      </c>
      <c r="D1016" s="16" t="s">
        <v>1075</v>
      </c>
      <c r="E1016" t="s">
        <v>3480</v>
      </c>
    </row>
    <row r="1017" spans="1:5" x14ac:dyDescent="0.35">
      <c r="A1017" t="s">
        <v>312</v>
      </c>
      <c r="B1017" s="17" t="s">
        <v>821</v>
      </c>
      <c r="C1017" t="s">
        <v>798</v>
      </c>
      <c r="D1017" s="16" t="s">
        <v>2436</v>
      </c>
      <c r="E1017" t="s">
        <v>3480</v>
      </c>
    </row>
    <row r="1018" spans="1:5" x14ac:dyDescent="0.35">
      <c r="A1018" t="s">
        <v>312</v>
      </c>
      <c r="B1018" s="17" t="s">
        <v>821</v>
      </c>
      <c r="C1018" t="s">
        <v>798</v>
      </c>
      <c r="D1018" s="16" t="s">
        <v>1769</v>
      </c>
      <c r="E1018" t="s">
        <v>3480</v>
      </c>
    </row>
    <row r="1019" spans="1:5" x14ac:dyDescent="0.35">
      <c r="A1019" t="s">
        <v>312</v>
      </c>
      <c r="B1019" s="17" t="s">
        <v>821</v>
      </c>
      <c r="C1019" t="s">
        <v>799</v>
      </c>
      <c r="D1019" s="16" t="s">
        <v>2449</v>
      </c>
      <c r="E1019" t="s">
        <v>3480</v>
      </c>
    </row>
    <row r="1020" spans="1:5" x14ac:dyDescent="0.35">
      <c r="A1020" t="s">
        <v>312</v>
      </c>
      <c r="B1020" s="17" t="s">
        <v>821</v>
      </c>
      <c r="C1020" t="s">
        <v>800</v>
      </c>
      <c r="D1020" s="16" t="s">
        <v>2735</v>
      </c>
      <c r="E1020" t="s">
        <v>3480</v>
      </c>
    </row>
    <row r="1021" spans="1:5" x14ac:dyDescent="0.35">
      <c r="A1021" t="s">
        <v>312</v>
      </c>
      <c r="B1021" s="17" t="s">
        <v>821</v>
      </c>
      <c r="C1021" t="s">
        <v>797</v>
      </c>
      <c r="D1021" s="16" t="s">
        <v>2451</v>
      </c>
      <c r="E1021" t="s">
        <v>3481</v>
      </c>
    </row>
    <row r="1022" spans="1:5" x14ac:dyDescent="0.35">
      <c r="A1022" t="s">
        <v>312</v>
      </c>
      <c r="B1022" s="17" t="s">
        <v>821</v>
      </c>
      <c r="C1022" t="s">
        <v>805</v>
      </c>
      <c r="D1022" s="16" t="s">
        <v>2325</v>
      </c>
      <c r="E1022" t="s">
        <v>3481</v>
      </c>
    </row>
    <row r="1023" spans="1:5" x14ac:dyDescent="0.35">
      <c r="A1023" t="s">
        <v>312</v>
      </c>
      <c r="B1023" s="17" t="s">
        <v>821</v>
      </c>
      <c r="C1023" t="s">
        <v>799</v>
      </c>
      <c r="D1023" s="16" t="s">
        <v>2736</v>
      </c>
      <c r="E1023" t="s">
        <v>3481</v>
      </c>
    </row>
    <row r="1024" spans="1:5" x14ac:dyDescent="0.35">
      <c r="A1024" t="s">
        <v>450</v>
      </c>
      <c r="B1024" s="17" t="s">
        <v>821</v>
      </c>
      <c r="C1024" t="s">
        <v>805</v>
      </c>
      <c r="D1024" s="16" t="s">
        <v>2441</v>
      </c>
      <c r="E1024" t="s">
        <v>3480</v>
      </c>
    </row>
    <row r="1025" spans="1:5" x14ac:dyDescent="0.35">
      <c r="A1025" t="s">
        <v>450</v>
      </c>
      <c r="B1025" s="17" t="s">
        <v>821</v>
      </c>
      <c r="C1025" t="s">
        <v>799</v>
      </c>
      <c r="D1025" s="16" t="s">
        <v>2443</v>
      </c>
      <c r="E1025" t="s">
        <v>3480</v>
      </c>
    </row>
    <row r="1026" spans="1:5" x14ac:dyDescent="0.35">
      <c r="A1026" t="s">
        <v>450</v>
      </c>
      <c r="B1026" s="17" t="s">
        <v>821</v>
      </c>
      <c r="C1026" t="s">
        <v>795</v>
      </c>
      <c r="D1026" s="16" t="s">
        <v>2311</v>
      </c>
      <c r="E1026" t="s">
        <v>796</v>
      </c>
    </row>
    <row r="1027" spans="1:5" x14ac:dyDescent="0.35">
      <c r="A1027" t="s">
        <v>450</v>
      </c>
      <c r="B1027" s="17" t="s">
        <v>821</v>
      </c>
      <c r="C1027" t="s">
        <v>800</v>
      </c>
      <c r="D1027" s="16" t="s">
        <v>2737</v>
      </c>
      <c r="E1027" t="s">
        <v>3480</v>
      </c>
    </row>
    <row r="1028" spans="1:5" x14ac:dyDescent="0.35">
      <c r="A1028" t="s">
        <v>450</v>
      </c>
      <c r="B1028" s="17" t="s">
        <v>821</v>
      </c>
      <c r="C1028" t="s">
        <v>798</v>
      </c>
      <c r="D1028" s="16" t="s">
        <v>1769</v>
      </c>
      <c r="E1028" t="s">
        <v>3480</v>
      </c>
    </row>
    <row r="1029" spans="1:5" x14ac:dyDescent="0.35">
      <c r="A1029" t="s">
        <v>450</v>
      </c>
      <c r="B1029" s="17" t="s">
        <v>821</v>
      </c>
      <c r="C1029" t="s">
        <v>805</v>
      </c>
      <c r="D1029" s="16" t="s">
        <v>1732</v>
      </c>
      <c r="E1029" t="s">
        <v>3480</v>
      </c>
    </row>
    <row r="1030" spans="1:5" x14ac:dyDescent="0.35">
      <c r="A1030" t="s">
        <v>450</v>
      </c>
      <c r="B1030" s="17" t="s">
        <v>821</v>
      </c>
      <c r="C1030" t="s">
        <v>799</v>
      </c>
      <c r="D1030" s="16" t="s">
        <v>2442</v>
      </c>
      <c r="E1030" t="s">
        <v>3480</v>
      </c>
    </row>
    <row r="1031" spans="1:5" x14ac:dyDescent="0.35">
      <c r="A1031" t="s">
        <v>450</v>
      </c>
      <c r="B1031" s="17" t="s">
        <v>821</v>
      </c>
      <c r="C1031" t="s">
        <v>797</v>
      </c>
      <c r="D1031" s="16" t="s">
        <v>2738</v>
      </c>
      <c r="E1031" t="s">
        <v>3480</v>
      </c>
    </row>
    <row r="1032" spans="1:5" x14ac:dyDescent="0.35">
      <c r="A1032" t="s">
        <v>450</v>
      </c>
      <c r="B1032" s="17" t="s">
        <v>821</v>
      </c>
      <c r="C1032" t="s">
        <v>798</v>
      </c>
      <c r="D1032" s="16" t="s">
        <v>1847</v>
      </c>
      <c r="E1032" t="s">
        <v>3480</v>
      </c>
    </row>
    <row r="1033" spans="1:5" x14ac:dyDescent="0.35">
      <c r="A1033" t="s">
        <v>450</v>
      </c>
      <c r="B1033" s="17" t="s">
        <v>821</v>
      </c>
      <c r="C1033" t="s">
        <v>805</v>
      </c>
      <c r="D1033" s="16" t="s">
        <v>2325</v>
      </c>
      <c r="E1033" t="s">
        <v>3481</v>
      </c>
    </row>
    <row r="1034" spans="1:5" x14ac:dyDescent="0.35">
      <c r="A1034" t="s">
        <v>450</v>
      </c>
      <c r="B1034" s="17" t="s">
        <v>821</v>
      </c>
      <c r="C1034" t="s">
        <v>797</v>
      </c>
      <c r="D1034" s="16" t="s">
        <v>2440</v>
      </c>
      <c r="E1034" t="s">
        <v>3481</v>
      </c>
    </row>
    <row r="1035" spans="1:5" x14ac:dyDescent="0.35">
      <c r="A1035" t="s">
        <v>357</v>
      </c>
      <c r="B1035" s="17" t="s">
        <v>821</v>
      </c>
      <c r="C1035" t="s">
        <v>801</v>
      </c>
      <c r="D1035" s="16" t="s">
        <v>1075</v>
      </c>
      <c r="E1035" t="s">
        <v>3480</v>
      </c>
    </row>
    <row r="1036" spans="1:5" x14ac:dyDescent="0.35">
      <c r="A1036" t="s">
        <v>357</v>
      </c>
      <c r="B1036" s="17" t="s">
        <v>821</v>
      </c>
      <c r="C1036" t="s">
        <v>795</v>
      </c>
      <c r="D1036" s="16" t="s">
        <v>2319</v>
      </c>
      <c r="E1036" t="s">
        <v>796</v>
      </c>
    </row>
    <row r="1037" spans="1:5" x14ac:dyDescent="0.35">
      <c r="A1037" t="s">
        <v>357</v>
      </c>
      <c r="B1037" s="17" t="s">
        <v>821</v>
      </c>
      <c r="C1037" t="s">
        <v>799</v>
      </c>
      <c r="D1037" s="16" t="s">
        <v>2453</v>
      </c>
      <c r="E1037" t="s">
        <v>3480</v>
      </c>
    </row>
    <row r="1038" spans="1:5" x14ac:dyDescent="0.35">
      <c r="A1038" t="s">
        <v>357</v>
      </c>
      <c r="B1038" s="17" t="s">
        <v>821</v>
      </c>
      <c r="C1038" t="s">
        <v>800</v>
      </c>
      <c r="D1038" s="16" t="s">
        <v>2739</v>
      </c>
      <c r="E1038" t="s">
        <v>3480</v>
      </c>
    </row>
    <row r="1039" spans="1:5" x14ac:dyDescent="0.35">
      <c r="A1039" t="s">
        <v>357</v>
      </c>
      <c r="B1039" s="17" t="s">
        <v>821</v>
      </c>
      <c r="C1039" t="s">
        <v>803</v>
      </c>
      <c r="D1039" s="16" t="s">
        <v>2435</v>
      </c>
      <c r="E1039" t="s">
        <v>3480</v>
      </c>
    </row>
    <row r="1040" spans="1:5" x14ac:dyDescent="0.35">
      <c r="A1040" t="s">
        <v>357</v>
      </c>
      <c r="B1040" s="17" t="s">
        <v>821</v>
      </c>
      <c r="C1040" t="s">
        <v>805</v>
      </c>
      <c r="D1040" s="16" t="s">
        <v>1730</v>
      </c>
      <c r="E1040" t="s">
        <v>3480</v>
      </c>
    </row>
    <row r="1041" spans="1:5" x14ac:dyDescent="0.35">
      <c r="A1041" t="s">
        <v>357</v>
      </c>
      <c r="B1041" s="17" t="s">
        <v>821</v>
      </c>
      <c r="C1041" t="s">
        <v>805</v>
      </c>
      <c r="D1041" s="16" t="s">
        <v>1733</v>
      </c>
      <c r="E1041" t="s">
        <v>3480</v>
      </c>
    </row>
    <row r="1042" spans="1:5" x14ac:dyDescent="0.35">
      <c r="A1042" t="s">
        <v>357</v>
      </c>
      <c r="B1042" s="17" t="s">
        <v>821</v>
      </c>
      <c r="C1042" t="s">
        <v>799</v>
      </c>
      <c r="D1042" s="16" t="s">
        <v>2454</v>
      </c>
      <c r="E1042" t="s">
        <v>3480</v>
      </c>
    </row>
    <row r="1043" spans="1:5" x14ac:dyDescent="0.35">
      <c r="A1043" t="s">
        <v>357</v>
      </c>
      <c r="B1043" s="17" t="s">
        <v>821</v>
      </c>
      <c r="C1043" t="s">
        <v>805</v>
      </c>
      <c r="D1043" s="16" t="s">
        <v>2325</v>
      </c>
      <c r="E1043" t="s">
        <v>3481</v>
      </c>
    </row>
    <row r="1044" spans="1:5" x14ac:dyDescent="0.35">
      <c r="A1044" t="s">
        <v>357</v>
      </c>
      <c r="B1044" s="17" t="s">
        <v>821</v>
      </c>
      <c r="C1044" t="s">
        <v>798</v>
      </c>
      <c r="D1044" s="16" t="s">
        <v>2740</v>
      </c>
      <c r="E1044" t="s">
        <v>3481</v>
      </c>
    </row>
    <row r="1045" spans="1:5" x14ac:dyDescent="0.35">
      <c r="A1045" t="s">
        <v>357</v>
      </c>
      <c r="B1045" s="17" t="s">
        <v>821</v>
      </c>
      <c r="C1045" t="s">
        <v>797</v>
      </c>
      <c r="D1045" s="16" t="s">
        <v>2451</v>
      </c>
      <c r="E1045" t="s">
        <v>3481</v>
      </c>
    </row>
    <row r="1046" spans="1:5" x14ac:dyDescent="0.35">
      <c r="A1046" t="s">
        <v>357</v>
      </c>
      <c r="B1046" s="17" t="s">
        <v>821</v>
      </c>
      <c r="C1046" t="s">
        <v>798</v>
      </c>
      <c r="D1046" s="16" t="s">
        <v>2741</v>
      </c>
      <c r="E1046" t="s">
        <v>3481</v>
      </c>
    </row>
    <row r="1047" spans="1:5" x14ac:dyDescent="0.35">
      <c r="A1047" t="s">
        <v>309</v>
      </c>
      <c r="B1047" s="17" t="s">
        <v>821</v>
      </c>
      <c r="C1047" t="s">
        <v>803</v>
      </c>
      <c r="D1047" s="16" t="s">
        <v>2435</v>
      </c>
      <c r="E1047" t="s">
        <v>3480</v>
      </c>
    </row>
    <row r="1048" spans="1:5" x14ac:dyDescent="0.35">
      <c r="A1048" t="s">
        <v>309</v>
      </c>
      <c r="B1048" s="17" t="s">
        <v>821</v>
      </c>
      <c r="C1048" t="s">
        <v>795</v>
      </c>
      <c r="D1048" s="16" t="s">
        <v>2319</v>
      </c>
      <c r="E1048" t="s">
        <v>796</v>
      </c>
    </row>
    <row r="1049" spans="1:5" x14ac:dyDescent="0.35">
      <c r="A1049" t="s">
        <v>309</v>
      </c>
      <c r="B1049" s="17" t="s">
        <v>821</v>
      </c>
      <c r="C1049" t="s">
        <v>805</v>
      </c>
      <c r="D1049" s="16" t="s">
        <v>1733</v>
      </c>
      <c r="E1049" t="s">
        <v>3480</v>
      </c>
    </row>
    <row r="1050" spans="1:5" x14ac:dyDescent="0.35">
      <c r="A1050" t="s">
        <v>309</v>
      </c>
      <c r="B1050" s="17" t="s">
        <v>821</v>
      </c>
      <c r="C1050" t="s">
        <v>805</v>
      </c>
      <c r="D1050" s="16" t="s">
        <v>1730</v>
      </c>
      <c r="E1050" t="s">
        <v>3480</v>
      </c>
    </row>
    <row r="1051" spans="1:5" x14ac:dyDescent="0.35">
      <c r="A1051" t="s">
        <v>309</v>
      </c>
      <c r="B1051" s="17" t="s">
        <v>821</v>
      </c>
      <c r="C1051" t="s">
        <v>801</v>
      </c>
      <c r="D1051" s="16" t="s">
        <v>1075</v>
      </c>
      <c r="E1051" t="s">
        <v>3480</v>
      </c>
    </row>
    <row r="1052" spans="1:5" x14ac:dyDescent="0.35">
      <c r="A1052" t="s">
        <v>309</v>
      </c>
      <c r="B1052" s="17" t="s">
        <v>821</v>
      </c>
      <c r="C1052" t="s">
        <v>798</v>
      </c>
      <c r="D1052" s="16" t="s">
        <v>2436</v>
      </c>
      <c r="E1052" t="s">
        <v>3480</v>
      </c>
    </row>
    <row r="1053" spans="1:5" x14ac:dyDescent="0.35">
      <c r="A1053" t="s">
        <v>309</v>
      </c>
      <c r="B1053" s="17" t="s">
        <v>821</v>
      </c>
      <c r="C1053" t="s">
        <v>798</v>
      </c>
      <c r="D1053" s="16" t="s">
        <v>1769</v>
      </c>
      <c r="E1053" t="s">
        <v>3480</v>
      </c>
    </row>
    <row r="1054" spans="1:5" x14ac:dyDescent="0.35">
      <c r="A1054" t="s">
        <v>309</v>
      </c>
      <c r="B1054" s="17" t="s">
        <v>821</v>
      </c>
      <c r="C1054" t="s">
        <v>799</v>
      </c>
      <c r="D1054" s="16" t="s">
        <v>2449</v>
      </c>
      <c r="E1054" t="s">
        <v>3480</v>
      </c>
    </row>
    <row r="1055" spans="1:5" x14ac:dyDescent="0.35">
      <c r="A1055" t="s">
        <v>309</v>
      </c>
      <c r="B1055" s="17" t="s">
        <v>821</v>
      </c>
      <c r="C1055" t="s">
        <v>799</v>
      </c>
      <c r="D1055" s="16" t="s">
        <v>2438</v>
      </c>
      <c r="E1055" t="s">
        <v>3480</v>
      </c>
    </row>
    <row r="1056" spans="1:5" x14ac:dyDescent="0.35">
      <c r="A1056" t="s">
        <v>309</v>
      </c>
      <c r="B1056" s="17" t="s">
        <v>821</v>
      </c>
      <c r="C1056" t="s">
        <v>800</v>
      </c>
      <c r="D1056" s="16" t="s">
        <v>2742</v>
      </c>
      <c r="E1056" t="s">
        <v>3480</v>
      </c>
    </row>
    <row r="1057" spans="1:5" x14ac:dyDescent="0.35">
      <c r="A1057" t="s">
        <v>309</v>
      </c>
      <c r="B1057" s="17" t="s">
        <v>821</v>
      </c>
      <c r="C1057" t="s">
        <v>797</v>
      </c>
      <c r="D1057" s="16" t="s">
        <v>2451</v>
      </c>
      <c r="E1057" t="s">
        <v>3481</v>
      </c>
    </row>
    <row r="1058" spans="1:5" x14ac:dyDescent="0.35">
      <c r="A1058" t="s">
        <v>309</v>
      </c>
      <c r="B1058" s="17" t="s">
        <v>821</v>
      </c>
      <c r="C1058" t="s">
        <v>805</v>
      </c>
      <c r="D1058" s="16" t="s">
        <v>2325</v>
      </c>
      <c r="E1058" t="s">
        <v>3481</v>
      </c>
    </row>
    <row r="1059" spans="1:5" x14ac:dyDescent="0.35">
      <c r="A1059" t="s">
        <v>474</v>
      </c>
      <c r="B1059" s="17" t="s">
        <v>821</v>
      </c>
      <c r="C1059" t="s">
        <v>799</v>
      </c>
      <c r="D1059" s="16" t="s">
        <v>2443</v>
      </c>
      <c r="E1059" t="s">
        <v>3480</v>
      </c>
    </row>
    <row r="1060" spans="1:5" x14ac:dyDescent="0.35">
      <c r="A1060" t="s">
        <v>474</v>
      </c>
      <c r="B1060" s="17" t="s">
        <v>821</v>
      </c>
      <c r="C1060" t="s">
        <v>795</v>
      </c>
      <c r="D1060" s="16" t="s">
        <v>2311</v>
      </c>
      <c r="E1060" t="s">
        <v>796</v>
      </c>
    </row>
    <row r="1061" spans="1:5" x14ac:dyDescent="0.35">
      <c r="A1061" t="s">
        <v>474</v>
      </c>
      <c r="B1061" s="17" t="s">
        <v>821</v>
      </c>
      <c r="C1061" t="s">
        <v>800</v>
      </c>
      <c r="D1061" s="16" t="s">
        <v>2737</v>
      </c>
      <c r="E1061" t="s">
        <v>3480</v>
      </c>
    </row>
    <row r="1062" spans="1:5" x14ac:dyDescent="0.35">
      <c r="A1062" t="s">
        <v>474</v>
      </c>
      <c r="B1062" s="17" t="s">
        <v>821</v>
      </c>
      <c r="C1062" t="s">
        <v>798</v>
      </c>
      <c r="D1062" s="16" t="s">
        <v>1769</v>
      </c>
      <c r="E1062" t="s">
        <v>3480</v>
      </c>
    </row>
    <row r="1063" spans="1:5" x14ac:dyDescent="0.35">
      <c r="A1063" t="s">
        <v>474</v>
      </c>
      <c r="B1063" s="17" t="s">
        <v>821</v>
      </c>
      <c r="C1063" t="s">
        <v>805</v>
      </c>
      <c r="D1063" s="16" t="s">
        <v>1732</v>
      </c>
      <c r="E1063" t="s">
        <v>3480</v>
      </c>
    </row>
    <row r="1064" spans="1:5" x14ac:dyDescent="0.35">
      <c r="A1064" t="s">
        <v>474</v>
      </c>
      <c r="B1064" s="17" t="s">
        <v>821</v>
      </c>
      <c r="C1064" t="s">
        <v>799</v>
      </c>
      <c r="D1064" s="16" t="s">
        <v>2442</v>
      </c>
      <c r="E1064" t="s">
        <v>3480</v>
      </c>
    </row>
    <row r="1065" spans="1:5" x14ac:dyDescent="0.35">
      <c r="A1065" t="s">
        <v>474</v>
      </c>
      <c r="B1065" s="17" t="s">
        <v>821</v>
      </c>
      <c r="C1065" t="s">
        <v>805</v>
      </c>
      <c r="D1065" s="16" t="s">
        <v>2441</v>
      </c>
      <c r="E1065" t="s">
        <v>3480</v>
      </c>
    </row>
    <row r="1066" spans="1:5" x14ac:dyDescent="0.35">
      <c r="A1066" t="s">
        <v>474</v>
      </c>
      <c r="B1066" s="17" t="s">
        <v>821</v>
      </c>
      <c r="C1066" t="s">
        <v>805</v>
      </c>
      <c r="D1066" s="16" t="s">
        <v>2325</v>
      </c>
      <c r="E1066" t="s">
        <v>3481</v>
      </c>
    </row>
    <row r="1067" spans="1:5" x14ac:dyDescent="0.35">
      <c r="A1067" t="s">
        <v>474</v>
      </c>
      <c r="B1067" s="17" t="s">
        <v>821</v>
      </c>
      <c r="C1067" t="s">
        <v>797</v>
      </c>
      <c r="D1067" s="16" t="s">
        <v>2440</v>
      </c>
      <c r="E1067" t="s">
        <v>3481</v>
      </c>
    </row>
    <row r="1068" spans="1:5" x14ac:dyDescent="0.35">
      <c r="A1068" t="s">
        <v>598</v>
      </c>
      <c r="B1068" s="17" t="s">
        <v>821</v>
      </c>
      <c r="C1068" t="s">
        <v>801</v>
      </c>
      <c r="D1068" s="16" t="s">
        <v>1076</v>
      </c>
      <c r="E1068" t="s">
        <v>3480</v>
      </c>
    </row>
    <row r="1069" spans="1:5" x14ac:dyDescent="0.35">
      <c r="A1069" t="s">
        <v>598</v>
      </c>
      <c r="B1069" s="17" t="s">
        <v>821</v>
      </c>
      <c r="C1069" t="s">
        <v>799</v>
      </c>
      <c r="D1069" s="16" t="s">
        <v>2446</v>
      </c>
      <c r="E1069" t="s">
        <v>3480</v>
      </c>
    </row>
    <row r="1070" spans="1:5" x14ac:dyDescent="0.35">
      <c r="A1070" t="s">
        <v>598</v>
      </c>
      <c r="B1070" s="17" t="s">
        <v>821</v>
      </c>
      <c r="C1070" t="s">
        <v>795</v>
      </c>
      <c r="D1070" s="16" t="s">
        <v>2311</v>
      </c>
      <c r="E1070" t="s">
        <v>796</v>
      </c>
    </row>
    <row r="1071" spans="1:5" x14ac:dyDescent="0.35">
      <c r="A1071" t="s">
        <v>598</v>
      </c>
      <c r="B1071" s="17" t="s">
        <v>821</v>
      </c>
      <c r="C1071" t="s">
        <v>800</v>
      </c>
      <c r="D1071" s="16" t="s">
        <v>2705</v>
      </c>
      <c r="E1071" t="s">
        <v>3480</v>
      </c>
    </row>
    <row r="1072" spans="1:5" x14ac:dyDescent="0.35">
      <c r="A1072" t="s">
        <v>598</v>
      </c>
      <c r="B1072" s="17" t="s">
        <v>821</v>
      </c>
      <c r="C1072" t="s">
        <v>798</v>
      </c>
      <c r="D1072" s="16" t="s">
        <v>1769</v>
      </c>
      <c r="E1072" t="s">
        <v>3480</v>
      </c>
    </row>
    <row r="1073" spans="1:5" x14ac:dyDescent="0.35">
      <c r="A1073" t="s">
        <v>598</v>
      </c>
      <c r="B1073" s="17" t="s">
        <v>821</v>
      </c>
      <c r="C1073" t="s">
        <v>811</v>
      </c>
      <c r="D1073" s="16" t="s">
        <v>2445</v>
      </c>
      <c r="E1073" t="s">
        <v>796</v>
      </c>
    </row>
    <row r="1074" spans="1:5" x14ac:dyDescent="0.35">
      <c r="A1074" t="s">
        <v>598</v>
      </c>
      <c r="B1074" s="17" t="s">
        <v>821</v>
      </c>
      <c r="C1074" t="s">
        <v>805</v>
      </c>
      <c r="D1074" s="16" t="s">
        <v>1732</v>
      </c>
      <c r="E1074" t="s">
        <v>3480</v>
      </c>
    </row>
    <row r="1075" spans="1:5" x14ac:dyDescent="0.35">
      <c r="A1075" t="s">
        <v>598</v>
      </c>
      <c r="B1075" s="17" t="s">
        <v>821</v>
      </c>
      <c r="C1075" t="s">
        <v>799</v>
      </c>
      <c r="D1075" s="16" t="s">
        <v>2442</v>
      </c>
      <c r="E1075" t="s">
        <v>3480</v>
      </c>
    </row>
    <row r="1076" spans="1:5" x14ac:dyDescent="0.35">
      <c r="A1076" t="s">
        <v>598</v>
      </c>
      <c r="B1076" s="17" t="s">
        <v>821</v>
      </c>
      <c r="C1076" t="s">
        <v>805</v>
      </c>
      <c r="D1076" s="16" t="s">
        <v>2325</v>
      </c>
      <c r="E1076" t="s">
        <v>3481</v>
      </c>
    </row>
    <row r="1077" spans="1:5" x14ac:dyDescent="0.35">
      <c r="A1077" t="s">
        <v>598</v>
      </c>
      <c r="B1077" s="17" t="s">
        <v>821</v>
      </c>
      <c r="C1077" t="s">
        <v>797</v>
      </c>
      <c r="D1077" s="16" t="s">
        <v>1557</v>
      </c>
      <c r="E1077" t="s">
        <v>3481</v>
      </c>
    </row>
    <row r="1078" spans="1:5" x14ac:dyDescent="0.35">
      <c r="A1078" t="s">
        <v>468</v>
      </c>
      <c r="B1078" s="17" t="s">
        <v>821</v>
      </c>
      <c r="C1078" t="s">
        <v>799</v>
      </c>
      <c r="D1078" s="16" t="s">
        <v>2443</v>
      </c>
      <c r="E1078" t="s">
        <v>3480</v>
      </c>
    </row>
    <row r="1079" spans="1:5" x14ac:dyDescent="0.35">
      <c r="A1079" t="s">
        <v>468</v>
      </c>
      <c r="B1079" s="17" t="s">
        <v>821</v>
      </c>
      <c r="C1079" t="s">
        <v>795</v>
      </c>
      <c r="D1079" s="16" t="s">
        <v>2311</v>
      </c>
      <c r="E1079" t="s">
        <v>796</v>
      </c>
    </row>
    <row r="1080" spans="1:5" x14ac:dyDescent="0.35">
      <c r="A1080" t="s">
        <v>468</v>
      </c>
      <c r="B1080" s="17" t="s">
        <v>821</v>
      </c>
      <c r="C1080" t="s">
        <v>800</v>
      </c>
      <c r="D1080" s="16" t="s">
        <v>2737</v>
      </c>
      <c r="E1080" t="s">
        <v>3480</v>
      </c>
    </row>
    <row r="1081" spans="1:5" x14ac:dyDescent="0.35">
      <c r="A1081" t="s">
        <v>468</v>
      </c>
      <c r="B1081" s="17" t="s">
        <v>821</v>
      </c>
      <c r="C1081" t="s">
        <v>798</v>
      </c>
      <c r="D1081" s="16" t="s">
        <v>1769</v>
      </c>
      <c r="E1081" t="s">
        <v>3480</v>
      </c>
    </row>
    <row r="1082" spans="1:5" x14ac:dyDescent="0.35">
      <c r="A1082" t="s">
        <v>468</v>
      </c>
      <c r="B1082" s="17" t="s">
        <v>821</v>
      </c>
      <c r="C1082" t="s">
        <v>805</v>
      </c>
      <c r="D1082" s="16" t="s">
        <v>1732</v>
      </c>
      <c r="E1082" t="s">
        <v>3480</v>
      </c>
    </row>
    <row r="1083" spans="1:5" x14ac:dyDescent="0.35">
      <c r="A1083" t="s">
        <v>468</v>
      </c>
      <c r="B1083" s="17" t="s">
        <v>821</v>
      </c>
      <c r="C1083" t="s">
        <v>799</v>
      </c>
      <c r="D1083" s="16" t="s">
        <v>2442</v>
      </c>
      <c r="E1083" t="s">
        <v>3480</v>
      </c>
    </row>
    <row r="1084" spans="1:5" x14ac:dyDescent="0.35">
      <c r="A1084" t="s">
        <v>468</v>
      </c>
      <c r="B1084" s="17" t="s">
        <v>821</v>
      </c>
      <c r="C1084" t="s">
        <v>805</v>
      </c>
      <c r="D1084" s="16" t="s">
        <v>2441</v>
      </c>
      <c r="E1084" t="s">
        <v>3480</v>
      </c>
    </row>
    <row r="1085" spans="1:5" x14ac:dyDescent="0.35">
      <c r="A1085" t="s">
        <v>468</v>
      </c>
      <c r="B1085" s="17" t="s">
        <v>821</v>
      </c>
      <c r="C1085" t="s">
        <v>805</v>
      </c>
      <c r="D1085" s="16" t="s">
        <v>2325</v>
      </c>
      <c r="E1085" t="s">
        <v>3481</v>
      </c>
    </row>
    <row r="1086" spans="1:5" x14ac:dyDescent="0.35">
      <c r="A1086" t="s">
        <v>468</v>
      </c>
      <c r="B1086" s="17" t="s">
        <v>821</v>
      </c>
      <c r="C1086" t="s">
        <v>797</v>
      </c>
      <c r="D1086" s="16" t="s">
        <v>2440</v>
      </c>
      <c r="E1086" t="s">
        <v>3481</v>
      </c>
    </row>
    <row r="1087" spans="1:5" x14ac:dyDescent="0.35">
      <c r="A1087" t="s">
        <v>738</v>
      </c>
      <c r="B1087" s="17" t="s">
        <v>821</v>
      </c>
      <c r="C1087" t="s">
        <v>801</v>
      </c>
      <c r="D1087" s="16" t="s">
        <v>1076</v>
      </c>
      <c r="E1087" t="s">
        <v>3480</v>
      </c>
    </row>
    <row r="1088" spans="1:5" x14ac:dyDescent="0.35">
      <c r="A1088" t="s">
        <v>738</v>
      </c>
      <c r="B1088" s="17" t="s">
        <v>821</v>
      </c>
      <c r="C1088" t="s">
        <v>799</v>
      </c>
      <c r="D1088" s="16" t="s">
        <v>2446</v>
      </c>
      <c r="E1088" t="s">
        <v>3480</v>
      </c>
    </row>
    <row r="1089" spans="1:5" x14ac:dyDescent="0.35">
      <c r="A1089" t="s">
        <v>738</v>
      </c>
      <c r="B1089" s="17" t="s">
        <v>821</v>
      </c>
      <c r="C1089" t="s">
        <v>795</v>
      </c>
      <c r="D1089" s="16" t="s">
        <v>2311</v>
      </c>
      <c r="E1089" t="s">
        <v>796</v>
      </c>
    </row>
    <row r="1090" spans="1:5" x14ac:dyDescent="0.35">
      <c r="A1090" t="s">
        <v>738</v>
      </c>
      <c r="B1090" s="17" t="s">
        <v>821</v>
      </c>
      <c r="C1090" t="s">
        <v>800</v>
      </c>
      <c r="D1090" s="16" t="s">
        <v>2705</v>
      </c>
      <c r="E1090" t="s">
        <v>3480</v>
      </c>
    </row>
    <row r="1091" spans="1:5" x14ac:dyDescent="0.35">
      <c r="A1091" t="s">
        <v>738</v>
      </c>
      <c r="B1091" s="17" t="s">
        <v>821</v>
      </c>
      <c r="C1091" t="s">
        <v>798</v>
      </c>
      <c r="D1091" s="16" t="s">
        <v>1833</v>
      </c>
      <c r="E1091" t="s">
        <v>3480</v>
      </c>
    </row>
    <row r="1092" spans="1:5" x14ac:dyDescent="0.35">
      <c r="A1092" t="s">
        <v>738</v>
      </c>
      <c r="B1092" s="17" t="s">
        <v>821</v>
      </c>
      <c r="C1092" t="s">
        <v>811</v>
      </c>
      <c r="D1092" s="16" t="s">
        <v>2445</v>
      </c>
      <c r="E1092" t="s">
        <v>796</v>
      </c>
    </row>
    <row r="1093" spans="1:5" x14ac:dyDescent="0.35">
      <c r="A1093" t="s">
        <v>738</v>
      </c>
      <c r="B1093" s="17" t="s">
        <v>821</v>
      </c>
      <c r="C1093" t="s">
        <v>805</v>
      </c>
      <c r="D1093" s="16" t="s">
        <v>1732</v>
      </c>
      <c r="E1093" t="s">
        <v>3480</v>
      </c>
    </row>
    <row r="1094" spans="1:5" x14ac:dyDescent="0.35">
      <c r="A1094" t="s">
        <v>738</v>
      </c>
      <c r="B1094" s="17" t="s">
        <v>821</v>
      </c>
      <c r="C1094" t="s">
        <v>799</v>
      </c>
      <c r="D1094" s="16" t="s">
        <v>2442</v>
      </c>
      <c r="E1094" t="s">
        <v>3480</v>
      </c>
    </row>
    <row r="1095" spans="1:5" x14ac:dyDescent="0.35">
      <c r="A1095" t="s">
        <v>738</v>
      </c>
      <c r="B1095" s="17" t="s">
        <v>821</v>
      </c>
      <c r="C1095" t="s">
        <v>805</v>
      </c>
      <c r="D1095" s="16" t="s">
        <v>2325</v>
      </c>
      <c r="E1095" t="s">
        <v>3481</v>
      </c>
    </row>
    <row r="1096" spans="1:5" x14ac:dyDescent="0.35">
      <c r="A1096" t="s">
        <v>738</v>
      </c>
      <c r="B1096" s="17" t="s">
        <v>821</v>
      </c>
      <c r="C1096" t="s">
        <v>797</v>
      </c>
      <c r="D1096" s="16" t="s">
        <v>1557</v>
      </c>
      <c r="E1096" t="s">
        <v>3481</v>
      </c>
    </row>
    <row r="1097" spans="1:5" x14ac:dyDescent="0.35">
      <c r="A1097" t="s">
        <v>306</v>
      </c>
      <c r="B1097" s="17" t="s">
        <v>821</v>
      </c>
      <c r="C1097" t="s">
        <v>803</v>
      </c>
      <c r="D1097" s="16" t="s">
        <v>2435</v>
      </c>
      <c r="E1097" t="s">
        <v>3480</v>
      </c>
    </row>
    <row r="1098" spans="1:5" x14ac:dyDescent="0.35">
      <c r="A1098" t="s">
        <v>306</v>
      </c>
      <c r="B1098" s="17" t="s">
        <v>821</v>
      </c>
      <c r="C1098" t="s">
        <v>795</v>
      </c>
      <c r="D1098" s="16" t="s">
        <v>2319</v>
      </c>
      <c r="E1098" t="s">
        <v>796</v>
      </c>
    </row>
    <row r="1099" spans="1:5" x14ac:dyDescent="0.35">
      <c r="A1099" t="s">
        <v>306</v>
      </c>
      <c r="B1099" s="17" t="s">
        <v>821</v>
      </c>
      <c r="C1099" t="s">
        <v>805</v>
      </c>
      <c r="D1099" s="16" t="s">
        <v>1732</v>
      </c>
      <c r="E1099" t="s">
        <v>3480</v>
      </c>
    </row>
    <row r="1100" spans="1:5" x14ac:dyDescent="0.35">
      <c r="A1100" t="s">
        <v>306</v>
      </c>
      <c r="B1100" s="17" t="s">
        <v>821</v>
      </c>
      <c r="C1100" t="s">
        <v>805</v>
      </c>
      <c r="D1100" s="16" t="s">
        <v>1730</v>
      </c>
      <c r="E1100" t="s">
        <v>3480</v>
      </c>
    </row>
    <row r="1101" spans="1:5" x14ac:dyDescent="0.35">
      <c r="A1101" t="s">
        <v>306</v>
      </c>
      <c r="B1101" s="17" t="s">
        <v>821</v>
      </c>
      <c r="C1101" t="s">
        <v>801</v>
      </c>
      <c r="D1101" s="16" t="s">
        <v>1075</v>
      </c>
      <c r="E1101" t="s">
        <v>3480</v>
      </c>
    </row>
    <row r="1102" spans="1:5" x14ac:dyDescent="0.35">
      <c r="A1102" t="s">
        <v>306</v>
      </c>
      <c r="B1102" s="17" t="s">
        <v>821</v>
      </c>
      <c r="C1102" t="s">
        <v>798</v>
      </c>
      <c r="D1102" s="16" t="s">
        <v>2436</v>
      </c>
      <c r="E1102" t="s">
        <v>3480</v>
      </c>
    </row>
    <row r="1103" spans="1:5" x14ac:dyDescent="0.35">
      <c r="A1103" t="s">
        <v>306</v>
      </c>
      <c r="B1103" s="17" t="s">
        <v>821</v>
      </c>
      <c r="C1103" t="s">
        <v>798</v>
      </c>
      <c r="D1103" s="16" t="s">
        <v>2743</v>
      </c>
      <c r="E1103" t="s">
        <v>3480</v>
      </c>
    </row>
    <row r="1104" spans="1:5" x14ac:dyDescent="0.35">
      <c r="A1104" t="s">
        <v>306</v>
      </c>
      <c r="B1104" s="17" t="s">
        <v>821</v>
      </c>
      <c r="C1104" t="s">
        <v>799</v>
      </c>
      <c r="D1104" s="16" t="s">
        <v>2449</v>
      </c>
      <c r="E1104" t="s">
        <v>3480</v>
      </c>
    </row>
    <row r="1105" spans="1:5" x14ac:dyDescent="0.35">
      <c r="A1105" t="s">
        <v>306</v>
      </c>
      <c r="B1105" s="17" t="s">
        <v>821</v>
      </c>
      <c r="C1105" t="s">
        <v>799</v>
      </c>
      <c r="D1105" s="16" t="s">
        <v>2438</v>
      </c>
      <c r="E1105" t="s">
        <v>3480</v>
      </c>
    </row>
    <row r="1106" spans="1:5" x14ac:dyDescent="0.35">
      <c r="A1106" t="s">
        <v>306</v>
      </c>
      <c r="B1106" s="17" t="s">
        <v>821</v>
      </c>
      <c r="C1106" t="s">
        <v>800</v>
      </c>
      <c r="D1106" s="16" t="s">
        <v>2734</v>
      </c>
      <c r="E1106" t="s">
        <v>3480</v>
      </c>
    </row>
    <row r="1107" spans="1:5" x14ac:dyDescent="0.35">
      <c r="A1107" t="s">
        <v>306</v>
      </c>
      <c r="B1107" s="17" t="s">
        <v>821</v>
      </c>
      <c r="C1107" t="s">
        <v>805</v>
      </c>
      <c r="D1107" s="16" t="s">
        <v>1736</v>
      </c>
      <c r="E1107" t="s">
        <v>3480</v>
      </c>
    </row>
    <row r="1108" spans="1:5" x14ac:dyDescent="0.35">
      <c r="A1108" t="s">
        <v>306</v>
      </c>
      <c r="B1108" s="17" t="s">
        <v>821</v>
      </c>
      <c r="C1108" t="s">
        <v>797</v>
      </c>
      <c r="D1108" s="16" t="s">
        <v>2451</v>
      </c>
      <c r="E1108" t="s">
        <v>3481</v>
      </c>
    </row>
    <row r="1109" spans="1:5" x14ac:dyDescent="0.35">
      <c r="A1109" t="s">
        <v>306</v>
      </c>
      <c r="B1109" s="17" t="s">
        <v>821</v>
      </c>
      <c r="C1109" t="s">
        <v>805</v>
      </c>
      <c r="D1109" s="16" t="s">
        <v>2325</v>
      </c>
      <c r="E1109" t="s">
        <v>3481</v>
      </c>
    </row>
    <row r="1110" spans="1:5" x14ac:dyDescent="0.35">
      <c r="A1110" t="s">
        <v>306</v>
      </c>
      <c r="B1110" s="17" t="s">
        <v>821</v>
      </c>
      <c r="C1110" t="s">
        <v>805</v>
      </c>
      <c r="D1110" s="16" t="s">
        <v>2744</v>
      </c>
      <c r="E1110" t="s">
        <v>3481</v>
      </c>
    </row>
    <row r="1111" spans="1:5" x14ac:dyDescent="0.35">
      <c r="A1111" t="s">
        <v>327</v>
      </c>
      <c r="B1111" s="17" t="s">
        <v>821</v>
      </c>
      <c r="C1111" t="s">
        <v>801</v>
      </c>
      <c r="D1111" s="16" t="s">
        <v>1075</v>
      </c>
      <c r="E1111" t="s">
        <v>3480</v>
      </c>
    </row>
    <row r="1112" spans="1:5" x14ac:dyDescent="0.35">
      <c r="A1112" t="s">
        <v>327</v>
      </c>
      <c r="B1112" s="17" t="s">
        <v>821</v>
      </c>
      <c r="C1112" t="s">
        <v>795</v>
      </c>
      <c r="D1112" s="16" t="s">
        <v>2319</v>
      </c>
      <c r="E1112" t="s">
        <v>796</v>
      </c>
    </row>
    <row r="1113" spans="1:5" x14ac:dyDescent="0.35">
      <c r="A1113" t="s">
        <v>327</v>
      </c>
      <c r="B1113" s="17" t="s">
        <v>821</v>
      </c>
      <c r="C1113" t="s">
        <v>799</v>
      </c>
      <c r="D1113" s="16" t="s">
        <v>2453</v>
      </c>
      <c r="E1113" t="s">
        <v>3480</v>
      </c>
    </row>
    <row r="1114" spans="1:5" x14ac:dyDescent="0.35">
      <c r="A1114" t="s">
        <v>327</v>
      </c>
      <c r="B1114" s="17" t="s">
        <v>821</v>
      </c>
      <c r="C1114" t="s">
        <v>800</v>
      </c>
      <c r="D1114" s="16" t="s">
        <v>2745</v>
      </c>
      <c r="E1114" t="s">
        <v>3480</v>
      </c>
    </row>
    <row r="1115" spans="1:5" x14ac:dyDescent="0.35">
      <c r="A1115" t="s">
        <v>327</v>
      </c>
      <c r="B1115" s="17" t="s">
        <v>821</v>
      </c>
      <c r="C1115" t="s">
        <v>803</v>
      </c>
      <c r="D1115" s="16" t="s">
        <v>2435</v>
      </c>
      <c r="E1115" t="s">
        <v>3480</v>
      </c>
    </row>
    <row r="1116" spans="1:5" x14ac:dyDescent="0.35">
      <c r="A1116" t="s">
        <v>327</v>
      </c>
      <c r="B1116" s="17" t="s">
        <v>821</v>
      </c>
      <c r="C1116" t="s">
        <v>805</v>
      </c>
      <c r="D1116" s="16" t="s">
        <v>1730</v>
      </c>
      <c r="E1116" t="s">
        <v>3480</v>
      </c>
    </row>
    <row r="1117" spans="1:5" x14ac:dyDescent="0.35">
      <c r="A1117" t="s">
        <v>327</v>
      </c>
      <c r="B1117" s="17" t="s">
        <v>821</v>
      </c>
      <c r="C1117" t="s">
        <v>805</v>
      </c>
      <c r="D1117" s="16" t="s">
        <v>1733</v>
      </c>
      <c r="E1117" t="s">
        <v>3480</v>
      </c>
    </row>
    <row r="1118" spans="1:5" x14ac:dyDescent="0.35">
      <c r="A1118" t="s">
        <v>327</v>
      </c>
      <c r="B1118" s="17" t="s">
        <v>821</v>
      </c>
      <c r="C1118" t="s">
        <v>799</v>
      </c>
      <c r="D1118" s="16" t="s">
        <v>2454</v>
      </c>
      <c r="E1118" t="s">
        <v>3480</v>
      </c>
    </row>
    <row r="1119" spans="1:5" x14ac:dyDescent="0.35">
      <c r="A1119" t="s">
        <v>327</v>
      </c>
      <c r="B1119" s="17" t="s">
        <v>821</v>
      </c>
      <c r="C1119" t="s">
        <v>798</v>
      </c>
      <c r="D1119" s="16" t="s">
        <v>1770</v>
      </c>
      <c r="E1119" t="s">
        <v>3480</v>
      </c>
    </row>
    <row r="1120" spans="1:5" x14ac:dyDescent="0.35">
      <c r="A1120" t="s">
        <v>327</v>
      </c>
      <c r="B1120" s="17" t="s">
        <v>821</v>
      </c>
      <c r="C1120" t="s">
        <v>798</v>
      </c>
      <c r="D1120" s="16" t="s">
        <v>2740</v>
      </c>
      <c r="E1120" t="s">
        <v>3481</v>
      </c>
    </row>
    <row r="1121" spans="1:5" x14ac:dyDescent="0.35">
      <c r="A1121" t="s">
        <v>327</v>
      </c>
      <c r="B1121" s="17" t="s">
        <v>821</v>
      </c>
      <c r="C1121" t="s">
        <v>805</v>
      </c>
      <c r="D1121" s="16" t="s">
        <v>2325</v>
      </c>
      <c r="E1121" t="s">
        <v>3481</v>
      </c>
    </row>
    <row r="1122" spans="1:5" x14ac:dyDescent="0.35">
      <c r="A1122" t="s">
        <v>327</v>
      </c>
      <c r="B1122" s="17" t="s">
        <v>821</v>
      </c>
      <c r="C1122" t="s">
        <v>797</v>
      </c>
      <c r="D1122" s="16" t="s">
        <v>2451</v>
      </c>
      <c r="E1122" t="s">
        <v>3481</v>
      </c>
    </row>
    <row r="1123" spans="1:5" x14ac:dyDescent="0.35">
      <c r="A1123" t="s">
        <v>375</v>
      </c>
      <c r="B1123" s="17" t="s">
        <v>821</v>
      </c>
      <c r="C1123" t="s">
        <v>801</v>
      </c>
      <c r="D1123" s="16" t="s">
        <v>1075</v>
      </c>
      <c r="E1123" t="s">
        <v>3480</v>
      </c>
    </row>
    <row r="1124" spans="1:5" x14ac:dyDescent="0.35">
      <c r="A1124" t="s">
        <v>375</v>
      </c>
      <c r="B1124" s="17" t="s">
        <v>821</v>
      </c>
      <c r="C1124" t="s">
        <v>795</v>
      </c>
      <c r="D1124" s="16" t="s">
        <v>2319</v>
      </c>
      <c r="E1124" t="s">
        <v>796</v>
      </c>
    </row>
    <row r="1125" spans="1:5" x14ac:dyDescent="0.35">
      <c r="A1125" t="s">
        <v>375</v>
      </c>
      <c r="B1125" s="17" t="s">
        <v>821</v>
      </c>
      <c r="C1125" t="s">
        <v>799</v>
      </c>
      <c r="D1125" s="16" t="s">
        <v>2453</v>
      </c>
      <c r="E1125" t="s">
        <v>3480</v>
      </c>
    </row>
    <row r="1126" spans="1:5" x14ac:dyDescent="0.35">
      <c r="A1126" t="s">
        <v>375</v>
      </c>
      <c r="B1126" s="17" t="s">
        <v>821</v>
      </c>
      <c r="C1126" t="s">
        <v>800</v>
      </c>
      <c r="D1126" s="16" t="s">
        <v>2746</v>
      </c>
      <c r="E1126" t="s">
        <v>3480</v>
      </c>
    </row>
    <row r="1127" spans="1:5" x14ac:dyDescent="0.35">
      <c r="A1127" t="s">
        <v>375</v>
      </c>
      <c r="B1127" s="17" t="s">
        <v>821</v>
      </c>
      <c r="C1127" t="s">
        <v>803</v>
      </c>
      <c r="D1127" s="16" t="s">
        <v>2435</v>
      </c>
      <c r="E1127" t="s">
        <v>3480</v>
      </c>
    </row>
    <row r="1128" spans="1:5" x14ac:dyDescent="0.35">
      <c r="A1128" t="s">
        <v>375</v>
      </c>
      <c r="B1128" s="17" t="s">
        <v>821</v>
      </c>
      <c r="C1128" t="s">
        <v>805</v>
      </c>
      <c r="D1128" s="16" t="s">
        <v>1730</v>
      </c>
      <c r="E1128" t="s">
        <v>3480</v>
      </c>
    </row>
    <row r="1129" spans="1:5" x14ac:dyDescent="0.35">
      <c r="A1129" t="s">
        <v>375</v>
      </c>
      <c r="B1129" s="17" t="s">
        <v>821</v>
      </c>
      <c r="C1129" t="s">
        <v>805</v>
      </c>
      <c r="D1129" s="16" t="s">
        <v>1733</v>
      </c>
      <c r="E1129" t="s">
        <v>3480</v>
      </c>
    </row>
    <row r="1130" spans="1:5" x14ac:dyDescent="0.35">
      <c r="A1130" t="s">
        <v>375</v>
      </c>
      <c r="B1130" s="17" t="s">
        <v>821</v>
      </c>
      <c r="C1130" t="s">
        <v>799</v>
      </c>
      <c r="D1130" s="16" t="s">
        <v>2454</v>
      </c>
      <c r="E1130" t="s">
        <v>3480</v>
      </c>
    </row>
    <row r="1131" spans="1:5" x14ac:dyDescent="0.35">
      <c r="A1131" t="s">
        <v>375</v>
      </c>
      <c r="B1131" s="17" t="s">
        <v>821</v>
      </c>
      <c r="C1131" t="s">
        <v>805</v>
      </c>
      <c r="D1131" s="16" t="s">
        <v>2325</v>
      </c>
      <c r="E1131" t="s">
        <v>3481</v>
      </c>
    </row>
    <row r="1132" spans="1:5" x14ac:dyDescent="0.35">
      <c r="A1132" t="s">
        <v>375</v>
      </c>
      <c r="B1132" s="17" t="s">
        <v>821</v>
      </c>
      <c r="C1132" t="s">
        <v>798</v>
      </c>
      <c r="D1132" s="16" t="s">
        <v>2740</v>
      </c>
      <c r="E1132" t="s">
        <v>3481</v>
      </c>
    </row>
    <row r="1133" spans="1:5" x14ac:dyDescent="0.35">
      <c r="A1133" t="s">
        <v>375</v>
      </c>
      <c r="B1133" s="17" t="s">
        <v>821</v>
      </c>
      <c r="C1133" t="s">
        <v>797</v>
      </c>
      <c r="D1133" s="16" t="s">
        <v>2451</v>
      </c>
      <c r="E1133" t="s">
        <v>3481</v>
      </c>
    </row>
    <row r="1134" spans="1:5" x14ac:dyDescent="0.35">
      <c r="A1134" t="s">
        <v>375</v>
      </c>
      <c r="B1134" s="17" t="s">
        <v>821</v>
      </c>
      <c r="C1134" t="s">
        <v>798</v>
      </c>
      <c r="D1134" s="16" t="s">
        <v>2747</v>
      </c>
      <c r="E1134" t="s">
        <v>3481</v>
      </c>
    </row>
    <row r="1135" spans="1:5" x14ac:dyDescent="0.35">
      <c r="A1135" t="s">
        <v>351</v>
      </c>
      <c r="B1135" s="17" t="s">
        <v>821</v>
      </c>
      <c r="C1135" t="s">
        <v>801</v>
      </c>
      <c r="D1135" s="16" t="s">
        <v>1075</v>
      </c>
      <c r="E1135" t="s">
        <v>3480</v>
      </c>
    </row>
    <row r="1136" spans="1:5" x14ac:dyDescent="0.35">
      <c r="A1136" t="s">
        <v>351</v>
      </c>
      <c r="B1136" s="17" t="s">
        <v>821</v>
      </c>
      <c r="C1136" t="s">
        <v>795</v>
      </c>
      <c r="D1136" s="16" t="s">
        <v>2319</v>
      </c>
      <c r="E1136" t="s">
        <v>796</v>
      </c>
    </row>
    <row r="1137" spans="1:5" x14ac:dyDescent="0.35">
      <c r="A1137" t="s">
        <v>351</v>
      </c>
      <c r="B1137" s="17" t="s">
        <v>821</v>
      </c>
      <c r="C1137" t="s">
        <v>799</v>
      </c>
      <c r="D1137" s="16" t="s">
        <v>2453</v>
      </c>
      <c r="E1137" t="s">
        <v>3480</v>
      </c>
    </row>
    <row r="1138" spans="1:5" x14ac:dyDescent="0.35">
      <c r="A1138" t="s">
        <v>351</v>
      </c>
      <c r="B1138" s="17" t="s">
        <v>821</v>
      </c>
      <c r="C1138" t="s">
        <v>800</v>
      </c>
      <c r="D1138" s="16" t="s">
        <v>2748</v>
      </c>
      <c r="E1138" t="s">
        <v>3480</v>
      </c>
    </row>
    <row r="1139" spans="1:5" x14ac:dyDescent="0.35">
      <c r="A1139" t="s">
        <v>351</v>
      </c>
      <c r="B1139" s="17" t="s">
        <v>821</v>
      </c>
      <c r="C1139" t="s">
        <v>803</v>
      </c>
      <c r="D1139" s="16" t="s">
        <v>2435</v>
      </c>
      <c r="E1139" t="s">
        <v>3480</v>
      </c>
    </row>
    <row r="1140" spans="1:5" x14ac:dyDescent="0.35">
      <c r="A1140" t="s">
        <v>351</v>
      </c>
      <c r="B1140" s="17" t="s">
        <v>821</v>
      </c>
      <c r="C1140" t="s">
        <v>805</v>
      </c>
      <c r="D1140" s="16" t="s">
        <v>1730</v>
      </c>
      <c r="E1140" t="s">
        <v>3480</v>
      </c>
    </row>
    <row r="1141" spans="1:5" x14ac:dyDescent="0.35">
      <c r="A1141" t="s">
        <v>351</v>
      </c>
      <c r="B1141" s="17" t="s">
        <v>821</v>
      </c>
      <c r="C1141" t="s">
        <v>805</v>
      </c>
      <c r="D1141" s="16" t="s">
        <v>1733</v>
      </c>
      <c r="E1141" t="s">
        <v>3480</v>
      </c>
    </row>
    <row r="1142" spans="1:5" x14ac:dyDescent="0.35">
      <c r="A1142" t="s">
        <v>351</v>
      </c>
      <c r="B1142" s="17" t="s">
        <v>821</v>
      </c>
      <c r="C1142" t="s">
        <v>799</v>
      </c>
      <c r="D1142" s="16" t="s">
        <v>2454</v>
      </c>
      <c r="E1142" t="s">
        <v>3480</v>
      </c>
    </row>
    <row r="1143" spans="1:5" x14ac:dyDescent="0.35">
      <c r="A1143" t="s">
        <v>351</v>
      </c>
      <c r="B1143" s="17" t="s">
        <v>821</v>
      </c>
      <c r="C1143" t="s">
        <v>798</v>
      </c>
      <c r="D1143" s="16" t="s">
        <v>1770</v>
      </c>
      <c r="E1143" t="s">
        <v>3480</v>
      </c>
    </row>
    <row r="1144" spans="1:5" x14ac:dyDescent="0.35">
      <c r="A1144" t="s">
        <v>351</v>
      </c>
      <c r="B1144" s="17" t="s">
        <v>821</v>
      </c>
      <c r="C1144" t="s">
        <v>805</v>
      </c>
      <c r="D1144" s="16" t="s">
        <v>2325</v>
      </c>
      <c r="E1144" t="s">
        <v>3481</v>
      </c>
    </row>
    <row r="1145" spans="1:5" x14ac:dyDescent="0.35">
      <c r="A1145" t="s">
        <v>351</v>
      </c>
      <c r="B1145" s="17" t="s">
        <v>821</v>
      </c>
      <c r="C1145" t="s">
        <v>797</v>
      </c>
      <c r="D1145" s="16" t="s">
        <v>2451</v>
      </c>
      <c r="E1145" t="s">
        <v>3481</v>
      </c>
    </row>
    <row r="1146" spans="1:5" x14ac:dyDescent="0.35">
      <c r="A1146" t="s">
        <v>411</v>
      </c>
      <c r="B1146" s="17" t="s">
        <v>821</v>
      </c>
      <c r="C1146" t="s">
        <v>807</v>
      </c>
      <c r="D1146" s="16" t="s">
        <v>1200</v>
      </c>
      <c r="E1146" t="s">
        <v>796</v>
      </c>
    </row>
    <row r="1147" spans="1:5" x14ac:dyDescent="0.35">
      <c r="A1147" t="s">
        <v>411</v>
      </c>
      <c r="B1147" s="17" t="s">
        <v>821</v>
      </c>
      <c r="C1147" t="s">
        <v>799</v>
      </c>
      <c r="D1147" s="16" t="s">
        <v>2749</v>
      </c>
      <c r="E1147" t="s">
        <v>3480</v>
      </c>
    </row>
    <row r="1148" spans="1:5" x14ac:dyDescent="0.35">
      <c r="A1148" t="s">
        <v>411</v>
      </c>
      <c r="B1148" s="17" t="s">
        <v>821</v>
      </c>
      <c r="C1148" t="s">
        <v>809</v>
      </c>
      <c r="D1148" s="16" t="s">
        <v>2418</v>
      </c>
      <c r="E1148" t="s">
        <v>3480</v>
      </c>
    </row>
    <row r="1149" spans="1:5" x14ac:dyDescent="0.35">
      <c r="A1149" t="s">
        <v>411</v>
      </c>
      <c r="B1149" s="17" t="s">
        <v>821</v>
      </c>
      <c r="C1149" t="s">
        <v>795</v>
      </c>
      <c r="D1149" s="16" t="s">
        <v>2311</v>
      </c>
      <c r="E1149" t="s">
        <v>796</v>
      </c>
    </row>
    <row r="1150" spans="1:5" x14ac:dyDescent="0.35">
      <c r="A1150" t="s">
        <v>411</v>
      </c>
      <c r="B1150" s="17" t="s">
        <v>821</v>
      </c>
      <c r="C1150" t="s">
        <v>799</v>
      </c>
      <c r="D1150" s="16" t="s">
        <v>2750</v>
      </c>
      <c r="E1150" t="s">
        <v>3480</v>
      </c>
    </row>
    <row r="1151" spans="1:5" x14ac:dyDescent="0.35">
      <c r="A1151" t="s">
        <v>411</v>
      </c>
      <c r="B1151" s="17" t="s">
        <v>821</v>
      </c>
      <c r="C1151" t="s">
        <v>800</v>
      </c>
      <c r="D1151" s="16" t="s">
        <v>2751</v>
      </c>
      <c r="E1151" t="s">
        <v>3480</v>
      </c>
    </row>
    <row r="1152" spans="1:5" x14ac:dyDescent="0.35">
      <c r="A1152" t="s">
        <v>411</v>
      </c>
      <c r="B1152" s="17" t="s">
        <v>821</v>
      </c>
      <c r="C1152" t="s">
        <v>798</v>
      </c>
      <c r="D1152" s="16" t="s">
        <v>2752</v>
      </c>
      <c r="E1152" t="s">
        <v>3480</v>
      </c>
    </row>
    <row r="1153" spans="1:5" x14ac:dyDescent="0.35">
      <c r="A1153" t="s">
        <v>411</v>
      </c>
      <c r="B1153" s="17" t="s">
        <v>821</v>
      </c>
      <c r="C1153" t="s">
        <v>805</v>
      </c>
      <c r="D1153" s="16" t="s">
        <v>1730</v>
      </c>
      <c r="E1153" t="s">
        <v>3480</v>
      </c>
    </row>
    <row r="1154" spans="1:5" x14ac:dyDescent="0.35">
      <c r="A1154" t="s">
        <v>411</v>
      </c>
      <c r="B1154" s="17" t="s">
        <v>821</v>
      </c>
      <c r="C1154" t="s">
        <v>797</v>
      </c>
      <c r="D1154" s="16" t="s">
        <v>2753</v>
      </c>
      <c r="E1154" t="s">
        <v>3480</v>
      </c>
    </row>
    <row r="1155" spans="1:5" x14ac:dyDescent="0.35">
      <c r="A1155" t="s">
        <v>411</v>
      </c>
      <c r="B1155" s="17" t="s">
        <v>821</v>
      </c>
      <c r="C1155" t="s">
        <v>797</v>
      </c>
      <c r="D1155" s="16" t="s">
        <v>2754</v>
      </c>
      <c r="E1155" t="s">
        <v>3481</v>
      </c>
    </row>
    <row r="1156" spans="1:5" x14ac:dyDescent="0.35">
      <c r="A1156" t="s">
        <v>423</v>
      </c>
      <c r="B1156" s="17" t="s">
        <v>821</v>
      </c>
      <c r="C1156" t="s">
        <v>803</v>
      </c>
      <c r="D1156" s="16" t="s">
        <v>2639</v>
      </c>
      <c r="E1156" t="s">
        <v>3480</v>
      </c>
    </row>
    <row r="1157" spans="1:5" x14ac:dyDescent="0.35">
      <c r="A1157" t="s">
        <v>423</v>
      </c>
      <c r="B1157" s="17" t="s">
        <v>821</v>
      </c>
      <c r="C1157" t="s">
        <v>805</v>
      </c>
      <c r="D1157" s="16" t="s">
        <v>2755</v>
      </c>
      <c r="E1157" t="s">
        <v>3480</v>
      </c>
    </row>
    <row r="1158" spans="1:5" x14ac:dyDescent="0.35">
      <c r="A1158" t="s">
        <v>423</v>
      </c>
      <c r="B1158" s="17" t="s">
        <v>821</v>
      </c>
      <c r="C1158" t="s">
        <v>811</v>
      </c>
      <c r="D1158" s="16" t="s">
        <v>2445</v>
      </c>
      <c r="E1158" t="s">
        <v>796</v>
      </c>
    </row>
    <row r="1159" spans="1:5" x14ac:dyDescent="0.35">
      <c r="A1159" t="s">
        <v>423</v>
      </c>
      <c r="B1159" s="17" t="s">
        <v>821</v>
      </c>
      <c r="C1159" t="s">
        <v>805</v>
      </c>
      <c r="D1159" s="16" t="s">
        <v>1732</v>
      </c>
      <c r="E1159" t="s">
        <v>3480</v>
      </c>
    </row>
    <row r="1160" spans="1:5" x14ac:dyDescent="0.35">
      <c r="A1160" t="s">
        <v>423</v>
      </c>
      <c r="B1160" s="17" t="s">
        <v>821</v>
      </c>
      <c r="C1160" t="s">
        <v>799</v>
      </c>
      <c r="D1160" s="16" t="s">
        <v>2756</v>
      </c>
      <c r="E1160" t="s">
        <v>3480</v>
      </c>
    </row>
    <row r="1161" spans="1:5" x14ac:dyDescent="0.35">
      <c r="A1161" t="s">
        <v>423</v>
      </c>
      <c r="B1161" s="17" t="s">
        <v>821</v>
      </c>
      <c r="C1161" t="s">
        <v>809</v>
      </c>
      <c r="D1161" s="16" t="s">
        <v>2418</v>
      </c>
      <c r="E1161" t="s">
        <v>3480</v>
      </c>
    </row>
    <row r="1162" spans="1:5" x14ac:dyDescent="0.35">
      <c r="A1162" t="s">
        <v>423</v>
      </c>
      <c r="B1162" s="17" t="s">
        <v>821</v>
      </c>
      <c r="C1162" t="s">
        <v>800</v>
      </c>
      <c r="D1162" s="16" t="s">
        <v>2757</v>
      </c>
      <c r="E1162" t="s">
        <v>3480</v>
      </c>
    </row>
    <row r="1163" spans="1:5" x14ac:dyDescent="0.35">
      <c r="A1163" t="s">
        <v>423</v>
      </c>
      <c r="B1163" s="17" t="s">
        <v>821</v>
      </c>
      <c r="C1163" t="s">
        <v>795</v>
      </c>
      <c r="D1163" s="16" t="s">
        <v>2311</v>
      </c>
      <c r="E1163" t="s">
        <v>796</v>
      </c>
    </row>
    <row r="1164" spans="1:5" x14ac:dyDescent="0.35">
      <c r="A1164" t="s">
        <v>423</v>
      </c>
      <c r="B1164" s="17" t="s">
        <v>821</v>
      </c>
      <c r="C1164" t="s">
        <v>799</v>
      </c>
      <c r="D1164" s="16" t="s">
        <v>2758</v>
      </c>
      <c r="E1164" t="s">
        <v>3480</v>
      </c>
    </row>
    <row r="1165" spans="1:5" x14ac:dyDescent="0.35">
      <c r="A1165" t="s">
        <v>423</v>
      </c>
      <c r="B1165" s="17" t="s">
        <v>821</v>
      </c>
      <c r="C1165" t="s">
        <v>801</v>
      </c>
      <c r="D1165" s="16" t="s">
        <v>1079</v>
      </c>
      <c r="E1165" t="s">
        <v>3480</v>
      </c>
    </row>
    <row r="1166" spans="1:5" x14ac:dyDescent="0.35">
      <c r="A1166" t="s">
        <v>423</v>
      </c>
      <c r="B1166" s="17" t="s">
        <v>821</v>
      </c>
      <c r="C1166" t="s">
        <v>797</v>
      </c>
      <c r="D1166" s="16" t="s">
        <v>2759</v>
      </c>
      <c r="E1166" t="s">
        <v>3481</v>
      </c>
    </row>
    <row r="1167" spans="1:5" x14ac:dyDescent="0.35">
      <c r="A1167" t="s">
        <v>423</v>
      </c>
      <c r="B1167" s="17" t="s">
        <v>821</v>
      </c>
      <c r="C1167" t="s">
        <v>797</v>
      </c>
      <c r="D1167" s="16" t="s">
        <v>1696</v>
      </c>
      <c r="E1167" t="s">
        <v>3481</v>
      </c>
    </row>
    <row r="1168" spans="1:5" x14ac:dyDescent="0.35">
      <c r="A1168" t="s">
        <v>423</v>
      </c>
      <c r="B1168" s="17" t="s">
        <v>821</v>
      </c>
      <c r="C1168" t="s">
        <v>798</v>
      </c>
      <c r="D1168" s="16" t="s">
        <v>2760</v>
      </c>
      <c r="E1168" t="s">
        <v>3481</v>
      </c>
    </row>
    <row r="1169" spans="1:5" x14ac:dyDescent="0.35">
      <c r="A1169" t="s">
        <v>423</v>
      </c>
      <c r="B1169" s="17" t="s">
        <v>821</v>
      </c>
      <c r="C1169" t="s">
        <v>805</v>
      </c>
      <c r="D1169" s="16" t="s">
        <v>2325</v>
      </c>
      <c r="E1169" t="s">
        <v>3481</v>
      </c>
    </row>
    <row r="1170" spans="1:5" x14ac:dyDescent="0.35">
      <c r="A1170" t="s">
        <v>483</v>
      </c>
      <c r="B1170" s="17" t="s">
        <v>821</v>
      </c>
      <c r="C1170" t="s">
        <v>812</v>
      </c>
      <c r="D1170" s="16" t="s">
        <v>2761</v>
      </c>
      <c r="E1170" t="s">
        <v>3480</v>
      </c>
    </row>
    <row r="1171" spans="1:5" x14ac:dyDescent="0.35">
      <c r="A1171" t="s">
        <v>483</v>
      </c>
      <c r="B1171" s="17" t="s">
        <v>821</v>
      </c>
      <c r="C1171" t="s">
        <v>825</v>
      </c>
      <c r="D1171" s="16" t="s">
        <v>2762</v>
      </c>
      <c r="E1171" t="s">
        <v>3480</v>
      </c>
    </row>
    <row r="1172" spans="1:5" x14ac:dyDescent="0.35">
      <c r="A1172" t="s">
        <v>483</v>
      </c>
      <c r="B1172" s="17" t="s">
        <v>821</v>
      </c>
      <c r="C1172" t="s">
        <v>799</v>
      </c>
      <c r="D1172" s="16" t="s">
        <v>2763</v>
      </c>
      <c r="E1172" t="s">
        <v>3480</v>
      </c>
    </row>
    <row r="1173" spans="1:5" x14ac:dyDescent="0.35">
      <c r="A1173" t="s">
        <v>483</v>
      </c>
      <c r="B1173" s="17" t="s">
        <v>821</v>
      </c>
      <c r="C1173" t="s">
        <v>811</v>
      </c>
      <c r="D1173" s="16" t="s">
        <v>2764</v>
      </c>
      <c r="E1173" t="s">
        <v>3480</v>
      </c>
    </row>
    <row r="1174" spans="1:5" x14ac:dyDescent="0.35">
      <c r="A1174" t="s">
        <v>483</v>
      </c>
      <c r="B1174" s="17" t="s">
        <v>821</v>
      </c>
      <c r="C1174" t="s">
        <v>805</v>
      </c>
      <c r="D1174" s="16" t="s">
        <v>1743</v>
      </c>
      <c r="E1174" t="s">
        <v>3480</v>
      </c>
    </row>
    <row r="1175" spans="1:5" x14ac:dyDescent="0.35">
      <c r="A1175" t="s">
        <v>483</v>
      </c>
      <c r="B1175" s="17" t="s">
        <v>821</v>
      </c>
      <c r="C1175" t="s">
        <v>798</v>
      </c>
      <c r="D1175" s="16" t="s">
        <v>1794</v>
      </c>
      <c r="E1175" t="s">
        <v>3480</v>
      </c>
    </row>
    <row r="1176" spans="1:5" x14ac:dyDescent="0.35">
      <c r="A1176" t="s">
        <v>483</v>
      </c>
      <c r="B1176" s="17" t="s">
        <v>821</v>
      </c>
      <c r="C1176" t="s">
        <v>800</v>
      </c>
      <c r="D1176" s="16" t="s">
        <v>2765</v>
      </c>
      <c r="E1176" t="s">
        <v>3480</v>
      </c>
    </row>
    <row r="1177" spans="1:5" x14ac:dyDescent="0.35">
      <c r="A1177" t="s">
        <v>483</v>
      </c>
      <c r="B1177" s="17" t="s">
        <v>821</v>
      </c>
      <c r="C1177" t="s">
        <v>795</v>
      </c>
      <c r="D1177" s="16" t="s">
        <v>2311</v>
      </c>
      <c r="E1177" t="s">
        <v>796</v>
      </c>
    </row>
    <row r="1178" spans="1:5" x14ac:dyDescent="0.35">
      <c r="A1178" t="s">
        <v>483</v>
      </c>
      <c r="B1178" s="17" t="s">
        <v>821</v>
      </c>
      <c r="C1178" t="s">
        <v>797</v>
      </c>
      <c r="D1178" s="16" t="s">
        <v>2766</v>
      </c>
      <c r="E1178" t="s">
        <v>3480</v>
      </c>
    </row>
    <row r="1179" spans="1:5" x14ac:dyDescent="0.35">
      <c r="A1179" t="s">
        <v>483</v>
      </c>
      <c r="B1179" s="17" t="s">
        <v>821</v>
      </c>
      <c r="C1179" t="s">
        <v>806</v>
      </c>
      <c r="D1179" s="16" t="s">
        <v>2767</v>
      </c>
      <c r="E1179" t="s">
        <v>3481</v>
      </c>
    </row>
    <row r="1180" spans="1:5" x14ac:dyDescent="0.35">
      <c r="A1180" t="s">
        <v>483</v>
      </c>
      <c r="B1180" s="17" t="s">
        <v>821</v>
      </c>
      <c r="C1180" t="s">
        <v>797</v>
      </c>
      <c r="D1180" s="16" t="s">
        <v>2768</v>
      </c>
      <c r="E1180" t="s">
        <v>3481</v>
      </c>
    </row>
    <row r="1181" spans="1:5" x14ac:dyDescent="0.35">
      <c r="A1181" t="s">
        <v>483</v>
      </c>
      <c r="B1181" s="17" t="s">
        <v>821</v>
      </c>
      <c r="C1181" t="s">
        <v>805</v>
      </c>
      <c r="D1181" s="16" t="s">
        <v>1767</v>
      </c>
      <c r="E1181" t="s">
        <v>3481</v>
      </c>
    </row>
    <row r="1182" spans="1:5" x14ac:dyDescent="0.35">
      <c r="A1182" t="s">
        <v>339</v>
      </c>
      <c r="B1182" s="17" t="s">
        <v>821</v>
      </c>
      <c r="C1182" t="s">
        <v>799</v>
      </c>
      <c r="D1182" s="16" t="s">
        <v>2769</v>
      </c>
      <c r="E1182" t="s">
        <v>3480</v>
      </c>
    </row>
    <row r="1183" spans="1:5" x14ac:dyDescent="0.35">
      <c r="A1183" t="s">
        <v>339</v>
      </c>
      <c r="B1183" s="17" t="s">
        <v>821</v>
      </c>
      <c r="C1183" t="s">
        <v>807</v>
      </c>
      <c r="D1183" s="16" t="s">
        <v>1197</v>
      </c>
      <c r="E1183" t="s">
        <v>796</v>
      </c>
    </row>
    <row r="1184" spans="1:5" x14ac:dyDescent="0.35">
      <c r="A1184" t="s">
        <v>339</v>
      </c>
      <c r="B1184" s="17" t="s">
        <v>821</v>
      </c>
      <c r="C1184" t="s">
        <v>809</v>
      </c>
      <c r="D1184" s="16" t="s">
        <v>2418</v>
      </c>
      <c r="E1184" t="s">
        <v>3480</v>
      </c>
    </row>
    <row r="1185" spans="1:5" x14ac:dyDescent="0.35">
      <c r="A1185" t="s">
        <v>339</v>
      </c>
      <c r="B1185" s="17" t="s">
        <v>821</v>
      </c>
      <c r="C1185" t="s">
        <v>800</v>
      </c>
      <c r="D1185" s="16" t="s">
        <v>2770</v>
      </c>
      <c r="E1185" t="s">
        <v>3480</v>
      </c>
    </row>
    <row r="1186" spans="1:5" x14ac:dyDescent="0.35">
      <c r="A1186" t="s">
        <v>339</v>
      </c>
      <c r="B1186" s="17" t="s">
        <v>821</v>
      </c>
      <c r="C1186" t="s">
        <v>798</v>
      </c>
      <c r="D1186" s="16" t="s">
        <v>2771</v>
      </c>
      <c r="E1186" t="s">
        <v>3480</v>
      </c>
    </row>
    <row r="1187" spans="1:5" x14ac:dyDescent="0.35">
      <c r="A1187" t="s">
        <v>339</v>
      </c>
      <c r="B1187" s="17" t="s">
        <v>821</v>
      </c>
      <c r="C1187" t="s">
        <v>795</v>
      </c>
      <c r="D1187" s="16" t="s">
        <v>2311</v>
      </c>
      <c r="E1187" t="s">
        <v>796</v>
      </c>
    </row>
    <row r="1188" spans="1:5" x14ac:dyDescent="0.35">
      <c r="A1188" t="s">
        <v>339</v>
      </c>
      <c r="B1188" s="17" t="s">
        <v>821</v>
      </c>
      <c r="C1188" t="s">
        <v>799</v>
      </c>
      <c r="D1188" s="16" t="s">
        <v>2772</v>
      </c>
      <c r="E1188" t="s">
        <v>3480</v>
      </c>
    </row>
    <row r="1189" spans="1:5" x14ac:dyDescent="0.35">
      <c r="A1189" t="s">
        <v>339</v>
      </c>
      <c r="B1189" s="17" t="s">
        <v>821</v>
      </c>
      <c r="C1189" t="s">
        <v>797</v>
      </c>
      <c r="D1189" s="16" t="s">
        <v>2773</v>
      </c>
      <c r="E1189" t="s">
        <v>3480</v>
      </c>
    </row>
    <row r="1190" spans="1:5" x14ac:dyDescent="0.35">
      <c r="A1190" t="s">
        <v>339</v>
      </c>
      <c r="B1190" s="17" t="s">
        <v>821</v>
      </c>
      <c r="C1190" t="s">
        <v>805</v>
      </c>
      <c r="D1190" s="16" t="s">
        <v>1742</v>
      </c>
      <c r="E1190" t="s">
        <v>3480</v>
      </c>
    </row>
    <row r="1191" spans="1:5" x14ac:dyDescent="0.35">
      <c r="A1191" t="s">
        <v>339</v>
      </c>
      <c r="B1191" s="17" t="s">
        <v>821</v>
      </c>
      <c r="C1191" t="s">
        <v>804</v>
      </c>
      <c r="D1191" s="16" t="s">
        <v>2774</v>
      </c>
      <c r="E1191" t="s">
        <v>3481</v>
      </c>
    </row>
    <row r="1192" spans="1:5" x14ac:dyDescent="0.35">
      <c r="A1192" t="s">
        <v>339</v>
      </c>
      <c r="B1192" s="17" t="s">
        <v>821</v>
      </c>
      <c r="C1192" t="s">
        <v>797</v>
      </c>
      <c r="D1192" s="16" t="s">
        <v>2775</v>
      </c>
      <c r="E1192" t="s">
        <v>3481</v>
      </c>
    </row>
    <row r="1193" spans="1:5" x14ac:dyDescent="0.35">
      <c r="A1193" t="s">
        <v>363</v>
      </c>
      <c r="B1193" s="17" t="s">
        <v>821</v>
      </c>
      <c r="C1193" t="s">
        <v>799</v>
      </c>
      <c r="D1193" s="16" t="s">
        <v>2776</v>
      </c>
      <c r="E1193" t="s">
        <v>3480</v>
      </c>
    </row>
    <row r="1194" spans="1:5" x14ac:dyDescent="0.35">
      <c r="A1194" t="s">
        <v>363</v>
      </c>
      <c r="B1194" s="17" t="s">
        <v>821</v>
      </c>
      <c r="C1194" t="s">
        <v>805</v>
      </c>
      <c r="D1194" s="16" t="s">
        <v>1732</v>
      </c>
      <c r="E1194" t="s">
        <v>3480</v>
      </c>
    </row>
    <row r="1195" spans="1:5" x14ac:dyDescent="0.35">
      <c r="A1195" t="s">
        <v>363</v>
      </c>
      <c r="B1195" s="17" t="s">
        <v>821</v>
      </c>
      <c r="C1195" t="s">
        <v>803</v>
      </c>
      <c r="D1195" s="16" t="s">
        <v>2305</v>
      </c>
      <c r="E1195" t="s">
        <v>3480</v>
      </c>
    </row>
    <row r="1196" spans="1:5" x14ac:dyDescent="0.35">
      <c r="A1196" t="s">
        <v>363</v>
      </c>
      <c r="B1196" s="17" t="s">
        <v>821</v>
      </c>
      <c r="C1196" t="s">
        <v>800</v>
      </c>
      <c r="D1196" s="16" t="s">
        <v>2309</v>
      </c>
      <c r="E1196" t="s">
        <v>3480</v>
      </c>
    </row>
    <row r="1197" spans="1:5" x14ac:dyDescent="0.35">
      <c r="A1197" t="s">
        <v>363</v>
      </c>
      <c r="B1197" s="17" t="s">
        <v>821</v>
      </c>
      <c r="C1197" t="s">
        <v>795</v>
      </c>
      <c r="D1197" s="16" t="s">
        <v>2306</v>
      </c>
      <c r="E1197" t="s">
        <v>796</v>
      </c>
    </row>
    <row r="1198" spans="1:5" x14ac:dyDescent="0.35">
      <c r="A1198" t="s">
        <v>363</v>
      </c>
      <c r="B1198" s="17" t="s">
        <v>821</v>
      </c>
      <c r="C1198" t="s">
        <v>799</v>
      </c>
      <c r="D1198" s="16" t="s">
        <v>2308</v>
      </c>
      <c r="E1198" t="s">
        <v>3480</v>
      </c>
    </row>
    <row r="1199" spans="1:5" x14ac:dyDescent="0.35">
      <c r="A1199" t="s">
        <v>363</v>
      </c>
      <c r="B1199" s="17" t="s">
        <v>821</v>
      </c>
      <c r="C1199" t="s">
        <v>797</v>
      </c>
      <c r="D1199" s="16" t="s">
        <v>1545</v>
      </c>
      <c r="E1199" t="s">
        <v>3481</v>
      </c>
    </row>
    <row r="1200" spans="1:5" x14ac:dyDescent="0.35">
      <c r="A1200" t="s">
        <v>363</v>
      </c>
      <c r="B1200" s="17" t="s">
        <v>821</v>
      </c>
      <c r="C1200" t="s">
        <v>805</v>
      </c>
      <c r="D1200" s="16" t="s">
        <v>1764</v>
      </c>
      <c r="E1200" t="s">
        <v>3481</v>
      </c>
    </row>
    <row r="1201" spans="1:5" x14ac:dyDescent="0.35">
      <c r="A1201" t="s">
        <v>646</v>
      </c>
      <c r="B1201" s="17" t="s">
        <v>821</v>
      </c>
      <c r="C1201" t="s">
        <v>811</v>
      </c>
      <c r="D1201" s="16" t="s">
        <v>2445</v>
      </c>
      <c r="E1201" t="s">
        <v>796</v>
      </c>
    </row>
    <row r="1202" spans="1:5" x14ac:dyDescent="0.35">
      <c r="A1202" t="s">
        <v>646</v>
      </c>
      <c r="B1202" s="17" t="s">
        <v>821</v>
      </c>
      <c r="C1202" t="s">
        <v>805</v>
      </c>
      <c r="D1202" s="16" t="s">
        <v>1732</v>
      </c>
      <c r="E1202" t="s">
        <v>3480</v>
      </c>
    </row>
    <row r="1203" spans="1:5" x14ac:dyDescent="0.35">
      <c r="A1203" t="s">
        <v>646</v>
      </c>
      <c r="B1203" s="17" t="s">
        <v>821</v>
      </c>
      <c r="C1203" t="s">
        <v>799</v>
      </c>
      <c r="D1203" s="16" t="s">
        <v>2777</v>
      </c>
      <c r="E1203" t="s">
        <v>3480</v>
      </c>
    </row>
    <row r="1204" spans="1:5" x14ac:dyDescent="0.35">
      <c r="A1204" t="s">
        <v>646</v>
      </c>
      <c r="B1204" s="17" t="s">
        <v>821</v>
      </c>
      <c r="C1204" t="s">
        <v>803</v>
      </c>
      <c r="D1204" s="16" t="s">
        <v>2305</v>
      </c>
      <c r="E1204" t="s">
        <v>3480</v>
      </c>
    </row>
    <row r="1205" spans="1:5" x14ac:dyDescent="0.35">
      <c r="A1205" t="s">
        <v>646</v>
      </c>
      <c r="B1205" s="17" t="s">
        <v>821</v>
      </c>
      <c r="C1205" t="s">
        <v>798</v>
      </c>
      <c r="D1205" s="16" t="s">
        <v>1769</v>
      </c>
      <c r="E1205" t="s">
        <v>3480</v>
      </c>
    </row>
    <row r="1206" spans="1:5" x14ac:dyDescent="0.35">
      <c r="A1206" t="s">
        <v>646</v>
      </c>
      <c r="B1206" s="17" t="s">
        <v>821</v>
      </c>
      <c r="C1206" t="s">
        <v>800</v>
      </c>
      <c r="D1206" s="16" t="s">
        <v>2778</v>
      </c>
      <c r="E1206" t="s">
        <v>3480</v>
      </c>
    </row>
    <row r="1207" spans="1:5" x14ac:dyDescent="0.35">
      <c r="A1207" t="s">
        <v>646</v>
      </c>
      <c r="B1207" s="17" t="s">
        <v>821</v>
      </c>
      <c r="C1207" t="s">
        <v>795</v>
      </c>
      <c r="D1207" s="16" t="s">
        <v>2311</v>
      </c>
      <c r="E1207" t="s">
        <v>796</v>
      </c>
    </row>
    <row r="1208" spans="1:5" x14ac:dyDescent="0.35">
      <c r="A1208" t="s">
        <v>646</v>
      </c>
      <c r="B1208" s="17" t="s">
        <v>821</v>
      </c>
      <c r="C1208" t="s">
        <v>797</v>
      </c>
      <c r="D1208" s="16" t="s">
        <v>2451</v>
      </c>
      <c r="E1208" t="s">
        <v>3481</v>
      </c>
    </row>
    <row r="1209" spans="1:5" x14ac:dyDescent="0.35">
      <c r="A1209" t="s">
        <v>646</v>
      </c>
      <c r="B1209" s="17" t="s">
        <v>821</v>
      </c>
      <c r="C1209" t="s">
        <v>797</v>
      </c>
      <c r="D1209" s="16" t="s">
        <v>2779</v>
      </c>
      <c r="E1209" t="s">
        <v>3481</v>
      </c>
    </row>
    <row r="1210" spans="1:5" x14ac:dyDescent="0.35">
      <c r="A1210" t="s">
        <v>646</v>
      </c>
      <c r="B1210" s="17" t="s">
        <v>821</v>
      </c>
      <c r="C1210" t="s">
        <v>805</v>
      </c>
      <c r="D1210" s="16" t="s">
        <v>2325</v>
      </c>
      <c r="E1210" t="s">
        <v>3481</v>
      </c>
    </row>
    <row r="1211" spans="1:5" x14ac:dyDescent="0.35">
      <c r="A1211" t="s">
        <v>646</v>
      </c>
      <c r="B1211" s="17" t="s">
        <v>821</v>
      </c>
      <c r="C1211" t="s">
        <v>799</v>
      </c>
      <c r="D1211" s="16" t="s">
        <v>2780</v>
      </c>
      <c r="E1211" t="s">
        <v>3481</v>
      </c>
    </row>
    <row r="1212" spans="1:5" x14ac:dyDescent="0.35">
      <c r="A1212" t="s">
        <v>417</v>
      </c>
      <c r="B1212" s="17" t="s">
        <v>821</v>
      </c>
      <c r="C1212" t="s">
        <v>807</v>
      </c>
      <c r="D1212" s="16" t="s">
        <v>1197</v>
      </c>
      <c r="E1212" t="s">
        <v>796</v>
      </c>
    </row>
    <row r="1213" spans="1:5" x14ac:dyDescent="0.35">
      <c r="A1213" t="s">
        <v>417</v>
      </c>
      <c r="B1213" s="17" t="s">
        <v>821</v>
      </c>
      <c r="C1213" t="s">
        <v>799</v>
      </c>
      <c r="D1213" s="16" t="s">
        <v>2781</v>
      </c>
      <c r="E1213" t="s">
        <v>3480</v>
      </c>
    </row>
    <row r="1214" spans="1:5" x14ac:dyDescent="0.35">
      <c r="A1214" t="s">
        <v>417</v>
      </c>
      <c r="B1214" s="17" t="s">
        <v>821</v>
      </c>
      <c r="C1214" t="s">
        <v>800</v>
      </c>
      <c r="D1214" s="16" t="s">
        <v>2782</v>
      </c>
      <c r="E1214" t="s">
        <v>3480</v>
      </c>
    </row>
    <row r="1215" spans="1:5" x14ac:dyDescent="0.35">
      <c r="A1215" t="s">
        <v>417</v>
      </c>
      <c r="B1215" s="17" t="s">
        <v>821</v>
      </c>
      <c r="C1215" t="s">
        <v>795</v>
      </c>
      <c r="D1215" s="16" t="s">
        <v>2667</v>
      </c>
      <c r="E1215" t="s">
        <v>796</v>
      </c>
    </row>
    <row r="1216" spans="1:5" x14ac:dyDescent="0.35">
      <c r="A1216" t="s">
        <v>417</v>
      </c>
      <c r="B1216" s="17" t="s">
        <v>821</v>
      </c>
      <c r="C1216" t="s">
        <v>801</v>
      </c>
      <c r="D1216" s="16" t="s">
        <v>1077</v>
      </c>
      <c r="E1216" t="s">
        <v>3480</v>
      </c>
    </row>
    <row r="1217" spans="1:5" x14ac:dyDescent="0.35">
      <c r="A1217" t="s">
        <v>417</v>
      </c>
      <c r="B1217" s="17" t="s">
        <v>821</v>
      </c>
      <c r="C1217" t="s">
        <v>797</v>
      </c>
      <c r="D1217" s="16" t="s">
        <v>2783</v>
      </c>
      <c r="E1217" t="s">
        <v>3481</v>
      </c>
    </row>
    <row r="1218" spans="1:5" x14ac:dyDescent="0.35">
      <c r="A1218" t="s">
        <v>330</v>
      </c>
      <c r="B1218" s="17" t="s">
        <v>821</v>
      </c>
      <c r="C1218" t="s">
        <v>807</v>
      </c>
      <c r="D1218" s="16" t="s">
        <v>1200</v>
      </c>
      <c r="E1218" t="s">
        <v>796</v>
      </c>
    </row>
    <row r="1219" spans="1:5" x14ac:dyDescent="0.35">
      <c r="A1219" t="s">
        <v>330</v>
      </c>
      <c r="B1219" s="17" t="s">
        <v>821</v>
      </c>
      <c r="C1219" t="s">
        <v>799</v>
      </c>
      <c r="D1219" s="16" t="s">
        <v>2784</v>
      </c>
      <c r="E1219" t="s">
        <v>3480</v>
      </c>
    </row>
    <row r="1220" spans="1:5" x14ac:dyDescent="0.35">
      <c r="A1220" t="s">
        <v>330</v>
      </c>
      <c r="B1220" s="17" t="s">
        <v>821</v>
      </c>
      <c r="C1220" t="s">
        <v>809</v>
      </c>
      <c r="D1220" s="16" t="s">
        <v>2418</v>
      </c>
      <c r="E1220" t="s">
        <v>3480</v>
      </c>
    </row>
    <row r="1221" spans="1:5" x14ac:dyDescent="0.35">
      <c r="A1221" t="s">
        <v>330</v>
      </c>
      <c r="B1221" s="17" t="s">
        <v>821</v>
      </c>
      <c r="C1221" t="s">
        <v>805</v>
      </c>
      <c r="D1221" s="16" t="s">
        <v>1730</v>
      </c>
      <c r="E1221" t="s">
        <v>3480</v>
      </c>
    </row>
    <row r="1222" spans="1:5" x14ac:dyDescent="0.35">
      <c r="A1222" t="s">
        <v>330</v>
      </c>
      <c r="B1222" s="17" t="s">
        <v>821</v>
      </c>
      <c r="C1222" t="s">
        <v>798</v>
      </c>
      <c r="D1222" s="16" t="s">
        <v>2752</v>
      </c>
      <c r="E1222" t="s">
        <v>3480</v>
      </c>
    </row>
    <row r="1223" spans="1:5" x14ac:dyDescent="0.35">
      <c r="A1223" t="s">
        <v>330</v>
      </c>
      <c r="B1223" s="17" t="s">
        <v>821</v>
      </c>
      <c r="C1223" t="s">
        <v>800</v>
      </c>
      <c r="D1223" s="16" t="s">
        <v>2785</v>
      </c>
      <c r="E1223" t="s">
        <v>3480</v>
      </c>
    </row>
    <row r="1224" spans="1:5" x14ac:dyDescent="0.35">
      <c r="A1224" t="s">
        <v>330</v>
      </c>
      <c r="B1224" s="17" t="s">
        <v>821</v>
      </c>
      <c r="C1224" t="s">
        <v>795</v>
      </c>
      <c r="D1224" s="16" t="s">
        <v>2311</v>
      </c>
      <c r="E1224" t="s">
        <v>796</v>
      </c>
    </row>
    <row r="1225" spans="1:5" x14ac:dyDescent="0.35">
      <c r="A1225" t="s">
        <v>330</v>
      </c>
      <c r="B1225" s="17" t="s">
        <v>821</v>
      </c>
      <c r="C1225" t="s">
        <v>799</v>
      </c>
      <c r="D1225" s="16" t="s">
        <v>2786</v>
      </c>
      <c r="E1225" t="s">
        <v>3480</v>
      </c>
    </row>
    <row r="1226" spans="1:5" x14ac:dyDescent="0.35">
      <c r="A1226" t="s">
        <v>330</v>
      </c>
      <c r="B1226" s="17" t="s">
        <v>821</v>
      </c>
      <c r="C1226" t="s">
        <v>797</v>
      </c>
      <c r="D1226" s="16" t="s">
        <v>2787</v>
      </c>
      <c r="E1226" t="s">
        <v>3480</v>
      </c>
    </row>
    <row r="1227" spans="1:5" x14ac:dyDescent="0.35">
      <c r="A1227" t="s">
        <v>330</v>
      </c>
      <c r="B1227" s="17" t="s">
        <v>821</v>
      </c>
      <c r="C1227" t="s">
        <v>803</v>
      </c>
      <c r="D1227" s="16" t="s">
        <v>2788</v>
      </c>
      <c r="E1227" t="s">
        <v>3481</v>
      </c>
    </row>
    <row r="1228" spans="1:5" x14ac:dyDescent="0.35">
      <c r="A1228" t="s">
        <v>330</v>
      </c>
      <c r="B1228" s="17" t="s">
        <v>821</v>
      </c>
      <c r="C1228" t="s">
        <v>797</v>
      </c>
      <c r="D1228" s="16" t="s">
        <v>2628</v>
      </c>
      <c r="E1228" t="s">
        <v>3481</v>
      </c>
    </row>
    <row r="1229" spans="1:5" x14ac:dyDescent="0.35">
      <c r="A1229" t="s">
        <v>381</v>
      </c>
      <c r="B1229" s="17" t="s">
        <v>821</v>
      </c>
      <c r="C1229" t="s">
        <v>812</v>
      </c>
      <c r="D1229" s="16" t="s">
        <v>2396</v>
      </c>
      <c r="E1229" t="s">
        <v>3480</v>
      </c>
    </row>
    <row r="1230" spans="1:5" x14ac:dyDescent="0.35">
      <c r="A1230" t="s">
        <v>381</v>
      </c>
      <c r="B1230" s="17" t="s">
        <v>821</v>
      </c>
      <c r="C1230" t="s">
        <v>807</v>
      </c>
      <c r="D1230" s="16" t="s">
        <v>1197</v>
      </c>
      <c r="E1230" t="s">
        <v>796</v>
      </c>
    </row>
    <row r="1231" spans="1:5" x14ac:dyDescent="0.35">
      <c r="A1231" t="s">
        <v>381</v>
      </c>
      <c r="B1231" s="17" t="s">
        <v>821</v>
      </c>
      <c r="C1231" t="s">
        <v>799</v>
      </c>
      <c r="D1231" s="16" t="s">
        <v>2486</v>
      </c>
      <c r="E1231" t="s">
        <v>3480</v>
      </c>
    </row>
    <row r="1232" spans="1:5" x14ac:dyDescent="0.35">
      <c r="A1232" t="s">
        <v>381</v>
      </c>
      <c r="B1232" s="17" t="s">
        <v>821</v>
      </c>
      <c r="C1232" t="s">
        <v>800</v>
      </c>
      <c r="D1232" s="16" t="s">
        <v>2789</v>
      </c>
      <c r="E1232" t="s">
        <v>3480</v>
      </c>
    </row>
    <row r="1233" spans="1:5" x14ac:dyDescent="0.35">
      <c r="A1233" t="s">
        <v>381</v>
      </c>
      <c r="B1233" s="17" t="s">
        <v>821</v>
      </c>
      <c r="C1233" t="s">
        <v>795</v>
      </c>
      <c r="D1233" s="16" t="s">
        <v>2397</v>
      </c>
      <c r="E1233" t="s">
        <v>796</v>
      </c>
    </row>
    <row r="1234" spans="1:5" x14ac:dyDescent="0.35">
      <c r="A1234" t="s">
        <v>381</v>
      </c>
      <c r="B1234" s="17" t="s">
        <v>821</v>
      </c>
      <c r="C1234" t="s">
        <v>799</v>
      </c>
      <c r="D1234" s="16" t="s">
        <v>2487</v>
      </c>
      <c r="E1234" t="s">
        <v>3480</v>
      </c>
    </row>
    <row r="1235" spans="1:5" x14ac:dyDescent="0.35">
      <c r="A1235" t="s">
        <v>381</v>
      </c>
      <c r="B1235" s="17" t="s">
        <v>821</v>
      </c>
      <c r="C1235" t="s">
        <v>797</v>
      </c>
      <c r="D1235" s="16" t="s">
        <v>2790</v>
      </c>
      <c r="E1235" t="s">
        <v>3480</v>
      </c>
    </row>
    <row r="1236" spans="1:5" x14ac:dyDescent="0.35">
      <c r="A1236" t="s">
        <v>381</v>
      </c>
      <c r="B1236" s="17" t="s">
        <v>821</v>
      </c>
      <c r="C1236" t="s">
        <v>797</v>
      </c>
      <c r="D1236" s="16" t="s">
        <v>2489</v>
      </c>
      <c r="E1236" t="s">
        <v>3481</v>
      </c>
    </row>
    <row r="1237" spans="1:5" x14ac:dyDescent="0.35">
      <c r="A1237" t="s">
        <v>321</v>
      </c>
      <c r="B1237" s="17" t="s">
        <v>821</v>
      </c>
      <c r="C1237" t="s">
        <v>798</v>
      </c>
      <c r="D1237" s="16" t="s">
        <v>1777</v>
      </c>
      <c r="E1237" t="s">
        <v>3480</v>
      </c>
    </row>
    <row r="1238" spans="1:5" x14ac:dyDescent="0.35">
      <c r="A1238" t="s">
        <v>321</v>
      </c>
      <c r="B1238" s="17" t="s">
        <v>821</v>
      </c>
      <c r="C1238" t="s">
        <v>807</v>
      </c>
      <c r="D1238" s="16" t="s">
        <v>1197</v>
      </c>
      <c r="E1238" t="s">
        <v>796</v>
      </c>
    </row>
    <row r="1239" spans="1:5" x14ac:dyDescent="0.35">
      <c r="A1239" t="s">
        <v>321</v>
      </c>
      <c r="B1239" s="17" t="s">
        <v>821</v>
      </c>
      <c r="C1239" t="s">
        <v>798</v>
      </c>
      <c r="D1239" s="16" t="s">
        <v>1778</v>
      </c>
      <c r="E1239" t="s">
        <v>3480</v>
      </c>
    </row>
    <row r="1240" spans="1:5" x14ac:dyDescent="0.35">
      <c r="A1240" t="s">
        <v>321</v>
      </c>
      <c r="B1240" s="17" t="s">
        <v>821</v>
      </c>
      <c r="C1240" t="s">
        <v>800</v>
      </c>
      <c r="D1240" s="16" t="s">
        <v>2394</v>
      </c>
      <c r="E1240" t="s">
        <v>3480</v>
      </c>
    </row>
    <row r="1241" spans="1:5" x14ac:dyDescent="0.35">
      <c r="A1241" t="s">
        <v>321</v>
      </c>
      <c r="B1241" s="17" t="s">
        <v>821</v>
      </c>
      <c r="C1241" t="s">
        <v>795</v>
      </c>
      <c r="D1241" s="16" t="s">
        <v>2311</v>
      </c>
      <c r="E1241" t="s">
        <v>796</v>
      </c>
    </row>
    <row r="1242" spans="1:5" x14ac:dyDescent="0.35">
      <c r="A1242" t="s">
        <v>321</v>
      </c>
      <c r="B1242" s="17" t="s">
        <v>821</v>
      </c>
      <c r="C1242" t="s">
        <v>799</v>
      </c>
      <c r="D1242" s="16" t="s">
        <v>2329</v>
      </c>
      <c r="E1242" t="s">
        <v>3480</v>
      </c>
    </row>
    <row r="1243" spans="1:5" x14ac:dyDescent="0.35">
      <c r="A1243" t="s">
        <v>321</v>
      </c>
      <c r="B1243" s="17" t="s">
        <v>821</v>
      </c>
      <c r="C1243" t="s">
        <v>797</v>
      </c>
      <c r="D1243" s="16" t="s">
        <v>2395</v>
      </c>
      <c r="E1243" t="s">
        <v>3481</v>
      </c>
    </row>
    <row r="1244" spans="1:5" x14ac:dyDescent="0.35">
      <c r="A1244" t="s">
        <v>321</v>
      </c>
      <c r="B1244" s="17" t="s">
        <v>821</v>
      </c>
      <c r="C1244" t="s">
        <v>799</v>
      </c>
      <c r="D1244" s="16" t="s">
        <v>2791</v>
      </c>
      <c r="E1244" t="s">
        <v>3481</v>
      </c>
    </row>
    <row r="1245" spans="1:5" x14ac:dyDescent="0.35">
      <c r="A1245" t="s">
        <v>396</v>
      </c>
      <c r="B1245" s="17" t="s">
        <v>821</v>
      </c>
      <c r="C1245" t="s">
        <v>812</v>
      </c>
      <c r="D1245" s="16" t="s">
        <v>2396</v>
      </c>
      <c r="E1245" t="s">
        <v>3480</v>
      </c>
    </row>
    <row r="1246" spans="1:5" x14ac:dyDescent="0.35">
      <c r="A1246" t="s">
        <v>396</v>
      </c>
      <c r="B1246" s="17" t="s">
        <v>821</v>
      </c>
      <c r="C1246" t="s">
        <v>807</v>
      </c>
      <c r="D1246" s="16" t="s">
        <v>1197</v>
      </c>
      <c r="E1246" t="s">
        <v>796</v>
      </c>
    </row>
    <row r="1247" spans="1:5" x14ac:dyDescent="0.35">
      <c r="A1247" t="s">
        <v>396</v>
      </c>
      <c r="B1247" s="17" t="s">
        <v>821</v>
      </c>
      <c r="C1247" t="s">
        <v>799</v>
      </c>
      <c r="D1247" s="16" t="s">
        <v>2486</v>
      </c>
      <c r="E1247" t="s">
        <v>3480</v>
      </c>
    </row>
    <row r="1248" spans="1:5" x14ac:dyDescent="0.35">
      <c r="A1248" t="s">
        <v>396</v>
      </c>
      <c r="B1248" s="17" t="s">
        <v>821</v>
      </c>
      <c r="C1248" t="s">
        <v>800</v>
      </c>
      <c r="D1248" s="16" t="s">
        <v>2792</v>
      </c>
      <c r="E1248" t="s">
        <v>3480</v>
      </c>
    </row>
    <row r="1249" spans="1:5" x14ac:dyDescent="0.35">
      <c r="A1249" t="s">
        <v>396</v>
      </c>
      <c r="B1249" s="17" t="s">
        <v>821</v>
      </c>
      <c r="C1249" t="s">
        <v>795</v>
      </c>
      <c r="D1249" s="16" t="s">
        <v>2397</v>
      </c>
      <c r="E1249" t="s">
        <v>796</v>
      </c>
    </row>
    <row r="1250" spans="1:5" x14ac:dyDescent="0.35">
      <c r="A1250" t="s">
        <v>396</v>
      </c>
      <c r="B1250" s="17" t="s">
        <v>821</v>
      </c>
      <c r="C1250" t="s">
        <v>799</v>
      </c>
      <c r="D1250" s="16" t="s">
        <v>2487</v>
      </c>
      <c r="E1250" t="s">
        <v>3480</v>
      </c>
    </row>
    <row r="1251" spans="1:5" x14ac:dyDescent="0.35">
      <c r="A1251" t="s">
        <v>396</v>
      </c>
      <c r="B1251" s="17" t="s">
        <v>821</v>
      </c>
      <c r="C1251" t="s">
        <v>797</v>
      </c>
      <c r="D1251" s="16" t="s">
        <v>2793</v>
      </c>
      <c r="E1251" t="s">
        <v>3480</v>
      </c>
    </row>
    <row r="1252" spans="1:5" x14ac:dyDescent="0.35">
      <c r="A1252" t="s">
        <v>396</v>
      </c>
      <c r="B1252" s="17" t="s">
        <v>821</v>
      </c>
      <c r="C1252" t="s">
        <v>797</v>
      </c>
      <c r="D1252" s="16" t="s">
        <v>2489</v>
      </c>
      <c r="E1252" t="s">
        <v>3481</v>
      </c>
    </row>
    <row r="1253" spans="1:5" x14ac:dyDescent="0.35">
      <c r="A1253" t="s">
        <v>360</v>
      </c>
      <c r="B1253" s="17" t="s">
        <v>821</v>
      </c>
      <c r="C1253" t="s">
        <v>797</v>
      </c>
      <c r="D1253" s="16" t="s">
        <v>2320</v>
      </c>
      <c r="E1253" t="s">
        <v>3480</v>
      </c>
    </row>
    <row r="1254" spans="1:5" x14ac:dyDescent="0.35">
      <c r="A1254" t="s">
        <v>360</v>
      </c>
      <c r="B1254" s="17" t="s">
        <v>821</v>
      </c>
      <c r="C1254" t="s">
        <v>805</v>
      </c>
      <c r="D1254" s="16" t="s">
        <v>1734</v>
      </c>
      <c r="E1254" t="s">
        <v>3480</v>
      </c>
    </row>
    <row r="1255" spans="1:5" x14ac:dyDescent="0.35">
      <c r="A1255" t="s">
        <v>360</v>
      </c>
      <c r="B1255" s="17" t="s">
        <v>821</v>
      </c>
      <c r="C1255" t="s">
        <v>799</v>
      </c>
      <c r="D1255" s="16" t="s">
        <v>2321</v>
      </c>
      <c r="E1255" t="s">
        <v>3480</v>
      </c>
    </row>
    <row r="1256" spans="1:5" x14ac:dyDescent="0.35">
      <c r="A1256" t="s">
        <v>360</v>
      </c>
      <c r="B1256" s="17" t="s">
        <v>821</v>
      </c>
      <c r="C1256" t="s">
        <v>800</v>
      </c>
      <c r="D1256" s="16" t="s">
        <v>2323</v>
      </c>
      <c r="E1256" t="s">
        <v>3480</v>
      </c>
    </row>
    <row r="1257" spans="1:5" x14ac:dyDescent="0.35">
      <c r="A1257" t="s">
        <v>360</v>
      </c>
      <c r="B1257" s="17" t="s">
        <v>821</v>
      </c>
      <c r="C1257" t="s">
        <v>795</v>
      </c>
      <c r="D1257" s="16" t="s">
        <v>2319</v>
      </c>
      <c r="E1257" t="s">
        <v>796</v>
      </c>
    </row>
    <row r="1258" spans="1:5" x14ac:dyDescent="0.35">
      <c r="A1258" t="s">
        <v>360</v>
      </c>
      <c r="B1258" s="17" t="s">
        <v>821</v>
      </c>
      <c r="C1258" t="s">
        <v>799</v>
      </c>
      <c r="D1258" s="16" t="s">
        <v>2322</v>
      </c>
      <c r="E1258" t="s">
        <v>3480</v>
      </c>
    </row>
    <row r="1259" spans="1:5" x14ac:dyDescent="0.35">
      <c r="A1259" t="s">
        <v>360</v>
      </c>
      <c r="B1259" s="17" t="s">
        <v>821</v>
      </c>
      <c r="C1259" t="s">
        <v>804</v>
      </c>
      <c r="D1259" s="16" t="s">
        <v>2324</v>
      </c>
      <c r="E1259" t="s">
        <v>3481</v>
      </c>
    </row>
    <row r="1260" spans="1:5" x14ac:dyDescent="0.35">
      <c r="A1260" t="s">
        <v>360</v>
      </c>
      <c r="B1260" s="17" t="s">
        <v>821</v>
      </c>
      <c r="C1260" t="s">
        <v>805</v>
      </c>
      <c r="D1260" s="16" t="s">
        <v>2325</v>
      </c>
      <c r="E1260" t="s">
        <v>3481</v>
      </c>
    </row>
    <row r="1261" spans="1:5" x14ac:dyDescent="0.35">
      <c r="A1261" t="s">
        <v>348</v>
      </c>
      <c r="B1261" s="17" t="s">
        <v>821</v>
      </c>
      <c r="C1261" t="s">
        <v>814</v>
      </c>
      <c r="D1261" s="16" t="s">
        <v>2380</v>
      </c>
      <c r="E1261" t="s">
        <v>796</v>
      </c>
    </row>
    <row r="1262" spans="1:5" x14ac:dyDescent="0.35">
      <c r="A1262" t="s">
        <v>348</v>
      </c>
      <c r="B1262" s="17" t="s">
        <v>821</v>
      </c>
      <c r="C1262" t="s">
        <v>797</v>
      </c>
      <c r="D1262" s="16" t="s">
        <v>2794</v>
      </c>
      <c r="E1262" t="s">
        <v>3480</v>
      </c>
    </row>
    <row r="1263" spans="1:5" x14ac:dyDescent="0.35">
      <c r="A1263" t="s">
        <v>348</v>
      </c>
      <c r="B1263" s="17" t="s">
        <v>821</v>
      </c>
      <c r="C1263" t="s">
        <v>799</v>
      </c>
      <c r="D1263" s="16" t="s">
        <v>2795</v>
      </c>
      <c r="E1263" t="s">
        <v>3480</v>
      </c>
    </row>
    <row r="1264" spans="1:5" x14ac:dyDescent="0.35">
      <c r="A1264" t="s">
        <v>348</v>
      </c>
      <c r="B1264" s="17" t="s">
        <v>821</v>
      </c>
      <c r="C1264" t="s">
        <v>800</v>
      </c>
      <c r="D1264" s="16" t="s">
        <v>2796</v>
      </c>
      <c r="E1264" t="s">
        <v>3480</v>
      </c>
    </row>
    <row r="1265" spans="1:5" x14ac:dyDescent="0.35">
      <c r="A1265" t="s">
        <v>348</v>
      </c>
      <c r="B1265" s="17" t="s">
        <v>821</v>
      </c>
      <c r="C1265" t="s">
        <v>795</v>
      </c>
      <c r="D1265" s="16" t="s">
        <v>2290</v>
      </c>
      <c r="E1265" t="s">
        <v>796</v>
      </c>
    </row>
    <row r="1266" spans="1:5" x14ac:dyDescent="0.35">
      <c r="A1266" t="s">
        <v>348</v>
      </c>
      <c r="B1266" s="17" t="s">
        <v>821</v>
      </c>
      <c r="C1266" t="s">
        <v>798</v>
      </c>
      <c r="D1266" s="16" t="s">
        <v>2797</v>
      </c>
      <c r="E1266" t="s">
        <v>3481</v>
      </c>
    </row>
    <row r="1267" spans="1:5" x14ac:dyDescent="0.35">
      <c r="A1267" t="s">
        <v>348</v>
      </c>
      <c r="B1267" s="17" t="s">
        <v>821</v>
      </c>
      <c r="C1267" t="s">
        <v>802</v>
      </c>
      <c r="D1267" s="16" t="s">
        <v>2298</v>
      </c>
      <c r="E1267" t="s">
        <v>3481</v>
      </c>
    </row>
    <row r="1268" spans="1:5" x14ac:dyDescent="0.35">
      <c r="A1268" t="s">
        <v>333</v>
      </c>
      <c r="B1268" s="17" t="s">
        <v>821</v>
      </c>
      <c r="C1268" t="s">
        <v>807</v>
      </c>
      <c r="D1268" s="16" t="s">
        <v>1204</v>
      </c>
      <c r="E1268" t="s">
        <v>796</v>
      </c>
    </row>
    <row r="1269" spans="1:5" x14ac:dyDescent="0.35">
      <c r="A1269" t="s">
        <v>333</v>
      </c>
      <c r="B1269" s="17" t="s">
        <v>821</v>
      </c>
      <c r="C1269" t="s">
        <v>799</v>
      </c>
      <c r="D1269" s="16" t="s">
        <v>2798</v>
      </c>
      <c r="E1269" t="s">
        <v>3480</v>
      </c>
    </row>
    <row r="1270" spans="1:5" x14ac:dyDescent="0.35">
      <c r="A1270" t="s">
        <v>333</v>
      </c>
      <c r="B1270" s="17" t="s">
        <v>821</v>
      </c>
      <c r="C1270" t="s">
        <v>803</v>
      </c>
      <c r="D1270" s="16" t="s">
        <v>2689</v>
      </c>
      <c r="E1270" t="s">
        <v>3480</v>
      </c>
    </row>
    <row r="1271" spans="1:5" x14ac:dyDescent="0.35">
      <c r="A1271" t="s">
        <v>333</v>
      </c>
      <c r="B1271" s="17" t="s">
        <v>821</v>
      </c>
      <c r="C1271" t="s">
        <v>805</v>
      </c>
      <c r="D1271" s="16" t="s">
        <v>2799</v>
      </c>
      <c r="E1271" t="s">
        <v>3480</v>
      </c>
    </row>
    <row r="1272" spans="1:5" x14ac:dyDescent="0.35">
      <c r="A1272" t="s">
        <v>333</v>
      </c>
      <c r="B1272" s="17" t="s">
        <v>821</v>
      </c>
      <c r="C1272" t="s">
        <v>800</v>
      </c>
      <c r="D1272" s="16" t="s">
        <v>2800</v>
      </c>
      <c r="E1272" t="s">
        <v>3480</v>
      </c>
    </row>
    <row r="1273" spans="1:5" x14ac:dyDescent="0.35">
      <c r="A1273" t="s">
        <v>333</v>
      </c>
      <c r="B1273" s="17" t="s">
        <v>821</v>
      </c>
      <c r="C1273" t="s">
        <v>795</v>
      </c>
      <c r="D1273" s="16" t="s">
        <v>2801</v>
      </c>
      <c r="E1273" t="s">
        <v>796</v>
      </c>
    </row>
    <row r="1274" spans="1:5" x14ac:dyDescent="0.35">
      <c r="A1274" t="s">
        <v>333</v>
      </c>
      <c r="B1274" s="17" t="s">
        <v>821</v>
      </c>
      <c r="C1274" t="s">
        <v>799</v>
      </c>
      <c r="D1274" s="16" t="s">
        <v>2802</v>
      </c>
      <c r="E1274" t="s">
        <v>3480</v>
      </c>
    </row>
    <row r="1275" spans="1:5" x14ac:dyDescent="0.35">
      <c r="A1275" t="s">
        <v>333</v>
      </c>
      <c r="B1275" s="17" t="s">
        <v>821</v>
      </c>
      <c r="C1275" t="s">
        <v>826</v>
      </c>
      <c r="D1275" s="16" t="s">
        <v>2803</v>
      </c>
      <c r="E1275" t="s">
        <v>3480</v>
      </c>
    </row>
    <row r="1276" spans="1:5" x14ac:dyDescent="0.35">
      <c r="A1276" t="s">
        <v>333</v>
      </c>
      <c r="B1276" s="17" t="s">
        <v>821</v>
      </c>
      <c r="C1276" t="s">
        <v>797</v>
      </c>
      <c r="D1276" s="16" t="s">
        <v>1619</v>
      </c>
      <c r="E1276" t="s">
        <v>3481</v>
      </c>
    </row>
    <row r="1277" spans="1:5" x14ac:dyDescent="0.35">
      <c r="A1277" t="s">
        <v>333</v>
      </c>
      <c r="B1277" s="17" t="s">
        <v>821</v>
      </c>
      <c r="C1277" t="s">
        <v>797</v>
      </c>
      <c r="D1277" s="16" t="s">
        <v>2804</v>
      </c>
      <c r="E1277" t="s">
        <v>3481</v>
      </c>
    </row>
    <row r="1278" spans="1:5" x14ac:dyDescent="0.35">
      <c r="A1278" t="s">
        <v>333</v>
      </c>
      <c r="B1278" s="17" t="s">
        <v>821</v>
      </c>
      <c r="C1278" t="s">
        <v>797</v>
      </c>
      <c r="D1278" s="16" t="s">
        <v>2805</v>
      </c>
      <c r="E1278" t="s">
        <v>3481</v>
      </c>
    </row>
    <row r="1279" spans="1:5" x14ac:dyDescent="0.35">
      <c r="A1279" t="s">
        <v>378</v>
      </c>
      <c r="B1279" s="17" t="s">
        <v>821</v>
      </c>
      <c r="C1279" t="s">
        <v>799</v>
      </c>
      <c r="D1279" s="16" t="s">
        <v>2328</v>
      </c>
      <c r="E1279" t="s">
        <v>3480</v>
      </c>
    </row>
    <row r="1280" spans="1:5" x14ac:dyDescent="0.35">
      <c r="A1280" t="s">
        <v>378</v>
      </c>
      <c r="B1280" s="17" t="s">
        <v>821</v>
      </c>
      <c r="C1280" t="s">
        <v>807</v>
      </c>
      <c r="D1280" s="16" t="s">
        <v>1198</v>
      </c>
      <c r="E1280" t="s">
        <v>796</v>
      </c>
    </row>
    <row r="1281" spans="1:5" x14ac:dyDescent="0.35">
      <c r="A1281" t="s">
        <v>378</v>
      </c>
      <c r="B1281" s="17" t="s">
        <v>821</v>
      </c>
      <c r="C1281" t="s">
        <v>797</v>
      </c>
      <c r="D1281" s="16" t="s">
        <v>2332</v>
      </c>
      <c r="E1281" t="s">
        <v>3480</v>
      </c>
    </row>
    <row r="1282" spans="1:5" x14ac:dyDescent="0.35">
      <c r="A1282" t="s">
        <v>378</v>
      </c>
      <c r="B1282" s="17" t="s">
        <v>821</v>
      </c>
      <c r="C1282" t="s">
        <v>810</v>
      </c>
      <c r="D1282" s="16" t="s">
        <v>2358</v>
      </c>
      <c r="E1282" t="s">
        <v>3480</v>
      </c>
    </row>
    <row r="1283" spans="1:5" x14ac:dyDescent="0.35">
      <c r="A1283" t="s">
        <v>378</v>
      </c>
      <c r="B1283" s="17" t="s">
        <v>821</v>
      </c>
      <c r="C1283" t="s">
        <v>800</v>
      </c>
      <c r="D1283" s="16" t="s">
        <v>2806</v>
      </c>
      <c r="E1283" t="s">
        <v>3480</v>
      </c>
    </row>
    <row r="1284" spans="1:5" x14ac:dyDescent="0.35">
      <c r="A1284" t="s">
        <v>378</v>
      </c>
      <c r="B1284" s="17" t="s">
        <v>821</v>
      </c>
      <c r="C1284" t="s">
        <v>795</v>
      </c>
      <c r="D1284" s="16" t="s">
        <v>2326</v>
      </c>
      <c r="E1284" t="s">
        <v>796</v>
      </c>
    </row>
    <row r="1285" spans="1:5" x14ac:dyDescent="0.35">
      <c r="A1285" t="s">
        <v>378</v>
      </c>
      <c r="B1285" s="17" t="s">
        <v>821</v>
      </c>
      <c r="C1285" t="s">
        <v>799</v>
      </c>
      <c r="D1285" s="16" t="s">
        <v>2329</v>
      </c>
      <c r="E1285" t="s">
        <v>3480</v>
      </c>
    </row>
    <row r="1286" spans="1:5" x14ac:dyDescent="0.35">
      <c r="A1286" t="s">
        <v>378</v>
      </c>
      <c r="B1286" s="17" t="s">
        <v>821</v>
      </c>
      <c r="C1286" t="s">
        <v>797</v>
      </c>
      <c r="D1286" s="16" t="s">
        <v>2807</v>
      </c>
      <c r="E1286" t="s">
        <v>3481</v>
      </c>
    </row>
    <row r="1287" spans="1:5" x14ac:dyDescent="0.35">
      <c r="A1287" t="s">
        <v>697</v>
      </c>
      <c r="B1287" s="17" t="s">
        <v>821</v>
      </c>
      <c r="C1287" t="s">
        <v>809</v>
      </c>
      <c r="D1287" s="16" t="s">
        <v>2669</v>
      </c>
      <c r="E1287" t="s">
        <v>3480</v>
      </c>
    </row>
    <row r="1288" spans="1:5" x14ac:dyDescent="0.35">
      <c r="A1288" t="s">
        <v>697</v>
      </c>
      <c r="B1288" s="17" t="s">
        <v>821</v>
      </c>
      <c r="C1288" t="s">
        <v>799</v>
      </c>
      <c r="D1288" s="16" t="s">
        <v>2808</v>
      </c>
      <c r="E1288" t="s">
        <v>3480</v>
      </c>
    </row>
    <row r="1289" spans="1:5" x14ac:dyDescent="0.35">
      <c r="A1289" t="s">
        <v>697</v>
      </c>
      <c r="B1289" s="17" t="s">
        <v>821</v>
      </c>
      <c r="C1289" t="s">
        <v>798</v>
      </c>
      <c r="D1289" s="16" t="s">
        <v>1775</v>
      </c>
      <c r="E1289" t="s">
        <v>3480</v>
      </c>
    </row>
    <row r="1290" spans="1:5" x14ac:dyDescent="0.35">
      <c r="A1290" t="s">
        <v>697</v>
      </c>
      <c r="B1290" s="17" t="s">
        <v>821</v>
      </c>
      <c r="C1290" t="s">
        <v>797</v>
      </c>
      <c r="D1290" s="16" t="s">
        <v>2671</v>
      </c>
      <c r="E1290" t="s">
        <v>3480</v>
      </c>
    </row>
    <row r="1291" spans="1:5" x14ac:dyDescent="0.35">
      <c r="A1291" t="s">
        <v>697</v>
      </c>
      <c r="B1291" s="17" t="s">
        <v>821</v>
      </c>
      <c r="C1291" t="s">
        <v>795</v>
      </c>
      <c r="D1291" s="16" t="s">
        <v>2672</v>
      </c>
      <c r="E1291" t="s">
        <v>796</v>
      </c>
    </row>
    <row r="1292" spans="1:5" x14ac:dyDescent="0.35">
      <c r="A1292" t="s">
        <v>697</v>
      </c>
      <c r="B1292" s="17" t="s">
        <v>821</v>
      </c>
      <c r="C1292" t="s">
        <v>808</v>
      </c>
      <c r="D1292" s="16" t="s">
        <v>2670</v>
      </c>
      <c r="E1292" t="s">
        <v>796</v>
      </c>
    </row>
    <row r="1293" spans="1:5" x14ac:dyDescent="0.35">
      <c r="A1293" t="s">
        <v>697</v>
      </c>
      <c r="B1293" s="17" t="s">
        <v>821</v>
      </c>
      <c r="C1293" t="s">
        <v>803</v>
      </c>
      <c r="D1293" s="16" t="s">
        <v>2809</v>
      </c>
      <c r="E1293" t="s">
        <v>3481</v>
      </c>
    </row>
    <row r="1294" spans="1:5" x14ac:dyDescent="0.35">
      <c r="A1294" t="s">
        <v>697</v>
      </c>
      <c r="B1294" s="17" t="s">
        <v>821</v>
      </c>
      <c r="C1294" t="s">
        <v>797</v>
      </c>
      <c r="D1294" s="16" t="s">
        <v>2810</v>
      </c>
      <c r="E1294" t="s">
        <v>3481</v>
      </c>
    </row>
    <row r="1295" spans="1:5" x14ac:dyDescent="0.35">
      <c r="A1295" t="s">
        <v>607</v>
      </c>
      <c r="B1295" s="17" t="s">
        <v>821</v>
      </c>
      <c r="C1295" t="s">
        <v>815</v>
      </c>
      <c r="D1295" s="16" t="s">
        <v>2811</v>
      </c>
      <c r="E1295" t="s">
        <v>3480</v>
      </c>
    </row>
    <row r="1296" spans="1:5" x14ac:dyDescent="0.35">
      <c r="A1296" t="s">
        <v>607</v>
      </c>
      <c r="B1296" s="17" t="s">
        <v>821</v>
      </c>
      <c r="C1296" t="s">
        <v>799</v>
      </c>
      <c r="D1296" s="16" t="s">
        <v>2812</v>
      </c>
      <c r="E1296" t="s">
        <v>3480</v>
      </c>
    </row>
    <row r="1297" spans="1:5" x14ac:dyDescent="0.35">
      <c r="A1297" t="s">
        <v>607</v>
      </c>
      <c r="B1297" s="17" t="s">
        <v>821</v>
      </c>
      <c r="C1297" t="s">
        <v>807</v>
      </c>
      <c r="D1297" s="16" t="s">
        <v>1201</v>
      </c>
      <c r="E1297" t="s">
        <v>796</v>
      </c>
    </row>
    <row r="1298" spans="1:5" x14ac:dyDescent="0.35">
      <c r="A1298" t="s">
        <v>607</v>
      </c>
      <c r="B1298" s="17" t="s">
        <v>821</v>
      </c>
      <c r="C1298" t="s">
        <v>800</v>
      </c>
      <c r="D1298" s="16" t="s">
        <v>2813</v>
      </c>
      <c r="E1298" t="s">
        <v>3480</v>
      </c>
    </row>
    <row r="1299" spans="1:5" x14ac:dyDescent="0.35">
      <c r="A1299" t="s">
        <v>607</v>
      </c>
      <c r="B1299" s="17" t="s">
        <v>821</v>
      </c>
      <c r="C1299" t="s">
        <v>795</v>
      </c>
      <c r="D1299" s="16" t="s">
        <v>2814</v>
      </c>
      <c r="E1299" t="s">
        <v>796</v>
      </c>
    </row>
    <row r="1300" spans="1:5" x14ac:dyDescent="0.35">
      <c r="A1300" t="s">
        <v>607</v>
      </c>
      <c r="B1300" s="17" t="s">
        <v>821</v>
      </c>
      <c r="C1300" t="s">
        <v>805</v>
      </c>
      <c r="D1300" s="16" t="s">
        <v>2815</v>
      </c>
      <c r="E1300" t="s">
        <v>3481</v>
      </c>
    </row>
    <row r="1301" spans="1:5" x14ac:dyDescent="0.35">
      <c r="A1301" t="s">
        <v>607</v>
      </c>
      <c r="B1301" s="17" t="s">
        <v>821</v>
      </c>
      <c r="C1301" t="s">
        <v>797</v>
      </c>
      <c r="D1301" s="16" t="s">
        <v>2816</v>
      </c>
      <c r="E1301" t="s">
        <v>3481</v>
      </c>
    </row>
    <row r="1302" spans="1:5" x14ac:dyDescent="0.35">
      <c r="A1302" t="s">
        <v>607</v>
      </c>
      <c r="B1302" s="17" t="s">
        <v>821</v>
      </c>
      <c r="C1302" t="s">
        <v>797</v>
      </c>
      <c r="D1302" s="16" t="s">
        <v>2817</v>
      </c>
      <c r="E1302" t="s">
        <v>3481</v>
      </c>
    </row>
    <row r="1303" spans="1:5" x14ac:dyDescent="0.35">
      <c r="A1303" t="s">
        <v>607</v>
      </c>
      <c r="B1303" s="17" t="s">
        <v>821</v>
      </c>
      <c r="C1303" t="s">
        <v>801</v>
      </c>
      <c r="D1303" s="16" t="s">
        <v>1064</v>
      </c>
      <c r="E1303" t="s">
        <v>3481</v>
      </c>
    </row>
    <row r="1304" spans="1:5" x14ac:dyDescent="0.35">
      <c r="A1304" t="s">
        <v>607</v>
      </c>
      <c r="B1304" s="17" t="s">
        <v>821</v>
      </c>
      <c r="C1304" t="s">
        <v>805</v>
      </c>
      <c r="D1304" s="16" t="s">
        <v>2325</v>
      </c>
      <c r="E1304" t="s">
        <v>3481</v>
      </c>
    </row>
    <row r="1305" spans="1:5" x14ac:dyDescent="0.35">
      <c r="A1305" t="s">
        <v>607</v>
      </c>
      <c r="B1305" s="17" t="s">
        <v>821</v>
      </c>
      <c r="C1305" t="s">
        <v>799</v>
      </c>
      <c r="D1305" s="16" t="s">
        <v>2818</v>
      </c>
      <c r="E1305" t="s">
        <v>3481</v>
      </c>
    </row>
    <row r="1306" spans="1:5" x14ac:dyDescent="0.35">
      <c r="A1306" t="s">
        <v>342</v>
      </c>
      <c r="B1306" s="17" t="s">
        <v>821</v>
      </c>
      <c r="C1306" t="s">
        <v>797</v>
      </c>
      <c r="D1306" s="16" t="s">
        <v>1585</v>
      </c>
      <c r="E1306" t="s">
        <v>3480</v>
      </c>
    </row>
    <row r="1307" spans="1:5" x14ac:dyDescent="0.35">
      <c r="A1307" t="s">
        <v>342</v>
      </c>
      <c r="B1307" s="17" t="s">
        <v>821</v>
      </c>
      <c r="C1307" t="s">
        <v>807</v>
      </c>
      <c r="D1307" s="16" t="s">
        <v>1202</v>
      </c>
      <c r="E1307" t="s">
        <v>796</v>
      </c>
    </row>
    <row r="1308" spans="1:5" x14ac:dyDescent="0.35">
      <c r="A1308" t="s">
        <v>342</v>
      </c>
      <c r="B1308" s="17" t="s">
        <v>821</v>
      </c>
      <c r="C1308" t="s">
        <v>799</v>
      </c>
      <c r="D1308" s="16" t="s">
        <v>2713</v>
      </c>
      <c r="E1308" t="s">
        <v>3480</v>
      </c>
    </row>
    <row r="1309" spans="1:5" x14ac:dyDescent="0.35">
      <c r="A1309" t="s">
        <v>342</v>
      </c>
      <c r="B1309" s="17" t="s">
        <v>821</v>
      </c>
      <c r="C1309" t="s">
        <v>800</v>
      </c>
      <c r="D1309" s="16" t="s">
        <v>2819</v>
      </c>
      <c r="E1309" t="s">
        <v>3480</v>
      </c>
    </row>
    <row r="1310" spans="1:5" x14ac:dyDescent="0.35">
      <c r="A1310" t="s">
        <v>342</v>
      </c>
      <c r="B1310" s="17" t="s">
        <v>821</v>
      </c>
      <c r="C1310" t="s">
        <v>795</v>
      </c>
      <c r="D1310" s="16" t="s">
        <v>2672</v>
      </c>
      <c r="E1310" t="s">
        <v>796</v>
      </c>
    </row>
    <row r="1311" spans="1:5" x14ac:dyDescent="0.35">
      <c r="A1311" t="s">
        <v>342</v>
      </c>
      <c r="B1311" s="17" t="s">
        <v>821</v>
      </c>
      <c r="C1311" t="s">
        <v>797</v>
      </c>
      <c r="D1311" s="16" t="s">
        <v>1614</v>
      </c>
      <c r="E1311" t="s">
        <v>3480</v>
      </c>
    </row>
    <row r="1312" spans="1:5" x14ac:dyDescent="0.35">
      <c r="A1312" t="s">
        <v>342</v>
      </c>
      <c r="B1312" s="17" t="s">
        <v>821</v>
      </c>
      <c r="C1312" t="s">
        <v>801</v>
      </c>
      <c r="D1312" s="16" t="s">
        <v>1066</v>
      </c>
      <c r="E1312" t="s">
        <v>3481</v>
      </c>
    </row>
    <row r="1313" spans="1:5" x14ac:dyDescent="0.35">
      <c r="A1313" t="s">
        <v>342</v>
      </c>
      <c r="B1313" s="17" t="s">
        <v>821</v>
      </c>
      <c r="C1313" t="s">
        <v>797</v>
      </c>
      <c r="D1313" s="16" t="s">
        <v>2715</v>
      </c>
      <c r="E1313" t="s">
        <v>3481</v>
      </c>
    </row>
    <row r="1314" spans="1:5" x14ac:dyDescent="0.35">
      <c r="A1314" t="s">
        <v>318</v>
      </c>
      <c r="B1314" s="17" t="s">
        <v>821</v>
      </c>
      <c r="C1314" t="s">
        <v>797</v>
      </c>
      <c r="D1314" s="16" t="s">
        <v>2474</v>
      </c>
      <c r="E1314" t="s">
        <v>3480</v>
      </c>
    </row>
    <row r="1315" spans="1:5" x14ac:dyDescent="0.35">
      <c r="A1315" t="s">
        <v>318</v>
      </c>
      <c r="B1315" s="17" t="s">
        <v>821</v>
      </c>
      <c r="C1315" t="s">
        <v>797</v>
      </c>
      <c r="D1315" s="16" t="s">
        <v>2473</v>
      </c>
      <c r="E1315" t="s">
        <v>3480</v>
      </c>
    </row>
    <row r="1316" spans="1:5" x14ac:dyDescent="0.35">
      <c r="A1316" t="s">
        <v>318</v>
      </c>
      <c r="B1316" s="17" t="s">
        <v>821</v>
      </c>
      <c r="C1316" t="s">
        <v>805</v>
      </c>
      <c r="D1316" s="16" t="s">
        <v>2475</v>
      </c>
      <c r="E1316" t="s">
        <v>3480</v>
      </c>
    </row>
    <row r="1317" spans="1:5" x14ac:dyDescent="0.35">
      <c r="A1317" t="s">
        <v>318</v>
      </c>
      <c r="B1317" s="17" t="s">
        <v>821</v>
      </c>
      <c r="C1317" t="s">
        <v>799</v>
      </c>
      <c r="D1317" s="16" t="s">
        <v>2476</v>
      </c>
      <c r="E1317" t="s">
        <v>3480</v>
      </c>
    </row>
    <row r="1318" spans="1:5" x14ac:dyDescent="0.35">
      <c r="A1318" t="s">
        <v>318</v>
      </c>
      <c r="B1318" s="17" t="s">
        <v>821</v>
      </c>
      <c r="C1318" t="s">
        <v>798</v>
      </c>
      <c r="D1318" s="16" t="s">
        <v>1772</v>
      </c>
      <c r="E1318" t="s">
        <v>3480</v>
      </c>
    </row>
    <row r="1319" spans="1:5" x14ac:dyDescent="0.35">
      <c r="A1319" t="s">
        <v>318</v>
      </c>
      <c r="B1319" s="17" t="s">
        <v>821</v>
      </c>
      <c r="C1319" t="s">
        <v>800</v>
      </c>
      <c r="D1319" s="16" t="s">
        <v>2820</v>
      </c>
      <c r="E1319" t="s">
        <v>3480</v>
      </c>
    </row>
    <row r="1320" spans="1:5" x14ac:dyDescent="0.35">
      <c r="A1320" t="s">
        <v>318</v>
      </c>
      <c r="B1320" s="17" t="s">
        <v>821</v>
      </c>
      <c r="C1320" t="s">
        <v>795</v>
      </c>
      <c r="D1320" s="16" t="s">
        <v>2311</v>
      </c>
      <c r="E1320" t="s">
        <v>796</v>
      </c>
    </row>
    <row r="1321" spans="1:5" x14ac:dyDescent="0.35">
      <c r="A1321" t="s">
        <v>318</v>
      </c>
      <c r="B1321" s="17" t="s">
        <v>821</v>
      </c>
      <c r="C1321" t="s">
        <v>799</v>
      </c>
      <c r="D1321" s="16" t="s">
        <v>2362</v>
      </c>
      <c r="E1321" t="s">
        <v>3480</v>
      </c>
    </row>
    <row r="1322" spans="1:5" x14ac:dyDescent="0.35">
      <c r="A1322" t="s">
        <v>318</v>
      </c>
      <c r="B1322" s="17" t="s">
        <v>821</v>
      </c>
      <c r="C1322" t="s">
        <v>802</v>
      </c>
      <c r="D1322" s="16" t="s">
        <v>2478</v>
      </c>
      <c r="E1322" t="s">
        <v>3481</v>
      </c>
    </row>
    <row r="1323" spans="1:5" x14ac:dyDescent="0.35">
      <c r="A1323" t="s">
        <v>750</v>
      </c>
      <c r="B1323" s="17" t="s">
        <v>821</v>
      </c>
      <c r="C1323" t="s">
        <v>812</v>
      </c>
      <c r="D1323" s="16" t="s">
        <v>2679</v>
      </c>
      <c r="E1323" t="s">
        <v>3480</v>
      </c>
    </row>
    <row r="1324" spans="1:5" x14ac:dyDescent="0.35">
      <c r="A1324" t="s">
        <v>750</v>
      </c>
      <c r="B1324" s="17" t="s">
        <v>821</v>
      </c>
      <c r="C1324" t="s">
        <v>798</v>
      </c>
      <c r="D1324" s="16" t="s">
        <v>1784</v>
      </c>
      <c r="E1324" t="s">
        <v>3480</v>
      </c>
    </row>
    <row r="1325" spans="1:5" x14ac:dyDescent="0.35">
      <c r="A1325" t="s">
        <v>750</v>
      </c>
      <c r="B1325" s="17" t="s">
        <v>821</v>
      </c>
      <c r="C1325" t="s">
        <v>799</v>
      </c>
      <c r="D1325" s="16" t="s">
        <v>2821</v>
      </c>
      <c r="E1325" t="s">
        <v>3480</v>
      </c>
    </row>
    <row r="1326" spans="1:5" x14ac:dyDescent="0.35">
      <c r="A1326" t="s">
        <v>750</v>
      </c>
      <c r="B1326" s="17" t="s">
        <v>821</v>
      </c>
      <c r="C1326" t="s">
        <v>797</v>
      </c>
      <c r="D1326" s="16" t="s">
        <v>2822</v>
      </c>
      <c r="E1326" t="s">
        <v>3480</v>
      </c>
    </row>
    <row r="1327" spans="1:5" x14ac:dyDescent="0.35">
      <c r="A1327" t="s">
        <v>750</v>
      </c>
      <c r="B1327" s="17" t="s">
        <v>821</v>
      </c>
      <c r="C1327" t="s">
        <v>801</v>
      </c>
      <c r="D1327" s="16" t="s">
        <v>1081</v>
      </c>
      <c r="E1327" t="s">
        <v>3480</v>
      </c>
    </row>
    <row r="1328" spans="1:5" x14ac:dyDescent="0.35">
      <c r="A1328" t="s">
        <v>750</v>
      </c>
      <c r="B1328" s="17" t="s">
        <v>821</v>
      </c>
      <c r="C1328" t="s">
        <v>809</v>
      </c>
      <c r="D1328" s="16" t="s">
        <v>2823</v>
      </c>
      <c r="E1328" t="s">
        <v>3480</v>
      </c>
    </row>
    <row r="1329" spans="1:5" x14ac:dyDescent="0.35">
      <c r="A1329" t="s">
        <v>750</v>
      </c>
      <c r="B1329" s="17" t="s">
        <v>821</v>
      </c>
      <c r="C1329" t="s">
        <v>798</v>
      </c>
      <c r="D1329" s="16" t="s">
        <v>1789</v>
      </c>
      <c r="E1329" t="s">
        <v>3480</v>
      </c>
    </row>
    <row r="1330" spans="1:5" x14ac:dyDescent="0.35">
      <c r="A1330" t="s">
        <v>750</v>
      </c>
      <c r="B1330" s="17" t="s">
        <v>821</v>
      </c>
      <c r="C1330" t="s">
        <v>813</v>
      </c>
      <c r="D1330" s="16" t="s">
        <v>2824</v>
      </c>
      <c r="E1330" t="s">
        <v>3480</v>
      </c>
    </row>
    <row r="1331" spans="1:5" x14ac:dyDescent="0.35">
      <c r="A1331" t="s">
        <v>750</v>
      </c>
      <c r="B1331" s="17" t="s">
        <v>821</v>
      </c>
      <c r="C1331" t="s">
        <v>795</v>
      </c>
      <c r="D1331" s="16" t="s">
        <v>2672</v>
      </c>
      <c r="E1331" t="s">
        <v>796</v>
      </c>
    </row>
    <row r="1332" spans="1:5" x14ac:dyDescent="0.35">
      <c r="A1332" t="s">
        <v>750</v>
      </c>
      <c r="B1332" s="17" t="s">
        <v>821</v>
      </c>
      <c r="C1332" t="s">
        <v>799</v>
      </c>
      <c r="D1332" s="16" t="s">
        <v>2825</v>
      </c>
      <c r="E1332" t="s">
        <v>3480</v>
      </c>
    </row>
    <row r="1333" spans="1:5" x14ac:dyDescent="0.35">
      <c r="A1333" t="s">
        <v>750</v>
      </c>
      <c r="B1333" s="17" t="s">
        <v>821</v>
      </c>
      <c r="C1333" t="s">
        <v>801</v>
      </c>
      <c r="D1333" s="16" t="s">
        <v>1092</v>
      </c>
      <c r="E1333" t="s">
        <v>796</v>
      </c>
    </row>
    <row r="1334" spans="1:5" x14ac:dyDescent="0.35">
      <c r="A1334" t="s">
        <v>750</v>
      </c>
      <c r="B1334" s="17" t="s">
        <v>821</v>
      </c>
      <c r="C1334" t="s">
        <v>806</v>
      </c>
      <c r="D1334" s="16" t="s">
        <v>2826</v>
      </c>
      <c r="E1334" t="s">
        <v>3481</v>
      </c>
    </row>
    <row r="1335" spans="1:5" x14ac:dyDescent="0.35">
      <c r="A1335" t="s">
        <v>384</v>
      </c>
      <c r="B1335" s="17" t="s">
        <v>821</v>
      </c>
      <c r="C1335" t="s">
        <v>812</v>
      </c>
      <c r="D1335" s="16" t="s">
        <v>2396</v>
      </c>
      <c r="E1335" t="s">
        <v>3480</v>
      </c>
    </row>
    <row r="1336" spans="1:5" x14ac:dyDescent="0.35">
      <c r="A1336" t="s">
        <v>384</v>
      </c>
      <c r="B1336" s="17" t="s">
        <v>821</v>
      </c>
      <c r="C1336" t="s">
        <v>807</v>
      </c>
      <c r="D1336" s="16" t="s">
        <v>1197</v>
      </c>
      <c r="E1336" t="s">
        <v>796</v>
      </c>
    </row>
    <row r="1337" spans="1:5" x14ac:dyDescent="0.35">
      <c r="A1337" t="s">
        <v>384</v>
      </c>
      <c r="B1337" s="17" t="s">
        <v>821</v>
      </c>
      <c r="C1337" t="s">
        <v>799</v>
      </c>
      <c r="D1337" s="16" t="s">
        <v>2486</v>
      </c>
      <c r="E1337" t="s">
        <v>3480</v>
      </c>
    </row>
    <row r="1338" spans="1:5" x14ac:dyDescent="0.35">
      <c r="A1338" t="s">
        <v>384</v>
      </c>
      <c r="B1338" s="17" t="s">
        <v>821</v>
      </c>
      <c r="C1338" t="s">
        <v>800</v>
      </c>
      <c r="D1338" s="16" t="s">
        <v>2827</v>
      </c>
      <c r="E1338" t="s">
        <v>3480</v>
      </c>
    </row>
    <row r="1339" spans="1:5" x14ac:dyDescent="0.35">
      <c r="A1339" t="s">
        <v>384</v>
      </c>
      <c r="B1339" s="17" t="s">
        <v>821</v>
      </c>
      <c r="C1339" t="s">
        <v>795</v>
      </c>
      <c r="D1339" s="16" t="s">
        <v>2397</v>
      </c>
      <c r="E1339" t="s">
        <v>796</v>
      </c>
    </row>
    <row r="1340" spans="1:5" x14ac:dyDescent="0.35">
      <c r="A1340" t="s">
        <v>384</v>
      </c>
      <c r="B1340" s="17" t="s">
        <v>821</v>
      </c>
      <c r="C1340" t="s">
        <v>799</v>
      </c>
      <c r="D1340" s="16" t="s">
        <v>2487</v>
      </c>
      <c r="E1340" t="s">
        <v>3480</v>
      </c>
    </row>
    <row r="1341" spans="1:5" x14ac:dyDescent="0.35">
      <c r="A1341" t="s">
        <v>384</v>
      </c>
      <c r="B1341" s="17" t="s">
        <v>821</v>
      </c>
      <c r="C1341" t="s">
        <v>797</v>
      </c>
      <c r="D1341" s="16" t="s">
        <v>2790</v>
      </c>
      <c r="E1341" t="s">
        <v>3480</v>
      </c>
    </row>
    <row r="1342" spans="1:5" x14ac:dyDescent="0.35">
      <c r="A1342" t="s">
        <v>384</v>
      </c>
      <c r="B1342" s="17" t="s">
        <v>821</v>
      </c>
      <c r="C1342" t="s">
        <v>797</v>
      </c>
      <c r="D1342" s="16" t="s">
        <v>2489</v>
      </c>
      <c r="E1342" t="s">
        <v>3481</v>
      </c>
    </row>
    <row r="1343" spans="1:5" x14ac:dyDescent="0.35">
      <c r="A1343" t="s">
        <v>372</v>
      </c>
      <c r="B1343" s="17" t="s">
        <v>821</v>
      </c>
      <c r="C1343" t="s">
        <v>797</v>
      </c>
      <c r="D1343" s="16" t="s">
        <v>1548</v>
      </c>
      <c r="E1343" t="s">
        <v>3480</v>
      </c>
    </row>
    <row r="1344" spans="1:5" x14ac:dyDescent="0.35">
      <c r="A1344" t="s">
        <v>372</v>
      </c>
      <c r="B1344" s="17" t="s">
        <v>821</v>
      </c>
      <c r="C1344" t="s">
        <v>799</v>
      </c>
      <c r="D1344" s="16" t="s">
        <v>2828</v>
      </c>
      <c r="E1344" t="s">
        <v>3480</v>
      </c>
    </row>
    <row r="1345" spans="1:5" x14ac:dyDescent="0.35">
      <c r="A1345" t="s">
        <v>372</v>
      </c>
      <c r="B1345" s="17" t="s">
        <v>821</v>
      </c>
      <c r="C1345" t="s">
        <v>800</v>
      </c>
      <c r="D1345" s="16" t="s">
        <v>2829</v>
      </c>
      <c r="E1345" t="s">
        <v>3480</v>
      </c>
    </row>
    <row r="1346" spans="1:5" x14ac:dyDescent="0.35">
      <c r="A1346" t="s">
        <v>372</v>
      </c>
      <c r="B1346" s="17" t="s">
        <v>821</v>
      </c>
      <c r="C1346" t="s">
        <v>795</v>
      </c>
      <c r="D1346" s="16" t="s">
        <v>2300</v>
      </c>
      <c r="E1346" t="s">
        <v>796</v>
      </c>
    </row>
    <row r="1347" spans="1:5" x14ac:dyDescent="0.35">
      <c r="A1347" t="s">
        <v>372</v>
      </c>
      <c r="B1347" s="17" t="s">
        <v>821</v>
      </c>
      <c r="C1347" t="s">
        <v>799</v>
      </c>
      <c r="D1347" s="16" t="s">
        <v>2302</v>
      </c>
      <c r="E1347" t="s">
        <v>3480</v>
      </c>
    </row>
    <row r="1348" spans="1:5" x14ac:dyDescent="0.35">
      <c r="A1348" t="s">
        <v>372</v>
      </c>
      <c r="B1348" s="17" t="s">
        <v>821</v>
      </c>
      <c r="C1348" t="s">
        <v>803</v>
      </c>
      <c r="D1348" s="16" t="s">
        <v>2687</v>
      </c>
      <c r="E1348" t="s">
        <v>3480</v>
      </c>
    </row>
    <row r="1349" spans="1:5" x14ac:dyDescent="0.35">
      <c r="A1349" t="s">
        <v>372</v>
      </c>
      <c r="B1349" s="17" t="s">
        <v>821</v>
      </c>
      <c r="C1349" t="s">
        <v>804</v>
      </c>
      <c r="D1349" s="16" t="s">
        <v>2304</v>
      </c>
      <c r="E1349" t="s">
        <v>3481</v>
      </c>
    </row>
    <row r="1350" spans="1:5" x14ac:dyDescent="0.35">
      <c r="A1350" t="s">
        <v>372</v>
      </c>
      <c r="B1350" s="17" t="s">
        <v>821</v>
      </c>
      <c r="C1350" t="s">
        <v>801</v>
      </c>
      <c r="D1350" s="16" t="s">
        <v>1085</v>
      </c>
      <c r="E1350" t="s">
        <v>3481</v>
      </c>
    </row>
    <row r="1351" spans="1:5" x14ac:dyDescent="0.35">
      <c r="A1351" t="s">
        <v>336</v>
      </c>
      <c r="B1351" s="17" t="s">
        <v>821</v>
      </c>
      <c r="C1351" t="s">
        <v>807</v>
      </c>
      <c r="D1351" s="16" t="s">
        <v>1204</v>
      </c>
      <c r="E1351" t="s">
        <v>796</v>
      </c>
    </row>
    <row r="1352" spans="1:5" x14ac:dyDescent="0.35">
      <c r="A1352" t="s">
        <v>336</v>
      </c>
      <c r="B1352" s="17" t="s">
        <v>821</v>
      </c>
      <c r="C1352" t="s">
        <v>799</v>
      </c>
      <c r="D1352" s="16" t="s">
        <v>2798</v>
      </c>
      <c r="E1352" t="s">
        <v>3480</v>
      </c>
    </row>
    <row r="1353" spans="1:5" x14ac:dyDescent="0.35">
      <c r="A1353" t="s">
        <v>336</v>
      </c>
      <c r="B1353" s="17" t="s">
        <v>821</v>
      </c>
      <c r="C1353" t="s">
        <v>803</v>
      </c>
      <c r="D1353" s="16" t="s">
        <v>2689</v>
      </c>
      <c r="E1353" t="s">
        <v>3480</v>
      </c>
    </row>
    <row r="1354" spans="1:5" x14ac:dyDescent="0.35">
      <c r="A1354" t="s">
        <v>336</v>
      </c>
      <c r="B1354" s="17" t="s">
        <v>821</v>
      </c>
      <c r="C1354" t="s">
        <v>805</v>
      </c>
      <c r="D1354" s="16" t="s">
        <v>2799</v>
      </c>
      <c r="E1354" t="s">
        <v>3480</v>
      </c>
    </row>
    <row r="1355" spans="1:5" x14ac:dyDescent="0.35">
      <c r="A1355" t="s">
        <v>336</v>
      </c>
      <c r="B1355" s="17" t="s">
        <v>821</v>
      </c>
      <c r="C1355" t="s">
        <v>800</v>
      </c>
      <c r="D1355" s="16" t="s">
        <v>2830</v>
      </c>
      <c r="E1355" t="s">
        <v>3480</v>
      </c>
    </row>
    <row r="1356" spans="1:5" x14ac:dyDescent="0.35">
      <c r="A1356" t="s">
        <v>336</v>
      </c>
      <c r="B1356" s="17" t="s">
        <v>821</v>
      </c>
      <c r="C1356" t="s">
        <v>795</v>
      </c>
      <c r="D1356" s="16" t="s">
        <v>2801</v>
      </c>
      <c r="E1356" t="s">
        <v>796</v>
      </c>
    </row>
    <row r="1357" spans="1:5" x14ac:dyDescent="0.35">
      <c r="A1357" t="s">
        <v>336</v>
      </c>
      <c r="B1357" s="17" t="s">
        <v>821</v>
      </c>
      <c r="C1357" t="s">
        <v>799</v>
      </c>
      <c r="D1357" s="16" t="s">
        <v>2802</v>
      </c>
      <c r="E1357" t="s">
        <v>3480</v>
      </c>
    </row>
    <row r="1358" spans="1:5" x14ac:dyDescent="0.35">
      <c r="A1358" t="s">
        <v>336</v>
      </c>
      <c r="B1358" s="17" t="s">
        <v>821</v>
      </c>
      <c r="C1358" t="s">
        <v>826</v>
      </c>
      <c r="D1358" s="16" t="s">
        <v>2803</v>
      </c>
      <c r="E1358" t="s">
        <v>3480</v>
      </c>
    </row>
    <row r="1359" spans="1:5" x14ac:dyDescent="0.35">
      <c r="A1359" t="s">
        <v>336</v>
      </c>
      <c r="B1359" s="17" t="s">
        <v>821</v>
      </c>
      <c r="C1359" t="s">
        <v>797</v>
      </c>
      <c r="D1359" s="16" t="s">
        <v>2831</v>
      </c>
      <c r="E1359" t="s">
        <v>3480</v>
      </c>
    </row>
    <row r="1360" spans="1:5" x14ac:dyDescent="0.35">
      <c r="A1360" t="s">
        <v>336</v>
      </c>
      <c r="B1360" s="17" t="s">
        <v>821</v>
      </c>
      <c r="C1360" t="s">
        <v>797</v>
      </c>
      <c r="D1360" s="16" t="s">
        <v>2805</v>
      </c>
      <c r="E1360" t="s">
        <v>3481</v>
      </c>
    </row>
    <row r="1361" spans="1:5" x14ac:dyDescent="0.35">
      <c r="A1361" t="s">
        <v>735</v>
      </c>
      <c r="B1361" s="17" t="s">
        <v>821</v>
      </c>
      <c r="C1361" t="s">
        <v>812</v>
      </c>
      <c r="D1361" s="16" t="s">
        <v>2679</v>
      </c>
      <c r="E1361" t="s">
        <v>3480</v>
      </c>
    </row>
    <row r="1362" spans="1:5" x14ac:dyDescent="0.35">
      <c r="A1362" t="s">
        <v>735</v>
      </c>
      <c r="B1362" s="17" t="s">
        <v>821</v>
      </c>
      <c r="C1362" t="s">
        <v>802</v>
      </c>
      <c r="D1362" s="16" t="s">
        <v>2832</v>
      </c>
      <c r="E1362" t="s">
        <v>3480</v>
      </c>
    </row>
    <row r="1363" spans="1:5" x14ac:dyDescent="0.35">
      <c r="A1363" t="s">
        <v>735</v>
      </c>
      <c r="B1363" s="17" t="s">
        <v>821</v>
      </c>
      <c r="C1363" t="s">
        <v>806</v>
      </c>
      <c r="D1363" s="16" t="s">
        <v>2833</v>
      </c>
      <c r="E1363" t="s">
        <v>3480</v>
      </c>
    </row>
    <row r="1364" spans="1:5" x14ac:dyDescent="0.35">
      <c r="A1364" t="s">
        <v>735</v>
      </c>
      <c r="B1364" s="17" t="s">
        <v>821</v>
      </c>
      <c r="C1364" t="s">
        <v>798</v>
      </c>
      <c r="D1364" s="16" t="s">
        <v>1784</v>
      </c>
      <c r="E1364" t="s">
        <v>3480</v>
      </c>
    </row>
    <row r="1365" spans="1:5" x14ac:dyDescent="0.35">
      <c r="A1365" t="s">
        <v>735</v>
      </c>
      <c r="B1365" s="17" t="s">
        <v>821</v>
      </c>
      <c r="C1365" t="s">
        <v>799</v>
      </c>
      <c r="D1365" s="16" t="s">
        <v>2834</v>
      </c>
      <c r="E1365" t="s">
        <v>3480</v>
      </c>
    </row>
    <row r="1366" spans="1:5" x14ac:dyDescent="0.35">
      <c r="A1366" t="s">
        <v>735</v>
      </c>
      <c r="B1366" s="17" t="s">
        <v>821</v>
      </c>
      <c r="C1366" t="s">
        <v>798</v>
      </c>
      <c r="D1366" s="16" t="s">
        <v>1791</v>
      </c>
      <c r="E1366" t="s">
        <v>3480</v>
      </c>
    </row>
    <row r="1367" spans="1:5" x14ac:dyDescent="0.35">
      <c r="A1367" t="s">
        <v>735</v>
      </c>
      <c r="B1367" s="17" t="s">
        <v>821</v>
      </c>
      <c r="C1367" t="s">
        <v>795</v>
      </c>
      <c r="D1367" s="16" t="s">
        <v>2672</v>
      </c>
      <c r="E1367" t="s">
        <v>796</v>
      </c>
    </row>
    <row r="1368" spans="1:5" x14ac:dyDescent="0.35">
      <c r="A1368" t="s">
        <v>735</v>
      </c>
      <c r="B1368" s="17" t="s">
        <v>821</v>
      </c>
      <c r="C1368" t="s">
        <v>805</v>
      </c>
      <c r="D1368" s="16" t="s">
        <v>2835</v>
      </c>
      <c r="E1368" t="s">
        <v>3480</v>
      </c>
    </row>
    <row r="1369" spans="1:5" x14ac:dyDescent="0.35">
      <c r="A1369" t="s">
        <v>735</v>
      </c>
      <c r="B1369" s="17" t="s">
        <v>821</v>
      </c>
      <c r="C1369" t="s">
        <v>804</v>
      </c>
      <c r="D1369" s="16" t="s">
        <v>2836</v>
      </c>
      <c r="E1369" t="s">
        <v>3481</v>
      </c>
    </row>
    <row r="1370" spans="1:5" x14ac:dyDescent="0.35">
      <c r="A1370" t="s">
        <v>735</v>
      </c>
      <c r="B1370" s="17" t="s">
        <v>821</v>
      </c>
      <c r="C1370" t="s">
        <v>797</v>
      </c>
      <c r="D1370" s="16" t="s">
        <v>2837</v>
      </c>
      <c r="E1370" t="s">
        <v>3481</v>
      </c>
    </row>
    <row r="1371" spans="1:5" x14ac:dyDescent="0.35">
      <c r="A1371" t="s">
        <v>263</v>
      </c>
      <c r="B1371" s="17" t="s">
        <v>821</v>
      </c>
      <c r="C1371" t="s">
        <v>811</v>
      </c>
      <c r="D1371" s="16" t="s">
        <v>2363</v>
      </c>
      <c r="E1371" t="s">
        <v>3480</v>
      </c>
    </row>
    <row r="1372" spans="1:5" x14ac:dyDescent="0.35">
      <c r="A1372" t="s">
        <v>263</v>
      </c>
      <c r="B1372" s="17" t="s">
        <v>821</v>
      </c>
      <c r="C1372" t="s">
        <v>795</v>
      </c>
      <c r="D1372" s="16" t="s">
        <v>2311</v>
      </c>
      <c r="E1372" t="s">
        <v>796</v>
      </c>
    </row>
    <row r="1373" spans="1:5" x14ac:dyDescent="0.35">
      <c r="A1373" t="s">
        <v>263</v>
      </c>
      <c r="B1373" s="17" t="s">
        <v>821</v>
      </c>
      <c r="C1373" t="s">
        <v>797</v>
      </c>
      <c r="D1373" s="16" t="s">
        <v>2364</v>
      </c>
      <c r="E1373" t="s">
        <v>3480</v>
      </c>
    </row>
    <row r="1374" spans="1:5" x14ac:dyDescent="0.35">
      <c r="A1374" t="s">
        <v>263</v>
      </c>
      <c r="B1374" s="17" t="s">
        <v>821</v>
      </c>
      <c r="C1374" t="s">
        <v>807</v>
      </c>
      <c r="D1374" s="16" t="s">
        <v>1212</v>
      </c>
      <c r="E1374" t="s">
        <v>796</v>
      </c>
    </row>
    <row r="1375" spans="1:5" x14ac:dyDescent="0.35">
      <c r="A1375" t="s">
        <v>263</v>
      </c>
      <c r="B1375" s="17" t="s">
        <v>821</v>
      </c>
      <c r="C1375" t="s">
        <v>813</v>
      </c>
      <c r="D1375" s="16" t="s">
        <v>2365</v>
      </c>
      <c r="E1375" t="s">
        <v>3480</v>
      </c>
    </row>
    <row r="1376" spans="1:5" x14ac:dyDescent="0.35">
      <c r="A1376" t="s">
        <v>263</v>
      </c>
      <c r="B1376" s="17" t="s">
        <v>821</v>
      </c>
      <c r="C1376" t="s">
        <v>799</v>
      </c>
      <c r="D1376" s="16" t="s">
        <v>2366</v>
      </c>
      <c r="E1376" t="s">
        <v>3480</v>
      </c>
    </row>
    <row r="1377" spans="1:5" x14ac:dyDescent="0.35">
      <c r="A1377" t="s">
        <v>263</v>
      </c>
      <c r="B1377" s="17" t="s">
        <v>821</v>
      </c>
      <c r="C1377" t="s">
        <v>799</v>
      </c>
      <c r="D1377" s="16" t="s">
        <v>2362</v>
      </c>
      <c r="E1377" t="s">
        <v>3480</v>
      </c>
    </row>
    <row r="1378" spans="1:5" x14ac:dyDescent="0.35">
      <c r="A1378" t="s">
        <v>263</v>
      </c>
      <c r="B1378" s="17" t="s">
        <v>821</v>
      </c>
      <c r="C1378" t="s">
        <v>797</v>
      </c>
      <c r="D1378" s="16" t="s">
        <v>2838</v>
      </c>
      <c r="E1378" t="s">
        <v>3481</v>
      </c>
    </row>
    <row r="1379" spans="1:5" x14ac:dyDescent="0.35">
      <c r="A1379" t="s">
        <v>263</v>
      </c>
      <c r="B1379" s="17" t="s">
        <v>821</v>
      </c>
      <c r="C1379" t="s">
        <v>801</v>
      </c>
      <c r="D1379" s="16" t="s">
        <v>1085</v>
      </c>
      <c r="E1379" t="s">
        <v>3481</v>
      </c>
    </row>
    <row r="1380" spans="1:5" x14ac:dyDescent="0.35">
      <c r="A1380" t="s">
        <v>299</v>
      </c>
      <c r="B1380" s="17" t="s">
        <v>821</v>
      </c>
      <c r="C1380" t="s">
        <v>806</v>
      </c>
      <c r="D1380" s="16" t="s">
        <v>2406</v>
      </c>
      <c r="E1380" t="s">
        <v>3480</v>
      </c>
    </row>
    <row r="1381" spans="1:5" x14ac:dyDescent="0.35">
      <c r="A1381" t="s">
        <v>299</v>
      </c>
      <c r="B1381" s="17" t="s">
        <v>821</v>
      </c>
      <c r="C1381" t="s">
        <v>815</v>
      </c>
      <c r="D1381" s="16" t="s">
        <v>2413</v>
      </c>
      <c r="E1381" t="s">
        <v>3480</v>
      </c>
    </row>
    <row r="1382" spans="1:5" x14ac:dyDescent="0.35">
      <c r="A1382" t="s">
        <v>299</v>
      </c>
      <c r="B1382" s="17" t="s">
        <v>821</v>
      </c>
      <c r="C1382" t="s">
        <v>798</v>
      </c>
      <c r="D1382" s="16" t="s">
        <v>1771</v>
      </c>
      <c r="E1382" t="s">
        <v>3480</v>
      </c>
    </row>
    <row r="1383" spans="1:5" x14ac:dyDescent="0.35">
      <c r="A1383" t="s">
        <v>299</v>
      </c>
      <c r="B1383" s="17" t="s">
        <v>821</v>
      </c>
      <c r="C1383" t="s">
        <v>799</v>
      </c>
      <c r="D1383" s="16" t="s">
        <v>2412</v>
      </c>
      <c r="E1383" t="s">
        <v>3480</v>
      </c>
    </row>
    <row r="1384" spans="1:5" x14ac:dyDescent="0.35">
      <c r="A1384" t="s">
        <v>299</v>
      </c>
      <c r="B1384" s="17" t="s">
        <v>821</v>
      </c>
      <c r="C1384" t="s">
        <v>816</v>
      </c>
      <c r="D1384" s="16" t="s">
        <v>2408</v>
      </c>
      <c r="E1384" t="s">
        <v>796</v>
      </c>
    </row>
    <row r="1385" spans="1:5" x14ac:dyDescent="0.35">
      <c r="A1385" t="s">
        <v>299</v>
      </c>
      <c r="B1385" s="17" t="s">
        <v>821</v>
      </c>
      <c r="C1385" t="s">
        <v>795</v>
      </c>
      <c r="D1385" s="16" t="s">
        <v>2407</v>
      </c>
      <c r="E1385" t="s">
        <v>796</v>
      </c>
    </row>
    <row r="1386" spans="1:5" x14ac:dyDescent="0.35">
      <c r="A1386" t="s">
        <v>299</v>
      </c>
      <c r="B1386" s="17" t="s">
        <v>821</v>
      </c>
      <c r="C1386" t="s">
        <v>817</v>
      </c>
      <c r="D1386" s="16" t="s">
        <v>2409</v>
      </c>
      <c r="E1386" t="s">
        <v>3481</v>
      </c>
    </row>
    <row r="1387" spans="1:5" x14ac:dyDescent="0.35">
      <c r="A1387" t="s">
        <v>299</v>
      </c>
      <c r="B1387" s="17" t="s">
        <v>821</v>
      </c>
      <c r="C1387" t="s">
        <v>797</v>
      </c>
      <c r="D1387" s="16" t="s">
        <v>2410</v>
      </c>
      <c r="E1387" t="s">
        <v>3480</v>
      </c>
    </row>
    <row r="1388" spans="1:5" x14ac:dyDescent="0.35">
      <c r="A1388" t="s">
        <v>299</v>
      </c>
      <c r="B1388" s="17" t="s">
        <v>821</v>
      </c>
      <c r="C1388" t="s">
        <v>799</v>
      </c>
      <c r="D1388" s="16" t="s">
        <v>2839</v>
      </c>
      <c r="E1388" t="s">
        <v>3480</v>
      </c>
    </row>
    <row r="1389" spans="1:5" x14ac:dyDescent="0.35">
      <c r="A1389" t="s">
        <v>299</v>
      </c>
      <c r="B1389" s="17" t="s">
        <v>821</v>
      </c>
      <c r="C1389" t="s">
        <v>797</v>
      </c>
      <c r="D1389" s="16" t="s">
        <v>1561</v>
      </c>
      <c r="E1389" t="s">
        <v>3480</v>
      </c>
    </row>
    <row r="1390" spans="1:5" x14ac:dyDescent="0.35">
      <c r="A1390" t="s">
        <v>299</v>
      </c>
      <c r="B1390" s="17" t="s">
        <v>821</v>
      </c>
      <c r="C1390" t="s">
        <v>806</v>
      </c>
      <c r="D1390" s="16" t="s">
        <v>2840</v>
      </c>
      <c r="E1390" t="s">
        <v>3481</v>
      </c>
    </row>
    <row r="1391" spans="1:5" x14ac:dyDescent="0.35">
      <c r="A1391" t="s">
        <v>345</v>
      </c>
      <c r="B1391" s="17" t="s">
        <v>821</v>
      </c>
      <c r="C1391" t="s">
        <v>799</v>
      </c>
      <c r="D1391" s="16" t="s">
        <v>2582</v>
      </c>
      <c r="E1391" t="s">
        <v>3480</v>
      </c>
    </row>
    <row r="1392" spans="1:5" x14ac:dyDescent="0.35">
      <c r="A1392" t="s">
        <v>345</v>
      </c>
      <c r="B1392" s="17" t="s">
        <v>821</v>
      </c>
      <c r="C1392" t="s">
        <v>799</v>
      </c>
      <c r="D1392" s="16" t="s">
        <v>2581</v>
      </c>
      <c r="E1392" t="s">
        <v>3480</v>
      </c>
    </row>
    <row r="1393" spans="1:5" x14ac:dyDescent="0.35">
      <c r="A1393" t="s">
        <v>345</v>
      </c>
      <c r="B1393" s="17" t="s">
        <v>821</v>
      </c>
      <c r="C1393" t="s">
        <v>803</v>
      </c>
      <c r="D1393" s="16" t="s">
        <v>2457</v>
      </c>
      <c r="E1393" t="s">
        <v>3480</v>
      </c>
    </row>
    <row r="1394" spans="1:5" x14ac:dyDescent="0.35">
      <c r="A1394" t="s">
        <v>345</v>
      </c>
      <c r="B1394" s="17" t="s">
        <v>821</v>
      </c>
      <c r="C1394" t="s">
        <v>795</v>
      </c>
      <c r="D1394" s="16" t="s">
        <v>2579</v>
      </c>
      <c r="E1394" t="s">
        <v>796</v>
      </c>
    </row>
    <row r="1395" spans="1:5" x14ac:dyDescent="0.35">
      <c r="A1395" t="s">
        <v>345</v>
      </c>
      <c r="B1395" s="17" t="s">
        <v>821</v>
      </c>
      <c r="C1395" t="s">
        <v>797</v>
      </c>
      <c r="D1395" s="16" t="s">
        <v>2580</v>
      </c>
      <c r="E1395" t="s">
        <v>3480</v>
      </c>
    </row>
    <row r="1396" spans="1:5" x14ac:dyDescent="0.35">
      <c r="A1396" t="s">
        <v>345</v>
      </c>
      <c r="B1396" s="17" t="s">
        <v>821</v>
      </c>
      <c r="C1396" t="s">
        <v>800</v>
      </c>
      <c r="D1396" s="16" t="s">
        <v>2841</v>
      </c>
      <c r="E1396" t="s">
        <v>3480</v>
      </c>
    </row>
    <row r="1397" spans="1:5" x14ac:dyDescent="0.35">
      <c r="A1397" t="s">
        <v>345</v>
      </c>
      <c r="B1397" s="17" t="s">
        <v>821</v>
      </c>
      <c r="C1397" t="s">
        <v>805</v>
      </c>
      <c r="D1397" s="16" t="s">
        <v>1765</v>
      </c>
      <c r="E1397" t="s">
        <v>3481</v>
      </c>
    </row>
    <row r="1398" spans="1:5" x14ac:dyDescent="0.35">
      <c r="A1398" t="s">
        <v>345</v>
      </c>
      <c r="B1398" s="17" t="s">
        <v>821</v>
      </c>
      <c r="C1398" t="s">
        <v>797</v>
      </c>
      <c r="D1398" s="16" t="s">
        <v>1553</v>
      </c>
      <c r="E1398" t="s">
        <v>3481</v>
      </c>
    </row>
    <row r="1399" spans="1:5" x14ac:dyDescent="0.35">
      <c r="A1399" t="s">
        <v>685</v>
      </c>
      <c r="B1399" s="17" t="s">
        <v>821</v>
      </c>
      <c r="C1399" t="s">
        <v>799</v>
      </c>
      <c r="D1399" s="16" t="s">
        <v>2362</v>
      </c>
      <c r="E1399" t="s">
        <v>3480</v>
      </c>
    </row>
    <row r="1400" spans="1:5" x14ac:dyDescent="0.35">
      <c r="A1400" t="s">
        <v>685</v>
      </c>
      <c r="B1400" s="17" t="s">
        <v>821</v>
      </c>
      <c r="C1400" t="s">
        <v>795</v>
      </c>
      <c r="D1400" s="16" t="s">
        <v>2306</v>
      </c>
      <c r="E1400" t="s">
        <v>796</v>
      </c>
    </row>
    <row r="1401" spans="1:5" x14ac:dyDescent="0.35">
      <c r="A1401" t="s">
        <v>685</v>
      </c>
      <c r="B1401" s="17" t="s">
        <v>821</v>
      </c>
      <c r="C1401" t="s">
        <v>805</v>
      </c>
      <c r="D1401" s="16" t="s">
        <v>1732</v>
      </c>
      <c r="E1401" t="s">
        <v>3480</v>
      </c>
    </row>
    <row r="1402" spans="1:5" x14ac:dyDescent="0.35">
      <c r="A1402" t="s">
        <v>685</v>
      </c>
      <c r="B1402" s="17" t="s">
        <v>821</v>
      </c>
      <c r="C1402" t="s">
        <v>800</v>
      </c>
      <c r="D1402" s="16" t="s">
        <v>2323</v>
      </c>
      <c r="E1402" t="s">
        <v>3480</v>
      </c>
    </row>
    <row r="1403" spans="1:5" x14ac:dyDescent="0.35">
      <c r="A1403" t="s">
        <v>685</v>
      </c>
      <c r="B1403" s="17" t="s">
        <v>821</v>
      </c>
      <c r="C1403" t="s">
        <v>799</v>
      </c>
      <c r="D1403" s="16" t="s">
        <v>2307</v>
      </c>
      <c r="E1403" t="s">
        <v>3480</v>
      </c>
    </row>
    <row r="1404" spans="1:5" x14ac:dyDescent="0.35">
      <c r="A1404" t="s">
        <v>685</v>
      </c>
      <c r="B1404" s="17" t="s">
        <v>821</v>
      </c>
      <c r="C1404" t="s">
        <v>797</v>
      </c>
      <c r="D1404" s="16" t="s">
        <v>1545</v>
      </c>
      <c r="E1404" t="s">
        <v>3481</v>
      </c>
    </row>
    <row r="1405" spans="1:5" x14ac:dyDescent="0.35">
      <c r="A1405" t="s">
        <v>518</v>
      </c>
      <c r="B1405" s="17" t="s">
        <v>821</v>
      </c>
      <c r="C1405" t="s">
        <v>799</v>
      </c>
      <c r="D1405" s="16" t="s">
        <v>2329</v>
      </c>
      <c r="E1405" t="s">
        <v>3480</v>
      </c>
    </row>
    <row r="1406" spans="1:5" x14ac:dyDescent="0.35">
      <c r="A1406" t="s">
        <v>518</v>
      </c>
      <c r="B1406" s="17" t="s">
        <v>821</v>
      </c>
      <c r="C1406" t="s">
        <v>810</v>
      </c>
      <c r="D1406" s="16" t="s">
        <v>2358</v>
      </c>
      <c r="E1406" t="s">
        <v>3480</v>
      </c>
    </row>
    <row r="1407" spans="1:5" x14ac:dyDescent="0.35">
      <c r="A1407" t="s">
        <v>518</v>
      </c>
      <c r="B1407" s="17" t="s">
        <v>821</v>
      </c>
      <c r="C1407" t="s">
        <v>800</v>
      </c>
      <c r="D1407" s="16" t="s">
        <v>2842</v>
      </c>
      <c r="E1407" t="s">
        <v>3480</v>
      </c>
    </row>
    <row r="1408" spans="1:5" x14ac:dyDescent="0.35">
      <c r="A1408" t="s">
        <v>518</v>
      </c>
      <c r="B1408" s="17" t="s">
        <v>821</v>
      </c>
      <c r="C1408" t="s">
        <v>797</v>
      </c>
      <c r="D1408" s="16" t="s">
        <v>2332</v>
      </c>
      <c r="E1408" t="s">
        <v>3480</v>
      </c>
    </row>
    <row r="1409" spans="1:5" x14ac:dyDescent="0.35">
      <c r="A1409" t="s">
        <v>518</v>
      </c>
      <c r="B1409" s="17" t="s">
        <v>821</v>
      </c>
      <c r="C1409" t="s">
        <v>795</v>
      </c>
      <c r="D1409" s="16" t="s">
        <v>2326</v>
      </c>
      <c r="E1409" t="s">
        <v>796</v>
      </c>
    </row>
    <row r="1410" spans="1:5" x14ac:dyDescent="0.35">
      <c r="A1410" t="s">
        <v>518</v>
      </c>
      <c r="B1410" s="17" t="s">
        <v>821</v>
      </c>
      <c r="C1410" t="s">
        <v>799</v>
      </c>
      <c r="D1410" s="16" t="s">
        <v>2328</v>
      </c>
      <c r="E1410" t="s">
        <v>3480</v>
      </c>
    </row>
    <row r="1411" spans="1:5" x14ac:dyDescent="0.35">
      <c r="A1411" t="s">
        <v>518</v>
      </c>
      <c r="B1411" s="17" t="s">
        <v>821</v>
      </c>
      <c r="C1411" t="s">
        <v>807</v>
      </c>
      <c r="D1411" s="16" t="s">
        <v>1198</v>
      </c>
      <c r="E1411" t="s">
        <v>796</v>
      </c>
    </row>
    <row r="1412" spans="1:5" x14ac:dyDescent="0.35">
      <c r="A1412" t="s">
        <v>518</v>
      </c>
      <c r="B1412" s="17" t="s">
        <v>821</v>
      </c>
      <c r="C1412" t="s">
        <v>797</v>
      </c>
      <c r="D1412" s="16" t="s">
        <v>2843</v>
      </c>
      <c r="E1412" t="s">
        <v>3481</v>
      </c>
    </row>
    <row r="1413" spans="1:5" x14ac:dyDescent="0.35">
      <c r="A1413" t="s">
        <v>691</v>
      </c>
      <c r="B1413" s="17" t="s">
        <v>821</v>
      </c>
      <c r="C1413" t="s">
        <v>799</v>
      </c>
      <c r="D1413" s="16" t="s">
        <v>2302</v>
      </c>
      <c r="E1413" t="s">
        <v>3480</v>
      </c>
    </row>
    <row r="1414" spans="1:5" x14ac:dyDescent="0.35">
      <c r="A1414" t="s">
        <v>691</v>
      </c>
      <c r="B1414" s="17" t="s">
        <v>821</v>
      </c>
      <c r="C1414" t="s">
        <v>797</v>
      </c>
      <c r="D1414" s="16" t="s">
        <v>1548</v>
      </c>
      <c r="E1414" t="s">
        <v>3480</v>
      </c>
    </row>
    <row r="1415" spans="1:5" x14ac:dyDescent="0.35">
      <c r="A1415" t="s">
        <v>691</v>
      </c>
      <c r="B1415" s="17" t="s">
        <v>821</v>
      </c>
      <c r="C1415" t="s">
        <v>799</v>
      </c>
      <c r="D1415" s="16" t="s">
        <v>2700</v>
      </c>
      <c r="E1415" t="s">
        <v>3480</v>
      </c>
    </row>
    <row r="1416" spans="1:5" x14ac:dyDescent="0.35">
      <c r="A1416" t="s">
        <v>691</v>
      </c>
      <c r="B1416" s="17" t="s">
        <v>821</v>
      </c>
      <c r="C1416" t="s">
        <v>800</v>
      </c>
      <c r="D1416" s="16" t="s">
        <v>2844</v>
      </c>
      <c r="E1416" t="s">
        <v>3480</v>
      </c>
    </row>
    <row r="1417" spans="1:5" x14ac:dyDescent="0.35">
      <c r="A1417" t="s">
        <v>691</v>
      </c>
      <c r="B1417" s="17" t="s">
        <v>821</v>
      </c>
      <c r="C1417" t="s">
        <v>795</v>
      </c>
      <c r="D1417" s="16" t="s">
        <v>2300</v>
      </c>
      <c r="E1417" t="s">
        <v>796</v>
      </c>
    </row>
    <row r="1418" spans="1:5" x14ac:dyDescent="0.35">
      <c r="A1418" t="s">
        <v>691</v>
      </c>
      <c r="B1418" s="17" t="s">
        <v>821</v>
      </c>
      <c r="C1418" t="s">
        <v>803</v>
      </c>
      <c r="D1418" s="16" t="s">
        <v>2299</v>
      </c>
      <c r="E1418" t="s">
        <v>3480</v>
      </c>
    </row>
    <row r="1419" spans="1:5" x14ac:dyDescent="0.35">
      <c r="A1419" t="s">
        <v>691</v>
      </c>
      <c r="B1419" s="17" t="s">
        <v>821</v>
      </c>
      <c r="C1419" t="s">
        <v>804</v>
      </c>
      <c r="D1419" s="16" t="s">
        <v>2304</v>
      </c>
      <c r="E1419" t="s">
        <v>3481</v>
      </c>
    </row>
    <row r="1420" spans="1:5" x14ac:dyDescent="0.35">
      <c r="A1420" t="s">
        <v>691</v>
      </c>
      <c r="B1420" s="17" t="s">
        <v>821</v>
      </c>
      <c r="C1420" t="s">
        <v>801</v>
      </c>
      <c r="D1420" s="16" t="s">
        <v>1085</v>
      </c>
      <c r="E1420" t="s">
        <v>3481</v>
      </c>
    </row>
    <row r="1421" spans="1:5" x14ac:dyDescent="0.35">
      <c r="A1421" t="s">
        <v>530</v>
      </c>
      <c r="B1421" s="17" t="s">
        <v>821</v>
      </c>
      <c r="C1421" t="s">
        <v>797</v>
      </c>
      <c r="D1421" s="16" t="s">
        <v>1548</v>
      </c>
      <c r="E1421" t="s">
        <v>3480</v>
      </c>
    </row>
    <row r="1422" spans="1:5" x14ac:dyDescent="0.35">
      <c r="A1422" t="s">
        <v>530</v>
      </c>
      <c r="B1422" s="17" t="s">
        <v>821</v>
      </c>
      <c r="C1422" t="s">
        <v>799</v>
      </c>
      <c r="D1422" s="16" t="s">
        <v>2700</v>
      </c>
      <c r="E1422" t="s">
        <v>3480</v>
      </c>
    </row>
    <row r="1423" spans="1:5" x14ac:dyDescent="0.35">
      <c r="A1423" t="s">
        <v>530</v>
      </c>
      <c r="B1423" s="17" t="s">
        <v>821</v>
      </c>
      <c r="C1423" t="s">
        <v>799</v>
      </c>
      <c r="D1423" s="16" t="s">
        <v>2302</v>
      </c>
      <c r="E1423" t="s">
        <v>3480</v>
      </c>
    </row>
    <row r="1424" spans="1:5" x14ac:dyDescent="0.35">
      <c r="A1424" t="s">
        <v>530</v>
      </c>
      <c r="B1424" s="17" t="s">
        <v>821</v>
      </c>
      <c r="C1424" t="s">
        <v>800</v>
      </c>
      <c r="D1424" s="16" t="s">
        <v>2845</v>
      </c>
      <c r="E1424" t="s">
        <v>3480</v>
      </c>
    </row>
    <row r="1425" spans="1:5" x14ac:dyDescent="0.35">
      <c r="A1425" t="s">
        <v>530</v>
      </c>
      <c r="B1425" s="17" t="s">
        <v>821</v>
      </c>
      <c r="C1425" t="s">
        <v>795</v>
      </c>
      <c r="D1425" s="16" t="s">
        <v>2300</v>
      </c>
      <c r="E1425" t="s">
        <v>796</v>
      </c>
    </row>
    <row r="1426" spans="1:5" x14ac:dyDescent="0.35">
      <c r="A1426" t="s">
        <v>530</v>
      </c>
      <c r="B1426" s="17" t="s">
        <v>821</v>
      </c>
      <c r="C1426" t="s">
        <v>803</v>
      </c>
      <c r="D1426" s="16" t="s">
        <v>2687</v>
      </c>
      <c r="E1426" t="s">
        <v>3480</v>
      </c>
    </row>
    <row r="1427" spans="1:5" x14ac:dyDescent="0.35">
      <c r="A1427" t="s">
        <v>530</v>
      </c>
      <c r="B1427" s="17" t="s">
        <v>821</v>
      </c>
      <c r="C1427" t="s">
        <v>804</v>
      </c>
      <c r="D1427" s="16" t="s">
        <v>2304</v>
      </c>
      <c r="E1427" t="s">
        <v>3481</v>
      </c>
    </row>
    <row r="1428" spans="1:5" x14ac:dyDescent="0.35">
      <c r="A1428" t="s">
        <v>530</v>
      </c>
      <c r="B1428" s="17" t="s">
        <v>821</v>
      </c>
      <c r="C1428" t="s">
        <v>801</v>
      </c>
      <c r="D1428" s="16" t="s">
        <v>1085</v>
      </c>
      <c r="E1428" t="s">
        <v>3481</v>
      </c>
    </row>
    <row r="1429" spans="1:5" x14ac:dyDescent="0.35">
      <c r="A1429" t="s">
        <v>533</v>
      </c>
      <c r="B1429" s="17" t="s">
        <v>821</v>
      </c>
      <c r="C1429" t="s">
        <v>795</v>
      </c>
      <c r="D1429" s="16" t="s">
        <v>2319</v>
      </c>
      <c r="E1429" t="s">
        <v>796</v>
      </c>
    </row>
    <row r="1430" spans="1:5" x14ac:dyDescent="0.35">
      <c r="A1430" t="s">
        <v>533</v>
      </c>
      <c r="B1430" s="17" t="s">
        <v>821</v>
      </c>
      <c r="C1430" t="s">
        <v>799</v>
      </c>
      <c r="D1430" s="16" t="s">
        <v>2321</v>
      </c>
      <c r="E1430" t="s">
        <v>3480</v>
      </c>
    </row>
    <row r="1431" spans="1:5" x14ac:dyDescent="0.35">
      <c r="A1431" t="s">
        <v>533</v>
      </c>
      <c r="B1431" s="17" t="s">
        <v>821</v>
      </c>
      <c r="C1431" t="s">
        <v>797</v>
      </c>
      <c r="D1431" s="16" t="s">
        <v>2320</v>
      </c>
      <c r="E1431" t="s">
        <v>3480</v>
      </c>
    </row>
    <row r="1432" spans="1:5" x14ac:dyDescent="0.35">
      <c r="A1432" t="s">
        <v>533</v>
      </c>
      <c r="B1432" s="17" t="s">
        <v>821</v>
      </c>
      <c r="C1432" t="s">
        <v>805</v>
      </c>
      <c r="D1432" s="16" t="s">
        <v>1734</v>
      </c>
      <c r="E1432" t="s">
        <v>3480</v>
      </c>
    </row>
    <row r="1433" spans="1:5" x14ac:dyDescent="0.35">
      <c r="A1433" t="s">
        <v>533</v>
      </c>
      <c r="B1433" s="17" t="s">
        <v>821</v>
      </c>
      <c r="C1433" t="s">
        <v>800</v>
      </c>
      <c r="D1433" s="16" t="s">
        <v>2323</v>
      </c>
      <c r="E1433" t="s">
        <v>3480</v>
      </c>
    </row>
    <row r="1434" spans="1:5" x14ac:dyDescent="0.35">
      <c r="A1434" t="s">
        <v>533</v>
      </c>
      <c r="B1434" s="17" t="s">
        <v>821</v>
      </c>
      <c r="C1434" t="s">
        <v>799</v>
      </c>
      <c r="D1434" s="16" t="s">
        <v>2322</v>
      </c>
      <c r="E1434" t="s">
        <v>3480</v>
      </c>
    </row>
    <row r="1435" spans="1:5" x14ac:dyDescent="0.35">
      <c r="A1435" t="s">
        <v>533</v>
      </c>
      <c r="B1435" s="17" t="s">
        <v>821</v>
      </c>
      <c r="C1435" t="s">
        <v>804</v>
      </c>
      <c r="D1435" s="16" t="s">
        <v>2324</v>
      </c>
      <c r="E1435" t="s">
        <v>3481</v>
      </c>
    </row>
    <row r="1436" spans="1:5" x14ac:dyDescent="0.35">
      <c r="A1436" t="s">
        <v>542</v>
      </c>
      <c r="B1436" s="17" t="s">
        <v>821</v>
      </c>
      <c r="C1436" t="s">
        <v>811</v>
      </c>
      <c r="D1436" s="16" t="s">
        <v>2385</v>
      </c>
      <c r="E1436" t="s">
        <v>3480</v>
      </c>
    </row>
    <row r="1437" spans="1:5" x14ac:dyDescent="0.35">
      <c r="A1437" t="s">
        <v>542</v>
      </c>
      <c r="B1437" s="17" t="s">
        <v>821</v>
      </c>
      <c r="C1437" t="s">
        <v>797</v>
      </c>
      <c r="D1437" s="16" t="s">
        <v>2399</v>
      </c>
      <c r="E1437" t="s">
        <v>3480</v>
      </c>
    </row>
    <row r="1438" spans="1:5" x14ac:dyDescent="0.35">
      <c r="A1438" t="s">
        <v>542</v>
      </c>
      <c r="B1438" s="17" t="s">
        <v>821</v>
      </c>
      <c r="C1438" t="s">
        <v>807</v>
      </c>
      <c r="D1438" s="16" t="s">
        <v>1199</v>
      </c>
      <c r="E1438" t="s">
        <v>796</v>
      </c>
    </row>
    <row r="1439" spans="1:5" x14ac:dyDescent="0.35">
      <c r="A1439" t="s">
        <v>542</v>
      </c>
      <c r="B1439" s="17" t="s">
        <v>821</v>
      </c>
      <c r="C1439" t="s">
        <v>799</v>
      </c>
      <c r="D1439" s="16" t="s">
        <v>2401</v>
      </c>
      <c r="E1439" t="s">
        <v>3480</v>
      </c>
    </row>
    <row r="1440" spans="1:5" x14ac:dyDescent="0.35">
      <c r="A1440" t="s">
        <v>542</v>
      </c>
      <c r="B1440" s="17" t="s">
        <v>821</v>
      </c>
      <c r="C1440" t="s">
        <v>799</v>
      </c>
      <c r="D1440" s="16" t="s">
        <v>2846</v>
      </c>
      <c r="E1440" t="s">
        <v>3480</v>
      </c>
    </row>
    <row r="1441" spans="1:5" x14ac:dyDescent="0.35">
      <c r="A1441" t="s">
        <v>542</v>
      </c>
      <c r="B1441" s="17" t="s">
        <v>821</v>
      </c>
      <c r="C1441" t="s">
        <v>815</v>
      </c>
      <c r="D1441" s="16" t="s">
        <v>2403</v>
      </c>
      <c r="E1441" t="s">
        <v>3480</v>
      </c>
    </row>
    <row r="1442" spans="1:5" x14ac:dyDescent="0.35">
      <c r="A1442" t="s">
        <v>542</v>
      </c>
      <c r="B1442" s="17" t="s">
        <v>821</v>
      </c>
      <c r="C1442" t="s">
        <v>800</v>
      </c>
      <c r="D1442" s="16" t="s">
        <v>2847</v>
      </c>
      <c r="E1442" t="s">
        <v>3480</v>
      </c>
    </row>
    <row r="1443" spans="1:5" x14ac:dyDescent="0.35">
      <c r="A1443" t="s">
        <v>542</v>
      </c>
      <c r="B1443" s="17" t="s">
        <v>821</v>
      </c>
      <c r="C1443" t="s">
        <v>805</v>
      </c>
      <c r="D1443" s="16" t="s">
        <v>1758</v>
      </c>
      <c r="E1443" t="s">
        <v>3480</v>
      </c>
    </row>
    <row r="1444" spans="1:5" x14ac:dyDescent="0.35">
      <c r="A1444" t="s">
        <v>542</v>
      </c>
      <c r="B1444" s="17" t="s">
        <v>821</v>
      </c>
      <c r="C1444" t="s">
        <v>812</v>
      </c>
      <c r="D1444" s="16" t="s">
        <v>2396</v>
      </c>
      <c r="E1444" t="s">
        <v>3480</v>
      </c>
    </row>
    <row r="1445" spans="1:5" x14ac:dyDescent="0.35">
      <c r="A1445" t="s">
        <v>542</v>
      </c>
      <c r="B1445" s="17" t="s">
        <v>821</v>
      </c>
      <c r="C1445" t="s">
        <v>795</v>
      </c>
      <c r="D1445" s="16" t="s">
        <v>2397</v>
      </c>
      <c r="E1445" t="s">
        <v>796</v>
      </c>
    </row>
    <row r="1446" spans="1:5" x14ac:dyDescent="0.35">
      <c r="A1446" t="s">
        <v>542</v>
      </c>
      <c r="B1446" s="17" t="s">
        <v>821</v>
      </c>
      <c r="C1446" t="s">
        <v>797</v>
      </c>
      <c r="D1446" s="16" t="s">
        <v>2848</v>
      </c>
      <c r="E1446" t="s">
        <v>3480</v>
      </c>
    </row>
    <row r="1447" spans="1:5" x14ac:dyDescent="0.35">
      <c r="A1447" t="s">
        <v>542</v>
      </c>
      <c r="B1447" s="17" t="s">
        <v>821</v>
      </c>
      <c r="C1447" t="s">
        <v>798</v>
      </c>
      <c r="D1447" s="16" t="s">
        <v>2849</v>
      </c>
      <c r="E1447" t="s">
        <v>3481</v>
      </c>
    </row>
    <row r="1448" spans="1:5" x14ac:dyDescent="0.35">
      <c r="A1448" t="s">
        <v>542</v>
      </c>
      <c r="B1448" s="17" t="s">
        <v>821</v>
      </c>
      <c r="C1448" t="s">
        <v>805</v>
      </c>
      <c r="D1448" s="16" t="s">
        <v>2404</v>
      </c>
      <c r="E1448" t="s">
        <v>3481</v>
      </c>
    </row>
    <row r="1449" spans="1:5" x14ac:dyDescent="0.35">
      <c r="A1449" t="s">
        <v>426</v>
      </c>
      <c r="B1449" s="17" t="s">
        <v>821</v>
      </c>
      <c r="C1449" t="s">
        <v>803</v>
      </c>
      <c r="D1449" s="16" t="s">
        <v>2457</v>
      </c>
      <c r="E1449" t="s">
        <v>3480</v>
      </c>
    </row>
    <row r="1450" spans="1:5" x14ac:dyDescent="0.35">
      <c r="A1450" t="s">
        <v>426</v>
      </c>
      <c r="B1450" s="17" t="s">
        <v>821</v>
      </c>
      <c r="C1450" t="s">
        <v>799</v>
      </c>
      <c r="D1450" s="16" t="s">
        <v>2582</v>
      </c>
      <c r="E1450" t="s">
        <v>3480</v>
      </c>
    </row>
    <row r="1451" spans="1:5" x14ac:dyDescent="0.35">
      <c r="A1451" t="s">
        <v>426</v>
      </c>
      <c r="B1451" s="17" t="s">
        <v>821</v>
      </c>
      <c r="C1451" t="s">
        <v>795</v>
      </c>
      <c r="D1451" s="16" t="s">
        <v>2579</v>
      </c>
      <c r="E1451" t="s">
        <v>796</v>
      </c>
    </row>
    <row r="1452" spans="1:5" x14ac:dyDescent="0.35">
      <c r="A1452" t="s">
        <v>426</v>
      </c>
      <c r="B1452" s="17" t="s">
        <v>821</v>
      </c>
      <c r="C1452" t="s">
        <v>797</v>
      </c>
      <c r="D1452" s="16" t="s">
        <v>2580</v>
      </c>
      <c r="E1452" t="s">
        <v>3480</v>
      </c>
    </row>
    <row r="1453" spans="1:5" x14ac:dyDescent="0.35">
      <c r="A1453" t="s">
        <v>426</v>
      </c>
      <c r="B1453" s="17" t="s">
        <v>821</v>
      </c>
      <c r="C1453" t="s">
        <v>800</v>
      </c>
      <c r="D1453" s="16" t="s">
        <v>2850</v>
      </c>
      <c r="E1453" t="s">
        <v>3480</v>
      </c>
    </row>
    <row r="1454" spans="1:5" x14ac:dyDescent="0.35">
      <c r="A1454" t="s">
        <v>426</v>
      </c>
      <c r="B1454" s="17" t="s">
        <v>821</v>
      </c>
      <c r="C1454" t="s">
        <v>799</v>
      </c>
      <c r="D1454" s="16" t="s">
        <v>2581</v>
      </c>
      <c r="E1454" t="s">
        <v>3480</v>
      </c>
    </row>
    <row r="1455" spans="1:5" x14ac:dyDescent="0.35">
      <c r="A1455" t="s">
        <v>426</v>
      </c>
      <c r="B1455" s="17" t="s">
        <v>821</v>
      </c>
      <c r="C1455" t="s">
        <v>797</v>
      </c>
      <c r="D1455" s="16" t="s">
        <v>1553</v>
      </c>
      <c r="E1455" t="s">
        <v>3481</v>
      </c>
    </row>
    <row r="1456" spans="1:5" x14ac:dyDescent="0.35">
      <c r="A1456" t="s">
        <v>426</v>
      </c>
      <c r="B1456" s="17" t="s">
        <v>821</v>
      </c>
      <c r="C1456" t="s">
        <v>805</v>
      </c>
      <c r="D1456" s="16" t="s">
        <v>1765</v>
      </c>
      <c r="E1456" t="s">
        <v>3481</v>
      </c>
    </row>
    <row r="1457" spans="1:5" x14ac:dyDescent="0.35">
      <c r="A1457" t="s">
        <v>586</v>
      </c>
      <c r="B1457" s="17" t="s">
        <v>821</v>
      </c>
      <c r="C1457" t="s">
        <v>797</v>
      </c>
      <c r="D1457" s="16" t="s">
        <v>1548</v>
      </c>
      <c r="E1457" t="s">
        <v>3480</v>
      </c>
    </row>
    <row r="1458" spans="1:5" x14ac:dyDescent="0.35">
      <c r="A1458" t="s">
        <v>586</v>
      </c>
      <c r="B1458" s="17" t="s">
        <v>821</v>
      </c>
      <c r="C1458" t="s">
        <v>799</v>
      </c>
      <c r="D1458" s="16" t="s">
        <v>2851</v>
      </c>
      <c r="E1458" t="s">
        <v>3480</v>
      </c>
    </row>
    <row r="1459" spans="1:5" x14ac:dyDescent="0.35">
      <c r="A1459" t="s">
        <v>586</v>
      </c>
      <c r="B1459" s="17" t="s">
        <v>821</v>
      </c>
      <c r="C1459" t="s">
        <v>799</v>
      </c>
      <c r="D1459" s="16" t="s">
        <v>2302</v>
      </c>
      <c r="E1459" t="s">
        <v>3480</v>
      </c>
    </row>
    <row r="1460" spans="1:5" x14ac:dyDescent="0.35">
      <c r="A1460" t="s">
        <v>586</v>
      </c>
      <c r="B1460" s="17" t="s">
        <v>821</v>
      </c>
      <c r="C1460" t="s">
        <v>800</v>
      </c>
      <c r="D1460" s="16" t="s">
        <v>2852</v>
      </c>
      <c r="E1460" t="s">
        <v>3480</v>
      </c>
    </row>
    <row r="1461" spans="1:5" x14ac:dyDescent="0.35">
      <c r="A1461" t="s">
        <v>586</v>
      </c>
      <c r="B1461" s="17" t="s">
        <v>821</v>
      </c>
      <c r="C1461" t="s">
        <v>803</v>
      </c>
      <c r="D1461" s="16" t="s">
        <v>2299</v>
      </c>
      <c r="E1461" t="s">
        <v>3480</v>
      </c>
    </row>
    <row r="1462" spans="1:5" x14ac:dyDescent="0.35">
      <c r="A1462" t="s">
        <v>586</v>
      </c>
      <c r="B1462" s="17" t="s">
        <v>821</v>
      </c>
      <c r="C1462" t="s">
        <v>795</v>
      </c>
      <c r="D1462" s="16" t="s">
        <v>2300</v>
      </c>
      <c r="E1462" t="s">
        <v>796</v>
      </c>
    </row>
    <row r="1463" spans="1:5" x14ac:dyDescent="0.35">
      <c r="A1463" t="s">
        <v>586</v>
      </c>
      <c r="B1463" s="17" t="s">
        <v>821</v>
      </c>
      <c r="C1463" t="s">
        <v>804</v>
      </c>
      <c r="D1463" s="16" t="s">
        <v>2304</v>
      </c>
      <c r="E1463" t="s">
        <v>3481</v>
      </c>
    </row>
    <row r="1464" spans="1:5" x14ac:dyDescent="0.35">
      <c r="A1464" t="s">
        <v>586</v>
      </c>
      <c r="B1464" s="17" t="s">
        <v>821</v>
      </c>
      <c r="C1464" t="s">
        <v>801</v>
      </c>
      <c r="D1464" s="16" t="s">
        <v>1085</v>
      </c>
      <c r="E1464" t="s">
        <v>3481</v>
      </c>
    </row>
    <row r="1465" spans="1:5" x14ac:dyDescent="0.35">
      <c r="A1465" t="s">
        <v>643</v>
      </c>
      <c r="B1465" s="17" t="s">
        <v>821</v>
      </c>
      <c r="C1465" t="s">
        <v>797</v>
      </c>
      <c r="D1465" s="16" t="s">
        <v>1548</v>
      </c>
      <c r="E1465" t="s">
        <v>3480</v>
      </c>
    </row>
    <row r="1466" spans="1:5" x14ac:dyDescent="0.35">
      <c r="A1466" t="s">
        <v>643</v>
      </c>
      <c r="B1466" s="17" t="s">
        <v>821</v>
      </c>
      <c r="C1466" t="s">
        <v>799</v>
      </c>
      <c r="D1466" s="16" t="s">
        <v>2851</v>
      </c>
      <c r="E1466" t="s">
        <v>3480</v>
      </c>
    </row>
    <row r="1467" spans="1:5" x14ac:dyDescent="0.35">
      <c r="A1467" t="s">
        <v>643</v>
      </c>
      <c r="B1467" s="17" t="s">
        <v>821</v>
      </c>
      <c r="C1467" t="s">
        <v>800</v>
      </c>
      <c r="D1467" s="16" t="s">
        <v>2853</v>
      </c>
      <c r="E1467" t="s">
        <v>3480</v>
      </c>
    </row>
    <row r="1468" spans="1:5" x14ac:dyDescent="0.35">
      <c r="A1468" t="s">
        <v>643</v>
      </c>
      <c r="B1468" s="17" t="s">
        <v>821</v>
      </c>
      <c r="C1468" t="s">
        <v>803</v>
      </c>
      <c r="D1468" s="16" t="s">
        <v>2299</v>
      </c>
      <c r="E1468" t="s">
        <v>3480</v>
      </c>
    </row>
    <row r="1469" spans="1:5" x14ac:dyDescent="0.35">
      <c r="A1469" t="s">
        <v>643</v>
      </c>
      <c r="B1469" s="17" t="s">
        <v>821</v>
      </c>
      <c r="C1469" t="s">
        <v>799</v>
      </c>
      <c r="D1469" s="16" t="s">
        <v>2302</v>
      </c>
      <c r="E1469" t="s">
        <v>3480</v>
      </c>
    </row>
    <row r="1470" spans="1:5" x14ac:dyDescent="0.35">
      <c r="A1470" t="s">
        <v>643</v>
      </c>
      <c r="B1470" s="17" t="s">
        <v>821</v>
      </c>
      <c r="C1470" t="s">
        <v>795</v>
      </c>
      <c r="D1470" s="16" t="s">
        <v>2300</v>
      </c>
      <c r="E1470" t="s">
        <v>796</v>
      </c>
    </row>
    <row r="1471" spans="1:5" x14ac:dyDescent="0.35">
      <c r="A1471" t="s">
        <v>643</v>
      </c>
      <c r="B1471" s="17" t="s">
        <v>821</v>
      </c>
      <c r="C1471" t="s">
        <v>804</v>
      </c>
      <c r="D1471" s="16" t="s">
        <v>2304</v>
      </c>
      <c r="E1471" t="s">
        <v>3481</v>
      </c>
    </row>
    <row r="1472" spans="1:5" x14ac:dyDescent="0.35">
      <c r="A1472" t="s">
        <v>643</v>
      </c>
      <c r="B1472" s="17" t="s">
        <v>821</v>
      </c>
      <c r="C1472" t="s">
        <v>801</v>
      </c>
      <c r="D1472" s="16" t="s">
        <v>1085</v>
      </c>
      <c r="E1472" t="s">
        <v>3481</v>
      </c>
    </row>
    <row r="1473" spans="1:5" x14ac:dyDescent="0.35">
      <c r="A1473" t="s">
        <v>420</v>
      </c>
      <c r="B1473" s="17" t="s">
        <v>821</v>
      </c>
      <c r="C1473" t="s">
        <v>799</v>
      </c>
      <c r="D1473" s="16" t="s">
        <v>2854</v>
      </c>
      <c r="E1473" t="s">
        <v>3480</v>
      </c>
    </row>
    <row r="1474" spans="1:5" x14ac:dyDescent="0.35">
      <c r="A1474" t="s">
        <v>420</v>
      </c>
      <c r="B1474" s="17" t="s">
        <v>821</v>
      </c>
      <c r="C1474" t="s">
        <v>797</v>
      </c>
      <c r="D1474" s="16" t="s">
        <v>2320</v>
      </c>
      <c r="E1474" t="s">
        <v>3480</v>
      </c>
    </row>
    <row r="1475" spans="1:5" x14ac:dyDescent="0.35">
      <c r="A1475" t="s">
        <v>420</v>
      </c>
      <c r="B1475" s="17" t="s">
        <v>821</v>
      </c>
      <c r="C1475" t="s">
        <v>805</v>
      </c>
      <c r="D1475" s="16" t="s">
        <v>1734</v>
      </c>
      <c r="E1475" t="s">
        <v>3480</v>
      </c>
    </row>
    <row r="1476" spans="1:5" x14ac:dyDescent="0.35">
      <c r="A1476" t="s">
        <v>420</v>
      </c>
      <c r="B1476" s="17" t="s">
        <v>821</v>
      </c>
      <c r="C1476" t="s">
        <v>799</v>
      </c>
      <c r="D1476" s="16" t="s">
        <v>2321</v>
      </c>
      <c r="E1476" t="s">
        <v>3480</v>
      </c>
    </row>
    <row r="1477" spans="1:5" x14ac:dyDescent="0.35">
      <c r="A1477" t="s">
        <v>420</v>
      </c>
      <c r="B1477" s="17" t="s">
        <v>821</v>
      </c>
      <c r="C1477" t="s">
        <v>795</v>
      </c>
      <c r="D1477" s="16" t="s">
        <v>2319</v>
      </c>
      <c r="E1477" t="s">
        <v>796</v>
      </c>
    </row>
    <row r="1478" spans="1:5" x14ac:dyDescent="0.35">
      <c r="A1478" t="s">
        <v>420</v>
      </c>
      <c r="B1478" s="17" t="s">
        <v>821</v>
      </c>
      <c r="C1478" t="s">
        <v>800</v>
      </c>
      <c r="D1478" s="16" t="s">
        <v>2855</v>
      </c>
      <c r="E1478" t="s">
        <v>3480</v>
      </c>
    </row>
    <row r="1479" spans="1:5" x14ac:dyDescent="0.35">
      <c r="A1479" t="s">
        <v>420</v>
      </c>
      <c r="B1479" s="17" t="s">
        <v>821</v>
      </c>
      <c r="C1479" t="s">
        <v>804</v>
      </c>
      <c r="D1479" s="16" t="s">
        <v>2324</v>
      </c>
      <c r="E1479" t="s">
        <v>3481</v>
      </c>
    </row>
    <row r="1480" spans="1:5" x14ac:dyDescent="0.35">
      <c r="A1480" t="s">
        <v>420</v>
      </c>
      <c r="B1480" s="17" t="s">
        <v>821</v>
      </c>
      <c r="C1480" t="s">
        <v>805</v>
      </c>
      <c r="D1480" s="16" t="s">
        <v>2325</v>
      </c>
      <c r="E1480" t="s">
        <v>3481</v>
      </c>
    </row>
    <row r="1481" spans="1:5" x14ac:dyDescent="0.35">
      <c r="A1481" t="s">
        <v>601</v>
      </c>
      <c r="B1481" s="17" t="s">
        <v>821</v>
      </c>
      <c r="C1481" t="s">
        <v>797</v>
      </c>
      <c r="D1481" s="16" t="s">
        <v>1548</v>
      </c>
      <c r="E1481" t="s">
        <v>3480</v>
      </c>
    </row>
    <row r="1482" spans="1:5" x14ac:dyDescent="0.35">
      <c r="A1482" t="s">
        <v>601</v>
      </c>
      <c r="B1482" s="17" t="s">
        <v>821</v>
      </c>
      <c r="C1482" t="s">
        <v>799</v>
      </c>
      <c r="D1482" s="16" t="s">
        <v>2471</v>
      </c>
      <c r="E1482" t="s">
        <v>3480</v>
      </c>
    </row>
    <row r="1483" spans="1:5" x14ac:dyDescent="0.35">
      <c r="A1483" t="s">
        <v>601</v>
      </c>
      <c r="B1483" s="17" t="s">
        <v>821</v>
      </c>
      <c r="C1483" t="s">
        <v>800</v>
      </c>
      <c r="D1483" s="16" t="s">
        <v>2856</v>
      </c>
      <c r="E1483" t="s">
        <v>3480</v>
      </c>
    </row>
    <row r="1484" spans="1:5" x14ac:dyDescent="0.35">
      <c r="A1484" t="s">
        <v>601</v>
      </c>
      <c r="B1484" s="17" t="s">
        <v>821</v>
      </c>
      <c r="C1484" t="s">
        <v>799</v>
      </c>
      <c r="D1484" s="16" t="s">
        <v>2302</v>
      </c>
      <c r="E1484" t="s">
        <v>3480</v>
      </c>
    </row>
    <row r="1485" spans="1:5" x14ac:dyDescent="0.35">
      <c r="A1485" t="s">
        <v>601</v>
      </c>
      <c r="B1485" s="17" t="s">
        <v>821</v>
      </c>
      <c r="C1485" t="s">
        <v>795</v>
      </c>
      <c r="D1485" s="16" t="s">
        <v>2300</v>
      </c>
      <c r="E1485" t="s">
        <v>796</v>
      </c>
    </row>
    <row r="1486" spans="1:5" x14ac:dyDescent="0.35">
      <c r="A1486" t="s">
        <v>601</v>
      </c>
      <c r="B1486" s="17" t="s">
        <v>821</v>
      </c>
      <c r="C1486" t="s">
        <v>803</v>
      </c>
      <c r="D1486" s="16" t="s">
        <v>2687</v>
      </c>
      <c r="E1486" t="s">
        <v>3480</v>
      </c>
    </row>
    <row r="1487" spans="1:5" x14ac:dyDescent="0.35">
      <c r="A1487" t="s">
        <v>601</v>
      </c>
      <c r="B1487" s="17" t="s">
        <v>821</v>
      </c>
      <c r="C1487" t="s">
        <v>804</v>
      </c>
      <c r="D1487" s="16" t="s">
        <v>2304</v>
      </c>
      <c r="E1487" t="s">
        <v>3481</v>
      </c>
    </row>
    <row r="1488" spans="1:5" x14ac:dyDescent="0.35">
      <c r="A1488" t="s">
        <v>601</v>
      </c>
      <c r="B1488" s="17" t="s">
        <v>821</v>
      </c>
      <c r="C1488" t="s">
        <v>801</v>
      </c>
      <c r="D1488" s="16" t="s">
        <v>1085</v>
      </c>
      <c r="E1488" t="s">
        <v>3481</v>
      </c>
    </row>
    <row r="1489" spans="1:5" x14ac:dyDescent="0.35">
      <c r="A1489" t="s">
        <v>604</v>
      </c>
      <c r="B1489" s="17" t="s">
        <v>821</v>
      </c>
      <c r="C1489" t="s">
        <v>799</v>
      </c>
      <c r="D1489" s="16" t="s">
        <v>2302</v>
      </c>
      <c r="E1489" t="s">
        <v>3480</v>
      </c>
    </row>
    <row r="1490" spans="1:5" x14ac:dyDescent="0.35">
      <c r="A1490" t="s">
        <v>604</v>
      </c>
      <c r="B1490" s="17" t="s">
        <v>821</v>
      </c>
      <c r="C1490" t="s">
        <v>800</v>
      </c>
      <c r="D1490" s="16" t="s">
        <v>2857</v>
      </c>
      <c r="E1490" t="s">
        <v>3480</v>
      </c>
    </row>
    <row r="1491" spans="1:5" x14ac:dyDescent="0.35">
      <c r="A1491" t="s">
        <v>604</v>
      </c>
      <c r="B1491" s="17" t="s">
        <v>821</v>
      </c>
      <c r="C1491" t="s">
        <v>797</v>
      </c>
      <c r="D1491" s="16" t="s">
        <v>1548</v>
      </c>
      <c r="E1491" t="s">
        <v>3480</v>
      </c>
    </row>
    <row r="1492" spans="1:5" x14ac:dyDescent="0.35">
      <c r="A1492" t="s">
        <v>604</v>
      </c>
      <c r="B1492" s="17" t="s">
        <v>821</v>
      </c>
      <c r="C1492" t="s">
        <v>799</v>
      </c>
      <c r="D1492" s="16" t="s">
        <v>2700</v>
      </c>
      <c r="E1492" t="s">
        <v>3480</v>
      </c>
    </row>
    <row r="1493" spans="1:5" x14ac:dyDescent="0.35">
      <c r="A1493" t="s">
        <v>604</v>
      </c>
      <c r="B1493" s="17" t="s">
        <v>821</v>
      </c>
      <c r="C1493" t="s">
        <v>795</v>
      </c>
      <c r="D1493" s="16" t="s">
        <v>2300</v>
      </c>
      <c r="E1493" t="s">
        <v>796</v>
      </c>
    </row>
    <row r="1494" spans="1:5" x14ac:dyDescent="0.35">
      <c r="A1494" t="s">
        <v>604</v>
      </c>
      <c r="B1494" s="17" t="s">
        <v>821</v>
      </c>
      <c r="C1494" t="s">
        <v>803</v>
      </c>
      <c r="D1494" s="16" t="s">
        <v>2687</v>
      </c>
      <c r="E1494" t="s">
        <v>3480</v>
      </c>
    </row>
    <row r="1495" spans="1:5" x14ac:dyDescent="0.35">
      <c r="A1495" t="s">
        <v>604</v>
      </c>
      <c r="B1495" s="17" t="s">
        <v>821</v>
      </c>
      <c r="C1495" t="s">
        <v>804</v>
      </c>
      <c r="D1495" s="16" t="s">
        <v>2304</v>
      </c>
      <c r="E1495" t="s">
        <v>3481</v>
      </c>
    </row>
    <row r="1496" spans="1:5" x14ac:dyDescent="0.35">
      <c r="A1496" t="s">
        <v>604</v>
      </c>
      <c r="B1496" s="17" t="s">
        <v>821</v>
      </c>
      <c r="C1496" t="s">
        <v>801</v>
      </c>
      <c r="D1496" s="16" t="s">
        <v>1085</v>
      </c>
      <c r="E1496" t="s">
        <v>3481</v>
      </c>
    </row>
    <row r="1497" spans="1:5" x14ac:dyDescent="0.35">
      <c r="A1497" t="s">
        <v>616</v>
      </c>
      <c r="B1497" s="17" t="s">
        <v>821</v>
      </c>
      <c r="C1497" t="s">
        <v>797</v>
      </c>
      <c r="D1497" s="16" t="s">
        <v>1548</v>
      </c>
      <c r="E1497" t="s">
        <v>3480</v>
      </c>
    </row>
    <row r="1498" spans="1:5" x14ac:dyDescent="0.35">
      <c r="A1498" t="s">
        <v>616</v>
      </c>
      <c r="B1498" s="17" t="s">
        <v>821</v>
      </c>
      <c r="C1498" t="s">
        <v>799</v>
      </c>
      <c r="D1498" s="16" t="s">
        <v>2471</v>
      </c>
      <c r="E1498" t="s">
        <v>3480</v>
      </c>
    </row>
    <row r="1499" spans="1:5" x14ac:dyDescent="0.35">
      <c r="A1499" t="s">
        <v>616</v>
      </c>
      <c r="B1499" s="17" t="s">
        <v>821</v>
      </c>
      <c r="C1499" t="s">
        <v>799</v>
      </c>
      <c r="D1499" s="16" t="s">
        <v>2302</v>
      </c>
      <c r="E1499" t="s">
        <v>3480</v>
      </c>
    </row>
    <row r="1500" spans="1:5" x14ac:dyDescent="0.35">
      <c r="A1500" t="s">
        <v>616</v>
      </c>
      <c r="B1500" s="17" t="s">
        <v>821</v>
      </c>
      <c r="C1500" t="s">
        <v>800</v>
      </c>
      <c r="D1500" s="16" t="s">
        <v>2858</v>
      </c>
      <c r="E1500" t="s">
        <v>3480</v>
      </c>
    </row>
    <row r="1501" spans="1:5" x14ac:dyDescent="0.35">
      <c r="A1501" t="s">
        <v>616</v>
      </c>
      <c r="B1501" s="17" t="s">
        <v>821</v>
      </c>
      <c r="C1501" t="s">
        <v>803</v>
      </c>
      <c r="D1501" s="16" t="s">
        <v>2687</v>
      </c>
      <c r="E1501" t="s">
        <v>3480</v>
      </c>
    </row>
    <row r="1502" spans="1:5" x14ac:dyDescent="0.35">
      <c r="A1502" t="s">
        <v>616</v>
      </c>
      <c r="B1502" s="17" t="s">
        <v>821</v>
      </c>
      <c r="C1502" t="s">
        <v>795</v>
      </c>
      <c r="D1502" s="16" t="s">
        <v>2300</v>
      </c>
      <c r="E1502" t="s">
        <v>796</v>
      </c>
    </row>
    <row r="1503" spans="1:5" x14ac:dyDescent="0.35">
      <c r="A1503" t="s">
        <v>616</v>
      </c>
      <c r="B1503" s="17" t="s">
        <v>821</v>
      </c>
      <c r="C1503" t="s">
        <v>804</v>
      </c>
      <c r="D1503" s="16" t="s">
        <v>2304</v>
      </c>
      <c r="E1503" t="s">
        <v>3481</v>
      </c>
    </row>
    <row r="1504" spans="1:5" x14ac:dyDescent="0.35">
      <c r="A1504" t="s">
        <v>616</v>
      </c>
      <c r="B1504" s="17" t="s">
        <v>821</v>
      </c>
      <c r="C1504" t="s">
        <v>801</v>
      </c>
      <c r="D1504" s="16" t="s">
        <v>1085</v>
      </c>
      <c r="E1504" t="s">
        <v>3481</v>
      </c>
    </row>
    <row r="1505" spans="1:5" x14ac:dyDescent="0.35">
      <c r="A1505" t="s">
        <v>414</v>
      </c>
      <c r="B1505" s="17" t="s">
        <v>821</v>
      </c>
      <c r="C1505" t="s">
        <v>799</v>
      </c>
      <c r="D1505" s="16" t="s">
        <v>2846</v>
      </c>
      <c r="E1505" t="s">
        <v>3480</v>
      </c>
    </row>
    <row r="1506" spans="1:5" x14ac:dyDescent="0.35">
      <c r="A1506" t="s">
        <v>414</v>
      </c>
      <c r="B1506" s="17" t="s">
        <v>821</v>
      </c>
      <c r="C1506" t="s">
        <v>811</v>
      </c>
      <c r="D1506" s="16" t="s">
        <v>2385</v>
      </c>
      <c r="E1506" t="s">
        <v>3480</v>
      </c>
    </row>
    <row r="1507" spans="1:5" x14ac:dyDescent="0.35">
      <c r="A1507" t="s">
        <v>414</v>
      </c>
      <c r="B1507" s="17" t="s">
        <v>821</v>
      </c>
      <c r="C1507" t="s">
        <v>797</v>
      </c>
      <c r="D1507" s="16" t="s">
        <v>2399</v>
      </c>
      <c r="E1507" t="s">
        <v>3480</v>
      </c>
    </row>
    <row r="1508" spans="1:5" x14ac:dyDescent="0.35">
      <c r="A1508" t="s">
        <v>414</v>
      </c>
      <c r="B1508" s="17" t="s">
        <v>821</v>
      </c>
      <c r="C1508" t="s">
        <v>807</v>
      </c>
      <c r="D1508" s="16" t="s">
        <v>1199</v>
      </c>
      <c r="E1508" t="s">
        <v>796</v>
      </c>
    </row>
    <row r="1509" spans="1:5" x14ac:dyDescent="0.35">
      <c r="A1509" t="s">
        <v>414</v>
      </c>
      <c r="B1509" s="17" t="s">
        <v>821</v>
      </c>
      <c r="C1509" t="s">
        <v>799</v>
      </c>
      <c r="D1509" s="16" t="s">
        <v>2401</v>
      </c>
      <c r="E1509" t="s">
        <v>3480</v>
      </c>
    </row>
    <row r="1510" spans="1:5" x14ac:dyDescent="0.35">
      <c r="A1510" t="s">
        <v>414</v>
      </c>
      <c r="B1510" s="17" t="s">
        <v>821</v>
      </c>
      <c r="C1510" t="s">
        <v>815</v>
      </c>
      <c r="D1510" s="16" t="s">
        <v>2403</v>
      </c>
      <c r="E1510" t="s">
        <v>3480</v>
      </c>
    </row>
    <row r="1511" spans="1:5" x14ac:dyDescent="0.35">
      <c r="A1511" t="s">
        <v>414</v>
      </c>
      <c r="B1511" s="17" t="s">
        <v>821</v>
      </c>
      <c r="C1511" t="s">
        <v>800</v>
      </c>
      <c r="D1511" s="16" t="s">
        <v>2859</v>
      </c>
      <c r="E1511" t="s">
        <v>3480</v>
      </c>
    </row>
    <row r="1512" spans="1:5" x14ac:dyDescent="0.35">
      <c r="A1512" t="s">
        <v>414</v>
      </c>
      <c r="B1512" s="17" t="s">
        <v>821</v>
      </c>
      <c r="C1512" t="s">
        <v>795</v>
      </c>
      <c r="D1512" s="16" t="s">
        <v>2397</v>
      </c>
      <c r="E1512" t="s">
        <v>796</v>
      </c>
    </row>
    <row r="1513" spans="1:5" x14ac:dyDescent="0.35">
      <c r="A1513" t="s">
        <v>414</v>
      </c>
      <c r="B1513" s="17" t="s">
        <v>821</v>
      </c>
      <c r="C1513" t="s">
        <v>805</v>
      </c>
      <c r="D1513" s="16" t="s">
        <v>1758</v>
      </c>
      <c r="E1513" t="s">
        <v>3480</v>
      </c>
    </row>
    <row r="1514" spans="1:5" x14ac:dyDescent="0.35">
      <c r="A1514" t="s">
        <v>414</v>
      </c>
      <c r="B1514" s="17" t="s">
        <v>821</v>
      </c>
      <c r="C1514" t="s">
        <v>812</v>
      </c>
      <c r="D1514" s="16" t="s">
        <v>2396</v>
      </c>
      <c r="E1514" t="s">
        <v>3480</v>
      </c>
    </row>
    <row r="1515" spans="1:5" x14ac:dyDescent="0.35">
      <c r="A1515" t="s">
        <v>414</v>
      </c>
      <c r="B1515" s="17" t="s">
        <v>821</v>
      </c>
      <c r="C1515" t="s">
        <v>797</v>
      </c>
      <c r="D1515" s="16" t="s">
        <v>2848</v>
      </c>
      <c r="E1515" t="s">
        <v>3480</v>
      </c>
    </row>
    <row r="1516" spans="1:5" x14ac:dyDescent="0.35">
      <c r="A1516" t="s">
        <v>414</v>
      </c>
      <c r="B1516" s="17" t="s">
        <v>821</v>
      </c>
      <c r="C1516" t="s">
        <v>798</v>
      </c>
      <c r="D1516" s="16" t="s">
        <v>1793</v>
      </c>
      <c r="E1516" t="s">
        <v>3481</v>
      </c>
    </row>
    <row r="1517" spans="1:5" x14ac:dyDescent="0.35">
      <c r="A1517" t="s">
        <v>414</v>
      </c>
      <c r="B1517" s="17" t="s">
        <v>821</v>
      </c>
      <c r="C1517" t="s">
        <v>805</v>
      </c>
      <c r="D1517" s="16" t="s">
        <v>2404</v>
      </c>
      <c r="E1517" t="s">
        <v>3481</v>
      </c>
    </row>
    <row r="1518" spans="1:5" x14ac:dyDescent="0.35">
      <c r="A1518" t="s">
        <v>753</v>
      </c>
      <c r="B1518" s="17" t="s">
        <v>821</v>
      </c>
      <c r="C1518" t="s">
        <v>799</v>
      </c>
      <c r="D1518" s="16" t="s">
        <v>2302</v>
      </c>
      <c r="E1518" t="s">
        <v>3480</v>
      </c>
    </row>
    <row r="1519" spans="1:5" x14ac:dyDescent="0.35">
      <c r="A1519" t="s">
        <v>753</v>
      </c>
      <c r="B1519" s="17" t="s">
        <v>821</v>
      </c>
      <c r="C1519" t="s">
        <v>795</v>
      </c>
      <c r="D1519" s="16" t="s">
        <v>2300</v>
      </c>
      <c r="E1519" t="s">
        <v>796</v>
      </c>
    </row>
    <row r="1520" spans="1:5" x14ac:dyDescent="0.35">
      <c r="A1520" t="s">
        <v>753</v>
      </c>
      <c r="B1520" s="17" t="s">
        <v>821</v>
      </c>
      <c r="C1520" t="s">
        <v>799</v>
      </c>
      <c r="D1520" s="16" t="s">
        <v>2700</v>
      </c>
      <c r="E1520" t="s">
        <v>3480</v>
      </c>
    </row>
    <row r="1521" spans="1:5" x14ac:dyDescent="0.35">
      <c r="A1521" t="s">
        <v>753</v>
      </c>
      <c r="B1521" s="17" t="s">
        <v>821</v>
      </c>
      <c r="C1521" t="s">
        <v>804</v>
      </c>
      <c r="D1521" s="16" t="s">
        <v>2860</v>
      </c>
      <c r="E1521" t="s">
        <v>3481</v>
      </c>
    </row>
    <row r="1522" spans="1:5" x14ac:dyDescent="0.35">
      <c r="A1522" t="s">
        <v>453</v>
      </c>
      <c r="B1522" s="17" t="s">
        <v>821</v>
      </c>
      <c r="C1522" t="s">
        <v>805</v>
      </c>
      <c r="D1522" s="16" t="s">
        <v>2475</v>
      </c>
      <c r="E1522" t="s">
        <v>3480</v>
      </c>
    </row>
    <row r="1523" spans="1:5" x14ac:dyDescent="0.35">
      <c r="A1523" t="s">
        <v>453</v>
      </c>
      <c r="B1523" s="17" t="s">
        <v>821</v>
      </c>
      <c r="C1523" t="s">
        <v>799</v>
      </c>
      <c r="D1523" s="16" t="s">
        <v>2861</v>
      </c>
      <c r="E1523" t="s">
        <v>3480</v>
      </c>
    </row>
    <row r="1524" spans="1:5" x14ac:dyDescent="0.35">
      <c r="A1524" t="s">
        <v>453</v>
      </c>
      <c r="B1524" s="17" t="s">
        <v>821</v>
      </c>
      <c r="C1524" t="s">
        <v>800</v>
      </c>
      <c r="D1524" s="16" t="s">
        <v>2862</v>
      </c>
      <c r="E1524" t="s">
        <v>3480</v>
      </c>
    </row>
    <row r="1525" spans="1:5" x14ac:dyDescent="0.35">
      <c r="A1525" t="s">
        <v>453</v>
      </c>
      <c r="B1525" s="17" t="s">
        <v>821</v>
      </c>
      <c r="C1525" t="s">
        <v>795</v>
      </c>
      <c r="D1525" s="16" t="s">
        <v>2672</v>
      </c>
      <c r="E1525" t="s">
        <v>796</v>
      </c>
    </row>
    <row r="1526" spans="1:5" x14ac:dyDescent="0.35">
      <c r="A1526" t="s">
        <v>453</v>
      </c>
      <c r="B1526" s="17" t="s">
        <v>821</v>
      </c>
      <c r="C1526" t="s">
        <v>799</v>
      </c>
      <c r="D1526" s="16" t="s">
        <v>2863</v>
      </c>
      <c r="E1526" t="s">
        <v>3480</v>
      </c>
    </row>
    <row r="1527" spans="1:5" x14ac:dyDescent="0.35">
      <c r="A1527" t="s">
        <v>453</v>
      </c>
      <c r="B1527" s="17" t="s">
        <v>821</v>
      </c>
      <c r="C1527" t="s">
        <v>827</v>
      </c>
      <c r="D1527" s="16" t="s">
        <v>2864</v>
      </c>
      <c r="E1527" t="s">
        <v>3480</v>
      </c>
    </row>
    <row r="1528" spans="1:5" x14ac:dyDescent="0.35">
      <c r="A1528" t="s">
        <v>453</v>
      </c>
      <c r="B1528" s="17" t="s">
        <v>821</v>
      </c>
      <c r="C1528" t="s">
        <v>797</v>
      </c>
      <c r="D1528" s="16" t="s">
        <v>2865</v>
      </c>
      <c r="E1528" t="s">
        <v>3480</v>
      </c>
    </row>
    <row r="1529" spans="1:5" x14ac:dyDescent="0.35">
      <c r="A1529" t="s">
        <v>453</v>
      </c>
      <c r="B1529" s="17" t="s">
        <v>821</v>
      </c>
      <c r="C1529" t="s">
        <v>797</v>
      </c>
      <c r="D1529" s="16" t="s">
        <v>2866</v>
      </c>
      <c r="E1529" t="s">
        <v>3481</v>
      </c>
    </row>
    <row r="1530" spans="1:5" x14ac:dyDescent="0.35">
      <c r="A1530" t="s">
        <v>453</v>
      </c>
      <c r="B1530" s="17" t="s">
        <v>821</v>
      </c>
      <c r="C1530" t="s">
        <v>798</v>
      </c>
      <c r="D1530" s="16" t="s">
        <v>1795</v>
      </c>
      <c r="E1530" t="s">
        <v>3481</v>
      </c>
    </row>
    <row r="1531" spans="1:5" x14ac:dyDescent="0.35">
      <c r="A1531" t="s">
        <v>453</v>
      </c>
      <c r="B1531" s="17" t="s">
        <v>821</v>
      </c>
      <c r="C1531" t="s">
        <v>805</v>
      </c>
      <c r="D1531" s="16" t="s">
        <v>2420</v>
      </c>
      <c r="E1531" t="s">
        <v>3481</v>
      </c>
    </row>
    <row r="1532" spans="1:5" x14ac:dyDescent="0.35">
      <c r="A1532" t="s">
        <v>453</v>
      </c>
      <c r="B1532" s="17" t="s">
        <v>821</v>
      </c>
      <c r="C1532" t="s">
        <v>801</v>
      </c>
      <c r="D1532" s="16" t="s">
        <v>1086</v>
      </c>
      <c r="E1532" t="s">
        <v>3481</v>
      </c>
    </row>
    <row r="1533" spans="1:5" x14ac:dyDescent="0.35">
      <c r="A1533" t="s">
        <v>453</v>
      </c>
      <c r="B1533" s="17" t="s">
        <v>821</v>
      </c>
      <c r="C1533" t="s">
        <v>802</v>
      </c>
      <c r="D1533" s="16" t="s">
        <v>2478</v>
      </c>
      <c r="E1533" t="s">
        <v>3481</v>
      </c>
    </row>
    <row r="1534" spans="1:5" x14ac:dyDescent="0.35">
      <c r="A1534" t="s">
        <v>610</v>
      </c>
      <c r="B1534" s="17" t="s">
        <v>821</v>
      </c>
      <c r="C1534" t="s">
        <v>795</v>
      </c>
      <c r="D1534" s="16" t="s">
        <v>2814</v>
      </c>
      <c r="E1534" t="s">
        <v>796</v>
      </c>
    </row>
    <row r="1535" spans="1:5" x14ac:dyDescent="0.35">
      <c r="A1535" t="s">
        <v>610</v>
      </c>
      <c r="B1535" s="17" t="s">
        <v>821</v>
      </c>
      <c r="C1535" t="s">
        <v>799</v>
      </c>
      <c r="D1535" s="16" t="s">
        <v>2867</v>
      </c>
      <c r="E1535" t="s">
        <v>3480</v>
      </c>
    </row>
    <row r="1536" spans="1:5" x14ac:dyDescent="0.35">
      <c r="A1536" t="s">
        <v>610</v>
      </c>
      <c r="B1536" s="17" t="s">
        <v>821</v>
      </c>
      <c r="C1536" t="s">
        <v>799</v>
      </c>
      <c r="D1536" s="16" t="s">
        <v>2812</v>
      </c>
      <c r="E1536" t="s">
        <v>3480</v>
      </c>
    </row>
    <row r="1537" spans="1:5" x14ac:dyDescent="0.35">
      <c r="A1537" t="s">
        <v>610</v>
      </c>
      <c r="B1537" s="17" t="s">
        <v>821</v>
      </c>
      <c r="C1537" t="s">
        <v>807</v>
      </c>
      <c r="D1537" s="16" t="s">
        <v>1201</v>
      </c>
      <c r="E1537" t="s">
        <v>796</v>
      </c>
    </row>
    <row r="1538" spans="1:5" x14ac:dyDescent="0.35">
      <c r="A1538" t="s">
        <v>610</v>
      </c>
      <c r="B1538" s="17" t="s">
        <v>821</v>
      </c>
      <c r="C1538" t="s">
        <v>800</v>
      </c>
      <c r="D1538" s="16" t="s">
        <v>2813</v>
      </c>
      <c r="E1538" t="s">
        <v>3480</v>
      </c>
    </row>
    <row r="1539" spans="1:5" x14ac:dyDescent="0.35">
      <c r="A1539" t="s">
        <v>610</v>
      </c>
      <c r="B1539" s="17" t="s">
        <v>821</v>
      </c>
      <c r="C1539" t="s">
        <v>805</v>
      </c>
      <c r="D1539" s="16" t="s">
        <v>2868</v>
      </c>
      <c r="E1539" t="s">
        <v>3481</v>
      </c>
    </row>
    <row r="1540" spans="1:5" x14ac:dyDescent="0.35">
      <c r="A1540" t="s">
        <v>610</v>
      </c>
      <c r="B1540" s="17" t="s">
        <v>821</v>
      </c>
      <c r="C1540" t="s">
        <v>805</v>
      </c>
      <c r="D1540" s="16" t="s">
        <v>2325</v>
      </c>
      <c r="E1540" t="s">
        <v>3481</v>
      </c>
    </row>
    <row r="1541" spans="1:5" x14ac:dyDescent="0.35">
      <c r="A1541" t="s">
        <v>610</v>
      </c>
      <c r="B1541" s="17" t="s">
        <v>821</v>
      </c>
      <c r="C1541" t="s">
        <v>797</v>
      </c>
      <c r="D1541" s="16" t="s">
        <v>1579</v>
      </c>
      <c r="E1541" t="s">
        <v>3481</v>
      </c>
    </row>
    <row r="1542" spans="1:5" x14ac:dyDescent="0.35">
      <c r="A1542" t="s">
        <v>610</v>
      </c>
      <c r="B1542" s="17" t="s">
        <v>821</v>
      </c>
      <c r="C1542" t="s">
        <v>797</v>
      </c>
      <c r="D1542" s="16" t="s">
        <v>2816</v>
      </c>
      <c r="E1542" t="s">
        <v>3481</v>
      </c>
    </row>
    <row r="1543" spans="1:5" x14ac:dyDescent="0.35">
      <c r="A1543" t="s">
        <v>610</v>
      </c>
      <c r="B1543" s="17" t="s">
        <v>821</v>
      </c>
      <c r="C1543" t="s">
        <v>801</v>
      </c>
      <c r="D1543" s="16" t="s">
        <v>1064</v>
      </c>
      <c r="E1543" t="s">
        <v>3481</v>
      </c>
    </row>
    <row r="1544" spans="1:5" x14ac:dyDescent="0.35">
      <c r="A1544" t="s">
        <v>613</v>
      </c>
      <c r="B1544" s="17" t="s">
        <v>821</v>
      </c>
      <c r="C1544" t="s">
        <v>799</v>
      </c>
      <c r="D1544" s="16" t="s">
        <v>2812</v>
      </c>
      <c r="E1544" t="s">
        <v>3480</v>
      </c>
    </row>
    <row r="1545" spans="1:5" x14ac:dyDescent="0.35">
      <c r="A1545" t="s">
        <v>613</v>
      </c>
      <c r="B1545" s="17" t="s">
        <v>821</v>
      </c>
      <c r="C1545" t="s">
        <v>807</v>
      </c>
      <c r="D1545" s="16" t="s">
        <v>1201</v>
      </c>
      <c r="E1545" t="s">
        <v>796</v>
      </c>
    </row>
    <row r="1546" spans="1:5" x14ac:dyDescent="0.35">
      <c r="A1546" t="s">
        <v>613</v>
      </c>
      <c r="B1546" s="17" t="s">
        <v>821</v>
      </c>
      <c r="C1546" t="s">
        <v>795</v>
      </c>
      <c r="D1546" s="16" t="s">
        <v>2814</v>
      </c>
      <c r="E1546" t="s">
        <v>796</v>
      </c>
    </row>
    <row r="1547" spans="1:5" x14ac:dyDescent="0.35">
      <c r="A1547" t="s">
        <v>613</v>
      </c>
      <c r="B1547" s="17" t="s">
        <v>821</v>
      </c>
      <c r="C1547" t="s">
        <v>799</v>
      </c>
      <c r="D1547" s="16" t="s">
        <v>2867</v>
      </c>
      <c r="E1547" t="s">
        <v>3480</v>
      </c>
    </row>
    <row r="1548" spans="1:5" x14ac:dyDescent="0.35">
      <c r="A1548" t="s">
        <v>613</v>
      </c>
      <c r="B1548" s="17" t="s">
        <v>821</v>
      </c>
      <c r="C1548" t="s">
        <v>800</v>
      </c>
      <c r="D1548" s="16" t="s">
        <v>2813</v>
      </c>
      <c r="E1548" t="s">
        <v>3480</v>
      </c>
    </row>
    <row r="1549" spans="1:5" x14ac:dyDescent="0.35">
      <c r="A1549" t="s">
        <v>613</v>
      </c>
      <c r="B1549" s="17" t="s">
        <v>821</v>
      </c>
      <c r="C1549" t="s">
        <v>805</v>
      </c>
      <c r="D1549" s="16" t="s">
        <v>2868</v>
      </c>
      <c r="E1549" t="s">
        <v>3481</v>
      </c>
    </row>
    <row r="1550" spans="1:5" x14ac:dyDescent="0.35">
      <c r="A1550" t="s">
        <v>613</v>
      </c>
      <c r="B1550" s="17" t="s">
        <v>821</v>
      </c>
      <c r="C1550" t="s">
        <v>805</v>
      </c>
      <c r="D1550" s="16" t="s">
        <v>2325</v>
      </c>
      <c r="E1550" t="s">
        <v>3481</v>
      </c>
    </row>
    <row r="1551" spans="1:5" x14ac:dyDescent="0.35">
      <c r="A1551" t="s">
        <v>613</v>
      </c>
      <c r="B1551" s="17" t="s">
        <v>821</v>
      </c>
      <c r="C1551" t="s">
        <v>797</v>
      </c>
      <c r="D1551" s="16" t="s">
        <v>1579</v>
      </c>
      <c r="E1551" t="s">
        <v>3481</v>
      </c>
    </row>
    <row r="1552" spans="1:5" x14ac:dyDescent="0.35">
      <c r="A1552" t="s">
        <v>613</v>
      </c>
      <c r="B1552" s="17" t="s">
        <v>821</v>
      </c>
      <c r="C1552" t="s">
        <v>797</v>
      </c>
      <c r="D1552" s="16" t="s">
        <v>2816</v>
      </c>
      <c r="E1552" t="s">
        <v>3481</v>
      </c>
    </row>
    <row r="1553" spans="1:5" x14ac:dyDescent="0.35">
      <c r="A1553" t="s">
        <v>613</v>
      </c>
      <c r="B1553" s="17" t="s">
        <v>821</v>
      </c>
      <c r="C1553" t="s">
        <v>801</v>
      </c>
      <c r="D1553" s="16" t="s">
        <v>1064</v>
      </c>
      <c r="E1553" t="s">
        <v>3481</v>
      </c>
    </row>
    <row r="1554" spans="1:5" x14ac:dyDescent="0.35">
      <c r="A1554" t="s">
        <v>595</v>
      </c>
      <c r="B1554" s="17" t="s">
        <v>821</v>
      </c>
      <c r="C1554" t="s">
        <v>795</v>
      </c>
      <c r="D1554" s="16" t="s">
        <v>2672</v>
      </c>
      <c r="E1554" t="s">
        <v>796</v>
      </c>
    </row>
    <row r="1555" spans="1:5" x14ac:dyDescent="0.35">
      <c r="A1555" t="s">
        <v>595</v>
      </c>
      <c r="B1555" s="17" t="s">
        <v>821</v>
      </c>
      <c r="C1555" t="s">
        <v>799</v>
      </c>
      <c r="D1555" s="16" t="s">
        <v>2863</v>
      </c>
      <c r="E1555" t="s">
        <v>3480</v>
      </c>
    </row>
    <row r="1556" spans="1:5" x14ac:dyDescent="0.35">
      <c r="A1556" t="s">
        <v>595</v>
      </c>
      <c r="B1556" s="17" t="s">
        <v>821</v>
      </c>
      <c r="C1556" t="s">
        <v>805</v>
      </c>
      <c r="D1556" s="16" t="s">
        <v>2475</v>
      </c>
      <c r="E1556" t="s">
        <v>3480</v>
      </c>
    </row>
    <row r="1557" spans="1:5" x14ac:dyDescent="0.35">
      <c r="A1557" t="s">
        <v>595</v>
      </c>
      <c r="B1557" s="17" t="s">
        <v>821</v>
      </c>
      <c r="C1557" t="s">
        <v>799</v>
      </c>
      <c r="D1557" s="16" t="s">
        <v>2861</v>
      </c>
      <c r="E1557" t="s">
        <v>3480</v>
      </c>
    </row>
    <row r="1558" spans="1:5" x14ac:dyDescent="0.35">
      <c r="A1558" t="s">
        <v>595</v>
      </c>
      <c r="B1558" s="17" t="s">
        <v>821</v>
      </c>
      <c r="C1558" t="s">
        <v>827</v>
      </c>
      <c r="D1558" s="16" t="s">
        <v>2864</v>
      </c>
      <c r="E1558" t="s">
        <v>3480</v>
      </c>
    </row>
    <row r="1559" spans="1:5" x14ac:dyDescent="0.35">
      <c r="A1559" t="s">
        <v>595</v>
      </c>
      <c r="B1559" s="17" t="s">
        <v>821</v>
      </c>
      <c r="C1559" t="s">
        <v>800</v>
      </c>
      <c r="D1559" s="16" t="s">
        <v>2862</v>
      </c>
      <c r="E1559" t="s">
        <v>3480</v>
      </c>
    </row>
    <row r="1560" spans="1:5" x14ac:dyDescent="0.35">
      <c r="A1560" t="s">
        <v>595</v>
      </c>
      <c r="B1560" s="17" t="s">
        <v>821</v>
      </c>
      <c r="C1560" t="s">
        <v>797</v>
      </c>
      <c r="D1560" s="16" t="s">
        <v>2865</v>
      </c>
      <c r="E1560" t="s">
        <v>3480</v>
      </c>
    </row>
    <row r="1561" spans="1:5" x14ac:dyDescent="0.35">
      <c r="A1561" t="s">
        <v>595</v>
      </c>
      <c r="B1561" s="17" t="s">
        <v>821</v>
      </c>
      <c r="C1561" t="s">
        <v>805</v>
      </c>
      <c r="D1561" s="16" t="s">
        <v>2420</v>
      </c>
      <c r="E1561" t="s">
        <v>3481</v>
      </c>
    </row>
    <row r="1562" spans="1:5" x14ac:dyDescent="0.35">
      <c r="A1562" t="s">
        <v>595</v>
      </c>
      <c r="B1562" s="17" t="s">
        <v>821</v>
      </c>
      <c r="C1562" t="s">
        <v>798</v>
      </c>
      <c r="D1562" s="16" t="s">
        <v>1796</v>
      </c>
      <c r="E1562" t="s">
        <v>3481</v>
      </c>
    </row>
    <row r="1563" spans="1:5" x14ac:dyDescent="0.35">
      <c r="A1563" t="s">
        <v>595</v>
      </c>
      <c r="B1563" s="17" t="s">
        <v>821</v>
      </c>
      <c r="C1563" t="s">
        <v>797</v>
      </c>
      <c r="D1563" s="16" t="s">
        <v>2866</v>
      </c>
      <c r="E1563" t="s">
        <v>3481</v>
      </c>
    </row>
    <row r="1564" spans="1:5" x14ac:dyDescent="0.35">
      <c r="A1564" t="s">
        <v>595</v>
      </c>
      <c r="B1564" s="17" t="s">
        <v>821</v>
      </c>
      <c r="C1564" t="s">
        <v>801</v>
      </c>
      <c r="D1564" s="16" t="s">
        <v>1086</v>
      </c>
      <c r="E1564" t="s">
        <v>3481</v>
      </c>
    </row>
    <row r="1565" spans="1:5" x14ac:dyDescent="0.35">
      <c r="A1565" t="s">
        <v>595</v>
      </c>
      <c r="B1565" s="17" t="s">
        <v>821</v>
      </c>
      <c r="C1565" t="s">
        <v>802</v>
      </c>
      <c r="D1565" s="16" t="s">
        <v>2478</v>
      </c>
      <c r="E1565" t="s">
        <v>3481</v>
      </c>
    </row>
    <row r="1566" spans="1:5" x14ac:dyDescent="0.35">
      <c r="A1566" t="s">
        <v>521</v>
      </c>
      <c r="B1566" s="17" t="s">
        <v>821</v>
      </c>
      <c r="C1566" t="s">
        <v>805</v>
      </c>
      <c r="D1566" s="16" t="s">
        <v>2475</v>
      </c>
      <c r="E1566" t="s">
        <v>3480</v>
      </c>
    </row>
    <row r="1567" spans="1:5" x14ac:dyDescent="0.35">
      <c r="A1567" t="s">
        <v>521</v>
      </c>
      <c r="B1567" s="17" t="s">
        <v>821</v>
      </c>
      <c r="C1567" t="s">
        <v>799</v>
      </c>
      <c r="D1567" s="16" t="s">
        <v>2861</v>
      </c>
      <c r="E1567" t="s">
        <v>3480</v>
      </c>
    </row>
    <row r="1568" spans="1:5" x14ac:dyDescent="0.35">
      <c r="A1568" t="s">
        <v>521</v>
      </c>
      <c r="B1568" s="17" t="s">
        <v>821</v>
      </c>
      <c r="C1568" t="s">
        <v>795</v>
      </c>
      <c r="D1568" s="16" t="s">
        <v>2672</v>
      </c>
      <c r="E1568" t="s">
        <v>796</v>
      </c>
    </row>
    <row r="1569" spans="1:5" x14ac:dyDescent="0.35">
      <c r="A1569" t="s">
        <v>521</v>
      </c>
      <c r="B1569" s="17" t="s">
        <v>821</v>
      </c>
      <c r="C1569" t="s">
        <v>799</v>
      </c>
      <c r="D1569" s="16" t="s">
        <v>2869</v>
      </c>
      <c r="E1569" t="s">
        <v>3480</v>
      </c>
    </row>
    <row r="1570" spans="1:5" x14ac:dyDescent="0.35">
      <c r="A1570" t="s">
        <v>521</v>
      </c>
      <c r="B1570" s="17" t="s">
        <v>821</v>
      </c>
      <c r="C1570" t="s">
        <v>827</v>
      </c>
      <c r="D1570" s="16" t="s">
        <v>2864</v>
      </c>
      <c r="E1570" t="s">
        <v>3480</v>
      </c>
    </row>
    <row r="1571" spans="1:5" x14ac:dyDescent="0.35">
      <c r="A1571" t="s">
        <v>521</v>
      </c>
      <c r="B1571" s="17" t="s">
        <v>821</v>
      </c>
      <c r="C1571" t="s">
        <v>800</v>
      </c>
      <c r="D1571" s="16" t="s">
        <v>2870</v>
      </c>
      <c r="E1571" t="s">
        <v>3480</v>
      </c>
    </row>
    <row r="1572" spans="1:5" x14ac:dyDescent="0.35">
      <c r="A1572" t="s">
        <v>521</v>
      </c>
      <c r="B1572" s="17" t="s">
        <v>821</v>
      </c>
      <c r="C1572" t="s">
        <v>797</v>
      </c>
      <c r="D1572" s="16" t="s">
        <v>2865</v>
      </c>
      <c r="E1572" t="s">
        <v>3480</v>
      </c>
    </row>
    <row r="1573" spans="1:5" x14ac:dyDescent="0.35">
      <c r="A1573" t="s">
        <v>521</v>
      </c>
      <c r="B1573" s="17" t="s">
        <v>821</v>
      </c>
      <c r="C1573" t="s">
        <v>797</v>
      </c>
      <c r="D1573" s="16" t="s">
        <v>2866</v>
      </c>
      <c r="E1573" t="s">
        <v>3481</v>
      </c>
    </row>
    <row r="1574" spans="1:5" x14ac:dyDescent="0.35">
      <c r="A1574" t="s">
        <v>521</v>
      </c>
      <c r="B1574" s="17" t="s">
        <v>821</v>
      </c>
      <c r="C1574" t="s">
        <v>798</v>
      </c>
      <c r="D1574" s="16" t="s">
        <v>2871</v>
      </c>
      <c r="E1574" t="s">
        <v>3481</v>
      </c>
    </row>
    <row r="1575" spans="1:5" x14ac:dyDescent="0.35">
      <c r="A1575" t="s">
        <v>521</v>
      </c>
      <c r="B1575" s="17" t="s">
        <v>821</v>
      </c>
      <c r="C1575" t="s">
        <v>805</v>
      </c>
      <c r="D1575" s="16" t="s">
        <v>2420</v>
      </c>
      <c r="E1575" t="s">
        <v>3481</v>
      </c>
    </row>
    <row r="1576" spans="1:5" x14ac:dyDescent="0.35">
      <c r="A1576" t="s">
        <v>521</v>
      </c>
      <c r="B1576" s="17" t="s">
        <v>821</v>
      </c>
      <c r="C1576" t="s">
        <v>801</v>
      </c>
      <c r="D1576" s="16" t="s">
        <v>1086</v>
      </c>
      <c r="E1576" t="s">
        <v>3481</v>
      </c>
    </row>
    <row r="1577" spans="1:5" x14ac:dyDescent="0.35">
      <c r="A1577" t="s">
        <v>521</v>
      </c>
      <c r="B1577" s="17" t="s">
        <v>821</v>
      </c>
      <c r="C1577" t="s">
        <v>802</v>
      </c>
      <c r="D1577" s="16" t="s">
        <v>2478</v>
      </c>
      <c r="E1577" t="s">
        <v>3481</v>
      </c>
    </row>
    <row r="1578" spans="1:5" x14ac:dyDescent="0.35">
      <c r="A1578" t="s">
        <v>269</v>
      </c>
      <c r="B1578" s="17" t="s">
        <v>821</v>
      </c>
      <c r="C1578" t="s">
        <v>806</v>
      </c>
      <c r="D1578" s="16" t="s">
        <v>2406</v>
      </c>
      <c r="E1578" t="s">
        <v>3480</v>
      </c>
    </row>
    <row r="1579" spans="1:5" x14ac:dyDescent="0.35">
      <c r="A1579" t="s">
        <v>269</v>
      </c>
      <c r="B1579" s="17" t="s">
        <v>821</v>
      </c>
      <c r="C1579" t="s">
        <v>795</v>
      </c>
      <c r="D1579" s="16" t="s">
        <v>2407</v>
      </c>
      <c r="E1579" t="s">
        <v>796</v>
      </c>
    </row>
    <row r="1580" spans="1:5" x14ac:dyDescent="0.35">
      <c r="A1580" t="s">
        <v>269</v>
      </c>
      <c r="B1580" s="17" t="s">
        <v>821</v>
      </c>
      <c r="C1580" t="s">
        <v>816</v>
      </c>
      <c r="D1580" s="16" t="s">
        <v>2408</v>
      </c>
      <c r="E1580" t="s">
        <v>796</v>
      </c>
    </row>
    <row r="1581" spans="1:5" x14ac:dyDescent="0.35">
      <c r="A1581" t="s">
        <v>269</v>
      </c>
      <c r="B1581" s="17" t="s">
        <v>821</v>
      </c>
      <c r="C1581" t="s">
        <v>817</v>
      </c>
      <c r="D1581" s="16" t="s">
        <v>2409</v>
      </c>
      <c r="E1581" t="s">
        <v>3481</v>
      </c>
    </row>
    <row r="1582" spans="1:5" x14ac:dyDescent="0.35">
      <c r="A1582" t="s">
        <v>269</v>
      </c>
      <c r="B1582" s="17" t="s">
        <v>821</v>
      </c>
      <c r="C1582" t="s">
        <v>797</v>
      </c>
      <c r="D1582" s="16" t="s">
        <v>1561</v>
      </c>
      <c r="E1582" t="s">
        <v>3480</v>
      </c>
    </row>
    <row r="1583" spans="1:5" x14ac:dyDescent="0.35">
      <c r="A1583" t="s">
        <v>269</v>
      </c>
      <c r="B1583" s="17" t="s">
        <v>821</v>
      </c>
      <c r="C1583" t="s">
        <v>797</v>
      </c>
      <c r="D1583" s="16" t="s">
        <v>2410</v>
      </c>
      <c r="E1583" t="s">
        <v>3480</v>
      </c>
    </row>
    <row r="1584" spans="1:5" x14ac:dyDescent="0.35">
      <c r="A1584" t="s">
        <v>269</v>
      </c>
      <c r="B1584" s="17" t="s">
        <v>821</v>
      </c>
      <c r="C1584" t="s">
        <v>798</v>
      </c>
      <c r="D1584" s="16" t="s">
        <v>1771</v>
      </c>
      <c r="E1584" t="s">
        <v>3480</v>
      </c>
    </row>
    <row r="1585" spans="1:5" x14ac:dyDescent="0.35">
      <c r="A1585" t="s">
        <v>269</v>
      </c>
      <c r="B1585" s="17" t="s">
        <v>821</v>
      </c>
      <c r="C1585" t="s">
        <v>799</v>
      </c>
      <c r="D1585" s="16" t="s">
        <v>2412</v>
      </c>
      <c r="E1585" t="s">
        <v>3480</v>
      </c>
    </row>
    <row r="1586" spans="1:5" x14ac:dyDescent="0.35">
      <c r="A1586" t="s">
        <v>269</v>
      </c>
      <c r="B1586" s="17" t="s">
        <v>821</v>
      </c>
      <c r="C1586" t="s">
        <v>799</v>
      </c>
      <c r="D1586" s="16" t="s">
        <v>2839</v>
      </c>
      <c r="E1586" t="s">
        <v>3480</v>
      </c>
    </row>
    <row r="1587" spans="1:5" x14ac:dyDescent="0.35">
      <c r="A1587" t="s">
        <v>269</v>
      </c>
      <c r="B1587" s="17" t="s">
        <v>821</v>
      </c>
      <c r="C1587" t="s">
        <v>815</v>
      </c>
      <c r="D1587" s="16" t="s">
        <v>2413</v>
      </c>
      <c r="E1587" t="s">
        <v>3480</v>
      </c>
    </row>
    <row r="1588" spans="1:5" x14ac:dyDescent="0.35">
      <c r="A1588" t="s">
        <v>269</v>
      </c>
      <c r="B1588" s="17" t="s">
        <v>821</v>
      </c>
      <c r="C1588" t="s">
        <v>806</v>
      </c>
      <c r="D1588" s="16" t="s">
        <v>2872</v>
      </c>
      <c r="E1588" t="s">
        <v>3481</v>
      </c>
    </row>
    <row r="1589" spans="1:5" x14ac:dyDescent="0.35">
      <c r="A1589" t="s">
        <v>366</v>
      </c>
      <c r="B1589" s="17" t="s">
        <v>821</v>
      </c>
      <c r="C1589" t="s">
        <v>799</v>
      </c>
      <c r="D1589" s="16" t="s">
        <v>2307</v>
      </c>
      <c r="E1589" t="s">
        <v>3480</v>
      </c>
    </row>
    <row r="1590" spans="1:5" x14ac:dyDescent="0.35">
      <c r="A1590" t="s">
        <v>366</v>
      </c>
      <c r="B1590" s="17" t="s">
        <v>821</v>
      </c>
      <c r="C1590" t="s">
        <v>805</v>
      </c>
      <c r="D1590" s="16" t="s">
        <v>1732</v>
      </c>
      <c r="E1590" t="s">
        <v>3480</v>
      </c>
    </row>
    <row r="1591" spans="1:5" x14ac:dyDescent="0.35">
      <c r="A1591" t="s">
        <v>366</v>
      </c>
      <c r="B1591" s="17" t="s">
        <v>821</v>
      </c>
      <c r="C1591" t="s">
        <v>803</v>
      </c>
      <c r="D1591" s="16" t="s">
        <v>2305</v>
      </c>
      <c r="E1591" t="s">
        <v>3480</v>
      </c>
    </row>
    <row r="1592" spans="1:5" x14ac:dyDescent="0.35">
      <c r="A1592" t="s">
        <v>366</v>
      </c>
      <c r="B1592" s="17" t="s">
        <v>821</v>
      </c>
      <c r="C1592" t="s">
        <v>800</v>
      </c>
      <c r="D1592" s="16" t="s">
        <v>2309</v>
      </c>
      <c r="E1592" t="s">
        <v>3480</v>
      </c>
    </row>
    <row r="1593" spans="1:5" x14ac:dyDescent="0.35">
      <c r="A1593" t="s">
        <v>366</v>
      </c>
      <c r="B1593" s="17" t="s">
        <v>821</v>
      </c>
      <c r="C1593" t="s">
        <v>795</v>
      </c>
      <c r="D1593" s="16" t="s">
        <v>2306</v>
      </c>
      <c r="E1593" t="s">
        <v>796</v>
      </c>
    </row>
    <row r="1594" spans="1:5" x14ac:dyDescent="0.35">
      <c r="A1594" t="s">
        <v>366</v>
      </c>
      <c r="B1594" s="17" t="s">
        <v>821</v>
      </c>
      <c r="C1594" t="s">
        <v>799</v>
      </c>
      <c r="D1594" s="16" t="s">
        <v>2362</v>
      </c>
      <c r="E1594" t="s">
        <v>3480</v>
      </c>
    </row>
    <row r="1595" spans="1:5" x14ac:dyDescent="0.35">
      <c r="A1595" t="s">
        <v>366</v>
      </c>
      <c r="B1595" s="17" t="s">
        <v>821</v>
      </c>
      <c r="C1595" t="s">
        <v>805</v>
      </c>
      <c r="D1595" s="16" t="s">
        <v>1764</v>
      </c>
      <c r="E1595" t="s">
        <v>3481</v>
      </c>
    </row>
    <row r="1596" spans="1:5" x14ac:dyDescent="0.35">
      <c r="A1596" t="s">
        <v>366</v>
      </c>
      <c r="B1596" s="17" t="s">
        <v>821</v>
      </c>
      <c r="C1596" t="s">
        <v>797</v>
      </c>
      <c r="D1596" s="16" t="s">
        <v>1545</v>
      </c>
      <c r="E1596" t="s">
        <v>3481</v>
      </c>
    </row>
    <row r="1597" spans="1:5" x14ac:dyDescent="0.35">
      <c r="A1597" t="s">
        <v>465</v>
      </c>
      <c r="B1597" s="17" t="s">
        <v>821</v>
      </c>
      <c r="C1597" t="s">
        <v>799</v>
      </c>
      <c r="D1597" s="16" t="s">
        <v>2307</v>
      </c>
      <c r="E1597" t="s">
        <v>3480</v>
      </c>
    </row>
    <row r="1598" spans="1:5" x14ac:dyDescent="0.35">
      <c r="A1598" t="s">
        <v>465</v>
      </c>
      <c r="B1598" s="17" t="s">
        <v>821</v>
      </c>
      <c r="C1598" t="s">
        <v>805</v>
      </c>
      <c r="D1598" s="16" t="s">
        <v>1732</v>
      </c>
      <c r="E1598" t="s">
        <v>3480</v>
      </c>
    </row>
    <row r="1599" spans="1:5" x14ac:dyDescent="0.35">
      <c r="A1599" t="s">
        <v>465</v>
      </c>
      <c r="B1599" s="17" t="s">
        <v>821</v>
      </c>
      <c r="C1599" t="s">
        <v>800</v>
      </c>
      <c r="D1599" s="16" t="s">
        <v>2309</v>
      </c>
      <c r="E1599" t="s">
        <v>3480</v>
      </c>
    </row>
    <row r="1600" spans="1:5" x14ac:dyDescent="0.35">
      <c r="A1600" t="s">
        <v>465</v>
      </c>
      <c r="B1600" s="17" t="s">
        <v>821</v>
      </c>
      <c r="C1600" t="s">
        <v>795</v>
      </c>
      <c r="D1600" s="16" t="s">
        <v>2306</v>
      </c>
      <c r="E1600" t="s">
        <v>796</v>
      </c>
    </row>
    <row r="1601" spans="1:5" x14ac:dyDescent="0.35">
      <c r="A1601" t="s">
        <v>465</v>
      </c>
      <c r="B1601" s="17" t="s">
        <v>821</v>
      </c>
      <c r="C1601" t="s">
        <v>799</v>
      </c>
      <c r="D1601" s="16" t="s">
        <v>2362</v>
      </c>
      <c r="E1601" t="s">
        <v>3480</v>
      </c>
    </row>
    <row r="1602" spans="1:5" x14ac:dyDescent="0.35">
      <c r="A1602" t="s">
        <v>465</v>
      </c>
      <c r="B1602" s="17" t="s">
        <v>821</v>
      </c>
      <c r="C1602" t="s">
        <v>797</v>
      </c>
      <c r="D1602" s="16" t="s">
        <v>1545</v>
      </c>
      <c r="E1602" t="s">
        <v>3481</v>
      </c>
    </row>
    <row r="1603" spans="1:5" x14ac:dyDescent="0.35">
      <c r="A1603" t="s">
        <v>465</v>
      </c>
      <c r="B1603" s="17" t="s">
        <v>821</v>
      </c>
      <c r="C1603" t="s">
        <v>805</v>
      </c>
      <c r="D1603" s="16" t="s">
        <v>1764</v>
      </c>
      <c r="E1603" t="s">
        <v>3481</v>
      </c>
    </row>
    <row r="1604" spans="1:5" x14ac:dyDescent="0.35">
      <c r="A1604" t="s">
        <v>369</v>
      </c>
      <c r="B1604" s="17" t="s">
        <v>821</v>
      </c>
      <c r="C1604" t="s">
        <v>799</v>
      </c>
      <c r="D1604" s="16" t="s">
        <v>2307</v>
      </c>
      <c r="E1604" t="s">
        <v>3480</v>
      </c>
    </row>
    <row r="1605" spans="1:5" x14ac:dyDescent="0.35">
      <c r="A1605" t="s">
        <v>369</v>
      </c>
      <c r="B1605" s="17" t="s">
        <v>821</v>
      </c>
      <c r="C1605" t="s">
        <v>805</v>
      </c>
      <c r="D1605" s="16" t="s">
        <v>1732</v>
      </c>
      <c r="E1605" t="s">
        <v>3480</v>
      </c>
    </row>
    <row r="1606" spans="1:5" x14ac:dyDescent="0.35">
      <c r="A1606" t="s">
        <v>369</v>
      </c>
      <c r="B1606" s="17" t="s">
        <v>821</v>
      </c>
      <c r="C1606" t="s">
        <v>803</v>
      </c>
      <c r="D1606" s="16" t="s">
        <v>2305</v>
      </c>
      <c r="E1606" t="s">
        <v>3480</v>
      </c>
    </row>
    <row r="1607" spans="1:5" x14ac:dyDescent="0.35">
      <c r="A1607" t="s">
        <v>369</v>
      </c>
      <c r="B1607" s="17" t="s">
        <v>821</v>
      </c>
      <c r="C1607" t="s">
        <v>800</v>
      </c>
      <c r="D1607" s="16" t="s">
        <v>2309</v>
      </c>
      <c r="E1607" t="s">
        <v>3480</v>
      </c>
    </row>
    <row r="1608" spans="1:5" x14ac:dyDescent="0.35">
      <c r="A1608" t="s">
        <v>369</v>
      </c>
      <c r="B1608" s="17" t="s">
        <v>821</v>
      </c>
      <c r="C1608" t="s">
        <v>795</v>
      </c>
      <c r="D1608" s="16" t="s">
        <v>2306</v>
      </c>
      <c r="E1608" t="s">
        <v>796</v>
      </c>
    </row>
    <row r="1609" spans="1:5" x14ac:dyDescent="0.35">
      <c r="A1609" t="s">
        <v>369</v>
      </c>
      <c r="B1609" s="17" t="s">
        <v>821</v>
      </c>
      <c r="C1609" t="s">
        <v>799</v>
      </c>
      <c r="D1609" s="16" t="s">
        <v>2362</v>
      </c>
      <c r="E1609" t="s">
        <v>3480</v>
      </c>
    </row>
    <row r="1610" spans="1:5" x14ac:dyDescent="0.35">
      <c r="A1610" t="s">
        <v>369</v>
      </c>
      <c r="B1610" s="17" t="s">
        <v>821</v>
      </c>
      <c r="C1610" t="s">
        <v>805</v>
      </c>
      <c r="D1610" s="16" t="s">
        <v>1764</v>
      </c>
      <c r="E1610" t="s">
        <v>3481</v>
      </c>
    </row>
    <row r="1611" spans="1:5" x14ac:dyDescent="0.35">
      <c r="A1611" t="s">
        <v>369</v>
      </c>
      <c r="B1611" s="17" t="s">
        <v>821</v>
      </c>
      <c r="C1611" t="s">
        <v>797</v>
      </c>
      <c r="D1611" s="16" t="s">
        <v>1545</v>
      </c>
      <c r="E1611" t="s">
        <v>3481</v>
      </c>
    </row>
    <row r="1612" spans="1:5" x14ac:dyDescent="0.35">
      <c r="A1612" t="s">
        <v>554</v>
      </c>
      <c r="B1612" s="17" t="s">
        <v>821</v>
      </c>
      <c r="C1612" t="s">
        <v>799</v>
      </c>
      <c r="D1612" s="16" t="s">
        <v>2307</v>
      </c>
      <c r="E1612" t="s">
        <v>3480</v>
      </c>
    </row>
    <row r="1613" spans="1:5" x14ac:dyDescent="0.35">
      <c r="A1613" t="s">
        <v>554</v>
      </c>
      <c r="B1613" s="17" t="s">
        <v>821</v>
      </c>
      <c r="C1613" t="s">
        <v>805</v>
      </c>
      <c r="D1613" s="16" t="s">
        <v>1732</v>
      </c>
      <c r="E1613" t="s">
        <v>3480</v>
      </c>
    </row>
    <row r="1614" spans="1:5" x14ac:dyDescent="0.35">
      <c r="A1614" t="s">
        <v>554</v>
      </c>
      <c r="B1614" s="17" t="s">
        <v>821</v>
      </c>
      <c r="C1614" t="s">
        <v>800</v>
      </c>
      <c r="D1614" s="16" t="s">
        <v>2309</v>
      </c>
      <c r="E1614" t="s">
        <v>3480</v>
      </c>
    </row>
    <row r="1615" spans="1:5" x14ac:dyDescent="0.35">
      <c r="A1615" t="s">
        <v>554</v>
      </c>
      <c r="B1615" s="17" t="s">
        <v>821</v>
      </c>
      <c r="C1615" t="s">
        <v>795</v>
      </c>
      <c r="D1615" s="16" t="s">
        <v>2306</v>
      </c>
      <c r="E1615" t="s">
        <v>796</v>
      </c>
    </row>
    <row r="1616" spans="1:5" x14ac:dyDescent="0.35">
      <c r="A1616" t="s">
        <v>554</v>
      </c>
      <c r="B1616" s="17" t="s">
        <v>821</v>
      </c>
      <c r="C1616" t="s">
        <v>799</v>
      </c>
      <c r="D1616" s="16" t="s">
        <v>2362</v>
      </c>
      <c r="E1616" t="s">
        <v>3480</v>
      </c>
    </row>
    <row r="1617" spans="1:5" x14ac:dyDescent="0.35">
      <c r="A1617" t="s">
        <v>554</v>
      </c>
      <c r="B1617" s="17" t="s">
        <v>821</v>
      </c>
      <c r="C1617" t="s">
        <v>797</v>
      </c>
      <c r="D1617" s="16" t="s">
        <v>1545</v>
      </c>
      <c r="E1617" t="s">
        <v>3481</v>
      </c>
    </row>
    <row r="1618" spans="1:5" x14ac:dyDescent="0.35">
      <c r="A1618" t="s">
        <v>554</v>
      </c>
      <c r="B1618" s="17" t="s">
        <v>821</v>
      </c>
      <c r="C1618" t="s">
        <v>805</v>
      </c>
      <c r="D1618" s="16" t="s">
        <v>1764</v>
      </c>
      <c r="E1618" t="s">
        <v>3481</v>
      </c>
    </row>
    <row r="1619" spans="1:5" x14ac:dyDescent="0.35">
      <c r="A1619" t="s">
        <v>462</v>
      </c>
      <c r="B1619" s="17" t="s">
        <v>821</v>
      </c>
      <c r="C1619" t="s">
        <v>795</v>
      </c>
      <c r="D1619" s="16" t="s">
        <v>2646</v>
      </c>
      <c r="E1619" t="s">
        <v>796</v>
      </c>
    </row>
    <row r="1620" spans="1:5" x14ac:dyDescent="0.35">
      <c r="A1620" t="s">
        <v>462</v>
      </c>
      <c r="B1620" s="17" t="s">
        <v>821</v>
      </c>
      <c r="C1620" t="s">
        <v>818</v>
      </c>
      <c r="D1620" s="16" t="s">
        <v>2873</v>
      </c>
      <c r="E1620" t="s">
        <v>3480</v>
      </c>
    </row>
    <row r="1621" spans="1:5" x14ac:dyDescent="0.35">
      <c r="A1621" t="s">
        <v>462</v>
      </c>
      <c r="B1621" s="17" t="s">
        <v>821</v>
      </c>
      <c r="C1621" t="s">
        <v>797</v>
      </c>
      <c r="D1621" s="16" t="s">
        <v>2874</v>
      </c>
      <c r="E1621" t="s">
        <v>3480</v>
      </c>
    </row>
    <row r="1622" spans="1:5" x14ac:dyDescent="0.35">
      <c r="A1622" t="s">
        <v>462</v>
      </c>
      <c r="B1622" s="17" t="s">
        <v>821</v>
      </c>
      <c r="C1622" t="s">
        <v>800</v>
      </c>
      <c r="D1622" s="16" t="s">
        <v>2875</v>
      </c>
      <c r="E1622" t="s">
        <v>3480</v>
      </c>
    </row>
    <row r="1623" spans="1:5" x14ac:dyDescent="0.35">
      <c r="A1623" t="s">
        <v>462</v>
      </c>
      <c r="B1623" s="17" t="s">
        <v>821</v>
      </c>
      <c r="C1623" t="s">
        <v>807</v>
      </c>
      <c r="D1623" s="16" t="s">
        <v>1217</v>
      </c>
      <c r="E1623" t="s">
        <v>796</v>
      </c>
    </row>
    <row r="1624" spans="1:5" x14ac:dyDescent="0.35">
      <c r="A1624" t="s">
        <v>462</v>
      </c>
      <c r="B1624" s="17" t="s">
        <v>821</v>
      </c>
      <c r="C1624" t="s">
        <v>797</v>
      </c>
      <c r="D1624" s="16" t="s">
        <v>1606</v>
      </c>
      <c r="E1624" t="s">
        <v>3481</v>
      </c>
    </row>
    <row r="1625" spans="1:5" x14ac:dyDescent="0.35">
      <c r="A1625" t="s">
        <v>462</v>
      </c>
      <c r="B1625" s="17" t="s">
        <v>821</v>
      </c>
      <c r="C1625" t="s">
        <v>799</v>
      </c>
      <c r="D1625" s="16" t="s">
        <v>2876</v>
      </c>
      <c r="E1625" t="s">
        <v>3481</v>
      </c>
    </row>
    <row r="1626" spans="1:5" x14ac:dyDescent="0.35">
      <c r="A1626" t="s">
        <v>354</v>
      </c>
      <c r="B1626" s="17" t="s">
        <v>821</v>
      </c>
      <c r="C1626" t="s">
        <v>801</v>
      </c>
      <c r="D1626" s="16" t="s">
        <v>1075</v>
      </c>
      <c r="E1626" t="s">
        <v>3480</v>
      </c>
    </row>
    <row r="1627" spans="1:5" x14ac:dyDescent="0.35">
      <c r="A1627" t="s">
        <v>354</v>
      </c>
      <c r="B1627" s="17" t="s">
        <v>821</v>
      </c>
      <c r="C1627" t="s">
        <v>795</v>
      </c>
      <c r="D1627" s="16" t="s">
        <v>2319</v>
      </c>
      <c r="E1627" t="s">
        <v>796</v>
      </c>
    </row>
    <row r="1628" spans="1:5" x14ac:dyDescent="0.35">
      <c r="A1628" t="s">
        <v>354</v>
      </c>
      <c r="B1628" s="17" t="s">
        <v>821</v>
      </c>
      <c r="C1628" t="s">
        <v>799</v>
      </c>
      <c r="D1628" s="16" t="s">
        <v>2453</v>
      </c>
      <c r="E1628" t="s">
        <v>3480</v>
      </c>
    </row>
    <row r="1629" spans="1:5" x14ac:dyDescent="0.35">
      <c r="A1629" t="s">
        <v>354</v>
      </c>
      <c r="B1629" s="17" t="s">
        <v>821</v>
      </c>
      <c r="C1629" t="s">
        <v>800</v>
      </c>
      <c r="D1629" s="16" t="s">
        <v>2455</v>
      </c>
      <c r="E1629" t="s">
        <v>3480</v>
      </c>
    </row>
    <row r="1630" spans="1:5" x14ac:dyDescent="0.35">
      <c r="A1630" t="s">
        <v>354</v>
      </c>
      <c r="B1630" s="17" t="s">
        <v>821</v>
      </c>
      <c r="C1630" t="s">
        <v>803</v>
      </c>
      <c r="D1630" s="16" t="s">
        <v>2435</v>
      </c>
      <c r="E1630" t="s">
        <v>3480</v>
      </c>
    </row>
    <row r="1631" spans="1:5" x14ac:dyDescent="0.35">
      <c r="A1631" t="s">
        <v>354</v>
      </c>
      <c r="B1631" s="17" t="s">
        <v>821</v>
      </c>
      <c r="C1631" t="s">
        <v>805</v>
      </c>
      <c r="D1631" s="16" t="s">
        <v>1730</v>
      </c>
      <c r="E1631" t="s">
        <v>3480</v>
      </c>
    </row>
    <row r="1632" spans="1:5" x14ac:dyDescent="0.35">
      <c r="A1632" t="s">
        <v>354</v>
      </c>
      <c r="B1632" s="17" t="s">
        <v>821</v>
      </c>
      <c r="C1632" t="s">
        <v>805</v>
      </c>
      <c r="D1632" s="16" t="s">
        <v>1733</v>
      </c>
      <c r="E1632" t="s">
        <v>3480</v>
      </c>
    </row>
    <row r="1633" spans="1:5" x14ac:dyDescent="0.35">
      <c r="A1633" t="s">
        <v>354</v>
      </c>
      <c r="B1633" s="17" t="s">
        <v>821</v>
      </c>
      <c r="C1633" t="s">
        <v>799</v>
      </c>
      <c r="D1633" s="16" t="s">
        <v>2454</v>
      </c>
      <c r="E1633" t="s">
        <v>3480</v>
      </c>
    </row>
    <row r="1634" spans="1:5" x14ac:dyDescent="0.35">
      <c r="A1634" t="s">
        <v>354</v>
      </c>
      <c r="B1634" s="17" t="s">
        <v>821</v>
      </c>
      <c r="C1634" t="s">
        <v>798</v>
      </c>
      <c r="D1634" s="16" t="s">
        <v>1770</v>
      </c>
      <c r="E1634" t="s">
        <v>3480</v>
      </c>
    </row>
    <row r="1635" spans="1:5" x14ac:dyDescent="0.35">
      <c r="A1635" t="s">
        <v>354</v>
      </c>
      <c r="B1635" s="17" t="s">
        <v>821</v>
      </c>
      <c r="C1635" t="s">
        <v>805</v>
      </c>
      <c r="D1635" s="16" t="s">
        <v>2325</v>
      </c>
      <c r="E1635" t="s">
        <v>3481</v>
      </c>
    </row>
    <row r="1636" spans="1:5" x14ac:dyDescent="0.35">
      <c r="A1636" t="s">
        <v>354</v>
      </c>
      <c r="B1636" s="17" t="s">
        <v>821</v>
      </c>
      <c r="C1636" t="s">
        <v>797</v>
      </c>
      <c r="D1636" s="16" t="s">
        <v>2451</v>
      </c>
      <c r="E1636" t="s">
        <v>3481</v>
      </c>
    </row>
    <row r="1637" spans="1:5" x14ac:dyDescent="0.35">
      <c r="A1637" t="s">
        <v>577</v>
      </c>
      <c r="B1637" s="17" t="s">
        <v>821</v>
      </c>
      <c r="C1637" t="s">
        <v>810</v>
      </c>
      <c r="D1637" s="16" t="s">
        <v>2358</v>
      </c>
      <c r="E1637" t="s">
        <v>3480</v>
      </c>
    </row>
    <row r="1638" spans="1:5" x14ac:dyDescent="0.35">
      <c r="A1638" t="s">
        <v>577</v>
      </c>
      <c r="B1638" s="17" t="s">
        <v>821</v>
      </c>
      <c r="C1638" t="s">
        <v>800</v>
      </c>
      <c r="D1638" s="16" t="s">
        <v>2877</v>
      </c>
      <c r="E1638" t="s">
        <v>3480</v>
      </c>
    </row>
    <row r="1639" spans="1:5" x14ac:dyDescent="0.35">
      <c r="A1639" t="s">
        <v>577</v>
      </c>
      <c r="B1639" s="17" t="s">
        <v>821</v>
      </c>
      <c r="C1639" t="s">
        <v>799</v>
      </c>
      <c r="D1639" s="16" t="s">
        <v>2329</v>
      </c>
      <c r="E1639" t="s">
        <v>3480</v>
      </c>
    </row>
    <row r="1640" spans="1:5" x14ac:dyDescent="0.35">
      <c r="A1640" t="s">
        <v>577</v>
      </c>
      <c r="B1640" s="17" t="s">
        <v>821</v>
      </c>
      <c r="C1640" t="s">
        <v>797</v>
      </c>
      <c r="D1640" s="16" t="s">
        <v>2332</v>
      </c>
      <c r="E1640" t="s">
        <v>3480</v>
      </c>
    </row>
    <row r="1641" spans="1:5" x14ac:dyDescent="0.35">
      <c r="A1641" t="s">
        <v>577</v>
      </c>
      <c r="B1641" s="17" t="s">
        <v>821</v>
      </c>
      <c r="C1641" t="s">
        <v>795</v>
      </c>
      <c r="D1641" s="16" t="s">
        <v>2326</v>
      </c>
      <c r="E1641" t="s">
        <v>796</v>
      </c>
    </row>
    <row r="1642" spans="1:5" x14ac:dyDescent="0.35">
      <c r="A1642" t="s">
        <v>577</v>
      </c>
      <c r="B1642" s="17" t="s">
        <v>821</v>
      </c>
      <c r="C1642" t="s">
        <v>807</v>
      </c>
      <c r="D1642" s="16" t="s">
        <v>1198</v>
      </c>
      <c r="E1642" t="s">
        <v>796</v>
      </c>
    </row>
    <row r="1643" spans="1:5" x14ac:dyDescent="0.35">
      <c r="A1643" t="s">
        <v>577</v>
      </c>
      <c r="B1643" s="17" t="s">
        <v>821</v>
      </c>
      <c r="C1643" t="s">
        <v>799</v>
      </c>
      <c r="D1643" s="16" t="s">
        <v>2328</v>
      </c>
      <c r="E1643" t="s">
        <v>3480</v>
      </c>
    </row>
    <row r="1644" spans="1:5" x14ac:dyDescent="0.35">
      <c r="A1644" t="s">
        <v>577</v>
      </c>
      <c r="B1644" s="17" t="s">
        <v>821</v>
      </c>
      <c r="C1644" t="s">
        <v>797</v>
      </c>
      <c r="D1644" s="16" t="s">
        <v>2878</v>
      </c>
      <c r="E1644" t="s">
        <v>3481</v>
      </c>
    </row>
    <row r="1645" spans="1:5" x14ac:dyDescent="0.35">
      <c r="A1645" t="s">
        <v>432</v>
      </c>
      <c r="B1645" s="17" t="s">
        <v>821</v>
      </c>
      <c r="C1645" t="s">
        <v>807</v>
      </c>
      <c r="D1645" s="16" t="s">
        <v>1200</v>
      </c>
      <c r="E1645" t="s">
        <v>796</v>
      </c>
    </row>
    <row r="1646" spans="1:5" x14ac:dyDescent="0.35">
      <c r="A1646" t="s">
        <v>432</v>
      </c>
      <c r="B1646" s="17" t="s">
        <v>821</v>
      </c>
      <c r="C1646" t="s">
        <v>799</v>
      </c>
      <c r="D1646" s="16" t="s">
        <v>2749</v>
      </c>
      <c r="E1646" t="s">
        <v>3480</v>
      </c>
    </row>
    <row r="1647" spans="1:5" x14ac:dyDescent="0.35">
      <c r="A1647" t="s">
        <v>432</v>
      </c>
      <c r="B1647" s="17" t="s">
        <v>821</v>
      </c>
      <c r="C1647" t="s">
        <v>809</v>
      </c>
      <c r="D1647" s="16" t="s">
        <v>2418</v>
      </c>
      <c r="E1647" t="s">
        <v>3480</v>
      </c>
    </row>
    <row r="1648" spans="1:5" x14ac:dyDescent="0.35">
      <c r="A1648" t="s">
        <v>432</v>
      </c>
      <c r="B1648" s="17" t="s">
        <v>821</v>
      </c>
      <c r="C1648" t="s">
        <v>795</v>
      </c>
      <c r="D1648" s="16" t="s">
        <v>2311</v>
      </c>
      <c r="E1648" t="s">
        <v>796</v>
      </c>
    </row>
    <row r="1649" spans="1:5" x14ac:dyDescent="0.35">
      <c r="A1649" t="s">
        <v>432</v>
      </c>
      <c r="B1649" s="17" t="s">
        <v>821</v>
      </c>
      <c r="C1649" t="s">
        <v>799</v>
      </c>
      <c r="D1649" s="16" t="s">
        <v>2879</v>
      </c>
      <c r="E1649" t="s">
        <v>3480</v>
      </c>
    </row>
    <row r="1650" spans="1:5" x14ac:dyDescent="0.35">
      <c r="A1650" t="s">
        <v>432</v>
      </c>
      <c r="B1650" s="17" t="s">
        <v>821</v>
      </c>
      <c r="C1650" t="s">
        <v>800</v>
      </c>
      <c r="D1650" s="16" t="s">
        <v>2880</v>
      </c>
      <c r="E1650" t="s">
        <v>3480</v>
      </c>
    </row>
    <row r="1651" spans="1:5" x14ac:dyDescent="0.35">
      <c r="A1651" t="s">
        <v>432</v>
      </c>
      <c r="B1651" s="17" t="s">
        <v>821</v>
      </c>
      <c r="C1651" t="s">
        <v>798</v>
      </c>
      <c r="D1651" s="16" t="s">
        <v>2752</v>
      </c>
      <c r="E1651" t="s">
        <v>3480</v>
      </c>
    </row>
    <row r="1652" spans="1:5" x14ac:dyDescent="0.35">
      <c r="A1652" t="s">
        <v>432</v>
      </c>
      <c r="B1652" s="17" t="s">
        <v>821</v>
      </c>
      <c r="C1652" t="s">
        <v>805</v>
      </c>
      <c r="D1652" s="16" t="s">
        <v>1730</v>
      </c>
      <c r="E1652" t="s">
        <v>3480</v>
      </c>
    </row>
    <row r="1653" spans="1:5" x14ac:dyDescent="0.35">
      <c r="A1653" t="s">
        <v>432</v>
      </c>
      <c r="B1653" s="17" t="s">
        <v>821</v>
      </c>
      <c r="C1653" t="s">
        <v>797</v>
      </c>
      <c r="D1653" s="16" t="s">
        <v>1602</v>
      </c>
      <c r="E1653" t="s">
        <v>3480</v>
      </c>
    </row>
    <row r="1654" spans="1:5" x14ac:dyDescent="0.35">
      <c r="A1654" t="s">
        <v>432</v>
      </c>
      <c r="B1654" s="17" t="s">
        <v>821</v>
      </c>
      <c r="C1654" t="s">
        <v>797</v>
      </c>
      <c r="D1654" s="16" t="s">
        <v>2881</v>
      </c>
      <c r="E1654" t="s">
        <v>3481</v>
      </c>
    </row>
    <row r="1655" spans="1:5" x14ac:dyDescent="0.35">
      <c r="A1655" t="s">
        <v>679</v>
      </c>
      <c r="B1655" s="17" t="s">
        <v>821</v>
      </c>
      <c r="C1655" t="s">
        <v>807</v>
      </c>
      <c r="D1655" s="16" t="s">
        <v>1216</v>
      </c>
      <c r="E1655" t="s">
        <v>796</v>
      </c>
    </row>
    <row r="1656" spans="1:5" x14ac:dyDescent="0.35">
      <c r="A1656" t="s">
        <v>679</v>
      </c>
      <c r="B1656" s="17" t="s">
        <v>821</v>
      </c>
      <c r="C1656" t="s">
        <v>799</v>
      </c>
      <c r="D1656" s="16" t="s">
        <v>2882</v>
      </c>
      <c r="E1656" t="s">
        <v>3480</v>
      </c>
    </row>
    <row r="1657" spans="1:5" x14ac:dyDescent="0.35">
      <c r="A1657" t="s">
        <v>679</v>
      </c>
      <c r="B1657" s="17" t="s">
        <v>821</v>
      </c>
      <c r="C1657" t="s">
        <v>805</v>
      </c>
      <c r="D1657" s="16" t="s">
        <v>2883</v>
      </c>
      <c r="E1657" t="s">
        <v>3480</v>
      </c>
    </row>
    <row r="1658" spans="1:5" x14ac:dyDescent="0.35">
      <c r="A1658" t="s">
        <v>679</v>
      </c>
      <c r="B1658" s="17" t="s">
        <v>821</v>
      </c>
      <c r="C1658" t="s">
        <v>795</v>
      </c>
      <c r="D1658" s="16" t="s">
        <v>2884</v>
      </c>
      <c r="E1658" t="s">
        <v>796</v>
      </c>
    </row>
    <row r="1659" spans="1:5" x14ac:dyDescent="0.35">
      <c r="A1659" t="s">
        <v>679</v>
      </c>
      <c r="B1659" s="17" t="s">
        <v>821</v>
      </c>
      <c r="C1659" t="s">
        <v>797</v>
      </c>
      <c r="D1659" s="16" t="s">
        <v>1603</v>
      </c>
      <c r="E1659" t="s">
        <v>3481</v>
      </c>
    </row>
    <row r="1660" spans="1:5" x14ac:dyDescent="0.35">
      <c r="A1660" t="s">
        <v>679</v>
      </c>
      <c r="B1660" s="17" t="s">
        <v>821</v>
      </c>
      <c r="C1660" t="s">
        <v>801</v>
      </c>
      <c r="D1660" s="16" t="s">
        <v>1069</v>
      </c>
      <c r="E1660" t="s">
        <v>3481</v>
      </c>
    </row>
    <row r="1661" spans="1:5" x14ac:dyDescent="0.35">
      <c r="A1661" t="s">
        <v>724</v>
      </c>
      <c r="B1661" s="17" t="s">
        <v>821</v>
      </c>
      <c r="C1661" t="s">
        <v>811</v>
      </c>
      <c r="D1661" s="16" t="s">
        <v>2445</v>
      </c>
      <c r="E1661" t="s">
        <v>796</v>
      </c>
    </row>
    <row r="1662" spans="1:5" x14ac:dyDescent="0.35">
      <c r="A1662" t="s">
        <v>724</v>
      </c>
      <c r="B1662" s="17" t="s">
        <v>821</v>
      </c>
      <c r="C1662" t="s">
        <v>805</v>
      </c>
      <c r="D1662" s="16" t="s">
        <v>1732</v>
      </c>
      <c r="E1662" t="s">
        <v>3480</v>
      </c>
    </row>
    <row r="1663" spans="1:5" x14ac:dyDescent="0.35">
      <c r="A1663" t="s">
        <v>724</v>
      </c>
      <c r="B1663" s="17" t="s">
        <v>821</v>
      </c>
      <c r="C1663" t="s">
        <v>799</v>
      </c>
      <c r="D1663" s="16" t="s">
        <v>2442</v>
      </c>
      <c r="E1663" t="s">
        <v>3480</v>
      </c>
    </row>
    <row r="1664" spans="1:5" x14ac:dyDescent="0.35">
      <c r="A1664" t="s">
        <v>724</v>
      </c>
      <c r="B1664" s="17" t="s">
        <v>821</v>
      </c>
      <c r="C1664" t="s">
        <v>798</v>
      </c>
      <c r="D1664" s="16" t="s">
        <v>1769</v>
      </c>
      <c r="E1664" t="s">
        <v>3480</v>
      </c>
    </row>
    <row r="1665" spans="1:5" x14ac:dyDescent="0.35">
      <c r="A1665" t="s">
        <v>724</v>
      </c>
      <c r="B1665" s="17" t="s">
        <v>821</v>
      </c>
      <c r="C1665" t="s">
        <v>795</v>
      </c>
      <c r="D1665" s="16" t="s">
        <v>2885</v>
      </c>
      <c r="E1665" t="s">
        <v>796</v>
      </c>
    </row>
    <row r="1666" spans="1:5" x14ac:dyDescent="0.35">
      <c r="A1666" t="s">
        <v>724</v>
      </c>
      <c r="B1666" s="17" t="s">
        <v>821</v>
      </c>
      <c r="C1666" t="s">
        <v>806</v>
      </c>
      <c r="D1666" s="16" t="s">
        <v>2886</v>
      </c>
      <c r="E1666" t="s">
        <v>3480</v>
      </c>
    </row>
    <row r="1667" spans="1:5" x14ac:dyDescent="0.35">
      <c r="A1667" t="s">
        <v>724</v>
      </c>
      <c r="B1667" s="17" t="s">
        <v>821</v>
      </c>
      <c r="C1667" t="s">
        <v>828</v>
      </c>
      <c r="D1667" s="16" t="s">
        <v>2887</v>
      </c>
      <c r="E1667" t="s">
        <v>3480</v>
      </c>
    </row>
    <row r="1668" spans="1:5" x14ac:dyDescent="0.35">
      <c r="A1668" t="s">
        <v>724</v>
      </c>
      <c r="B1668" s="17" t="s">
        <v>821</v>
      </c>
      <c r="C1668" t="s">
        <v>800</v>
      </c>
      <c r="D1668" s="16" t="s">
        <v>2705</v>
      </c>
      <c r="E1668" t="s">
        <v>3480</v>
      </c>
    </row>
    <row r="1669" spans="1:5" x14ac:dyDescent="0.35">
      <c r="A1669" t="s">
        <v>724</v>
      </c>
      <c r="B1669" s="17" t="s">
        <v>821</v>
      </c>
      <c r="C1669" t="s">
        <v>797</v>
      </c>
      <c r="D1669" s="16" t="s">
        <v>2888</v>
      </c>
      <c r="E1669" t="s">
        <v>3481</v>
      </c>
    </row>
    <row r="1670" spans="1:5" x14ac:dyDescent="0.35">
      <c r="A1670" t="s">
        <v>724</v>
      </c>
      <c r="B1670" s="17" t="s">
        <v>821</v>
      </c>
      <c r="C1670" t="s">
        <v>805</v>
      </c>
      <c r="D1670" s="16" t="s">
        <v>2325</v>
      </c>
      <c r="E1670" t="s">
        <v>3481</v>
      </c>
    </row>
    <row r="1671" spans="1:5" x14ac:dyDescent="0.35">
      <c r="A1671" t="s">
        <v>724</v>
      </c>
      <c r="B1671" s="17" t="s">
        <v>821</v>
      </c>
      <c r="C1671" t="s">
        <v>799</v>
      </c>
      <c r="D1671" s="16" t="s">
        <v>2699</v>
      </c>
      <c r="E1671" t="s">
        <v>3481</v>
      </c>
    </row>
    <row r="1672" spans="1:5" x14ac:dyDescent="0.35">
      <c r="A1672" t="s">
        <v>732</v>
      </c>
      <c r="B1672" s="17" t="s">
        <v>821</v>
      </c>
      <c r="C1672" t="s">
        <v>806</v>
      </c>
      <c r="D1672" s="16" t="s">
        <v>2886</v>
      </c>
      <c r="E1672" t="s">
        <v>3480</v>
      </c>
    </row>
    <row r="1673" spans="1:5" x14ac:dyDescent="0.35">
      <c r="A1673" t="s">
        <v>732</v>
      </c>
      <c r="B1673" s="17" t="s">
        <v>821</v>
      </c>
      <c r="C1673" t="s">
        <v>828</v>
      </c>
      <c r="D1673" s="16" t="s">
        <v>2887</v>
      </c>
      <c r="E1673" t="s">
        <v>3480</v>
      </c>
    </row>
    <row r="1674" spans="1:5" x14ac:dyDescent="0.35">
      <c r="A1674" t="s">
        <v>732</v>
      </c>
      <c r="B1674" s="17" t="s">
        <v>821</v>
      </c>
      <c r="C1674" t="s">
        <v>811</v>
      </c>
      <c r="D1674" s="16" t="s">
        <v>2445</v>
      </c>
      <c r="E1674" t="s">
        <v>796</v>
      </c>
    </row>
    <row r="1675" spans="1:5" x14ac:dyDescent="0.35">
      <c r="A1675" t="s">
        <v>732</v>
      </c>
      <c r="B1675" s="17" t="s">
        <v>821</v>
      </c>
      <c r="C1675" t="s">
        <v>805</v>
      </c>
      <c r="D1675" s="16" t="s">
        <v>1732</v>
      </c>
      <c r="E1675" t="s">
        <v>3480</v>
      </c>
    </row>
    <row r="1676" spans="1:5" x14ac:dyDescent="0.35">
      <c r="A1676" t="s">
        <v>732</v>
      </c>
      <c r="B1676" s="17" t="s">
        <v>821</v>
      </c>
      <c r="C1676" t="s">
        <v>799</v>
      </c>
      <c r="D1676" s="16" t="s">
        <v>2442</v>
      </c>
      <c r="E1676" t="s">
        <v>3480</v>
      </c>
    </row>
    <row r="1677" spans="1:5" x14ac:dyDescent="0.35">
      <c r="A1677" t="s">
        <v>732</v>
      </c>
      <c r="B1677" s="17" t="s">
        <v>821</v>
      </c>
      <c r="C1677" t="s">
        <v>800</v>
      </c>
      <c r="D1677" s="16" t="s">
        <v>2705</v>
      </c>
      <c r="E1677" t="s">
        <v>3480</v>
      </c>
    </row>
    <row r="1678" spans="1:5" x14ac:dyDescent="0.35">
      <c r="A1678" t="s">
        <v>732</v>
      </c>
      <c r="B1678" s="17" t="s">
        <v>821</v>
      </c>
      <c r="C1678" t="s">
        <v>798</v>
      </c>
      <c r="D1678" s="16" t="s">
        <v>1769</v>
      </c>
      <c r="E1678" t="s">
        <v>3480</v>
      </c>
    </row>
    <row r="1679" spans="1:5" x14ac:dyDescent="0.35">
      <c r="A1679" t="s">
        <v>732</v>
      </c>
      <c r="B1679" s="17" t="s">
        <v>821</v>
      </c>
      <c r="C1679" t="s">
        <v>795</v>
      </c>
      <c r="D1679" s="16" t="s">
        <v>2885</v>
      </c>
      <c r="E1679" t="s">
        <v>796</v>
      </c>
    </row>
    <row r="1680" spans="1:5" x14ac:dyDescent="0.35">
      <c r="A1680" t="s">
        <v>732</v>
      </c>
      <c r="B1680" s="17" t="s">
        <v>821</v>
      </c>
      <c r="C1680" t="s">
        <v>805</v>
      </c>
      <c r="D1680" s="16" t="s">
        <v>2325</v>
      </c>
      <c r="E1680" t="s">
        <v>3481</v>
      </c>
    </row>
    <row r="1681" spans="1:5" x14ac:dyDescent="0.35">
      <c r="A1681" t="s">
        <v>732</v>
      </c>
      <c r="B1681" s="17" t="s">
        <v>821</v>
      </c>
      <c r="C1681" t="s">
        <v>797</v>
      </c>
      <c r="D1681" s="16" t="s">
        <v>2889</v>
      </c>
      <c r="E1681" t="s">
        <v>3481</v>
      </c>
    </row>
    <row r="1682" spans="1:5" x14ac:dyDescent="0.35">
      <c r="A1682" t="s">
        <v>732</v>
      </c>
      <c r="B1682" s="17" t="s">
        <v>821</v>
      </c>
      <c r="C1682" t="s">
        <v>799</v>
      </c>
      <c r="D1682" s="16" t="s">
        <v>2699</v>
      </c>
      <c r="E1682" t="s">
        <v>3481</v>
      </c>
    </row>
    <row r="1683" spans="1:5" x14ac:dyDescent="0.35">
      <c r="A1683" t="s">
        <v>726</v>
      </c>
      <c r="B1683" s="17" t="s">
        <v>821</v>
      </c>
      <c r="C1683" t="s">
        <v>811</v>
      </c>
      <c r="D1683" s="16" t="s">
        <v>2445</v>
      </c>
      <c r="E1683" t="s">
        <v>796</v>
      </c>
    </row>
    <row r="1684" spans="1:5" x14ac:dyDescent="0.35">
      <c r="A1684" t="s">
        <v>726</v>
      </c>
      <c r="B1684" s="17" t="s">
        <v>821</v>
      </c>
      <c r="C1684" t="s">
        <v>805</v>
      </c>
      <c r="D1684" s="16" t="s">
        <v>1732</v>
      </c>
      <c r="E1684" t="s">
        <v>3480</v>
      </c>
    </row>
    <row r="1685" spans="1:5" x14ac:dyDescent="0.35">
      <c r="A1685" t="s">
        <v>726</v>
      </c>
      <c r="B1685" s="17" t="s">
        <v>821</v>
      </c>
      <c r="C1685" t="s">
        <v>799</v>
      </c>
      <c r="D1685" s="16" t="s">
        <v>2442</v>
      </c>
      <c r="E1685" t="s">
        <v>3480</v>
      </c>
    </row>
    <row r="1686" spans="1:5" x14ac:dyDescent="0.35">
      <c r="A1686" t="s">
        <v>726</v>
      </c>
      <c r="B1686" s="17" t="s">
        <v>821</v>
      </c>
      <c r="C1686" t="s">
        <v>798</v>
      </c>
      <c r="D1686" s="16" t="s">
        <v>1769</v>
      </c>
      <c r="E1686" t="s">
        <v>3480</v>
      </c>
    </row>
    <row r="1687" spans="1:5" x14ac:dyDescent="0.35">
      <c r="A1687" t="s">
        <v>726</v>
      </c>
      <c r="B1687" s="17" t="s">
        <v>821</v>
      </c>
      <c r="C1687" t="s">
        <v>806</v>
      </c>
      <c r="D1687" s="16" t="s">
        <v>2886</v>
      </c>
      <c r="E1687" t="s">
        <v>3480</v>
      </c>
    </row>
    <row r="1688" spans="1:5" x14ac:dyDescent="0.35">
      <c r="A1688" t="s">
        <v>726</v>
      </c>
      <c r="B1688" s="17" t="s">
        <v>821</v>
      </c>
      <c r="C1688" t="s">
        <v>828</v>
      </c>
      <c r="D1688" s="16" t="s">
        <v>2887</v>
      </c>
      <c r="E1688" t="s">
        <v>3480</v>
      </c>
    </row>
    <row r="1689" spans="1:5" x14ac:dyDescent="0.35">
      <c r="A1689" t="s">
        <v>726</v>
      </c>
      <c r="B1689" s="17" t="s">
        <v>821</v>
      </c>
      <c r="C1689" t="s">
        <v>795</v>
      </c>
      <c r="D1689" s="16" t="s">
        <v>2885</v>
      </c>
      <c r="E1689" t="s">
        <v>796</v>
      </c>
    </row>
    <row r="1690" spans="1:5" x14ac:dyDescent="0.35">
      <c r="A1690" t="s">
        <v>726</v>
      </c>
      <c r="B1690" s="17" t="s">
        <v>821</v>
      </c>
      <c r="C1690" t="s">
        <v>800</v>
      </c>
      <c r="D1690" s="16" t="s">
        <v>2447</v>
      </c>
      <c r="E1690" t="s">
        <v>3480</v>
      </c>
    </row>
    <row r="1691" spans="1:5" x14ac:dyDescent="0.35">
      <c r="A1691" t="s">
        <v>726</v>
      </c>
      <c r="B1691" s="17" t="s">
        <v>821</v>
      </c>
      <c r="C1691" t="s">
        <v>797</v>
      </c>
      <c r="D1691" s="16" t="s">
        <v>2889</v>
      </c>
      <c r="E1691" t="s">
        <v>3481</v>
      </c>
    </row>
    <row r="1692" spans="1:5" x14ac:dyDescent="0.35">
      <c r="A1692" t="s">
        <v>726</v>
      </c>
      <c r="B1692" s="17" t="s">
        <v>821</v>
      </c>
      <c r="C1692" t="s">
        <v>805</v>
      </c>
      <c r="D1692" s="16" t="s">
        <v>2325</v>
      </c>
      <c r="E1692" t="s">
        <v>3481</v>
      </c>
    </row>
    <row r="1693" spans="1:5" x14ac:dyDescent="0.35">
      <c r="A1693" t="s">
        <v>726</v>
      </c>
      <c r="B1693" s="17" t="s">
        <v>821</v>
      </c>
      <c r="C1693" t="s">
        <v>799</v>
      </c>
      <c r="D1693" s="16" t="s">
        <v>2699</v>
      </c>
      <c r="E1693" t="s">
        <v>3481</v>
      </c>
    </row>
    <row r="1694" spans="1:5" x14ac:dyDescent="0.35">
      <c r="A1694" t="s">
        <v>592</v>
      </c>
      <c r="B1694" s="17" t="s">
        <v>821</v>
      </c>
      <c r="C1694" t="s">
        <v>799</v>
      </c>
      <c r="D1694" s="16" t="s">
        <v>2362</v>
      </c>
      <c r="E1694" t="s">
        <v>3480</v>
      </c>
    </row>
    <row r="1695" spans="1:5" x14ac:dyDescent="0.35">
      <c r="A1695" t="s">
        <v>592</v>
      </c>
      <c r="B1695" s="17" t="s">
        <v>821</v>
      </c>
      <c r="C1695" t="s">
        <v>811</v>
      </c>
      <c r="D1695" s="16" t="s">
        <v>2385</v>
      </c>
      <c r="E1695" t="s">
        <v>3480</v>
      </c>
    </row>
    <row r="1696" spans="1:5" x14ac:dyDescent="0.35">
      <c r="A1696" t="s">
        <v>592</v>
      </c>
      <c r="B1696" s="17" t="s">
        <v>821</v>
      </c>
      <c r="C1696" t="s">
        <v>797</v>
      </c>
      <c r="D1696" s="16" t="s">
        <v>2386</v>
      </c>
      <c r="E1696" t="s">
        <v>3480</v>
      </c>
    </row>
    <row r="1697" spans="1:5" x14ac:dyDescent="0.35">
      <c r="A1697" t="s">
        <v>592</v>
      </c>
      <c r="B1697" s="17" t="s">
        <v>821</v>
      </c>
      <c r="C1697" t="s">
        <v>807</v>
      </c>
      <c r="D1697" s="16" t="s">
        <v>1197</v>
      </c>
      <c r="E1697" t="s">
        <v>796</v>
      </c>
    </row>
    <row r="1698" spans="1:5" x14ac:dyDescent="0.35">
      <c r="A1698" t="s">
        <v>592</v>
      </c>
      <c r="B1698" s="17" t="s">
        <v>821</v>
      </c>
      <c r="C1698" t="s">
        <v>799</v>
      </c>
      <c r="D1698" s="16" t="s">
        <v>2387</v>
      </c>
      <c r="E1698" t="s">
        <v>3480</v>
      </c>
    </row>
    <row r="1699" spans="1:5" x14ac:dyDescent="0.35">
      <c r="A1699" t="s">
        <v>592</v>
      </c>
      <c r="B1699" s="17" t="s">
        <v>821</v>
      </c>
      <c r="C1699" t="s">
        <v>800</v>
      </c>
      <c r="D1699" s="16" t="s">
        <v>2388</v>
      </c>
      <c r="E1699" t="s">
        <v>3480</v>
      </c>
    </row>
    <row r="1700" spans="1:5" x14ac:dyDescent="0.35">
      <c r="A1700" t="s">
        <v>592</v>
      </c>
      <c r="B1700" s="17" t="s">
        <v>821</v>
      </c>
      <c r="C1700" t="s">
        <v>795</v>
      </c>
      <c r="D1700" s="16" t="s">
        <v>2319</v>
      </c>
      <c r="E1700" t="s">
        <v>796</v>
      </c>
    </row>
    <row r="1701" spans="1:5" x14ac:dyDescent="0.35">
      <c r="A1701" t="s">
        <v>721</v>
      </c>
      <c r="B1701" s="17" t="s">
        <v>821</v>
      </c>
      <c r="C1701" t="s">
        <v>798</v>
      </c>
      <c r="D1701" s="16" t="s">
        <v>1769</v>
      </c>
      <c r="E1701" t="s">
        <v>3480</v>
      </c>
    </row>
    <row r="1702" spans="1:5" x14ac:dyDescent="0.35">
      <c r="A1702" t="s">
        <v>721</v>
      </c>
      <c r="B1702" s="17" t="s">
        <v>821</v>
      </c>
      <c r="C1702" t="s">
        <v>795</v>
      </c>
      <c r="D1702" s="16" t="s">
        <v>2885</v>
      </c>
      <c r="E1702" t="s">
        <v>796</v>
      </c>
    </row>
    <row r="1703" spans="1:5" x14ac:dyDescent="0.35">
      <c r="A1703" t="s">
        <v>721</v>
      </c>
      <c r="B1703" s="17" t="s">
        <v>821</v>
      </c>
      <c r="C1703" t="s">
        <v>811</v>
      </c>
      <c r="D1703" s="16" t="s">
        <v>2445</v>
      </c>
      <c r="E1703" t="s">
        <v>796</v>
      </c>
    </row>
    <row r="1704" spans="1:5" x14ac:dyDescent="0.35">
      <c r="A1704" t="s">
        <v>721</v>
      </c>
      <c r="B1704" s="17" t="s">
        <v>821</v>
      </c>
      <c r="C1704" t="s">
        <v>805</v>
      </c>
      <c r="D1704" s="16" t="s">
        <v>1732</v>
      </c>
      <c r="E1704" t="s">
        <v>3480</v>
      </c>
    </row>
    <row r="1705" spans="1:5" x14ac:dyDescent="0.35">
      <c r="A1705" t="s">
        <v>721</v>
      </c>
      <c r="B1705" s="17" t="s">
        <v>821</v>
      </c>
      <c r="C1705" t="s">
        <v>799</v>
      </c>
      <c r="D1705" s="16" t="s">
        <v>2442</v>
      </c>
      <c r="E1705" t="s">
        <v>3480</v>
      </c>
    </row>
    <row r="1706" spans="1:5" x14ac:dyDescent="0.35">
      <c r="A1706" t="s">
        <v>721</v>
      </c>
      <c r="B1706" s="17" t="s">
        <v>821</v>
      </c>
      <c r="C1706" t="s">
        <v>800</v>
      </c>
      <c r="D1706" s="16" t="s">
        <v>2705</v>
      </c>
      <c r="E1706" t="s">
        <v>3480</v>
      </c>
    </row>
    <row r="1707" spans="1:5" x14ac:dyDescent="0.35">
      <c r="A1707" t="s">
        <v>721</v>
      </c>
      <c r="B1707" s="17" t="s">
        <v>821</v>
      </c>
      <c r="C1707" t="s">
        <v>806</v>
      </c>
      <c r="D1707" s="16" t="s">
        <v>2886</v>
      </c>
      <c r="E1707" t="s">
        <v>3480</v>
      </c>
    </row>
    <row r="1708" spans="1:5" x14ac:dyDescent="0.35">
      <c r="A1708" t="s">
        <v>721</v>
      </c>
      <c r="B1708" s="17" t="s">
        <v>821</v>
      </c>
      <c r="C1708" t="s">
        <v>828</v>
      </c>
      <c r="D1708" s="16" t="s">
        <v>2887</v>
      </c>
      <c r="E1708" t="s">
        <v>3480</v>
      </c>
    </row>
    <row r="1709" spans="1:5" x14ac:dyDescent="0.35">
      <c r="A1709" t="s">
        <v>721</v>
      </c>
      <c r="B1709" s="17" t="s">
        <v>821</v>
      </c>
      <c r="C1709" t="s">
        <v>797</v>
      </c>
      <c r="D1709" s="16" t="s">
        <v>2888</v>
      </c>
      <c r="E1709" t="s">
        <v>3481</v>
      </c>
    </row>
    <row r="1710" spans="1:5" x14ac:dyDescent="0.35">
      <c r="A1710" t="s">
        <v>721</v>
      </c>
      <c r="B1710" s="17" t="s">
        <v>821</v>
      </c>
      <c r="C1710" t="s">
        <v>805</v>
      </c>
      <c r="D1710" s="16" t="s">
        <v>2325</v>
      </c>
      <c r="E1710" t="s">
        <v>3481</v>
      </c>
    </row>
    <row r="1711" spans="1:5" x14ac:dyDescent="0.35">
      <c r="A1711" t="s">
        <v>721</v>
      </c>
      <c r="B1711" s="17" t="s">
        <v>821</v>
      </c>
      <c r="C1711" t="s">
        <v>799</v>
      </c>
      <c r="D1711" s="16" t="s">
        <v>2699</v>
      </c>
      <c r="E1711" t="s">
        <v>3481</v>
      </c>
    </row>
    <row r="1712" spans="1:5" x14ac:dyDescent="0.35">
      <c r="A1712" t="s">
        <v>718</v>
      </c>
      <c r="B1712" s="17" t="s">
        <v>821</v>
      </c>
      <c r="C1712" t="s">
        <v>811</v>
      </c>
      <c r="D1712" s="16" t="s">
        <v>2445</v>
      </c>
      <c r="E1712" t="s">
        <v>796</v>
      </c>
    </row>
    <row r="1713" spans="1:6" x14ac:dyDescent="0.35">
      <c r="A1713" t="s">
        <v>718</v>
      </c>
      <c r="B1713" s="17" t="s">
        <v>821</v>
      </c>
      <c r="C1713" t="s">
        <v>805</v>
      </c>
      <c r="D1713" s="16" t="s">
        <v>1732</v>
      </c>
      <c r="E1713" t="s">
        <v>3480</v>
      </c>
    </row>
    <row r="1714" spans="1:6" x14ac:dyDescent="0.35">
      <c r="A1714" t="s">
        <v>718</v>
      </c>
      <c r="B1714" s="17" t="s">
        <v>821</v>
      </c>
      <c r="C1714" t="s">
        <v>799</v>
      </c>
      <c r="D1714" s="16" t="s">
        <v>2442</v>
      </c>
      <c r="E1714" t="s">
        <v>3480</v>
      </c>
    </row>
    <row r="1715" spans="1:6" x14ac:dyDescent="0.35">
      <c r="A1715" t="s">
        <v>718</v>
      </c>
      <c r="B1715" s="17" t="s">
        <v>821</v>
      </c>
      <c r="C1715" t="s">
        <v>806</v>
      </c>
      <c r="D1715" s="16" t="s">
        <v>2886</v>
      </c>
      <c r="E1715" t="s">
        <v>3480</v>
      </c>
    </row>
    <row r="1716" spans="1:6" x14ac:dyDescent="0.35">
      <c r="A1716" t="s">
        <v>718</v>
      </c>
      <c r="B1716" s="17" t="s">
        <v>821</v>
      </c>
      <c r="C1716" t="s">
        <v>828</v>
      </c>
      <c r="D1716" s="16" t="s">
        <v>2887</v>
      </c>
      <c r="E1716" t="s">
        <v>3480</v>
      </c>
    </row>
    <row r="1717" spans="1:6" x14ac:dyDescent="0.35">
      <c r="A1717" t="s">
        <v>718</v>
      </c>
      <c r="B1717" s="17" t="s">
        <v>821</v>
      </c>
      <c r="C1717" t="s">
        <v>795</v>
      </c>
      <c r="D1717" s="16" t="s">
        <v>2885</v>
      </c>
      <c r="E1717" t="s">
        <v>796</v>
      </c>
    </row>
    <row r="1718" spans="1:6" x14ac:dyDescent="0.35">
      <c r="A1718" t="s">
        <v>718</v>
      </c>
      <c r="B1718" s="17" t="s">
        <v>821</v>
      </c>
      <c r="C1718" t="s">
        <v>798</v>
      </c>
      <c r="D1718" s="16" t="s">
        <v>1769</v>
      </c>
      <c r="E1718" t="s">
        <v>3480</v>
      </c>
    </row>
    <row r="1719" spans="1:6" x14ac:dyDescent="0.35">
      <c r="A1719" t="s">
        <v>718</v>
      </c>
      <c r="B1719" s="17" t="s">
        <v>821</v>
      </c>
      <c r="C1719" t="s">
        <v>800</v>
      </c>
      <c r="D1719" s="16" t="s">
        <v>2705</v>
      </c>
      <c r="E1719" t="s">
        <v>3480</v>
      </c>
    </row>
    <row r="1720" spans="1:6" x14ac:dyDescent="0.35">
      <c r="A1720" t="s">
        <v>718</v>
      </c>
      <c r="B1720" s="17" t="s">
        <v>821</v>
      </c>
      <c r="C1720" t="s">
        <v>806</v>
      </c>
      <c r="D1720" s="16" t="s">
        <v>2890</v>
      </c>
      <c r="E1720" t="s">
        <v>796</v>
      </c>
    </row>
    <row r="1721" spans="1:6" x14ac:dyDescent="0.35">
      <c r="A1721" t="s">
        <v>718</v>
      </c>
      <c r="B1721" s="17" t="s">
        <v>821</v>
      </c>
      <c r="C1721" t="s">
        <v>803</v>
      </c>
      <c r="D1721" s="16" t="s">
        <v>2891</v>
      </c>
      <c r="E1721" t="s">
        <v>3481</v>
      </c>
      <c r="F1721" s="17" t="s">
        <v>1875</v>
      </c>
    </row>
    <row r="1722" spans="1:6" x14ac:dyDescent="0.35">
      <c r="A1722" t="s">
        <v>718</v>
      </c>
      <c r="B1722" s="17" t="s">
        <v>821</v>
      </c>
      <c r="C1722" t="s">
        <v>797</v>
      </c>
      <c r="D1722" s="16" t="s">
        <v>2889</v>
      </c>
      <c r="E1722" t="s">
        <v>3481</v>
      </c>
    </row>
    <row r="1723" spans="1:6" x14ac:dyDescent="0.35">
      <c r="A1723" t="s">
        <v>718</v>
      </c>
      <c r="B1723" s="17" t="s">
        <v>821</v>
      </c>
      <c r="C1723" t="s">
        <v>805</v>
      </c>
      <c r="D1723" s="16" t="s">
        <v>2325</v>
      </c>
      <c r="E1723" t="s">
        <v>3481</v>
      </c>
    </row>
    <row r="1724" spans="1:6" x14ac:dyDescent="0.35">
      <c r="A1724" t="s">
        <v>718</v>
      </c>
      <c r="B1724" s="17" t="s">
        <v>821</v>
      </c>
      <c r="C1724" t="s">
        <v>799</v>
      </c>
      <c r="D1724" s="16" t="s">
        <v>2699</v>
      </c>
      <c r="E1724" t="s">
        <v>3481</v>
      </c>
    </row>
    <row r="1725" spans="1:6" x14ac:dyDescent="0.35">
      <c r="A1725" t="s">
        <v>729</v>
      </c>
      <c r="B1725" s="17" t="s">
        <v>821</v>
      </c>
      <c r="C1725" t="s">
        <v>811</v>
      </c>
      <c r="D1725" s="16" t="s">
        <v>2445</v>
      </c>
      <c r="E1725" t="s">
        <v>796</v>
      </c>
    </row>
    <row r="1726" spans="1:6" x14ac:dyDescent="0.35">
      <c r="A1726" t="s">
        <v>729</v>
      </c>
      <c r="B1726" s="17" t="s">
        <v>821</v>
      </c>
      <c r="C1726" t="s">
        <v>805</v>
      </c>
      <c r="D1726" s="16" t="s">
        <v>1732</v>
      </c>
      <c r="E1726" t="s">
        <v>3480</v>
      </c>
    </row>
    <row r="1727" spans="1:6" x14ac:dyDescent="0.35">
      <c r="A1727" t="s">
        <v>729</v>
      </c>
      <c r="B1727" s="17" t="s">
        <v>821</v>
      </c>
      <c r="C1727" t="s">
        <v>799</v>
      </c>
      <c r="D1727" s="16" t="s">
        <v>2442</v>
      </c>
      <c r="E1727" t="s">
        <v>3480</v>
      </c>
    </row>
    <row r="1728" spans="1:6" x14ac:dyDescent="0.35">
      <c r="A1728" t="s">
        <v>729</v>
      </c>
      <c r="B1728" s="17" t="s">
        <v>821</v>
      </c>
      <c r="C1728" t="s">
        <v>798</v>
      </c>
      <c r="D1728" s="16" t="s">
        <v>1769</v>
      </c>
      <c r="E1728" t="s">
        <v>3480</v>
      </c>
    </row>
    <row r="1729" spans="1:5" x14ac:dyDescent="0.35">
      <c r="A1729" t="s">
        <v>729</v>
      </c>
      <c r="B1729" s="17" t="s">
        <v>821</v>
      </c>
      <c r="C1729" t="s">
        <v>806</v>
      </c>
      <c r="D1729" s="16" t="s">
        <v>2886</v>
      </c>
      <c r="E1729" t="s">
        <v>3480</v>
      </c>
    </row>
    <row r="1730" spans="1:5" x14ac:dyDescent="0.35">
      <c r="A1730" t="s">
        <v>729</v>
      </c>
      <c r="B1730" s="17" t="s">
        <v>821</v>
      </c>
      <c r="C1730" t="s">
        <v>828</v>
      </c>
      <c r="D1730" s="16" t="s">
        <v>2887</v>
      </c>
      <c r="E1730" t="s">
        <v>3480</v>
      </c>
    </row>
    <row r="1731" spans="1:5" x14ac:dyDescent="0.35">
      <c r="A1731" t="s">
        <v>729</v>
      </c>
      <c r="B1731" s="17" t="s">
        <v>821</v>
      </c>
      <c r="C1731" t="s">
        <v>800</v>
      </c>
      <c r="D1731" s="16" t="s">
        <v>2892</v>
      </c>
      <c r="E1731" t="s">
        <v>3480</v>
      </c>
    </row>
    <row r="1732" spans="1:5" x14ac:dyDescent="0.35">
      <c r="A1732" t="s">
        <v>729</v>
      </c>
      <c r="B1732" s="17" t="s">
        <v>821</v>
      </c>
      <c r="C1732" t="s">
        <v>795</v>
      </c>
      <c r="D1732" s="16" t="s">
        <v>2885</v>
      </c>
      <c r="E1732" t="s">
        <v>796</v>
      </c>
    </row>
    <row r="1733" spans="1:5" x14ac:dyDescent="0.35">
      <c r="A1733" t="s">
        <v>729</v>
      </c>
      <c r="B1733" s="17" t="s">
        <v>821</v>
      </c>
      <c r="C1733" t="s">
        <v>797</v>
      </c>
      <c r="D1733" s="16" t="s">
        <v>2888</v>
      </c>
      <c r="E1733" t="s">
        <v>3481</v>
      </c>
    </row>
    <row r="1734" spans="1:5" x14ac:dyDescent="0.35">
      <c r="A1734" t="s">
        <v>729</v>
      </c>
      <c r="B1734" s="17" t="s">
        <v>821</v>
      </c>
      <c r="C1734" t="s">
        <v>805</v>
      </c>
      <c r="D1734" s="16" t="s">
        <v>2325</v>
      </c>
      <c r="E1734" t="s">
        <v>3481</v>
      </c>
    </row>
    <row r="1735" spans="1:5" x14ac:dyDescent="0.35">
      <c r="A1735" t="s">
        <v>729</v>
      </c>
      <c r="B1735" s="17" t="s">
        <v>821</v>
      </c>
      <c r="C1735" t="s">
        <v>799</v>
      </c>
      <c r="D1735" s="16" t="s">
        <v>2699</v>
      </c>
      <c r="E1735" t="s">
        <v>3481</v>
      </c>
    </row>
    <row r="1736" spans="1:5" x14ac:dyDescent="0.35">
      <c r="A1736" t="s">
        <v>649</v>
      </c>
      <c r="B1736" s="17" t="s">
        <v>821</v>
      </c>
      <c r="C1736" t="s">
        <v>800</v>
      </c>
      <c r="D1736" s="16" t="s">
        <v>2893</v>
      </c>
      <c r="E1736" t="s">
        <v>3480</v>
      </c>
    </row>
    <row r="1737" spans="1:5" x14ac:dyDescent="0.35">
      <c r="A1737" t="s">
        <v>649</v>
      </c>
      <c r="B1737" s="17" t="s">
        <v>821</v>
      </c>
      <c r="C1737" t="s">
        <v>818</v>
      </c>
      <c r="D1737" s="16" t="s">
        <v>2574</v>
      </c>
      <c r="E1737" t="s">
        <v>3480</v>
      </c>
    </row>
    <row r="1738" spans="1:5" x14ac:dyDescent="0.35">
      <c r="A1738" t="s">
        <v>649</v>
      </c>
      <c r="B1738" s="17" t="s">
        <v>821</v>
      </c>
      <c r="C1738" t="s">
        <v>805</v>
      </c>
      <c r="D1738" s="16" t="s">
        <v>2894</v>
      </c>
      <c r="E1738" t="s">
        <v>3480</v>
      </c>
    </row>
    <row r="1739" spans="1:5" x14ac:dyDescent="0.35">
      <c r="A1739" t="s">
        <v>649</v>
      </c>
      <c r="B1739" s="17" t="s">
        <v>821</v>
      </c>
      <c r="C1739" t="s">
        <v>795</v>
      </c>
      <c r="D1739" s="16" t="s">
        <v>2575</v>
      </c>
      <c r="E1739" t="s">
        <v>796</v>
      </c>
    </row>
    <row r="1740" spans="1:5" x14ac:dyDescent="0.35">
      <c r="A1740" t="s">
        <v>649</v>
      </c>
      <c r="B1740" s="17" t="s">
        <v>821</v>
      </c>
      <c r="C1740" t="s">
        <v>797</v>
      </c>
      <c r="D1740" s="16" t="s">
        <v>2577</v>
      </c>
      <c r="E1740" t="s">
        <v>3481</v>
      </c>
    </row>
    <row r="1741" spans="1:5" x14ac:dyDescent="0.35">
      <c r="A1741" t="s">
        <v>649</v>
      </c>
      <c r="B1741" s="17" t="s">
        <v>821</v>
      </c>
      <c r="C1741" t="s">
        <v>799</v>
      </c>
      <c r="D1741" s="16" t="s">
        <v>2895</v>
      </c>
      <c r="E1741" t="s">
        <v>3481</v>
      </c>
    </row>
    <row r="1742" spans="1:5" x14ac:dyDescent="0.35">
      <c r="A1742" t="s">
        <v>706</v>
      </c>
      <c r="B1742" s="17" t="s">
        <v>821</v>
      </c>
      <c r="C1742" t="s">
        <v>799</v>
      </c>
      <c r="D1742" s="16" t="s">
        <v>2896</v>
      </c>
      <c r="E1742" t="s">
        <v>3480</v>
      </c>
    </row>
    <row r="1743" spans="1:5" x14ac:dyDescent="0.35">
      <c r="A1743" t="s">
        <v>706</v>
      </c>
      <c r="B1743" s="17" t="s">
        <v>821</v>
      </c>
      <c r="C1743" t="s">
        <v>807</v>
      </c>
      <c r="D1743" s="16" t="s">
        <v>1203</v>
      </c>
      <c r="E1743" t="s">
        <v>796</v>
      </c>
    </row>
    <row r="1744" spans="1:5" x14ac:dyDescent="0.35">
      <c r="A1744" t="s">
        <v>706</v>
      </c>
      <c r="B1744" s="17" t="s">
        <v>821</v>
      </c>
      <c r="C1744" t="s">
        <v>803</v>
      </c>
      <c r="D1744" s="16" t="s">
        <v>2687</v>
      </c>
      <c r="E1744" t="s">
        <v>3480</v>
      </c>
    </row>
    <row r="1745" spans="1:5" x14ac:dyDescent="0.35">
      <c r="A1745" t="s">
        <v>706</v>
      </c>
      <c r="B1745" s="17" t="s">
        <v>821</v>
      </c>
      <c r="C1745" t="s">
        <v>813</v>
      </c>
      <c r="D1745" s="16" t="s">
        <v>2897</v>
      </c>
      <c r="E1745" t="s">
        <v>3480</v>
      </c>
    </row>
    <row r="1746" spans="1:5" x14ac:dyDescent="0.35">
      <c r="A1746" t="s">
        <v>706</v>
      </c>
      <c r="B1746" s="17" t="s">
        <v>821</v>
      </c>
      <c r="C1746" t="s">
        <v>812</v>
      </c>
      <c r="D1746" s="16" t="s">
        <v>2396</v>
      </c>
      <c r="E1746" t="s">
        <v>3480</v>
      </c>
    </row>
    <row r="1747" spans="1:5" x14ac:dyDescent="0.35">
      <c r="A1747" t="s">
        <v>706</v>
      </c>
      <c r="B1747" s="17" t="s">
        <v>821</v>
      </c>
      <c r="C1747" t="s">
        <v>795</v>
      </c>
      <c r="D1747" s="16" t="s">
        <v>2300</v>
      </c>
      <c r="E1747" t="s">
        <v>796</v>
      </c>
    </row>
    <row r="1748" spans="1:5" x14ac:dyDescent="0.35">
      <c r="A1748" t="s">
        <v>706</v>
      </c>
      <c r="B1748" s="17" t="s">
        <v>821</v>
      </c>
      <c r="C1748" t="s">
        <v>797</v>
      </c>
      <c r="D1748" s="16" t="s">
        <v>2898</v>
      </c>
      <c r="E1748" t="s">
        <v>3481</v>
      </c>
    </row>
    <row r="1749" spans="1:5" x14ac:dyDescent="0.35">
      <c r="A1749" t="s">
        <v>706</v>
      </c>
      <c r="B1749" s="17" t="s">
        <v>821</v>
      </c>
      <c r="C1749" t="s">
        <v>797</v>
      </c>
      <c r="D1749" s="16" t="s">
        <v>2899</v>
      </c>
      <c r="E1749" t="s">
        <v>3481</v>
      </c>
    </row>
    <row r="1750" spans="1:5" x14ac:dyDescent="0.35">
      <c r="A1750" t="s">
        <v>706</v>
      </c>
      <c r="B1750" s="17" t="s">
        <v>821</v>
      </c>
      <c r="C1750" t="s">
        <v>799</v>
      </c>
      <c r="D1750" s="16" t="s">
        <v>2900</v>
      </c>
      <c r="E1750" t="s">
        <v>3481</v>
      </c>
    </row>
    <row r="1751" spans="1:5" x14ac:dyDescent="0.35">
      <c r="A1751" t="s">
        <v>480</v>
      </c>
      <c r="B1751" s="17" t="s">
        <v>821</v>
      </c>
      <c r="C1751" t="s">
        <v>807</v>
      </c>
      <c r="D1751" s="16" t="s">
        <v>1206</v>
      </c>
      <c r="E1751" t="s">
        <v>796</v>
      </c>
    </row>
    <row r="1752" spans="1:5" x14ac:dyDescent="0.35">
      <c r="A1752" t="s">
        <v>480</v>
      </c>
      <c r="B1752" s="17" t="s">
        <v>821</v>
      </c>
      <c r="C1752" t="s">
        <v>799</v>
      </c>
      <c r="D1752" s="16" t="s">
        <v>2594</v>
      </c>
      <c r="E1752" t="s">
        <v>3480</v>
      </c>
    </row>
    <row r="1753" spans="1:5" x14ac:dyDescent="0.35">
      <c r="A1753" t="s">
        <v>480</v>
      </c>
      <c r="B1753" s="17" t="s">
        <v>821</v>
      </c>
      <c r="C1753" t="s">
        <v>795</v>
      </c>
      <c r="D1753" s="16" t="s">
        <v>2592</v>
      </c>
      <c r="E1753" t="s">
        <v>796</v>
      </c>
    </row>
    <row r="1754" spans="1:5" x14ac:dyDescent="0.35">
      <c r="A1754" t="s">
        <v>480</v>
      </c>
      <c r="B1754" s="17" t="s">
        <v>821</v>
      </c>
      <c r="C1754" t="s">
        <v>797</v>
      </c>
      <c r="D1754" s="16" t="s">
        <v>2593</v>
      </c>
      <c r="E1754" t="s">
        <v>3480</v>
      </c>
    </row>
    <row r="1755" spans="1:5" x14ac:dyDescent="0.35">
      <c r="A1755" t="s">
        <v>480</v>
      </c>
      <c r="B1755" s="17" t="s">
        <v>821</v>
      </c>
      <c r="C1755" t="s">
        <v>813</v>
      </c>
      <c r="D1755" s="16" t="s">
        <v>2901</v>
      </c>
      <c r="E1755" t="s">
        <v>3480</v>
      </c>
    </row>
    <row r="1756" spans="1:5" x14ac:dyDescent="0.35">
      <c r="A1756" t="s">
        <v>480</v>
      </c>
      <c r="B1756" s="17" t="s">
        <v>821</v>
      </c>
      <c r="C1756" t="s">
        <v>800</v>
      </c>
      <c r="D1756" s="16" t="s">
        <v>2902</v>
      </c>
      <c r="E1756" t="s">
        <v>3480</v>
      </c>
    </row>
    <row r="1757" spans="1:5" x14ac:dyDescent="0.35">
      <c r="A1757" t="s">
        <v>480</v>
      </c>
      <c r="B1757" s="17" t="s">
        <v>821</v>
      </c>
      <c r="C1757" t="s">
        <v>797</v>
      </c>
      <c r="D1757" s="16" t="s">
        <v>2596</v>
      </c>
      <c r="E1757" t="s">
        <v>3481</v>
      </c>
    </row>
    <row r="1758" spans="1:5" x14ac:dyDescent="0.35">
      <c r="A1758" t="s">
        <v>619</v>
      </c>
      <c r="B1758" s="17" t="s">
        <v>821</v>
      </c>
      <c r="C1758" t="s">
        <v>799</v>
      </c>
      <c r="D1758" s="16" t="s">
        <v>2903</v>
      </c>
      <c r="E1758" t="s">
        <v>3480</v>
      </c>
    </row>
    <row r="1759" spans="1:5" x14ac:dyDescent="0.35">
      <c r="A1759" t="s">
        <v>619</v>
      </c>
      <c r="B1759" s="17" t="s">
        <v>821</v>
      </c>
      <c r="C1759" t="s">
        <v>795</v>
      </c>
      <c r="D1759" s="16" t="s">
        <v>2290</v>
      </c>
      <c r="E1759" t="s">
        <v>796</v>
      </c>
    </row>
    <row r="1760" spans="1:5" x14ac:dyDescent="0.35">
      <c r="A1760" t="s">
        <v>619</v>
      </c>
      <c r="B1760" s="17" t="s">
        <v>821</v>
      </c>
      <c r="C1760" t="s">
        <v>820</v>
      </c>
      <c r="D1760" s="16" t="s">
        <v>2598</v>
      </c>
      <c r="E1760" t="s">
        <v>3480</v>
      </c>
    </row>
    <row r="1761" spans="1:5" x14ac:dyDescent="0.35">
      <c r="A1761" t="s">
        <v>619</v>
      </c>
      <c r="B1761" s="17" t="s">
        <v>821</v>
      </c>
      <c r="C1761" t="s">
        <v>800</v>
      </c>
      <c r="D1761" s="16" t="s">
        <v>2904</v>
      </c>
      <c r="E1761" t="s">
        <v>3480</v>
      </c>
    </row>
    <row r="1762" spans="1:5" x14ac:dyDescent="0.35">
      <c r="A1762" t="s">
        <v>619</v>
      </c>
      <c r="B1762" s="17" t="s">
        <v>821</v>
      </c>
      <c r="C1762" t="s">
        <v>813</v>
      </c>
      <c r="D1762" s="16" t="s">
        <v>2905</v>
      </c>
      <c r="E1762" t="s">
        <v>3480</v>
      </c>
    </row>
    <row r="1763" spans="1:5" x14ac:dyDescent="0.35">
      <c r="A1763" t="s">
        <v>619</v>
      </c>
      <c r="B1763" s="17" t="s">
        <v>821</v>
      </c>
      <c r="C1763" t="s">
        <v>801</v>
      </c>
      <c r="D1763" s="16" t="s">
        <v>1062</v>
      </c>
      <c r="E1763" t="s">
        <v>3481</v>
      </c>
    </row>
    <row r="1764" spans="1:5" x14ac:dyDescent="0.35">
      <c r="A1764" t="s">
        <v>619</v>
      </c>
      <c r="B1764" s="17" t="s">
        <v>821</v>
      </c>
      <c r="C1764" t="s">
        <v>797</v>
      </c>
      <c r="D1764" s="16" t="s">
        <v>2906</v>
      </c>
      <c r="E1764" t="s">
        <v>3481</v>
      </c>
    </row>
    <row r="1765" spans="1:5" x14ac:dyDescent="0.35">
      <c r="A1765" t="s">
        <v>619</v>
      </c>
      <c r="B1765" s="17" t="s">
        <v>821</v>
      </c>
      <c r="C1765" t="s">
        <v>798</v>
      </c>
      <c r="D1765" s="16" t="s">
        <v>2907</v>
      </c>
      <c r="E1765" t="s">
        <v>3481</v>
      </c>
    </row>
    <row r="1766" spans="1:5" x14ac:dyDescent="0.35">
      <c r="A1766" t="s">
        <v>619</v>
      </c>
      <c r="B1766" s="17" t="s">
        <v>821</v>
      </c>
      <c r="C1766" t="s">
        <v>802</v>
      </c>
      <c r="D1766" s="16" t="s">
        <v>2298</v>
      </c>
      <c r="E1766" t="s">
        <v>3481</v>
      </c>
    </row>
    <row r="1767" spans="1:5" x14ac:dyDescent="0.35">
      <c r="A1767" t="s">
        <v>619</v>
      </c>
      <c r="B1767" s="17" t="s">
        <v>821</v>
      </c>
      <c r="C1767" t="s">
        <v>800</v>
      </c>
      <c r="D1767" s="16" t="s">
        <v>2908</v>
      </c>
      <c r="E1767" t="s">
        <v>3481</v>
      </c>
    </row>
    <row r="1768" spans="1:5" x14ac:dyDescent="0.35">
      <c r="A1768" t="s">
        <v>498</v>
      </c>
      <c r="B1768" s="17" t="s">
        <v>821</v>
      </c>
      <c r="C1768" t="s">
        <v>797</v>
      </c>
      <c r="D1768" s="16" t="s">
        <v>2580</v>
      </c>
      <c r="E1768" t="s">
        <v>3480</v>
      </c>
    </row>
    <row r="1769" spans="1:5" x14ac:dyDescent="0.35">
      <c r="A1769" t="s">
        <v>498</v>
      </c>
      <c r="B1769" s="17" t="s">
        <v>821</v>
      </c>
      <c r="C1769" t="s">
        <v>799</v>
      </c>
      <c r="D1769" s="16" t="s">
        <v>2581</v>
      </c>
      <c r="E1769" t="s">
        <v>3480</v>
      </c>
    </row>
    <row r="1770" spans="1:5" x14ac:dyDescent="0.35">
      <c r="A1770" t="s">
        <v>498</v>
      </c>
      <c r="B1770" s="17" t="s">
        <v>821</v>
      </c>
      <c r="C1770" t="s">
        <v>799</v>
      </c>
      <c r="D1770" s="16" t="s">
        <v>2909</v>
      </c>
      <c r="E1770" t="s">
        <v>3480</v>
      </c>
    </row>
    <row r="1771" spans="1:5" x14ac:dyDescent="0.35">
      <c r="A1771" t="s">
        <v>498</v>
      </c>
      <c r="B1771" s="17" t="s">
        <v>821</v>
      </c>
      <c r="C1771" t="s">
        <v>803</v>
      </c>
      <c r="D1771" s="16" t="s">
        <v>2457</v>
      </c>
      <c r="E1771" t="s">
        <v>3480</v>
      </c>
    </row>
    <row r="1772" spans="1:5" x14ac:dyDescent="0.35">
      <c r="A1772" t="s">
        <v>498</v>
      </c>
      <c r="B1772" s="17" t="s">
        <v>821</v>
      </c>
      <c r="C1772" t="s">
        <v>795</v>
      </c>
      <c r="D1772" s="16" t="s">
        <v>2579</v>
      </c>
      <c r="E1772" t="s">
        <v>796</v>
      </c>
    </row>
    <row r="1773" spans="1:5" x14ac:dyDescent="0.35">
      <c r="A1773" t="s">
        <v>498</v>
      </c>
      <c r="B1773" s="17" t="s">
        <v>821</v>
      </c>
      <c r="C1773" t="s">
        <v>800</v>
      </c>
      <c r="D1773" s="16" t="s">
        <v>2583</v>
      </c>
      <c r="E1773" t="s">
        <v>3480</v>
      </c>
    </row>
    <row r="1774" spans="1:5" x14ac:dyDescent="0.35">
      <c r="A1774" t="s">
        <v>498</v>
      </c>
      <c r="B1774" s="17" t="s">
        <v>821</v>
      </c>
      <c r="C1774" t="s">
        <v>805</v>
      </c>
      <c r="D1774" s="16" t="s">
        <v>2910</v>
      </c>
      <c r="E1774" t="s">
        <v>3481</v>
      </c>
    </row>
    <row r="1775" spans="1:5" x14ac:dyDescent="0.35">
      <c r="A1775" t="s">
        <v>498</v>
      </c>
      <c r="B1775" s="17" t="s">
        <v>821</v>
      </c>
      <c r="C1775" t="s">
        <v>797</v>
      </c>
      <c r="D1775" s="16" t="s">
        <v>1553</v>
      </c>
      <c r="E1775" t="s">
        <v>3481</v>
      </c>
    </row>
    <row r="1776" spans="1:5" x14ac:dyDescent="0.35">
      <c r="A1776" t="s">
        <v>524</v>
      </c>
      <c r="B1776" s="17" t="s">
        <v>821</v>
      </c>
      <c r="C1776" t="s">
        <v>803</v>
      </c>
      <c r="D1776" s="16" t="s">
        <v>2457</v>
      </c>
      <c r="E1776" t="s">
        <v>3480</v>
      </c>
    </row>
    <row r="1777" spans="1:5" x14ac:dyDescent="0.35">
      <c r="A1777" t="s">
        <v>524</v>
      </c>
      <c r="B1777" s="17" t="s">
        <v>821</v>
      </c>
      <c r="C1777" t="s">
        <v>799</v>
      </c>
      <c r="D1777" s="16" t="s">
        <v>2582</v>
      </c>
      <c r="E1777" t="s">
        <v>3480</v>
      </c>
    </row>
    <row r="1778" spans="1:5" x14ac:dyDescent="0.35">
      <c r="A1778" t="s">
        <v>524</v>
      </c>
      <c r="B1778" s="17" t="s">
        <v>821</v>
      </c>
      <c r="C1778" t="s">
        <v>795</v>
      </c>
      <c r="D1778" s="16" t="s">
        <v>2579</v>
      </c>
      <c r="E1778" t="s">
        <v>796</v>
      </c>
    </row>
    <row r="1779" spans="1:5" x14ac:dyDescent="0.35">
      <c r="A1779" t="s">
        <v>524</v>
      </c>
      <c r="B1779" s="17" t="s">
        <v>821</v>
      </c>
      <c r="C1779" t="s">
        <v>800</v>
      </c>
      <c r="D1779" s="16" t="s">
        <v>2583</v>
      </c>
      <c r="E1779" t="s">
        <v>3480</v>
      </c>
    </row>
    <row r="1780" spans="1:5" x14ac:dyDescent="0.35">
      <c r="A1780" t="s">
        <v>524</v>
      </c>
      <c r="B1780" s="17" t="s">
        <v>821</v>
      </c>
      <c r="C1780" t="s">
        <v>799</v>
      </c>
      <c r="D1780" s="16" t="s">
        <v>2581</v>
      </c>
      <c r="E1780" t="s">
        <v>3480</v>
      </c>
    </row>
    <row r="1781" spans="1:5" x14ac:dyDescent="0.35">
      <c r="A1781" t="s">
        <v>524</v>
      </c>
      <c r="B1781" s="17" t="s">
        <v>821</v>
      </c>
      <c r="C1781" t="s">
        <v>797</v>
      </c>
      <c r="D1781" s="16" t="s">
        <v>2580</v>
      </c>
      <c r="E1781" t="s">
        <v>3480</v>
      </c>
    </row>
    <row r="1782" spans="1:5" x14ac:dyDescent="0.35">
      <c r="A1782" t="s">
        <v>524</v>
      </c>
      <c r="B1782" s="17" t="s">
        <v>821</v>
      </c>
      <c r="C1782" t="s">
        <v>797</v>
      </c>
      <c r="D1782" s="16" t="s">
        <v>1553</v>
      </c>
      <c r="E1782" t="s">
        <v>3481</v>
      </c>
    </row>
    <row r="1783" spans="1:5" x14ac:dyDescent="0.35">
      <c r="A1783" t="s">
        <v>524</v>
      </c>
      <c r="B1783" s="17" t="s">
        <v>821</v>
      </c>
      <c r="C1783" t="s">
        <v>805</v>
      </c>
      <c r="D1783" s="16" t="s">
        <v>1765</v>
      </c>
      <c r="E1783" t="s">
        <v>3481</v>
      </c>
    </row>
    <row r="1784" spans="1:5" x14ac:dyDescent="0.35">
      <c r="A1784" t="s">
        <v>501</v>
      </c>
      <c r="B1784" s="17" t="s">
        <v>821</v>
      </c>
      <c r="C1784" t="s">
        <v>799</v>
      </c>
      <c r="D1784" s="16" t="s">
        <v>2911</v>
      </c>
      <c r="E1784" t="s">
        <v>3480</v>
      </c>
    </row>
    <row r="1785" spans="1:5" x14ac:dyDescent="0.35">
      <c r="A1785" t="s">
        <v>501</v>
      </c>
      <c r="B1785" s="17" t="s">
        <v>821</v>
      </c>
      <c r="C1785" t="s">
        <v>803</v>
      </c>
      <c r="D1785" s="16" t="s">
        <v>2457</v>
      </c>
      <c r="E1785" t="s">
        <v>3480</v>
      </c>
    </row>
    <row r="1786" spans="1:5" x14ac:dyDescent="0.35">
      <c r="A1786" t="s">
        <v>501</v>
      </c>
      <c r="B1786" s="17" t="s">
        <v>821</v>
      </c>
      <c r="C1786" t="s">
        <v>800</v>
      </c>
      <c r="D1786" s="16" t="s">
        <v>2912</v>
      </c>
      <c r="E1786" t="s">
        <v>3480</v>
      </c>
    </row>
    <row r="1787" spans="1:5" x14ac:dyDescent="0.35">
      <c r="A1787" t="s">
        <v>501</v>
      </c>
      <c r="B1787" s="17" t="s">
        <v>821</v>
      </c>
      <c r="C1787" t="s">
        <v>795</v>
      </c>
      <c r="D1787" s="16" t="s">
        <v>2423</v>
      </c>
      <c r="E1787" t="s">
        <v>796</v>
      </c>
    </row>
    <row r="1788" spans="1:5" x14ac:dyDescent="0.35">
      <c r="A1788" t="s">
        <v>501</v>
      </c>
      <c r="B1788" s="17" t="s">
        <v>821</v>
      </c>
      <c r="C1788" t="s">
        <v>811</v>
      </c>
      <c r="D1788" s="16" t="s">
        <v>2422</v>
      </c>
      <c r="E1788" t="s">
        <v>3480</v>
      </c>
    </row>
    <row r="1789" spans="1:5" x14ac:dyDescent="0.35">
      <c r="A1789" t="s">
        <v>501</v>
      </c>
      <c r="B1789" s="17" t="s">
        <v>821</v>
      </c>
      <c r="C1789" t="s">
        <v>817</v>
      </c>
      <c r="D1789" s="16" t="s">
        <v>2424</v>
      </c>
      <c r="E1789" t="s">
        <v>3481</v>
      </c>
    </row>
    <row r="1790" spans="1:5" x14ac:dyDescent="0.35">
      <c r="A1790" t="s">
        <v>501</v>
      </c>
      <c r="B1790" s="17" t="s">
        <v>821</v>
      </c>
      <c r="C1790" t="s">
        <v>797</v>
      </c>
      <c r="D1790" s="16" t="s">
        <v>2425</v>
      </c>
      <c r="E1790" t="s">
        <v>3480</v>
      </c>
    </row>
    <row r="1791" spans="1:5" x14ac:dyDescent="0.35">
      <c r="A1791" t="s">
        <v>501</v>
      </c>
      <c r="B1791" s="17" t="s">
        <v>821</v>
      </c>
      <c r="C1791" t="s">
        <v>805</v>
      </c>
      <c r="D1791" s="16" t="s">
        <v>1737</v>
      </c>
      <c r="E1791" t="s">
        <v>3480</v>
      </c>
    </row>
    <row r="1792" spans="1:5" x14ac:dyDescent="0.35">
      <c r="A1792" t="s">
        <v>501</v>
      </c>
      <c r="B1792" s="17" t="s">
        <v>821</v>
      </c>
      <c r="C1792" t="s">
        <v>799</v>
      </c>
      <c r="D1792" s="16" t="s">
        <v>2426</v>
      </c>
      <c r="E1792" t="s">
        <v>3480</v>
      </c>
    </row>
    <row r="1793" spans="1:5" x14ac:dyDescent="0.35">
      <c r="A1793" t="s">
        <v>501</v>
      </c>
      <c r="B1793" s="17" t="s">
        <v>821</v>
      </c>
      <c r="C1793" t="s">
        <v>801</v>
      </c>
      <c r="D1793" s="16" t="s">
        <v>1078</v>
      </c>
      <c r="E1793" t="s">
        <v>3480</v>
      </c>
    </row>
    <row r="1794" spans="1:5" x14ac:dyDescent="0.35">
      <c r="A1794" t="s">
        <v>628</v>
      </c>
      <c r="B1794" s="17" t="s">
        <v>821</v>
      </c>
      <c r="C1794" t="s">
        <v>795</v>
      </c>
      <c r="D1794" s="16" t="s">
        <v>2575</v>
      </c>
      <c r="E1794" t="s">
        <v>796</v>
      </c>
    </row>
    <row r="1795" spans="1:5" x14ac:dyDescent="0.35">
      <c r="A1795" t="s">
        <v>628</v>
      </c>
      <c r="B1795" s="17" t="s">
        <v>821</v>
      </c>
      <c r="C1795" t="s">
        <v>818</v>
      </c>
      <c r="D1795" s="16" t="s">
        <v>2574</v>
      </c>
      <c r="E1795" t="s">
        <v>3480</v>
      </c>
    </row>
    <row r="1796" spans="1:5" x14ac:dyDescent="0.35">
      <c r="A1796" t="s">
        <v>628</v>
      </c>
      <c r="B1796" s="17" t="s">
        <v>821</v>
      </c>
      <c r="C1796" t="s">
        <v>805</v>
      </c>
      <c r="D1796" s="16" t="s">
        <v>1735</v>
      </c>
      <c r="E1796" t="s">
        <v>3480</v>
      </c>
    </row>
    <row r="1797" spans="1:5" x14ac:dyDescent="0.35">
      <c r="A1797" t="s">
        <v>628</v>
      </c>
      <c r="B1797" s="17" t="s">
        <v>821</v>
      </c>
      <c r="C1797" t="s">
        <v>800</v>
      </c>
      <c r="D1797" s="16" t="s">
        <v>2913</v>
      </c>
      <c r="E1797" t="s">
        <v>3480</v>
      </c>
    </row>
    <row r="1798" spans="1:5" x14ac:dyDescent="0.35">
      <c r="A1798" t="s">
        <v>628</v>
      </c>
      <c r="B1798" s="17" t="s">
        <v>821</v>
      </c>
      <c r="C1798" t="s">
        <v>797</v>
      </c>
      <c r="D1798" s="16" t="s">
        <v>2577</v>
      </c>
      <c r="E1798" t="s">
        <v>3481</v>
      </c>
    </row>
    <row r="1799" spans="1:5" x14ac:dyDescent="0.35">
      <c r="A1799" t="s">
        <v>628</v>
      </c>
      <c r="B1799" s="17" t="s">
        <v>821</v>
      </c>
      <c r="C1799" t="s">
        <v>799</v>
      </c>
      <c r="D1799" s="16" t="s">
        <v>2914</v>
      </c>
      <c r="E1799" t="s">
        <v>3481</v>
      </c>
    </row>
    <row r="1800" spans="1:5" x14ac:dyDescent="0.35">
      <c r="A1800" t="s">
        <v>688</v>
      </c>
      <c r="B1800" s="17" t="s">
        <v>821</v>
      </c>
      <c r="C1800" t="s">
        <v>797</v>
      </c>
      <c r="D1800" s="16" t="s">
        <v>2320</v>
      </c>
      <c r="E1800" t="s">
        <v>3480</v>
      </c>
    </row>
    <row r="1801" spans="1:5" x14ac:dyDescent="0.35">
      <c r="A1801" t="s">
        <v>688</v>
      </c>
      <c r="B1801" s="17" t="s">
        <v>821</v>
      </c>
      <c r="C1801" t="s">
        <v>805</v>
      </c>
      <c r="D1801" s="16" t="s">
        <v>1734</v>
      </c>
      <c r="E1801" t="s">
        <v>3480</v>
      </c>
    </row>
    <row r="1802" spans="1:5" x14ac:dyDescent="0.35">
      <c r="A1802" t="s">
        <v>688</v>
      </c>
      <c r="B1802" s="17" t="s">
        <v>821</v>
      </c>
      <c r="C1802" t="s">
        <v>799</v>
      </c>
      <c r="D1802" s="16" t="s">
        <v>2321</v>
      </c>
      <c r="E1802" t="s">
        <v>3480</v>
      </c>
    </row>
    <row r="1803" spans="1:5" x14ac:dyDescent="0.35">
      <c r="A1803" t="s">
        <v>688</v>
      </c>
      <c r="B1803" s="17" t="s">
        <v>821</v>
      </c>
      <c r="C1803" t="s">
        <v>799</v>
      </c>
      <c r="D1803" s="16" t="s">
        <v>2854</v>
      </c>
      <c r="E1803" t="s">
        <v>3480</v>
      </c>
    </row>
    <row r="1804" spans="1:5" x14ac:dyDescent="0.35">
      <c r="A1804" t="s">
        <v>688</v>
      </c>
      <c r="B1804" s="17" t="s">
        <v>821</v>
      </c>
      <c r="C1804" t="s">
        <v>795</v>
      </c>
      <c r="D1804" s="16" t="s">
        <v>2915</v>
      </c>
      <c r="E1804" t="s">
        <v>796</v>
      </c>
    </row>
    <row r="1805" spans="1:5" x14ac:dyDescent="0.35">
      <c r="A1805" t="s">
        <v>688</v>
      </c>
      <c r="B1805" s="17" t="s">
        <v>821</v>
      </c>
      <c r="C1805" t="s">
        <v>800</v>
      </c>
      <c r="D1805" s="16" t="s">
        <v>2323</v>
      </c>
      <c r="E1805" t="s">
        <v>3480</v>
      </c>
    </row>
    <row r="1806" spans="1:5" x14ac:dyDescent="0.35">
      <c r="A1806" t="s">
        <v>688</v>
      </c>
      <c r="B1806" s="17" t="s">
        <v>821</v>
      </c>
      <c r="C1806" t="s">
        <v>804</v>
      </c>
      <c r="D1806" s="16" t="s">
        <v>2324</v>
      </c>
      <c r="E1806" t="s">
        <v>3481</v>
      </c>
    </row>
    <row r="1807" spans="1:5" x14ac:dyDescent="0.35">
      <c r="A1807" t="s">
        <v>688</v>
      </c>
      <c r="B1807" s="17" t="s">
        <v>821</v>
      </c>
      <c r="C1807" t="s">
        <v>805</v>
      </c>
      <c r="D1807" s="16" t="s">
        <v>2325</v>
      </c>
      <c r="E1807" t="s">
        <v>3481</v>
      </c>
    </row>
    <row r="1808" spans="1:5" x14ac:dyDescent="0.35">
      <c r="A1808" t="s">
        <v>539</v>
      </c>
      <c r="B1808" s="17" t="s">
        <v>821</v>
      </c>
      <c r="C1808" t="s">
        <v>799</v>
      </c>
      <c r="D1808" s="16" t="s">
        <v>2587</v>
      </c>
      <c r="E1808" t="s">
        <v>3480</v>
      </c>
    </row>
    <row r="1809" spans="1:5" x14ac:dyDescent="0.35">
      <c r="A1809" t="s">
        <v>539</v>
      </c>
      <c r="B1809" s="17" t="s">
        <v>821</v>
      </c>
      <c r="C1809" t="s">
        <v>813</v>
      </c>
      <c r="D1809" s="16" t="s">
        <v>2585</v>
      </c>
      <c r="E1809" t="s">
        <v>3480</v>
      </c>
    </row>
    <row r="1810" spans="1:5" x14ac:dyDescent="0.35">
      <c r="A1810" t="s">
        <v>539</v>
      </c>
      <c r="B1810" s="17" t="s">
        <v>821</v>
      </c>
      <c r="C1810" t="s">
        <v>810</v>
      </c>
      <c r="D1810" s="16" t="s">
        <v>2586</v>
      </c>
      <c r="E1810" t="s">
        <v>3480</v>
      </c>
    </row>
    <row r="1811" spans="1:5" x14ac:dyDescent="0.35">
      <c r="A1811" t="s">
        <v>539</v>
      </c>
      <c r="B1811" s="17" t="s">
        <v>821</v>
      </c>
      <c r="C1811" t="s">
        <v>795</v>
      </c>
      <c r="D1811" s="16" t="s">
        <v>2290</v>
      </c>
      <c r="E1811" t="s">
        <v>796</v>
      </c>
    </row>
    <row r="1812" spans="1:5" x14ac:dyDescent="0.35">
      <c r="A1812" t="s">
        <v>539</v>
      </c>
      <c r="B1812" s="17" t="s">
        <v>821</v>
      </c>
      <c r="C1812" t="s">
        <v>798</v>
      </c>
      <c r="D1812" s="16" t="s">
        <v>2584</v>
      </c>
      <c r="E1812" t="s">
        <v>3480</v>
      </c>
    </row>
    <row r="1813" spans="1:5" x14ac:dyDescent="0.35">
      <c r="A1813" t="s">
        <v>539</v>
      </c>
      <c r="B1813" s="17" t="s">
        <v>821</v>
      </c>
      <c r="C1813" t="s">
        <v>807</v>
      </c>
      <c r="D1813" s="16" t="s">
        <v>1207</v>
      </c>
      <c r="E1813" t="s">
        <v>796</v>
      </c>
    </row>
    <row r="1814" spans="1:5" x14ac:dyDescent="0.35">
      <c r="A1814" t="s">
        <v>539</v>
      </c>
      <c r="B1814" s="17" t="s">
        <v>821</v>
      </c>
      <c r="C1814" t="s">
        <v>801</v>
      </c>
      <c r="D1814" s="16" t="s">
        <v>1067</v>
      </c>
      <c r="E1814" t="s">
        <v>3481</v>
      </c>
    </row>
    <row r="1815" spans="1:5" x14ac:dyDescent="0.35">
      <c r="A1815" t="s">
        <v>539</v>
      </c>
      <c r="B1815" s="17" t="s">
        <v>821</v>
      </c>
      <c r="C1815" t="s">
        <v>797</v>
      </c>
      <c r="D1815" s="16" t="s">
        <v>2588</v>
      </c>
      <c r="E1815" t="s">
        <v>3481</v>
      </c>
    </row>
    <row r="1816" spans="1:5" x14ac:dyDescent="0.35">
      <c r="A1816" t="s">
        <v>652</v>
      </c>
      <c r="B1816" s="17" t="s">
        <v>821</v>
      </c>
      <c r="C1816" t="s">
        <v>818</v>
      </c>
      <c r="D1816" s="16" t="s">
        <v>2574</v>
      </c>
      <c r="E1816" t="s">
        <v>3480</v>
      </c>
    </row>
    <row r="1817" spans="1:5" x14ac:dyDescent="0.35">
      <c r="A1817" t="s">
        <v>652</v>
      </c>
      <c r="B1817" s="17" t="s">
        <v>821</v>
      </c>
      <c r="C1817" t="s">
        <v>805</v>
      </c>
      <c r="D1817" s="16" t="s">
        <v>2894</v>
      </c>
      <c r="E1817" t="s">
        <v>3480</v>
      </c>
    </row>
    <row r="1818" spans="1:5" x14ac:dyDescent="0.35">
      <c r="A1818" t="s">
        <v>652</v>
      </c>
      <c r="B1818" s="17" t="s">
        <v>821</v>
      </c>
      <c r="C1818" t="s">
        <v>795</v>
      </c>
      <c r="D1818" s="16" t="s">
        <v>2575</v>
      </c>
      <c r="E1818" t="s">
        <v>796</v>
      </c>
    </row>
    <row r="1819" spans="1:5" x14ac:dyDescent="0.35">
      <c r="A1819" t="s">
        <v>652</v>
      </c>
      <c r="B1819" s="17" t="s">
        <v>821</v>
      </c>
      <c r="C1819" t="s">
        <v>800</v>
      </c>
      <c r="D1819" s="16" t="s">
        <v>2916</v>
      </c>
      <c r="E1819" t="s">
        <v>3480</v>
      </c>
    </row>
    <row r="1820" spans="1:5" x14ac:dyDescent="0.35">
      <c r="A1820" t="s">
        <v>652</v>
      </c>
      <c r="B1820" s="17" t="s">
        <v>821</v>
      </c>
      <c r="C1820" t="s">
        <v>797</v>
      </c>
      <c r="D1820" s="16" t="s">
        <v>2917</v>
      </c>
      <c r="E1820" t="s">
        <v>3481</v>
      </c>
    </row>
    <row r="1821" spans="1:5" x14ac:dyDescent="0.35">
      <c r="A1821" t="s">
        <v>652</v>
      </c>
      <c r="B1821" s="17" t="s">
        <v>821</v>
      </c>
      <c r="C1821" t="s">
        <v>799</v>
      </c>
      <c r="D1821" s="16" t="s">
        <v>2918</v>
      </c>
      <c r="E1821" t="s">
        <v>3481</v>
      </c>
    </row>
    <row r="1822" spans="1:5" x14ac:dyDescent="0.35">
      <c r="A1822" t="s">
        <v>709</v>
      </c>
      <c r="B1822" s="17" t="s">
        <v>821</v>
      </c>
      <c r="C1822" t="s">
        <v>797</v>
      </c>
      <c r="D1822" s="16" t="s">
        <v>2919</v>
      </c>
      <c r="E1822" t="s">
        <v>3480</v>
      </c>
    </row>
    <row r="1823" spans="1:5" x14ac:dyDescent="0.35">
      <c r="A1823" t="s">
        <v>709</v>
      </c>
      <c r="B1823" s="17" t="s">
        <v>821</v>
      </c>
      <c r="C1823" t="s">
        <v>807</v>
      </c>
      <c r="D1823" s="16" t="s">
        <v>1213</v>
      </c>
      <c r="E1823" t="s">
        <v>796</v>
      </c>
    </row>
    <row r="1824" spans="1:5" x14ac:dyDescent="0.35">
      <c r="A1824" t="s">
        <v>709</v>
      </c>
      <c r="B1824" s="17" t="s">
        <v>821</v>
      </c>
      <c r="C1824" t="s">
        <v>799</v>
      </c>
      <c r="D1824" s="16" t="s">
        <v>2920</v>
      </c>
      <c r="E1824" t="s">
        <v>3480</v>
      </c>
    </row>
    <row r="1825" spans="1:5" x14ac:dyDescent="0.35">
      <c r="A1825" t="s">
        <v>709</v>
      </c>
      <c r="B1825" s="17" t="s">
        <v>821</v>
      </c>
      <c r="C1825" t="s">
        <v>800</v>
      </c>
      <c r="D1825" s="16" t="s">
        <v>2323</v>
      </c>
      <c r="E1825" t="s">
        <v>3480</v>
      </c>
    </row>
    <row r="1826" spans="1:5" x14ac:dyDescent="0.35">
      <c r="A1826" t="s">
        <v>709</v>
      </c>
      <c r="B1826" s="17" t="s">
        <v>821</v>
      </c>
      <c r="C1826" t="s">
        <v>795</v>
      </c>
      <c r="D1826" s="16" t="s">
        <v>2319</v>
      </c>
      <c r="E1826" t="s">
        <v>796</v>
      </c>
    </row>
    <row r="1827" spans="1:5" x14ac:dyDescent="0.35">
      <c r="A1827" t="s">
        <v>709</v>
      </c>
      <c r="B1827" s="17" t="s">
        <v>821</v>
      </c>
      <c r="C1827" t="s">
        <v>798</v>
      </c>
      <c r="D1827" s="16" t="s">
        <v>2921</v>
      </c>
      <c r="E1827" t="s">
        <v>3480</v>
      </c>
    </row>
    <row r="1828" spans="1:5" x14ac:dyDescent="0.35">
      <c r="A1828" t="s">
        <v>709</v>
      </c>
      <c r="B1828" s="17" t="s">
        <v>821</v>
      </c>
      <c r="C1828" t="s">
        <v>804</v>
      </c>
      <c r="D1828" s="16" t="s">
        <v>2521</v>
      </c>
      <c r="E1828" t="s">
        <v>3481</v>
      </c>
    </row>
    <row r="1829" spans="1:5" x14ac:dyDescent="0.35">
      <c r="A1829" t="s">
        <v>709</v>
      </c>
      <c r="B1829" s="17" t="s">
        <v>821</v>
      </c>
      <c r="C1829" t="s">
        <v>799</v>
      </c>
      <c r="D1829" s="16" t="s">
        <v>2922</v>
      </c>
      <c r="E1829" t="s">
        <v>3481</v>
      </c>
    </row>
    <row r="1830" spans="1:5" x14ac:dyDescent="0.35">
      <c r="A1830" t="s">
        <v>571</v>
      </c>
      <c r="B1830" s="17" t="s">
        <v>821</v>
      </c>
      <c r="C1830" t="s">
        <v>799</v>
      </c>
      <c r="D1830" s="16" t="s">
        <v>2480</v>
      </c>
      <c r="E1830" t="s">
        <v>3480</v>
      </c>
    </row>
    <row r="1831" spans="1:5" x14ac:dyDescent="0.35">
      <c r="A1831" t="s">
        <v>571</v>
      </c>
      <c r="B1831" s="17" t="s">
        <v>821</v>
      </c>
      <c r="C1831" t="s">
        <v>820</v>
      </c>
      <c r="D1831" s="16" t="s">
        <v>2598</v>
      </c>
      <c r="E1831" t="s">
        <v>3480</v>
      </c>
    </row>
    <row r="1832" spans="1:5" x14ac:dyDescent="0.35">
      <c r="A1832" t="s">
        <v>571</v>
      </c>
      <c r="B1832" s="17" t="s">
        <v>821</v>
      </c>
      <c r="C1832" t="s">
        <v>800</v>
      </c>
      <c r="D1832" s="16" t="s">
        <v>2923</v>
      </c>
      <c r="E1832" t="s">
        <v>3480</v>
      </c>
    </row>
    <row r="1833" spans="1:5" x14ac:dyDescent="0.35">
      <c r="A1833" t="s">
        <v>571</v>
      </c>
      <c r="B1833" s="17" t="s">
        <v>821</v>
      </c>
      <c r="C1833" t="s">
        <v>795</v>
      </c>
      <c r="D1833" s="16" t="s">
        <v>2290</v>
      </c>
      <c r="E1833" t="s">
        <v>796</v>
      </c>
    </row>
    <row r="1834" spans="1:5" x14ac:dyDescent="0.35">
      <c r="A1834" t="s">
        <v>571</v>
      </c>
      <c r="B1834" s="17" t="s">
        <v>821</v>
      </c>
      <c r="C1834" t="s">
        <v>797</v>
      </c>
      <c r="D1834" s="16" t="s">
        <v>2599</v>
      </c>
      <c r="E1834" t="s">
        <v>3481</v>
      </c>
    </row>
    <row r="1835" spans="1:5" x14ac:dyDescent="0.35">
      <c r="A1835" t="s">
        <v>571</v>
      </c>
      <c r="B1835" s="17" t="s">
        <v>821</v>
      </c>
      <c r="C1835" t="s">
        <v>801</v>
      </c>
      <c r="D1835" s="16" t="s">
        <v>1062</v>
      </c>
      <c r="E1835" t="s">
        <v>3481</v>
      </c>
    </row>
    <row r="1836" spans="1:5" x14ac:dyDescent="0.35">
      <c r="A1836" t="s">
        <v>571</v>
      </c>
      <c r="B1836" s="17" t="s">
        <v>821</v>
      </c>
      <c r="C1836" t="s">
        <v>798</v>
      </c>
      <c r="D1836" s="16" t="s">
        <v>2924</v>
      </c>
      <c r="E1836" t="s">
        <v>3481</v>
      </c>
    </row>
    <row r="1837" spans="1:5" x14ac:dyDescent="0.35">
      <c r="A1837" t="s">
        <v>571</v>
      </c>
      <c r="B1837" s="17" t="s">
        <v>821</v>
      </c>
      <c r="C1837" t="s">
        <v>802</v>
      </c>
      <c r="D1837" s="16" t="s">
        <v>2298</v>
      </c>
      <c r="E1837" t="s">
        <v>3481</v>
      </c>
    </row>
    <row r="1838" spans="1:5" x14ac:dyDescent="0.35">
      <c r="A1838" t="s">
        <v>634</v>
      </c>
      <c r="B1838" s="17" t="s">
        <v>821</v>
      </c>
      <c r="C1838" t="s">
        <v>795</v>
      </c>
      <c r="D1838" s="16" t="s">
        <v>2290</v>
      </c>
      <c r="E1838" t="s">
        <v>796</v>
      </c>
    </row>
    <row r="1839" spans="1:5" x14ac:dyDescent="0.35">
      <c r="A1839" t="s">
        <v>634</v>
      </c>
      <c r="B1839" s="17" t="s">
        <v>821</v>
      </c>
      <c r="C1839" t="s">
        <v>800</v>
      </c>
      <c r="D1839" s="16" t="s">
        <v>2925</v>
      </c>
      <c r="E1839" t="s">
        <v>3480</v>
      </c>
    </row>
    <row r="1840" spans="1:5" x14ac:dyDescent="0.35">
      <c r="A1840" t="s">
        <v>634</v>
      </c>
      <c r="B1840" s="17" t="s">
        <v>821</v>
      </c>
      <c r="C1840" t="s">
        <v>798</v>
      </c>
      <c r="D1840" s="16" t="s">
        <v>2513</v>
      </c>
      <c r="E1840" t="s">
        <v>3480</v>
      </c>
    </row>
    <row r="1841" spans="1:5" x14ac:dyDescent="0.35">
      <c r="A1841" t="s">
        <v>634</v>
      </c>
      <c r="B1841" s="17" t="s">
        <v>821</v>
      </c>
      <c r="C1841" t="s">
        <v>797</v>
      </c>
      <c r="D1841" s="16" t="s">
        <v>2291</v>
      </c>
      <c r="E1841" t="s">
        <v>3480</v>
      </c>
    </row>
    <row r="1842" spans="1:5" x14ac:dyDescent="0.35">
      <c r="A1842" t="s">
        <v>634</v>
      </c>
      <c r="B1842" s="17" t="s">
        <v>821</v>
      </c>
      <c r="C1842" t="s">
        <v>813</v>
      </c>
      <c r="D1842" s="16" t="s">
        <v>2926</v>
      </c>
      <c r="E1842" t="s">
        <v>3480</v>
      </c>
    </row>
    <row r="1843" spans="1:5" x14ac:dyDescent="0.35">
      <c r="A1843" t="s">
        <v>634</v>
      </c>
      <c r="B1843" s="17" t="s">
        <v>821</v>
      </c>
      <c r="C1843" t="s">
        <v>801</v>
      </c>
      <c r="D1843" s="16" t="s">
        <v>1062</v>
      </c>
      <c r="E1843" t="s">
        <v>3481</v>
      </c>
    </row>
    <row r="1844" spans="1:5" x14ac:dyDescent="0.35">
      <c r="A1844" t="s">
        <v>634</v>
      </c>
      <c r="B1844" s="17" t="s">
        <v>821</v>
      </c>
      <c r="C1844" t="s">
        <v>799</v>
      </c>
      <c r="D1844" s="16" t="s">
        <v>2515</v>
      </c>
      <c r="E1844" t="s">
        <v>3481</v>
      </c>
    </row>
    <row r="1845" spans="1:5" x14ac:dyDescent="0.35">
      <c r="A1845" t="s">
        <v>562</v>
      </c>
      <c r="B1845" s="17" t="s">
        <v>821</v>
      </c>
      <c r="C1845" t="s">
        <v>805</v>
      </c>
      <c r="D1845" s="16" t="s">
        <v>1732</v>
      </c>
      <c r="E1845" t="s">
        <v>3480</v>
      </c>
    </row>
    <row r="1846" spans="1:5" x14ac:dyDescent="0.35">
      <c r="A1846" t="s">
        <v>562</v>
      </c>
      <c r="B1846" s="17" t="s">
        <v>821</v>
      </c>
      <c r="C1846" t="s">
        <v>799</v>
      </c>
      <c r="D1846" s="16" t="s">
        <v>2603</v>
      </c>
      <c r="E1846" t="s">
        <v>3480</v>
      </c>
    </row>
    <row r="1847" spans="1:5" x14ac:dyDescent="0.35">
      <c r="A1847" t="s">
        <v>562</v>
      </c>
      <c r="B1847" s="17" t="s">
        <v>821</v>
      </c>
      <c r="C1847" t="s">
        <v>800</v>
      </c>
      <c r="D1847" s="16" t="s">
        <v>2604</v>
      </c>
      <c r="E1847" t="s">
        <v>3480</v>
      </c>
    </row>
    <row r="1848" spans="1:5" x14ac:dyDescent="0.35">
      <c r="A1848" t="s">
        <v>562</v>
      </c>
      <c r="B1848" s="17" t="s">
        <v>821</v>
      </c>
      <c r="C1848" t="s">
        <v>795</v>
      </c>
      <c r="D1848" s="16" t="s">
        <v>2311</v>
      </c>
      <c r="E1848" t="s">
        <v>796</v>
      </c>
    </row>
    <row r="1849" spans="1:5" x14ac:dyDescent="0.35">
      <c r="A1849" t="s">
        <v>562</v>
      </c>
      <c r="B1849" s="17" t="s">
        <v>821</v>
      </c>
      <c r="C1849" t="s">
        <v>797</v>
      </c>
      <c r="D1849" s="16" t="s">
        <v>2605</v>
      </c>
      <c r="E1849" t="s">
        <v>3481</v>
      </c>
    </row>
    <row r="1850" spans="1:5" x14ac:dyDescent="0.35">
      <c r="A1850" t="s">
        <v>562</v>
      </c>
      <c r="B1850" s="17" t="s">
        <v>821</v>
      </c>
      <c r="C1850" t="s">
        <v>798</v>
      </c>
      <c r="D1850" s="16" t="s">
        <v>1802</v>
      </c>
      <c r="E1850" t="s">
        <v>3481</v>
      </c>
    </row>
    <row r="1851" spans="1:5" x14ac:dyDescent="0.35">
      <c r="A1851" t="s">
        <v>562</v>
      </c>
      <c r="B1851" s="17" t="s">
        <v>821</v>
      </c>
      <c r="C1851" t="s">
        <v>805</v>
      </c>
      <c r="D1851" s="16" t="s">
        <v>2325</v>
      </c>
      <c r="E1851" t="s">
        <v>3481</v>
      </c>
    </row>
    <row r="1852" spans="1:5" x14ac:dyDescent="0.35">
      <c r="A1852" t="s">
        <v>562</v>
      </c>
      <c r="B1852" s="17" t="s">
        <v>821</v>
      </c>
      <c r="C1852" t="s">
        <v>799</v>
      </c>
      <c r="D1852" s="16" t="s">
        <v>2927</v>
      </c>
      <c r="E1852" t="s">
        <v>3481</v>
      </c>
    </row>
    <row r="1853" spans="1:5" x14ac:dyDescent="0.35">
      <c r="A1853" t="s">
        <v>655</v>
      </c>
      <c r="B1853" s="17" t="s">
        <v>821</v>
      </c>
      <c r="C1853" t="s">
        <v>799</v>
      </c>
      <c r="D1853" s="16" t="s">
        <v>2342</v>
      </c>
      <c r="E1853" t="s">
        <v>3480</v>
      </c>
    </row>
    <row r="1854" spans="1:5" x14ac:dyDescent="0.35">
      <c r="A1854" t="s">
        <v>655</v>
      </c>
      <c r="B1854" s="17" t="s">
        <v>821</v>
      </c>
      <c r="C1854" t="s">
        <v>795</v>
      </c>
      <c r="D1854" s="16" t="s">
        <v>2290</v>
      </c>
      <c r="E1854" t="s">
        <v>796</v>
      </c>
    </row>
    <row r="1855" spans="1:5" x14ac:dyDescent="0.35">
      <c r="A1855" t="s">
        <v>655</v>
      </c>
      <c r="B1855" s="17" t="s">
        <v>821</v>
      </c>
      <c r="C1855" t="s">
        <v>800</v>
      </c>
      <c r="D1855" s="16" t="s">
        <v>2928</v>
      </c>
      <c r="E1855" t="s">
        <v>3480</v>
      </c>
    </row>
    <row r="1856" spans="1:5" x14ac:dyDescent="0.35">
      <c r="A1856" t="s">
        <v>655</v>
      </c>
      <c r="B1856" s="17" t="s">
        <v>821</v>
      </c>
      <c r="C1856" t="s">
        <v>813</v>
      </c>
      <c r="D1856" s="16" t="s">
        <v>2926</v>
      </c>
      <c r="E1856" t="s">
        <v>3480</v>
      </c>
    </row>
    <row r="1857" spans="1:5" x14ac:dyDescent="0.35">
      <c r="A1857" t="s">
        <v>655</v>
      </c>
      <c r="B1857" s="17" t="s">
        <v>821</v>
      </c>
      <c r="C1857" t="s">
        <v>817</v>
      </c>
      <c r="D1857" s="16" t="s">
        <v>2458</v>
      </c>
      <c r="E1857" t="s">
        <v>3481</v>
      </c>
    </row>
    <row r="1858" spans="1:5" x14ac:dyDescent="0.35">
      <c r="A1858" t="s">
        <v>655</v>
      </c>
      <c r="B1858" s="17" t="s">
        <v>821</v>
      </c>
      <c r="C1858" t="s">
        <v>798</v>
      </c>
      <c r="D1858" s="16" t="s">
        <v>2929</v>
      </c>
      <c r="E1858" t="s">
        <v>3481</v>
      </c>
    </row>
    <row r="1859" spans="1:5" x14ac:dyDescent="0.35">
      <c r="A1859" t="s">
        <v>655</v>
      </c>
      <c r="B1859" s="17" t="s">
        <v>821</v>
      </c>
      <c r="C1859" t="s">
        <v>801</v>
      </c>
      <c r="D1859" s="16" t="s">
        <v>1062</v>
      </c>
      <c r="E1859" t="s">
        <v>3481</v>
      </c>
    </row>
    <row r="1860" spans="1:5" x14ac:dyDescent="0.35">
      <c r="A1860" t="s">
        <v>655</v>
      </c>
      <c r="B1860" s="17" t="s">
        <v>821</v>
      </c>
      <c r="C1860" t="s">
        <v>797</v>
      </c>
      <c r="D1860" s="16" t="s">
        <v>2461</v>
      </c>
      <c r="E1860" t="s">
        <v>3481</v>
      </c>
    </row>
    <row r="1861" spans="1:5" x14ac:dyDescent="0.35">
      <c r="A1861" t="s">
        <v>667</v>
      </c>
      <c r="B1861" s="17" t="s">
        <v>821</v>
      </c>
      <c r="C1861" t="s">
        <v>797</v>
      </c>
      <c r="D1861" s="16" t="s">
        <v>2570</v>
      </c>
      <c r="E1861" t="s">
        <v>3480</v>
      </c>
    </row>
    <row r="1862" spans="1:5" x14ac:dyDescent="0.35">
      <c r="A1862" t="s">
        <v>667</v>
      </c>
      <c r="B1862" s="17" t="s">
        <v>821</v>
      </c>
      <c r="C1862" t="s">
        <v>795</v>
      </c>
      <c r="D1862" s="16" t="s">
        <v>2569</v>
      </c>
      <c r="E1862" t="s">
        <v>796</v>
      </c>
    </row>
    <row r="1863" spans="1:5" x14ac:dyDescent="0.35">
      <c r="A1863" t="s">
        <v>667</v>
      </c>
      <c r="B1863" s="17" t="s">
        <v>821</v>
      </c>
      <c r="C1863" t="s">
        <v>805</v>
      </c>
      <c r="D1863" s="16" t="s">
        <v>1732</v>
      </c>
      <c r="E1863" t="s">
        <v>3480</v>
      </c>
    </row>
    <row r="1864" spans="1:5" x14ac:dyDescent="0.35">
      <c r="A1864" t="s">
        <v>667</v>
      </c>
      <c r="B1864" s="17" t="s">
        <v>821</v>
      </c>
      <c r="C1864" t="s">
        <v>799</v>
      </c>
      <c r="D1864" s="16" t="s">
        <v>2571</v>
      </c>
      <c r="E1864" t="s">
        <v>3480</v>
      </c>
    </row>
    <row r="1865" spans="1:5" x14ac:dyDescent="0.35">
      <c r="A1865" t="s">
        <v>667</v>
      </c>
      <c r="B1865" s="17" t="s">
        <v>821</v>
      </c>
      <c r="C1865" t="s">
        <v>800</v>
      </c>
      <c r="D1865" s="16" t="s">
        <v>2930</v>
      </c>
      <c r="E1865" t="s">
        <v>3480</v>
      </c>
    </row>
    <row r="1866" spans="1:5" x14ac:dyDescent="0.35">
      <c r="A1866" t="s">
        <v>667</v>
      </c>
      <c r="B1866" s="17" t="s">
        <v>821</v>
      </c>
      <c r="C1866" t="s">
        <v>805</v>
      </c>
      <c r="D1866" s="16" t="s">
        <v>2325</v>
      </c>
      <c r="E1866" t="s">
        <v>3481</v>
      </c>
    </row>
    <row r="1867" spans="1:5" x14ac:dyDescent="0.35">
      <c r="A1867" t="s">
        <v>667</v>
      </c>
      <c r="B1867" s="17" t="s">
        <v>821</v>
      </c>
      <c r="C1867" t="s">
        <v>799</v>
      </c>
      <c r="D1867" s="16" t="s">
        <v>2931</v>
      </c>
      <c r="E1867" t="s">
        <v>3481</v>
      </c>
    </row>
    <row r="1868" spans="1:5" x14ac:dyDescent="0.35">
      <c r="A1868" t="s">
        <v>744</v>
      </c>
      <c r="B1868" s="17" t="s">
        <v>821</v>
      </c>
      <c r="C1868" t="s">
        <v>799</v>
      </c>
      <c r="D1868" s="16" t="s">
        <v>2932</v>
      </c>
      <c r="E1868" t="s">
        <v>3480</v>
      </c>
    </row>
    <row r="1869" spans="1:5" x14ac:dyDescent="0.35">
      <c r="A1869" t="s">
        <v>744</v>
      </c>
      <c r="B1869" s="17" t="s">
        <v>821</v>
      </c>
      <c r="C1869" t="s">
        <v>810</v>
      </c>
      <c r="D1869" s="16" t="s">
        <v>2548</v>
      </c>
      <c r="E1869" t="s">
        <v>3480</v>
      </c>
    </row>
    <row r="1870" spans="1:5" x14ac:dyDescent="0.35">
      <c r="A1870" t="s">
        <v>744</v>
      </c>
      <c r="B1870" s="17" t="s">
        <v>821</v>
      </c>
      <c r="C1870" t="s">
        <v>807</v>
      </c>
      <c r="D1870" s="16" t="s">
        <v>1208</v>
      </c>
      <c r="E1870" t="s">
        <v>796</v>
      </c>
    </row>
    <row r="1871" spans="1:5" x14ac:dyDescent="0.35">
      <c r="A1871" t="s">
        <v>744</v>
      </c>
      <c r="B1871" s="17" t="s">
        <v>821</v>
      </c>
      <c r="C1871" t="s">
        <v>800</v>
      </c>
      <c r="D1871" s="16" t="s">
        <v>2550</v>
      </c>
      <c r="E1871" t="s">
        <v>3480</v>
      </c>
    </row>
    <row r="1872" spans="1:5" x14ac:dyDescent="0.35">
      <c r="A1872" t="s">
        <v>744</v>
      </c>
      <c r="B1872" s="17" t="s">
        <v>821</v>
      </c>
      <c r="C1872" t="s">
        <v>795</v>
      </c>
      <c r="D1872" s="16" t="s">
        <v>2290</v>
      </c>
      <c r="E1872" t="s">
        <v>796</v>
      </c>
    </row>
    <row r="1873" spans="1:5" x14ac:dyDescent="0.35">
      <c r="A1873" t="s">
        <v>580</v>
      </c>
      <c r="B1873" s="17" t="s">
        <v>821</v>
      </c>
      <c r="C1873" t="s">
        <v>797</v>
      </c>
      <c r="D1873" s="16" t="s">
        <v>2933</v>
      </c>
      <c r="E1873" t="s">
        <v>3480</v>
      </c>
    </row>
    <row r="1874" spans="1:5" x14ac:dyDescent="0.35">
      <c r="A1874" t="s">
        <v>580</v>
      </c>
      <c r="B1874" s="17" t="s">
        <v>821</v>
      </c>
      <c r="C1874" t="s">
        <v>795</v>
      </c>
      <c r="D1874" s="16" t="s">
        <v>2290</v>
      </c>
      <c r="E1874" t="s">
        <v>796</v>
      </c>
    </row>
    <row r="1875" spans="1:5" x14ac:dyDescent="0.35">
      <c r="A1875" t="s">
        <v>580</v>
      </c>
      <c r="B1875" s="17" t="s">
        <v>821</v>
      </c>
      <c r="C1875" t="s">
        <v>813</v>
      </c>
      <c r="D1875" s="16" t="s">
        <v>2934</v>
      </c>
      <c r="E1875" t="s">
        <v>3480</v>
      </c>
    </row>
    <row r="1876" spans="1:5" x14ac:dyDescent="0.35">
      <c r="A1876" t="s">
        <v>580</v>
      </c>
      <c r="B1876" s="17" t="s">
        <v>821</v>
      </c>
      <c r="C1876" t="s">
        <v>800</v>
      </c>
      <c r="D1876" s="16" t="s">
        <v>2935</v>
      </c>
      <c r="E1876" t="s">
        <v>3480</v>
      </c>
    </row>
    <row r="1877" spans="1:5" x14ac:dyDescent="0.35">
      <c r="A1877" t="s">
        <v>580</v>
      </c>
      <c r="B1877" s="17" t="s">
        <v>821</v>
      </c>
      <c r="C1877" t="s">
        <v>798</v>
      </c>
      <c r="D1877" s="16" t="s">
        <v>2936</v>
      </c>
      <c r="E1877" t="s">
        <v>3481</v>
      </c>
    </row>
    <row r="1878" spans="1:5" x14ac:dyDescent="0.35">
      <c r="A1878" t="s">
        <v>580</v>
      </c>
      <c r="B1878" s="17" t="s">
        <v>821</v>
      </c>
      <c r="C1878" t="s">
        <v>802</v>
      </c>
      <c r="D1878" s="16" t="s">
        <v>2298</v>
      </c>
      <c r="E1878" t="s">
        <v>3481</v>
      </c>
    </row>
    <row r="1879" spans="1:5" x14ac:dyDescent="0.35">
      <c r="A1879" t="s">
        <v>580</v>
      </c>
      <c r="B1879" s="17" t="s">
        <v>821</v>
      </c>
      <c r="C1879" t="s">
        <v>799</v>
      </c>
      <c r="D1879" s="16" t="s">
        <v>2937</v>
      </c>
      <c r="E1879" t="s">
        <v>3481</v>
      </c>
    </row>
    <row r="1880" spans="1:5" x14ac:dyDescent="0.35">
      <c r="A1880" t="s">
        <v>637</v>
      </c>
      <c r="B1880" s="17" t="s">
        <v>821</v>
      </c>
      <c r="C1880" t="s">
        <v>813</v>
      </c>
      <c r="D1880" s="16" t="s">
        <v>2938</v>
      </c>
      <c r="E1880" t="s">
        <v>3480</v>
      </c>
    </row>
    <row r="1881" spans="1:5" x14ac:dyDescent="0.35">
      <c r="A1881" t="s">
        <v>637</v>
      </c>
      <c r="B1881" s="17" t="s">
        <v>821</v>
      </c>
      <c r="C1881" t="s">
        <v>799</v>
      </c>
      <c r="D1881" s="16" t="s">
        <v>2528</v>
      </c>
      <c r="E1881" t="s">
        <v>3480</v>
      </c>
    </row>
    <row r="1882" spans="1:5" x14ac:dyDescent="0.35">
      <c r="A1882" t="s">
        <v>637</v>
      </c>
      <c r="B1882" s="17" t="s">
        <v>821</v>
      </c>
      <c r="C1882" t="s">
        <v>820</v>
      </c>
      <c r="D1882" s="16" t="s">
        <v>2598</v>
      </c>
      <c r="E1882" t="s">
        <v>3480</v>
      </c>
    </row>
    <row r="1883" spans="1:5" x14ac:dyDescent="0.35">
      <c r="A1883" t="s">
        <v>637</v>
      </c>
      <c r="B1883" s="17" t="s">
        <v>821</v>
      </c>
      <c r="C1883" t="s">
        <v>795</v>
      </c>
      <c r="D1883" s="16" t="s">
        <v>2290</v>
      </c>
      <c r="E1883" t="s">
        <v>796</v>
      </c>
    </row>
    <row r="1884" spans="1:5" x14ac:dyDescent="0.35">
      <c r="A1884" t="s">
        <v>637</v>
      </c>
      <c r="B1884" s="17" t="s">
        <v>821</v>
      </c>
      <c r="C1884" t="s">
        <v>800</v>
      </c>
      <c r="D1884" s="16" t="s">
        <v>2939</v>
      </c>
      <c r="E1884" t="s">
        <v>3480</v>
      </c>
    </row>
    <row r="1885" spans="1:5" x14ac:dyDescent="0.35">
      <c r="A1885" t="s">
        <v>637</v>
      </c>
      <c r="B1885" s="17" t="s">
        <v>821</v>
      </c>
      <c r="C1885" t="s">
        <v>798</v>
      </c>
      <c r="D1885" s="16" t="s">
        <v>2940</v>
      </c>
      <c r="E1885" t="s">
        <v>3481</v>
      </c>
    </row>
    <row r="1886" spans="1:5" x14ac:dyDescent="0.35">
      <c r="A1886" t="s">
        <v>637</v>
      </c>
      <c r="B1886" s="17" t="s">
        <v>821</v>
      </c>
      <c r="C1886" t="s">
        <v>801</v>
      </c>
      <c r="D1886" s="16" t="s">
        <v>1070</v>
      </c>
      <c r="E1886" t="s">
        <v>3481</v>
      </c>
    </row>
    <row r="1887" spans="1:5" x14ac:dyDescent="0.35">
      <c r="A1887" t="s">
        <v>637</v>
      </c>
      <c r="B1887" s="17" t="s">
        <v>821</v>
      </c>
      <c r="C1887" t="s">
        <v>797</v>
      </c>
      <c r="D1887" s="16" t="s">
        <v>1656</v>
      </c>
      <c r="E1887" t="s">
        <v>3481</v>
      </c>
    </row>
    <row r="1888" spans="1:5" x14ac:dyDescent="0.35">
      <c r="A1888" t="s">
        <v>640</v>
      </c>
      <c r="B1888" s="17" t="s">
        <v>821</v>
      </c>
      <c r="C1888" t="s">
        <v>797</v>
      </c>
      <c r="D1888" s="16" t="s">
        <v>2512</v>
      </c>
      <c r="E1888" t="s">
        <v>3480</v>
      </c>
    </row>
    <row r="1889" spans="1:5" x14ac:dyDescent="0.35">
      <c r="A1889" t="s">
        <v>640</v>
      </c>
      <c r="B1889" s="17" t="s">
        <v>821</v>
      </c>
      <c r="C1889" t="s">
        <v>799</v>
      </c>
      <c r="D1889" s="16" t="s">
        <v>2342</v>
      </c>
      <c r="E1889" t="s">
        <v>3480</v>
      </c>
    </row>
    <row r="1890" spans="1:5" x14ac:dyDescent="0.35">
      <c r="A1890" t="s">
        <v>640</v>
      </c>
      <c r="B1890" s="17" t="s">
        <v>821</v>
      </c>
      <c r="C1890" t="s">
        <v>795</v>
      </c>
      <c r="D1890" s="16" t="s">
        <v>2290</v>
      </c>
      <c r="E1890" t="s">
        <v>796</v>
      </c>
    </row>
    <row r="1891" spans="1:5" x14ac:dyDescent="0.35">
      <c r="A1891" t="s">
        <v>640</v>
      </c>
      <c r="B1891" s="17" t="s">
        <v>821</v>
      </c>
      <c r="C1891" t="s">
        <v>800</v>
      </c>
      <c r="D1891" s="16" t="s">
        <v>2928</v>
      </c>
      <c r="E1891" t="s">
        <v>3480</v>
      </c>
    </row>
    <row r="1892" spans="1:5" x14ac:dyDescent="0.35">
      <c r="A1892" t="s">
        <v>640</v>
      </c>
      <c r="B1892" s="17" t="s">
        <v>821</v>
      </c>
      <c r="C1892" t="s">
        <v>813</v>
      </c>
      <c r="D1892" s="16" t="s">
        <v>2926</v>
      </c>
      <c r="E1892" t="s">
        <v>3480</v>
      </c>
    </row>
    <row r="1893" spans="1:5" x14ac:dyDescent="0.35">
      <c r="A1893" t="s">
        <v>640</v>
      </c>
      <c r="B1893" s="17" t="s">
        <v>821</v>
      </c>
      <c r="C1893" t="s">
        <v>801</v>
      </c>
      <c r="D1893" s="16" t="s">
        <v>1062</v>
      </c>
      <c r="E1893" t="s">
        <v>3481</v>
      </c>
    </row>
    <row r="1894" spans="1:5" x14ac:dyDescent="0.35">
      <c r="A1894" t="s">
        <v>640</v>
      </c>
      <c r="B1894" s="17" t="s">
        <v>821</v>
      </c>
      <c r="C1894" t="s">
        <v>798</v>
      </c>
      <c r="D1894" s="16" t="s">
        <v>2941</v>
      </c>
      <c r="E1894" t="s">
        <v>3481</v>
      </c>
    </row>
    <row r="1895" spans="1:5" x14ac:dyDescent="0.35">
      <c r="A1895" t="s">
        <v>625</v>
      </c>
      <c r="B1895" s="17" t="s">
        <v>821</v>
      </c>
      <c r="C1895" t="s">
        <v>797</v>
      </c>
      <c r="D1895" s="16" t="s">
        <v>2291</v>
      </c>
      <c r="E1895" t="s">
        <v>3480</v>
      </c>
    </row>
    <row r="1896" spans="1:5" x14ac:dyDescent="0.35">
      <c r="A1896" t="s">
        <v>625</v>
      </c>
      <c r="B1896" s="17" t="s">
        <v>821</v>
      </c>
      <c r="C1896" t="s">
        <v>799</v>
      </c>
      <c r="D1896" s="16" t="s">
        <v>2342</v>
      </c>
      <c r="E1896" t="s">
        <v>3480</v>
      </c>
    </row>
    <row r="1897" spans="1:5" x14ac:dyDescent="0.35">
      <c r="A1897" t="s">
        <v>625</v>
      </c>
      <c r="B1897" s="17" t="s">
        <v>821</v>
      </c>
      <c r="C1897" t="s">
        <v>795</v>
      </c>
      <c r="D1897" s="16" t="s">
        <v>2290</v>
      </c>
      <c r="E1897" t="s">
        <v>796</v>
      </c>
    </row>
    <row r="1898" spans="1:5" x14ac:dyDescent="0.35">
      <c r="A1898" t="s">
        <v>625</v>
      </c>
      <c r="B1898" s="17" t="s">
        <v>821</v>
      </c>
      <c r="C1898" t="s">
        <v>813</v>
      </c>
      <c r="D1898" s="16" t="s">
        <v>2926</v>
      </c>
      <c r="E1898" t="s">
        <v>3480</v>
      </c>
    </row>
    <row r="1899" spans="1:5" x14ac:dyDescent="0.35">
      <c r="A1899" t="s">
        <v>625</v>
      </c>
      <c r="B1899" s="17" t="s">
        <v>821</v>
      </c>
      <c r="C1899" t="s">
        <v>798</v>
      </c>
      <c r="D1899" s="16" t="s">
        <v>2527</v>
      </c>
      <c r="E1899" t="s">
        <v>3480</v>
      </c>
    </row>
    <row r="1900" spans="1:5" x14ac:dyDescent="0.35">
      <c r="A1900" t="s">
        <v>625</v>
      </c>
      <c r="B1900" s="17" t="s">
        <v>821</v>
      </c>
      <c r="C1900" t="s">
        <v>800</v>
      </c>
      <c r="D1900" s="16" t="s">
        <v>2928</v>
      </c>
      <c r="E1900" t="s">
        <v>3480</v>
      </c>
    </row>
    <row r="1901" spans="1:5" x14ac:dyDescent="0.35">
      <c r="A1901" t="s">
        <v>625</v>
      </c>
      <c r="B1901" s="17" t="s">
        <v>821</v>
      </c>
      <c r="C1901" t="s">
        <v>801</v>
      </c>
      <c r="D1901" s="16" t="s">
        <v>1062</v>
      </c>
      <c r="E1901" t="s">
        <v>3481</v>
      </c>
    </row>
    <row r="1902" spans="1:5" x14ac:dyDescent="0.35">
      <c r="A1902" t="s">
        <v>670</v>
      </c>
      <c r="B1902" s="17" t="s">
        <v>821</v>
      </c>
      <c r="C1902" t="s">
        <v>800</v>
      </c>
      <c r="D1902" s="16" t="s">
        <v>2928</v>
      </c>
      <c r="E1902" t="s">
        <v>3480</v>
      </c>
    </row>
    <row r="1903" spans="1:5" x14ac:dyDescent="0.35">
      <c r="A1903" t="s">
        <v>670</v>
      </c>
      <c r="B1903" s="17" t="s">
        <v>821</v>
      </c>
      <c r="C1903" t="s">
        <v>799</v>
      </c>
      <c r="D1903" s="16" t="s">
        <v>2525</v>
      </c>
      <c r="E1903" t="s">
        <v>3480</v>
      </c>
    </row>
    <row r="1904" spans="1:5" x14ac:dyDescent="0.35">
      <c r="A1904" t="s">
        <v>670</v>
      </c>
      <c r="B1904" s="17" t="s">
        <v>821</v>
      </c>
      <c r="C1904" t="s">
        <v>797</v>
      </c>
      <c r="D1904" s="16" t="s">
        <v>2291</v>
      </c>
      <c r="E1904" t="s">
        <v>3480</v>
      </c>
    </row>
    <row r="1905" spans="1:5" x14ac:dyDescent="0.35">
      <c r="A1905" t="s">
        <v>670</v>
      </c>
      <c r="B1905" s="17" t="s">
        <v>821</v>
      </c>
      <c r="C1905" t="s">
        <v>813</v>
      </c>
      <c r="D1905" s="16" t="s">
        <v>2926</v>
      </c>
      <c r="E1905" t="s">
        <v>3480</v>
      </c>
    </row>
    <row r="1906" spans="1:5" x14ac:dyDescent="0.35">
      <c r="A1906" t="s">
        <v>670</v>
      </c>
      <c r="B1906" s="17" t="s">
        <v>821</v>
      </c>
      <c r="C1906" t="s">
        <v>795</v>
      </c>
      <c r="D1906" s="16" t="s">
        <v>2290</v>
      </c>
      <c r="E1906" t="s">
        <v>796</v>
      </c>
    </row>
    <row r="1907" spans="1:5" x14ac:dyDescent="0.35">
      <c r="A1907" t="s">
        <v>670</v>
      </c>
      <c r="B1907" s="17" t="s">
        <v>821</v>
      </c>
      <c r="C1907" t="s">
        <v>798</v>
      </c>
      <c r="D1907" s="16" t="s">
        <v>1782</v>
      </c>
      <c r="E1907" t="s">
        <v>3480</v>
      </c>
    </row>
    <row r="1908" spans="1:5" x14ac:dyDescent="0.35">
      <c r="A1908" t="s">
        <v>670</v>
      </c>
      <c r="B1908" s="17" t="s">
        <v>821</v>
      </c>
      <c r="C1908" t="s">
        <v>801</v>
      </c>
      <c r="D1908" s="16" t="s">
        <v>1062</v>
      </c>
      <c r="E1908" t="s">
        <v>3481</v>
      </c>
    </row>
    <row r="1909" spans="1:5" x14ac:dyDescent="0.35">
      <c r="A1909" t="s">
        <v>536</v>
      </c>
      <c r="B1909" s="17" t="s">
        <v>821</v>
      </c>
      <c r="C1909" t="s">
        <v>795</v>
      </c>
      <c r="D1909" s="16" t="s">
        <v>2311</v>
      </c>
      <c r="E1909" t="s">
        <v>796</v>
      </c>
    </row>
    <row r="1910" spans="1:5" x14ac:dyDescent="0.35">
      <c r="A1910" t="s">
        <v>536</v>
      </c>
      <c r="B1910" s="17" t="s">
        <v>821</v>
      </c>
      <c r="C1910" t="s">
        <v>800</v>
      </c>
      <c r="D1910" s="16" t="s">
        <v>2524</v>
      </c>
      <c r="E1910" t="s">
        <v>3480</v>
      </c>
    </row>
    <row r="1911" spans="1:5" x14ac:dyDescent="0.35">
      <c r="A1911" t="s">
        <v>536</v>
      </c>
      <c r="B1911" s="17" t="s">
        <v>821</v>
      </c>
      <c r="C1911" t="s">
        <v>805</v>
      </c>
      <c r="D1911" s="16" t="s">
        <v>1732</v>
      </c>
      <c r="E1911" t="s">
        <v>3480</v>
      </c>
    </row>
    <row r="1912" spans="1:5" x14ac:dyDescent="0.35">
      <c r="A1912" t="s">
        <v>536</v>
      </c>
      <c r="B1912" s="17" t="s">
        <v>821</v>
      </c>
      <c r="C1912" t="s">
        <v>799</v>
      </c>
      <c r="D1912" s="16" t="s">
        <v>2523</v>
      </c>
      <c r="E1912" t="s">
        <v>3480</v>
      </c>
    </row>
    <row r="1913" spans="1:5" x14ac:dyDescent="0.35">
      <c r="A1913" t="s">
        <v>536</v>
      </c>
      <c r="B1913" s="17" t="s">
        <v>821</v>
      </c>
      <c r="C1913" t="s">
        <v>803</v>
      </c>
      <c r="D1913" s="16" t="s">
        <v>2435</v>
      </c>
      <c r="E1913" t="s">
        <v>3480</v>
      </c>
    </row>
    <row r="1914" spans="1:5" x14ac:dyDescent="0.35">
      <c r="A1914" t="s">
        <v>536</v>
      </c>
      <c r="B1914" s="17" t="s">
        <v>821</v>
      </c>
      <c r="C1914" t="s">
        <v>805</v>
      </c>
      <c r="D1914" s="16" t="s">
        <v>1731</v>
      </c>
      <c r="E1914" t="s">
        <v>3480</v>
      </c>
    </row>
    <row r="1915" spans="1:5" x14ac:dyDescent="0.35">
      <c r="A1915" t="s">
        <v>536</v>
      </c>
      <c r="B1915" s="17" t="s">
        <v>821</v>
      </c>
      <c r="C1915" t="s">
        <v>798</v>
      </c>
      <c r="D1915" s="16" t="s">
        <v>1769</v>
      </c>
      <c r="E1915" t="s">
        <v>3480</v>
      </c>
    </row>
    <row r="1916" spans="1:5" x14ac:dyDescent="0.35">
      <c r="A1916" t="s">
        <v>536</v>
      </c>
      <c r="B1916" s="17" t="s">
        <v>821</v>
      </c>
      <c r="C1916" t="s">
        <v>799</v>
      </c>
      <c r="D1916" s="16" t="s">
        <v>2362</v>
      </c>
      <c r="E1916" t="s">
        <v>3480</v>
      </c>
    </row>
    <row r="1917" spans="1:5" x14ac:dyDescent="0.35">
      <c r="A1917" t="s">
        <v>536</v>
      </c>
      <c r="B1917" s="17" t="s">
        <v>821</v>
      </c>
      <c r="C1917" t="s">
        <v>797</v>
      </c>
      <c r="D1917" s="16" t="s">
        <v>1623</v>
      </c>
      <c r="E1917" t="s">
        <v>3481</v>
      </c>
    </row>
    <row r="1918" spans="1:5" x14ac:dyDescent="0.35">
      <c r="A1918" t="s">
        <v>536</v>
      </c>
      <c r="B1918" s="17" t="s">
        <v>821</v>
      </c>
      <c r="C1918" t="s">
        <v>797</v>
      </c>
      <c r="D1918" s="16" t="s">
        <v>2504</v>
      </c>
      <c r="E1918" t="s">
        <v>3481</v>
      </c>
    </row>
    <row r="1919" spans="1:5" x14ac:dyDescent="0.35">
      <c r="A1919" t="s">
        <v>536</v>
      </c>
      <c r="B1919" s="17" t="s">
        <v>821</v>
      </c>
      <c r="C1919" t="s">
        <v>805</v>
      </c>
      <c r="D1919" s="16" t="s">
        <v>2325</v>
      </c>
      <c r="E1919" t="s">
        <v>3481</v>
      </c>
    </row>
    <row r="1920" spans="1:5" x14ac:dyDescent="0.35">
      <c r="A1920" t="s">
        <v>495</v>
      </c>
      <c r="B1920" s="17" t="s">
        <v>821</v>
      </c>
      <c r="C1920" t="s">
        <v>811</v>
      </c>
      <c r="D1920" s="16" t="s">
        <v>2385</v>
      </c>
      <c r="E1920" t="s">
        <v>3480</v>
      </c>
    </row>
    <row r="1921" spans="1:5" x14ac:dyDescent="0.35">
      <c r="A1921" t="s">
        <v>495</v>
      </c>
      <c r="B1921" s="17" t="s">
        <v>821</v>
      </c>
      <c r="C1921" t="s">
        <v>795</v>
      </c>
      <c r="D1921" s="16" t="s">
        <v>2311</v>
      </c>
      <c r="E1921" t="s">
        <v>796</v>
      </c>
    </row>
    <row r="1922" spans="1:5" x14ac:dyDescent="0.35">
      <c r="A1922" t="s">
        <v>495</v>
      </c>
      <c r="B1922" s="17" t="s">
        <v>821</v>
      </c>
      <c r="C1922" t="s">
        <v>797</v>
      </c>
      <c r="D1922" s="16" t="s">
        <v>2942</v>
      </c>
      <c r="E1922" t="s">
        <v>3480</v>
      </c>
    </row>
    <row r="1923" spans="1:5" x14ac:dyDescent="0.35">
      <c r="A1923" t="s">
        <v>495</v>
      </c>
      <c r="B1923" s="17" t="s">
        <v>821</v>
      </c>
      <c r="C1923" t="s">
        <v>807</v>
      </c>
      <c r="D1923" s="16" t="s">
        <v>1197</v>
      </c>
      <c r="E1923" t="s">
        <v>796</v>
      </c>
    </row>
    <row r="1924" spans="1:5" x14ac:dyDescent="0.35">
      <c r="A1924" t="s">
        <v>495</v>
      </c>
      <c r="B1924" s="17" t="s">
        <v>821</v>
      </c>
      <c r="C1924" t="s">
        <v>799</v>
      </c>
      <c r="D1924" s="16" t="s">
        <v>2483</v>
      </c>
      <c r="E1924" t="s">
        <v>3480</v>
      </c>
    </row>
    <row r="1925" spans="1:5" x14ac:dyDescent="0.35">
      <c r="A1925" t="s">
        <v>495</v>
      </c>
      <c r="B1925" s="17" t="s">
        <v>821</v>
      </c>
      <c r="C1925" t="s">
        <v>800</v>
      </c>
      <c r="D1925" s="16" t="s">
        <v>2943</v>
      </c>
      <c r="E1925" t="s">
        <v>3480</v>
      </c>
    </row>
    <row r="1926" spans="1:5" x14ac:dyDescent="0.35">
      <c r="A1926" t="s">
        <v>495</v>
      </c>
      <c r="B1926" s="17" t="s">
        <v>821</v>
      </c>
      <c r="C1926" t="s">
        <v>799</v>
      </c>
      <c r="D1926" s="16" t="s">
        <v>2362</v>
      </c>
      <c r="E1926" t="s">
        <v>3480</v>
      </c>
    </row>
    <row r="1927" spans="1:5" x14ac:dyDescent="0.35">
      <c r="A1927" t="s">
        <v>495</v>
      </c>
      <c r="B1927" s="17" t="s">
        <v>821</v>
      </c>
      <c r="C1927" t="s">
        <v>805</v>
      </c>
      <c r="D1927" s="16" t="s">
        <v>2485</v>
      </c>
      <c r="E1927" t="s">
        <v>3481</v>
      </c>
    </row>
    <row r="1928" spans="1:5" x14ac:dyDescent="0.35">
      <c r="A1928" t="s">
        <v>557</v>
      </c>
      <c r="B1928" s="17" t="s">
        <v>821</v>
      </c>
      <c r="C1928" t="s">
        <v>797</v>
      </c>
      <c r="D1928" s="16" t="s">
        <v>2518</v>
      </c>
      <c r="E1928" t="s">
        <v>3480</v>
      </c>
    </row>
    <row r="1929" spans="1:5" x14ac:dyDescent="0.35">
      <c r="A1929" t="s">
        <v>557</v>
      </c>
      <c r="B1929" s="17" t="s">
        <v>821</v>
      </c>
      <c r="C1929" t="s">
        <v>807</v>
      </c>
      <c r="D1929" s="16" t="s">
        <v>1210</v>
      </c>
      <c r="E1929" t="s">
        <v>796</v>
      </c>
    </row>
    <row r="1930" spans="1:5" x14ac:dyDescent="0.35">
      <c r="A1930" t="s">
        <v>557</v>
      </c>
      <c r="B1930" s="17" t="s">
        <v>821</v>
      </c>
      <c r="C1930" t="s">
        <v>799</v>
      </c>
      <c r="D1930" s="16" t="s">
        <v>2519</v>
      </c>
      <c r="E1930" t="s">
        <v>3480</v>
      </c>
    </row>
    <row r="1931" spans="1:5" x14ac:dyDescent="0.35">
      <c r="A1931" t="s">
        <v>557</v>
      </c>
      <c r="B1931" s="17" t="s">
        <v>821</v>
      </c>
      <c r="C1931" t="s">
        <v>800</v>
      </c>
      <c r="D1931" s="16" t="s">
        <v>2520</v>
      </c>
      <c r="E1931" t="s">
        <v>3480</v>
      </c>
    </row>
    <row r="1932" spans="1:5" x14ac:dyDescent="0.35">
      <c r="A1932" t="s">
        <v>557</v>
      </c>
      <c r="B1932" s="17" t="s">
        <v>821</v>
      </c>
      <c r="C1932" t="s">
        <v>795</v>
      </c>
      <c r="D1932" s="16" t="s">
        <v>2517</v>
      </c>
      <c r="E1932" t="s">
        <v>796</v>
      </c>
    </row>
    <row r="1933" spans="1:5" x14ac:dyDescent="0.35">
      <c r="A1933" t="s">
        <v>557</v>
      </c>
      <c r="B1933" s="17" t="s">
        <v>821</v>
      </c>
      <c r="C1933" t="s">
        <v>804</v>
      </c>
      <c r="D1933" s="16" t="s">
        <v>2521</v>
      </c>
      <c r="E1933" t="s">
        <v>3481</v>
      </c>
    </row>
    <row r="1934" spans="1:5" x14ac:dyDescent="0.35">
      <c r="A1934" t="s">
        <v>557</v>
      </c>
      <c r="B1934" s="17" t="s">
        <v>821</v>
      </c>
      <c r="C1934" t="s">
        <v>797</v>
      </c>
      <c r="D1934" s="16" t="s">
        <v>2944</v>
      </c>
      <c r="E1934" t="s">
        <v>3481</v>
      </c>
    </row>
    <row r="1935" spans="1:5" x14ac:dyDescent="0.35">
      <c r="A1935" t="s">
        <v>504</v>
      </c>
      <c r="B1935" s="17" t="s">
        <v>821</v>
      </c>
      <c r="C1935" t="s">
        <v>799</v>
      </c>
      <c r="D1935" s="16" t="s">
        <v>2362</v>
      </c>
      <c r="E1935" t="s">
        <v>3480</v>
      </c>
    </row>
    <row r="1936" spans="1:5" x14ac:dyDescent="0.35">
      <c r="A1936" t="s">
        <v>504</v>
      </c>
      <c r="B1936" s="17" t="s">
        <v>821</v>
      </c>
      <c r="C1936" t="s">
        <v>805</v>
      </c>
      <c r="D1936" s="16" t="s">
        <v>1732</v>
      </c>
      <c r="E1936" t="s">
        <v>3480</v>
      </c>
    </row>
    <row r="1937" spans="1:5" x14ac:dyDescent="0.35">
      <c r="A1937" t="s">
        <v>504</v>
      </c>
      <c r="B1937" s="17" t="s">
        <v>821</v>
      </c>
      <c r="C1937" t="s">
        <v>799</v>
      </c>
      <c r="D1937" s="16" t="s">
        <v>2523</v>
      </c>
      <c r="E1937" t="s">
        <v>3480</v>
      </c>
    </row>
    <row r="1938" spans="1:5" x14ac:dyDescent="0.35">
      <c r="A1938" t="s">
        <v>504</v>
      </c>
      <c r="B1938" s="17" t="s">
        <v>821</v>
      </c>
      <c r="C1938" t="s">
        <v>803</v>
      </c>
      <c r="D1938" s="16" t="s">
        <v>2435</v>
      </c>
      <c r="E1938" t="s">
        <v>3480</v>
      </c>
    </row>
    <row r="1939" spans="1:5" x14ac:dyDescent="0.35">
      <c r="A1939" t="s">
        <v>504</v>
      </c>
      <c r="B1939" s="17" t="s">
        <v>821</v>
      </c>
      <c r="C1939" t="s">
        <v>805</v>
      </c>
      <c r="D1939" s="16" t="s">
        <v>1731</v>
      </c>
      <c r="E1939" t="s">
        <v>3480</v>
      </c>
    </row>
    <row r="1940" spans="1:5" x14ac:dyDescent="0.35">
      <c r="A1940" t="s">
        <v>504</v>
      </c>
      <c r="B1940" s="17" t="s">
        <v>821</v>
      </c>
      <c r="C1940" t="s">
        <v>800</v>
      </c>
      <c r="D1940" s="16" t="s">
        <v>2524</v>
      </c>
      <c r="E1940" t="s">
        <v>3480</v>
      </c>
    </row>
    <row r="1941" spans="1:5" x14ac:dyDescent="0.35">
      <c r="A1941" t="s">
        <v>504</v>
      </c>
      <c r="B1941" s="17" t="s">
        <v>821</v>
      </c>
      <c r="C1941" t="s">
        <v>798</v>
      </c>
      <c r="D1941" s="16" t="s">
        <v>1769</v>
      </c>
      <c r="E1941" t="s">
        <v>3480</v>
      </c>
    </row>
    <row r="1942" spans="1:5" x14ac:dyDescent="0.35">
      <c r="A1942" t="s">
        <v>504</v>
      </c>
      <c r="B1942" s="17" t="s">
        <v>821</v>
      </c>
      <c r="C1942" t="s">
        <v>795</v>
      </c>
      <c r="D1942" s="16" t="s">
        <v>2311</v>
      </c>
      <c r="E1942" t="s">
        <v>796</v>
      </c>
    </row>
    <row r="1943" spans="1:5" x14ac:dyDescent="0.35">
      <c r="A1943" t="s">
        <v>504</v>
      </c>
      <c r="B1943" s="17" t="s">
        <v>821</v>
      </c>
      <c r="C1943" t="s">
        <v>797</v>
      </c>
      <c r="D1943" s="16" t="s">
        <v>2504</v>
      </c>
      <c r="E1943" t="s">
        <v>3481</v>
      </c>
    </row>
    <row r="1944" spans="1:5" x14ac:dyDescent="0.35">
      <c r="A1944" t="s">
        <v>504</v>
      </c>
      <c r="B1944" s="17" t="s">
        <v>821</v>
      </c>
      <c r="C1944" t="s">
        <v>805</v>
      </c>
      <c r="D1944" s="16" t="s">
        <v>2325</v>
      </c>
      <c r="E1944" t="s">
        <v>3481</v>
      </c>
    </row>
    <row r="1945" spans="1:5" x14ac:dyDescent="0.35">
      <c r="A1945" t="s">
        <v>507</v>
      </c>
      <c r="B1945" s="17" t="s">
        <v>821</v>
      </c>
      <c r="C1945" t="s">
        <v>795</v>
      </c>
      <c r="D1945" s="16" t="s">
        <v>2311</v>
      </c>
      <c r="E1945" t="s">
        <v>796</v>
      </c>
    </row>
    <row r="1946" spans="1:5" x14ac:dyDescent="0.35">
      <c r="A1946" t="s">
        <v>507</v>
      </c>
      <c r="B1946" s="17" t="s">
        <v>821</v>
      </c>
      <c r="C1946" t="s">
        <v>805</v>
      </c>
      <c r="D1946" s="16" t="s">
        <v>1732</v>
      </c>
      <c r="E1946" t="s">
        <v>3480</v>
      </c>
    </row>
    <row r="1947" spans="1:5" x14ac:dyDescent="0.35">
      <c r="A1947" t="s">
        <v>507</v>
      </c>
      <c r="B1947" s="17" t="s">
        <v>821</v>
      </c>
      <c r="C1947" t="s">
        <v>799</v>
      </c>
      <c r="D1947" s="16" t="s">
        <v>2505</v>
      </c>
      <c r="E1947" t="s">
        <v>3480</v>
      </c>
    </row>
    <row r="1948" spans="1:5" x14ac:dyDescent="0.35">
      <c r="A1948" t="s">
        <v>507</v>
      </c>
      <c r="B1948" s="17" t="s">
        <v>821</v>
      </c>
      <c r="C1948" t="s">
        <v>799</v>
      </c>
      <c r="D1948" s="16" t="s">
        <v>2945</v>
      </c>
      <c r="E1948" t="s">
        <v>3480</v>
      </c>
    </row>
    <row r="1949" spans="1:5" x14ac:dyDescent="0.35">
      <c r="A1949" t="s">
        <v>507</v>
      </c>
      <c r="B1949" s="17" t="s">
        <v>821</v>
      </c>
      <c r="C1949" t="s">
        <v>800</v>
      </c>
      <c r="D1949" s="16" t="s">
        <v>2507</v>
      </c>
      <c r="E1949" t="s">
        <v>3480</v>
      </c>
    </row>
    <row r="1950" spans="1:5" x14ac:dyDescent="0.35">
      <c r="A1950" t="s">
        <v>507</v>
      </c>
      <c r="B1950" s="17" t="s">
        <v>821</v>
      </c>
      <c r="C1950" t="s">
        <v>803</v>
      </c>
      <c r="D1950" s="16" t="s">
        <v>2435</v>
      </c>
      <c r="E1950" t="s">
        <v>3480</v>
      </c>
    </row>
    <row r="1951" spans="1:5" x14ac:dyDescent="0.35">
      <c r="A1951" t="s">
        <v>507</v>
      </c>
      <c r="B1951" s="17" t="s">
        <v>821</v>
      </c>
      <c r="C1951" t="s">
        <v>805</v>
      </c>
      <c r="D1951" s="16" t="s">
        <v>1730</v>
      </c>
      <c r="E1951" t="s">
        <v>3480</v>
      </c>
    </row>
    <row r="1952" spans="1:5" x14ac:dyDescent="0.35">
      <c r="A1952" t="s">
        <v>507</v>
      </c>
      <c r="B1952" s="17" t="s">
        <v>821</v>
      </c>
      <c r="C1952" t="s">
        <v>817</v>
      </c>
      <c r="D1952" s="16" t="s">
        <v>2508</v>
      </c>
      <c r="E1952" t="s">
        <v>3481</v>
      </c>
    </row>
    <row r="1953" spans="1:5" x14ac:dyDescent="0.35">
      <c r="A1953" t="s">
        <v>507</v>
      </c>
      <c r="B1953" s="17" t="s">
        <v>821</v>
      </c>
      <c r="C1953" t="s">
        <v>797</v>
      </c>
      <c r="D1953" s="16" t="s">
        <v>2509</v>
      </c>
      <c r="E1953" t="s">
        <v>3481</v>
      </c>
    </row>
    <row r="1954" spans="1:5" x14ac:dyDescent="0.35">
      <c r="A1954" t="s">
        <v>507</v>
      </c>
      <c r="B1954" s="17" t="s">
        <v>821</v>
      </c>
      <c r="C1954" t="s">
        <v>801</v>
      </c>
      <c r="D1954" s="16" t="s">
        <v>2946</v>
      </c>
      <c r="E1954" t="s">
        <v>3481</v>
      </c>
    </row>
    <row r="1955" spans="1:5" x14ac:dyDescent="0.35">
      <c r="A1955" t="s">
        <v>507</v>
      </c>
      <c r="B1955" s="17" t="s">
        <v>821</v>
      </c>
      <c r="C1955" t="s">
        <v>805</v>
      </c>
      <c r="D1955" s="16" t="s">
        <v>2325</v>
      </c>
      <c r="E1955" t="s">
        <v>3481</v>
      </c>
    </row>
    <row r="1956" spans="1:5" x14ac:dyDescent="0.35">
      <c r="A1956" t="s">
        <v>507</v>
      </c>
      <c r="B1956" s="17" t="s">
        <v>821</v>
      </c>
      <c r="C1956" t="s">
        <v>798</v>
      </c>
      <c r="D1956" s="16" t="s">
        <v>2947</v>
      </c>
      <c r="E1956" t="s">
        <v>3481</v>
      </c>
    </row>
    <row r="1957" spans="1:5" x14ac:dyDescent="0.35">
      <c r="A1957" t="s">
        <v>548</v>
      </c>
      <c r="B1957" s="17" t="s">
        <v>821</v>
      </c>
      <c r="C1957" t="s">
        <v>799</v>
      </c>
      <c r="D1957" s="16" t="s">
        <v>2903</v>
      </c>
      <c r="E1957" t="s">
        <v>3480</v>
      </c>
    </row>
    <row r="1958" spans="1:5" x14ac:dyDescent="0.35">
      <c r="A1958" t="s">
        <v>548</v>
      </c>
      <c r="B1958" s="17" t="s">
        <v>821</v>
      </c>
      <c r="C1958" t="s">
        <v>795</v>
      </c>
      <c r="D1958" s="16" t="s">
        <v>2290</v>
      </c>
      <c r="E1958" t="s">
        <v>796</v>
      </c>
    </row>
    <row r="1959" spans="1:5" x14ac:dyDescent="0.35">
      <c r="A1959" t="s">
        <v>548</v>
      </c>
      <c r="B1959" s="17" t="s">
        <v>821</v>
      </c>
      <c r="C1959" t="s">
        <v>800</v>
      </c>
      <c r="D1959" s="16" t="s">
        <v>2481</v>
      </c>
      <c r="E1959" t="s">
        <v>3480</v>
      </c>
    </row>
    <row r="1960" spans="1:5" x14ac:dyDescent="0.35">
      <c r="A1960" t="s">
        <v>548</v>
      </c>
      <c r="B1960" s="17" t="s">
        <v>821</v>
      </c>
      <c r="C1960" t="s">
        <v>798</v>
      </c>
      <c r="D1960" s="16" t="s">
        <v>2948</v>
      </c>
      <c r="E1960" t="s">
        <v>3481</v>
      </c>
    </row>
    <row r="1961" spans="1:5" x14ac:dyDescent="0.35">
      <c r="A1961" t="s">
        <v>548</v>
      </c>
      <c r="B1961" s="17" t="s">
        <v>821</v>
      </c>
      <c r="C1961" t="s">
        <v>801</v>
      </c>
      <c r="D1961" s="16" t="s">
        <v>2949</v>
      </c>
      <c r="E1961" t="s">
        <v>3481</v>
      </c>
    </row>
    <row r="1962" spans="1:5" x14ac:dyDescent="0.35">
      <c r="A1962" t="s">
        <v>548</v>
      </c>
      <c r="B1962" s="17" t="s">
        <v>821</v>
      </c>
      <c r="C1962" t="s">
        <v>802</v>
      </c>
      <c r="D1962" s="16" t="s">
        <v>2298</v>
      </c>
      <c r="E1962" t="s">
        <v>3481</v>
      </c>
    </row>
    <row r="1963" spans="1:5" x14ac:dyDescent="0.35">
      <c r="A1963" t="s">
        <v>486</v>
      </c>
      <c r="B1963" s="17" t="s">
        <v>821</v>
      </c>
      <c r="C1963" t="s">
        <v>811</v>
      </c>
      <c r="D1963" s="16" t="s">
        <v>2950</v>
      </c>
      <c r="E1963" t="s">
        <v>3480</v>
      </c>
    </row>
    <row r="1964" spans="1:5" x14ac:dyDescent="0.35">
      <c r="A1964" t="s">
        <v>486</v>
      </c>
      <c r="B1964" s="17" t="s">
        <v>821</v>
      </c>
      <c r="C1964" t="s">
        <v>795</v>
      </c>
      <c r="D1964" s="16" t="s">
        <v>2311</v>
      </c>
      <c r="E1964" t="s">
        <v>796</v>
      </c>
    </row>
    <row r="1965" spans="1:5" x14ac:dyDescent="0.35">
      <c r="A1965" t="s">
        <v>486</v>
      </c>
      <c r="B1965" s="17" t="s">
        <v>821</v>
      </c>
      <c r="C1965" t="s">
        <v>797</v>
      </c>
      <c r="D1965" s="16" t="s">
        <v>2951</v>
      </c>
      <c r="E1965" t="s">
        <v>3480</v>
      </c>
    </row>
    <row r="1966" spans="1:5" x14ac:dyDescent="0.35">
      <c r="A1966" t="s">
        <v>486</v>
      </c>
      <c r="B1966" s="17" t="s">
        <v>821</v>
      </c>
      <c r="C1966" t="s">
        <v>805</v>
      </c>
      <c r="D1966" s="16" t="s">
        <v>1740</v>
      </c>
      <c r="E1966" t="s">
        <v>3480</v>
      </c>
    </row>
    <row r="1967" spans="1:5" x14ac:dyDescent="0.35">
      <c r="A1967" t="s">
        <v>486</v>
      </c>
      <c r="B1967" s="17" t="s">
        <v>821</v>
      </c>
      <c r="C1967" t="s">
        <v>799</v>
      </c>
      <c r="D1967" s="16" t="s">
        <v>2571</v>
      </c>
      <c r="E1967" t="s">
        <v>3480</v>
      </c>
    </row>
    <row r="1968" spans="1:5" x14ac:dyDescent="0.35">
      <c r="A1968" t="s">
        <v>486</v>
      </c>
      <c r="B1968" s="17" t="s">
        <v>821</v>
      </c>
      <c r="C1968" t="s">
        <v>799</v>
      </c>
      <c r="D1968" s="16" t="s">
        <v>2952</v>
      </c>
      <c r="E1968" t="s">
        <v>3480</v>
      </c>
    </row>
    <row r="1969" spans="1:5" x14ac:dyDescent="0.35">
      <c r="A1969" t="s">
        <v>486</v>
      </c>
      <c r="B1969" s="17" t="s">
        <v>821</v>
      </c>
      <c r="C1969" t="s">
        <v>800</v>
      </c>
      <c r="D1969" s="16" t="s">
        <v>2503</v>
      </c>
      <c r="E1969" t="s">
        <v>3480</v>
      </c>
    </row>
    <row r="1970" spans="1:5" x14ac:dyDescent="0.35">
      <c r="A1970" t="s">
        <v>486</v>
      </c>
      <c r="B1970" s="17" t="s">
        <v>821</v>
      </c>
      <c r="C1970" t="s">
        <v>805</v>
      </c>
      <c r="D1970" s="16" t="s">
        <v>2325</v>
      </c>
      <c r="E1970" t="s">
        <v>3481</v>
      </c>
    </row>
    <row r="1971" spans="1:5" x14ac:dyDescent="0.35">
      <c r="A1971" t="s">
        <v>583</v>
      </c>
      <c r="B1971" s="17" t="s">
        <v>821</v>
      </c>
      <c r="C1971" t="s">
        <v>799</v>
      </c>
      <c r="D1971" s="16" t="s">
        <v>2795</v>
      </c>
      <c r="E1971" t="s">
        <v>3480</v>
      </c>
    </row>
    <row r="1972" spans="1:5" x14ac:dyDescent="0.35">
      <c r="A1972" t="s">
        <v>583</v>
      </c>
      <c r="B1972" s="17" t="s">
        <v>821</v>
      </c>
      <c r="C1972" t="s">
        <v>795</v>
      </c>
      <c r="D1972" s="16" t="s">
        <v>2290</v>
      </c>
      <c r="E1972" t="s">
        <v>796</v>
      </c>
    </row>
    <row r="1973" spans="1:5" x14ac:dyDescent="0.35">
      <c r="A1973" t="s">
        <v>583</v>
      </c>
      <c r="B1973" s="17" t="s">
        <v>821</v>
      </c>
      <c r="C1973" t="s">
        <v>798</v>
      </c>
      <c r="D1973" s="16" t="s">
        <v>1815</v>
      </c>
      <c r="E1973" t="s">
        <v>3480</v>
      </c>
    </row>
    <row r="1974" spans="1:5" x14ac:dyDescent="0.35">
      <c r="A1974" t="s">
        <v>583</v>
      </c>
      <c r="B1974" s="17" t="s">
        <v>821</v>
      </c>
      <c r="C1974" t="s">
        <v>814</v>
      </c>
      <c r="D1974" s="16" t="s">
        <v>2380</v>
      </c>
      <c r="E1974" t="s">
        <v>796</v>
      </c>
    </row>
    <row r="1975" spans="1:5" x14ac:dyDescent="0.35">
      <c r="A1975" t="s">
        <v>583</v>
      </c>
      <c r="B1975" s="17" t="s">
        <v>821</v>
      </c>
      <c r="C1975" t="s">
        <v>797</v>
      </c>
      <c r="D1975" s="16" t="s">
        <v>2953</v>
      </c>
      <c r="E1975" t="s">
        <v>3480</v>
      </c>
    </row>
    <row r="1976" spans="1:5" x14ac:dyDescent="0.35">
      <c r="A1976" t="s">
        <v>583</v>
      </c>
      <c r="B1976" s="17" t="s">
        <v>821</v>
      </c>
      <c r="C1976" t="s">
        <v>797</v>
      </c>
      <c r="D1976" s="16" t="s">
        <v>2954</v>
      </c>
      <c r="E1976" t="s">
        <v>3480</v>
      </c>
    </row>
    <row r="1977" spans="1:5" x14ac:dyDescent="0.35">
      <c r="A1977" t="s">
        <v>583</v>
      </c>
      <c r="B1977" s="17" t="s">
        <v>821</v>
      </c>
      <c r="C1977" t="s">
        <v>813</v>
      </c>
      <c r="D1977" s="16" t="s">
        <v>2934</v>
      </c>
      <c r="E1977" t="s">
        <v>3480</v>
      </c>
    </row>
    <row r="1978" spans="1:5" x14ac:dyDescent="0.35">
      <c r="A1978" t="s">
        <v>583</v>
      </c>
      <c r="B1978" s="17" t="s">
        <v>821</v>
      </c>
      <c r="C1978" t="s">
        <v>800</v>
      </c>
      <c r="D1978" s="16" t="s">
        <v>2955</v>
      </c>
      <c r="E1978" t="s">
        <v>3480</v>
      </c>
    </row>
    <row r="1979" spans="1:5" x14ac:dyDescent="0.35">
      <c r="A1979" t="s">
        <v>583</v>
      </c>
      <c r="B1979" s="17" t="s">
        <v>821</v>
      </c>
      <c r="C1979" t="s">
        <v>802</v>
      </c>
      <c r="D1979" s="16" t="s">
        <v>2298</v>
      </c>
      <c r="E1979" t="s">
        <v>3481</v>
      </c>
    </row>
    <row r="1980" spans="1:5" x14ac:dyDescent="0.35">
      <c r="A1980" t="s">
        <v>712</v>
      </c>
      <c r="B1980" s="17" t="s">
        <v>821</v>
      </c>
      <c r="C1980" t="s">
        <v>799</v>
      </c>
      <c r="D1980" s="16" t="s">
        <v>2362</v>
      </c>
      <c r="E1980" t="s">
        <v>3480</v>
      </c>
    </row>
    <row r="1981" spans="1:5" x14ac:dyDescent="0.35">
      <c r="A1981" t="s">
        <v>712</v>
      </c>
      <c r="B1981" s="17" t="s">
        <v>821</v>
      </c>
      <c r="C1981" t="s">
        <v>799</v>
      </c>
      <c r="D1981" s="16" t="s">
        <v>2571</v>
      </c>
      <c r="E1981" t="s">
        <v>3480</v>
      </c>
    </row>
    <row r="1982" spans="1:5" x14ac:dyDescent="0.35">
      <c r="A1982" t="s">
        <v>712</v>
      </c>
      <c r="B1982" s="17" t="s">
        <v>821</v>
      </c>
      <c r="C1982" t="s">
        <v>795</v>
      </c>
      <c r="D1982" s="16" t="s">
        <v>2306</v>
      </c>
      <c r="E1982" t="s">
        <v>796</v>
      </c>
    </row>
    <row r="1983" spans="1:5" x14ac:dyDescent="0.35">
      <c r="A1983" t="s">
        <v>712</v>
      </c>
      <c r="B1983" s="17" t="s">
        <v>821</v>
      </c>
      <c r="C1983" t="s">
        <v>805</v>
      </c>
      <c r="D1983" s="16" t="s">
        <v>1732</v>
      </c>
      <c r="E1983" t="s">
        <v>3480</v>
      </c>
    </row>
    <row r="1984" spans="1:5" x14ac:dyDescent="0.35">
      <c r="A1984" t="s">
        <v>712</v>
      </c>
      <c r="B1984" s="17" t="s">
        <v>821</v>
      </c>
      <c r="C1984" t="s">
        <v>800</v>
      </c>
      <c r="D1984" s="16" t="s">
        <v>2323</v>
      </c>
      <c r="E1984" t="s">
        <v>3480</v>
      </c>
    </row>
    <row r="1985" spans="1:5" x14ac:dyDescent="0.35">
      <c r="A1985" t="s">
        <v>712</v>
      </c>
      <c r="B1985" s="17" t="s">
        <v>821</v>
      </c>
      <c r="C1985" t="s">
        <v>805</v>
      </c>
      <c r="D1985" s="16" t="s">
        <v>1764</v>
      </c>
      <c r="E1985" t="s">
        <v>3481</v>
      </c>
    </row>
    <row r="1986" spans="1:5" x14ac:dyDescent="0.35">
      <c r="A1986" t="s">
        <v>712</v>
      </c>
      <c r="B1986" s="17" t="s">
        <v>821</v>
      </c>
      <c r="C1986" t="s">
        <v>797</v>
      </c>
      <c r="D1986" s="16" t="s">
        <v>1545</v>
      </c>
      <c r="E1986" t="s">
        <v>3481</v>
      </c>
    </row>
    <row r="1987" spans="1:5" x14ac:dyDescent="0.35">
      <c r="A1987" t="s">
        <v>574</v>
      </c>
      <c r="B1987" s="17" t="s">
        <v>821</v>
      </c>
      <c r="C1987" t="s">
        <v>805</v>
      </c>
      <c r="D1987" s="16" t="s">
        <v>1732</v>
      </c>
      <c r="E1987" t="s">
        <v>3480</v>
      </c>
    </row>
    <row r="1988" spans="1:5" x14ac:dyDescent="0.35">
      <c r="A1988" t="s">
        <v>574</v>
      </c>
      <c r="B1988" s="17" t="s">
        <v>821</v>
      </c>
      <c r="C1988" t="s">
        <v>800</v>
      </c>
      <c r="D1988" s="16" t="s">
        <v>2503</v>
      </c>
      <c r="E1988" t="s">
        <v>3480</v>
      </c>
    </row>
    <row r="1989" spans="1:5" x14ac:dyDescent="0.35">
      <c r="A1989" t="s">
        <v>574</v>
      </c>
      <c r="B1989" s="17" t="s">
        <v>821</v>
      </c>
      <c r="C1989" t="s">
        <v>795</v>
      </c>
      <c r="D1989" s="16" t="s">
        <v>2311</v>
      </c>
      <c r="E1989" t="s">
        <v>796</v>
      </c>
    </row>
    <row r="1990" spans="1:5" x14ac:dyDescent="0.35">
      <c r="A1990" t="s">
        <v>574</v>
      </c>
      <c r="B1990" s="17" t="s">
        <v>821</v>
      </c>
      <c r="C1990" t="s">
        <v>799</v>
      </c>
      <c r="D1990" s="16" t="s">
        <v>2956</v>
      </c>
      <c r="E1990" t="s">
        <v>3480</v>
      </c>
    </row>
    <row r="1991" spans="1:5" x14ac:dyDescent="0.35">
      <c r="A1991" t="s">
        <v>574</v>
      </c>
      <c r="B1991" s="17" t="s">
        <v>821</v>
      </c>
      <c r="C1991" t="s">
        <v>812</v>
      </c>
      <c r="D1991" s="16" t="s">
        <v>2957</v>
      </c>
      <c r="E1991" t="s">
        <v>3480</v>
      </c>
    </row>
    <row r="1992" spans="1:5" x14ac:dyDescent="0.35">
      <c r="A1992" t="s">
        <v>574</v>
      </c>
      <c r="B1992" s="17" t="s">
        <v>821</v>
      </c>
      <c r="C1992" t="s">
        <v>798</v>
      </c>
      <c r="D1992" s="16" t="s">
        <v>2958</v>
      </c>
      <c r="E1992" t="s">
        <v>3480</v>
      </c>
    </row>
    <row r="1993" spans="1:5" x14ac:dyDescent="0.35">
      <c r="A1993" t="s">
        <v>574</v>
      </c>
      <c r="B1993" s="17" t="s">
        <v>821</v>
      </c>
      <c r="C1993" t="s">
        <v>805</v>
      </c>
      <c r="D1993" s="16" t="s">
        <v>2325</v>
      </c>
      <c r="E1993" t="s">
        <v>3481</v>
      </c>
    </row>
    <row r="1994" spans="1:5" x14ac:dyDescent="0.35">
      <c r="A1994" t="s">
        <v>574</v>
      </c>
      <c r="B1994" s="17" t="s">
        <v>821</v>
      </c>
      <c r="C1994" t="s">
        <v>797</v>
      </c>
      <c r="D1994" s="16" t="s">
        <v>1649</v>
      </c>
      <c r="E1994" t="s">
        <v>3481</v>
      </c>
    </row>
    <row r="1995" spans="1:5" x14ac:dyDescent="0.35">
      <c r="A1995" t="s">
        <v>574</v>
      </c>
      <c r="B1995" s="17" t="s">
        <v>821</v>
      </c>
      <c r="C1995" t="s">
        <v>799</v>
      </c>
      <c r="D1995" s="16" t="s">
        <v>2959</v>
      </c>
      <c r="E1995" t="s">
        <v>3481</v>
      </c>
    </row>
    <row r="1996" spans="1:5" x14ac:dyDescent="0.35">
      <c r="A1996" t="s">
        <v>682</v>
      </c>
      <c r="B1996" s="17" t="s">
        <v>821</v>
      </c>
      <c r="C1996" t="s">
        <v>800</v>
      </c>
      <c r="D1996" s="16" t="s">
        <v>2666</v>
      </c>
      <c r="E1996" t="s">
        <v>3480</v>
      </c>
    </row>
    <row r="1997" spans="1:5" x14ac:dyDescent="0.35">
      <c r="A1997" t="s">
        <v>682</v>
      </c>
      <c r="B1997" s="17" t="s">
        <v>821</v>
      </c>
      <c r="C1997" t="s">
        <v>795</v>
      </c>
      <c r="D1997" s="16" t="s">
        <v>2667</v>
      </c>
      <c r="E1997" t="s">
        <v>796</v>
      </c>
    </row>
    <row r="1998" spans="1:5" x14ac:dyDescent="0.35">
      <c r="A1998" t="s">
        <v>682</v>
      </c>
      <c r="B1998" s="17" t="s">
        <v>821</v>
      </c>
      <c r="C1998" t="s">
        <v>799</v>
      </c>
      <c r="D1998" s="16" t="s">
        <v>2781</v>
      </c>
      <c r="E1998" t="s">
        <v>3480</v>
      </c>
    </row>
    <row r="1999" spans="1:5" x14ac:dyDescent="0.35">
      <c r="A1999" t="s">
        <v>682</v>
      </c>
      <c r="B1999" s="17" t="s">
        <v>821</v>
      </c>
      <c r="C1999" t="s">
        <v>801</v>
      </c>
      <c r="D1999" s="16" t="s">
        <v>1077</v>
      </c>
      <c r="E1999" t="s">
        <v>3480</v>
      </c>
    </row>
    <row r="2000" spans="1:5" x14ac:dyDescent="0.35">
      <c r="A2000" t="s">
        <v>682</v>
      </c>
      <c r="B2000" s="17" t="s">
        <v>821</v>
      </c>
      <c r="C2000" t="s">
        <v>807</v>
      </c>
      <c r="D2000" s="16" t="s">
        <v>1197</v>
      </c>
      <c r="E2000" t="s">
        <v>796</v>
      </c>
    </row>
    <row r="2001" spans="1:5" x14ac:dyDescent="0.35">
      <c r="A2001" t="s">
        <v>682</v>
      </c>
      <c r="B2001" s="17" t="s">
        <v>821</v>
      </c>
      <c r="C2001" t="s">
        <v>797</v>
      </c>
      <c r="D2001" s="16" t="s">
        <v>1566</v>
      </c>
      <c r="E2001" t="s">
        <v>3481</v>
      </c>
    </row>
    <row r="2002" spans="1:5" x14ac:dyDescent="0.35">
      <c r="A2002" t="s">
        <v>676</v>
      </c>
      <c r="B2002" s="17" t="s">
        <v>821</v>
      </c>
      <c r="C2002" t="s">
        <v>797</v>
      </c>
      <c r="D2002" s="16" t="s">
        <v>2960</v>
      </c>
      <c r="E2002" t="s">
        <v>3480</v>
      </c>
    </row>
    <row r="2003" spans="1:5" x14ac:dyDescent="0.35">
      <c r="A2003" t="s">
        <v>676</v>
      </c>
      <c r="B2003" s="17" t="s">
        <v>821</v>
      </c>
      <c r="C2003" t="s">
        <v>805</v>
      </c>
      <c r="D2003" s="16" t="s">
        <v>1759</v>
      </c>
      <c r="E2003" t="s">
        <v>3480</v>
      </c>
    </row>
    <row r="2004" spans="1:5" x14ac:dyDescent="0.35">
      <c r="A2004" t="s">
        <v>676</v>
      </c>
      <c r="B2004" s="17" t="s">
        <v>821</v>
      </c>
      <c r="C2004" t="s">
        <v>799</v>
      </c>
      <c r="D2004" s="16" t="s">
        <v>2961</v>
      </c>
      <c r="E2004" t="s">
        <v>3480</v>
      </c>
    </row>
    <row r="2005" spans="1:5" x14ac:dyDescent="0.35">
      <c r="A2005" t="s">
        <v>676</v>
      </c>
      <c r="B2005" s="17" t="s">
        <v>821</v>
      </c>
      <c r="C2005" t="s">
        <v>795</v>
      </c>
      <c r="D2005" s="16" t="s">
        <v>2311</v>
      </c>
      <c r="E2005" t="s">
        <v>796</v>
      </c>
    </row>
    <row r="2006" spans="1:5" x14ac:dyDescent="0.35">
      <c r="A2006" t="s">
        <v>676</v>
      </c>
      <c r="B2006" s="17" t="s">
        <v>821</v>
      </c>
      <c r="C2006" t="s">
        <v>799</v>
      </c>
      <c r="D2006" s="16" t="s">
        <v>2362</v>
      </c>
      <c r="E2006" t="s">
        <v>3480</v>
      </c>
    </row>
    <row r="2007" spans="1:5" x14ac:dyDescent="0.35">
      <c r="A2007" t="s">
        <v>676</v>
      </c>
      <c r="B2007" s="17" t="s">
        <v>821</v>
      </c>
      <c r="C2007" t="s">
        <v>800</v>
      </c>
      <c r="D2007" s="16" t="s">
        <v>2962</v>
      </c>
      <c r="E2007" t="s">
        <v>3480</v>
      </c>
    </row>
    <row r="2008" spans="1:5" x14ac:dyDescent="0.35">
      <c r="A2008" t="s">
        <v>676</v>
      </c>
      <c r="B2008" s="17" t="s">
        <v>821</v>
      </c>
      <c r="C2008" t="s">
        <v>801</v>
      </c>
      <c r="D2008" s="16" t="s">
        <v>1085</v>
      </c>
      <c r="E2008" t="s">
        <v>3481</v>
      </c>
    </row>
    <row r="2009" spans="1:5" x14ac:dyDescent="0.35">
      <c r="A2009" t="s">
        <v>676</v>
      </c>
      <c r="B2009" s="17" t="s">
        <v>821</v>
      </c>
      <c r="C2009" t="s">
        <v>797</v>
      </c>
      <c r="D2009" s="16" t="s">
        <v>2963</v>
      </c>
      <c r="E2009" t="s">
        <v>3481</v>
      </c>
    </row>
    <row r="2010" spans="1:5" x14ac:dyDescent="0.35">
      <c r="A2010" t="s">
        <v>676</v>
      </c>
      <c r="B2010" s="17" t="s">
        <v>821</v>
      </c>
      <c r="C2010" t="s">
        <v>802</v>
      </c>
      <c r="D2010" s="16" t="s">
        <v>2478</v>
      </c>
      <c r="E2010" t="s">
        <v>3481</v>
      </c>
    </row>
    <row r="2011" spans="1:5" x14ac:dyDescent="0.35">
      <c r="A2011" t="s">
        <v>568</v>
      </c>
      <c r="B2011" s="17" t="s">
        <v>821</v>
      </c>
      <c r="C2011" t="s">
        <v>797</v>
      </c>
      <c r="D2011" s="16" t="s">
        <v>2512</v>
      </c>
      <c r="E2011" t="s">
        <v>3480</v>
      </c>
    </row>
    <row r="2012" spans="1:5" x14ac:dyDescent="0.35">
      <c r="A2012" t="s">
        <v>568</v>
      </c>
      <c r="B2012" s="17" t="s">
        <v>821</v>
      </c>
      <c r="C2012" t="s">
        <v>807</v>
      </c>
      <c r="D2012" s="16" t="s">
        <v>1211</v>
      </c>
      <c r="E2012" t="s">
        <v>796</v>
      </c>
    </row>
    <row r="2013" spans="1:5" x14ac:dyDescent="0.35">
      <c r="A2013" t="s">
        <v>568</v>
      </c>
      <c r="B2013" s="17" t="s">
        <v>821</v>
      </c>
      <c r="C2013" t="s">
        <v>800</v>
      </c>
      <c r="D2013" s="16" t="s">
        <v>2500</v>
      </c>
      <c r="E2013" t="s">
        <v>3480</v>
      </c>
    </row>
    <row r="2014" spans="1:5" x14ac:dyDescent="0.35">
      <c r="A2014" t="s">
        <v>568</v>
      </c>
      <c r="B2014" s="17" t="s">
        <v>821</v>
      </c>
      <c r="C2014" t="s">
        <v>799</v>
      </c>
      <c r="D2014" s="16" t="s">
        <v>2499</v>
      </c>
      <c r="E2014" t="s">
        <v>3480</v>
      </c>
    </row>
    <row r="2015" spans="1:5" x14ac:dyDescent="0.35">
      <c r="A2015" t="s">
        <v>568</v>
      </c>
      <c r="B2015" s="17" t="s">
        <v>821</v>
      </c>
      <c r="C2015" t="s">
        <v>795</v>
      </c>
      <c r="D2015" s="16" t="s">
        <v>2290</v>
      </c>
      <c r="E2015" t="s">
        <v>796</v>
      </c>
    </row>
    <row r="2016" spans="1:5" x14ac:dyDescent="0.35">
      <c r="A2016" t="s">
        <v>568</v>
      </c>
      <c r="B2016" s="17" t="s">
        <v>821</v>
      </c>
      <c r="C2016" t="s">
        <v>798</v>
      </c>
      <c r="D2016" s="16" t="s">
        <v>2964</v>
      </c>
      <c r="E2016" t="s">
        <v>3481</v>
      </c>
    </row>
    <row r="2017" spans="1:5" x14ac:dyDescent="0.35">
      <c r="A2017" t="s">
        <v>631</v>
      </c>
      <c r="B2017" s="17" t="s">
        <v>821</v>
      </c>
      <c r="C2017" t="s">
        <v>800</v>
      </c>
      <c r="D2017" s="16" t="s">
        <v>2965</v>
      </c>
      <c r="E2017" t="s">
        <v>3480</v>
      </c>
    </row>
    <row r="2018" spans="1:5" x14ac:dyDescent="0.35">
      <c r="A2018" t="s">
        <v>631</v>
      </c>
      <c r="B2018" s="17" t="s">
        <v>821</v>
      </c>
      <c r="C2018" t="s">
        <v>795</v>
      </c>
      <c r="D2018" s="16" t="s">
        <v>2966</v>
      </c>
      <c r="E2018" t="s">
        <v>796</v>
      </c>
    </row>
    <row r="2019" spans="1:5" x14ac:dyDescent="0.35">
      <c r="A2019" t="s">
        <v>631</v>
      </c>
      <c r="B2019" s="17" t="s">
        <v>821</v>
      </c>
      <c r="C2019" t="s">
        <v>797</v>
      </c>
      <c r="D2019" s="16" t="s">
        <v>2577</v>
      </c>
      <c r="E2019" t="s">
        <v>3481</v>
      </c>
    </row>
    <row r="2020" spans="1:5" x14ac:dyDescent="0.35">
      <c r="A2020" t="s">
        <v>631</v>
      </c>
      <c r="B2020" s="17" t="s">
        <v>821</v>
      </c>
      <c r="C2020" t="s">
        <v>799</v>
      </c>
      <c r="D2020" s="16" t="s">
        <v>2967</v>
      </c>
      <c r="E2020" t="s">
        <v>3481</v>
      </c>
    </row>
    <row r="2021" spans="1:5" x14ac:dyDescent="0.35">
      <c r="A2021" t="s">
        <v>756</v>
      </c>
      <c r="B2021" s="17" t="s">
        <v>821</v>
      </c>
      <c r="C2021" t="s">
        <v>798</v>
      </c>
      <c r="D2021" s="16" t="s">
        <v>1812</v>
      </c>
      <c r="E2021" t="s">
        <v>3480</v>
      </c>
    </row>
    <row r="2022" spans="1:5" x14ac:dyDescent="0.35">
      <c r="A2022" t="s">
        <v>756</v>
      </c>
      <c r="B2022" s="17" t="s">
        <v>821</v>
      </c>
      <c r="C2022" t="s">
        <v>797</v>
      </c>
      <c r="D2022" s="16" t="s">
        <v>2968</v>
      </c>
      <c r="E2022" t="s">
        <v>3480</v>
      </c>
    </row>
    <row r="2023" spans="1:5" x14ac:dyDescent="0.35">
      <c r="A2023" t="s">
        <v>756</v>
      </c>
      <c r="B2023" s="17" t="s">
        <v>821</v>
      </c>
      <c r="C2023" t="s">
        <v>811</v>
      </c>
      <c r="D2023" s="16" t="s">
        <v>2445</v>
      </c>
      <c r="E2023" t="s">
        <v>796</v>
      </c>
    </row>
    <row r="2024" spans="1:5" x14ac:dyDescent="0.35">
      <c r="A2024" t="s">
        <v>756</v>
      </c>
      <c r="B2024" s="17" t="s">
        <v>821</v>
      </c>
      <c r="C2024" t="s">
        <v>805</v>
      </c>
      <c r="D2024" s="16" t="s">
        <v>1739</v>
      </c>
      <c r="E2024" t="s">
        <v>3480</v>
      </c>
    </row>
    <row r="2025" spans="1:5" x14ac:dyDescent="0.35">
      <c r="A2025" t="s">
        <v>756</v>
      </c>
      <c r="B2025" s="17" t="s">
        <v>821</v>
      </c>
      <c r="C2025" t="s">
        <v>799</v>
      </c>
      <c r="D2025" s="16" t="s">
        <v>2969</v>
      </c>
      <c r="E2025" t="s">
        <v>3480</v>
      </c>
    </row>
    <row r="2026" spans="1:5" x14ac:dyDescent="0.35">
      <c r="A2026" t="s">
        <v>756</v>
      </c>
      <c r="B2026" s="17" t="s">
        <v>821</v>
      </c>
      <c r="C2026" t="s">
        <v>800</v>
      </c>
      <c r="D2026" s="16" t="s">
        <v>2970</v>
      </c>
      <c r="E2026" t="s">
        <v>3480</v>
      </c>
    </row>
    <row r="2027" spans="1:5" x14ac:dyDescent="0.35">
      <c r="A2027" t="s">
        <v>756</v>
      </c>
      <c r="B2027" s="17" t="s">
        <v>821</v>
      </c>
      <c r="C2027" t="s">
        <v>795</v>
      </c>
      <c r="D2027" s="16" t="s">
        <v>2311</v>
      </c>
      <c r="E2027" t="s">
        <v>796</v>
      </c>
    </row>
    <row r="2028" spans="1:5" x14ac:dyDescent="0.35">
      <c r="A2028" t="s">
        <v>756</v>
      </c>
      <c r="B2028" s="17" t="s">
        <v>821</v>
      </c>
      <c r="C2028" t="s">
        <v>801</v>
      </c>
      <c r="D2028" s="16" t="s">
        <v>1062</v>
      </c>
      <c r="E2028" t="s">
        <v>3481</v>
      </c>
    </row>
    <row r="2029" spans="1:5" x14ac:dyDescent="0.35">
      <c r="A2029" t="s">
        <v>756</v>
      </c>
      <c r="B2029" s="17" t="s">
        <v>821</v>
      </c>
      <c r="C2029" t="s">
        <v>805</v>
      </c>
      <c r="D2029" s="16" t="s">
        <v>2325</v>
      </c>
      <c r="E2029" t="s">
        <v>3481</v>
      </c>
    </row>
    <row r="2030" spans="1:5" x14ac:dyDescent="0.35">
      <c r="A2030" t="s">
        <v>756</v>
      </c>
      <c r="B2030" s="17" t="s">
        <v>821</v>
      </c>
      <c r="C2030" t="s">
        <v>799</v>
      </c>
      <c r="D2030" s="16" t="s">
        <v>2971</v>
      </c>
      <c r="E2030" t="s">
        <v>3481</v>
      </c>
    </row>
    <row r="2031" spans="1:5" x14ac:dyDescent="0.35">
      <c r="A2031" t="s">
        <v>700</v>
      </c>
      <c r="B2031" s="17" t="s">
        <v>821</v>
      </c>
      <c r="C2031" t="s">
        <v>795</v>
      </c>
      <c r="D2031" s="16" t="s">
        <v>2300</v>
      </c>
      <c r="E2031" t="s">
        <v>796</v>
      </c>
    </row>
    <row r="2032" spans="1:5" x14ac:dyDescent="0.35">
      <c r="A2032" t="s">
        <v>700</v>
      </c>
      <c r="B2032" s="17" t="s">
        <v>821</v>
      </c>
      <c r="C2032" t="s">
        <v>807</v>
      </c>
      <c r="D2032" s="16" t="s">
        <v>1203</v>
      </c>
      <c r="E2032" t="s">
        <v>796</v>
      </c>
    </row>
    <row r="2033" spans="1:5" x14ac:dyDescent="0.35">
      <c r="A2033" t="s">
        <v>700</v>
      </c>
      <c r="B2033" s="17" t="s">
        <v>821</v>
      </c>
      <c r="C2033" t="s">
        <v>799</v>
      </c>
      <c r="D2033" s="16" t="s">
        <v>2972</v>
      </c>
      <c r="E2033" t="s">
        <v>3480</v>
      </c>
    </row>
    <row r="2034" spans="1:5" x14ac:dyDescent="0.35">
      <c r="A2034" t="s">
        <v>700</v>
      </c>
      <c r="B2034" s="17" t="s">
        <v>821</v>
      </c>
      <c r="C2034" t="s">
        <v>813</v>
      </c>
      <c r="D2034" s="16" t="s">
        <v>2897</v>
      </c>
      <c r="E2034" t="s">
        <v>3480</v>
      </c>
    </row>
    <row r="2035" spans="1:5" x14ac:dyDescent="0.35">
      <c r="A2035" t="s">
        <v>700</v>
      </c>
      <c r="B2035" s="17" t="s">
        <v>821</v>
      </c>
      <c r="C2035" t="s">
        <v>812</v>
      </c>
      <c r="D2035" s="16" t="s">
        <v>2396</v>
      </c>
      <c r="E2035" t="s">
        <v>3480</v>
      </c>
    </row>
    <row r="2036" spans="1:5" x14ac:dyDescent="0.35">
      <c r="A2036" t="s">
        <v>700</v>
      </c>
      <c r="B2036" s="17" t="s">
        <v>821</v>
      </c>
      <c r="C2036" t="s">
        <v>803</v>
      </c>
      <c r="D2036" s="16" t="s">
        <v>2687</v>
      </c>
      <c r="E2036" t="s">
        <v>3480</v>
      </c>
    </row>
    <row r="2037" spans="1:5" x14ac:dyDescent="0.35">
      <c r="A2037" t="s">
        <v>700</v>
      </c>
      <c r="B2037" s="17" t="s">
        <v>821</v>
      </c>
      <c r="C2037" t="s">
        <v>797</v>
      </c>
      <c r="D2037" s="16" t="s">
        <v>2899</v>
      </c>
      <c r="E2037" t="s">
        <v>3481</v>
      </c>
    </row>
    <row r="2038" spans="1:5" x14ac:dyDescent="0.35">
      <c r="A2038" t="s">
        <v>700</v>
      </c>
      <c r="B2038" s="17" t="s">
        <v>821</v>
      </c>
      <c r="C2038" t="s">
        <v>797</v>
      </c>
      <c r="D2038" s="16" t="s">
        <v>2973</v>
      </c>
      <c r="E2038" t="s">
        <v>3481</v>
      </c>
    </row>
    <row r="2039" spans="1:5" x14ac:dyDescent="0.35">
      <c r="A2039" t="s">
        <v>700</v>
      </c>
      <c r="B2039" s="17" t="s">
        <v>821</v>
      </c>
      <c r="C2039" t="s">
        <v>799</v>
      </c>
      <c r="D2039" s="16" t="s">
        <v>2900</v>
      </c>
      <c r="E2039" t="s">
        <v>3481</v>
      </c>
    </row>
    <row r="2040" spans="1:5" x14ac:dyDescent="0.35">
      <c r="A2040" t="s">
        <v>703</v>
      </c>
      <c r="B2040" s="17" t="s">
        <v>821</v>
      </c>
      <c r="C2040" t="s">
        <v>812</v>
      </c>
      <c r="D2040" s="16" t="s">
        <v>2396</v>
      </c>
      <c r="E2040" t="s">
        <v>3480</v>
      </c>
    </row>
    <row r="2041" spans="1:5" x14ac:dyDescent="0.35">
      <c r="A2041" t="s">
        <v>703</v>
      </c>
      <c r="B2041" s="17" t="s">
        <v>821</v>
      </c>
      <c r="C2041" t="s">
        <v>803</v>
      </c>
      <c r="D2041" s="16" t="s">
        <v>2687</v>
      </c>
      <c r="E2041" t="s">
        <v>3480</v>
      </c>
    </row>
    <row r="2042" spans="1:5" x14ac:dyDescent="0.35">
      <c r="A2042" t="s">
        <v>703</v>
      </c>
      <c r="B2042" s="17" t="s">
        <v>821</v>
      </c>
      <c r="C2042" t="s">
        <v>807</v>
      </c>
      <c r="D2042" s="16" t="s">
        <v>1203</v>
      </c>
      <c r="E2042" t="s">
        <v>796</v>
      </c>
    </row>
    <row r="2043" spans="1:5" x14ac:dyDescent="0.35">
      <c r="A2043" t="s">
        <v>703</v>
      </c>
      <c r="B2043" s="17" t="s">
        <v>821</v>
      </c>
      <c r="C2043" t="s">
        <v>813</v>
      </c>
      <c r="D2043" s="16" t="s">
        <v>2897</v>
      </c>
      <c r="E2043" t="s">
        <v>3480</v>
      </c>
    </row>
    <row r="2044" spans="1:5" x14ac:dyDescent="0.35">
      <c r="A2044" t="s">
        <v>703</v>
      </c>
      <c r="B2044" s="17" t="s">
        <v>821</v>
      </c>
      <c r="C2044" t="s">
        <v>795</v>
      </c>
      <c r="D2044" s="16" t="s">
        <v>2300</v>
      </c>
      <c r="E2044" t="s">
        <v>796</v>
      </c>
    </row>
    <row r="2045" spans="1:5" x14ac:dyDescent="0.35">
      <c r="A2045" t="s">
        <v>703</v>
      </c>
      <c r="B2045" s="17" t="s">
        <v>821</v>
      </c>
      <c r="C2045" t="s">
        <v>799</v>
      </c>
      <c r="D2045" s="16" t="s">
        <v>2896</v>
      </c>
      <c r="E2045" t="s">
        <v>3480</v>
      </c>
    </row>
    <row r="2046" spans="1:5" x14ac:dyDescent="0.35">
      <c r="A2046" t="s">
        <v>703</v>
      </c>
      <c r="B2046" s="17" t="s">
        <v>821</v>
      </c>
      <c r="C2046" t="s">
        <v>797</v>
      </c>
      <c r="D2046" s="16" t="s">
        <v>2974</v>
      </c>
      <c r="E2046" t="s">
        <v>3481</v>
      </c>
    </row>
    <row r="2047" spans="1:5" x14ac:dyDescent="0.35">
      <c r="A2047" t="s">
        <v>703</v>
      </c>
      <c r="B2047" s="17" t="s">
        <v>821</v>
      </c>
      <c r="C2047" t="s">
        <v>797</v>
      </c>
      <c r="D2047" s="16" t="s">
        <v>2899</v>
      </c>
      <c r="E2047" t="s">
        <v>3481</v>
      </c>
    </row>
    <row r="2048" spans="1:5" x14ac:dyDescent="0.35">
      <c r="A2048" t="s">
        <v>703</v>
      </c>
      <c r="B2048" s="17" t="s">
        <v>821</v>
      </c>
      <c r="C2048" t="s">
        <v>799</v>
      </c>
      <c r="D2048" s="16" t="s">
        <v>2975</v>
      </c>
      <c r="E2048" t="s">
        <v>3481</v>
      </c>
    </row>
    <row r="2049" spans="1:5" x14ac:dyDescent="0.35">
      <c r="A2049" t="s">
        <v>658</v>
      </c>
      <c r="B2049" s="17" t="s">
        <v>821</v>
      </c>
      <c r="C2049" t="s">
        <v>813</v>
      </c>
      <c r="D2049" s="16" t="s">
        <v>2976</v>
      </c>
      <c r="E2049" t="s">
        <v>3480</v>
      </c>
    </row>
    <row r="2050" spans="1:5" x14ac:dyDescent="0.35">
      <c r="A2050" t="s">
        <v>658</v>
      </c>
      <c r="B2050" s="17" t="s">
        <v>821</v>
      </c>
      <c r="C2050" t="s">
        <v>798</v>
      </c>
      <c r="D2050" s="16" t="s">
        <v>2295</v>
      </c>
      <c r="E2050" t="s">
        <v>3480</v>
      </c>
    </row>
    <row r="2051" spans="1:5" x14ac:dyDescent="0.35">
      <c r="A2051" t="s">
        <v>658</v>
      </c>
      <c r="B2051" s="17" t="s">
        <v>821</v>
      </c>
      <c r="C2051" t="s">
        <v>817</v>
      </c>
      <c r="D2051" s="16" t="s">
        <v>2458</v>
      </c>
      <c r="E2051" t="s">
        <v>3481</v>
      </c>
    </row>
    <row r="2052" spans="1:5" x14ac:dyDescent="0.35">
      <c r="A2052" t="s">
        <v>658</v>
      </c>
      <c r="B2052" s="17" t="s">
        <v>821</v>
      </c>
      <c r="C2052" t="s">
        <v>795</v>
      </c>
      <c r="D2052" s="16" t="s">
        <v>2290</v>
      </c>
      <c r="E2052" t="s">
        <v>796</v>
      </c>
    </row>
    <row r="2053" spans="1:5" x14ac:dyDescent="0.35">
      <c r="A2053" t="s">
        <v>658</v>
      </c>
      <c r="B2053" s="17" t="s">
        <v>821</v>
      </c>
      <c r="C2053" t="s">
        <v>800</v>
      </c>
      <c r="D2053" s="16" t="s">
        <v>2928</v>
      </c>
      <c r="E2053" t="s">
        <v>3480</v>
      </c>
    </row>
    <row r="2054" spans="1:5" x14ac:dyDescent="0.35">
      <c r="A2054" t="s">
        <v>658</v>
      </c>
      <c r="B2054" s="17" t="s">
        <v>821</v>
      </c>
      <c r="C2054" t="s">
        <v>797</v>
      </c>
      <c r="D2054" s="16" t="s">
        <v>2461</v>
      </c>
      <c r="E2054" t="s">
        <v>3481</v>
      </c>
    </row>
    <row r="2055" spans="1:5" x14ac:dyDescent="0.35">
      <c r="A2055" t="s">
        <v>658</v>
      </c>
      <c r="B2055" s="17" t="s">
        <v>821</v>
      </c>
      <c r="C2055" t="s">
        <v>801</v>
      </c>
      <c r="D2055" s="16" t="s">
        <v>1062</v>
      </c>
      <c r="E2055" t="s">
        <v>3481</v>
      </c>
    </row>
    <row r="2056" spans="1:5" x14ac:dyDescent="0.35">
      <c r="A2056" t="s">
        <v>658</v>
      </c>
      <c r="B2056" s="17" t="s">
        <v>821</v>
      </c>
      <c r="C2056" t="s">
        <v>799</v>
      </c>
      <c r="D2056" s="16" t="s">
        <v>2977</v>
      </c>
      <c r="E2056" t="s">
        <v>3481</v>
      </c>
    </row>
    <row r="2057" spans="1:5" x14ac:dyDescent="0.35">
      <c r="A2057" t="s">
        <v>715</v>
      </c>
      <c r="B2057" s="17" t="s">
        <v>821</v>
      </c>
      <c r="C2057" t="s">
        <v>799</v>
      </c>
      <c r="D2057" s="16" t="s">
        <v>2571</v>
      </c>
      <c r="E2057" t="s">
        <v>3480</v>
      </c>
    </row>
    <row r="2058" spans="1:5" x14ac:dyDescent="0.35">
      <c r="A2058" t="s">
        <v>715</v>
      </c>
      <c r="B2058" s="17" t="s">
        <v>821</v>
      </c>
      <c r="C2058" t="s">
        <v>800</v>
      </c>
      <c r="D2058" s="16" t="s">
        <v>2702</v>
      </c>
      <c r="E2058" t="s">
        <v>3480</v>
      </c>
    </row>
    <row r="2059" spans="1:5" x14ac:dyDescent="0.35">
      <c r="A2059" t="s">
        <v>715</v>
      </c>
      <c r="B2059" s="17" t="s">
        <v>821</v>
      </c>
      <c r="C2059" t="s">
        <v>805</v>
      </c>
      <c r="D2059" s="16" t="s">
        <v>1732</v>
      </c>
      <c r="E2059" t="s">
        <v>3480</v>
      </c>
    </row>
    <row r="2060" spans="1:5" x14ac:dyDescent="0.35">
      <c r="A2060" t="s">
        <v>715</v>
      </c>
      <c r="B2060" s="17" t="s">
        <v>821</v>
      </c>
      <c r="C2060" t="s">
        <v>795</v>
      </c>
      <c r="D2060" s="16" t="s">
        <v>2306</v>
      </c>
      <c r="E2060" t="s">
        <v>796</v>
      </c>
    </row>
    <row r="2061" spans="1:5" x14ac:dyDescent="0.35">
      <c r="A2061" t="s">
        <v>715</v>
      </c>
      <c r="B2061" s="17" t="s">
        <v>821</v>
      </c>
      <c r="C2061" t="s">
        <v>803</v>
      </c>
      <c r="D2061" s="16" t="s">
        <v>2305</v>
      </c>
      <c r="E2061" t="s">
        <v>3480</v>
      </c>
    </row>
    <row r="2062" spans="1:5" x14ac:dyDescent="0.35">
      <c r="A2062" t="s">
        <v>715</v>
      </c>
      <c r="B2062" s="17" t="s">
        <v>821</v>
      </c>
      <c r="C2062" t="s">
        <v>805</v>
      </c>
      <c r="D2062" s="16" t="s">
        <v>1764</v>
      </c>
      <c r="E2062" t="s">
        <v>3481</v>
      </c>
    </row>
    <row r="2063" spans="1:5" x14ac:dyDescent="0.35">
      <c r="A2063" t="s">
        <v>715</v>
      </c>
      <c r="B2063" s="17" t="s">
        <v>821</v>
      </c>
      <c r="C2063" t="s">
        <v>797</v>
      </c>
      <c r="D2063" s="16" t="s">
        <v>1545</v>
      </c>
      <c r="E2063" t="s">
        <v>3481</v>
      </c>
    </row>
    <row r="2064" spans="1:5" x14ac:dyDescent="0.35">
      <c r="A2064" t="s">
        <v>715</v>
      </c>
      <c r="B2064" s="17" t="s">
        <v>821</v>
      </c>
      <c r="C2064" t="s">
        <v>799</v>
      </c>
      <c r="D2064" s="16" t="s">
        <v>2699</v>
      </c>
      <c r="E2064" t="s">
        <v>3481</v>
      </c>
    </row>
    <row r="2065" spans="1:5" x14ac:dyDescent="0.35">
      <c r="A2065" t="s">
        <v>438</v>
      </c>
      <c r="B2065" s="17" t="s">
        <v>821</v>
      </c>
      <c r="C2065" t="s">
        <v>807</v>
      </c>
      <c r="D2065" s="16" t="s">
        <v>1205</v>
      </c>
      <c r="E2065" t="s">
        <v>796</v>
      </c>
    </row>
    <row r="2066" spans="1:5" x14ac:dyDescent="0.35">
      <c r="A2066" t="s">
        <v>438</v>
      </c>
      <c r="B2066" s="17" t="s">
        <v>821</v>
      </c>
      <c r="C2066" t="s">
        <v>800</v>
      </c>
      <c r="D2066" s="16" t="s">
        <v>2978</v>
      </c>
      <c r="E2066" t="s">
        <v>3480</v>
      </c>
    </row>
    <row r="2067" spans="1:5" x14ac:dyDescent="0.35">
      <c r="A2067" t="s">
        <v>438</v>
      </c>
      <c r="B2067" s="17" t="s">
        <v>821</v>
      </c>
      <c r="C2067" t="s">
        <v>799</v>
      </c>
      <c r="D2067" s="16" t="s">
        <v>2600</v>
      </c>
      <c r="E2067" t="s">
        <v>3480</v>
      </c>
    </row>
    <row r="2068" spans="1:5" x14ac:dyDescent="0.35">
      <c r="A2068" t="s">
        <v>438</v>
      </c>
      <c r="B2068" s="17" t="s">
        <v>821</v>
      </c>
      <c r="C2068" t="s">
        <v>795</v>
      </c>
      <c r="D2068" s="16" t="s">
        <v>2491</v>
      </c>
      <c r="E2068" t="s">
        <v>796</v>
      </c>
    </row>
    <row r="2069" spans="1:5" x14ac:dyDescent="0.35">
      <c r="A2069" t="s">
        <v>438</v>
      </c>
      <c r="B2069" s="17" t="s">
        <v>821</v>
      </c>
      <c r="C2069" t="s">
        <v>797</v>
      </c>
      <c r="D2069" s="16" t="s">
        <v>1598</v>
      </c>
      <c r="E2069" t="s">
        <v>3481</v>
      </c>
    </row>
    <row r="2070" spans="1:5" x14ac:dyDescent="0.35">
      <c r="A2070" t="s">
        <v>438</v>
      </c>
      <c r="B2070" s="17" t="s">
        <v>821</v>
      </c>
      <c r="C2070" t="s">
        <v>799</v>
      </c>
      <c r="D2070" s="16" t="s">
        <v>2979</v>
      </c>
      <c r="E2070" t="s">
        <v>3481</v>
      </c>
    </row>
    <row r="2071" spans="1:5" x14ac:dyDescent="0.35">
      <c r="A2071" t="s">
        <v>762</v>
      </c>
      <c r="B2071" s="17" t="s">
        <v>821</v>
      </c>
      <c r="C2071" t="s">
        <v>799</v>
      </c>
      <c r="D2071" s="16" t="s">
        <v>2980</v>
      </c>
      <c r="E2071" t="s">
        <v>3480</v>
      </c>
    </row>
    <row r="2072" spans="1:5" x14ac:dyDescent="0.35">
      <c r="A2072" t="s">
        <v>762</v>
      </c>
      <c r="B2072" s="17" t="s">
        <v>821</v>
      </c>
      <c r="C2072" t="s">
        <v>795</v>
      </c>
      <c r="D2072" s="16" t="s">
        <v>2311</v>
      </c>
      <c r="E2072" t="s">
        <v>796</v>
      </c>
    </row>
    <row r="2073" spans="1:5" x14ac:dyDescent="0.35">
      <c r="A2073" t="s">
        <v>762</v>
      </c>
      <c r="B2073" s="17" t="s">
        <v>821</v>
      </c>
      <c r="C2073" t="s">
        <v>803</v>
      </c>
      <c r="D2073" s="16" t="s">
        <v>2305</v>
      </c>
      <c r="E2073" t="s">
        <v>3480</v>
      </c>
    </row>
    <row r="2074" spans="1:5" x14ac:dyDescent="0.35">
      <c r="A2074" t="s">
        <v>762</v>
      </c>
      <c r="B2074" s="17" t="s">
        <v>821</v>
      </c>
      <c r="C2074" t="s">
        <v>800</v>
      </c>
      <c r="D2074" s="16" t="s">
        <v>2981</v>
      </c>
      <c r="E2074" t="s">
        <v>3480</v>
      </c>
    </row>
    <row r="2075" spans="1:5" x14ac:dyDescent="0.35">
      <c r="A2075" t="s">
        <v>762</v>
      </c>
      <c r="B2075" s="17" t="s">
        <v>821</v>
      </c>
      <c r="C2075" t="s">
        <v>798</v>
      </c>
      <c r="D2075" s="16" t="s">
        <v>1769</v>
      </c>
      <c r="E2075" t="s">
        <v>3480</v>
      </c>
    </row>
    <row r="2076" spans="1:5" x14ac:dyDescent="0.35">
      <c r="A2076" t="s">
        <v>762</v>
      </c>
      <c r="B2076" s="17" t="s">
        <v>821</v>
      </c>
      <c r="C2076" t="s">
        <v>811</v>
      </c>
      <c r="D2076" s="16" t="s">
        <v>2445</v>
      </c>
      <c r="E2076" t="s">
        <v>796</v>
      </c>
    </row>
    <row r="2077" spans="1:5" x14ac:dyDescent="0.35">
      <c r="A2077" t="s">
        <v>762</v>
      </c>
      <c r="B2077" s="17" t="s">
        <v>821</v>
      </c>
      <c r="C2077" t="s">
        <v>805</v>
      </c>
      <c r="D2077" s="16" t="s">
        <v>1732</v>
      </c>
      <c r="E2077" t="s">
        <v>3480</v>
      </c>
    </row>
    <row r="2078" spans="1:5" x14ac:dyDescent="0.35">
      <c r="A2078" t="s">
        <v>762</v>
      </c>
      <c r="B2078" s="17" t="s">
        <v>821</v>
      </c>
      <c r="C2078" t="s">
        <v>813</v>
      </c>
      <c r="D2078" s="16" t="s">
        <v>2376</v>
      </c>
      <c r="E2078" t="s">
        <v>3480</v>
      </c>
    </row>
    <row r="2079" spans="1:5" x14ac:dyDescent="0.35">
      <c r="A2079" t="s">
        <v>762</v>
      </c>
      <c r="B2079" s="17" t="s">
        <v>821</v>
      </c>
      <c r="C2079" t="s">
        <v>797</v>
      </c>
      <c r="D2079" s="16" t="s">
        <v>1643</v>
      </c>
      <c r="E2079" t="s">
        <v>3481</v>
      </c>
    </row>
    <row r="2080" spans="1:5" x14ac:dyDescent="0.35">
      <c r="A2080" t="s">
        <v>762</v>
      </c>
      <c r="B2080" s="17" t="s">
        <v>821</v>
      </c>
      <c r="C2080" t="s">
        <v>805</v>
      </c>
      <c r="D2080" s="16" t="s">
        <v>2325</v>
      </c>
      <c r="E2080" t="s">
        <v>3481</v>
      </c>
    </row>
    <row r="2081" spans="1:5" x14ac:dyDescent="0.35">
      <c r="A2081" t="s">
        <v>762</v>
      </c>
      <c r="B2081" s="17" t="s">
        <v>821</v>
      </c>
      <c r="C2081" t="s">
        <v>799</v>
      </c>
      <c r="D2081" s="16" t="s">
        <v>2982</v>
      </c>
      <c r="E2081" t="s">
        <v>3481</v>
      </c>
    </row>
    <row r="2082" spans="1:5" x14ac:dyDescent="0.35">
      <c r="A2082" t="s">
        <v>447</v>
      </c>
      <c r="B2082" s="17" t="s">
        <v>821</v>
      </c>
      <c r="C2082" t="s">
        <v>807</v>
      </c>
      <c r="D2082" s="16" t="s">
        <v>1202</v>
      </c>
      <c r="E2082" t="s">
        <v>796</v>
      </c>
    </row>
    <row r="2083" spans="1:5" x14ac:dyDescent="0.35">
      <c r="A2083" t="s">
        <v>447</v>
      </c>
      <c r="B2083" s="17" t="s">
        <v>821</v>
      </c>
      <c r="C2083" t="s">
        <v>799</v>
      </c>
      <c r="D2083" s="16" t="s">
        <v>2983</v>
      </c>
      <c r="E2083" t="s">
        <v>3480</v>
      </c>
    </row>
    <row r="2084" spans="1:5" x14ac:dyDescent="0.35">
      <c r="A2084" t="s">
        <v>447</v>
      </c>
      <c r="B2084" s="17" t="s">
        <v>821</v>
      </c>
      <c r="C2084" t="s">
        <v>800</v>
      </c>
      <c r="D2084" s="16" t="s">
        <v>2488</v>
      </c>
      <c r="E2084" t="s">
        <v>3480</v>
      </c>
    </row>
    <row r="2085" spans="1:5" x14ac:dyDescent="0.35">
      <c r="A2085" t="s">
        <v>447</v>
      </c>
      <c r="B2085" s="17" t="s">
        <v>821</v>
      </c>
      <c r="C2085" t="s">
        <v>795</v>
      </c>
      <c r="D2085" s="16" t="s">
        <v>2397</v>
      </c>
      <c r="E2085" t="s">
        <v>796</v>
      </c>
    </row>
    <row r="2086" spans="1:5" x14ac:dyDescent="0.35">
      <c r="A2086" t="s">
        <v>447</v>
      </c>
      <c r="B2086" s="17" t="s">
        <v>821</v>
      </c>
      <c r="C2086" t="s">
        <v>799</v>
      </c>
      <c r="D2086" s="16" t="s">
        <v>2487</v>
      </c>
      <c r="E2086" t="s">
        <v>3480</v>
      </c>
    </row>
    <row r="2087" spans="1:5" x14ac:dyDescent="0.35">
      <c r="A2087" t="s">
        <v>447</v>
      </c>
      <c r="B2087" s="17" t="s">
        <v>821</v>
      </c>
      <c r="C2087" t="s">
        <v>797</v>
      </c>
      <c r="D2087" s="16" t="s">
        <v>2984</v>
      </c>
      <c r="E2087" t="s">
        <v>3480</v>
      </c>
    </row>
    <row r="2088" spans="1:5" x14ac:dyDescent="0.35">
      <c r="A2088" t="s">
        <v>447</v>
      </c>
      <c r="B2088" s="17" t="s">
        <v>821</v>
      </c>
      <c r="C2088" t="s">
        <v>797</v>
      </c>
      <c r="D2088" s="16" t="s">
        <v>2985</v>
      </c>
      <c r="E2088" t="s">
        <v>3480</v>
      </c>
    </row>
    <row r="2089" spans="1:5" x14ac:dyDescent="0.35">
      <c r="A2089" t="s">
        <v>447</v>
      </c>
      <c r="B2089" s="17" t="s">
        <v>821</v>
      </c>
      <c r="C2089" t="s">
        <v>797</v>
      </c>
      <c r="D2089" s="16" t="s">
        <v>2986</v>
      </c>
      <c r="E2089" t="s">
        <v>3481</v>
      </c>
    </row>
    <row r="2090" spans="1:5" x14ac:dyDescent="0.35">
      <c r="A2090" t="s">
        <v>492</v>
      </c>
      <c r="B2090" s="17" t="s">
        <v>821</v>
      </c>
      <c r="C2090" t="s">
        <v>799</v>
      </c>
      <c r="D2090" s="16" t="s">
        <v>2362</v>
      </c>
      <c r="E2090" t="s">
        <v>3480</v>
      </c>
    </row>
    <row r="2091" spans="1:5" x14ac:dyDescent="0.35">
      <c r="A2091" t="s">
        <v>492</v>
      </c>
      <c r="B2091" s="17" t="s">
        <v>821</v>
      </c>
      <c r="C2091" t="s">
        <v>800</v>
      </c>
      <c r="D2091" s="16" t="s">
        <v>2987</v>
      </c>
      <c r="E2091" t="s">
        <v>3480</v>
      </c>
    </row>
    <row r="2092" spans="1:5" x14ac:dyDescent="0.35">
      <c r="A2092" t="s">
        <v>492</v>
      </c>
      <c r="B2092" s="17" t="s">
        <v>821</v>
      </c>
      <c r="C2092" t="s">
        <v>798</v>
      </c>
      <c r="D2092" s="16" t="s">
        <v>1811</v>
      </c>
      <c r="E2092" t="s">
        <v>3480</v>
      </c>
    </row>
    <row r="2093" spans="1:5" x14ac:dyDescent="0.35">
      <c r="A2093" t="s">
        <v>492</v>
      </c>
      <c r="B2093" s="17" t="s">
        <v>821</v>
      </c>
      <c r="C2093" t="s">
        <v>797</v>
      </c>
      <c r="D2093" s="16" t="s">
        <v>2474</v>
      </c>
      <c r="E2093" t="s">
        <v>3480</v>
      </c>
    </row>
    <row r="2094" spans="1:5" x14ac:dyDescent="0.35">
      <c r="A2094" t="s">
        <v>492</v>
      </c>
      <c r="B2094" s="17" t="s">
        <v>821</v>
      </c>
      <c r="C2094" t="s">
        <v>805</v>
      </c>
      <c r="D2094" s="16" t="s">
        <v>2475</v>
      </c>
      <c r="E2094" t="s">
        <v>3480</v>
      </c>
    </row>
    <row r="2095" spans="1:5" x14ac:dyDescent="0.35">
      <c r="A2095" t="s">
        <v>492</v>
      </c>
      <c r="B2095" s="17" t="s">
        <v>821</v>
      </c>
      <c r="C2095" t="s">
        <v>799</v>
      </c>
      <c r="D2095" s="16" t="s">
        <v>2988</v>
      </c>
      <c r="E2095" t="s">
        <v>3480</v>
      </c>
    </row>
    <row r="2096" spans="1:5" x14ac:dyDescent="0.35">
      <c r="A2096" t="s">
        <v>492</v>
      </c>
      <c r="B2096" s="17" t="s">
        <v>821</v>
      </c>
      <c r="C2096" t="s">
        <v>795</v>
      </c>
      <c r="D2096" s="16" t="s">
        <v>2311</v>
      </c>
      <c r="E2096" t="s">
        <v>796</v>
      </c>
    </row>
    <row r="2097" spans="1:5" x14ac:dyDescent="0.35">
      <c r="A2097" t="s">
        <v>492</v>
      </c>
      <c r="B2097" s="17" t="s">
        <v>821</v>
      </c>
      <c r="C2097" t="s">
        <v>797</v>
      </c>
      <c r="D2097" s="16" t="s">
        <v>1626</v>
      </c>
      <c r="E2097" t="s">
        <v>3481</v>
      </c>
    </row>
    <row r="2098" spans="1:5" x14ac:dyDescent="0.35">
      <c r="A2098" t="s">
        <v>492</v>
      </c>
      <c r="B2098" s="17" t="s">
        <v>821</v>
      </c>
      <c r="C2098" t="s">
        <v>802</v>
      </c>
      <c r="D2098" s="16" t="s">
        <v>2478</v>
      </c>
      <c r="E2098" t="s">
        <v>3481</v>
      </c>
    </row>
    <row r="2099" spans="1:5" x14ac:dyDescent="0.35">
      <c r="A2099" t="s">
        <v>774</v>
      </c>
      <c r="B2099" s="17" t="s">
        <v>821</v>
      </c>
      <c r="C2099" t="s">
        <v>806</v>
      </c>
      <c r="D2099" s="16" t="s">
        <v>2406</v>
      </c>
      <c r="E2099" t="s">
        <v>3480</v>
      </c>
    </row>
    <row r="2100" spans="1:5" x14ac:dyDescent="0.35">
      <c r="A2100" t="s">
        <v>774</v>
      </c>
      <c r="B2100" s="17" t="s">
        <v>821</v>
      </c>
      <c r="C2100" t="s">
        <v>815</v>
      </c>
      <c r="D2100" s="16" t="s">
        <v>2413</v>
      </c>
      <c r="E2100" t="s">
        <v>3480</v>
      </c>
    </row>
    <row r="2101" spans="1:5" x14ac:dyDescent="0.35">
      <c r="A2101" t="s">
        <v>774</v>
      </c>
      <c r="B2101" s="17" t="s">
        <v>821</v>
      </c>
      <c r="C2101" t="s">
        <v>817</v>
      </c>
      <c r="D2101" s="16" t="s">
        <v>2409</v>
      </c>
      <c r="E2101" t="s">
        <v>3481</v>
      </c>
    </row>
    <row r="2102" spans="1:5" x14ac:dyDescent="0.35">
      <c r="A2102" t="s">
        <v>774</v>
      </c>
      <c r="B2102" s="17" t="s">
        <v>821</v>
      </c>
      <c r="C2102" t="s">
        <v>797</v>
      </c>
      <c r="D2102" s="16" t="s">
        <v>2410</v>
      </c>
      <c r="E2102" t="s">
        <v>3480</v>
      </c>
    </row>
    <row r="2103" spans="1:5" x14ac:dyDescent="0.35">
      <c r="A2103" t="s">
        <v>774</v>
      </c>
      <c r="B2103" s="17" t="s">
        <v>821</v>
      </c>
      <c r="C2103" t="s">
        <v>795</v>
      </c>
      <c r="D2103" s="16" t="s">
        <v>2407</v>
      </c>
      <c r="E2103" t="s">
        <v>796</v>
      </c>
    </row>
    <row r="2104" spans="1:5" x14ac:dyDescent="0.35">
      <c r="A2104" t="s">
        <v>774</v>
      </c>
      <c r="B2104" s="17" t="s">
        <v>821</v>
      </c>
      <c r="C2104" t="s">
        <v>816</v>
      </c>
      <c r="D2104" s="16" t="s">
        <v>2408</v>
      </c>
      <c r="E2104" t="s">
        <v>796</v>
      </c>
    </row>
    <row r="2105" spans="1:5" x14ac:dyDescent="0.35">
      <c r="A2105" t="s">
        <v>774</v>
      </c>
      <c r="B2105" s="17" t="s">
        <v>821</v>
      </c>
      <c r="C2105" t="s">
        <v>799</v>
      </c>
      <c r="D2105" s="16" t="s">
        <v>2412</v>
      </c>
      <c r="E2105" t="s">
        <v>3480</v>
      </c>
    </row>
    <row r="2106" spans="1:5" x14ac:dyDescent="0.35">
      <c r="A2106" t="s">
        <v>774</v>
      </c>
      <c r="B2106" s="17" t="s">
        <v>821</v>
      </c>
      <c r="C2106" t="s">
        <v>813</v>
      </c>
      <c r="D2106" s="16" t="s">
        <v>2989</v>
      </c>
      <c r="E2106" t="s">
        <v>3480</v>
      </c>
    </row>
    <row r="2107" spans="1:5" x14ac:dyDescent="0.35">
      <c r="A2107" t="s">
        <v>774</v>
      </c>
      <c r="B2107" s="17" t="s">
        <v>821</v>
      </c>
      <c r="C2107" t="s">
        <v>806</v>
      </c>
      <c r="D2107" s="16" t="s">
        <v>2990</v>
      </c>
      <c r="E2107" t="s">
        <v>3481</v>
      </c>
    </row>
    <row r="2108" spans="1:5" x14ac:dyDescent="0.35">
      <c r="A2108" t="s">
        <v>774</v>
      </c>
      <c r="B2108" s="17" t="s">
        <v>821</v>
      </c>
      <c r="C2108" t="s">
        <v>798</v>
      </c>
      <c r="D2108" s="16" t="s">
        <v>2991</v>
      </c>
      <c r="E2108" t="s">
        <v>3481</v>
      </c>
    </row>
    <row r="2109" spans="1:5" x14ac:dyDescent="0.35">
      <c r="A2109" t="s">
        <v>402</v>
      </c>
      <c r="B2109" s="17" t="s">
        <v>821</v>
      </c>
      <c r="C2109" t="s">
        <v>803</v>
      </c>
      <c r="D2109" s="16" t="s">
        <v>2992</v>
      </c>
      <c r="E2109" t="s">
        <v>3480</v>
      </c>
    </row>
    <row r="2110" spans="1:5" x14ac:dyDescent="0.35">
      <c r="A2110" t="s">
        <v>402</v>
      </c>
      <c r="B2110" s="17" t="s">
        <v>821</v>
      </c>
      <c r="C2110" t="s">
        <v>799</v>
      </c>
      <c r="D2110" s="16" t="s">
        <v>2993</v>
      </c>
      <c r="E2110" t="s">
        <v>3480</v>
      </c>
    </row>
    <row r="2111" spans="1:5" x14ac:dyDescent="0.35">
      <c r="A2111" t="s">
        <v>402</v>
      </c>
      <c r="B2111" s="17" t="s">
        <v>821</v>
      </c>
      <c r="C2111" t="s">
        <v>811</v>
      </c>
      <c r="D2111" s="16" t="s">
        <v>2994</v>
      </c>
      <c r="E2111" t="s">
        <v>3480</v>
      </c>
    </row>
    <row r="2112" spans="1:5" x14ac:dyDescent="0.35">
      <c r="A2112" t="s">
        <v>402</v>
      </c>
      <c r="B2112" s="17" t="s">
        <v>821</v>
      </c>
      <c r="C2112" t="s">
        <v>797</v>
      </c>
      <c r="D2112" s="16" t="s">
        <v>2995</v>
      </c>
      <c r="E2112" t="s">
        <v>3480</v>
      </c>
    </row>
    <row r="2113" spans="1:5" x14ac:dyDescent="0.35">
      <c r="A2113" t="s">
        <v>402</v>
      </c>
      <c r="B2113" s="17" t="s">
        <v>821</v>
      </c>
      <c r="C2113" t="s">
        <v>805</v>
      </c>
      <c r="D2113" s="16" t="s">
        <v>2996</v>
      </c>
      <c r="E2113" t="s">
        <v>3480</v>
      </c>
    </row>
    <row r="2114" spans="1:5" x14ac:dyDescent="0.35">
      <c r="A2114" t="s">
        <v>402</v>
      </c>
      <c r="B2114" s="17" t="s">
        <v>821</v>
      </c>
      <c r="C2114" t="s">
        <v>800</v>
      </c>
      <c r="D2114" s="16" t="s">
        <v>2997</v>
      </c>
      <c r="E2114" t="s">
        <v>3480</v>
      </c>
    </row>
    <row r="2115" spans="1:5" x14ac:dyDescent="0.35">
      <c r="A2115" t="s">
        <v>402</v>
      </c>
      <c r="B2115" s="17" t="s">
        <v>821</v>
      </c>
      <c r="C2115" t="s">
        <v>799</v>
      </c>
      <c r="D2115" s="16" t="s">
        <v>2998</v>
      </c>
      <c r="E2115" t="s">
        <v>3480</v>
      </c>
    </row>
    <row r="2116" spans="1:5" x14ac:dyDescent="0.35">
      <c r="A2116" t="s">
        <v>402</v>
      </c>
      <c r="B2116" s="17" t="s">
        <v>821</v>
      </c>
      <c r="C2116" t="s">
        <v>795</v>
      </c>
      <c r="D2116" s="16" t="s">
        <v>2999</v>
      </c>
      <c r="E2116" t="s">
        <v>796</v>
      </c>
    </row>
    <row r="2117" spans="1:5" x14ac:dyDescent="0.35">
      <c r="A2117" t="s">
        <v>402</v>
      </c>
      <c r="B2117" s="17" t="s">
        <v>821</v>
      </c>
      <c r="C2117" t="s">
        <v>805</v>
      </c>
      <c r="D2117" s="16" t="s">
        <v>1727</v>
      </c>
      <c r="E2117" t="s">
        <v>3481</v>
      </c>
    </row>
    <row r="2118" spans="1:5" x14ac:dyDescent="0.35">
      <c r="A2118" t="s">
        <v>565</v>
      </c>
      <c r="B2118" s="17" t="s">
        <v>821</v>
      </c>
      <c r="C2118" t="s">
        <v>807</v>
      </c>
      <c r="D2118" s="16" t="s">
        <v>1214</v>
      </c>
      <c r="E2118" t="s">
        <v>796</v>
      </c>
    </row>
    <row r="2119" spans="1:5" x14ac:dyDescent="0.35">
      <c r="A2119" t="s">
        <v>565</v>
      </c>
      <c r="B2119" s="17" t="s">
        <v>821</v>
      </c>
      <c r="C2119" t="s">
        <v>799</v>
      </c>
      <c r="D2119" s="16" t="s">
        <v>3000</v>
      </c>
      <c r="E2119" t="s">
        <v>3480</v>
      </c>
    </row>
    <row r="2120" spans="1:5" x14ac:dyDescent="0.35">
      <c r="A2120" t="s">
        <v>565</v>
      </c>
      <c r="B2120" s="17" t="s">
        <v>821</v>
      </c>
      <c r="C2120" t="s">
        <v>800</v>
      </c>
      <c r="D2120" s="16" t="s">
        <v>3001</v>
      </c>
      <c r="E2120" t="s">
        <v>3480</v>
      </c>
    </row>
    <row r="2121" spans="1:5" x14ac:dyDescent="0.35">
      <c r="A2121" t="s">
        <v>565</v>
      </c>
      <c r="B2121" s="17" t="s">
        <v>821</v>
      </c>
      <c r="C2121" t="s">
        <v>797</v>
      </c>
      <c r="D2121" s="16" t="s">
        <v>3002</v>
      </c>
      <c r="E2121" t="s">
        <v>3480</v>
      </c>
    </row>
    <row r="2122" spans="1:5" x14ac:dyDescent="0.35">
      <c r="A2122" t="s">
        <v>565</v>
      </c>
      <c r="B2122" s="17" t="s">
        <v>821</v>
      </c>
      <c r="C2122" t="s">
        <v>798</v>
      </c>
      <c r="D2122" s="16" t="s">
        <v>1809</v>
      </c>
      <c r="E2122" t="s">
        <v>3480</v>
      </c>
    </row>
    <row r="2123" spans="1:5" x14ac:dyDescent="0.35">
      <c r="A2123" t="s">
        <v>565</v>
      </c>
      <c r="B2123" s="17" t="s">
        <v>821</v>
      </c>
      <c r="C2123" t="s">
        <v>795</v>
      </c>
      <c r="D2123" s="16" t="s">
        <v>2999</v>
      </c>
      <c r="E2123" t="s">
        <v>796</v>
      </c>
    </row>
    <row r="2124" spans="1:5" x14ac:dyDescent="0.35">
      <c r="A2124" t="s">
        <v>565</v>
      </c>
      <c r="B2124" s="17" t="s">
        <v>821</v>
      </c>
      <c r="C2124" t="s">
        <v>797</v>
      </c>
      <c r="D2124" s="16" t="s">
        <v>1629</v>
      </c>
      <c r="E2124" t="s">
        <v>3481</v>
      </c>
    </row>
    <row r="2125" spans="1:5" x14ac:dyDescent="0.35">
      <c r="A2125" t="s">
        <v>565</v>
      </c>
      <c r="B2125" s="17" t="s">
        <v>821</v>
      </c>
      <c r="C2125" t="s">
        <v>801</v>
      </c>
      <c r="D2125" s="16" t="s">
        <v>3003</v>
      </c>
      <c r="E2125" t="s">
        <v>3481</v>
      </c>
    </row>
    <row r="2126" spans="1:5" x14ac:dyDescent="0.35">
      <c r="A2126" t="s">
        <v>324</v>
      </c>
      <c r="B2126" s="17" t="s">
        <v>821</v>
      </c>
      <c r="C2126" t="s">
        <v>797</v>
      </c>
      <c r="D2126" s="16" t="s">
        <v>3004</v>
      </c>
      <c r="E2126" t="s">
        <v>3480</v>
      </c>
    </row>
    <row r="2127" spans="1:5" x14ac:dyDescent="0.35">
      <c r="A2127" t="s">
        <v>324</v>
      </c>
      <c r="B2127" s="17" t="s">
        <v>821</v>
      </c>
      <c r="C2127" t="s">
        <v>807</v>
      </c>
      <c r="D2127" s="16" t="s">
        <v>1198</v>
      </c>
      <c r="E2127" t="s">
        <v>796</v>
      </c>
    </row>
    <row r="2128" spans="1:5" x14ac:dyDescent="0.35">
      <c r="A2128" t="s">
        <v>324</v>
      </c>
      <c r="B2128" s="17" t="s">
        <v>821</v>
      </c>
      <c r="C2128" t="s">
        <v>799</v>
      </c>
      <c r="D2128" s="16" t="s">
        <v>3005</v>
      </c>
      <c r="E2128" t="s">
        <v>3480</v>
      </c>
    </row>
    <row r="2129" spans="1:5" x14ac:dyDescent="0.35">
      <c r="A2129" t="s">
        <v>324</v>
      </c>
      <c r="B2129" s="17" t="s">
        <v>821</v>
      </c>
      <c r="C2129" t="s">
        <v>800</v>
      </c>
      <c r="D2129" s="16" t="s">
        <v>3006</v>
      </c>
      <c r="E2129" t="s">
        <v>3480</v>
      </c>
    </row>
    <row r="2130" spans="1:5" x14ac:dyDescent="0.35">
      <c r="A2130" t="s">
        <v>324</v>
      </c>
      <c r="B2130" s="17" t="s">
        <v>821</v>
      </c>
      <c r="C2130" t="s">
        <v>799</v>
      </c>
      <c r="D2130" s="16" t="s">
        <v>3007</v>
      </c>
      <c r="E2130" t="s">
        <v>3480</v>
      </c>
    </row>
    <row r="2131" spans="1:5" x14ac:dyDescent="0.35">
      <c r="A2131" t="s">
        <v>324</v>
      </c>
      <c r="B2131" s="17" t="s">
        <v>821</v>
      </c>
      <c r="C2131" t="s">
        <v>795</v>
      </c>
      <c r="D2131" s="16" t="s">
        <v>2999</v>
      </c>
      <c r="E2131" t="s">
        <v>796</v>
      </c>
    </row>
    <row r="2132" spans="1:5" x14ac:dyDescent="0.35">
      <c r="A2132" t="s">
        <v>324</v>
      </c>
      <c r="B2132" s="17" t="s">
        <v>821</v>
      </c>
      <c r="C2132" t="s">
        <v>815</v>
      </c>
      <c r="D2132" s="16" t="s">
        <v>3008</v>
      </c>
      <c r="E2132" t="s">
        <v>3480</v>
      </c>
    </row>
    <row r="2133" spans="1:5" x14ac:dyDescent="0.35">
      <c r="A2133" t="s">
        <v>429</v>
      </c>
      <c r="B2133" s="17" t="s">
        <v>821</v>
      </c>
      <c r="C2133" t="s">
        <v>799</v>
      </c>
      <c r="D2133" s="16" t="s">
        <v>3009</v>
      </c>
      <c r="E2133" t="s">
        <v>3480</v>
      </c>
    </row>
    <row r="2134" spans="1:5" x14ac:dyDescent="0.35">
      <c r="A2134" t="s">
        <v>429</v>
      </c>
      <c r="B2134" s="17" t="s">
        <v>821</v>
      </c>
      <c r="C2134" t="s">
        <v>811</v>
      </c>
      <c r="D2134" s="16" t="s">
        <v>3010</v>
      </c>
      <c r="E2134" t="s">
        <v>3480</v>
      </c>
    </row>
    <row r="2135" spans="1:5" x14ac:dyDescent="0.35">
      <c r="A2135" t="s">
        <v>429</v>
      </c>
      <c r="B2135" s="17" t="s">
        <v>821</v>
      </c>
      <c r="C2135" t="s">
        <v>797</v>
      </c>
      <c r="D2135" s="16" t="s">
        <v>1631</v>
      </c>
      <c r="E2135" t="s">
        <v>3480</v>
      </c>
    </row>
    <row r="2136" spans="1:5" x14ac:dyDescent="0.35">
      <c r="A2136" t="s">
        <v>429</v>
      </c>
      <c r="B2136" s="17" t="s">
        <v>821</v>
      </c>
      <c r="C2136" t="s">
        <v>805</v>
      </c>
      <c r="D2136" s="16" t="s">
        <v>2996</v>
      </c>
      <c r="E2136" t="s">
        <v>3480</v>
      </c>
    </row>
    <row r="2137" spans="1:5" x14ac:dyDescent="0.35">
      <c r="A2137" t="s">
        <v>429</v>
      </c>
      <c r="B2137" s="17" t="s">
        <v>821</v>
      </c>
      <c r="C2137" t="s">
        <v>799</v>
      </c>
      <c r="D2137" s="16" t="s">
        <v>3011</v>
      </c>
      <c r="E2137" t="s">
        <v>3480</v>
      </c>
    </row>
    <row r="2138" spans="1:5" x14ac:dyDescent="0.35">
      <c r="A2138" t="s">
        <v>429</v>
      </c>
      <c r="B2138" s="17" t="s">
        <v>821</v>
      </c>
      <c r="C2138" t="s">
        <v>822</v>
      </c>
      <c r="D2138" s="16" t="s">
        <v>3012</v>
      </c>
      <c r="E2138" t="s">
        <v>3480</v>
      </c>
    </row>
    <row r="2139" spans="1:5" x14ac:dyDescent="0.35">
      <c r="A2139" t="s">
        <v>429</v>
      </c>
      <c r="B2139" s="17" t="s">
        <v>821</v>
      </c>
      <c r="C2139" t="s">
        <v>800</v>
      </c>
      <c r="D2139" s="16" t="s">
        <v>3013</v>
      </c>
      <c r="E2139" t="s">
        <v>3480</v>
      </c>
    </row>
    <row r="2140" spans="1:5" x14ac:dyDescent="0.35">
      <c r="A2140" t="s">
        <v>429</v>
      </c>
      <c r="B2140" s="17" t="s">
        <v>821</v>
      </c>
      <c r="C2140" t="s">
        <v>803</v>
      </c>
      <c r="D2140" s="16" t="s">
        <v>2992</v>
      </c>
      <c r="E2140" t="s">
        <v>3480</v>
      </c>
    </row>
    <row r="2141" spans="1:5" x14ac:dyDescent="0.35">
      <c r="A2141" t="s">
        <v>429</v>
      </c>
      <c r="B2141" s="17" t="s">
        <v>821</v>
      </c>
      <c r="C2141" t="s">
        <v>795</v>
      </c>
      <c r="D2141" s="16" t="s">
        <v>2311</v>
      </c>
      <c r="E2141" t="s">
        <v>796</v>
      </c>
    </row>
    <row r="2142" spans="1:5" x14ac:dyDescent="0.35">
      <c r="A2142" t="s">
        <v>429</v>
      </c>
      <c r="B2142" s="17" t="s">
        <v>821</v>
      </c>
      <c r="C2142" t="s">
        <v>805</v>
      </c>
      <c r="D2142" s="16" t="s">
        <v>3014</v>
      </c>
      <c r="E2142" t="s">
        <v>3481</v>
      </c>
    </row>
    <row r="2143" spans="1:5" x14ac:dyDescent="0.35">
      <c r="A2143" t="s">
        <v>399</v>
      </c>
      <c r="B2143" s="17" t="s">
        <v>821</v>
      </c>
      <c r="C2143" t="s">
        <v>799</v>
      </c>
      <c r="D2143" s="16" t="s">
        <v>3015</v>
      </c>
      <c r="E2143" t="s">
        <v>3480</v>
      </c>
    </row>
    <row r="2144" spans="1:5" x14ac:dyDescent="0.35">
      <c r="A2144" t="s">
        <v>399</v>
      </c>
      <c r="B2144" s="17" t="s">
        <v>821</v>
      </c>
      <c r="C2144" t="s">
        <v>800</v>
      </c>
      <c r="D2144" s="16" t="s">
        <v>3016</v>
      </c>
      <c r="E2144" t="s">
        <v>3480</v>
      </c>
    </row>
    <row r="2145" spans="1:5" x14ac:dyDescent="0.35">
      <c r="A2145" t="s">
        <v>399</v>
      </c>
      <c r="B2145" s="17" t="s">
        <v>821</v>
      </c>
      <c r="C2145" t="s">
        <v>795</v>
      </c>
      <c r="D2145" s="16" t="s">
        <v>3017</v>
      </c>
      <c r="E2145" t="s">
        <v>796</v>
      </c>
    </row>
    <row r="2146" spans="1:5" x14ac:dyDescent="0.35">
      <c r="A2146" t="s">
        <v>399</v>
      </c>
      <c r="B2146" s="17" t="s">
        <v>821</v>
      </c>
      <c r="C2146" t="s">
        <v>807</v>
      </c>
      <c r="D2146" s="16" t="s">
        <v>1198</v>
      </c>
      <c r="E2146" t="s">
        <v>796</v>
      </c>
    </row>
    <row r="2147" spans="1:5" x14ac:dyDescent="0.35">
      <c r="A2147" t="s">
        <v>399</v>
      </c>
      <c r="B2147" s="17" t="s">
        <v>821</v>
      </c>
      <c r="C2147" t="s">
        <v>799</v>
      </c>
      <c r="D2147" s="16" t="s">
        <v>3018</v>
      </c>
      <c r="E2147" t="s">
        <v>3480</v>
      </c>
    </row>
    <row r="2148" spans="1:5" x14ac:dyDescent="0.35">
      <c r="A2148" t="s">
        <v>399</v>
      </c>
      <c r="B2148" s="17" t="s">
        <v>821</v>
      </c>
      <c r="C2148" t="s">
        <v>801</v>
      </c>
      <c r="D2148" s="16" t="s">
        <v>1071</v>
      </c>
      <c r="E2148" t="s">
        <v>3481</v>
      </c>
    </row>
    <row r="2149" spans="1:5" x14ac:dyDescent="0.35">
      <c r="A2149" t="s">
        <v>771</v>
      </c>
      <c r="B2149" s="17" t="s">
        <v>821</v>
      </c>
      <c r="C2149" t="s">
        <v>799</v>
      </c>
      <c r="D2149" s="16" t="s">
        <v>2362</v>
      </c>
      <c r="E2149" t="s">
        <v>3480</v>
      </c>
    </row>
    <row r="2150" spans="1:5" x14ac:dyDescent="0.35">
      <c r="A2150" t="s">
        <v>771</v>
      </c>
      <c r="B2150" s="17" t="s">
        <v>821</v>
      </c>
      <c r="C2150" t="s">
        <v>799</v>
      </c>
      <c r="D2150" s="16" t="s">
        <v>2476</v>
      </c>
      <c r="E2150" t="s">
        <v>3480</v>
      </c>
    </row>
    <row r="2151" spans="1:5" x14ac:dyDescent="0.35">
      <c r="A2151" t="s">
        <v>771</v>
      </c>
      <c r="B2151" s="17" t="s">
        <v>821</v>
      </c>
      <c r="C2151" t="s">
        <v>805</v>
      </c>
      <c r="D2151" s="16" t="s">
        <v>2475</v>
      </c>
      <c r="E2151" t="s">
        <v>3480</v>
      </c>
    </row>
    <row r="2152" spans="1:5" x14ac:dyDescent="0.35">
      <c r="A2152" t="s">
        <v>771</v>
      </c>
      <c r="B2152" s="17" t="s">
        <v>821</v>
      </c>
      <c r="C2152" t="s">
        <v>795</v>
      </c>
      <c r="D2152" s="16" t="s">
        <v>2311</v>
      </c>
      <c r="E2152" t="s">
        <v>796</v>
      </c>
    </row>
    <row r="2153" spans="1:5" x14ac:dyDescent="0.35">
      <c r="A2153" t="s">
        <v>771</v>
      </c>
      <c r="B2153" s="17" t="s">
        <v>821</v>
      </c>
      <c r="C2153" t="s">
        <v>800</v>
      </c>
      <c r="D2153" s="16" t="s">
        <v>3019</v>
      </c>
      <c r="E2153" t="s">
        <v>3480</v>
      </c>
    </row>
    <row r="2154" spans="1:5" x14ac:dyDescent="0.35">
      <c r="A2154" t="s">
        <v>771</v>
      </c>
      <c r="B2154" s="17" t="s">
        <v>821</v>
      </c>
      <c r="C2154" t="s">
        <v>798</v>
      </c>
      <c r="D2154" s="16" t="s">
        <v>1772</v>
      </c>
      <c r="E2154" t="s">
        <v>3480</v>
      </c>
    </row>
    <row r="2155" spans="1:5" x14ac:dyDescent="0.35">
      <c r="A2155" t="s">
        <v>771</v>
      </c>
      <c r="B2155" s="17" t="s">
        <v>821</v>
      </c>
      <c r="C2155" t="s">
        <v>797</v>
      </c>
      <c r="D2155" s="16" t="s">
        <v>3020</v>
      </c>
      <c r="E2155" t="s">
        <v>3480</v>
      </c>
    </row>
    <row r="2156" spans="1:5" x14ac:dyDescent="0.35">
      <c r="A2156" t="s">
        <v>771</v>
      </c>
      <c r="B2156" s="17" t="s">
        <v>821</v>
      </c>
      <c r="C2156" t="s">
        <v>802</v>
      </c>
      <c r="D2156" s="16" t="s">
        <v>2478</v>
      </c>
      <c r="E2156" t="s">
        <v>3481</v>
      </c>
    </row>
    <row r="2157" spans="1:5" x14ac:dyDescent="0.35">
      <c r="A2157" t="s">
        <v>771</v>
      </c>
      <c r="B2157" s="17" t="s">
        <v>821</v>
      </c>
      <c r="C2157" t="s">
        <v>829</v>
      </c>
      <c r="D2157" s="16" t="s">
        <v>3021</v>
      </c>
      <c r="E2157" t="s">
        <v>3481</v>
      </c>
    </row>
    <row r="2158" spans="1:5" x14ac:dyDescent="0.35">
      <c r="A2158" t="s">
        <v>787</v>
      </c>
      <c r="B2158" s="17" t="s">
        <v>821</v>
      </c>
      <c r="C2158" t="s">
        <v>805</v>
      </c>
      <c r="D2158" s="16" t="s">
        <v>1726</v>
      </c>
      <c r="E2158" t="s">
        <v>3480</v>
      </c>
    </row>
    <row r="2159" spans="1:5" x14ac:dyDescent="0.35">
      <c r="A2159" t="s">
        <v>787</v>
      </c>
      <c r="B2159" s="17" t="s">
        <v>821</v>
      </c>
      <c r="C2159" t="s">
        <v>799</v>
      </c>
      <c r="D2159" s="16" t="s">
        <v>2476</v>
      </c>
      <c r="E2159" t="s">
        <v>3480</v>
      </c>
    </row>
    <row r="2160" spans="1:5" x14ac:dyDescent="0.35">
      <c r="A2160" t="s">
        <v>787</v>
      </c>
      <c r="B2160" s="17" t="s">
        <v>821</v>
      </c>
      <c r="C2160" t="s">
        <v>797</v>
      </c>
      <c r="D2160" s="16" t="s">
        <v>3022</v>
      </c>
      <c r="E2160" t="s">
        <v>3480</v>
      </c>
    </row>
    <row r="2161" spans="1:5" x14ac:dyDescent="0.35">
      <c r="A2161" t="s">
        <v>787</v>
      </c>
      <c r="B2161" s="17" t="s">
        <v>821</v>
      </c>
      <c r="C2161" t="s">
        <v>795</v>
      </c>
      <c r="D2161" s="16" t="s">
        <v>3023</v>
      </c>
      <c r="E2161" t="s">
        <v>796</v>
      </c>
    </row>
    <row r="2162" spans="1:5" x14ac:dyDescent="0.35">
      <c r="A2162" t="s">
        <v>787</v>
      </c>
      <c r="B2162" s="17" t="s">
        <v>821</v>
      </c>
      <c r="C2162" t="s">
        <v>799</v>
      </c>
      <c r="D2162" s="16" t="s">
        <v>3024</v>
      </c>
      <c r="E2162" t="s">
        <v>3480</v>
      </c>
    </row>
    <row r="2163" spans="1:5" x14ac:dyDescent="0.35">
      <c r="A2163" t="s">
        <v>787</v>
      </c>
      <c r="B2163" s="17" t="s">
        <v>821</v>
      </c>
      <c r="C2163" t="s">
        <v>802</v>
      </c>
      <c r="D2163" s="16" t="s">
        <v>2478</v>
      </c>
      <c r="E2163" t="s">
        <v>3481</v>
      </c>
    </row>
    <row r="2164" spans="1:5" x14ac:dyDescent="0.35">
      <c r="A2164" t="s">
        <v>787</v>
      </c>
      <c r="B2164" s="17" t="s">
        <v>821</v>
      </c>
      <c r="C2164" t="s">
        <v>800</v>
      </c>
      <c r="D2164" s="16" t="s">
        <v>3025</v>
      </c>
      <c r="E2164" t="s">
        <v>3481</v>
      </c>
    </row>
    <row r="2165" spans="1:5" x14ac:dyDescent="0.35">
      <c r="A2165" t="s">
        <v>787</v>
      </c>
      <c r="B2165" s="17" t="s">
        <v>821</v>
      </c>
      <c r="C2165" t="s">
        <v>800</v>
      </c>
      <c r="D2165" s="16" t="s">
        <v>3026</v>
      </c>
      <c r="E2165" t="s">
        <v>3481</v>
      </c>
    </row>
    <row r="2166" spans="1:5" x14ac:dyDescent="0.35">
      <c r="A2166" t="s">
        <v>787</v>
      </c>
      <c r="B2166" s="17" t="s">
        <v>821</v>
      </c>
      <c r="C2166" t="s">
        <v>829</v>
      </c>
      <c r="D2166" s="16" t="s">
        <v>3027</v>
      </c>
      <c r="E2166" t="s">
        <v>3481</v>
      </c>
    </row>
    <row r="2167" spans="1:5" x14ac:dyDescent="0.35">
      <c r="A2167" t="s">
        <v>765</v>
      </c>
      <c r="B2167" s="17" t="s">
        <v>821</v>
      </c>
      <c r="C2167" t="s">
        <v>797</v>
      </c>
      <c r="D2167" s="16" t="s">
        <v>2474</v>
      </c>
      <c r="E2167" t="s">
        <v>3480</v>
      </c>
    </row>
    <row r="2168" spans="1:5" x14ac:dyDescent="0.35">
      <c r="A2168" t="s">
        <v>765</v>
      </c>
      <c r="B2168" s="17" t="s">
        <v>821</v>
      </c>
      <c r="C2168" t="s">
        <v>805</v>
      </c>
      <c r="D2168" s="16" t="s">
        <v>2475</v>
      </c>
      <c r="E2168" t="s">
        <v>3480</v>
      </c>
    </row>
    <row r="2169" spans="1:5" x14ac:dyDescent="0.35">
      <c r="A2169" t="s">
        <v>765</v>
      </c>
      <c r="B2169" s="17" t="s">
        <v>821</v>
      </c>
      <c r="C2169" t="s">
        <v>795</v>
      </c>
      <c r="D2169" s="16" t="s">
        <v>2311</v>
      </c>
      <c r="E2169" t="s">
        <v>796</v>
      </c>
    </row>
    <row r="2170" spans="1:5" x14ac:dyDescent="0.35">
      <c r="A2170" t="s">
        <v>765</v>
      </c>
      <c r="B2170" s="17" t="s">
        <v>821</v>
      </c>
      <c r="C2170" t="s">
        <v>799</v>
      </c>
      <c r="D2170" s="16" t="s">
        <v>3028</v>
      </c>
      <c r="E2170" t="s">
        <v>3480</v>
      </c>
    </row>
    <row r="2171" spans="1:5" x14ac:dyDescent="0.35">
      <c r="A2171" t="s">
        <v>765</v>
      </c>
      <c r="B2171" s="17" t="s">
        <v>821</v>
      </c>
      <c r="C2171" t="s">
        <v>798</v>
      </c>
      <c r="D2171" s="16" t="s">
        <v>3029</v>
      </c>
      <c r="E2171" t="s">
        <v>3480</v>
      </c>
    </row>
    <row r="2172" spans="1:5" x14ac:dyDescent="0.35">
      <c r="A2172" t="s">
        <v>765</v>
      </c>
      <c r="B2172" s="17" t="s">
        <v>821</v>
      </c>
      <c r="C2172" t="s">
        <v>800</v>
      </c>
      <c r="D2172" s="16" t="s">
        <v>3030</v>
      </c>
      <c r="E2172" t="s">
        <v>3480</v>
      </c>
    </row>
    <row r="2173" spans="1:5" x14ac:dyDescent="0.35">
      <c r="A2173" t="s">
        <v>765</v>
      </c>
      <c r="B2173" s="17" t="s">
        <v>821</v>
      </c>
      <c r="C2173" t="s">
        <v>799</v>
      </c>
      <c r="D2173" s="16" t="s">
        <v>2362</v>
      </c>
      <c r="E2173" t="s">
        <v>3480</v>
      </c>
    </row>
    <row r="2174" spans="1:5" x14ac:dyDescent="0.35">
      <c r="A2174" t="s">
        <v>765</v>
      </c>
      <c r="B2174" s="17" t="s">
        <v>821</v>
      </c>
      <c r="C2174" t="s">
        <v>813</v>
      </c>
      <c r="D2174" s="16" t="s">
        <v>3031</v>
      </c>
      <c r="E2174" t="s">
        <v>3480</v>
      </c>
    </row>
    <row r="2175" spans="1:5" x14ac:dyDescent="0.35">
      <c r="A2175" t="s">
        <v>765</v>
      </c>
      <c r="B2175" s="17" t="s">
        <v>821</v>
      </c>
      <c r="C2175" t="s">
        <v>802</v>
      </c>
      <c r="D2175" s="16" t="s">
        <v>2478</v>
      </c>
      <c r="E2175" t="s">
        <v>3481</v>
      </c>
    </row>
    <row r="2176" spans="1:5" x14ac:dyDescent="0.35">
      <c r="A2176" t="s">
        <v>777</v>
      </c>
      <c r="B2176" s="17" t="s">
        <v>821</v>
      </c>
      <c r="C2176" t="s">
        <v>795</v>
      </c>
      <c r="D2176" s="16" t="s">
        <v>2407</v>
      </c>
      <c r="E2176" t="s">
        <v>796</v>
      </c>
    </row>
    <row r="2177" spans="1:5" x14ac:dyDescent="0.35">
      <c r="A2177" t="s">
        <v>777</v>
      </c>
      <c r="B2177" s="17" t="s">
        <v>821</v>
      </c>
      <c r="C2177" t="s">
        <v>799</v>
      </c>
      <c r="D2177" s="16" t="s">
        <v>3032</v>
      </c>
      <c r="E2177" t="s">
        <v>3480</v>
      </c>
    </row>
    <row r="2178" spans="1:5" x14ac:dyDescent="0.35">
      <c r="A2178" t="s">
        <v>777</v>
      </c>
      <c r="B2178" s="17" t="s">
        <v>821</v>
      </c>
      <c r="C2178" t="s">
        <v>799</v>
      </c>
      <c r="D2178" s="16" t="s">
        <v>3033</v>
      </c>
      <c r="E2178" t="s">
        <v>3480</v>
      </c>
    </row>
    <row r="2179" spans="1:5" x14ac:dyDescent="0.35">
      <c r="A2179" t="s">
        <v>777</v>
      </c>
      <c r="B2179" s="17" t="s">
        <v>821</v>
      </c>
      <c r="C2179" t="s">
        <v>817</v>
      </c>
      <c r="D2179" s="16" t="s">
        <v>3034</v>
      </c>
      <c r="E2179" t="s">
        <v>3481</v>
      </c>
    </row>
    <row r="2180" spans="1:5" x14ac:dyDescent="0.35">
      <c r="A2180" t="s">
        <v>777</v>
      </c>
      <c r="B2180" s="17" t="s">
        <v>821</v>
      </c>
      <c r="C2180" t="s">
        <v>797</v>
      </c>
      <c r="D2180" s="16" t="s">
        <v>1634</v>
      </c>
      <c r="E2180" t="s">
        <v>3481</v>
      </c>
    </row>
    <row r="2181" spans="1:5" x14ac:dyDescent="0.35">
      <c r="A2181" t="s">
        <v>777</v>
      </c>
      <c r="B2181" s="17" t="s">
        <v>821</v>
      </c>
      <c r="C2181" t="s">
        <v>798</v>
      </c>
      <c r="D2181" s="16" t="s">
        <v>1807</v>
      </c>
      <c r="E2181" t="s">
        <v>3481</v>
      </c>
    </row>
    <row r="2182" spans="1:5" x14ac:dyDescent="0.35">
      <c r="A2182" t="s">
        <v>777</v>
      </c>
      <c r="B2182" s="17" t="s">
        <v>821</v>
      </c>
      <c r="C2182" t="s">
        <v>815</v>
      </c>
      <c r="D2182" s="16" t="s">
        <v>3035</v>
      </c>
      <c r="E2182" t="s">
        <v>3481</v>
      </c>
    </row>
    <row r="2183" spans="1:5" x14ac:dyDescent="0.35">
      <c r="A2183" t="s">
        <v>768</v>
      </c>
      <c r="B2183" s="17" t="s">
        <v>821</v>
      </c>
      <c r="C2183" t="s">
        <v>823</v>
      </c>
      <c r="D2183" s="16" t="s">
        <v>3036</v>
      </c>
      <c r="E2183" t="s">
        <v>796</v>
      </c>
    </row>
    <row r="2184" spans="1:5" x14ac:dyDescent="0.35">
      <c r="A2184" t="s">
        <v>768</v>
      </c>
      <c r="B2184" s="17" t="s">
        <v>821</v>
      </c>
      <c r="C2184" t="s">
        <v>800</v>
      </c>
      <c r="D2184" s="16" t="s">
        <v>3037</v>
      </c>
      <c r="E2184" t="s">
        <v>3480</v>
      </c>
    </row>
    <row r="2185" spans="1:5" x14ac:dyDescent="0.35">
      <c r="A2185" t="s">
        <v>768</v>
      </c>
      <c r="B2185" s="17" t="s">
        <v>821</v>
      </c>
      <c r="C2185" t="s">
        <v>799</v>
      </c>
      <c r="D2185" s="16" t="s">
        <v>3038</v>
      </c>
      <c r="E2185" t="s">
        <v>3480</v>
      </c>
    </row>
    <row r="2186" spans="1:5" x14ac:dyDescent="0.35">
      <c r="A2186" t="s">
        <v>768</v>
      </c>
      <c r="B2186" s="17" t="s">
        <v>821</v>
      </c>
      <c r="C2186" t="s">
        <v>805</v>
      </c>
      <c r="D2186" s="16" t="s">
        <v>1749</v>
      </c>
      <c r="E2186" t="s">
        <v>3480</v>
      </c>
    </row>
    <row r="2187" spans="1:5" x14ac:dyDescent="0.35">
      <c r="A2187" t="s">
        <v>768</v>
      </c>
      <c r="B2187" s="17" t="s">
        <v>821</v>
      </c>
      <c r="C2187" t="s">
        <v>795</v>
      </c>
      <c r="D2187" s="16" t="s">
        <v>3039</v>
      </c>
      <c r="E2187" t="s">
        <v>796</v>
      </c>
    </row>
    <row r="2188" spans="1:5" x14ac:dyDescent="0.35">
      <c r="A2188" t="s">
        <v>768</v>
      </c>
      <c r="B2188" s="17" t="s">
        <v>821</v>
      </c>
      <c r="C2188" t="s">
        <v>803</v>
      </c>
      <c r="D2188" s="16" t="s">
        <v>3040</v>
      </c>
      <c r="E2188" t="s">
        <v>3481</v>
      </c>
    </row>
    <row r="2189" spans="1:5" x14ac:dyDescent="0.35">
      <c r="A2189" t="s">
        <v>768</v>
      </c>
      <c r="B2189" s="17" t="s">
        <v>821</v>
      </c>
      <c r="C2189" t="s">
        <v>803</v>
      </c>
      <c r="D2189" s="16" t="s">
        <v>3041</v>
      </c>
      <c r="E2189" t="s">
        <v>3481</v>
      </c>
    </row>
    <row r="2190" spans="1:5" x14ac:dyDescent="0.35">
      <c r="A2190" t="s">
        <v>768</v>
      </c>
      <c r="B2190" s="17" t="s">
        <v>821</v>
      </c>
      <c r="C2190" t="s">
        <v>806</v>
      </c>
      <c r="D2190" s="16" t="s">
        <v>3042</v>
      </c>
      <c r="E2190" t="s">
        <v>3481</v>
      </c>
    </row>
    <row r="2191" spans="1:5" x14ac:dyDescent="0.35">
      <c r="A2191" t="s">
        <v>768</v>
      </c>
      <c r="B2191" s="17" t="s">
        <v>821</v>
      </c>
      <c r="C2191" t="s">
        <v>805</v>
      </c>
      <c r="D2191" s="16" t="s">
        <v>2420</v>
      </c>
      <c r="E2191" t="s">
        <v>3481</v>
      </c>
    </row>
    <row r="2192" spans="1:5" x14ac:dyDescent="0.35">
      <c r="A2192" t="s">
        <v>510</v>
      </c>
      <c r="B2192" s="17" t="s">
        <v>821</v>
      </c>
      <c r="C2192" t="s">
        <v>813</v>
      </c>
      <c r="D2192" s="16" t="s">
        <v>3043</v>
      </c>
      <c r="E2192" t="s">
        <v>3480</v>
      </c>
    </row>
    <row r="2193" spans="1:5" x14ac:dyDescent="0.35">
      <c r="A2193" t="s">
        <v>510</v>
      </c>
      <c r="B2193" s="17" t="s">
        <v>821</v>
      </c>
      <c r="C2193" t="s">
        <v>800</v>
      </c>
      <c r="D2193" s="16" t="s">
        <v>3044</v>
      </c>
      <c r="E2193" t="s">
        <v>3480</v>
      </c>
    </row>
    <row r="2194" spans="1:5" x14ac:dyDescent="0.35">
      <c r="A2194" t="s">
        <v>510</v>
      </c>
      <c r="B2194" s="17" t="s">
        <v>821</v>
      </c>
      <c r="C2194" t="s">
        <v>795</v>
      </c>
      <c r="D2194" s="16" t="s">
        <v>3045</v>
      </c>
      <c r="E2194" t="s">
        <v>796</v>
      </c>
    </row>
    <row r="2195" spans="1:5" x14ac:dyDescent="0.35">
      <c r="A2195" t="s">
        <v>510</v>
      </c>
      <c r="B2195" s="17" t="s">
        <v>821</v>
      </c>
      <c r="C2195" t="s">
        <v>806</v>
      </c>
      <c r="D2195" s="16" t="s">
        <v>3046</v>
      </c>
      <c r="E2195" t="s">
        <v>3481</v>
      </c>
    </row>
    <row r="2196" spans="1:5" x14ac:dyDescent="0.35">
      <c r="A2196" t="s">
        <v>510</v>
      </c>
      <c r="B2196" s="17" t="s">
        <v>821</v>
      </c>
      <c r="C2196" t="s">
        <v>799</v>
      </c>
      <c r="D2196" s="16" t="s">
        <v>3047</v>
      </c>
      <c r="E2196" t="s">
        <v>3481</v>
      </c>
    </row>
    <row r="2197" spans="1:5" x14ac:dyDescent="0.35">
      <c r="A2197" t="s">
        <v>489</v>
      </c>
      <c r="B2197" s="17" t="s">
        <v>821</v>
      </c>
      <c r="C2197" t="s">
        <v>800</v>
      </c>
      <c r="D2197" s="16" t="s">
        <v>3048</v>
      </c>
      <c r="E2197" t="s">
        <v>3480</v>
      </c>
    </row>
    <row r="2198" spans="1:5" x14ac:dyDescent="0.35">
      <c r="A2198" t="s">
        <v>489</v>
      </c>
      <c r="B2198" s="17" t="s">
        <v>821</v>
      </c>
      <c r="C2198" t="s">
        <v>807</v>
      </c>
      <c r="D2198" s="16" t="s">
        <v>1215</v>
      </c>
      <c r="E2198" t="s">
        <v>796</v>
      </c>
    </row>
    <row r="2199" spans="1:5" x14ac:dyDescent="0.35">
      <c r="A2199" t="s">
        <v>489</v>
      </c>
      <c r="B2199" s="17" t="s">
        <v>821</v>
      </c>
      <c r="C2199" t="s">
        <v>799</v>
      </c>
      <c r="D2199" s="16" t="s">
        <v>3049</v>
      </c>
      <c r="E2199" t="s">
        <v>3480</v>
      </c>
    </row>
    <row r="2200" spans="1:5" x14ac:dyDescent="0.35">
      <c r="A2200" t="s">
        <v>489</v>
      </c>
      <c r="B2200" s="17" t="s">
        <v>821</v>
      </c>
      <c r="C2200" t="s">
        <v>795</v>
      </c>
      <c r="D2200" s="16" t="s">
        <v>3050</v>
      </c>
      <c r="E2200" t="s">
        <v>796</v>
      </c>
    </row>
    <row r="2201" spans="1:5" x14ac:dyDescent="0.35">
      <c r="A2201" t="s">
        <v>489</v>
      </c>
      <c r="B2201" s="17" t="s">
        <v>821</v>
      </c>
      <c r="C2201" t="s">
        <v>798</v>
      </c>
      <c r="D2201" s="16" t="s">
        <v>3051</v>
      </c>
      <c r="E2201" t="s">
        <v>3480</v>
      </c>
    </row>
    <row r="2202" spans="1:5" x14ac:dyDescent="0.35">
      <c r="A2202" t="s">
        <v>489</v>
      </c>
      <c r="B2202" s="17" t="s">
        <v>821</v>
      </c>
      <c r="C2202" t="s">
        <v>803</v>
      </c>
      <c r="D2202" s="16" t="s">
        <v>3052</v>
      </c>
      <c r="E2202" t="s">
        <v>3480</v>
      </c>
    </row>
    <row r="2203" spans="1:5" x14ac:dyDescent="0.35">
      <c r="A2203" t="s">
        <v>489</v>
      </c>
      <c r="B2203" s="17" t="s">
        <v>821</v>
      </c>
      <c r="C2203" t="s">
        <v>797</v>
      </c>
      <c r="D2203" s="16" t="s">
        <v>1635</v>
      </c>
      <c r="E2203" t="s">
        <v>3481</v>
      </c>
    </row>
    <row r="2204" spans="1:5" x14ac:dyDescent="0.35">
      <c r="A2204" t="s">
        <v>408</v>
      </c>
      <c r="B2204" s="17" t="s">
        <v>821</v>
      </c>
      <c r="C2204" t="s">
        <v>799</v>
      </c>
      <c r="D2204" s="16" t="s">
        <v>3053</v>
      </c>
      <c r="E2204" t="s">
        <v>3480</v>
      </c>
    </row>
    <row r="2205" spans="1:5" x14ac:dyDescent="0.35">
      <c r="A2205" t="s">
        <v>408</v>
      </c>
      <c r="B2205" s="17" t="s">
        <v>821</v>
      </c>
      <c r="C2205" t="s">
        <v>800</v>
      </c>
      <c r="D2205" s="16" t="s">
        <v>3054</v>
      </c>
      <c r="E2205" t="s">
        <v>3480</v>
      </c>
    </row>
    <row r="2206" spans="1:5" x14ac:dyDescent="0.35">
      <c r="A2206" t="s">
        <v>408</v>
      </c>
      <c r="B2206" s="17" t="s">
        <v>821</v>
      </c>
      <c r="C2206" t="s">
        <v>795</v>
      </c>
      <c r="D2206" s="16" t="s">
        <v>3055</v>
      </c>
      <c r="E2206" t="s">
        <v>796</v>
      </c>
    </row>
    <row r="2207" spans="1:5" x14ac:dyDescent="0.35">
      <c r="A2207" t="s">
        <v>408</v>
      </c>
      <c r="B2207" s="17" t="s">
        <v>821</v>
      </c>
      <c r="C2207" t="s">
        <v>798</v>
      </c>
      <c r="D2207" s="16" t="s">
        <v>3056</v>
      </c>
      <c r="E2207" t="s">
        <v>3480</v>
      </c>
    </row>
    <row r="2208" spans="1:5" x14ac:dyDescent="0.35">
      <c r="A2208" t="s">
        <v>408</v>
      </c>
      <c r="B2208" s="17" t="s">
        <v>821</v>
      </c>
      <c r="C2208" t="s">
        <v>804</v>
      </c>
      <c r="D2208" s="16" t="s">
        <v>3057</v>
      </c>
      <c r="E2208" t="s">
        <v>3481</v>
      </c>
    </row>
    <row r="2209" spans="1:6" x14ac:dyDescent="0.35">
      <c r="A2209" t="s">
        <v>408</v>
      </c>
      <c r="B2209" s="17" t="s">
        <v>821</v>
      </c>
      <c r="C2209" t="s">
        <v>801</v>
      </c>
      <c r="D2209" s="16" t="s">
        <v>3058</v>
      </c>
      <c r="E2209" t="s">
        <v>3481</v>
      </c>
    </row>
    <row r="2210" spans="1:6" x14ac:dyDescent="0.35">
      <c r="A2210" t="s">
        <v>441</v>
      </c>
      <c r="B2210" s="17" t="s">
        <v>821</v>
      </c>
      <c r="C2210" t="s">
        <v>799</v>
      </c>
      <c r="D2210" s="16" t="s">
        <v>3059</v>
      </c>
      <c r="E2210" t="s">
        <v>3480</v>
      </c>
    </row>
    <row r="2211" spans="1:6" x14ac:dyDescent="0.35">
      <c r="A2211" t="s">
        <v>441</v>
      </c>
      <c r="B2211" s="17" t="s">
        <v>821</v>
      </c>
      <c r="C2211" t="s">
        <v>800</v>
      </c>
      <c r="D2211" s="16" t="s">
        <v>3060</v>
      </c>
      <c r="E2211" t="s">
        <v>3480</v>
      </c>
    </row>
    <row r="2212" spans="1:6" x14ac:dyDescent="0.35">
      <c r="A2212" t="s">
        <v>441</v>
      </c>
      <c r="B2212" s="17" t="s">
        <v>821</v>
      </c>
      <c r="C2212" t="s">
        <v>798</v>
      </c>
      <c r="D2212" s="16" t="s">
        <v>3061</v>
      </c>
      <c r="E2212" t="s">
        <v>3480</v>
      </c>
    </row>
    <row r="2213" spans="1:6" x14ac:dyDescent="0.35">
      <c r="A2213" t="s">
        <v>441</v>
      </c>
      <c r="B2213" s="17" t="s">
        <v>821</v>
      </c>
      <c r="C2213" t="s">
        <v>797</v>
      </c>
      <c r="D2213" s="16" t="s">
        <v>3062</v>
      </c>
      <c r="E2213" t="s">
        <v>3480</v>
      </c>
      <c r="F2213" s="17" t="s">
        <v>1875</v>
      </c>
    </row>
    <row r="2214" spans="1:6" x14ac:dyDescent="0.35">
      <c r="A2214" t="s">
        <v>441</v>
      </c>
      <c r="B2214" s="17" t="s">
        <v>821</v>
      </c>
      <c r="C2214" t="s">
        <v>795</v>
      </c>
      <c r="D2214" s="16" t="s">
        <v>3055</v>
      </c>
      <c r="E2214" t="s">
        <v>796</v>
      </c>
    </row>
    <row r="2215" spans="1:6" x14ac:dyDescent="0.35">
      <c r="A2215" t="s">
        <v>441</v>
      </c>
      <c r="B2215" s="17" t="s">
        <v>821</v>
      </c>
      <c r="C2215" t="s">
        <v>797</v>
      </c>
      <c r="D2215" s="16" t="s">
        <v>1593</v>
      </c>
      <c r="E2215" t="s">
        <v>3481</v>
      </c>
    </row>
    <row r="2216" spans="1:6" x14ac:dyDescent="0.35">
      <c r="A2216" t="s">
        <v>441</v>
      </c>
      <c r="B2216" s="17" t="s">
        <v>821</v>
      </c>
      <c r="C2216" t="s">
        <v>801</v>
      </c>
      <c r="D2216" s="16" t="s">
        <v>3063</v>
      </c>
      <c r="E2216" t="s">
        <v>3481</v>
      </c>
    </row>
    <row r="2217" spans="1:6" x14ac:dyDescent="0.35">
      <c r="A2217" t="s">
        <v>545</v>
      </c>
      <c r="B2217" s="17" t="s">
        <v>821</v>
      </c>
      <c r="C2217" t="s">
        <v>795</v>
      </c>
      <c r="D2217" s="16" t="s">
        <v>3055</v>
      </c>
      <c r="E2217" t="s">
        <v>796</v>
      </c>
    </row>
    <row r="2218" spans="1:6" x14ac:dyDescent="0.35">
      <c r="A2218" t="s">
        <v>545</v>
      </c>
      <c r="B2218" s="17" t="s">
        <v>821</v>
      </c>
      <c r="C2218" t="s">
        <v>798</v>
      </c>
      <c r="D2218" s="16" t="s">
        <v>3061</v>
      </c>
      <c r="E2218" t="s">
        <v>3480</v>
      </c>
    </row>
    <row r="2219" spans="1:6" x14ac:dyDescent="0.35">
      <c r="A2219" t="s">
        <v>545</v>
      </c>
      <c r="B2219" s="17" t="s">
        <v>821</v>
      </c>
      <c r="C2219" t="s">
        <v>799</v>
      </c>
      <c r="D2219" s="16" t="s">
        <v>3059</v>
      </c>
      <c r="E2219" t="s">
        <v>3480</v>
      </c>
    </row>
    <row r="2220" spans="1:6" x14ac:dyDescent="0.35">
      <c r="A2220" t="s">
        <v>545</v>
      </c>
      <c r="B2220" s="17" t="s">
        <v>821</v>
      </c>
      <c r="C2220" t="s">
        <v>800</v>
      </c>
      <c r="D2220" s="16" t="s">
        <v>3054</v>
      </c>
      <c r="E2220" t="s">
        <v>3480</v>
      </c>
    </row>
    <row r="2221" spans="1:6" x14ac:dyDescent="0.35">
      <c r="A2221" t="s">
        <v>545</v>
      </c>
      <c r="B2221" s="17" t="s">
        <v>821</v>
      </c>
      <c r="C2221" t="s">
        <v>801</v>
      </c>
      <c r="D2221" s="16" t="s">
        <v>3064</v>
      </c>
      <c r="E2221" t="s">
        <v>3481</v>
      </c>
    </row>
    <row r="2222" spans="1:6" x14ac:dyDescent="0.35">
      <c r="A2222" t="s">
        <v>545</v>
      </c>
      <c r="B2222" s="17" t="s">
        <v>821</v>
      </c>
      <c r="C2222" t="s">
        <v>797</v>
      </c>
      <c r="D2222" s="16" t="s">
        <v>1593</v>
      </c>
      <c r="E2222" t="s">
        <v>3481</v>
      </c>
    </row>
    <row r="2223" spans="1:6" x14ac:dyDescent="0.35">
      <c r="A2223" t="s">
        <v>759</v>
      </c>
      <c r="B2223" s="17" t="s">
        <v>821</v>
      </c>
      <c r="C2223" t="s">
        <v>797</v>
      </c>
      <c r="D2223" s="16" t="s">
        <v>3065</v>
      </c>
      <c r="E2223" t="s">
        <v>3480</v>
      </c>
    </row>
    <row r="2224" spans="1:6" x14ac:dyDescent="0.35">
      <c r="A2224" t="s">
        <v>759</v>
      </c>
      <c r="B2224" s="17" t="s">
        <v>821</v>
      </c>
      <c r="C2224" t="s">
        <v>807</v>
      </c>
      <c r="D2224" s="16" t="s">
        <v>1218</v>
      </c>
      <c r="E2224" t="s">
        <v>796</v>
      </c>
    </row>
    <row r="2225" spans="1:5" x14ac:dyDescent="0.35">
      <c r="A2225" t="s">
        <v>759</v>
      </c>
      <c r="B2225" s="17" t="s">
        <v>821</v>
      </c>
      <c r="C2225" t="s">
        <v>799</v>
      </c>
      <c r="D2225" s="16" t="s">
        <v>3066</v>
      </c>
      <c r="E2225" t="s">
        <v>3480</v>
      </c>
    </row>
    <row r="2226" spans="1:5" x14ac:dyDescent="0.35">
      <c r="A2226" t="s">
        <v>759</v>
      </c>
      <c r="B2226" s="17" t="s">
        <v>821</v>
      </c>
      <c r="C2226" t="s">
        <v>798</v>
      </c>
      <c r="D2226" s="16" t="s">
        <v>3067</v>
      </c>
      <c r="E2226" t="s">
        <v>3480</v>
      </c>
    </row>
    <row r="2227" spans="1:5" x14ac:dyDescent="0.35">
      <c r="A2227" t="s">
        <v>759</v>
      </c>
      <c r="B2227" s="17" t="s">
        <v>821</v>
      </c>
      <c r="C2227" t="s">
        <v>805</v>
      </c>
      <c r="D2227" s="16" t="s">
        <v>3068</v>
      </c>
      <c r="E2227" t="s">
        <v>3480</v>
      </c>
    </row>
    <row r="2228" spans="1:5" x14ac:dyDescent="0.35">
      <c r="A2228" t="s">
        <v>759</v>
      </c>
      <c r="B2228" s="17" t="s">
        <v>821</v>
      </c>
      <c r="C2228" t="s">
        <v>813</v>
      </c>
      <c r="D2228" s="16" t="s">
        <v>3069</v>
      </c>
      <c r="E2228" t="s">
        <v>3480</v>
      </c>
    </row>
    <row r="2229" spans="1:5" x14ac:dyDescent="0.35">
      <c r="A2229" t="s">
        <v>759</v>
      </c>
      <c r="B2229" s="17" t="s">
        <v>821</v>
      </c>
      <c r="C2229" t="s">
        <v>795</v>
      </c>
      <c r="D2229" s="16" t="s">
        <v>3070</v>
      </c>
      <c r="E2229" t="s">
        <v>796</v>
      </c>
    </row>
    <row r="2230" spans="1:5" x14ac:dyDescent="0.35">
      <c r="A2230" t="s">
        <v>759</v>
      </c>
      <c r="B2230" s="17" t="s">
        <v>821</v>
      </c>
      <c r="C2230" t="s">
        <v>804</v>
      </c>
      <c r="D2230" s="16" t="s">
        <v>3071</v>
      </c>
      <c r="E2230" t="s">
        <v>3481</v>
      </c>
    </row>
    <row r="2231" spans="1:5" x14ac:dyDescent="0.35">
      <c r="A2231" t="s">
        <v>759</v>
      </c>
      <c r="B2231" s="17" t="s">
        <v>821</v>
      </c>
      <c r="C2231" t="s">
        <v>801</v>
      </c>
      <c r="D2231" s="16" t="s">
        <v>1072</v>
      </c>
      <c r="E2231" t="s">
        <v>3481</v>
      </c>
    </row>
    <row r="2232" spans="1:5" x14ac:dyDescent="0.35">
      <c r="A2232" t="s">
        <v>759</v>
      </c>
      <c r="B2232" s="17" t="s">
        <v>821</v>
      </c>
      <c r="C2232" t="s">
        <v>797</v>
      </c>
      <c r="D2232" s="16" t="s">
        <v>3072</v>
      </c>
      <c r="E2232" t="s">
        <v>3481</v>
      </c>
    </row>
    <row r="2233" spans="1:5" x14ac:dyDescent="0.35">
      <c r="A2233" t="s">
        <v>471</v>
      </c>
      <c r="B2233" s="17" t="s">
        <v>821</v>
      </c>
      <c r="C2233" t="s">
        <v>800</v>
      </c>
      <c r="D2233" s="16" t="s">
        <v>3073</v>
      </c>
      <c r="E2233" t="s">
        <v>3480</v>
      </c>
    </row>
    <row r="2234" spans="1:5" x14ac:dyDescent="0.35">
      <c r="A2234" t="s">
        <v>471</v>
      </c>
      <c r="B2234" s="17" t="s">
        <v>821</v>
      </c>
      <c r="C2234" t="s">
        <v>795</v>
      </c>
      <c r="D2234" s="16" t="s">
        <v>3045</v>
      </c>
      <c r="E2234" t="s">
        <v>796</v>
      </c>
    </row>
    <row r="2235" spans="1:5" x14ac:dyDescent="0.35">
      <c r="A2235" t="s">
        <v>471</v>
      </c>
      <c r="B2235" s="17" t="s">
        <v>821</v>
      </c>
      <c r="C2235" t="s">
        <v>806</v>
      </c>
      <c r="D2235" s="16" t="s">
        <v>3074</v>
      </c>
      <c r="E2235" t="s">
        <v>3481</v>
      </c>
    </row>
    <row r="2236" spans="1:5" x14ac:dyDescent="0.35">
      <c r="A2236" t="s">
        <v>471</v>
      </c>
      <c r="B2236" s="17" t="s">
        <v>821</v>
      </c>
      <c r="C2236" t="s">
        <v>799</v>
      </c>
      <c r="D2236" s="16" t="s">
        <v>3075</v>
      </c>
      <c r="E2236" t="s">
        <v>3481</v>
      </c>
    </row>
    <row r="2237" spans="1:5" x14ac:dyDescent="0.35">
      <c r="A2237" t="s">
        <v>435</v>
      </c>
      <c r="B2237" s="17" t="s">
        <v>821</v>
      </c>
      <c r="C2237" t="s">
        <v>797</v>
      </c>
      <c r="D2237" s="16" t="s">
        <v>3076</v>
      </c>
      <c r="E2237" t="s">
        <v>3480</v>
      </c>
    </row>
    <row r="2238" spans="1:5" x14ac:dyDescent="0.35">
      <c r="A2238" t="s">
        <v>435</v>
      </c>
      <c r="B2238" s="17" t="s">
        <v>821</v>
      </c>
      <c r="C2238" t="s">
        <v>807</v>
      </c>
      <c r="D2238" s="16" t="s">
        <v>1229</v>
      </c>
      <c r="E2238" t="s">
        <v>796</v>
      </c>
    </row>
    <row r="2239" spans="1:5" x14ac:dyDescent="0.35">
      <c r="A2239" t="s">
        <v>435</v>
      </c>
      <c r="B2239" s="17" t="s">
        <v>821</v>
      </c>
      <c r="C2239" t="s">
        <v>799</v>
      </c>
      <c r="D2239" s="16" t="s">
        <v>3077</v>
      </c>
      <c r="E2239" t="s">
        <v>3480</v>
      </c>
    </row>
    <row r="2240" spans="1:5" x14ac:dyDescent="0.35">
      <c r="A2240" t="s">
        <v>435</v>
      </c>
      <c r="B2240" s="17" t="s">
        <v>821</v>
      </c>
      <c r="C2240" t="s">
        <v>800</v>
      </c>
      <c r="D2240" s="16" t="s">
        <v>3078</v>
      </c>
      <c r="E2240" t="s">
        <v>3480</v>
      </c>
    </row>
    <row r="2241" spans="1:5" x14ac:dyDescent="0.35">
      <c r="A2241" t="s">
        <v>435</v>
      </c>
      <c r="B2241" s="17" t="s">
        <v>821</v>
      </c>
      <c r="C2241" t="s">
        <v>795</v>
      </c>
      <c r="D2241" s="16" t="s">
        <v>3079</v>
      </c>
      <c r="E2241" t="s">
        <v>796</v>
      </c>
    </row>
    <row r="2242" spans="1:5" x14ac:dyDescent="0.35">
      <c r="A2242" t="s">
        <v>435</v>
      </c>
      <c r="B2242" s="17" t="s">
        <v>821</v>
      </c>
      <c r="C2242" t="s">
        <v>799</v>
      </c>
      <c r="D2242" s="16" t="s">
        <v>3080</v>
      </c>
      <c r="E2242" t="s">
        <v>3480</v>
      </c>
    </row>
    <row r="2243" spans="1:5" x14ac:dyDescent="0.35">
      <c r="A2243" t="s">
        <v>435</v>
      </c>
      <c r="B2243" s="17" t="s">
        <v>821</v>
      </c>
      <c r="C2243" t="s">
        <v>798</v>
      </c>
      <c r="D2243" s="16" t="s">
        <v>1861</v>
      </c>
      <c r="E2243" t="s">
        <v>3480</v>
      </c>
    </row>
    <row r="2244" spans="1:5" x14ac:dyDescent="0.35">
      <c r="A2244" t="s">
        <v>435</v>
      </c>
      <c r="B2244" s="17" t="s">
        <v>821</v>
      </c>
      <c r="C2244" t="s">
        <v>797</v>
      </c>
      <c r="D2244" s="16" t="s">
        <v>3081</v>
      </c>
      <c r="E2244" t="s">
        <v>3480</v>
      </c>
    </row>
    <row r="2245" spans="1:5" x14ac:dyDescent="0.35">
      <c r="A2245" t="s">
        <v>435</v>
      </c>
      <c r="B2245" s="17" t="s">
        <v>821</v>
      </c>
      <c r="C2245" t="s">
        <v>801</v>
      </c>
      <c r="D2245" s="16" t="s">
        <v>1074</v>
      </c>
      <c r="E2245" t="s">
        <v>3481</v>
      </c>
    </row>
    <row r="2246" spans="1:5" x14ac:dyDescent="0.35">
      <c r="A2246" t="s">
        <v>513</v>
      </c>
      <c r="B2246" s="17" t="s">
        <v>821</v>
      </c>
      <c r="C2246" t="s">
        <v>795</v>
      </c>
      <c r="D2246" s="16" t="s">
        <v>2306</v>
      </c>
      <c r="E2246" t="s">
        <v>796</v>
      </c>
    </row>
    <row r="2247" spans="1:5" x14ac:dyDescent="0.35">
      <c r="A2247" t="s">
        <v>513</v>
      </c>
      <c r="B2247" s="17" t="s">
        <v>821</v>
      </c>
      <c r="C2247" t="s">
        <v>805</v>
      </c>
      <c r="D2247" s="16" t="s">
        <v>1732</v>
      </c>
      <c r="E2247" t="s">
        <v>3480</v>
      </c>
    </row>
    <row r="2248" spans="1:5" x14ac:dyDescent="0.35">
      <c r="A2248" t="s">
        <v>513</v>
      </c>
      <c r="B2248" s="17" t="s">
        <v>821</v>
      </c>
      <c r="C2248" t="s">
        <v>799</v>
      </c>
      <c r="D2248" s="16" t="s">
        <v>2571</v>
      </c>
      <c r="E2248" t="s">
        <v>3480</v>
      </c>
    </row>
    <row r="2249" spans="1:5" x14ac:dyDescent="0.35">
      <c r="A2249" t="s">
        <v>513</v>
      </c>
      <c r="B2249" s="17" t="s">
        <v>821</v>
      </c>
      <c r="C2249" t="s">
        <v>799</v>
      </c>
      <c r="D2249" s="16" t="s">
        <v>2362</v>
      </c>
      <c r="E2249" t="s">
        <v>3480</v>
      </c>
    </row>
    <row r="2250" spans="1:5" x14ac:dyDescent="0.35">
      <c r="A2250" t="s">
        <v>513</v>
      </c>
      <c r="B2250" s="17" t="s">
        <v>821</v>
      </c>
      <c r="C2250" t="s">
        <v>800</v>
      </c>
      <c r="D2250" s="16" t="s">
        <v>2309</v>
      </c>
      <c r="E2250" t="s">
        <v>3480</v>
      </c>
    </row>
    <row r="2251" spans="1:5" x14ac:dyDescent="0.35">
      <c r="A2251" t="s">
        <v>513</v>
      </c>
      <c r="B2251" s="17" t="s">
        <v>821</v>
      </c>
      <c r="C2251" t="s">
        <v>803</v>
      </c>
      <c r="D2251" s="16" t="s">
        <v>2305</v>
      </c>
      <c r="E2251" t="s">
        <v>3480</v>
      </c>
    </row>
    <row r="2252" spans="1:5" x14ac:dyDescent="0.35">
      <c r="A2252" t="s">
        <v>513</v>
      </c>
      <c r="B2252" s="17" t="s">
        <v>821</v>
      </c>
      <c r="C2252" t="s">
        <v>797</v>
      </c>
      <c r="D2252" s="16" t="s">
        <v>1545</v>
      </c>
      <c r="E2252" t="s">
        <v>3481</v>
      </c>
    </row>
    <row r="2253" spans="1:5" x14ac:dyDescent="0.35">
      <c r="A2253" t="s">
        <v>513</v>
      </c>
      <c r="B2253" s="17" t="s">
        <v>821</v>
      </c>
      <c r="C2253" t="s">
        <v>805</v>
      </c>
      <c r="D2253" s="16" t="s">
        <v>1764</v>
      </c>
      <c r="E2253" t="s">
        <v>3481</v>
      </c>
    </row>
    <row r="2254" spans="1:5" x14ac:dyDescent="0.35">
      <c r="A2254" t="s">
        <v>560</v>
      </c>
      <c r="B2254" s="17" t="s">
        <v>821</v>
      </c>
      <c r="C2254" t="s">
        <v>811</v>
      </c>
      <c r="D2254" s="16" t="s">
        <v>2385</v>
      </c>
      <c r="E2254" t="s">
        <v>3480</v>
      </c>
    </row>
    <row r="2255" spans="1:5" x14ac:dyDescent="0.35">
      <c r="A2255" t="s">
        <v>560</v>
      </c>
      <c r="B2255" s="17" t="s">
        <v>821</v>
      </c>
      <c r="C2255" t="s">
        <v>797</v>
      </c>
      <c r="D2255" s="16" t="s">
        <v>2399</v>
      </c>
      <c r="E2255" t="s">
        <v>3480</v>
      </c>
    </row>
    <row r="2256" spans="1:5" x14ac:dyDescent="0.35">
      <c r="A2256" t="s">
        <v>560</v>
      </c>
      <c r="B2256" s="17" t="s">
        <v>821</v>
      </c>
      <c r="C2256" t="s">
        <v>807</v>
      </c>
      <c r="D2256" s="16" t="s">
        <v>1199</v>
      </c>
      <c r="E2256" t="s">
        <v>796</v>
      </c>
    </row>
    <row r="2257" spans="1:5" x14ac:dyDescent="0.35">
      <c r="A2257" t="s">
        <v>560</v>
      </c>
      <c r="B2257" s="17" t="s">
        <v>821</v>
      </c>
      <c r="C2257" t="s">
        <v>799</v>
      </c>
      <c r="D2257" s="16" t="s">
        <v>2401</v>
      </c>
      <c r="E2257" t="s">
        <v>3480</v>
      </c>
    </row>
    <row r="2258" spans="1:5" x14ac:dyDescent="0.35">
      <c r="A2258" t="s">
        <v>560</v>
      </c>
      <c r="B2258" s="17" t="s">
        <v>821</v>
      </c>
      <c r="C2258" t="s">
        <v>799</v>
      </c>
      <c r="D2258" s="16" t="s">
        <v>2846</v>
      </c>
      <c r="E2258" t="s">
        <v>3480</v>
      </c>
    </row>
    <row r="2259" spans="1:5" x14ac:dyDescent="0.35">
      <c r="A2259" t="s">
        <v>560</v>
      </c>
      <c r="B2259" s="17" t="s">
        <v>821</v>
      </c>
      <c r="C2259" t="s">
        <v>815</v>
      </c>
      <c r="D2259" s="16" t="s">
        <v>2403</v>
      </c>
      <c r="E2259" t="s">
        <v>3480</v>
      </c>
    </row>
    <row r="2260" spans="1:5" x14ac:dyDescent="0.35">
      <c r="A2260" t="s">
        <v>560</v>
      </c>
      <c r="B2260" s="17" t="s">
        <v>821</v>
      </c>
      <c r="C2260" t="s">
        <v>800</v>
      </c>
      <c r="D2260" s="16" t="s">
        <v>2488</v>
      </c>
      <c r="E2260" t="s">
        <v>3480</v>
      </c>
    </row>
    <row r="2261" spans="1:5" x14ac:dyDescent="0.35">
      <c r="A2261" t="s">
        <v>560</v>
      </c>
      <c r="B2261" s="17" t="s">
        <v>821</v>
      </c>
      <c r="C2261" t="s">
        <v>795</v>
      </c>
      <c r="D2261" s="16" t="s">
        <v>2397</v>
      </c>
      <c r="E2261" t="s">
        <v>796</v>
      </c>
    </row>
    <row r="2262" spans="1:5" x14ac:dyDescent="0.35">
      <c r="A2262" t="s">
        <v>560</v>
      </c>
      <c r="B2262" s="17" t="s">
        <v>821</v>
      </c>
      <c r="C2262" t="s">
        <v>798</v>
      </c>
      <c r="D2262" s="16" t="s">
        <v>2400</v>
      </c>
      <c r="E2262" t="s">
        <v>3480</v>
      </c>
    </row>
    <row r="2263" spans="1:5" x14ac:dyDescent="0.35">
      <c r="A2263" t="s">
        <v>560</v>
      </c>
      <c r="B2263" s="17" t="s">
        <v>821</v>
      </c>
      <c r="C2263" t="s">
        <v>805</v>
      </c>
      <c r="D2263" s="16" t="s">
        <v>1758</v>
      </c>
      <c r="E2263" t="s">
        <v>3480</v>
      </c>
    </row>
    <row r="2264" spans="1:5" x14ac:dyDescent="0.35">
      <c r="A2264" t="s">
        <v>560</v>
      </c>
      <c r="B2264" s="17" t="s">
        <v>821</v>
      </c>
      <c r="C2264" t="s">
        <v>812</v>
      </c>
      <c r="D2264" s="16" t="s">
        <v>2396</v>
      </c>
      <c r="E2264" t="s">
        <v>3480</v>
      </c>
    </row>
    <row r="2265" spans="1:5" x14ac:dyDescent="0.35">
      <c r="A2265" t="s">
        <v>560</v>
      </c>
      <c r="B2265" s="17" t="s">
        <v>821</v>
      </c>
      <c r="C2265" t="s">
        <v>797</v>
      </c>
      <c r="D2265" s="16" t="s">
        <v>2848</v>
      </c>
      <c r="E2265" t="s">
        <v>3480</v>
      </c>
    </row>
    <row r="2266" spans="1:5" x14ac:dyDescent="0.35">
      <c r="A2266" t="s">
        <v>560</v>
      </c>
      <c r="B2266" s="17" t="s">
        <v>821</v>
      </c>
      <c r="C2266" t="s">
        <v>805</v>
      </c>
      <c r="D2266" s="16" t="s">
        <v>2404</v>
      </c>
      <c r="E2266" t="s">
        <v>3481</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D9DD72-B05D-41A5-849E-2C45B27C4283}">
  <dimension ref="A1:AH264"/>
  <sheetViews>
    <sheetView workbookViewId="0">
      <selection activeCell="AG157" sqref="AG1:AG1048576"/>
    </sheetView>
  </sheetViews>
  <sheetFormatPr defaultColWidth="8.6328125" defaultRowHeight="14.5" x14ac:dyDescent="0.35"/>
  <cols>
    <col min="1" max="1" width="15.81640625" bestFit="1" customWidth="1"/>
    <col min="2" max="2" width="11.6328125" bestFit="1" customWidth="1"/>
    <col min="3" max="3" width="7.1796875" bestFit="1" customWidth="1"/>
    <col min="4" max="4" width="7.36328125" bestFit="1" customWidth="1"/>
    <col min="5" max="5" width="6.6328125" bestFit="1" customWidth="1"/>
    <col min="6" max="6" width="8.1796875" bestFit="1" customWidth="1"/>
    <col min="7" max="7" width="12.81640625" bestFit="1" customWidth="1"/>
    <col min="8" max="8" width="13.36328125" bestFit="1" customWidth="1"/>
    <col min="9" max="9" width="13.81640625" bestFit="1" customWidth="1"/>
    <col min="10" max="10" width="9.36328125" bestFit="1" customWidth="1"/>
    <col min="11" max="11" width="16.1796875" bestFit="1" customWidth="1"/>
    <col min="12" max="12" width="18" bestFit="1" customWidth="1"/>
    <col min="13" max="13" width="17.36328125" bestFit="1" customWidth="1"/>
    <col min="14" max="14" width="14.81640625" bestFit="1" customWidth="1"/>
    <col min="15" max="15" width="9.81640625" bestFit="1" customWidth="1"/>
    <col min="16" max="16" width="7.1796875" bestFit="1" customWidth="1"/>
    <col min="17" max="17" width="12" bestFit="1" customWidth="1"/>
    <col min="18" max="18" width="12.453125" bestFit="1" customWidth="1"/>
    <col min="19" max="19" width="13.81640625" bestFit="1" customWidth="1"/>
    <col min="20" max="21" width="13.1796875" bestFit="1" customWidth="1"/>
    <col min="22" max="22" width="7.453125" bestFit="1" customWidth="1"/>
    <col min="23" max="23" width="12" bestFit="1" customWidth="1"/>
    <col min="24" max="24" width="8.1796875" bestFit="1" customWidth="1"/>
    <col min="25" max="25" width="7.81640625" bestFit="1" customWidth="1"/>
    <col min="26" max="26" width="6.81640625" bestFit="1" customWidth="1"/>
    <col min="27" max="27" width="14.81640625" bestFit="1" customWidth="1"/>
    <col min="28" max="28" width="8.36328125" bestFit="1" customWidth="1"/>
    <col min="29" max="29" width="7.1796875" bestFit="1" customWidth="1"/>
    <col min="30" max="30" width="12.81640625" bestFit="1" customWidth="1"/>
    <col min="31" max="31" width="15.453125" bestFit="1" customWidth="1"/>
  </cols>
  <sheetData>
    <row r="1" spans="1:31" x14ac:dyDescent="0.35">
      <c r="A1" t="s">
        <v>3350</v>
      </c>
      <c r="B1" t="s">
        <v>803</v>
      </c>
      <c r="C1" t="s">
        <v>806</v>
      </c>
      <c r="D1" t="s">
        <v>804</v>
      </c>
      <c r="E1" t="s">
        <v>826</v>
      </c>
      <c r="F1" t="s">
        <v>819</v>
      </c>
      <c r="G1" t="s">
        <v>810</v>
      </c>
      <c r="H1" t="s">
        <v>799</v>
      </c>
      <c r="I1" t="s">
        <v>800</v>
      </c>
      <c r="J1" t="s">
        <v>818</v>
      </c>
      <c r="K1" t="s">
        <v>811</v>
      </c>
      <c r="L1" t="s">
        <v>815</v>
      </c>
      <c r="M1" t="s">
        <v>825</v>
      </c>
      <c r="N1" t="s">
        <v>812</v>
      </c>
      <c r="O1" t="s">
        <v>795</v>
      </c>
      <c r="P1" t="s">
        <v>814</v>
      </c>
      <c r="Q1" t="s">
        <v>797</v>
      </c>
      <c r="R1" t="s">
        <v>805</v>
      </c>
      <c r="S1" t="s">
        <v>801</v>
      </c>
      <c r="T1" t="s">
        <v>798</v>
      </c>
      <c r="U1" t="s">
        <v>807</v>
      </c>
      <c r="V1" t="s">
        <v>817</v>
      </c>
      <c r="W1" t="s">
        <v>802</v>
      </c>
      <c r="X1" t="s">
        <v>808</v>
      </c>
      <c r="Y1" t="s">
        <v>816</v>
      </c>
      <c r="Z1" t="s">
        <v>822</v>
      </c>
      <c r="AA1" t="s">
        <v>3355</v>
      </c>
      <c r="AB1" t="s">
        <v>3356</v>
      </c>
      <c r="AC1" t="s">
        <v>3357</v>
      </c>
      <c r="AD1" t="s">
        <v>3358</v>
      </c>
      <c r="AE1" t="s">
        <v>3359</v>
      </c>
    </row>
    <row r="2" spans="1:31" x14ac:dyDescent="0.35">
      <c r="A2" t="s">
        <v>256</v>
      </c>
      <c r="B2">
        <v>0</v>
      </c>
      <c r="C2">
        <v>0</v>
      </c>
      <c r="D2">
        <v>0</v>
      </c>
      <c r="E2">
        <v>0</v>
      </c>
      <c r="F2">
        <v>0</v>
      </c>
      <c r="G2">
        <v>0</v>
      </c>
      <c r="H2">
        <v>1</v>
      </c>
      <c r="I2">
        <v>1</v>
      </c>
      <c r="J2">
        <v>0</v>
      </c>
      <c r="K2">
        <v>0</v>
      </c>
      <c r="L2">
        <v>0</v>
      </c>
      <c r="M2">
        <v>0</v>
      </c>
      <c r="N2">
        <v>0</v>
      </c>
      <c r="O2">
        <v>1</v>
      </c>
      <c r="P2">
        <v>0</v>
      </c>
      <c r="Q2">
        <v>1</v>
      </c>
      <c r="R2">
        <v>0</v>
      </c>
      <c r="S2">
        <v>1</v>
      </c>
      <c r="T2">
        <v>1</v>
      </c>
      <c r="U2">
        <v>0</v>
      </c>
      <c r="V2">
        <v>0</v>
      </c>
      <c r="W2">
        <v>0</v>
      </c>
      <c r="X2">
        <v>0</v>
      </c>
      <c r="Y2">
        <v>0</v>
      </c>
      <c r="Z2">
        <v>0</v>
      </c>
      <c r="AA2">
        <v>0</v>
      </c>
      <c r="AB2">
        <v>0</v>
      </c>
      <c r="AC2">
        <v>0</v>
      </c>
      <c r="AD2">
        <v>0</v>
      </c>
      <c r="AE2">
        <v>0</v>
      </c>
    </row>
    <row r="3" spans="1:31" x14ac:dyDescent="0.35">
      <c r="A3" t="s">
        <v>259</v>
      </c>
      <c r="B3">
        <v>0</v>
      </c>
      <c r="C3">
        <v>0</v>
      </c>
      <c r="D3">
        <v>0</v>
      </c>
      <c r="E3">
        <v>0</v>
      </c>
      <c r="F3">
        <v>0</v>
      </c>
      <c r="G3">
        <v>0</v>
      </c>
      <c r="H3">
        <v>1</v>
      </c>
      <c r="I3">
        <v>1</v>
      </c>
      <c r="J3">
        <v>0</v>
      </c>
      <c r="K3">
        <v>0</v>
      </c>
      <c r="L3">
        <v>0</v>
      </c>
      <c r="M3">
        <v>0</v>
      </c>
      <c r="N3">
        <v>0</v>
      </c>
      <c r="O3">
        <v>1</v>
      </c>
      <c r="P3">
        <v>0</v>
      </c>
      <c r="Q3">
        <v>1</v>
      </c>
      <c r="R3">
        <v>0</v>
      </c>
      <c r="S3">
        <v>1</v>
      </c>
      <c r="T3">
        <v>1</v>
      </c>
      <c r="U3">
        <v>0</v>
      </c>
      <c r="V3">
        <v>0</v>
      </c>
      <c r="W3">
        <v>1</v>
      </c>
      <c r="X3">
        <v>0</v>
      </c>
      <c r="Y3">
        <v>0</v>
      </c>
      <c r="Z3">
        <v>0</v>
      </c>
      <c r="AA3">
        <v>0</v>
      </c>
      <c r="AB3">
        <v>0</v>
      </c>
      <c r="AC3">
        <v>0</v>
      </c>
      <c r="AD3">
        <v>0</v>
      </c>
      <c r="AE3">
        <v>0</v>
      </c>
    </row>
    <row r="4" spans="1:31" x14ac:dyDescent="0.35">
      <c r="A4" t="s">
        <v>244</v>
      </c>
      <c r="B4">
        <v>1</v>
      </c>
      <c r="C4">
        <v>0</v>
      </c>
      <c r="D4">
        <v>1</v>
      </c>
      <c r="E4">
        <v>0</v>
      </c>
      <c r="F4">
        <v>0</v>
      </c>
      <c r="G4">
        <v>0</v>
      </c>
      <c r="H4">
        <v>2</v>
      </c>
      <c r="I4">
        <v>1</v>
      </c>
      <c r="J4">
        <v>0</v>
      </c>
      <c r="K4">
        <v>0</v>
      </c>
      <c r="L4">
        <v>0</v>
      </c>
      <c r="M4">
        <v>0</v>
      </c>
      <c r="N4">
        <v>0</v>
      </c>
      <c r="O4">
        <v>1</v>
      </c>
      <c r="P4">
        <v>0</v>
      </c>
      <c r="Q4">
        <v>1</v>
      </c>
      <c r="R4">
        <v>0</v>
      </c>
      <c r="S4">
        <v>1</v>
      </c>
      <c r="T4">
        <v>0</v>
      </c>
      <c r="U4">
        <v>0</v>
      </c>
      <c r="V4">
        <v>0</v>
      </c>
      <c r="W4">
        <v>0</v>
      </c>
      <c r="X4">
        <v>0</v>
      </c>
      <c r="Y4">
        <v>0</v>
      </c>
      <c r="Z4">
        <v>0</v>
      </c>
      <c r="AA4">
        <v>0</v>
      </c>
      <c r="AB4">
        <v>0</v>
      </c>
      <c r="AC4">
        <v>0</v>
      </c>
      <c r="AD4">
        <v>0</v>
      </c>
      <c r="AE4">
        <v>0</v>
      </c>
    </row>
    <row r="5" spans="1:31" x14ac:dyDescent="0.35">
      <c r="A5" t="s">
        <v>253</v>
      </c>
      <c r="B5">
        <v>1</v>
      </c>
      <c r="C5">
        <v>0</v>
      </c>
      <c r="D5">
        <v>0</v>
      </c>
      <c r="E5">
        <v>0</v>
      </c>
      <c r="F5">
        <v>0</v>
      </c>
      <c r="G5">
        <v>0</v>
      </c>
      <c r="H5">
        <v>2</v>
      </c>
      <c r="I5">
        <v>1</v>
      </c>
      <c r="J5">
        <v>0</v>
      </c>
      <c r="K5">
        <v>0</v>
      </c>
      <c r="L5">
        <v>0</v>
      </c>
      <c r="M5">
        <v>0</v>
      </c>
      <c r="N5">
        <v>0</v>
      </c>
      <c r="O5">
        <v>1</v>
      </c>
      <c r="P5">
        <v>0</v>
      </c>
      <c r="Q5">
        <v>1</v>
      </c>
      <c r="R5">
        <v>2</v>
      </c>
      <c r="S5">
        <v>0</v>
      </c>
      <c r="T5">
        <v>0</v>
      </c>
      <c r="U5">
        <v>0</v>
      </c>
      <c r="V5">
        <v>0</v>
      </c>
      <c r="W5">
        <v>0</v>
      </c>
      <c r="X5">
        <v>0</v>
      </c>
      <c r="Y5">
        <v>0</v>
      </c>
      <c r="Z5">
        <v>0</v>
      </c>
      <c r="AA5">
        <v>0</v>
      </c>
      <c r="AB5">
        <v>0</v>
      </c>
      <c r="AC5">
        <v>0</v>
      </c>
      <c r="AD5">
        <v>0</v>
      </c>
      <c r="AE5">
        <v>0</v>
      </c>
    </row>
    <row r="6" spans="1:31" x14ac:dyDescent="0.35">
      <c r="A6" t="s">
        <v>241</v>
      </c>
      <c r="B6">
        <v>0</v>
      </c>
      <c r="C6">
        <v>1</v>
      </c>
      <c r="D6">
        <v>1</v>
      </c>
      <c r="E6">
        <v>0</v>
      </c>
      <c r="F6">
        <v>0</v>
      </c>
      <c r="G6">
        <v>0</v>
      </c>
      <c r="H6">
        <v>1</v>
      </c>
      <c r="I6">
        <v>1</v>
      </c>
      <c r="J6">
        <v>0</v>
      </c>
      <c r="K6">
        <v>0</v>
      </c>
      <c r="L6">
        <v>0</v>
      </c>
      <c r="M6">
        <v>0</v>
      </c>
      <c r="N6">
        <v>0</v>
      </c>
      <c r="O6">
        <v>1</v>
      </c>
      <c r="P6">
        <v>0</v>
      </c>
      <c r="Q6">
        <v>2</v>
      </c>
      <c r="R6">
        <v>0</v>
      </c>
      <c r="S6">
        <v>0</v>
      </c>
      <c r="T6">
        <v>1</v>
      </c>
      <c r="U6">
        <v>1</v>
      </c>
      <c r="V6">
        <v>0</v>
      </c>
      <c r="W6">
        <v>0</v>
      </c>
      <c r="X6">
        <v>1</v>
      </c>
      <c r="Y6">
        <v>0</v>
      </c>
      <c r="Z6">
        <v>0</v>
      </c>
      <c r="AA6">
        <v>0</v>
      </c>
      <c r="AB6">
        <v>1</v>
      </c>
      <c r="AC6">
        <v>0</v>
      </c>
      <c r="AD6">
        <v>0</v>
      </c>
      <c r="AE6">
        <v>0</v>
      </c>
    </row>
    <row r="7" spans="1:31" x14ac:dyDescent="0.35">
      <c r="A7" t="s">
        <v>247</v>
      </c>
      <c r="B7">
        <v>0</v>
      </c>
      <c r="C7">
        <v>0</v>
      </c>
      <c r="D7">
        <v>1</v>
      </c>
      <c r="E7">
        <v>0</v>
      </c>
      <c r="F7">
        <v>0</v>
      </c>
      <c r="G7">
        <v>0</v>
      </c>
      <c r="H7">
        <v>2</v>
      </c>
      <c r="I7">
        <v>1</v>
      </c>
      <c r="J7">
        <v>0</v>
      </c>
      <c r="K7">
        <v>0</v>
      </c>
      <c r="L7">
        <v>0</v>
      </c>
      <c r="M7">
        <v>0</v>
      </c>
      <c r="N7">
        <v>0</v>
      </c>
      <c r="O7">
        <v>1</v>
      </c>
      <c r="P7">
        <v>0</v>
      </c>
      <c r="Q7">
        <v>1</v>
      </c>
      <c r="R7">
        <v>2</v>
      </c>
      <c r="S7">
        <v>0</v>
      </c>
      <c r="T7">
        <v>0</v>
      </c>
      <c r="U7">
        <v>0</v>
      </c>
      <c r="V7">
        <v>0</v>
      </c>
      <c r="W7">
        <v>0</v>
      </c>
      <c r="X7">
        <v>0</v>
      </c>
      <c r="Y7">
        <v>0</v>
      </c>
      <c r="Z7">
        <v>0</v>
      </c>
      <c r="AA7">
        <v>0</v>
      </c>
      <c r="AB7">
        <v>0</v>
      </c>
      <c r="AC7">
        <v>0</v>
      </c>
      <c r="AD7">
        <v>0</v>
      </c>
      <c r="AE7">
        <v>0</v>
      </c>
    </row>
    <row r="8" spans="1:31" x14ac:dyDescent="0.35">
      <c r="A8" t="s">
        <v>782</v>
      </c>
      <c r="B8">
        <v>0</v>
      </c>
      <c r="C8">
        <v>0</v>
      </c>
      <c r="D8">
        <v>0</v>
      </c>
      <c r="E8">
        <v>0</v>
      </c>
      <c r="F8">
        <v>0</v>
      </c>
      <c r="G8">
        <v>0</v>
      </c>
      <c r="H8">
        <v>1</v>
      </c>
      <c r="I8">
        <v>1</v>
      </c>
      <c r="J8">
        <v>0</v>
      </c>
      <c r="K8">
        <v>0</v>
      </c>
      <c r="L8">
        <v>0</v>
      </c>
      <c r="M8">
        <v>0</v>
      </c>
      <c r="N8">
        <v>0</v>
      </c>
      <c r="O8">
        <v>1</v>
      </c>
      <c r="P8">
        <v>0</v>
      </c>
      <c r="Q8">
        <v>2</v>
      </c>
      <c r="R8">
        <v>0</v>
      </c>
      <c r="S8">
        <v>1</v>
      </c>
      <c r="T8">
        <v>0</v>
      </c>
      <c r="U8">
        <v>0</v>
      </c>
      <c r="V8">
        <v>0</v>
      </c>
      <c r="W8">
        <v>0</v>
      </c>
      <c r="X8">
        <v>0</v>
      </c>
      <c r="Y8">
        <v>0</v>
      </c>
      <c r="Z8">
        <v>0</v>
      </c>
      <c r="AA8">
        <v>0</v>
      </c>
      <c r="AB8">
        <v>0</v>
      </c>
      <c r="AC8">
        <v>0</v>
      </c>
      <c r="AD8">
        <v>0</v>
      </c>
      <c r="AE8">
        <v>0</v>
      </c>
    </row>
    <row r="9" spans="1:31" x14ac:dyDescent="0.35">
      <c r="A9" t="s">
        <v>785</v>
      </c>
      <c r="B9">
        <v>0</v>
      </c>
      <c r="C9">
        <v>0</v>
      </c>
      <c r="D9">
        <v>0</v>
      </c>
      <c r="E9">
        <v>0</v>
      </c>
      <c r="F9">
        <v>0</v>
      </c>
      <c r="G9">
        <v>0</v>
      </c>
      <c r="H9">
        <v>1</v>
      </c>
      <c r="I9">
        <v>1</v>
      </c>
      <c r="J9">
        <v>0</v>
      </c>
      <c r="K9">
        <v>0</v>
      </c>
      <c r="L9">
        <v>0</v>
      </c>
      <c r="M9">
        <v>0</v>
      </c>
      <c r="N9">
        <v>0</v>
      </c>
      <c r="O9">
        <v>1</v>
      </c>
      <c r="P9">
        <v>0</v>
      </c>
      <c r="Q9">
        <v>2</v>
      </c>
      <c r="R9">
        <v>0</v>
      </c>
      <c r="S9">
        <v>1</v>
      </c>
      <c r="T9">
        <v>0</v>
      </c>
      <c r="U9">
        <v>0</v>
      </c>
      <c r="V9">
        <v>0</v>
      </c>
      <c r="W9">
        <v>0</v>
      </c>
      <c r="X9">
        <v>0</v>
      </c>
      <c r="Y9">
        <v>0</v>
      </c>
      <c r="Z9">
        <v>0</v>
      </c>
      <c r="AA9">
        <v>0</v>
      </c>
      <c r="AB9">
        <v>0</v>
      </c>
      <c r="AC9">
        <v>0</v>
      </c>
      <c r="AD9">
        <v>0</v>
      </c>
      <c r="AE9">
        <v>0</v>
      </c>
    </row>
    <row r="10" spans="1:31" x14ac:dyDescent="0.35">
      <c r="A10" t="s">
        <v>780</v>
      </c>
      <c r="B10">
        <v>0</v>
      </c>
      <c r="C10">
        <v>0</v>
      </c>
      <c r="D10">
        <v>0</v>
      </c>
      <c r="E10">
        <v>0</v>
      </c>
      <c r="F10">
        <v>0</v>
      </c>
      <c r="G10">
        <v>1</v>
      </c>
      <c r="H10">
        <v>2</v>
      </c>
      <c r="I10">
        <v>1</v>
      </c>
      <c r="J10">
        <v>0</v>
      </c>
      <c r="K10">
        <v>0</v>
      </c>
      <c r="L10">
        <v>0</v>
      </c>
      <c r="M10">
        <v>0</v>
      </c>
      <c r="N10">
        <v>0</v>
      </c>
      <c r="O10">
        <v>1</v>
      </c>
      <c r="P10">
        <v>0</v>
      </c>
      <c r="Q10">
        <v>2</v>
      </c>
      <c r="R10">
        <v>0</v>
      </c>
      <c r="S10">
        <v>0</v>
      </c>
      <c r="T10">
        <v>0</v>
      </c>
      <c r="U10">
        <v>1</v>
      </c>
      <c r="V10">
        <v>0</v>
      </c>
      <c r="W10">
        <v>0</v>
      </c>
      <c r="X10">
        <v>0</v>
      </c>
      <c r="Y10">
        <v>0</v>
      </c>
      <c r="Z10">
        <v>0</v>
      </c>
      <c r="AA10">
        <v>0</v>
      </c>
      <c r="AB10">
        <v>0</v>
      </c>
      <c r="AC10">
        <v>0</v>
      </c>
      <c r="AD10">
        <v>0</v>
      </c>
      <c r="AE10">
        <v>0</v>
      </c>
    </row>
    <row r="11" spans="1:31" x14ac:dyDescent="0.35">
      <c r="A11" t="s">
        <v>290</v>
      </c>
      <c r="B11">
        <v>1</v>
      </c>
      <c r="C11">
        <v>0</v>
      </c>
      <c r="D11">
        <v>0</v>
      </c>
      <c r="E11">
        <v>0</v>
      </c>
      <c r="F11">
        <v>0</v>
      </c>
      <c r="G11">
        <v>0</v>
      </c>
      <c r="H11">
        <v>1</v>
      </c>
      <c r="I11">
        <v>0</v>
      </c>
      <c r="J11">
        <v>0</v>
      </c>
      <c r="K11">
        <v>0</v>
      </c>
      <c r="L11">
        <v>0</v>
      </c>
      <c r="M11">
        <v>0</v>
      </c>
      <c r="N11">
        <v>0</v>
      </c>
      <c r="O11">
        <v>1</v>
      </c>
      <c r="P11">
        <v>0</v>
      </c>
      <c r="Q11">
        <v>2</v>
      </c>
      <c r="R11">
        <v>1</v>
      </c>
      <c r="S11">
        <v>0</v>
      </c>
      <c r="T11">
        <v>1</v>
      </c>
      <c r="U11">
        <v>0</v>
      </c>
      <c r="V11">
        <v>0</v>
      </c>
      <c r="W11">
        <v>0</v>
      </c>
      <c r="X11">
        <v>0</v>
      </c>
      <c r="Y11">
        <v>0</v>
      </c>
      <c r="Z11">
        <v>0</v>
      </c>
      <c r="AA11">
        <v>0</v>
      </c>
      <c r="AB11">
        <v>0</v>
      </c>
      <c r="AC11">
        <v>0</v>
      </c>
      <c r="AD11">
        <v>0</v>
      </c>
      <c r="AE11">
        <v>0</v>
      </c>
    </row>
    <row r="12" spans="1:31" x14ac:dyDescent="0.35">
      <c r="A12" t="s">
        <v>275</v>
      </c>
      <c r="B12">
        <v>0</v>
      </c>
      <c r="C12">
        <v>0</v>
      </c>
      <c r="D12">
        <v>0</v>
      </c>
      <c r="E12">
        <v>0</v>
      </c>
      <c r="F12">
        <v>0</v>
      </c>
      <c r="G12">
        <v>0</v>
      </c>
      <c r="H12">
        <v>2</v>
      </c>
      <c r="I12">
        <v>1</v>
      </c>
      <c r="J12">
        <v>0</v>
      </c>
      <c r="K12">
        <v>0</v>
      </c>
      <c r="L12">
        <v>0</v>
      </c>
      <c r="M12">
        <v>0</v>
      </c>
      <c r="N12">
        <v>1</v>
      </c>
      <c r="O12">
        <v>0</v>
      </c>
      <c r="P12">
        <v>0</v>
      </c>
      <c r="Q12">
        <v>2</v>
      </c>
      <c r="R12">
        <v>0</v>
      </c>
      <c r="S12">
        <v>0</v>
      </c>
      <c r="T12">
        <v>0</v>
      </c>
      <c r="U12">
        <v>1</v>
      </c>
      <c r="V12">
        <v>0</v>
      </c>
      <c r="W12">
        <v>0</v>
      </c>
      <c r="X12">
        <v>0</v>
      </c>
      <c r="Y12">
        <v>0</v>
      </c>
      <c r="Z12">
        <v>0</v>
      </c>
      <c r="AA12">
        <v>0</v>
      </c>
      <c r="AB12">
        <v>0</v>
      </c>
      <c r="AC12">
        <v>0</v>
      </c>
      <c r="AD12">
        <v>0</v>
      </c>
      <c r="AE12">
        <v>0</v>
      </c>
    </row>
    <row r="13" spans="1:31" x14ac:dyDescent="0.35">
      <c r="A13" t="s">
        <v>272</v>
      </c>
      <c r="B13">
        <v>0</v>
      </c>
      <c r="C13">
        <v>0</v>
      </c>
      <c r="D13">
        <v>0</v>
      </c>
      <c r="E13">
        <v>0</v>
      </c>
      <c r="F13">
        <v>0</v>
      </c>
      <c r="G13">
        <v>0</v>
      </c>
      <c r="H13">
        <v>2</v>
      </c>
      <c r="I13">
        <v>1</v>
      </c>
      <c r="J13">
        <v>0</v>
      </c>
      <c r="K13">
        <v>1</v>
      </c>
      <c r="L13">
        <v>0</v>
      </c>
      <c r="M13">
        <v>0</v>
      </c>
      <c r="N13">
        <v>0</v>
      </c>
      <c r="O13">
        <v>1</v>
      </c>
      <c r="P13">
        <v>0</v>
      </c>
      <c r="Q13">
        <v>1</v>
      </c>
      <c r="R13">
        <v>2</v>
      </c>
      <c r="S13">
        <v>0</v>
      </c>
      <c r="T13">
        <v>1</v>
      </c>
      <c r="U13">
        <v>0</v>
      </c>
      <c r="V13">
        <v>0</v>
      </c>
      <c r="W13">
        <v>0</v>
      </c>
      <c r="X13">
        <v>0</v>
      </c>
      <c r="Y13">
        <v>0</v>
      </c>
      <c r="Z13">
        <v>0</v>
      </c>
      <c r="AA13">
        <v>0</v>
      </c>
      <c r="AB13">
        <v>1</v>
      </c>
      <c r="AC13">
        <v>0</v>
      </c>
      <c r="AD13">
        <v>0</v>
      </c>
      <c r="AE13">
        <v>0</v>
      </c>
    </row>
    <row r="14" spans="1:31" x14ac:dyDescent="0.35">
      <c r="A14" t="s">
        <v>284</v>
      </c>
      <c r="B14">
        <v>0</v>
      </c>
      <c r="C14">
        <v>0</v>
      </c>
      <c r="D14">
        <v>1</v>
      </c>
      <c r="E14">
        <v>0</v>
      </c>
      <c r="F14">
        <v>0</v>
      </c>
      <c r="G14">
        <v>0</v>
      </c>
      <c r="H14">
        <v>2</v>
      </c>
      <c r="I14">
        <v>1</v>
      </c>
      <c r="J14">
        <v>0</v>
      </c>
      <c r="K14">
        <v>0</v>
      </c>
      <c r="L14">
        <v>0</v>
      </c>
      <c r="M14">
        <v>0</v>
      </c>
      <c r="N14">
        <v>0</v>
      </c>
      <c r="O14">
        <v>1</v>
      </c>
      <c r="P14">
        <v>0</v>
      </c>
      <c r="Q14">
        <v>2</v>
      </c>
      <c r="R14">
        <v>0</v>
      </c>
      <c r="S14">
        <v>1</v>
      </c>
      <c r="T14">
        <v>1</v>
      </c>
      <c r="U14">
        <v>1</v>
      </c>
      <c r="V14">
        <v>0</v>
      </c>
      <c r="W14">
        <v>0</v>
      </c>
      <c r="X14">
        <v>0</v>
      </c>
      <c r="Y14">
        <v>0</v>
      </c>
      <c r="Z14">
        <v>0</v>
      </c>
      <c r="AA14">
        <v>0</v>
      </c>
      <c r="AB14">
        <v>0</v>
      </c>
      <c r="AC14">
        <v>0</v>
      </c>
      <c r="AD14">
        <v>0</v>
      </c>
      <c r="AE14">
        <v>0</v>
      </c>
    </row>
    <row r="15" spans="1:31" x14ac:dyDescent="0.35">
      <c r="A15" t="s">
        <v>278</v>
      </c>
      <c r="B15">
        <v>0</v>
      </c>
      <c r="C15">
        <v>0</v>
      </c>
      <c r="D15">
        <v>0</v>
      </c>
      <c r="E15">
        <v>0</v>
      </c>
      <c r="F15">
        <v>0</v>
      </c>
      <c r="G15">
        <v>0</v>
      </c>
      <c r="H15">
        <v>2</v>
      </c>
      <c r="I15">
        <v>1</v>
      </c>
      <c r="J15">
        <v>0</v>
      </c>
      <c r="K15">
        <v>0</v>
      </c>
      <c r="L15">
        <v>0</v>
      </c>
      <c r="M15">
        <v>0</v>
      </c>
      <c r="N15">
        <v>0</v>
      </c>
      <c r="O15">
        <v>1</v>
      </c>
      <c r="P15">
        <v>0</v>
      </c>
      <c r="Q15">
        <v>1</v>
      </c>
      <c r="R15">
        <v>0</v>
      </c>
      <c r="S15">
        <v>0</v>
      </c>
      <c r="T15">
        <v>0</v>
      </c>
      <c r="U15">
        <v>1</v>
      </c>
      <c r="V15">
        <v>0</v>
      </c>
      <c r="W15">
        <v>0</v>
      </c>
      <c r="X15">
        <v>0</v>
      </c>
      <c r="Y15">
        <v>0</v>
      </c>
      <c r="Z15">
        <v>0</v>
      </c>
      <c r="AA15">
        <v>0</v>
      </c>
      <c r="AB15">
        <v>0</v>
      </c>
      <c r="AC15">
        <v>0</v>
      </c>
      <c r="AD15">
        <v>0</v>
      </c>
      <c r="AE15">
        <v>0</v>
      </c>
    </row>
    <row r="16" spans="1:31" x14ac:dyDescent="0.35">
      <c r="A16" t="s">
        <v>281</v>
      </c>
      <c r="B16">
        <v>1</v>
      </c>
      <c r="C16">
        <v>1</v>
      </c>
      <c r="D16">
        <v>0</v>
      </c>
      <c r="E16">
        <v>0</v>
      </c>
      <c r="F16">
        <v>0</v>
      </c>
      <c r="G16">
        <v>0</v>
      </c>
      <c r="H16">
        <v>1</v>
      </c>
      <c r="I16">
        <v>1</v>
      </c>
      <c r="J16">
        <v>1</v>
      </c>
      <c r="K16">
        <v>0</v>
      </c>
      <c r="L16">
        <v>0</v>
      </c>
      <c r="M16">
        <v>0</v>
      </c>
      <c r="N16">
        <v>0</v>
      </c>
      <c r="O16">
        <v>1</v>
      </c>
      <c r="P16">
        <v>0</v>
      </c>
      <c r="Q16">
        <v>1</v>
      </c>
      <c r="R16">
        <v>2</v>
      </c>
      <c r="S16">
        <v>0</v>
      </c>
      <c r="T16">
        <v>1</v>
      </c>
      <c r="U16">
        <v>0</v>
      </c>
      <c r="V16">
        <v>0</v>
      </c>
      <c r="W16">
        <v>0</v>
      </c>
      <c r="X16">
        <v>0</v>
      </c>
      <c r="Y16">
        <v>0</v>
      </c>
      <c r="Z16">
        <v>1</v>
      </c>
      <c r="AA16">
        <v>0</v>
      </c>
      <c r="AB16">
        <v>0</v>
      </c>
      <c r="AC16">
        <v>0</v>
      </c>
      <c r="AD16">
        <v>0</v>
      </c>
      <c r="AE16">
        <v>0</v>
      </c>
    </row>
    <row r="17" spans="1:31" x14ac:dyDescent="0.35">
      <c r="A17" t="s">
        <v>250</v>
      </c>
      <c r="B17">
        <v>0</v>
      </c>
      <c r="C17">
        <v>0</v>
      </c>
      <c r="D17">
        <v>0</v>
      </c>
      <c r="E17">
        <v>0</v>
      </c>
      <c r="F17">
        <v>0</v>
      </c>
      <c r="G17">
        <v>1</v>
      </c>
      <c r="H17">
        <v>2</v>
      </c>
      <c r="I17">
        <v>1</v>
      </c>
      <c r="J17">
        <v>0</v>
      </c>
      <c r="K17">
        <v>0</v>
      </c>
      <c r="L17">
        <v>0</v>
      </c>
      <c r="M17">
        <v>0</v>
      </c>
      <c r="N17">
        <v>0</v>
      </c>
      <c r="O17">
        <v>1</v>
      </c>
      <c r="P17">
        <v>0</v>
      </c>
      <c r="Q17">
        <v>2</v>
      </c>
      <c r="R17">
        <v>0</v>
      </c>
      <c r="S17">
        <v>0</v>
      </c>
      <c r="T17">
        <v>0</v>
      </c>
      <c r="U17">
        <v>1</v>
      </c>
      <c r="V17">
        <v>0</v>
      </c>
      <c r="W17">
        <v>0</v>
      </c>
      <c r="X17">
        <v>0</v>
      </c>
      <c r="Y17">
        <v>0</v>
      </c>
      <c r="Z17">
        <v>0</v>
      </c>
      <c r="AA17">
        <v>0</v>
      </c>
      <c r="AB17">
        <v>0</v>
      </c>
      <c r="AC17">
        <v>0</v>
      </c>
      <c r="AD17">
        <v>0</v>
      </c>
      <c r="AE17">
        <v>0</v>
      </c>
    </row>
    <row r="18" spans="1:31" x14ac:dyDescent="0.35">
      <c r="A18" t="s">
        <v>287</v>
      </c>
      <c r="B18">
        <v>0</v>
      </c>
      <c r="C18">
        <v>0</v>
      </c>
      <c r="D18">
        <v>0</v>
      </c>
      <c r="E18">
        <v>0</v>
      </c>
      <c r="F18">
        <v>0</v>
      </c>
      <c r="G18">
        <v>0</v>
      </c>
      <c r="H18">
        <v>2</v>
      </c>
      <c r="I18">
        <v>1</v>
      </c>
      <c r="J18">
        <v>0</v>
      </c>
      <c r="K18">
        <v>0</v>
      </c>
      <c r="L18">
        <v>0</v>
      </c>
      <c r="M18">
        <v>0</v>
      </c>
      <c r="N18">
        <v>0</v>
      </c>
      <c r="O18">
        <v>1</v>
      </c>
      <c r="P18">
        <v>0</v>
      </c>
      <c r="Q18">
        <v>2</v>
      </c>
      <c r="R18">
        <v>0</v>
      </c>
      <c r="S18">
        <v>1</v>
      </c>
      <c r="T18">
        <v>0</v>
      </c>
      <c r="U18">
        <v>1</v>
      </c>
      <c r="V18">
        <v>0</v>
      </c>
      <c r="W18">
        <v>0</v>
      </c>
      <c r="X18">
        <v>0</v>
      </c>
      <c r="Y18">
        <v>0</v>
      </c>
      <c r="Z18">
        <v>0</v>
      </c>
      <c r="AA18">
        <v>0</v>
      </c>
      <c r="AB18">
        <v>0</v>
      </c>
      <c r="AC18">
        <v>0</v>
      </c>
      <c r="AD18">
        <v>0</v>
      </c>
      <c r="AE18">
        <v>0</v>
      </c>
    </row>
    <row r="19" spans="1:31" x14ac:dyDescent="0.35">
      <c r="A19" t="s">
        <v>293</v>
      </c>
      <c r="B19">
        <v>0</v>
      </c>
      <c r="C19">
        <v>0</v>
      </c>
      <c r="D19">
        <v>0</v>
      </c>
      <c r="E19">
        <v>0</v>
      </c>
      <c r="F19">
        <v>0</v>
      </c>
      <c r="G19">
        <v>1</v>
      </c>
      <c r="H19">
        <v>2</v>
      </c>
      <c r="I19">
        <v>1</v>
      </c>
      <c r="J19">
        <v>0</v>
      </c>
      <c r="K19">
        <v>0</v>
      </c>
      <c r="L19">
        <v>0</v>
      </c>
      <c r="M19">
        <v>0</v>
      </c>
      <c r="N19">
        <v>0</v>
      </c>
      <c r="O19">
        <v>1</v>
      </c>
      <c r="P19">
        <v>0</v>
      </c>
      <c r="Q19">
        <v>1</v>
      </c>
      <c r="R19">
        <v>0</v>
      </c>
      <c r="S19">
        <v>0</v>
      </c>
      <c r="T19">
        <v>0</v>
      </c>
      <c r="U19">
        <v>1</v>
      </c>
      <c r="V19">
        <v>1</v>
      </c>
      <c r="W19">
        <v>0</v>
      </c>
      <c r="X19">
        <v>0</v>
      </c>
      <c r="Y19">
        <v>0</v>
      </c>
      <c r="Z19">
        <v>0</v>
      </c>
      <c r="AA19">
        <v>0</v>
      </c>
      <c r="AB19">
        <v>0</v>
      </c>
      <c r="AC19">
        <v>0</v>
      </c>
      <c r="AD19">
        <v>0</v>
      </c>
      <c r="AE19">
        <v>0</v>
      </c>
    </row>
    <row r="20" spans="1:31" x14ac:dyDescent="0.35">
      <c r="A20" t="s">
        <v>91</v>
      </c>
      <c r="B20">
        <v>1</v>
      </c>
      <c r="C20">
        <v>0</v>
      </c>
      <c r="D20">
        <v>0</v>
      </c>
      <c r="E20">
        <v>0</v>
      </c>
      <c r="F20">
        <v>0</v>
      </c>
      <c r="G20">
        <v>0</v>
      </c>
      <c r="H20">
        <v>2</v>
      </c>
      <c r="I20">
        <v>1</v>
      </c>
      <c r="J20">
        <v>0</v>
      </c>
      <c r="K20">
        <v>1</v>
      </c>
      <c r="L20">
        <v>0</v>
      </c>
      <c r="M20">
        <v>0</v>
      </c>
      <c r="N20">
        <v>0</v>
      </c>
      <c r="O20">
        <v>1</v>
      </c>
      <c r="P20">
        <v>0</v>
      </c>
      <c r="Q20">
        <v>0</v>
      </c>
      <c r="R20">
        <v>0</v>
      </c>
      <c r="S20">
        <v>0</v>
      </c>
      <c r="T20">
        <v>0</v>
      </c>
      <c r="U20">
        <v>0</v>
      </c>
      <c r="V20">
        <v>0</v>
      </c>
      <c r="W20">
        <v>0</v>
      </c>
      <c r="X20">
        <v>0</v>
      </c>
      <c r="Y20">
        <v>0</v>
      </c>
      <c r="Z20">
        <v>0</v>
      </c>
      <c r="AA20">
        <v>0</v>
      </c>
      <c r="AB20">
        <v>0</v>
      </c>
      <c r="AC20">
        <v>0</v>
      </c>
      <c r="AD20">
        <v>0</v>
      </c>
      <c r="AE20">
        <v>0</v>
      </c>
    </row>
    <row r="21" spans="1:31" x14ac:dyDescent="0.35">
      <c r="A21" t="s">
        <v>136</v>
      </c>
      <c r="B21">
        <v>0</v>
      </c>
      <c r="C21">
        <v>0</v>
      </c>
      <c r="D21">
        <v>0</v>
      </c>
      <c r="E21">
        <v>0</v>
      </c>
      <c r="F21">
        <v>0</v>
      </c>
      <c r="G21">
        <v>1</v>
      </c>
      <c r="H21">
        <v>2</v>
      </c>
      <c r="I21">
        <v>1</v>
      </c>
      <c r="J21">
        <v>0</v>
      </c>
      <c r="K21">
        <v>0</v>
      </c>
      <c r="L21">
        <v>0</v>
      </c>
      <c r="M21">
        <v>0</v>
      </c>
      <c r="N21">
        <v>0</v>
      </c>
      <c r="O21">
        <v>1</v>
      </c>
      <c r="P21">
        <v>0</v>
      </c>
      <c r="Q21">
        <v>2</v>
      </c>
      <c r="R21">
        <v>0</v>
      </c>
      <c r="S21">
        <v>0</v>
      </c>
      <c r="T21">
        <v>0</v>
      </c>
      <c r="U21">
        <v>1</v>
      </c>
      <c r="V21">
        <v>0</v>
      </c>
      <c r="W21">
        <v>0</v>
      </c>
      <c r="X21">
        <v>0</v>
      </c>
      <c r="Y21">
        <v>0</v>
      </c>
      <c r="Z21">
        <v>0</v>
      </c>
      <c r="AA21">
        <v>0</v>
      </c>
      <c r="AB21">
        <v>0</v>
      </c>
      <c r="AC21">
        <v>0</v>
      </c>
      <c r="AD21">
        <v>0</v>
      </c>
      <c r="AE21">
        <v>0</v>
      </c>
    </row>
    <row r="22" spans="1:31" x14ac:dyDescent="0.35">
      <c r="A22" t="s">
        <v>315</v>
      </c>
      <c r="B22">
        <v>1</v>
      </c>
      <c r="C22">
        <v>0</v>
      </c>
      <c r="D22">
        <v>0</v>
      </c>
      <c r="E22">
        <v>0</v>
      </c>
      <c r="F22">
        <v>0</v>
      </c>
      <c r="G22">
        <v>0</v>
      </c>
      <c r="H22">
        <v>2</v>
      </c>
      <c r="I22">
        <v>1</v>
      </c>
      <c r="J22">
        <v>0</v>
      </c>
      <c r="K22">
        <v>0</v>
      </c>
      <c r="L22">
        <v>0</v>
      </c>
      <c r="M22">
        <v>0</v>
      </c>
      <c r="N22">
        <v>0</v>
      </c>
      <c r="O22">
        <v>1</v>
      </c>
      <c r="P22">
        <v>0</v>
      </c>
      <c r="Q22">
        <v>1</v>
      </c>
      <c r="R22">
        <v>2</v>
      </c>
      <c r="S22">
        <v>0</v>
      </c>
      <c r="T22">
        <v>0</v>
      </c>
      <c r="U22">
        <v>0</v>
      </c>
      <c r="V22">
        <v>0</v>
      </c>
      <c r="W22">
        <v>0</v>
      </c>
      <c r="X22">
        <v>0</v>
      </c>
      <c r="Y22">
        <v>0</v>
      </c>
      <c r="Z22">
        <v>0</v>
      </c>
      <c r="AA22">
        <v>0</v>
      </c>
      <c r="AB22">
        <v>0</v>
      </c>
      <c r="AC22">
        <v>0</v>
      </c>
      <c r="AD22">
        <v>0</v>
      </c>
      <c r="AE22">
        <v>0</v>
      </c>
    </row>
    <row r="23" spans="1:31" x14ac:dyDescent="0.35">
      <c r="A23" t="s">
        <v>67</v>
      </c>
      <c r="B23">
        <v>0</v>
      </c>
      <c r="C23">
        <v>0</v>
      </c>
      <c r="D23">
        <v>1</v>
      </c>
      <c r="E23">
        <v>0</v>
      </c>
      <c r="F23">
        <v>0</v>
      </c>
      <c r="G23">
        <v>0</v>
      </c>
      <c r="H23">
        <v>2</v>
      </c>
      <c r="I23">
        <v>1</v>
      </c>
      <c r="J23">
        <v>0</v>
      </c>
      <c r="K23">
        <v>0</v>
      </c>
      <c r="L23">
        <v>0</v>
      </c>
      <c r="M23">
        <v>0</v>
      </c>
      <c r="N23">
        <v>0</v>
      </c>
      <c r="O23">
        <v>1</v>
      </c>
      <c r="P23">
        <v>0</v>
      </c>
      <c r="Q23">
        <v>1</v>
      </c>
      <c r="R23">
        <v>2</v>
      </c>
      <c r="S23">
        <v>0</v>
      </c>
      <c r="T23">
        <v>0</v>
      </c>
      <c r="U23">
        <v>0</v>
      </c>
      <c r="V23">
        <v>0</v>
      </c>
      <c r="W23">
        <v>0</v>
      </c>
      <c r="X23">
        <v>0</v>
      </c>
      <c r="Y23">
        <v>0</v>
      </c>
      <c r="Z23">
        <v>0</v>
      </c>
      <c r="AA23">
        <v>0</v>
      </c>
      <c r="AB23">
        <v>0</v>
      </c>
      <c r="AC23">
        <v>0</v>
      </c>
      <c r="AD23">
        <v>0</v>
      </c>
      <c r="AE23">
        <v>0</v>
      </c>
    </row>
    <row r="24" spans="1:31" x14ac:dyDescent="0.35">
      <c r="A24" t="s">
        <v>694</v>
      </c>
      <c r="B24">
        <v>0</v>
      </c>
      <c r="C24">
        <v>0</v>
      </c>
      <c r="D24">
        <v>0</v>
      </c>
      <c r="E24">
        <v>0</v>
      </c>
      <c r="F24">
        <v>0</v>
      </c>
      <c r="G24">
        <v>1</v>
      </c>
      <c r="H24">
        <v>2</v>
      </c>
      <c r="I24">
        <v>1</v>
      </c>
      <c r="J24">
        <v>0</v>
      </c>
      <c r="K24">
        <v>0</v>
      </c>
      <c r="L24">
        <v>0</v>
      </c>
      <c r="M24">
        <v>0</v>
      </c>
      <c r="N24">
        <v>0</v>
      </c>
      <c r="O24">
        <v>1</v>
      </c>
      <c r="P24">
        <v>0</v>
      </c>
      <c r="Q24">
        <v>2</v>
      </c>
      <c r="R24">
        <v>0</v>
      </c>
      <c r="S24">
        <v>0</v>
      </c>
      <c r="T24">
        <v>0</v>
      </c>
      <c r="U24">
        <v>1</v>
      </c>
      <c r="V24">
        <v>0</v>
      </c>
      <c r="W24">
        <v>0</v>
      </c>
      <c r="X24">
        <v>0</v>
      </c>
      <c r="Y24">
        <v>0</v>
      </c>
      <c r="Z24">
        <v>0</v>
      </c>
      <c r="AA24">
        <v>0</v>
      </c>
      <c r="AB24">
        <v>0</v>
      </c>
      <c r="AC24">
        <v>0</v>
      </c>
      <c r="AD24">
        <v>0</v>
      </c>
      <c r="AE24">
        <v>0</v>
      </c>
    </row>
    <row r="25" spans="1:31" x14ac:dyDescent="0.35">
      <c r="A25" t="s">
        <v>220</v>
      </c>
      <c r="B25">
        <v>0</v>
      </c>
      <c r="C25">
        <v>0</v>
      </c>
      <c r="D25">
        <v>0</v>
      </c>
      <c r="E25">
        <v>0</v>
      </c>
      <c r="F25">
        <v>0</v>
      </c>
      <c r="G25">
        <v>0</v>
      </c>
      <c r="H25">
        <v>1</v>
      </c>
      <c r="I25">
        <v>1</v>
      </c>
      <c r="J25">
        <v>0</v>
      </c>
      <c r="K25">
        <v>0</v>
      </c>
      <c r="L25">
        <v>0</v>
      </c>
      <c r="M25">
        <v>0</v>
      </c>
      <c r="N25">
        <v>0</v>
      </c>
      <c r="O25">
        <v>1</v>
      </c>
      <c r="P25">
        <v>0</v>
      </c>
      <c r="Q25">
        <v>1</v>
      </c>
      <c r="R25">
        <v>0</v>
      </c>
      <c r="S25">
        <v>0</v>
      </c>
      <c r="T25">
        <v>1</v>
      </c>
      <c r="U25">
        <v>0</v>
      </c>
      <c r="V25">
        <v>0</v>
      </c>
      <c r="W25">
        <v>1</v>
      </c>
      <c r="X25">
        <v>0</v>
      </c>
      <c r="Y25">
        <v>0</v>
      </c>
      <c r="Z25">
        <v>0</v>
      </c>
      <c r="AA25">
        <v>0</v>
      </c>
      <c r="AB25">
        <v>0</v>
      </c>
      <c r="AC25">
        <v>0</v>
      </c>
      <c r="AD25">
        <v>0</v>
      </c>
      <c r="AE25">
        <v>0</v>
      </c>
    </row>
    <row r="26" spans="1:31" x14ac:dyDescent="0.35">
      <c r="A26" t="s">
        <v>444</v>
      </c>
      <c r="B26">
        <v>0</v>
      </c>
      <c r="C26">
        <v>0</v>
      </c>
      <c r="D26">
        <v>0</v>
      </c>
      <c r="E26">
        <v>0</v>
      </c>
      <c r="F26">
        <v>0</v>
      </c>
      <c r="G26">
        <v>0</v>
      </c>
      <c r="H26">
        <v>2</v>
      </c>
      <c r="I26">
        <v>1</v>
      </c>
      <c r="J26">
        <v>0</v>
      </c>
      <c r="K26">
        <v>0</v>
      </c>
      <c r="L26">
        <v>0</v>
      </c>
      <c r="M26">
        <v>0</v>
      </c>
      <c r="N26">
        <v>0</v>
      </c>
      <c r="O26">
        <v>1</v>
      </c>
      <c r="P26">
        <v>0</v>
      </c>
      <c r="Q26">
        <v>1</v>
      </c>
      <c r="R26">
        <v>0</v>
      </c>
      <c r="S26">
        <v>0</v>
      </c>
      <c r="T26">
        <v>1</v>
      </c>
      <c r="U26">
        <v>1</v>
      </c>
      <c r="V26">
        <v>0</v>
      </c>
      <c r="W26">
        <v>0</v>
      </c>
      <c r="X26">
        <v>0</v>
      </c>
      <c r="Y26">
        <v>0</v>
      </c>
      <c r="Z26">
        <v>0</v>
      </c>
      <c r="AA26">
        <v>0</v>
      </c>
      <c r="AB26">
        <v>0</v>
      </c>
      <c r="AC26">
        <v>0</v>
      </c>
      <c r="AD26">
        <v>0</v>
      </c>
      <c r="AE26">
        <v>0</v>
      </c>
    </row>
    <row r="27" spans="1:31" x14ac:dyDescent="0.35">
      <c r="A27" t="s">
        <v>405</v>
      </c>
      <c r="B27">
        <v>0</v>
      </c>
      <c r="C27">
        <v>0</v>
      </c>
      <c r="D27">
        <v>0</v>
      </c>
      <c r="E27">
        <v>0</v>
      </c>
      <c r="F27">
        <v>0</v>
      </c>
      <c r="G27">
        <v>0</v>
      </c>
      <c r="H27">
        <v>2</v>
      </c>
      <c r="I27">
        <v>1</v>
      </c>
      <c r="J27">
        <v>0</v>
      </c>
      <c r="K27">
        <v>0</v>
      </c>
      <c r="L27">
        <v>0</v>
      </c>
      <c r="M27">
        <v>0</v>
      </c>
      <c r="N27">
        <v>0</v>
      </c>
      <c r="O27">
        <v>1</v>
      </c>
      <c r="P27">
        <v>0</v>
      </c>
      <c r="Q27">
        <v>1</v>
      </c>
      <c r="R27">
        <v>0</v>
      </c>
      <c r="S27">
        <v>0</v>
      </c>
      <c r="T27">
        <v>1</v>
      </c>
      <c r="U27">
        <v>1</v>
      </c>
      <c r="V27">
        <v>0</v>
      </c>
      <c r="W27">
        <v>0</v>
      </c>
      <c r="X27">
        <v>0</v>
      </c>
      <c r="Y27">
        <v>0</v>
      </c>
      <c r="Z27">
        <v>0</v>
      </c>
      <c r="AA27">
        <v>0</v>
      </c>
      <c r="AB27">
        <v>0</v>
      </c>
      <c r="AC27">
        <v>0</v>
      </c>
      <c r="AD27">
        <v>0</v>
      </c>
      <c r="AE27">
        <v>0</v>
      </c>
    </row>
    <row r="28" spans="1:31" x14ac:dyDescent="0.35">
      <c r="A28" t="s">
        <v>118</v>
      </c>
      <c r="B28">
        <v>0</v>
      </c>
      <c r="C28">
        <v>0</v>
      </c>
      <c r="D28">
        <v>0</v>
      </c>
      <c r="E28">
        <v>0</v>
      </c>
      <c r="F28">
        <v>0</v>
      </c>
      <c r="G28">
        <v>1</v>
      </c>
      <c r="H28">
        <v>2</v>
      </c>
      <c r="I28">
        <v>1</v>
      </c>
      <c r="J28">
        <v>0</v>
      </c>
      <c r="K28">
        <v>0</v>
      </c>
      <c r="L28">
        <v>0</v>
      </c>
      <c r="M28">
        <v>0</v>
      </c>
      <c r="N28">
        <v>0</v>
      </c>
      <c r="O28">
        <v>1</v>
      </c>
      <c r="P28">
        <v>0</v>
      </c>
      <c r="Q28">
        <v>2</v>
      </c>
      <c r="R28">
        <v>0</v>
      </c>
      <c r="S28">
        <v>0</v>
      </c>
      <c r="T28">
        <v>0</v>
      </c>
      <c r="U28">
        <v>1</v>
      </c>
      <c r="V28">
        <v>0</v>
      </c>
      <c r="W28">
        <v>0</v>
      </c>
      <c r="X28">
        <v>0</v>
      </c>
      <c r="Y28">
        <v>0</v>
      </c>
      <c r="Z28">
        <v>0</v>
      </c>
      <c r="AA28">
        <v>0</v>
      </c>
      <c r="AB28">
        <v>0</v>
      </c>
      <c r="AC28">
        <v>0</v>
      </c>
      <c r="AD28">
        <v>0</v>
      </c>
      <c r="AE28">
        <v>0</v>
      </c>
    </row>
    <row r="29" spans="1:31" x14ac:dyDescent="0.35">
      <c r="A29" t="s">
        <v>211</v>
      </c>
      <c r="B29">
        <v>0</v>
      </c>
      <c r="C29">
        <v>0</v>
      </c>
      <c r="D29">
        <v>0</v>
      </c>
      <c r="E29">
        <v>0</v>
      </c>
      <c r="F29">
        <v>0</v>
      </c>
      <c r="G29">
        <v>0</v>
      </c>
      <c r="H29">
        <v>1</v>
      </c>
      <c r="I29">
        <v>1</v>
      </c>
      <c r="J29">
        <v>0</v>
      </c>
      <c r="K29">
        <v>0</v>
      </c>
      <c r="L29">
        <v>0</v>
      </c>
      <c r="M29">
        <v>0</v>
      </c>
      <c r="N29">
        <v>0</v>
      </c>
      <c r="O29">
        <v>1</v>
      </c>
      <c r="P29">
        <v>0</v>
      </c>
      <c r="Q29">
        <v>1</v>
      </c>
      <c r="R29">
        <v>0</v>
      </c>
      <c r="S29">
        <v>1</v>
      </c>
      <c r="T29">
        <v>1</v>
      </c>
      <c r="U29">
        <v>0</v>
      </c>
      <c r="V29">
        <v>0</v>
      </c>
      <c r="W29">
        <v>1</v>
      </c>
      <c r="X29">
        <v>0</v>
      </c>
      <c r="Y29">
        <v>0</v>
      </c>
      <c r="Z29">
        <v>0</v>
      </c>
      <c r="AA29">
        <v>0</v>
      </c>
      <c r="AB29">
        <v>0</v>
      </c>
      <c r="AC29">
        <v>0</v>
      </c>
      <c r="AD29">
        <v>0</v>
      </c>
      <c r="AE29">
        <v>0</v>
      </c>
    </row>
    <row r="30" spans="1:31" x14ac:dyDescent="0.35">
      <c r="A30" t="s">
        <v>43</v>
      </c>
      <c r="B30">
        <v>1</v>
      </c>
      <c r="C30">
        <v>0</v>
      </c>
      <c r="D30">
        <v>0</v>
      </c>
      <c r="E30">
        <v>0</v>
      </c>
      <c r="F30">
        <v>0</v>
      </c>
      <c r="G30">
        <v>0</v>
      </c>
      <c r="H30">
        <v>2</v>
      </c>
      <c r="I30">
        <v>1</v>
      </c>
      <c r="J30">
        <v>0</v>
      </c>
      <c r="K30">
        <v>0</v>
      </c>
      <c r="L30">
        <v>0</v>
      </c>
      <c r="M30">
        <v>0</v>
      </c>
      <c r="N30">
        <v>1</v>
      </c>
      <c r="O30">
        <v>1</v>
      </c>
      <c r="P30">
        <v>0</v>
      </c>
      <c r="Q30">
        <v>2</v>
      </c>
      <c r="R30">
        <v>0</v>
      </c>
      <c r="S30">
        <v>0</v>
      </c>
      <c r="T30">
        <v>0</v>
      </c>
      <c r="U30">
        <v>1</v>
      </c>
      <c r="V30">
        <v>0</v>
      </c>
      <c r="W30">
        <v>0</v>
      </c>
      <c r="X30">
        <v>0</v>
      </c>
      <c r="Y30">
        <v>0</v>
      </c>
      <c r="Z30">
        <v>0</v>
      </c>
      <c r="AA30">
        <v>0</v>
      </c>
      <c r="AB30">
        <v>0</v>
      </c>
      <c r="AC30">
        <v>0</v>
      </c>
      <c r="AD30">
        <v>0</v>
      </c>
      <c r="AE30">
        <v>0</v>
      </c>
    </row>
    <row r="31" spans="1:31" x14ac:dyDescent="0.35">
      <c r="A31" t="s">
        <v>73</v>
      </c>
      <c r="B31">
        <v>0</v>
      </c>
      <c r="C31">
        <v>0</v>
      </c>
      <c r="D31">
        <v>0</v>
      </c>
      <c r="E31">
        <v>0</v>
      </c>
      <c r="F31">
        <v>0</v>
      </c>
      <c r="G31">
        <v>1</v>
      </c>
      <c r="H31">
        <v>2</v>
      </c>
      <c r="I31">
        <v>1</v>
      </c>
      <c r="J31">
        <v>0</v>
      </c>
      <c r="K31">
        <v>0</v>
      </c>
      <c r="L31">
        <v>0</v>
      </c>
      <c r="M31">
        <v>0</v>
      </c>
      <c r="N31">
        <v>0</v>
      </c>
      <c r="O31">
        <v>1</v>
      </c>
      <c r="P31">
        <v>0</v>
      </c>
      <c r="Q31">
        <v>2</v>
      </c>
      <c r="R31">
        <v>0</v>
      </c>
      <c r="S31">
        <v>0</v>
      </c>
      <c r="T31">
        <v>0</v>
      </c>
      <c r="U31">
        <v>1</v>
      </c>
      <c r="V31">
        <v>0</v>
      </c>
      <c r="W31">
        <v>0</v>
      </c>
      <c r="X31">
        <v>0</v>
      </c>
      <c r="Y31">
        <v>0</v>
      </c>
      <c r="Z31">
        <v>0</v>
      </c>
      <c r="AA31">
        <v>0</v>
      </c>
      <c r="AB31">
        <v>0</v>
      </c>
      <c r="AC31">
        <v>0</v>
      </c>
      <c r="AD31">
        <v>0</v>
      </c>
      <c r="AE31">
        <v>0</v>
      </c>
    </row>
    <row r="32" spans="1:31" x14ac:dyDescent="0.35">
      <c r="A32" t="s">
        <v>551</v>
      </c>
      <c r="B32">
        <v>0</v>
      </c>
      <c r="C32">
        <v>0</v>
      </c>
      <c r="D32">
        <v>0</v>
      </c>
      <c r="E32">
        <v>0</v>
      </c>
      <c r="F32">
        <v>0</v>
      </c>
      <c r="G32">
        <v>0</v>
      </c>
      <c r="H32">
        <v>1</v>
      </c>
      <c r="I32">
        <v>1</v>
      </c>
      <c r="J32">
        <v>0</v>
      </c>
      <c r="K32">
        <v>0</v>
      </c>
      <c r="L32">
        <v>0</v>
      </c>
      <c r="M32">
        <v>0</v>
      </c>
      <c r="N32">
        <v>0</v>
      </c>
      <c r="O32">
        <v>1</v>
      </c>
      <c r="P32">
        <v>0</v>
      </c>
      <c r="Q32">
        <v>1</v>
      </c>
      <c r="R32">
        <v>0</v>
      </c>
      <c r="S32">
        <v>1</v>
      </c>
      <c r="T32">
        <v>0</v>
      </c>
      <c r="U32">
        <v>1</v>
      </c>
      <c r="V32">
        <v>0</v>
      </c>
      <c r="W32">
        <v>0</v>
      </c>
      <c r="X32">
        <v>0</v>
      </c>
      <c r="Y32">
        <v>0</v>
      </c>
      <c r="Z32">
        <v>0</v>
      </c>
      <c r="AA32">
        <v>0</v>
      </c>
      <c r="AB32">
        <v>0</v>
      </c>
      <c r="AC32">
        <v>0</v>
      </c>
      <c r="AD32">
        <v>0</v>
      </c>
      <c r="AE32">
        <v>0</v>
      </c>
    </row>
    <row r="33" spans="1:31" x14ac:dyDescent="0.35">
      <c r="A33" t="s">
        <v>477</v>
      </c>
      <c r="B33">
        <v>0</v>
      </c>
      <c r="C33">
        <v>0</v>
      </c>
      <c r="D33">
        <v>0</v>
      </c>
      <c r="E33">
        <v>0</v>
      </c>
      <c r="F33">
        <v>0</v>
      </c>
      <c r="G33">
        <v>0</v>
      </c>
      <c r="H33">
        <v>1</v>
      </c>
      <c r="I33">
        <v>1</v>
      </c>
      <c r="J33">
        <v>0</v>
      </c>
      <c r="K33">
        <v>0</v>
      </c>
      <c r="L33">
        <v>0</v>
      </c>
      <c r="M33">
        <v>0</v>
      </c>
      <c r="N33">
        <v>0</v>
      </c>
      <c r="O33">
        <v>1</v>
      </c>
      <c r="P33">
        <v>0</v>
      </c>
      <c r="Q33">
        <v>1</v>
      </c>
      <c r="R33">
        <v>0</v>
      </c>
      <c r="S33">
        <v>1</v>
      </c>
      <c r="T33">
        <v>0</v>
      </c>
      <c r="U33">
        <v>1</v>
      </c>
      <c r="V33">
        <v>0</v>
      </c>
      <c r="W33">
        <v>0</v>
      </c>
      <c r="X33">
        <v>0</v>
      </c>
      <c r="Y33">
        <v>0</v>
      </c>
      <c r="Z33">
        <v>0</v>
      </c>
      <c r="AA33">
        <v>0</v>
      </c>
      <c r="AB33">
        <v>0</v>
      </c>
      <c r="AC33">
        <v>0</v>
      </c>
      <c r="AD33">
        <v>0</v>
      </c>
      <c r="AE33">
        <v>0</v>
      </c>
    </row>
    <row r="34" spans="1:31" x14ac:dyDescent="0.35">
      <c r="A34" t="s">
        <v>151</v>
      </c>
      <c r="B34">
        <v>1</v>
      </c>
      <c r="C34">
        <v>0</v>
      </c>
      <c r="D34">
        <v>0</v>
      </c>
      <c r="E34">
        <v>0</v>
      </c>
      <c r="F34">
        <v>0</v>
      </c>
      <c r="G34">
        <v>0</v>
      </c>
      <c r="H34">
        <v>2</v>
      </c>
      <c r="I34">
        <v>1</v>
      </c>
      <c r="J34">
        <v>0</v>
      </c>
      <c r="K34">
        <v>0</v>
      </c>
      <c r="L34">
        <v>0</v>
      </c>
      <c r="M34">
        <v>0</v>
      </c>
      <c r="N34">
        <v>0</v>
      </c>
      <c r="O34">
        <v>1</v>
      </c>
      <c r="P34">
        <v>0</v>
      </c>
      <c r="Q34">
        <v>1</v>
      </c>
      <c r="R34">
        <v>2</v>
      </c>
      <c r="S34">
        <v>0</v>
      </c>
      <c r="T34">
        <v>0</v>
      </c>
      <c r="U34">
        <v>0</v>
      </c>
      <c r="V34">
        <v>0</v>
      </c>
      <c r="W34">
        <v>0</v>
      </c>
      <c r="X34">
        <v>0</v>
      </c>
      <c r="Y34">
        <v>0</v>
      </c>
      <c r="Z34">
        <v>0</v>
      </c>
      <c r="AA34">
        <v>0</v>
      </c>
      <c r="AB34">
        <v>0</v>
      </c>
      <c r="AC34">
        <v>0</v>
      </c>
      <c r="AD34">
        <v>0</v>
      </c>
      <c r="AE34">
        <v>0</v>
      </c>
    </row>
    <row r="35" spans="1:31" x14ac:dyDescent="0.35">
      <c r="A35" t="s">
        <v>85</v>
      </c>
      <c r="B35">
        <v>0</v>
      </c>
      <c r="C35">
        <v>0</v>
      </c>
      <c r="D35">
        <v>0</v>
      </c>
      <c r="E35">
        <v>0</v>
      </c>
      <c r="F35">
        <v>0</v>
      </c>
      <c r="G35">
        <v>0</v>
      </c>
      <c r="H35">
        <v>2</v>
      </c>
      <c r="I35">
        <v>0</v>
      </c>
      <c r="J35">
        <v>0</v>
      </c>
      <c r="K35">
        <v>1</v>
      </c>
      <c r="L35">
        <v>0</v>
      </c>
      <c r="M35">
        <v>0</v>
      </c>
      <c r="N35">
        <v>0</v>
      </c>
      <c r="O35">
        <v>1</v>
      </c>
      <c r="P35">
        <v>0</v>
      </c>
      <c r="Q35">
        <v>1</v>
      </c>
      <c r="R35">
        <v>0</v>
      </c>
      <c r="S35">
        <v>1</v>
      </c>
      <c r="T35">
        <v>0</v>
      </c>
      <c r="U35">
        <v>1</v>
      </c>
      <c r="V35">
        <v>0</v>
      </c>
      <c r="W35">
        <v>0</v>
      </c>
      <c r="X35">
        <v>0</v>
      </c>
      <c r="Y35">
        <v>0</v>
      </c>
      <c r="Z35">
        <v>0</v>
      </c>
      <c r="AA35">
        <v>0</v>
      </c>
      <c r="AB35">
        <v>0</v>
      </c>
      <c r="AC35">
        <v>0</v>
      </c>
      <c r="AD35">
        <v>0</v>
      </c>
      <c r="AE35">
        <v>0</v>
      </c>
    </row>
    <row r="36" spans="1:31" x14ac:dyDescent="0.35">
      <c r="A36" t="s">
        <v>169</v>
      </c>
      <c r="B36">
        <v>1</v>
      </c>
      <c r="C36">
        <v>0</v>
      </c>
      <c r="D36">
        <v>0</v>
      </c>
      <c r="E36">
        <v>0</v>
      </c>
      <c r="F36">
        <v>0</v>
      </c>
      <c r="G36">
        <v>1</v>
      </c>
      <c r="H36">
        <v>1</v>
      </c>
      <c r="I36">
        <v>1</v>
      </c>
      <c r="J36">
        <v>0</v>
      </c>
      <c r="K36">
        <v>0</v>
      </c>
      <c r="L36">
        <v>0</v>
      </c>
      <c r="M36">
        <v>0</v>
      </c>
      <c r="N36">
        <v>1</v>
      </c>
      <c r="O36">
        <v>1</v>
      </c>
      <c r="P36">
        <v>0</v>
      </c>
      <c r="Q36">
        <v>0</v>
      </c>
      <c r="R36">
        <v>0</v>
      </c>
      <c r="S36">
        <v>0</v>
      </c>
      <c r="T36">
        <v>0</v>
      </c>
      <c r="U36">
        <v>0</v>
      </c>
      <c r="V36">
        <v>0</v>
      </c>
      <c r="W36">
        <v>0</v>
      </c>
      <c r="X36">
        <v>0</v>
      </c>
      <c r="Y36">
        <v>0</v>
      </c>
      <c r="Z36">
        <v>0</v>
      </c>
      <c r="AA36">
        <v>0</v>
      </c>
      <c r="AB36">
        <v>0</v>
      </c>
      <c r="AC36">
        <v>0</v>
      </c>
      <c r="AD36">
        <v>0</v>
      </c>
      <c r="AE36">
        <v>0</v>
      </c>
    </row>
    <row r="37" spans="1:31" x14ac:dyDescent="0.35">
      <c r="A37" t="s">
        <v>673</v>
      </c>
      <c r="B37">
        <v>1</v>
      </c>
      <c r="C37">
        <v>0</v>
      </c>
      <c r="D37">
        <v>0</v>
      </c>
      <c r="E37">
        <v>0</v>
      </c>
      <c r="F37">
        <v>0</v>
      </c>
      <c r="G37">
        <v>0</v>
      </c>
      <c r="H37">
        <v>1</v>
      </c>
      <c r="I37">
        <v>0</v>
      </c>
      <c r="J37">
        <v>0</v>
      </c>
      <c r="K37">
        <v>0</v>
      </c>
      <c r="L37">
        <v>0</v>
      </c>
      <c r="M37">
        <v>0</v>
      </c>
      <c r="N37">
        <v>0</v>
      </c>
      <c r="O37">
        <v>1</v>
      </c>
      <c r="P37">
        <v>0</v>
      </c>
      <c r="Q37">
        <v>1</v>
      </c>
      <c r="R37">
        <v>0</v>
      </c>
      <c r="S37">
        <v>0</v>
      </c>
      <c r="T37">
        <v>1</v>
      </c>
      <c r="U37">
        <v>0</v>
      </c>
      <c r="V37">
        <v>0</v>
      </c>
      <c r="W37">
        <v>0</v>
      </c>
      <c r="X37">
        <v>1</v>
      </c>
      <c r="Y37">
        <v>0</v>
      </c>
      <c r="Z37">
        <v>0</v>
      </c>
      <c r="AA37">
        <v>0</v>
      </c>
      <c r="AB37">
        <v>1</v>
      </c>
      <c r="AC37">
        <v>0</v>
      </c>
      <c r="AD37">
        <v>0</v>
      </c>
      <c r="AE37">
        <v>0</v>
      </c>
    </row>
    <row r="38" spans="1:31" x14ac:dyDescent="0.35">
      <c r="A38" t="s">
        <v>747</v>
      </c>
      <c r="B38">
        <v>0</v>
      </c>
      <c r="C38">
        <v>0</v>
      </c>
      <c r="D38">
        <v>0</v>
      </c>
      <c r="E38">
        <v>0</v>
      </c>
      <c r="F38">
        <v>0</v>
      </c>
      <c r="G38">
        <v>0</v>
      </c>
      <c r="H38">
        <v>2</v>
      </c>
      <c r="I38">
        <v>1</v>
      </c>
      <c r="J38">
        <v>0</v>
      </c>
      <c r="K38">
        <v>0</v>
      </c>
      <c r="L38">
        <v>0</v>
      </c>
      <c r="M38">
        <v>0</v>
      </c>
      <c r="N38">
        <v>1</v>
      </c>
      <c r="O38">
        <v>1</v>
      </c>
      <c r="P38">
        <v>0</v>
      </c>
      <c r="Q38">
        <v>1</v>
      </c>
      <c r="R38">
        <v>0</v>
      </c>
      <c r="S38">
        <v>1</v>
      </c>
      <c r="T38">
        <v>2</v>
      </c>
      <c r="U38">
        <v>0</v>
      </c>
      <c r="V38">
        <v>1</v>
      </c>
      <c r="W38">
        <v>0</v>
      </c>
      <c r="X38">
        <v>0</v>
      </c>
      <c r="Y38">
        <v>1</v>
      </c>
      <c r="Z38">
        <v>0</v>
      </c>
      <c r="AA38">
        <v>0</v>
      </c>
      <c r="AB38">
        <v>0</v>
      </c>
      <c r="AC38">
        <v>0</v>
      </c>
      <c r="AD38">
        <v>0</v>
      </c>
      <c r="AE38">
        <v>0</v>
      </c>
    </row>
    <row r="39" spans="1:31" x14ac:dyDescent="0.35">
      <c r="A39" t="s">
        <v>515</v>
      </c>
      <c r="B39">
        <v>2</v>
      </c>
      <c r="C39">
        <v>1</v>
      </c>
      <c r="D39">
        <v>0</v>
      </c>
      <c r="E39">
        <v>0</v>
      </c>
      <c r="F39">
        <v>0</v>
      </c>
      <c r="G39">
        <v>0</v>
      </c>
      <c r="H39">
        <v>2</v>
      </c>
      <c r="I39">
        <v>1</v>
      </c>
      <c r="J39">
        <v>0</v>
      </c>
      <c r="K39">
        <v>1</v>
      </c>
      <c r="L39">
        <v>0</v>
      </c>
      <c r="M39">
        <v>0</v>
      </c>
      <c r="N39">
        <v>0</v>
      </c>
      <c r="O39">
        <v>1</v>
      </c>
      <c r="P39">
        <v>0</v>
      </c>
      <c r="Q39">
        <v>1</v>
      </c>
      <c r="R39">
        <v>2</v>
      </c>
      <c r="S39">
        <v>0</v>
      </c>
      <c r="T39">
        <v>1</v>
      </c>
      <c r="U39">
        <v>1</v>
      </c>
      <c r="V39">
        <v>0</v>
      </c>
      <c r="W39">
        <v>0</v>
      </c>
      <c r="X39">
        <v>0</v>
      </c>
      <c r="Y39">
        <v>0</v>
      </c>
      <c r="Z39">
        <v>0</v>
      </c>
      <c r="AA39">
        <v>0</v>
      </c>
      <c r="AB39">
        <v>0</v>
      </c>
      <c r="AC39">
        <v>0</v>
      </c>
      <c r="AD39">
        <v>0</v>
      </c>
      <c r="AE39">
        <v>0</v>
      </c>
    </row>
    <row r="40" spans="1:31" x14ac:dyDescent="0.35">
      <c r="A40" t="s">
        <v>664</v>
      </c>
      <c r="B40">
        <v>1</v>
      </c>
      <c r="C40">
        <v>0</v>
      </c>
      <c r="D40">
        <v>0</v>
      </c>
      <c r="E40">
        <v>0</v>
      </c>
      <c r="F40">
        <v>0</v>
      </c>
      <c r="G40">
        <v>0</v>
      </c>
      <c r="H40">
        <v>1</v>
      </c>
      <c r="I40">
        <v>0</v>
      </c>
      <c r="J40">
        <v>0</v>
      </c>
      <c r="K40">
        <v>0</v>
      </c>
      <c r="L40">
        <v>0</v>
      </c>
      <c r="M40">
        <v>0</v>
      </c>
      <c r="N40">
        <v>0</v>
      </c>
      <c r="O40">
        <v>1</v>
      </c>
      <c r="P40">
        <v>0</v>
      </c>
      <c r="Q40">
        <v>2</v>
      </c>
      <c r="R40">
        <v>0</v>
      </c>
      <c r="S40">
        <v>0</v>
      </c>
      <c r="T40">
        <v>1</v>
      </c>
      <c r="U40">
        <v>0</v>
      </c>
      <c r="V40">
        <v>0</v>
      </c>
      <c r="W40">
        <v>0</v>
      </c>
      <c r="X40">
        <v>1</v>
      </c>
      <c r="Y40">
        <v>0</v>
      </c>
      <c r="Z40">
        <v>0</v>
      </c>
      <c r="AA40">
        <v>0</v>
      </c>
      <c r="AB40">
        <v>1</v>
      </c>
      <c r="AC40">
        <v>0</v>
      </c>
      <c r="AD40">
        <v>0</v>
      </c>
      <c r="AE40">
        <v>0</v>
      </c>
    </row>
    <row r="41" spans="1:31" x14ac:dyDescent="0.35">
      <c r="A41" t="s">
        <v>589</v>
      </c>
      <c r="B41">
        <v>0</v>
      </c>
      <c r="C41">
        <v>1</v>
      </c>
      <c r="D41">
        <v>0</v>
      </c>
      <c r="E41">
        <v>0</v>
      </c>
      <c r="F41">
        <v>0</v>
      </c>
      <c r="G41">
        <v>0</v>
      </c>
      <c r="H41">
        <v>2</v>
      </c>
      <c r="I41">
        <v>0</v>
      </c>
      <c r="J41">
        <v>0</v>
      </c>
      <c r="K41">
        <v>0</v>
      </c>
      <c r="L41">
        <v>0</v>
      </c>
      <c r="M41">
        <v>0</v>
      </c>
      <c r="N41">
        <v>1</v>
      </c>
      <c r="O41">
        <v>1</v>
      </c>
      <c r="P41">
        <v>0</v>
      </c>
      <c r="Q41">
        <v>1</v>
      </c>
      <c r="R41">
        <v>0</v>
      </c>
      <c r="S41">
        <v>1</v>
      </c>
      <c r="T41">
        <v>2</v>
      </c>
      <c r="U41">
        <v>0</v>
      </c>
      <c r="V41">
        <v>0</v>
      </c>
      <c r="W41">
        <v>0</v>
      </c>
      <c r="X41">
        <v>0</v>
      </c>
      <c r="Y41">
        <v>0</v>
      </c>
      <c r="Z41">
        <v>0</v>
      </c>
      <c r="AA41">
        <v>0</v>
      </c>
      <c r="AB41">
        <v>1</v>
      </c>
      <c r="AC41">
        <v>0</v>
      </c>
      <c r="AD41">
        <v>0</v>
      </c>
      <c r="AE41">
        <v>0</v>
      </c>
    </row>
    <row r="42" spans="1:31" x14ac:dyDescent="0.35">
      <c r="A42" t="s">
        <v>133</v>
      </c>
      <c r="B42">
        <v>0</v>
      </c>
      <c r="C42">
        <v>0</v>
      </c>
      <c r="D42">
        <v>0</v>
      </c>
      <c r="E42">
        <v>0</v>
      </c>
      <c r="F42">
        <v>0</v>
      </c>
      <c r="G42">
        <v>1</v>
      </c>
      <c r="H42">
        <v>2</v>
      </c>
      <c r="I42">
        <v>1</v>
      </c>
      <c r="J42">
        <v>0</v>
      </c>
      <c r="K42">
        <v>0</v>
      </c>
      <c r="L42">
        <v>0</v>
      </c>
      <c r="M42">
        <v>0</v>
      </c>
      <c r="N42">
        <v>0</v>
      </c>
      <c r="O42">
        <v>1</v>
      </c>
      <c r="P42">
        <v>0</v>
      </c>
      <c r="Q42">
        <v>2</v>
      </c>
      <c r="R42">
        <v>0</v>
      </c>
      <c r="S42">
        <v>0</v>
      </c>
      <c r="T42">
        <v>0</v>
      </c>
      <c r="U42">
        <v>1</v>
      </c>
      <c r="V42">
        <v>0</v>
      </c>
      <c r="W42">
        <v>0</v>
      </c>
      <c r="X42">
        <v>0</v>
      </c>
      <c r="Y42">
        <v>0</v>
      </c>
      <c r="Z42">
        <v>0</v>
      </c>
      <c r="AA42">
        <v>0</v>
      </c>
      <c r="AB42">
        <v>0</v>
      </c>
      <c r="AC42">
        <v>0</v>
      </c>
      <c r="AD42">
        <v>0</v>
      </c>
      <c r="AE42">
        <v>0</v>
      </c>
    </row>
    <row r="43" spans="1:31" x14ac:dyDescent="0.35">
      <c r="A43" t="s">
        <v>112</v>
      </c>
      <c r="B43">
        <v>0</v>
      </c>
      <c r="C43">
        <v>0</v>
      </c>
      <c r="D43">
        <v>0</v>
      </c>
      <c r="E43">
        <v>0</v>
      </c>
      <c r="F43">
        <v>0</v>
      </c>
      <c r="G43">
        <v>0</v>
      </c>
      <c r="H43">
        <v>2</v>
      </c>
      <c r="I43">
        <v>0</v>
      </c>
      <c r="J43">
        <v>0</v>
      </c>
      <c r="K43">
        <v>0</v>
      </c>
      <c r="L43">
        <v>0</v>
      </c>
      <c r="M43">
        <v>0</v>
      </c>
      <c r="N43">
        <v>0</v>
      </c>
      <c r="O43">
        <v>1</v>
      </c>
      <c r="P43">
        <v>0</v>
      </c>
      <c r="Q43">
        <v>2</v>
      </c>
      <c r="R43">
        <v>0</v>
      </c>
      <c r="S43">
        <v>1</v>
      </c>
      <c r="T43">
        <v>1</v>
      </c>
      <c r="U43">
        <v>0</v>
      </c>
      <c r="V43">
        <v>0</v>
      </c>
      <c r="W43">
        <v>0</v>
      </c>
      <c r="X43">
        <v>0</v>
      </c>
      <c r="Y43">
        <v>0</v>
      </c>
      <c r="Z43">
        <v>0</v>
      </c>
      <c r="AA43">
        <v>0</v>
      </c>
      <c r="AB43">
        <v>0</v>
      </c>
      <c r="AC43">
        <v>0</v>
      </c>
      <c r="AD43">
        <v>0</v>
      </c>
      <c r="AE43">
        <v>0</v>
      </c>
    </row>
    <row r="44" spans="1:31" x14ac:dyDescent="0.35">
      <c r="A44" t="s">
        <v>178</v>
      </c>
      <c r="B44">
        <v>0</v>
      </c>
      <c r="C44">
        <v>0</v>
      </c>
      <c r="D44">
        <v>0</v>
      </c>
      <c r="E44">
        <v>0</v>
      </c>
      <c r="F44">
        <v>0</v>
      </c>
      <c r="G44">
        <v>0</v>
      </c>
      <c r="H44">
        <v>1</v>
      </c>
      <c r="I44">
        <v>1</v>
      </c>
      <c r="J44">
        <v>0</v>
      </c>
      <c r="K44">
        <v>0</v>
      </c>
      <c r="L44">
        <v>0</v>
      </c>
      <c r="M44">
        <v>0</v>
      </c>
      <c r="N44">
        <v>0</v>
      </c>
      <c r="O44">
        <v>1</v>
      </c>
      <c r="P44">
        <v>1</v>
      </c>
      <c r="Q44">
        <v>2</v>
      </c>
      <c r="R44">
        <v>0</v>
      </c>
      <c r="S44">
        <v>0</v>
      </c>
      <c r="T44">
        <v>1</v>
      </c>
      <c r="U44">
        <v>0</v>
      </c>
      <c r="V44">
        <v>0</v>
      </c>
      <c r="W44">
        <v>1</v>
      </c>
      <c r="X44">
        <v>0</v>
      </c>
      <c r="Y44">
        <v>0</v>
      </c>
      <c r="Z44">
        <v>0</v>
      </c>
      <c r="AA44">
        <v>0</v>
      </c>
      <c r="AB44">
        <v>0</v>
      </c>
      <c r="AC44">
        <v>0</v>
      </c>
      <c r="AD44">
        <v>0</v>
      </c>
      <c r="AE44">
        <v>0</v>
      </c>
    </row>
    <row r="45" spans="1:31" x14ac:dyDescent="0.35">
      <c r="A45" t="s">
        <v>527</v>
      </c>
      <c r="B45">
        <v>1</v>
      </c>
      <c r="C45">
        <v>0</v>
      </c>
      <c r="D45">
        <v>1</v>
      </c>
      <c r="E45">
        <v>0</v>
      </c>
      <c r="F45">
        <v>0</v>
      </c>
      <c r="G45">
        <v>0</v>
      </c>
      <c r="H45">
        <v>2</v>
      </c>
      <c r="I45">
        <v>1</v>
      </c>
      <c r="J45">
        <v>0</v>
      </c>
      <c r="K45">
        <v>0</v>
      </c>
      <c r="L45">
        <v>0</v>
      </c>
      <c r="M45">
        <v>0</v>
      </c>
      <c r="N45">
        <v>0</v>
      </c>
      <c r="O45">
        <v>1</v>
      </c>
      <c r="P45">
        <v>0</v>
      </c>
      <c r="Q45">
        <v>1</v>
      </c>
      <c r="R45">
        <v>0</v>
      </c>
      <c r="S45">
        <v>1</v>
      </c>
      <c r="T45">
        <v>0</v>
      </c>
      <c r="U45">
        <v>0</v>
      </c>
      <c r="V45">
        <v>0</v>
      </c>
      <c r="W45">
        <v>0</v>
      </c>
      <c r="X45">
        <v>0</v>
      </c>
      <c r="Y45">
        <v>0</v>
      </c>
      <c r="Z45">
        <v>0</v>
      </c>
      <c r="AA45">
        <v>0</v>
      </c>
      <c r="AB45">
        <v>0</v>
      </c>
      <c r="AC45">
        <v>0</v>
      </c>
      <c r="AD45">
        <v>0</v>
      </c>
      <c r="AE45">
        <v>0</v>
      </c>
    </row>
    <row r="46" spans="1:31" x14ac:dyDescent="0.35">
      <c r="A46" t="s">
        <v>456</v>
      </c>
      <c r="B46">
        <v>1</v>
      </c>
      <c r="C46">
        <v>0</v>
      </c>
      <c r="D46">
        <v>0</v>
      </c>
      <c r="E46">
        <v>0</v>
      </c>
      <c r="F46">
        <v>0</v>
      </c>
      <c r="G46">
        <v>0</v>
      </c>
      <c r="H46">
        <v>2</v>
      </c>
      <c r="I46">
        <v>1</v>
      </c>
      <c r="J46">
        <v>0</v>
      </c>
      <c r="K46">
        <v>0</v>
      </c>
      <c r="L46">
        <v>0</v>
      </c>
      <c r="M46">
        <v>0</v>
      </c>
      <c r="N46">
        <v>0</v>
      </c>
      <c r="O46">
        <v>1</v>
      </c>
      <c r="P46">
        <v>0</v>
      </c>
      <c r="Q46">
        <v>1</v>
      </c>
      <c r="R46">
        <v>2</v>
      </c>
      <c r="S46">
        <v>0</v>
      </c>
      <c r="T46">
        <v>0</v>
      </c>
      <c r="U46">
        <v>0</v>
      </c>
      <c r="V46">
        <v>0</v>
      </c>
      <c r="W46">
        <v>0</v>
      </c>
      <c r="X46">
        <v>0</v>
      </c>
      <c r="Y46">
        <v>0</v>
      </c>
      <c r="Z46">
        <v>0</v>
      </c>
      <c r="AA46">
        <v>0</v>
      </c>
      <c r="AB46">
        <v>0</v>
      </c>
      <c r="AC46">
        <v>0</v>
      </c>
      <c r="AD46">
        <v>0</v>
      </c>
      <c r="AE46">
        <v>0</v>
      </c>
    </row>
    <row r="47" spans="1:31" x14ac:dyDescent="0.35">
      <c r="A47" t="s">
        <v>459</v>
      </c>
      <c r="B47">
        <v>0</v>
      </c>
      <c r="C47">
        <v>0</v>
      </c>
      <c r="D47">
        <v>0</v>
      </c>
      <c r="E47">
        <v>0</v>
      </c>
      <c r="F47">
        <v>0</v>
      </c>
      <c r="G47">
        <v>1</v>
      </c>
      <c r="H47">
        <v>2</v>
      </c>
      <c r="I47">
        <v>1</v>
      </c>
      <c r="J47">
        <v>0</v>
      </c>
      <c r="K47">
        <v>0</v>
      </c>
      <c r="L47">
        <v>0</v>
      </c>
      <c r="M47">
        <v>0</v>
      </c>
      <c r="N47">
        <v>0</v>
      </c>
      <c r="O47">
        <v>1</v>
      </c>
      <c r="P47">
        <v>0</v>
      </c>
      <c r="Q47">
        <v>2</v>
      </c>
      <c r="R47">
        <v>0</v>
      </c>
      <c r="S47">
        <v>0</v>
      </c>
      <c r="T47">
        <v>0</v>
      </c>
      <c r="U47">
        <v>1</v>
      </c>
      <c r="V47">
        <v>0</v>
      </c>
      <c r="W47">
        <v>0</v>
      </c>
      <c r="X47">
        <v>0</v>
      </c>
      <c r="Y47">
        <v>0</v>
      </c>
      <c r="Z47">
        <v>0</v>
      </c>
      <c r="AA47">
        <v>0</v>
      </c>
      <c r="AB47">
        <v>0</v>
      </c>
      <c r="AC47">
        <v>0</v>
      </c>
      <c r="AD47">
        <v>0</v>
      </c>
      <c r="AE47">
        <v>0</v>
      </c>
    </row>
    <row r="48" spans="1:31" x14ac:dyDescent="0.35">
      <c r="A48" t="s">
        <v>217</v>
      </c>
      <c r="B48">
        <v>0</v>
      </c>
      <c r="C48">
        <v>0</v>
      </c>
      <c r="D48">
        <v>0</v>
      </c>
      <c r="E48">
        <v>0</v>
      </c>
      <c r="F48">
        <v>0</v>
      </c>
      <c r="G48">
        <v>0</v>
      </c>
      <c r="H48">
        <v>2</v>
      </c>
      <c r="I48">
        <v>1</v>
      </c>
      <c r="J48">
        <v>0</v>
      </c>
      <c r="K48">
        <v>1</v>
      </c>
      <c r="L48">
        <v>0</v>
      </c>
      <c r="M48">
        <v>0</v>
      </c>
      <c r="N48">
        <v>0</v>
      </c>
      <c r="O48">
        <v>1</v>
      </c>
      <c r="P48">
        <v>0</v>
      </c>
      <c r="Q48">
        <v>2</v>
      </c>
      <c r="R48">
        <v>0</v>
      </c>
      <c r="S48">
        <v>0</v>
      </c>
      <c r="T48">
        <v>0</v>
      </c>
      <c r="U48">
        <v>1</v>
      </c>
      <c r="V48">
        <v>0</v>
      </c>
      <c r="W48">
        <v>0</v>
      </c>
      <c r="X48">
        <v>0</v>
      </c>
      <c r="Y48">
        <v>0</v>
      </c>
      <c r="Z48">
        <v>0</v>
      </c>
      <c r="AA48">
        <v>0</v>
      </c>
      <c r="AB48">
        <v>0</v>
      </c>
      <c r="AC48">
        <v>0</v>
      </c>
      <c r="AD48">
        <v>0</v>
      </c>
      <c r="AE48">
        <v>0</v>
      </c>
    </row>
    <row r="49" spans="1:31" x14ac:dyDescent="0.35">
      <c r="A49" t="s">
        <v>124</v>
      </c>
      <c r="B49">
        <v>0</v>
      </c>
      <c r="C49">
        <v>0</v>
      </c>
      <c r="D49">
        <v>0</v>
      </c>
      <c r="E49">
        <v>0</v>
      </c>
      <c r="F49">
        <v>0</v>
      </c>
      <c r="G49">
        <v>0</v>
      </c>
      <c r="H49">
        <v>1</v>
      </c>
      <c r="I49">
        <v>1</v>
      </c>
      <c r="J49">
        <v>0</v>
      </c>
      <c r="K49">
        <v>0</v>
      </c>
      <c r="L49">
        <v>0</v>
      </c>
      <c r="M49">
        <v>0</v>
      </c>
      <c r="N49">
        <v>0</v>
      </c>
      <c r="O49">
        <v>1</v>
      </c>
      <c r="P49">
        <v>0</v>
      </c>
      <c r="Q49">
        <v>2</v>
      </c>
      <c r="R49">
        <v>0</v>
      </c>
      <c r="S49">
        <v>0</v>
      </c>
      <c r="T49">
        <v>0</v>
      </c>
      <c r="U49">
        <v>0</v>
      </c>
      <c r="V49">
        <v>0</v>
      </c>
      <c r="W49">
        <v>0</v>
      </c>
      <c r="X49">
        <v>0</v>
      </c>
      <c r="Y49">
        <v>0</v>
      </c>
      <c r="Z49">
        <v>0</v>
      </c>
      <c r="AA49">
        <v>0</v>
      </c>
      <c r="AB49">
        <v>0</v>
      </c>
      <c r="AC49">
        <v>0</v>
      </c>
      <c r="AD49">
        <v>0</v>
      </c>
      <c r="AE49">
        <v>0</v>
      </c>
    </row>
    <row r="50" spans="1:31" x14ac:dyDescent="0.35">
      <c r="A50" t="s">
        <v>202</v>
      </c>
      <c r="B50">
        <v>0</v>
      </c>
      <c r="C50">
        <v>0</v>
      </c>
      <c r="D50">
        <v>0</v>
      </c>
      <c r="E50">
        <v>0</v>
      </c>
      <c r="F50">
        <v>0</v>
      </c>
      <c r="G50">
        <v>0</v>
      </c>
      <c r="H50">
        <v>2</v>
      </c>
      <c r="I50">
        <v>1</v>
      </c>
      <c r="J50">
        <v>0</v>
      </c>
      <c r="K50">
        <v>0</v>
      </c>
      <c r="L50">
        <v>0</v>
      </c>
      <c r="M50">
        <v>0</v>
      </c>
      <c r="N50">
        <v>0</v>
      </c>
      <c r="O50">
        <v>1</v>
      </c>
      <c r="P50">
        <v>0</v>
      </c>
      <c r="Q50">
        <v>1</v>
      </c>
      <c r="R50">
        <v>0</v>
      </c>
      <c r="S50">
        <v>0</v>
      </c>
      <c r="T50">
        <v>2</v>
      </c>
      <c r="U50">
        <v>1</v>
      </c>
      <c r="V50">
        <v>0</v>
      </c>
      <c r="W50">
        <v>0</v>
      </c>
      <c r="X50">
        <v>0</v>
      </c>
      <c r="Y50">
        <v>0</v>
      </c>
      <c r="Z50">
        <v>0</v>
      </c>
      <c r="AA50">
        <v>0</v>
      </c>
      <c r="AB50">
        <v>0</v>
      </c>
      <c r="AC50">
        <v>0</v>
      </c>
      <c r="AD50">
        <v>0</v>
      </c>
      <c r="AE50">
        <v>0</v>
      </c>
    </row>
    <row r="51" spans="1:31" x14ac:dyDescent="0.35">
      <c r="A51" t="s">
        <v>296</v>
      </c>
      <c r="B51">
        <v>0</v>
      </c>
      <c r="C51">
        <v>2</v>
      </c>
      <c r="D51">
        <v>0</v>
      </c>
      <c r="E51">
        <v>0</v>
      </c>
      <c r="F51">
        <v>0</v>
      </c>
      <c r="G51">
        <v>0</v>
      </c>
      <c r="H51">
        <v>2</v>
      </c>
      <c r="I51">
        <v>0</v>
      </c>
      <c r="J51">
        <v>0</v>
      </c>
      <c r="K51">
        <v>0</v>
      </c>
      <c r="L51">
        <v>1</v>
      </c>
      <c r="M51">
        <v>0</v>
      </c>
      <c r="N51">
        <v>0</v>
      </c>
      <c r="O51">
        <v>1</v>
      </c>
      <c r="P51">
        <v>0</v>
      </c>
      <c r="Q51">
        <v>2</v>
      </c>
      <c r="R51">
        <v>0</v>
      </c>
      <c r="S51">
        <v>0</v>
      </c>
      <c r="T51">
        <v>1</v>
      </c>
      <c r="U51">
        <v>0</v>
      </c>
      <c r="V51">
        <v>1</v>
      </c>
      <c r="W51">
        <v>0</v>
      </c>
      <c r="X51">
        <v>0</v>
      </c>
      <c r="Y51">
        <v>1</v>
      </c>
      <c r="Z51">
        <v>0</v>
      </c>
      <c r="AA51">
        <v>0</v>
      </c>
      <c r="AB51">
        <v>0</v>
      </c>
      <c r="AC51">
        <v>0</v>
      </c>
      <c r="AD51">
        <v>0</v>
      </c>
      <c r="AE51">
        <v>0</v>
      </c>
    </row>
    <row r="52" spans="1:31" x14ac:dyDescent="0.35">
      <c r="A52" t="s">
        <v>661</v>
      </c>
      <c r="B52">
        <v>0</v>
      </c>
      <c r="C52">
        <v>0</v>
      </c>
      <c r="D52">
        <v>0</v>
      </c>
      <c r="E52">
        <v>0</v>
      </c>
      <c r="F52">
        <v>0</v>
      </c>
      <c r="G52">
        <v>0</v>
      </c>
      <c r="H52">
        <v>2</v>
      </c>
      <c r="I52">
        <v>1</v>
      </c>
      <c r="J52">
        <v>0</v>
      </c>
      <c r="K52">
        <v>1</v>
      </c>
      <c r="L52">
        <v>0</v>
      </c>
      <c r="M52">
        <v>0</v>
      </c>
      <c r="N52">
        <v>0</v>
      </c>
      <c r="O52">
        <v>1</v>
      </c>
      <c r="P52">
        <v>0</v>
      </c>
      <c r="Q52">
        <v>1</v>
      </c>
      <c r="R52">
        <v>2</v>
      </c>
      <c r="S52">
        <v>1</v>
      </c>
      <c r="T52">
        <v>1</v>
      </c>
      <c r="U52">
        <v>0</v>
      </c>
      <c r="V52">
        <v>0</v>
      </c>
      <c r="W52">
        <v>0</v>
      </c>
      <c r="X52">
        <v>0</v>
      </c>
      <c r="Y52">
        <v>0</v>
      </c>
      <c r="Z52">
        <v>0</v>
      </c>
      <c r="AA52">
        <v>0</v>
      </c>
      <c r="AB52">
        <v>0</v>
      </c>
      <c r="AC52">
        <v>0</v>
      </c>
      <c r="AD52">
        <v>0</v>
      </c>
      <c r="AE52">
        <v>0</v>
      </c>
    </row>
    <row r="53" spans="1:31" x14ac:dyDescent="0.35">
      <c r="A53" t="s">
        <v>741</v>
      </c>
      <c r="B53">
        <v>0</v>
      </c>
      <c r="C53">
        <v>0</v>
      </c>
      <c r="D53">
        <v>0</v>
      </c>
      <c r="E53">
        <v>0</v>
      </c>
      <c r="F53">
        <v>0</v>
      </c>
      <c r="G53">
        <v>0</v>
      </c>
      <c r="H53">
        <v>2</v>
      </c>
      <c r="I53">
        <v>1</v>
      </c>
      <c r="J53">
        <v>0</v>
      </c>
      <c r="K53">
        <v>0</v>
      </c>
      <c r="L53">
        <v>0</v>
      </c>
      <c r="M53">
        <v>0</v>
      </c>
      <c r="N53">
        <v>1</v>
      </c>
      <c r="O53">
        <v>1</v>
      </c>
      <c r="P53">
        <v>0</v>
      </c>
      <c r="Q53">
        <v>1</v>
      </c>
      <c r="R53">
        <v>0</v>
      </c>
      <c r="S53">
        <v>0</v>
      </c>
      <c r="T53">
        <v>1</v>
      </c>
      <c r="U53">
        <v>0</v>
      </c>
      <c r="V53">
        <v>0</v>
      </c>
      <c r="W53">
        <v>0</v>
      </c>
      <c r="X53">
        <v>0</v>
      </c>
      <c r="Y53">
        <v>0</v>
      </c>
      <c r="Z53">
        <v>0</v>
      </c>
      <c r="AA53">
        <v>0</v>
      </c>
      <c r="AB53">
        <v>0</v>
      </c>
      <c r="AC53">
        <v>0</v>
      </c>
      <c r="AD53">
        <v>0</v>
      </c>
      <c r="AE53">
        <v>0</v>
      </c>
    </row>
    <row r="54" spans="1:31" x14ac:dyDescent="0.35">
      <c r="A54" t="s">
        <v>387</v>
      </c>
      <c r="B54">
        <v>0</v>
      </c>
      <c r="C54">
        <v>0</v>
      </c>
      <c r="D54">
        <v>0</v>
      </c>
      <c r="E54">
        <v>0</v>
      </c>
      <c r="F54">
        <v>0</v>
      </c>
      <c r="G54">
        <v>0</v>
      </c>
      <c r="H54">
        <v>2</v>
      </c>
      <c r="I54">
        <v>1</v>
      </c>
      <c r="J54">
        <v>0</v>
      </c>
      <c r="K54">
        <v>0</v>
      </c>
      <c r="L54">
        <v>0</v>
      </c>
      <c r="M54">
        <v>0</v>
      </c>
      <c r="N54">
        <v>0</v>
      </c>
      <c r="O54">
        <v>1</v>
      </c>
      <c r="P54">
        <v>0</v>
      </c>
      <c r="Q54">
        <v>1</v>
      </c>
      <c r="R54">
        <v>0</v>
      </c>
      <c r="S54">
        <v>0</v>
      </c>
      <c r="T54">
        <v>0</v>
      </c>
      <c r="U54">
        <v>1</v>
      </c>
      <c r="V54">
        <v>0</v>
      </c>
      <c r="W54">
        <v>0</v>
      </c>
      <c r="X54">
        <v>0</v>
      </c>
      <c r="Y54">
        <v>0</v>
      </c>
      <c r="Z54">
        <v>0</v>
      </c>
      <c r="AA54">
        <v>0</v>
      </c>
      <c r="AB54">
        <v>0</v>
      </c>
      <c r="AC54">
        <v>0</v>
      </c>
      <c r="AD54">
        <v>0</v>
      </c>
      <c r="AE54">
        <v>0</v>
      </c>
    </row>
    <row r="55" spans="1:31" x14ac:dyDescent="0.35">
      <c r="A55" t="s">
        <v>34</v>
      </c>
      <c r="B55">
        <v>0</v>
      </c>
      <c r="C55">
        <v>0</v>
      </c>
      <c r="D55">
        <v>0</v>
      </c>
      <c r="E55">
        <v>0</v>
      </c>
      <c r="F55">
        <v>0</v>
      </c>
      <c r="G55">
        <v>0</v>
      </c>
      <c r="H55">
        <v>2</v>
      </c>
      <c r="I55">
        <v>1</v>
      </c>
      <c r="J55">
        <v>0</v>
      </c>
      <c r="K55">
        <v>1</v>
      </c>
      <c r="L55">
        <v>1</v>
      </c>
      <c r="M55">
        <v>0</v>
      </c>
      <c r="N55">
        <v>1</v>
      </c>
      <c r="O55">
        <v>1</v>
      </c>
      <c r="P55">
        <v>0</v>
      </c>
      <c r="Q55">
        <v>2</v>
      </c>
      <c r="R55">
        <v>2</v>
      </c>
      <c r="S55">
        <v>0</v>
      </c>
      <c r="T55">
        <v>1</v>
      </c>
      <c r="U55">
        <v>1</v>
      </c>
      <c r="V55">
        <v>0</v>
      </c>
      <c r="W55">
        <v>0</v>
      </c>
      <c r="X55">
        <v>0</v>
      </c>
      <c r="Y55">
        <v>0</v>
      </c>
      <c r="Z55">
        <v>0</v>
      </c>
      <c r="AA55">
        <v>0</v>
      </c>
      <c r="AB55">
        <v>0</v>
      </c>
      <c r="AC55">
        <v>0</v>
      </c>
      <c r="AD55">
        <v>0</v>
      </c>
      <c r="AE55">
        <v>0</v>
      </c>
    </row>
    <row r="56" spans="1:31" x14ac:dyDescent="0.35">
      <c r="A56" t="s">
        <v>10</v>
      </c>
      <c r="B56">
        <v>0</v>
      </c>
      <c r="C56">
        <v>2</v>
      </c>
      <c r="D56">
        <v>0</v>
      </c>
      <c r="E56">
        <v>0</v>
      </c>
      <c r="F56">
        <v>0</v>
      </c>
      <c r="G56">
        <v>0</v>
      </c>
      <c r="H56">
        <v>2</v>
      </c>
      <c r="I56">
        <v>0</v>
      </c>
      <c r="J56">
        <v>0</v>
      </c>
      <c r="K56">
        <v>0</v>
      </c>
      <c r="L56">
        <v>1</v>
      </c>
      <c r="M56">
        <v>0</v>
      </c>
      <c r="N56">
        <v>0</v>
      </c>
      <c r="O56">
        <v>1</v>
      </c>
      <c r="P56">
        <v>0</v>
      </c>
      <c r="Q56">
        <v>2</v>
      </c>
      <c r="R56">
        <v>0</v>
      </c>
      <c r="S56">
        <v>0</v>
      </c>
      <c r="T56">
        <v>1</v>
      </c>
      <c r="U56">
        <v>0</v>
      </c>
      <c r="V56">
        <v>1</v>
      </c>
      <c r="W56">
        <v>0</v>
      </c>
      <c r="X56">
        <v>0</v>
      </c>
      <c r="Y56">
        <v>1</v>
      </c>
      <c r="Z56">
        <v>0</v>
      </c>
      <c r="AA56">
        <v>0</v>
      </c>
      <c r="AB56">
        <v>0</v>
      </c>
      <c r="AC56">
        <v>0</v>
      </c>
      <c r="AD56">
        <v>0</v>
      </c>
      <c r="AE56">
        <v>0</v>
      </c>
    </row>
    <row r="57" spans="1:31" x14ac:dyDescent="0.35">
      <c r="A57" t="s">
        <v>393</v>
      </c>
      <c r="B57">
        <v>0</v>
      </c>
      <c r="C57">
        <v>0</v>
      </c>
      <c r="D57">
        <v>0</v>
      </c>
      <c r="E57">
        <v>0</v>
      </c>
      <c r="F57">
        <v>0</v>
      </c>
      <c r="G57">
        <v>0</v>
      </c>
      <c r="H57">
        <v>1</v>
      </c>
      <c r="I57">
        <v>1</v>
      </c>
      <c r="J57">
        <v>0</v>
      </c>
      <c r="K57">
        <v>0</v>
      </c>
      <c r="L57">
        <v>0</v>
      </c>
      <c r="M57">
        <v>0</v>
      </c>
      <c r="N57">
        <v>0</v>
      </c>
      <c r="O57">
        <v>1</v>
      </c>
      <c r="P57">
        <v>0</v>
      </c>
      <c r="Q57">
        <v>3</v>
      </c>
      <c r="R57">
        <v>0</v>
      </c>
      <c r="S57">
        <v>1</v>
      </c>
      <c r="T57">
        <v>0</v>
      </c>
      <c r="U57">
        <v>1</v>
      </c>
      <c r="V57">
        <v>0</v>
      </c>
      <c r="W57">
        <v>0</v>
      </c>
      <c r="X57">
        <v>0</v>
      </c>
      <c r="Y57">
        <v>0</v>
      </c>
      <c r="Z57">
        <v>0</v>
      </c>
      <c r="AA57">
        <v>0</v>
      </c>
      <c r="AB57">
        <v>0</v>
      </c>
      <c r="AC57">
        <v>0</v>
      </c>
      <c r="AD57">
        <v>0</v>
      </c>
      <c r="AE57">
        <v>0</v>
      </c>
    </row>
    <row r="58" spans="1:31" x14ac:dyDescent="0.35">
      <c r="A58" t="s">
        <v>266</v>
      </c>
      <c r="B58">
        <v>0</v>
      </c>
      <c r="C58">
        <v>1</v>
      </c>
      <c r="D58">
        <v>0</v>
      </c>
      <c r="E58">
        <v>0</v>
      </c>
      <c r="F58">
        <v>0</v>
      </c>
      <c r="G58">
        <v>0</v>
      </c>
      <c r="H58">
        <v>1</v>
      </c>
      <c r="I58">
        <v>1</v>
      </c>
      <c r="J58">
        <v>0</v>
      </c>
      <c r="K58">
        <v>0</v>
      </c>
      <c r="L58">
        <v>0</v>
      </c>
      <c r="M58">
        <v>0</v>
      </c>
      <c r="N58">
        <v>0</v>
      </c>
      <c r="O58">
        <v>1</v>
      </c>
      <c r="P58">
        <v>0</v>
      </c>
      <c r="Q58">
        <v>3</v>
      </c>
      <c r="R58">
        <v>0</v>
      </c>
      <c r="S58">
        <v>0</v>
      </c>
      <c r="T58">
        <v>0</v>
      </c>
      <c r="U58">
        <v>1</v>
      </c>
      <c r="V58">
        <v>0</v>
      </c>
      <c r="W58">
        <v>0</v>
      </c>
      <c r="X58">
        <v>0</v>
      </c>
      <c r="Y58">
        <v>0</v>
      </c>
      <c r="Z58">
        <v>0</v>
      </c>
      <c r="AA58">
        <v>0</v>
      </c>
      <c r="AB58">
        <v>0</v>
      </c>
      <c r="AC58">
        <v>0</v>
      </c>
      <c r="AD58">
        <v>0</v>
      </c>
      <c r="AE58">
        <v>0</v>
      </c>
    </row>
    <row r="59" spans="1:31" x14ac:dyDescent="0.35">
      <c r="A59" t="s">
        <v>163</v>
      </c>
      <c r="B59">
        <v>0</v>
      </c>
      <c r="C59">
        <v>0</v>
      </c>
      <c r="D59">
        <v>0</v>
      </c>
      <c r="E59">
        <v>0</v>
      </c>
      <c r="F59">
        <v>0</v>
      </c>
      <c r="G59">
        <v>0</v>
      </c>
      <c r="H59">
        <v>2</v>
      </c>
      <c r="I59">
        <v>1</v>
      </c>
      <c r="J59">
        <v>0</v>
      </c>
      <c r="K59">
        <v>0</v>
      </c>
      <c r="L59">
        <v>0</v>
      </c>
      <c r="M59">
        <v>0</v>
      </c>
      <c r="N59">
        <v>0</v>
      </c>
      <c r="O59">
        <v>1</v>
      </c>
      <c r="P59">
        <v>0</v>
      </c>
      <c r="Q59">
        <v>1</v>
      </c>
      <c r="R59">
        <v>2</v>
      </c>
      <c r="S59">
        <v>1</v>
      </c>
      <c r="T59">
        <v>0</v>
      </c>
      <c r="U59">
        <v>0</v>
      </c>
      <c r="V59">
        <v>0</v>
      </c>
      <c r="W59">
        <v>0</v>
      </c>
      <c r="X59">
        <v>0</v>
      </c>
      <c r="Y59">
        <v>0</v>
      </c>
      <c r="Z59">
        <v>0</v>
      </c>
      <c r="AA59">
        <v>0</v>
      </c>
      <c r="AB59">
        <v>1</v>
      </c>
      <c r="AC59">
        <v>0</v>
      </c>
      <c r="AD59">
        <v>0</v>
      </c>
      <c r="AE59">
        <v>0</v>
      </c>
    </row>
    <row r="60" spans="1:31" x14ac:dyDescent="0.35">
      <c r="A60" t="s">
        <v>115</v>
      </c>
      <c r="B60">
        <v>0</v>
      </c>
      <c r="C60">
        <v>0</v>
      </c>
      <c r="D60">
        <v>0</v>
      </c>
      <c r="E60">
        <v>0</v>
      </c>
      <c r="F60">
        <v>0</v>
      </c>
      <c r="G60">
        <v>1</v>
      </c>
      <c r="H60">
        <v>2</v>
      </c>
      <c r="I60">
        <v>1</v>
      </c>
      <c r="J60">
        <v>0</v>
      </c>
      <c r="K60">
        <v>0</v>
      </c>
      <c r="L60">
        <v>0</v>
      </c>
      <c r="M60">
        <v>0</v>
      </c>
      <c r="N60">
        <v>0</v>
      </c>
      <c r="O60">
        <v>1</v>
      </c>
      <c r="P60">
        <v>0</v>
      </c>
      <c r="Q60">
        <v>2</v>
      </c>
      <c r="R60">
        <v>0</v>
      </c>
      <c r="S60">
        <v>0</v>
      </c>
      <c r="T60">
        <v>0</v>
      </c>
      <c r="U60">
        <v>1</v>
      </c>
      <c r="V60">
        <v>0</v>
      </c>
      <c r="W60">
        <v>0</v>
      </c>
      <c r="X60">
        <v>0</v>
      </c>
      <c r="Y60">
        <v>0</v>
      </c>
      <c r="Z60">
        <v>0</v>
      </c>
      <c r="AA60">
        <v>0</v>
      </c>
      <c r="AB60">
        <v>0</v>
      </c>
      <c r="AC60">
        <v>0</v>
      </c>
      <c r="AD60">
        <v>0</v>
      </c>
      <c r="AE60">
        <v>0</v>
      </c>
    </row>
    <row r="61" spans="1:31" x14ac:dyDescent="0.35">
      <c r="A61" t="s">
        <v>94</v>
      </c>
      <c r="B61">
        <v>1</v>
      </c>
      <c r="C61">
        <v>0</v>
      </c>
      <c r="D61">
        <v>0</v>
      </c>
      <c r="E61">
        <v>0</v>
      </c>
      <c r="F61">
        <v>0</v>
      </c>
      <c r="G61">
        <v>0</v>
      </c>
      <c r="H61">
        <v>2</v>
      </c>
      <c r="I61">
        <v>1</v>
      </c>
      <c r="J61">
        <v>0</v>
      </c>
      <c r="K61">
        <v>1</v>
      </c>
      <c r="L61">
        <v>0</v>
      </c>
      <c r="M61">
        <v>0</v>
      </c>
      <c r="N61">
        <v>0</v>
      </c>
      <c r="O61">
        <v>1</v>
      </c>
      <c r="P61">
        <v>0</v>
      </c>
      <c r="Q61">
        <v>1</v>
      </c>
      <c r="R61">
        <v>1</v>
      </c>
      <c r="S61">
        <v>1</v>
      </c>
      <c r="T61">
        <v>0</v>
      </c>
      <c r="U61">
        <v>0</v>
      </c>
      <c r="V61">
        <v>1</v>
      </c>
      <c r="W61">
        <v>0</v>
      </c>
      <c r="X61">
        <v>0</v>
      </c>
      <c r="Y61">
        <v>0</v>
      </c>
      <c r="Z61">
        <v>0</v>
      </c>
      <c r="AA61">
        <v>0</v>
      </c>
      <c r="AB61">
        <v>0</v>
      </c>
      <c r="AC61">
        <v>0</v>
      </c>
      <c r="AD61">
        <v>0</v>
      </c>
      <c r="AE61">
        <v>0</v>
      </c>
    </row>
    <row r="62" spans="1:31" x14ac:dyDescent="0.35">
      <c r="A62" t="s">
        <v>106</v>
      </c>
      <c r="B62">
        <v>0</v>
      </c>
      <c r="C62">
        <v>0</v>
      </c>
      <c r="D62">
        <v>0</v>
      </c>
      <c r="E62">
        <v>0</v>
      </c>
      <c r="F62">
        <v>0</v>
      </c>
      <c r="G62">
        <v>1</v>
      </c>
      <c r="H62">
        <v>2</v>
      </c>
      <c r="I62">
        <v>1</v>
      </c>
      <c r="J62">
        <v>0</v>
      </c>
      <c r="K62">
        <v>0</v>
      </c>
      <c r="L62">
        <v>0</v>
      </c>
      <c r="M62">
        <v>0</v>
      </c>
      <c r="N62">
        <v>0</v>
      </c>
      <c r="O62">
        <v>1</v>
      </c>
      <c r="P62">
        <v>0</v>
      </c>
      <c r="Q62">
        <v>2</v>
      </c>
      <c r="R62">
        <v>0</v>
      </c>
      <c r="S62">
        <v>0</v>
      </c>
      <c r="T62">
        <v>0</v>
      </c>
      <c r="U62">
        <v>1</v>
      </c>
      <c r="V62">
        <v>0</v>
      </c>
      <c r="W62">
        <v>0</v>
      </c>
      <c r="X62">
        <v>0</v>
      </c>
      <c r="Y62">
        <v>0</v>
      </c>
      <c r="Z62">
        <v>0</v>
      </c>
      <c r="AA62">
        <v>0</v>
      </c>
      <c r="AB62">
        <v>0</v>
      </c>
      <c r="AC62">
        <v>0</v>
      </c>
      <c r="AD62">
        <v>0</v>
      </c>
      <c r="AE62">
        <v>0</v>
      </c>
    </row>
    <row r="63" spans="1:31" x14ac:dyDescent="0.35">
      <c r="A63" t="s">
        <v>786</v>
      </c>
      <c r="B63">
        <v>1</v>
      </c>
      <c r="C63">
        <v>0</v>
      </c>
      <c r="D63">
        <v>0</v>
      </c>
      <c r="E63">
        <v>0</v>
      </c>
      <c r="F63">
        <v>0</v>
      </c>
      <c r="G63">
        <v>1</v>
      </c>
      <c r="H63">
        <v>1</v>
      </c>
      <c r="I63">
        <v>1</v>
      </c>
      <c r="J63">
        <v>0</v>
      </c>
      <c r="K63">
        <v>0</v>
      </c>
      <c r="L63">
        <v>0</v>
      </c>
      <c r="M63">
        <v>0</v>
      </c>
      <c r="N63">
        <v>0</v>
      </c>
      <c r="O63">
        <v>1</v>
      </c>
      <c r="P63">
        <v>0</v>
      </c>
      <c r="Q63">
        <v>0</v>
      </c>
      <c r="R63">
        <v>0</v>
      </c>
      <c r="S63">
        <v>0</v>
      </c>
      <c r="T63">
        <v>0</v>
      </c>
      <c r="U63">
        <v>0</v>
      </c>
      <c r="V63">
        <v>0</v>
      </c>
      <c r="W63">
        <v>0</v>
      </c>
      <c r="X63">
        <v>0</v>
      </c>
      <c r="Y63">
        <v>0</v>
      </c>
      <c r="Z63">
        <v>0</v>
      </c>
      <c r="AA63">
        <v>0</v>
      </c>
      <c r="AB63">
        <v>0</v>
      </c>
      <c r="AC63">
        <v>0</v>
      </c>
      <c r="AD63">
        <v>0</v>
      </c>
      <c r="AE63">
        <v>0</v>
      </c>
    </row>
    <row r="64" spans="1:31" x14ac:dyDescent="0.35">
      <c r="A64" t="s">
        <v>28</v>
      </c>
      <c r="B64">
        <v>0</v>
      </c>
      <c r="C64">
        <v>1</v>
      </c>
      <c r="D64">
        <v>0</v>
      </c>
      <c r="E64">
        <v>0</v>
      </c>
      <c r="F64">
        <v>0</v>
      </c>
      <c r="G64">
        <v>0</v>
      </c>
      <c r="H64">
        <v>1</v>
      </c>
      <c r="I64">
        <v>0</v>
      </c>
      <c r="J64">
        <v>1</v>
      </c>
      <c r="K64">
        <v>0</v>
      </c>
      <c r="L64">
        <v>1</v>
      </c>
      <c r="M64">
        <v>0</v>
      </c>
      <c r="N64">
        <v>0</v>
      </c>
      <c r="O64">
        <v>1</v>
      </c>
      <c r="P64">
        <v>0</v>
      </c>
      <c r="Q64">
        <v>2</v>
      </c>
      <c r="R64">
        <v>0</v>
      </c>
      <c r="S64">
        <v>1</v>
      </c>
      <c r="T64">
        <v>0</v>
      </c>
      <c r="U64">
        <v>0</v>
      </c>
      <c r="V64">
        <v>0</v>
      </c>
      <c r="W64">
        <v>0</v>
      </c>
      <c r="X64">
        <v>0</v>
      </c>
      <c r="Y64">
        <v>0</v>
      </c>
      <c r="Z64">
        <v>0</v>
      </c>
      <c r="AA64">
        <v>0</v>
      </c>
      <c r="AB64">
        <v>1</v>
      </c>
      <c r="AC64">
        <v>0</v>
      </c>
      <c r="AD64">
        <v>0</v>
      </c>
      <c r="AE64">
        <v>0</v>
      </c>
    </row>
    <row r="65" spans="1:31" x14ac:dyDescent="0.35">
      <c r="A65" t="s">
        <v>622</v>
      </c>
      <c r="B65">
        <v>0</v>
      </c>
      <c r="C65">
        <v>0</v>
      </c>
      <c r="D65">
        <v>0</v>
      </c>
      <c r="E65">
        <v>0</v>
      </c>
      <c r="F65">
        <v>0</v>
      </c>
      <c r="G65">
        <v>0</v>
      </c>
      <c r="H65">
        <v>2</v>
      </c>
      <c r="I65">
        <v>1</v>
      </c>
      <c r="J65">
        <v>0</v>
      </c>
      <c r="K65">
        <v>0</v>
      </c>
      <c r="L65">
        <v>0</v>
      </c>
      <c r="M65">
        <v>0</v>
      </c>
      <c r="N65">
        <v>1</v>
      </c>
      <c r="O65">
        <v>1</v>
      </c>
      <c r="P65">
        <v>0</v>
      </c>
      <c r="Q65">
        <v>2</v>
      </c>
      <c r="R65">
        <v>1</v>
      </c>
      <c r="S65">
        <v>1</v>
      </c>
      <c r="T65">
        <v>1</v>
      </c>
      <c r="U65">
        <v>0</v>
      </c>
      <c r="V65">
        <v>0</v>
      </c>
      <c r="W65">
        <v>0</v>
      </c>
      <c r="X65">
        <v>0</v>
      </c>
      <c r="Y65">
        <v>0</v>
      </c>
      <c r="Z65">
        <v>0</v>
      </c>
      <c r="AA65">
        <v>0</v>
      </c>
      <c r="AB65">
        <v>0</v>
      </c>
      <c r="AC65">
        <v>0</v>
      </c>
      <c r="AD65">
        <v>0</v>
      </c>
      <c r="AE65">
        <v>1</v>
      </c>
    </row>
    <row r="66" spans="1:31" x14ac:dyDescent="0.35">
      <c r="A66" t="s">
        <v>142</v>
      </c>
      <c r="B66">
        <v>1</v>
      </c>
      <c r="C66">
        <v>0</v>
      </c>
      <c r="D66">
        <v>0</v>
      </c>
      <c r="E66">
        <v>0</v>
      </c>
      <c r="F66">
        <v>0</v>
      </c>
      <c r="G66">
        <v>0</v>
      </c>
      <c r="H66">
        <v>2</v>
      </c>
      <c r="I66">
        <v>1</v>
      </c>
      <c r="J66">
        <v>0</v>
      </c>
      <c r="K66">
        <v>0</v>
      </c>
      <c r="L66">
        <v>0</v>
      </c>
      <c r="M66">
        <v>0</v>
      </c>
      <c r="N66">
        <v>0</v>
      </c>
      <c r="O66">
        <v>1</v>
      </c>
      <c r="P66">
        <v>0</v>
      </c>
      <c r="Q66">
        <v>1</v>
      </c>
      <c r="R66">
        <v>3</v>
      </c>
      <c r="S66">
        <v>1</v>
      </c>
      <c r="T66">
        <v>2</v>
      </c>
      <c r="U66">
        <v>0</v>
      </c>
      <c r="V66">
        <v>0</v>
      </c>
      <c r="W66">
        <v>0</v>
      </c>
      <c r="X66">
        <v>0</v>
      </c>
      <c r="Y66">
        <v>0</v>
      </c>
      <c r="Z66">
        <v>0</v>
      </c>
      <c r="AA66">
        <v>0</v>
      </c>
      <c r="AB66">
        <v>0</v>
      </c>
      <c r="AC66">
        <v>0</v>
      </c>
      <c r="AD66">
        <v>0</v>
      </c>
      <c r="AE66">
        <v>0</v>
      </c>
    </row>
    <row r="67" spans="1:31" x14ac:dyDescent="0.35">
      <c r="A67" t="s">
        <v>61</v>
      </c>
      <c r="B67">
        <v>0</v>
      </c>
      <c r="C67">
        <v>0</v>
      </c>
      <c r="D67">
        <v>0</v>
      </c>
      <c r="E67">
        <v>0</v>
      </c>
      <c r="F67">
        <v>0</v>
      </c>
      <c r="G67">
        <v>0</v>
      </c>
      <c r="H67">
        <v>2</v>
      </c>
      <c r="I67">
        <v>1</v>
      </c>
      <c r="J67">
        <v>0</v>
      </c>
      <c r="K67">
        <v>0</v>
      </c>
      <c r="L67">
        <v>0</v>
      </c>
      <c r="M67">
        <v>0</v>
      </c>
      <c r="N67">
        <v>0</v>
      </c>
      <c r="O67">
        <v>1</v>
      </c>
      <c r="P67">
        <v>0</v>
      </c>
      <c r="Q67">
        <v>1</v>
      </c>
      <c r="R67">
        <v>3</v>
      </c>
      <c r="S67">
        <v>0</v>
      </c>
      <c r="T67">
        <v>1</v>
      </c>
      <c r="U67">
        <v>0</v>
      </c>
      <c r="V67">
        <v>0</v>
      </c>
      <c r="W67">
        <v>0</v>
      </c>
      <c r="X67">
        <v>0</v>
      </c>
      <c r="Y67">
        <v>0</v>
      </c>
      <c r="Z67">
        <v>0</v>
      </c>
      <c r="AA67">
        <v>0</v>
      </c>
      <c r="AB67">
        <v>0</v>
      </c>
      <c r="AC67">
        <v>0</v>
      </c>
      <c r="AD67">
        <v>0</v>
      </c>
      <c r="AE67">
        <v>0</v>
      </c>
    </row>
    <row r="68" spans="1:31" x14ac:dyDescent="0.35">
      <c r="A68" t="s">
        <v>40</v>
      </c>
      <c r="B68">
        <v>0</v>
      </c>
      <c r="C68">
        <v>0</v>
      </c>
      <c r="D68">
        <v>0</v>
      </c>
      <c r="E68">
        <v>0</v>
      </c>
      <c r="F68">
        <v>0</v>
      </c>
      <c r="G68">
        <v>0</v>
      </c>
      <c r="H68">
        <v>2</v>
      </c>
      <c r="I68">
        <v>1</v>
      </c>
      <c r="J68">
        <v>0</v>
      </c>
      <c r="K68">
        <v>1</v>
      </c>
      <c r="L68">
        <v>0</v>
      </c>
      <c r="M68">
        <v>0</v>
      </c>
      <c r="N68">
        <v>0</v>
      </c>
      <c r="O68">
        <v>1</v>
      </c>
      <c r="P68">
        <v>0</v>
      </c>
      <c r="Q68">
        <v>1</v>
      </c>
      <c r="R68">
        <v>2</v>
      </c>
      <c r="S68">
        <v>1</v>
      </c>
      <c r="T68">
        <v>1</v>
      </c>
      <c r="U68">
        <v>0</v>
      </c>
      <c r="V68">
        <v>0</v>
      </c>
      <c r="W68">
        <v>0</v>
      </c>
      <c r="X68">
        <v>0</v>
      </c>
      <c r="Y68">
        <v>0</v>
      </c>
      <c r="Z68">
        <v>0</v>
      </c>
      <c r="AA68">
        <v>0</v>
      </c>
      <c r="AB68">
        <v>0</v>
      </c>
      <c r="AC68">
        <v>0</v>
      </c>
      <c r="AD68">
        <v>0</v>
      </c>
      <c r="AE68">
        <v>0</v>
      </c>
    </row>
    <row r="69" spans="1:31" x14ac:dyDescent="0.35">
      <c r="A69" t="s">
        <v>55</v>
      </c>
      <c r="B69">
        <v>0</v>
      </c>
      <c r="C69">
        <v>0</v>
      </c>
      <c r="D69">
        <v>0</v>
      </c>
      <c r="E69">
        <v>0</v>
      </c>
      <c r="F69">
        <v>0</v>
      </c>
      <c r="G69">
        <v>0</v>
      </c>
      <c r="H69">
        <v>2</v>
      </c>
      <c r="I69">
        <v>1</v>
      </c>
      <c r="J69">
        <v>0</v>
      </c>
      <c r="K69">
        <v>0</v>
      </c>
      <c r="L69">
        <v>0</v>
      </c>
      <c r="M69">
        <v>0</v>
      </c>
      <c r="N69">
        <v>0</v>
      </c>
      <c r="O69">
        <v>1</v>
      </c>
      <c r="P69">
        <v>0</v>
      </c>
      <c r="Q69">
        <v>1</v>
      </c>
      <c r="R69">
        <v>3</v>
      </c>
      <c r="S69">
        <v>0</v>
      </c>
      <c r="T69">
        <v>1</v>
      </c>
      <c r="U69">
        <v>0</v>
      </c>
      <c r="V69">
        <v>0</v>
      </c>
      <c r="W69">
        <v>0</v>
      </c>
      <c r="X69">
        <v>0</v>
      </c>
      <c r="Y69">
        <v>0</v>
      </c>
      <c r="Z69">
        <v>0</v>
      </c>
      <c r="AA69">
        <v>0</v>
      </c>
      <c r="AB69">
        <v>0</v>
      </c>
      <c r="AC69">
        <v>0</v>
      </c>
      <c r="AD69">
        <v>0</v>
      </c>
      <c r="AE69">
        <v>0</v>
      </c>
    </row>
    <row r="70" spans="1:31" x14ac:dyDescent="0.35">
      <c r="A70" t="s">
        <v>58</v>
      </c>
      <c r="B70">
        <v>0</v>
      </c>
      <c r="C70">
        <v>0</v>
      </c>
      <c r="D70">
        <v>0</v>
      </c>
      <c r="E70">
        <v>0</v>
      </c>
      <c r="F70">
        <v>0</v>
      </c>
      <c r="G70">
        <v>0</v>
      </c>
      <c r="H70">
        <v>2</v>
      </c>
      <c r="I70">
        <v>1</v>
      </c>
      <c r="J70">
        <v>0</v>
      </c>
      <c r="K70">
        <v>0</v>
      </c>
      <c r="L70">
        <v>0</v>
      </c>
      <c r="M70">
        <v>0</v>
      </c>
      <c r="N70">
        <v>0</v>
      </c>
      <c r="O70">
        <v>1</v>
      </c>
      <c r="P70">
        <v>0</v>
      </c>
      <c r="Q70">
        <v>1</v>
      </c>
      <c r="R70">
        <v>3</v>
      </c>
      <c r="S70">
        <v>0</v>
      </c>
      <c r="T70">
        <v>1</v>
      </c>
      <c r="U70">
        <v>0</v>
      </c>
      <c r="V70">
        <v>0</v>
      </c>
      <c r="W70">
        <v>0</v>
      </c>
      <c r="X70">
        <v>0</v>
      </c>
      <c r="Y70">
        <v>0</v>
      </c>
      <c r="Z70">
        <v>0</v>
      </c>
      <c r="AA70">
        <v>0</v>
      </c>
      <c r="AB70">
        <v>0</v>
      </c>
      <c r="AC70">
        <v>0</v>
      </c>
      <c r="AD70">
        <v>0</v>
      </c>
      <c r="AE70">
        <v>0</v>
      </c>
    </row>
    <row r="71" spans="1:31" x14ac:dyDescent="0.35">
      <c r="A71" t="s">
        <v>88</v>
      </c>
      <c r="B71">
        <v>1</v>
      </c>
      <c r="C71">
        <v>0</v>
      </c>
      <c r="D71">
        <v>0</v>
      </c>
      <c r="E71">
        <v>0</v>
      </c>
      <c r="F71">
        <v>0</v>
      </c>
      <c r="G71">
        <v>0</v>
      </c>
      <c r="H71">
        <v>2</v>
      </c>
      <c r="I71">
        <v>1</v>
      </c>
      <c r="J71">
        <v>0</v>
      </c>
      <c r="K71">
        <v>0</v>
      </c>
      <c r="L71">
        <v>0</v>
      </c>
      <c r="M71">
        <v>0</v>
      </c>
      <c r="N71">
        <v>0</v>
      </c>
      <c r="O71">
        <v>1</v>
      </c>
      <c r="P71">
        <v>0</v>
      </c>
      <c r="Q71">
        <v>1</v>
      </c>
      <c r="R71">
        <v>3</v>
      </c>
      <c r="S71">
        <v>1</v>
      </c>
      <c r="T71">
        <v>2</v>
      </c>
      <c r="U71">
        <v>0</v>
      </c>
      <c r="V71">
        <v>0</v>
      </c>
      <c r="W71">
        <v>0</v>
      </c>
      <c r="X71">
        <v>0</v>
      </c>
      <c r="Y71">
        <v>0</v>
      </c>
      <c r="Z71">
        <v>0</v>
      </c>
      <c r="AA71">
        <v>0</v>
      </c>
      <c r="AB71">
        <v>0</v>
      </c>
      <c r="AC71">
        <v>0</v>
      </c>
      <c r="AD71">
        <v>0</v>
      </c>
      <c r="AE71">
        <v>0</v>
      </c>
    </row>
    <row r="72" spans="1:31" x14ac:dyDescent="0.35">
      <c r="A72" t="s">
        <v>49</v>
      </c>
      <c r="B72">
        <v>0</v>
      </c>
      <c r="C72">
        <v>0</v>
      </c>
      <c r="D72">
        <v>0</v>
      </c>
      <c r="E72">
        <v>0</v>
      </c>
      <c r="F72">
        <v>0</v>
      </c>
      <c r="G72">
        <v>0</v>
      </c>
      <c r="H72">
        <v>2</v>
      </c>
      <c r="I72">
        <v>1</v>
      </c>
      <c r="J72">
        <v>0</v>
      </c>
      <c r="K72">
        <v>1</v>
      </c>
      <c r="L72">
        <v>0</v>
      </c>
      <c r="M72">
        <v>0</v>
      </c>
      <c r="N72">
        <v>0</v>
      </c>
      <c r="O72">
        <v>1</v>
      </c>
      <c r="P72">
        <v>0</v>
      </c>
      <c r="Q72">
        <v>1</v>
      </c>
      <c r="R72">
        <v>2</v>
      </c>
      <c r="S72">
        <v>1</v>
      </c>
      <c r="T72">
        <v>1</v>
      </c>
      <c r="U72">
        <v>0</v>
      </c>
      <c r="V72">
        <v>0</v>
      </c>
      <c r="W72">
        <v>0</v>
      </c>
      <c r="X72">
        <v>0</v>
      </c>
      <c r="Y72">
        <v>0</v>
      </c>
      <c r="Z72">
        <v>0</v>
      </c>
      <c r="AA72">
        <v>0</v>
      </c>
      <c r="AB72">
        <v>0</v>
      </c>
      <c r="AC72">
        <v>0</v>
      </c>
      <c r="AD72">
        <v>0</v>
      </c>
      <c r="AE72">
        <v>0</v>
      </c>
    </row>
    <row r="73" spans="1:31" x14ac:dyDescent="0.35">
      <c r="A73" t="s">
        <v>390</v>
      </c>
      <c r="B73">
        <v>1</v>
      </c>
      <c r="C73">
        <v>0</v>
      </c>
      <c r="D73">
        <v>0</v>
      </c>
      <c r="E73">
        <v>0</v>
      </c>
      <c r="F73">
        <v>0</v>
      </c>
      <c r="G73">
        <v>0</v>
      </c>
      <c r="H73">
        <v>2</v>
      </c>
      <c r="I73">
        <v>1</v>
      </c>
      <c r="J73">
        <v>0</v>
      </c>
      <c r="K73">
        <v>0</v>
      </c>
      <c r="L73">
        <v>0</v>
      </c>
      <c r="M73">
        <v>0</v>
      </c>
      <c r="N73">
        <v>0</v>
      </c>
      <c r="O73">
        <v>1</v>
      </c>
      <c r="P73">
        <v>0</v>
      </c>
      <c r="Q73">
        <v>1</v>
      </c>
      <c r="R73">
        <v>3</v>
      </c>
      <c r="S73">
        <v>1</v>
      </c>
      <c r="T73">
        <v>2</v>
      </c>
      <c r="U73">
        <v>0</v>
      </c>
      <c r="V73">
        <v>0</v>
      </c>
      <c r="W73">
        <v>0</v>
      </c>
      <c r="X73">
        <v>0</v>
      </c>
      <c r="Y73">
        <v>0</v>
      </c>
      <c r="Z73">
        <v>0</v>
      </c>
      <c r="AA73">
        <v>0</v>
      </c>
      <c r="AB73">
        <v>0</v>
      </c>
      <c r="AC73">
        <v>0</v>
      </c>
      <c r="AD73">
        <v>0</v>
      </c>
      <c r="AE73">
        <v>0</v>
      </c>
    </row>
    <row r="74" spans="1:31" x14ac:dyDescent="0.35">
      <c r="A74" t="s">
        <v>303</v>
      </c>
      <c r="B74">
        <v>1</v>
      </c>
      <c r="C74">
        <v>0</v>
      </c>
      <c r="D74">
        <v>0</v>
      </c>
      <c r="E74">
        <v>0</v>
      </c>
      <c r="F74">
        <v>0</v>
      </c>
      <c r="G74">
        <v>0</v>
      </c>
      <c r="H74">
        <v>2</v>
      </c>
      <c r="I74">
        <v>1</v>
      </c>
      <c r="J74">
        <v>0</v>
      </c>
      <c r="K74">
        <v>0</v>
      </c>
      <c r="L74">
        <v>0</v>
      </c>
      <c r="M74">
        <v>0</v>
      </c>
      <c r="N74">
        <v>0</v>
      </c>
      <c r="O74">
        <v>1</v>
      </c>
      <c r="P74">
        <v>0</v>
      </c>
      <c r="Q74">
        <v>1</v>
      </c>
      <c r="R74">
        <v>4</v>
      </c>
      <c r="S74">
        <v>1</v>
      </c>
      <c r="T74">
        <v>2</v>
      </c>
      <c r="U74">
        <v>0</v>
      </c>
      <c r="V74">
        <v>0</v>
      </c>
      <c r="W74">
        <v>0</v>
      </c>
      <c r="X74">
        <v>0</v>
      </c>
      <c r="Y74">
        <v>0</v>
      </c>
      <c r="Z74">
        <v>0</v>
      </c>
      <c r="AA74">
        <v>0</v>
      </c>
      <c r="AB74">
        <v>0</v>
      </c>
      <c r="AC74">
        <v>0</v>
      </c>
      <c r="AD74">
        <v>0</v>
      </c>
      <c r="AE74">
        <v>0</v>
      </c>
    </row>
    <row r="75" spans="1:31" x14ac:dyDescent="0.35">
      <c r="A75" t="s">
        <v>312</v>
      </c>
      <c r="B75">
        <v>1</v>
      </c>
      <c r="C75">
        <v>0</v>
      </c>
      <c r="D75">
        <v>0</v>
      </c>
      <c r="E75">
        <v>0</v>
      </c>
      <c r="F75">
        <v>0</v>
      </c>
      <c r="G75">
        <v>0</v>
      </c>
      <c r="H75">
        <v>2</v>
      </c>
      <c r="I75">
        <v>1</v>
      </c>
      <c r="J75">
        <v>0</v>
      </c>
      <c r="K75">
        <v>0</v>
      </c>
      <c r="L75">
        <v>0</v>
      </c>
      <c r="M75">
        <v>0</v>
      </c>
      <c r="N75">
        <v>0</v>
      </c>
      <c r="O75">
        <v>1</v>
      </c>
      <c r="P75">
        <v>0</v>
      </c>
      <c r="Q75">
        <v>1</v>
      </c>
      <c r="R75">
        <v>3</v>
      </c>
      <c r="S75">
        <v>1</v>
      </c>
      <c r="T75">
        <v>2</v>
      </c>
      <c r="U75">
        <v>0</v>
      </c>
      <c r="V75">
        <v>0</v>
      </c>
      <c r="W75">
        <v>0</v>
      </c>
      <c r="X75">
        <v>0</v>
      </c>
      <c r="Y75">
        <v>0</v>
      </c>
      <c r="Z75">
        <v>0</v>
      </c>
      <c r="AA75">
        <v>0</v>
      </c>
      <c r="AB75">
        <v>0</v>
      </c>
      <c r="AC75">
        <v>0</v>
      </c>
      <c r="AD75">
        <v>0</v>
      </c>
      <c r="AE75">
        <v>0</v>
      </c>
    </row>
    <row r="76" spans="1:31" x14ac:dyDescent="0.35">
      <c r="A76" t="s">
        <v>450</v>
      </c>
      <c r="B76">
        <v>0</v>
      </c>
      <c r="C76">
        <v>0</v>
      </c>
      <c r="D76">
        <v>0</v>
      </c>
      <c r="E76">
        <v>0</v>
      </c>
      <c r="F76">
        <v>0</v>
      </c>
      <c r="G76">
        <v>0</v>
      </c>
      <c r="H76">
        <v>2</v>
      </c>
      <c r="I76">
        <v>1</v>
      </c>
      <c r="J76">
        <v>0</v>
      </c>
      <c r="K76">
        <v>0</v>
      </c>
      <c r="L76">
        <v>0</v>
      </c>
      <c r="M76">
        <v>0</v>
      </c>
      <c r="N76">
        <v>0</v>
      </c>
      <c r="O76">
        <v>1</v>
      </c>
      <c r="P76">
        <v>0</v>
      </c>
      <c r="Q76">
        <v>2</v>
      </c>
      <c r="R76">
        <v>3</v>
      </c>
      <c r="S76">
        <v>0</v>
      </c>
      <c r="T76">
        <v>2</v>
      </c>
      <c r="U76">
        <v>0</v>
      </c>
      <c r="V76">
        <v>0</v>
      </c>
      <c r="W76">
        <v>0</v>
      </c>
      <c r="X76">
        <v>0</v>
      </c>
      <c r="Y76">
        <v>0</v>
      </c>
      <c r="Z76">
        <v>0</v>
      </c>
      <c r="AA76">
        <v>0</v>
      </c>
      <c r="AB76">
        <v>0</v>
      </c>
      <c r="AC76">
        <v>0</v>
      </c>
      <c r="AD76">
        <v>0</v>
      </c>
      <c r="AE76">
        <v>0</v>
      </c>
    </row>
    <row r="77" spans="1:31" x14ac:dyDescent="0.35">
      <c r="A77" t="s">
        <v>357</v>
      </c>
      <c r="B77">
        <v>1</v>
      </c>
      <c r="C77">
        <v>0</v>
      </c>
      <c r="D77">
        <v>0</v>
      </c>
      <c r="E77">
        <v>0</v>
      </c>
      <c r="F77">
        <v>0</v>
      </c>
      <c r="G77">
        <v>0</v>
      </c>
      <c r="H77">
        <v>2</v>
      </c>
      <c r="I77">
        <v>1</v>
      </c>
      <c r="J77">
        <v>0</v>
      </c>
      <c r="K77">
        <v>0</v>
      </c>
      <c r="L77">
        <v>0</v>
      </c>
      <c r="M77">
        <v>0</v>
      </c>
      <c r="N77">
        <v>0</v>
      </c>
      <c r="O77">
        <v>1</v>
      </c>
      <c r="P77">
        <v>0</v>
      </c>
      <c r="Q77">
        <v>1</v>
      </c>
      <c r="R77">
        <v>3</v>
      </c>
      <c r="S77">
        <v>1</v>
      </c>
      <c r="T77">
        <v>2</v>
      </c>
      <c r="U77">
        <v>0</v>
      </c>
      <c r="V77">
        <v>0</v>
      </c>
      <c r="W77">
        <v>0</v>
      </c>
      <c r="X77">
        <v>0</v>
      </c>
      <c r="Y77">
        <v>0</v>
      </c>
      <c r="Z77">
        <v>0</v>
      </c>
      <c r="AA77">
        <v>0</v>
      </c>
      <c r="AB77">
        <v>0</v>
      </c>
      <c r="AC77">
        <v>0</v>
      </c>
      <c r="AD77">
        <v>0</v>
      </c>
      <c r="AE77">
        <v>0</v>
      </c>
    </row>
    <row r="78" spans="1:31" x14ac:dyDescent="0.35">
      <c r="A78" t="s">
        <v>309</v>
      </c>
      <c r="B78">
        <v>1</v>
      </c>
      <c r="C78">
        <v>0</v>
      </c>
      <c r="D78">
        <v>0</v>
      </c>
      <c r="E78">
        <v>0</v>
      </c>
      <c r="F78">
        <v>0</v>
      </c>
      <c r="G78">
        <v>0</v>
      </c>
      <c r="H78">
        <v>2</v>
      </c>
      <c r="I78">
        <v>1</v>
      </c>
      <c r="J78">
        <v>0</v>
      </c>
      <c r="K78">
        <v>0</v>
      </c>
      <c r="L78">
        <v>0</v>
      </c>
      <c r="M78">
        <v>0</v>
      </c>
      <c r="N78">
        <v>0</v>
      </c>
      <c r="O78">
        <v>1</v>
      </c>
      <c r="P78">
        <v>0</v>
      </c>
      <c r="Q78">
        <v>1</v>
      </c>
      <c r="R78">
        <v>3</v>
      </c>
      <c r="S78">
        <v>1</v>
      </c>
      <c r="T78">
        <v>2</v>
      </c>
      <c r="U78">
        <v>0</v>
      </c>
      <c r="V78">
        <v>0</v>
      </c>
      <c r="W78">
        <v>0</v>
      </c>
      <c r="X78">
        <v>0</v>
      </c>
      <c r="Y78">
        <v>0</v>
      </c>
      <c r="Z78">
        <v>0</v>
      </c>
      <c r="AA78">
        <v>0</v>
      </c>
      <c r="AB78">
        <v>0</v>
      </c>
      <c r="AC78">
        <v>0</v>
      </c>
      <c r="AD78">
        <v>0</v>
      </c>
      <c r="AE78">
        <v>0</v>
      </c>
    </row>
    <row r="79" spans="1:31" x14ac:dyDescent="0.35">
      <c r="A79" t="s">
        <v>474</v>
      </c>
      <c r="B79">
        <v>0</v>
      </c>
      <c r="C79">
        <v>0</v>
      </c>
      <c r="D79">
        <v>0</v>
      </c>
      <c r="E79">
        <v>0</v>
      </c>
      <c r="F79">
        <v>0</v>
      </c>
      <c r="G79">
        <v>0</v>
      </c>
      <c r="H79">
        <v>2</v>
      </c>
      <c r="I79">
        <v>1</v>
      </c>
      <c r="J79">
        <v>0</v>
      </c>
      <c r="K79">
        <v>0</v>
      </c>
      <c r="L79">
        <v>0</v>
      </c>
      <c r="M79">
        <v>0</v>
      </c>
      <c r="N79">
        <v>0</v>
      </c>
      <c r="O79">
        <v>1</v>
      </c>
      <c r="P79">
        <v>0</v>
      </c>
      <c r="Q79">
        <v>1</v>
      </c>
      <c r="R79">
        <v>3</v>
      </c>
      <c r="S79">
        <v>0</v>
      </c>
      <c r="T79">
        <v>1</v>
      </c>
      <c r="U79">
        <v>0</v>
      </c>
      <c r="V79">
        <v>0</v>
      </c>
      <c r="W79">
        <v>0</v>
      </c>
      <c r="X79">
        <v>0</v>
      </c>
      <c r="Y79">
        <v>0</v>
      </c>
      <c r="Z79">
        <v>0</v>
      </c>
      <c r="AA79">
        <v>0</v>
      </c>
      <c r="AB79">
        <v>0</v>
      </c>
      <c r="AC79">
        <v>0</v>
      </c>
      <c r="AD79">
        <v>0</v>
      </c>
      <c r="AE79">
        <v>0</v>
      </c>
    </row>
    <row r="80" spans="1:31" x14ac:dyDescent="0.35">
      <c r="A80" t="s">
        <v>598</v>
      </c>
      <c r="B80">
        <v>0</v>
      </c>
      <c r="C80">
        <v>0</v>
      </c>
      <c r="D80">
        <v>0</v>
      </c>
      <c r="E80">
        <v>0</v>
      </c>
      <c r="F80">
        <v>0</v>
      </c>
      <c r="G80">
        <v>0</v>
      </c>
      <c r="H80">
        <v>2</v>
      </c>
      <c r="I80">
        <v>1</v>
      </c>
      <c r="J80">
        <v>0</v>
      </c>
      <c r="K80">
        <v>1</v>
      </c>
      <c r="L80">
        <v>0</v>
      </c>
      <c r="M80">
        <v>0</v>
      </c>
      <c r="N80">
        <v>0</v>
      </c>
      <c r="O80">
        <v>1</v>
      </c>
      <c r="P80">
        <v>0</v>
      </c>
      <c r="Q80">
        <v>1</v>
      </c>
      <c r="R80">
        <v>2</v>
      </c>
      <c r="S80">
        <v>1</v>
      </c>
      <c r="T80">
        <v>1</v>
      </c>
      <c r="U80">
        <v>0</v>
      </c>
      <c r="V80">
        <v>0</v>
      </c>
      <c r="W80">
        <v>0</v>
      </c>
      <c r="X80">
        <v>0</v>
      </c>
      <c r="Y80">
        <v>0</v>
      </c>
      <c r="Z80">
        <v>0</v>
      </c>
      <c r="AA80">
        <v>0</v>
      </c>
      <c r="AB80">
        <v>0</v>
      </c>
      <c r="AC80">
        <v>0</v>
      </c>
      <c r="AD80">
        <v>0</v>
      </c>
      <c r="AE80">
        <v>0</v>
      </c>
    </row>
    <row r="81" spans="1:31" x14ac:dyDescent="0.35">
      <c r="A81" t="s">
        <v>468</v>
      </c>
      <c r="B81">
        <v>0</v>
      </c>
      <c r="C81">
        <v>0</v>
      </c>
      <c r="D81">
        <v>0</v>
      </c>
      <c r="E81">
        <v>0</v>
      </c>
      <c r="F81">
        <v>0</v>
      </c>
      <c r="G81">
        <v>0</v>
      </c>
      <c r="H81">
        <v>2</v>
      </c>
      <c r="I81">
        <v>1</v>
      </c>
      <c r="J81">
        <v>0</v>
      </c>
      <c r="K81">
        <v>0</v>
      </c>
      <c r="L81">
        <v>0</v>
      </c>
      <c r="M81">
        <v>0</v>
      </c>
      <c r="N81">
        <v>0</v>
      </c>
      <c r="O81">
        <v>1</v>
      </c>
      <c r="P81">
        <v>0</v>
      </c>
      <c r="Q81">
        <v>1</v>
      </c>
      <c r="R81">
        <v>3</v>
      </c>
      <c r="S81">
        <v>0</v>
      </c>
      <c r="T81">
        <v>1</v>
      </c>
      <c r="U81">
        <v>0</v>
      </c>
      <c r="V81">
        <v>0</v>
      </c>
      <c r="W81">
        <v>0</v>
      </c>
      <c r="X81">
        <v>0</v>
      </c>
      <c r="Y81">
        <v>0</v>
      </c>
      <c r="Z81">
        <v>0</v>
      </c>
      <c r="AA81">
        <v>0</v>
      </c>
      <c r="AB81">
        <v>0</v>
      </c>
      <c r="AC81">
        <v>0</v>
      </c>
      <c r="AD81">
        <v>0</v>
      </c>
      <c r="AE81">
        <v>0</v>
      </c>
    </row>
    <row r="82" spans="1:31" x14ac:dyDescent="0.35">
      <c r="A82" t="s">
        <v>738</v>
      </c>
      <c r="B82">
        <v>0</v>
      </c>
      <c r="C82">
        <v>0</v>
      </c>
      <c r="D82">
        <v>0</v>
      </c>
      <c r="E82">
        <v>0</v>
      </c>
      <c r="F82">
        <v>0</v>
      </c>
      <c r="G82">
        <v>0</v>
      </c>
      <c r="H82">
        <v>2</v>
      </c>
      <c r="I82">
        <v>1</v>
      </c>
      <c r="J82">
        <v>0</v>
      </c>
      <c r="K82">
        <v>1</v>
      </c>
      <c r="L82">
        <v>0</v>
      </c>
      <c r="M82">
        <v>0</v>
      </c>
      <c r="N82">
        <v>0</v>
      </c>
      <c r="O82">
        <v>1</v>
      </c>
      <c r="P82">
        <v>0</v>
      </c>
      <c r="Q82">
        <v>1</v>
      </c>
      <c r="R82">
        <v>2</v>
      </c>
      <c r="S82">
        <v>1</v>
      </c>
      <c r="T82">
        <v>1</v>
      </c>
      <c r="U82">
        <v>0</v>
      </c>
      <c r="V82">
        <v>0</v>
      </c>
      <c r="W82">
        <v>0</v>
      </c>
      <c r="X82">
        <v>0</v>
      </c>
      <c r="Y82">
        <v>0</v>
      </c>
      <c r="Z82">
        <v>0</v>
      </c>
      <c r="AA82">
        <v>0</v>
      </c>
      <c r="AB82">
        <v>0</v>
      </c>
      <c r="AC82">
        <v>0</v>
      </c>
      <c r="AD82">
        <v>0</v>
      </c>
      <c r="AE82">
        <v>0</v>
      </c>
    </row>
    <row r="83" spans="1:31" x14ac:dyDescent="0.35">
      <c r="A83" t="s">
        <v>306</v>
      </c>
      <c r="B83">
        <v>1</v>
      </c>
      <c r="C83">
        <v>0</v>
      </c>
      <c r="D83">
        <v>0</v>
      </c>
      <c r="E83">
        <v>0</v>
      </c>
      <c r="F83">
        <v>0</v>
      </c>
      <c r="G83">
        <v>0</v>
      </c>
      <c r="H83">
        <v>2</v>
      </c>
      <c r="I83">
        <v>1</v>
      </c>
      <c r="J83">
        <v>0</v>
      </c>
      <c r="K83">
        <v>0</v>
      </c>
      <c r="L83">
        <v>0</v>
      </c>
      <c r="M83">
        <v>0</v>
      </c>
      <c r="N83">
        <v>0</v>
      </c>
      <c r="O83">
        <v>1</v>
      </c>
      <c r="P83">
        <v>0</v>
      </c>
      <c r="Q83">
        <v>1</v>
      </c>
      <c r="R83">
        <v>5</v>
      </c>
      <c r="S83">
        <v>1</v>
      </c>
      <c r="T83">
        <v>2</v>
      </c>
      <c r="U83">
        <v>0</v>
      </c>
      <c r="V83">
        <v>0</v>
      </c>
      <c r="W83">
        <v>0</v>
      </c>
      <c r="X83">
        <v>0</v>
      </c>
      <c r="Y83">
        <v>0</v>
      </c>
      <c r="Z83">
        <v>0</v>
      </c>
      <c r="AA83">
        <v>0</v>
      </c>
      <c r="AB83">
        <v>0</v>
      </c>
      <c r="AC83">
        <v>0</v>
      </c>
      <c r="AD83">
        <v>0</v>
      </c>
      <c r="AE83">
        <v>0</v>
      </c>
    </row>
    <row r="84" spans="1:31" x14ac:dyDescent="0.35">
      <c r="A84" t="s">
        <v>327</v>
      </c>
      <c r="B84">
        <v>1</v>
      </c>
      <c r="C84">
        <v>0</v>
      </c>
      <c r="D84">
        <v>0</v>
      </c>
      <c r="E84">
        <v>0</v>
      </c>
      <c r="F84">
        <v>0</v>
      </c>
      <c r="G84">
        <v>0</v>
      </c>
      <c r="H84">
        <v>2</v>
      </c>
      <c r="I84">
        <v>1</v>
      </c>
      <c r="J84">
        <v>0</v>
      </c>
      <c r="K84">
        <v>0</v>
      </c>
      <c r="L84">
        <v>0</v>
      </c>
      <c r="M84">
        <v>0</v>
      </c>
      <c r="N84">
        <v>0</v>
      </c>
      <c r="O84">
        <v>1</v>
      </c>
      <c r="P84">
        <v>0</v>
      </c>
      <c r="Q84">
        <v>1</v>
      </c>
      <c r="R84">
        <v>3</v>
      </c>
      <c r="S84">
        <v>1</v>
      </c>
      <c r="T84">
        <v>2</v>
      </c>
      <c r="U84">
        <v>0</v>
      </c>
      <c r="V84">
        <v>0</v>
      </c>
      <c r="W84">
        <v>0</v>
      </c>
      <c r="X84">
        <v>0</v>
      </c>
      <c r="Y84">
        <v>0</v>
      </c>
      <c r="Z84">
        <v>0</v>
      </c>
      <c r="AA84">
        <v>0</v>
      </c>
      <c r="AB84">
        <v>0</v>
      </c>
      <c r="AC84">
        <v>0</v>
      </c>
      <c r="AD84">
        <v>0</v>
      </c>
      <c r="AE84">
        <v>0</v>
      </c>
    </row>
    <row r="85" spans="1:31" x14ac:dyDescent="0.35">
      <c r="A85" t="s">
        <v>375</v>
      </c>
      <c r="B85">
        <v>1</v>
      </c>
      <c r="C85">
        <v>0</v>
      </c>
      <c r="D85">
        <v>0</v>
      </c>
      <c r="E85">
        <v>0</v>
      </c>
      <c r="F85">
        <v>0</v>
      </c>
      <c r="G85">
        <v>0</v>
      </c>
      <c r="H85">
        <v>2</v>
      </c>
      <c r="I85">
        <v>1</v>
      </c>
      <c r="J85">
        <v>0</v>
      </c>
      <c r="K85">
        <v>0</v>
      </c>
      <c r="L85">
        <v>0</v>
      </c>
      <c r="M85">
        <v>0</v>
      </c>
      <c r="N85">
        <v>0</v>
      </c>
      <c r="O85">
        <v>1</v>
      </c>
      <c r="P85">
        <v>0</v>
      </c>
      <c r="Q85">
        <v>1</v>
      </c>
      <c r="R85">
        <v>3</v>
      </c>
      <c r="S85">
        <v>1</v>
      </c>
      <c r="T85">
        <v>2</v>
      </c>
      <c r="U85">
        <v>0</v>
      </c>
      <c r="V85">
        <v>0</v>
      </c>
      <c r="W85">
        <v>0</v>
      </c>
      <c r="X85">
        <v>0</v>
      </c>
      <c r="Y85">
        <v>0</v>
      </c>
      <c r="Z85">
        <v>0</v>
      </c>
      <c r="AA85">
        <v>0</v>
      </c>
      <c r="AB85">
        <v>0</v>
      </c>
      <c r="AC85">
        <v>0</v>
      </c>
      <c r="AD85">
        <v>0</v>
      </c>
      <c r="AE85">
        <v>0</v>
      </c>
    </row>
    <row r="86" spans="1:31" x14ac:dyDescent="0.35">
      <c r="A86" t="s">
        <v>351</v>
      </c>
      <c r="B86">
        <v>1</v>
      </c>
      <c r="C86">
        <v>0</v>
      </c>
      <c r="D86">
        <v>0</v>
      </c>
      <c r="E86">
        <v>0</v>
      </c>
      <c r="F86">
        <v>0</v>
      </c>
      <c r="G86">
        <v>0</v>
      </c>
      <c r="H86">
        <v>2</v>
      </c>
      <c r="I86">
        <v>1</v>
      </c>
      <c r="J86">
        <v>0</v>
      </c>
      <c r="K86">
        <v>0</v>
      </c>
      <c r="L86">
        <v>0</v>
      </c>
      <c r="M86">
        <v>0</v>
      </c>
      <c r="N86">
        <v>0</v>
      </c>
      <c r="O86">
        <v>1</v>
      </c>
      <c r="P86">
        <v>0</v>
      </c>
      <c r="Q86">
        <v>1</v>
      </c>
      <c r="R86">
        <v>3</v>
      </c>
      <c r="S86">
        <v>1</v>
      </c>
      <c r="T86">
        <v>1</v>
      </c>
      <c r="U86">
        <v>0</v>
      </c>
      <c r="V86">
        <v>0</v>
      </c>
      <c r="W86">
        <v>0</v>
      </c>
      <c r="X86">
        <v>0</v>
      </c>
      <c r="Y86">
        <v>0</v>
      </c>
      <c r="Z86">
        <v>0</v>
      </c>
      <c r="AA86">
        <v>0</v>
      </c>
      <c r="AB86">
        <v>0</v>
      </c>
      <c r="AC86">
        <v>0</v>
      </c>
      <c r="AD86">
        <v>0</v>
      </c>
      <c r="AE86">
        <v>0</v>
      </c>
    </row>
    <row r="87" spans="1:31" x14ac:dyDescent="0.35">
      <c r="A87" t="s">
        <v>76</v>
      </c>
      <c r="B87">
        <v>1</v>
      </c>
      <c r="C87">
        <v>0</v>
      </c>
      <c r="D87">
        <v>0</v>
      </c>
      <c r="E87">
        <v>0</v>
      </c>
      <c r="F87">
        <v>0</v>
      </c>
      <c r="G87">
        <v>0</v>
      </c>
      <c r="H87">
        <v>2</v>
      </c>
      <c r="I87">
        <v>1</v>
      </c>
      <c r="J87">
        <v>0</v>
      </c>
      <c r="K87">
        <v>0</v>
      </c>
      <c r="L87">
        <v>0</v>
      </c>
      <c r="M87">
        <v>0</v>
      </c>
      <c r="N87">
        <v>0</v>
      </c>
      <c r="O87">
        <v>1</v>
      </c>
      <c r="P87">
        <v>0</v>
      </c>
      <c r="Q87">
        <v>1</v>
      </c>
      <c r="R87">
        <v>5</v>
      </c>
      <c r="S87">
        <v>1</v>
      </c>
      <c r="T87">
        <v>2</v>
      </c>
      <c r="U87">
        <v>0</v>
      </c>
      <c r="V87">
        <v>0</v>
      </c>
      <c r="W87">
        <v>0</v>
      </c>
      <c r="X87">
        <v>0</v>
      </c>
      <c r="Y87">
        <v>0</v>
      </c>
      <c r="Z87">
        <v>0</v>
      </c>
      <c r="AA87">
        <v>0</v>
      </c>
      <c r="AB87">
        <v>0</v>
      </c>
      <c r="AC87">
        <v>0</v>
      </c>
      <c r="AD87">
        <v>0</v>
      </c>
      <c r="AE87">
        <v>0</v>
      </c>
    </row>
    <row r="88" spans="1:31" x14ac:dyDescent="0.35">
      <c r="A88" t="s">
        <v>64</v>
      </c>
      <c r="B88">
        <v>1</v>
      </c>
      <c r="C88">
        <v>0</v>
      </c>
      <c r="D88">
        <v>0</v>
      </c>
      <c r="E88">
        <v>0</v>
      </c>
      <c r="F88">
        <v>0</v>
      </c>
      <c r="G88">
        <v>0</v>
      </c>
      <c r="H88">
        <v>2</v>
      </c>
      <c r="I88">
        <v>1</v>
      </c>
      <c r="J88">
        <v>0</v>
      </c>
      <c r="K88">
        <v>0</v>
      </c>
      <c r="L88">
        <v>0</v>
      </c>
      <c r="M88">
        <v>0</v>
      </c>
      <c r="N88">
        <v>0</v>
      </c>
      <c r="O88">
        <v>1</v>
      </c>
      <c r="P88">
        <v>0</v>
      </c>
      <c r="Q88">
        <v>2</v>
      </c>
      <c r="R88">
        <v>0</v>
      </c>
      <c r="S88">
        <v>0</v>
      </c>
      <c r="T88">
        <v>0</v>
      </c>
      <c r="U88">
        <v>0</v>
      </c>
      <c r="V88">
        <v>1</v>
      </c>
      <c r="W88">
        <v>0</v>
      </c>
      <c r="X88">
        <v>0</v>
      </c>
      <c r="Y88">
        <v>0</v>
      </c>
      <c r="Z88">
        <v>0</v>
      </c>
      <c r="AA88">
        <v>0</v>
      </c>
      <c r="AB88">
        <v>0</v>
      </c>
      <c r="AC88">
        <v>0</v>
      </c>
      <c r="AD88">
        <v>0</v>
      </c>
      <c r="AE88">
        <v>0</v>
      </c>
    </row>
    <row r="89" spans="1:31" x14ac:dyDescent="0.35">
      <c r="A89" t="s">
        <v>411</v>
      </c>
      <c r="B89">
        <v>0</v>
      </c>
      <c r="C89">
        <v>0</v>
      </c>
      <c r="D89">
        <v>0</v>
      </c>
      <c r="E89">
        <v>0</v>
      </c>
      <c r="F89">
        <v>0</v>
      </c>
      <c r="G89">
        <v>0</v>
      </c>
      <c r="H89">
        <v>2</v>
      </c>
      <c r="I89">
        <v>1</v>
      </c>
      <c r="J89">
        <v>0</v>
      </c>
      <c r="K89">
        <v>0</v>
      </c>
      <c r="L89">
        <v>0</v>
      </c>
      <c r="M89">
        <v>0</v>
      </c>
      <c r="N89">
        <v>0</v>
      </c>
      <c r="O89">
        <v>1</v>
      </c>
      <c r="P89">
        <v>0</v>
      </c>
      <c r="Q89">
        <v>2</v>
      </c>
      <c r="R89">
        <v>1</v>
      </c>
      <c r="S89">
        <v>0</v>
      </c>
      <c r="T89">
        <v>1</v>
      </c>
      <c r="U89">
        <v>1</v>
      </c>
      <c r="V89">
        <v>0</v>
      </c>
      <c r="W89">
        <v>0</v>
      </c>
      <c r="X89">
        <v>0</v>
      </c>
      <c r="Y89">
        <v>0</v>
      </c>
      <c r="Z89">
        <v>0</v>
      </c>
      <c r="AA89">
        <v>0</v>
      </c>
      <c r="AB89">
        <v>1</v>
      </c>
      <c r="AC89">
        <v>0</v>
      </c>
      <c r="AD89">
        <v>0</v>
      </c>
      <c r="AE89">
        <v>0</v>
      </c>
    </row>
    <row r="90" spans="1:31" x14ac:dyDescent="0.35">
      <c r="A90" t="s">
        <v>423</v>
      </c>
      <c r="B90">
        <v>1</v>
      </c>
      <c r="C90">
        <v>0</v>
      </c>
      <c r="D90">
        <v>0</v>
      </c>
      <c r="E90">
        <v>0</v>
      </c>
      <c r="F90">
        <v>0</v>
      </c>
      <c r="G90">
        <v>0</v>
      </c>
      <c r="H90">
        <v>2</v>
      </c>
      <c r="I90">
        <v>1</v>
      </c>
      <c r="J90">
        <v>0</v>
      </c>
      <c r="K90">
        <v>1</v>
      </c>
      <c r="L90">
        <v>0</v>
      </c>
      <c r="M90">
        <v>0</v>
      </c>
      <c r="N90">
        <v>0</v>
      </c>
      <c r="O90">
        <v>1</v>
      </c>
      <c r="P90">
        <v>0</v>
      </c>
      <c r="Q90">
        <v>2</v>
      </c>
      <c r="R90">
        <v>3</v>
      </c>
      <c r="S90">
        <v>1</v>
      </c>
      <c r="T90">
        <v>1</v>
      </c>
      <c r="U90">
        <v>0</v>
      </c>
      <c r="V90">
        <v>0</v>
      </c>
      <c r="W90">
        <v>0</v>
      </c>
      <c r="X90">
        <v>0</v>
      </c>
      <c r="Y90">
        <v>0</v>
      </c>
      <c r="Z90">
        <v>0</v>
      </c>
      <c r="AA90">
        <v>0</v>
      </c>
      <c r="AB90">
        <v>1</v>
      </c>
      <c r="AC90">
        <v>0</v>
      </c>
      <c r="AD90">
        <v>0</v>
      </c>
      <c r="AE90">
        <v>0</v>
      </c>
    </row>
    <row r="91" spans="1:31" x14ac:dyDescent="0.35">
      <c r="A91" t="s">
        <v>483</v>
      </c>
      <c r="B91">
        <v>0</v>
      </c>
      <c r="C91">
        <v>1</v>
      </c>
      <c r="D91">
        <v>0</v>
      </c>
      <c r="E91">
        <v>0</v>
      </c>
      <c r="F91">
        <v>0</v>
      </c>
      <c r="G91">
        <v>0</v>
      </c>
      <c r="H91">
        <v>1</v>
      </c>
      <c r="I91">
        <v>1</v>
      </c>
      <c r="J91">
        <v>0</v>
      </c>
      <c r="K91">
        <v>1</v>
      </c>
      <c r="L91">
        <v>0</v>
      </c>
      <c r="M91">
        <v>1</v>
      </c>
      <c r="N91">
        <v>1</v>
      </c>
      <c r="O91">
        <v>1</v>
      </c>
      <c r="P91">
        <v>0</v>
      </c>
      <c r="Q91">
        <v>2</v>
      </c>
      <c r="R91">
        <v>2</v>
      </c>
      <c r="S91">
        <v>0</v>
      </c>
      <c r="T91">
        <v>1</v>
      </c>
      <c r="U91">
        <v>0</v>
      </c>
      <c r="V91">
        <v>0</v>
      </c>
      <c r="W91">
        <v>0</v>
      </c>
      <c r="X91">
        <v>0</v>
      </c>
      <c r="Y91">
        <v>0</v>
      </c>
      <c r="Z91">
        <v>0</v>
      </c>
      <c r="AA91">
        <v>0</v>
      </c>
      <c r="AB91">
        <v>0</v>
      </c>
      <c r="AC91">
        <v>0</v>
      </c>
      <c r="AD91">
        <v>0</v>
      </c>
      <c r="AE91">
        <v>0</v>
      </c>
    </row>
    <row r="92" spans="1:31" x14ac:dyDescent="0.35">
      <c r="A92" t="s">
        <v>339</v>
      </c>
      <c r="B92">
        <v>0</v>
      </c>
      <c r="C92">
        <v>0</v>
      </c>
      <c r="D92">
        <v>1</v>
      </c>
      <c r="E92">
        <v>0</v>
      </c>
      <c r="F92">
        <v>0</v>
      </c>
      <c r="G92">
        <v>0</v>
      </c>
      <c r="H92">
        <v>2</v>
      </c>
      <c r="I92">
        <v>1</v>
      </c>
      <c r="J92">
        <v>0</v>
      </c>
      <c r="K92">
        <v>0</v>
      </c>
      <c r="L92">
        <v>0</v>
      </c>
      <c r="M92">
        <v>0</v>
      </c>
      <c r="N92">
        <v>0</v>
      </c>
      <c r="O92">
        <v>1</v>
      </c>
      <c r="P92">
        <v>0</v>
      </c>
      <c r="Q92">
        <v>2</v>
      </c>
      <c r="R92">
        <v>1</v>
      </c>
      <c r="S92">
        <v>0</v>
      </c>
      <c r="T92">
        <v>1</v>
      </c>
      <c r="U92">
        <v>1</v>
      </c>
      <c r="V92">
        <v>0</v>
      </c>
      <c r="W92">
        <v>0</v>
      </c>
      <c r="X92">
        <v>0</v>
      </c>
      <c r="Y92">
        <v>0</v>
      </c>
      <c r="Z92">
        <v>0</v>
      </c>
      <c r="AA92">
        <v>0</v>
      </c>
      <c r="AB92">
        <v>1</v>
      </c>
      <c r="AC92">
        <v>0</v>
      </c>
      <c r="AD92">
        <v>0</v>
      </c>
      <c r="AE92">
        <v>0</v>
      </c>
    </row>
    <row r="93" spans="1:31" x14ac:dyDescent="0.35">
      <c r="A93" t="s">
        <v>363</v>
      </c>
      <c r="B93">
        <v>1</v>
      </c>
      <c r="C93">
        <v>0</v>
      </c>
      <c r="D93">
        <v>0</v>
      </c>
      <c r="E93">
        <v>0</v>
      </c>
      <c r="F93">
        <v>0</v>
      </c>
      <c r="G93">
        <v>0</v>
      </c>
      <c r="H93">
        <v>2</v>
      </c>
      <c r="I93">
        <v>1</v>
      </c>
      <c r="J93">
        <v>0</v>
      </c>
      <c r="K93">
        <v>0</v>
      </c>
      <c r="L93">
        <v>0</v>
      </c>
      <c r="M93">
        <v>0</v>
      </c>
      <c r="N93">
        <v>0</v>
      </c>
      <c r="O93">
        <v>1</v>
      </c>
      <c r="P93">
        <v>0</v>
      </c>
      <c r="Q93">
        <v>1</v>
      </c>
      <c r="R93">
        <v>2</v>
      </c>
      <c r="S93">
        <v>0</v>
      </c>
      <c r="T93">
        <v>0</v>
      </c>
      <c r="U93">
        <v>0</v>
      </c>
      <c r="V93">
        <v>0</v>
      </c>
      <c r="W93">
        <v>0</v>
      </c>
      <c r="X93">
        <v>0</v>
      </c>
      <c r="Y93">
        <v>0</v>
      </c>
      <c r="Z93">
        <v>0</v>
      </c>
      <c r="AA93">
        <v>0</v>
      </c>
      <c r="AB93">
        <v>0</v>
      </c>
      <c r="AC93">
        <v>0</v>
      </c>
      <c r="AD93">
        <v>0</v>
      </c>
      <c r="AE93">
        <v>0</v>
      </c>
    </row>
    <row r="94" spans="1:31" x14ac:dyDescent="0.35">
      <c r="A94" t="s">
        <v>646</v>
      </c>
      <c r="B94">
        <v>1</v>
      </c>
      <c r="C94">
        <v>0</v>
      </c>
      <c r="D94">
        <v>0</v>
      </c>
      <c r="E94">
        <v>0</v>
      </c>
      <c r="F94">
        <v>0</v>
      </c>
      <c r="G94">
        <v>0</v>
      </c>
      <c r="H94">
        <v>2</v>
      </c>
      <c r="I94">
        <v>1</v>
      </c>
      <c r="J94">
        <v>0</v>
      </c>
      <c r="K94">
        <v>1</v>
      </c>
      <c r="L94">
        <v>0</v>
      </c>
      <c r="M94">
        <v>0</v>
      </c>
      <c r="N94">
        <v>0</v>
      </c>
      <c r="O94">
        <v>1</v>
      </c>
      <c r="P94">
        <v>0</v>
      </c>
      <c r="Q94">
        <v>2</v>
      </c>
      <c r="R94">
        <v>2</v>
      </c>
      <c r="S94">
        <v>0</v>
      </c>
      <c r="T94">
        <v>1</v>
      </c>
      <c r="U94">
        <v>0</v>
      </c>
      <c r="V94">
        <v>0</v>
      </c>
      <c r="W94">
        <v>0</v>
      </c>
      <c r="X94">
        <v>0</v>
      </c>
      <c r="Y94">
        <v>0</v>
      </c>
      <c r="Z94">
        <v>0</v>
      </c>
      <c r="AA94">
        <v>0</v>
      </c>
      <c r="AB94">
        <v>0</v>
      </c>
      <c r="AC94">
        <v>0</v>
      </c>
      <c r="AD94">
        <v>0</v>
      </c>
      <c r="AE94">
        <v>0</v>
      </c>
    </row>
    <row r="95" spans="1:31" x14ac:dyDescent="0.35">
      <c r="A95" t="s">
        <v>417</v>
      </c>
      <c r="B95">
        <v>0</v>
      </c>
      <c r="C95">
        <v>0</v>
      </c>
      <c r="D95">
        <v>0</v>
      </c>
      <c r="E95">
        <v>0</v>
      </c>
      <c r="F95">
        <v>0</v>
      </c>
      <c r="G95">
        <v>0</v>
      </c>
      <c r="H95">
        <v>1</v>
      </c>
      <c r="I95">
        <v>1</v>
      </c>
      <c r="J95">
        <v>0</v>
      </c>
      <c r="K95">
        <v>0</v>
      </c>
      <c r="L95">
        <v>0</v>
      </c>
      <c r="M95">
        <v>0</v>
      </c>
      <c r="N95">
        <v>0</v>
      </c>
      <c r="O95">
        <v>1</v>
      </c>
      <c r="P95">
        <v>0</v>
      </c>
      <c r="Q95">
        <v>1</v>
      </c>
      <c r="R95">
        <v>0</v>
      </c>
      <c r="S95">
        <v>1</v>
      </c>
      <c r="T95">
        <v>0</v>
      </c>
      <c r="U95">
        <v>1</v>
      </c>
      <c r="V95">
        <v>0</v>
      </c>
      <c r="W95">
        <v>0</v>
      </c>
      <c r="X95">
        <v>0</v>
      </c>
      <c r="Y95">
        <v>0</v>
      </c>
      <c r="Z95">
        <v>0</v>
      </c>
      <c r="AA95">
        <v>0</v>
      </c>
      <c r="AB95">
        <v>0</v>
      </c>
      <c r="AC95">
        <v>0</v>
      </c>
      <c r="AD95">
        <v>0</v>
      </c>
      <c r="AE95">
        <v>0</v>
      </c>
    </row>
    <row r="96" spans="1:31" x14ac:dyDescent="0.35">
      <c r="A96" t="s">
        <v>330</v>
      </c>
      <c r="B96">
        <v>1</v>
      </c>
      <c r="C96">
        <v>0</v>
      </c>
      <c r="D96">
        <v>0</v>
      </c>
      <c r="E96">
        <v>0</v>
      </c>
      <c r="F96">
        <v>0</v>
      </c>
      <c r="G96">
        <v>0</v>
      </c>
      <c r="H96">
        <v>2</v>
      </c>
      <c r="I96">
        <v>1</v>
      </c>
      <c r="J96">
        <v>0</v>
      </c>
      <c r="K96">
        <v>0</v>
      </c>
      <c r="L96">
        <v>0</v>
      </c>
      <c r="M96">
        <v>0</v>
      </c>
      <c r="N96">
        <v>0</v>
      </c>
      <c r="O96">
        <v>1</v>
      </c>
      <c r="P96">
        <v>0</v>
      </c>
      <c r="Q96">
        <v>2</v>
      </c>
      <c r="R96">
        <v>1</v>
      </c>
      <c r="S96">
        <v>0</v>
      </c>
      <c r="T96">
        <v>1</v>
      </c>
      <c r="U96">
        <v>1</v>
      </c>
      <c r="V96">
        <v>0</v>
      </c>
      <c r="W96">
        <v>0</v>
      </c>
      <c r="X96">
        <v>0</v>
      </c>
      <c r="Y96">
        <v>0</v>
      </c>
      <c r="Z96">
        <v>0</v>
      </c>
      <c r="AA96">
        <v>0</v>
      </c>
      <c r="AB96">
        <v>1</v>
      </c>
      <c r="AC96">
        <v>0</v>
      </c>
      <c r="AD96">
        <v>0</v>
      </c>
      <c r="AE96">
        <v>0</v>
      </c>
    </row>
    <row r="97" spans="1:31" x14ac:dyDescent="0.35">
      <c r="A97" t="s">
        <v>381</v>
      </c>
      <c r="B97">
        <v>0</v>
      </c>
      <c r="C97">
        <v>0</v>
      </c>
      <c r="D97">
        <v>0</v>
      </c>
      <c r="E97">
        <v>0</v>
      </c>
      <c r="F97">
        <v>0</v>
      </c>
      <c r="G97">
        <v>0</v>
      </c>
      <c r="H97">
        <v>2</v>
      </c>
      <c r="I97">
        <v>1</v>
      </c>
      <c r="J97">
        <v>0</v>
      </c>
      <c r="K97">
        <v>0</v>
      </c>
      <c r="L97">
        <v>0</v>
      </c>
      <c r="M97">
        <v>0</v>
      </c>
      <c r="N97">
        <v>1</v>
      </c>
      <c r="O97">
        <v>1</v>
      </c>
      <c r="P97">
        <v>0</v>
      </c>
      <c r="Q97">
        <v>2</v>
      </c>
      <c r="R97">
        <v>0</v>
      </c>
      <c r="S97">
        <v>0</v>
      </c>
      <c r="T97">
        <v>0</v>
      </c>
      <c r="U97">
        <v>1</v>
      </c>
      <c r="V97">
        <v>0</v>
      </c>
      <c r="W97">
        <v>0</v>
      </c>
      <c r="X97">
        <v>0</v>
      </c>
      <c r="Y97">
        <v>0</v>
      </c>
      <c r="Z97">
        <v>0</v>
      </c>
      <c r="AA97">
        <v>0</v>
      </c>
      <c r="AB97">
        <v>0</v>
      </c>
      <c r="AC97">
        <v>0</v>
      </c>
      <c r="AD97">
        <v>0</v>
      </c>
      <c r="AE97">
        <v>0</v>
      </c>
    </row>
    <row r="98" spans="1:31" x14ac:dyDescent="0.35">
      <c r="A98" t="s">
        <v>321</v>
      </c>
      <c r="B98">
        <v>0</v>
      </c>
      <c r="C98">
        <v>0</v>
      </c>
      <c r="D98">
        <v>0</v>
      </c>
      <c r="E98">
        <v>0</v>
      </c>
      <c r="F98">
        <v>0</v>
      </c>
      <c r="G98">
        <v>0</v>
      </c>
      <c r="H98">
        <v>2</v>
      </c>
      <c r="I98">
        <v>1</v>
      </c>
      <c r="J98">
        <v>0</v>
      </c>
      <c r="K98">
        <v>0</v>
      </c>
      <c r="L98">
        <v>0</v>
      </c>
      <c r="M98">
        <v>0</v>
      </c>
      <c r="N98">
        <v>0</v>
      </c>
      <c r="O98">
        <v>1</v>
      </c>
      <c r="P98">
        <v>0</v>
      </c>
      <c r="Q98">
        <v>1</v>
      </c>
      <c r="R98">
        <v>0</v>
      </c>
      <c r="S98">
        <v>0</v>
      </c>
      <c r="T98">
        <v>2</v>
      </c>
      <c r="U98">
        <v>1</v>
      </c>
      <c r="V98">
        <v>0</v>
      </c>
      <c r="W98">
        <v>0</v>
      </c>
      <c r="X98">
        <v>0</v>
      </c>
      <c r="Y98">
        <v>0</v>
      </c>
      <c r="Z98">
        <v>0</v>
      </c>
      <c r="AA98">
        <v>0</v>
      </c>
      <c r="AB98">
        <v>0</v>
      </c>
      <c r="AC98">
        <v>0</v>
      </c>
      <c r="AD98">
        <v>0</v>
      </c>
      <c r="AE98">
        <v>0</v>
      </c>
    </row>
    <row r="99" spans="1:31" x14ac:dyDescent="0.35">
      <c r="A99" t="s">
        <v>396</v>
      </c>
      <c r="B99">
        <v>0</v>
      </c>
      <c r="C99">
        <v>0</v>
      </c>
      <c r="D99">
        <v>0</v>
      </c>
      <c r="E99">
        <v>0</v>
      </c>
      <c r="F99">
        <v>0</v>
      </c>
      <c r="G99">
        <v>0</v>
      </c>
      <c r="H99">
        <v>2</v>
      </c>
      <c r="I99">
        <v>1</v>
      </c>
      <c r="J99">
        <v>0</v>
      </c>
      <c r="K99">
        <v>0</v>
      </c>
      <c r="L99">
        <v>0</v>
      </c>
      <c r="M99">
        <v>0</v>
      </c>
      <c r="N99">
        <v>1</v>
      </c>
      <c r="O99">
        <v>1</v>
      </c>
      <c r="P99">
        <v>0</v>
      </c>
      <c r="Q99">
        <v>2</v>
      </c>
      <c r="R99">
        <v>0</v>
      </c>
      <c r="S99">
        <v>0</v>
      </c>
      <c r="T99">
        <v>0</v>
      </c>
      <c r="U99">
        <v>1</v>
      </c>
      <c r="V99">
        <v>0</v>
      </c>
      <c r="W99">
        <v>0</v>
      </c>
      <c r="X99">
        <v>0</v>
      </c>
      <c r="Y99">
        <v>0</v>
      </c>
      <c r="Z99">
        <v>0</v>
      </c>
      <c r="AA99">
        <v>0</v>
      </c>
      <c r="AB99">
        <v>0</v>
      </c>
      <c r="AC99">
        <v>0</v>
      </c>
      <c r="AD99">
        <v>0</v>
      </c>
      <c r="AE99">
        <v>0</v>
      </c>
    </row>
    <row r="100" spans="1:31" x14ac:dyDescent="0.35">
      <c r="A100" t="s">
        <v>360</v>
      </c>
      <c r="B100">
        <v>0</v>
      </c>
      <c r="C100">
        <v>0</v>
      </c>
      <c r="D100">
        <v>1</v>
      </c>
      <c r="E100">
        <v>0</v>
      </c>
      <c r="F100">
        <v>0</v>
      </c>
      <c r="G100">
        <v>0</v>
      </c>
      <c r="H100">
        <v>2</v>
      </c>
      <c r="I100">
        <v>1</v>
      </c>
      <c r="J100">
        <v>0</v>
      </c>
      <c r="K100">
        <v>0</v>
      </c>
      <c r="L100">
        <v>0</v>
      </c>
      <c r="M100">
        <v>0</v>
      </c>
      <c r="N100">
        <v>0</v>
      </c>
      <c r="O100">
        <v>1</v>
      </c>
      <c r="P100">
        <v>0</v>
      </c>
      <c r="Q100">
        <v>1</v>
      </c>
      <c r="R100">
        <v>2</v>
      </c>
      <c r="S100">
        <v>0</v>
      </c>
      <c r="T100">
        <v>0</v>
      </c>
      <c r="U100">
        <v>0</v>
      </c>
      <c r="V100">
        <v>0</v>
      </c>
      <c r="W100">
        <v>0</v>
      </c>
      <c r="X100">
        <v>0</v>
      </c>
      <c r="Y100">
        <v>0</v>
      </c>
      <c r="Z100">
        <v>0</v>
      </c>
      <c r="AA100">
        <v>0</v>
      </c>
      <c r="AB100">
        <v>0</v>
      </c>
      <c r="AC100">
        <v>0</v>
      </c>
      <c r="AD100">
        <v>0</v>
      </c>
      <c r="AE100">
        <v>0</v>
      </c>
    </row>
    <row r="101" spans="1:31" x14ac:dyDescent="0.35">
      <c r="A101" t="s">
        <v>348</v>
      </c>
      <c r="B101">
        <v>0</v>
      </c>
      <c r="C101">
        <v>0</v>
      </c>
      <c r="D101">
        <v>0</v>
      </c>
      <c r="E101">
        <v>0</v>
      </c>
      <c r="F101">
        <v>0</v>
      </c>
      <c r="G101">
        <v>0</v>
      </c>
      <c r="H101">
        <v>1</v>
      </c>
      <c r="I101">
        <v>1</v>
      </c>
      <c r="J101">
        <v>0</v>
      </c>
      <c r="K101">
        <v>0</v>
      </c>
      <c r="L101">
        <v>0</v>
      </c>
      <c r="M101">
        <v>0</v>
      </c>
      <c r="N101">
        <v>0</v>
      </c>
      <c r="O101">
        <v>1</v>
      </c>
      <c r="P101">
        <v>1</v>
      </c>
      <c r="Q101">
        <v>1</v>
      </c>
      <c r="R101">
        <v>0</v>
      </c>
      <c r="S101">
        <v>0</v>
      </c>
      <c r="T101">
        <v>1</v>
      </c>
      <c r="U101">
        <v>0</v>
      </c>
      <c r="V101">
        <v>0</v>
      </c>
      <c r="W101">
        <v>1</v>
      </c>
      <c r="X101">
        <v>0</v>
      </c>
      <c r="Y101">
        <v>0</v>
      </c>
      <c r="Z101">
        <v>0</v>
      </c>
      <c r="AA101">
        <v>0</v>
      </c>
      <c r="AB101">
        <v>0</v>
      </c>
      <c r="AC101">
        <v>0</v>
      </c>
      <c r="AD101">
        <v>0</v>
      </c>
      <c r="AE101">
        <v>0</v>
      </c>
    </row>
    <row r="102" spans="1:31" x14ac:dyDescent="0.35">
      <c r="A102" t="s">
        <v>333</v>
      </c>
      <c r="B102">
        <v>1</v>
      </c>
      <c r="C102">
        <v>0</v>
      </c>
      <c r="D102">
        <v>0</v>
      </c>
      <c r="E102">
        <v>1</v>
      </c>
      <c r="F102">
        <v>0</v>
      </c>
      <c r="G102">
        <v>0</v>
      </c>
      <c r="H102">
        <v>2</v>
      </c>
      <c r="I102">
        <v>1</v>
      </c>
      <c r="J102">
        <v>0</v>
      </c>
      <c r="K102">
        <v>0</v>
      </c>
      <c r="L102">
        <v>0</v>
      </c>
      <c r="M102">
        <v>0</v>
      </c>
      <c r="N102">
        <v>0</v>
      </c>
      <c r="O102">
        <v>1</v>
      </c>
      <c r="P102">
        <v>0</v>
      </c>
      <c r="Q102">
        <v>3</v>
      </c>
      <c r="R102">
        <v>1</v>
      </c>
      <c r="S102">
        <v>0</v>
      </c>
      <c r="T102">
        <v>0</v>
      </c>
      <c r="U102">
        <v>1</v>
      </c>
      <c r="V102">
        <v>0</v>
      </c>
      <c r="W102">
        <v>0</v>
      </c>
      <c r="X102">
        <v>0</v>
      </c>
      <c r="Y102">
        <v>0</v>
      </c>
      <c r="Z102">
        <v>0</v>
      </c>
      <c r="AA102">
        <v>0</v>
      </c>
      <c r="AB102">
        <v>0</v>
      </c>
      <c r="AC102">
        <v>0</v>
      </c>
      <c r="AD102">
        <v>0</v>
      </c>
      <c r="AE102">
        <v>0</v>
      </c>
    </row>
    <row r="103" spans="1:31" x14ac:dyDescent="0.35">
      <c r="A103" t="s">
        <v>378</v>
      </c>
      <c r="B103">
        <v>0</v>
      </c>
      <c r="C103">
        <v>0</v>
      </c>
      <c r="D103">
        <v>0</v>
      </c>
      <c r="E103">
        <v>0</v>
      </c>
      <c r="F103">
        <v>0</v>
      </c>
      <c r="G103">
        <v>1</v>
      </c>
      <c r="H103">
        <v>2</v>
      </c>
      <c r="I103">
        <v>1</v>
      </c>
      <c r="J103">
        <v>0</v>
      </c>
      <c r="K103">
        <v>0</v>
      </c>
      <c r="L103">
        <v>0</v>
      </c>
      <c r="M103">
        <v>0</v>
      </c>
      <c r="N103">
        <v>0</v>
      </c>
      <c r="O103">
        <v>1</v>
      </c>
      <c r="P103">
        <v>0</v>
      </c>
      <c r="Q103">
        <v>2</v>
      </c>
      <c r="R103">
        <v>0</v>
      </c>
      <c r="S103">
        <v>0</v>
      </c>
      <c r="T103">
        <v>0</v>
      </c>
      <c r="U103">
        <v>1</v>
      </c>
      <c r="V103">
        <v>0</v>
      </c>
      <c r="W103">
        <v>0</v>
      </c>
      <c r="X103">
        <v>0</v>
      </c>
      <c r="Y103">
        <v>0</v>
      </c>
      <c r="Z103">
        <v>0</v>
      </c>
      <c r="AA103">
        <v>0</v>
      </c>
      <c r="AB103">
        <v>0</v>
      </c>
      <c r="AC103">
        <v>0</v>
      </c>
      <c r="AD103">
        <v>0</v>
      </c>
      <c r="AE103">
        <v>0</v>
      </c>
    </row>
    <row r="104" spans="1:31" x14ac:dyDescent="0.35">
      <c r="A104" t="s">
        <v>697</v>
      </c>
      <c r="B104">
        <v>1</v>
      </c>
      <c r="C104">
        <v>0</v>
      </c>
      <c r="D104">
        <v>0</v>
      </c>
      <c r="E104">
        <v>0</v>
      </c>
      <c r="F104">
        <v>0</v>
      </c>
      <c r="G104">
        <v>0</v>
      </c>
      <c r="H104">
        <v>1</v>
      </c>
      <c r="I104">
        <v>0</v>
      </c>
      <c r="J104">
        <v>0</v>
      </c>
      <c r="K104">
        <v>0</v>
      </c>
      <c r="L104">
        <v>0</v>
      </c>
      <c r="M104">
        <v>0</v>
      </c>
      <c r="N104">
        <v>0</v>
      </c>
      <c r="O104">
        <v>1</v>
      </c>
      <c r="P104">
        <v>0</v>
      </c>
      <c r="Q104">
        <v>2</v>
      </c>
      <c r="R104">
        <v>0</v>
      </c>
      <c r="S104">
        <v>0</v>
      </c>
      <c r="T104">
        <v>1</v>
      </c>
      <c r="U104">
        <v>0</v>
      </c>
      <c r="V104">
        <v>0</v>
      </c>
      <c r="W104">
        <v>0</v>
      </c>
      <c r="X104">
        <v>1</v>
      </c>
      <c r="Y104">
        <v>0</v>
      </c>
      <c r="Z104">
        <v>0</v>
      </c>
      <c r="AA104">
        <v>0</v>
      </c>
      <c r="AB104">
        <v>1</v>
      </c>
      <c r="AC104">
        <v>0</v>
      </c>
      <c r="AD104">
        <v>0</v>
      </c>
      <c r="AE104">
        <v>0</v>
      </c>
    </row>
    <row r="105" spans="1:31" x14ac:dyDescent="0.35">
      <c r="A105" t="s">
        <v>607</v>
      </c>
      <c r="B105">
        <v>0</v>
      </c>
      <c r="C105">
        <v>0</v>
      </c>
      <c r="D105">
        <v>0</v>
      </c>
      <c r="E105">
        <v>0</v>
      </c>
      <c r="F105">
        <v>0</v>
      </c>
      <c r="G105">
        <v>0</v>
      </c>
      <c r="H105">
        <v>2</v>
      </c>
      <c r="I105">
        <v>1</v>
      </c>
      <c r="J105">
        <v>0</v>
      </c>
      <c r="K105">
        <v>0</v>
      </c>
      <c r="L105">
        <v>1</v>
      </c>
      <c r="M105">
        <v>0</v>
      </c>
      <c r="N105">
        <v>0</v>
      </c>
      <c r="O105">
        <v>1</v>
      </c>
      <c r="P105">
        <v>0</v>
      </c>
      <c r="Q105">
        <v>2</v>
      </c>
      <c r="R105">
        <v>2</v>
      </c>
      <c r="S105">
        <v>1</v>
      </c>
      <c r="T105">
        <v>0</v>
      </c>
      <c r="U105">
        <v>1</v>
      </c>
      <c r="V105">
        <v>0</v>
      </c>
      <c r="W105">
        <v>0</v>
      </c>
      <c r="X105">
        <v>0</v>
      </c>
      <c r="Y105">
        <v>0</v>
      </c>
      <c r="Z105">
        <v>0</v>
      </c>
      <c r="AA105">
        <v>0</v>
      </c>
      <c r="AB105">
        <v>0</v>
      </c>
      <c r="AC105">
        <v>0</v>
      </c>
      <c r="AD105">
        <v>0</v>
      </c>
      <c r="AE105">
        <v>0</v>
      </c>
    </row>
    <row r="106" spans="1:31" x14ac:dyDescent="0.35">
      <c r="A106" t="s">
        <v>342</v>
      </c>
      <c r="B106">
        <v>0</v>
      </c>
      <c r="C106">
        <v>0</v>
      </c>
      <c r="D106">
        <v>0</v>
      </c>
      <c r="E106">
        <v>0</v>
      </c>
      <c r="F106">
        <v>0</v>
      </c>
      <c r="G106">
        <v>0</v>
      </c>
      <c r="H106">
        <v>1</v>
      </c>
      <c r="I106">
        <v>1</v>
      </c>
      <c r="J106">
        <v>0</v>
      </c>
      <c r="K106">
        <v>0</v>
      </c>
      <c r="L106">
        <v>0</v>
      </c>
      <c r="M106">
        <v>0</v>
      </c>
      <c r="N106">
        <v>0</v>
      </c>
      <c r="O106">
        <v>1</v>
      </c>
      <c r="P106">
        <v>0</v>
      </c>
      <c r="Q106">
        <v>3</v>
      </c>
      <c r="R106">
        <v>0</v>
      </c>
      <c r="S106">
        <v>1</v>
      </c>
      <c r="T106">
        <v>0</v>
      </c>
      <c r="U106">
        <v>1</v>
      </c>
      <c r="V106">
        <v>0</v>
      </c>
      <c r="W106">
        <v>0</v>
      </c>
      <c r="X106">
        <v>0</v>
      </c>
      <c r="Y106">
        <v>0</v>
      </c>
      <c r="Z106">
        <v>0</v>
      </c>
      <c r="AA106">
        <v>0</v>
      </c>
      <c r="AB106">
        <v>0</v>
      </c>
      <c r="AC106">
        <v>0</v>
      </c>
      <c r="AD106">
        <v>0</v>
      </c>
      <c r="AE106">
        <v>0</v>
      </c>
    </row>
    <row r="107" spans="1:31" x14ac:dyDescent="0.35">
      <c r="A107" t="s">
        <v>318</v>
      </c>
      <c r="B107">
        <v>0</v>
      </c>
      <c r="C107">
        <v>0</v>
      </c>
      <c r="D107">
        <v>0</v>
      </c>
      <c r="E107">
        <v>0</v>
      </c>
      <c r="F107">
        <v>0</v>
      </c>
      <c r="G107">
        <v>0</v>
      </c>
      <c r="H107">
        <v>2</v>
      </c>
      <c r="I107">
        <v>1</v>
      </c>
      <c r="J107">
        <v>0</v>
      </c>
      <c r="K107">
        <v>0</v>
      </c>
      <c r="L107">
        <v>0</v>
      </c>
      <c r="M107">
        <v>0</v>
      </c>
      <c r="N107">
        <v>0</v>
      </c>
      <c r="O107">
        <v>1</v>
      </c>
      <c r="P107">
        <v>0</v>
      </c>
      <c r="Q107">
        <v>2</v>
      </c>
      <c r="R107">
        <v>1</v>
      </c>
      <c r="S107">
        <v>0</v>
      </c>
      <c r="T107">
        <v>1</v>
      </c>
      <c r="U107">
        <v>0</v>
      </c>
      <c r="V107">
        <v>0</v>
      </c>
      <c r="W107">
        <v>1</v>
      </c>
      <c r="X107">
        <v>0</v>
      </c>
      <c r="Y107">
        <v>0</v>
      </c>
      <c r="Z107">
        <v>0</v>
      </c>
      <c r="AA107">
        <v>0</v>
      </c>
      <c r="AB107">
        <v>0</v>
      </c>
      <c r="AC107">
        <v>0</v>
      </c>
      <c r="AD107">
        <v>0</v>
      </c>
      <c r="AE107">
        <v>0</v>
      </c>
    </row>
    <row r="108" spans="1:31" x14ac:dyDescent="0.35">
      <c r="A108" t="s">
        <v>750</v>
      </c>
      <c r="B108">
        <v>0</v>
      </c>
      <c r="C108">
        <v>1</v>
      </c>
      <c r="D108">
        <v>0</v>
      </c>
      <c r="E108">
        <v>0</v>
      </c>
      <c r="F108">
        <v>0</v>
      </c>
      <c r="G108">
        <v>0</v>
      </c>
      <c r="H108">
        <v>2</v>
      </c>
      <c r="I108">
        <v>0</v>
      </c>
      <c r="J108">
        <v>0</v>
      </c>
      <c r="K108">
        <v>0</v>
      </c>
      <c r="L108">
        <v>0</v>
      </c>
      <c r="M108">
        <v>0</v>
      </c>
      <c r="N108">
        <v>1</v>
      </c>
      <c r="O108">
        <v>1</v>
      </c>
      <c r="P108">
        <v>0</v>
      </c>
      <c r="Q108">
        <v>1</v>
      </c>
      <c r="R108">
        <v>0</v>
      </c>
      <c r="S108">
        <v>2</v>
      </c>
      <c r="T108">
        <v>2</v>
      </c>
      <c r="U108">
        <v>0</v>
      </c>
      <c r="V108">
        <v>0</v>
      </c>
      <c r="W108">
        <v>0</v>
      </c>
      <c r="X108">
        <v>0</v>
      </c>
      <c r="Y108">
        <v>0</v>
      </c>
      <c r="Z108">
        <v>0</v>
      </c>
      <c r="AA108">
        <v>0</v>
      </c>
      <c r="AB108">
        <v>1</v>
      </c>
      <c r="AC108">
        <v>0</v>
      </c>
      <c r="AD108">
        <v>0</v>
      </c>
      <c r="AE108">
        <v>0</v>
      </c>
    </row>
    <row r="109" spans="1:31" x14ac:dyDescent="0.35">
      <c r="A109" t="s">
        <v>384</v>
      </c>
      <c r="B109">
        <v>0</v>
      </c>
      <c r="C109">
        <v>0</v>
      </c>
      <c r="D109">
        <v>0</v>
      </c>
      <c r="E109">
        <v>0</v>
      </c>
      <c r="F109">
        <v>0</v>
      </c>
      <c r="G109">
        <v>0</v>
      </c>
      <c r="H109">
        <v>2</v>
      </c>
      <c r="I109">
        <v>1</v>
      </c>
      <c r="J109">
        <v>0</v>
      </c>
      <c r="K109">
        <v>0</v>
      </c>
      <c r="L109">
        <v>0</v>
      </c>
      <c r="M109">
        <v>0</v>
      </c>
      <c r="N109">
        <v>1</v>
      </c>
      <c r="O109">
        <v>1</v>
      </c>
      <c r="P109">
        <v>0</v>
      </c>
      <c r="Q109">
        <v>2</v>
      </c>
      <c r="R109">
        <v>0</v>
      </c>
      <c r="S109">
        <v>0</v>
      </c>
      <c r="T109">
        <v>0</v>
      </c>
      <c r="U109">
        <v>1</v>
      </c>
      <c r="V109">
        <v>0</v>
      </c>
      <c r="W109">
        <v>0</v>
      </c>
      <c r="X109">
        <v>0</v>
      </c>
      <c r="Y109">
        <v>0</v>
      </c>
      <c r="Z109">
        <v>0</v>
      </c>
      <c r="AA109">
        <v>0</v>
      </c>
      <c r="AB109">
        <v>0</v>
      </c>
      <c r="AC109">
        <v>0</v>
      </c>
      <c r="AD109">
        <v>0</v>
      </c>
      <c r="AE109">
        <v>0</v>
      </c>
    </row>
    <row r="110" spans="1:31" x14ac:dyDescent="0.35">
      <c r="A110" t="s">
        <v>372</v>
      </c>
      <c r="B110">
        <v>1</v>
      </c>
      <c r="C110">
        <v>0</v>
      </c>
      <c r="D110">
        <v>1</v>
      </c>
      <c r="E110">
        <v>0</v>
      </c>
      <c r="F110">
        <v>0</v>
      </c>
      <c r="G110">
        <v>0</v>
      </c>
      <c r="H110">
        <v>2</v>
      </c>
      <c r="I110">
        <v>1</v>
      </c>
      <c r="J110">
        <v>0</v>
      </c>
      <c r="K110">
        <v>0</v>
      </c>
      <c r="L110">
        <v>0</v>
      </c>
      <c r="M110">
        <v>0</v>
      </c>
      <c r="N110">
        <v>0</v>
      </c>
      <c r="O110">
        <v>1</v>
      </c>
      <c r="P110">
        <v>0</v>
      </c>
      <c r="Q110">
        <v>1</v>
      </c>
      <c r="R110">
        <v>0</v>
      </c>
      <c r="S110">
        <v>1</v>
      </c>
      <c r="T110">
        <v>0</v>
      </c>
      <c r="U110">
        <v>0</v>
      </c>
      <c r="V110">
        <v>0</v>
      </c>
      <c r="W110">
        <v>0</v>
      </c>
      <c r="X110">
        <v>0</v>
      </c>
      <c r="Y110">
        <v>0</v>
      </c>
      <c r="Z110">
        <v>0</v>
      </c>
      <c r="AA110">
        <v>0</v>
      </c>
      <c r="AB110">
        <v>0</v>
      </c>
      <c r="AC110">
        <v>0</v>
      </c>
      <c r="AD110">
        <v>0</v>
      </c>
      <c r="AE110">
        <v>0</v>
      </c>
    </row>
    <row r="111" spans="1:31" x14ac:dyDescent="0.35">
      <c r="A111" t="s">
        <v>336</v>
      </c>
      <c r="B111">
        <v>1</v>
      </c>
      <c r="C111">
        <v>0</v>
      </c>
      <c r="D111">
        <v>0</v>
      </c>
      <c r="E111">
        <v>1</v>
      </c>
      <c r="F111">
        <v>0</v>
      </c>
      <c r="G111">
        <v>0</v>
      </c>
      <c r="H111">
        <v>2</v>
      </c>
      <c r="I111">
        <v>1</v>
      </c>
      <c r="J111">
        <v>0</v>
      </c>
      <c r="K111">
        <v>0</v>
      </c>
      <c r="L111">
        <v>0</v>
      </c>
      <c r="M111">
        <v>0</v>
      </c>
      <c r="N111">
        <v>0</v>
      </c>
      <c r="O111">
        <v>1</v>
      </c>
      <c r="P111">
        <v>0</v>
      </c>
      <c r="Q111">
        <v>2</v>
      </c>
      <c r="R111">
        <v>1</v>
      </c>
      <c r="S111">
        <v>0</v>
      </c>
      <c r="T111">
        <v>0</v>
      </c>
      <c r="U111">
        <v>1</v>
      </c>
      <c r="V111">
        <v>0</v>
      </c>
      <c r="W111">
        <v>0</v>
      </c>
      <c r="X111">
        <v>0</v>
      </c>
      <c r="Y111">
        <v>0</v>
      </c>
      <c r="Z111">
        <v>0</v>
      </c>
      <c r="AA111">
        <v>0</v>
      </c>
      <c r="AB111">
        <v>0</v>
      </c>
      <c r="AC111">
        <v>0</v>
      </c>
      <c r="AD111">
        <v>0</v>
      </c>
      <c r="AE111">
        <v>0</v>
      </c>
    </row>
    <row r="112" spans="1:31" x14ac:dyDescent="0.35">
      <c r="A112" t="s">
        <v>735</v>
      </c>
      <c r="B112">
        <v>0</v>
      </c>
      <c r="C112">
        <v>1</v>
      </c>
      <c r="D112">
        <v>1</v>
      </c>
      <c r="E112">
        <v>0</v>
      </c>
      <c r="F112">
        <v>0</v>
      </c>
      <c r="G112">
        <v>0</v>
      </c>
      <c r="H112">
        <v>1</v>
      </c>
      <c r="I112">
        <v>0</v>
      </c>
      <c r="J112">
        <v>0</v>
      </c>
      <c r="K112">
        <v>0</v>
      </c>
      <c r="L112">
        <v>0</v>
      </c>
      <c r="M112">
        <v>0</v>
      </c>
      <c r="N112">
        <v>1</v>
      </c>
      <c r="O112">
        <v>1</v>
      </c>
      <c r="P112">
        <v>0</v>
      </c>
      <c r="Q112">
        <v>1</v>
      </c>
      <c r="R112">
        <v>1</v>
      </c>
      <c r="S112">
        <v>0</v>
      </c>
      <c r="T112">
        <v>2</v>
      </c>
      <c r="U112">
        <v>0</v>
      </c>
      <c r="V112">
        <v>0</v>
      </c>
      <c r="W112">
        <v>1</v>
      </c>
      <c r="X112">
        <v>0</v>
      </c>
      <c r="Y112">
        <v>0</v>
      </c>
      <c r="Z112">
        <v>0</v>
      </c>
      <c r="AA112">
        <v>0</v>
      </c>
      <c r="AB112">
        <v>0</v>
      </c>
      <c r="AC112">
        <v>0</v>
      </c>
      <c r="AD112">
        <v>0</v>
      </c>
      <c r="AE112">
        <v>0</v>
      </c>
    </row>
    <row r="113" spans="1:31" x14ac:dyDescent="0.35">
      <c r="A113" t="s">
        <v>263</v>
      </c>
      <c r="B113">
        <v>0</v>
      </c>
      <c r="C113">
        <v>0</v>
      </c>
      <c r="D113">
        <v>0</v>
      </c>
      <c r="E113">
        <v>0</v>
      </c>
      <c r="F113">
        <v>0</v>
      </c>
      <c r="G113">
        <v>0</v>
      </c>
      <c r="H113">
        <v>2</v>
      </c>
      <c r="I113">
        <v>0</v>
      </c>
      <c r="J113">
        <v>0</v>
      </c>
      <c r="K113">
        <v>1</v>
      </c>
      <c r="L113">
        <v>0</v>
      </c>
      <c r="M113">
        <v>0</v>
      </c>
      <c r="N113">
        <v>0</v>
      </c>
      <c r="O113">
        <v>1</v>
      </c>
      <c r="P113">
        <v>0</v>
      </c>
      <c r="Q113">
        <v>2</v>
      </c>
      <c r="R113">
        <v>0</v>
      </c>
      <c r="S113">
        <v>1</v>
      </c>
      <c r="T113">
        <v>0</v>
      </c>
      <c r="U113">
        <v>1</v>
      </c>
      <c r="V113">
        <v>0</v>
      </c>
      <c r="W113">
        <v>0</v>
      </c>
      <c r="X113">
        <v>0</v>
      </c>
      <c r="Y113">
        <v>0</v>
      </c>
      <c r="Z113">
        <v>0</v>
      </c>
      <c r="AA113">
        <v>0</v>
      </c>
      <c r="AB113">
        <v>0</v>
      </c>
      <c r="AC113">
        <v>0</v>
      </c>
      <c r="AD113">
        <v>0</v>
      </c>
      <c r="AE113">
        <v>0</v>
      </c>
    </row>
    <row r="114" spans="1:31" x14ac:dyDescent="0.35">
      <c r="A114" t="s">
        <v>299</v>
      </c>
      <c r="B114">
        <v>0</v>
      </c>
      <c r="C114">
        <v>2</v>
      </c>
      <c r="D114">
        <v>0</v>
      </c>
      <c r="E114">
        <v>0</v>
      </c>
      <c r="F114">
        <v>0</v>
      </c>
      <c r="G114">
        <v>0</v>
      </c>
      <c r="H114">
        <v>2</v>
      </c>
      <c r="I114">
        <v>0</v>
      </c>
      <c r="J114">
        <v>0</v>
      </c>
      <c r="K114">
        <v>0</v>
      </c>
      <c r="L114">
        <v>1</v>
      </c>
      <c r="M114">
        <v>0</v>
      </c>
      <c r="N114">
        <v>0</v>
      </c>
      <c r="O114">
        <v>1</v>
      </c>
      <c r="P114">
        <v>0</v>
      </c>
      <c r="Q114">
        <v>2</v>
      </c>
      <c r="R114">
        <v>0</v>
      </c>
      <c r="S114">
        <v>0</v>
      </c>
      <c r="T114">
        <v>1</v>
      </c>
      <c r="U114">
        <v>0</v>
      </c>
      <c r="V114">
        <v>1</v>
      </c>
      <c r="W114">
        <v>0</v>
      </c>
      <c r="X114">
        <v>0</v>
      </c>
      <c r="Y114">
        <v>1</v>
      </c>
      <c r="Z114">
        <v>0</v>
      </c>
      <c r="AA114">
        <v>0</v>
      </c>
      <c r="AB114">
        <v>0</v>
      </c>
      <c r="AC114">
        <v>0</v>
      </c>
      <c r="AD114">
        <v>0</v>
      </c>
      <c r="AE114">
        <v>0</v>
      </c>
    </row>
    <row r="115" spans="1:31" x14ac:dyDescent="0.35">
      <c r="A115" t="s">
        <v>345</v>
      </c>
      <c r="B115">
        <v>1</v>
      </c>
      <c r="C115">
        <v>0</v>
      </c>
      <c r="D115">
        <v>0</v>
      </c>
      <c r="E115">
        <v>0</v>
      </c>
      <c r="F115">
        <v>0</v>
      </c>
      <c r="G115">
        <v>0</v>
      </c>
      <c r="H115">
        <v>2</v>
      </c>
      <c r="I115">
        <v>1</v>
      </c>
      <c r="J115">
        <v>0</v>
      </c>
      <c r="K115">
        <v>0</v>
      </c>
      <c r="L115">
        <v>0</v>
      </c>
      <c r="M115">
        <v>0</v>
      </c>
      <c r="N115">
        <v>0</v>
      </c>
      <c r="O115">
        <v>1</v>
      </c>
      <c r="P115">
        <v>0</v>
      </c>
      <c r="Q115">
        <v>2</v>
      </c>
      <c r="R115">
        <v>1</v>
      </c>
      <c r="S115">
        <v>0</v>
      </c>
      <c r="T115">
        <v>0</v>
      </c>
      <c r="U115">
        <v>0</v>
      </c>
      <c r="V115">
        <v>0</v>
      </c>
      <c r="W115">
        <v>0</v>
      </c>
      <c r="X115">
        <v>0</v>
      </c>
      <c r="Y115">
        <v>0</v>
      </c>
      <c r="Z115">
        <v>0</v>
      </c>
      <c r="AA115">
        <v>0</v>
      </c>
      <c r="AB115">
        <v>0</v>
      </c>
      <c r="AC115">
        <v>0</v>
      </c>
      <c r="AD115">
        <v>0</v>
      </c>
      <c r="AE115">
        <v>0</v>
      </c>
    </row>
    <row r="116" spans="1:31" x14ac:dyDescent="0.35">
      <c r="A116" t="s">
        <v>685</v>
      </c>
      <c r="B116">
        <v>0</v>
      </c>
      <c r="C116">
        <v>0</v>
      </c>
      <c r="D116">
        <v>0</v>
      </c>
      <c r="E116">
        <v>0</v>
      </c>
      <c r="F116">
        <v>0</v>
      </c>
      <c r="G116">
        <v>0</v>
      </c>
      <c r="H116">
        <v>2</v>
      </c>
      <c r="I116">
        <v>1</v>
      </c>
      <c r="J116">
        <v>0</v>
      </c>
      <c r="K116">
        <v>0</v>
      </c>
      <c r="L116">
        <v>0</v>
      </c>
      <c r="M116">
        <v>0</v>
      </c>
      <c r="N116">
        <v>0</v>
      </c>
      <c r="O116">
        <v>1</v>
      </c>
      <c r="P116">
        <v>0</v>
      </c>
      <c r="Q116">
        <v>1</v>
      </c>
      <c r="R116">
        <v>1</v>
      </c>
      <c r="S116">
        <v>0</v>
      </c>
      <c r="T116">
        <v>0</v>
      </c>
      <c r="U116">
        <v>0</v>
      </c>
      <c r="V116">
        <v>0</v>
      </c>
      <c r="W116">
        <v>0</v>
      </c>
      <c r="X116">
        <v>0</v>
      </c>
      <c r="Y116">
        <v>0</v>
      </c>
      <c r="Z116">
        <v>0</v>
      </c>
      <c r="AA116">
        <v>0</v>
      </c>
      <c r="AB116">
        <v>0</v>
      </c>
      <c r="AC116">
        <v>0</v>
      </c>
      <c r="AD116">
        <v>0</v>
      </c>
      <c r="AE116">
        <v>0</v>
      </c>
    </row>
    <row r="117" spans="1:31" x14ac:dyDescent="0.35">
      <c r="A117" t="s">
        <v>518</v>
      </c>
      <c r="B117">
        <v>0</v>
      </c>
      <c r="C117">
        <v>0</v>
      </c>
      <c r="D117">
        <v>0</v>
      </c>
      <c r="E117">
        <v>0</v>
      </c>
      <c r="F117">
        <v>0</v>
      </c>
      <c r="G117">
        <v>1</v>
      </c>
      <c r="H117">
        <v>2</v>
      </c>
      <c r="I117">
        <v>1</v>
      </c>
      <c r="J117">
        <v>0</v>
      </c>
      <c r="K117">
        <v>0</v>
      </c>
      <c r="L117">
        <v>0</v>
      </c>
      <c r="M117">
        <v>0</v>
      </c>
      <c r="N117">
        <v>0</v>
      </c>
      <c r="O117">
        <v>1</v>
      </c>
      <c r="P117">
        <v>0</v>
      </c>
      <c r="Q117">
        <v>2</v>
      </c>
      <c r="R117">
        <v>0</v>
      </c>
      <c r="S117">
        <v>0</v>
      </c>
      <c r="T117">
        <v>0</v>
      </c>
      <c r="U117">
        <v>1</v>
      </c>
      <c r="V117">
        <v>0</v>
      </c>
      <c r="W117">
        <v>0</v>
      </c>
      <c r="X117">
        <v>0</v>
      </c>
      <c r="Y117">
        <v>0</v>
      </c>
      <c r="Z117">
        <v>0</v>
      </c>
      <c r="AA117">
        <v>0</v>
      </c>
      <c r="AB117">
        <v>0</v>
      </c>
      <c r="AC117">
        <v>0</v>
      </c>
      <c r="AD117">
        <v>0</v>
      </c>
      <c r="AE117">
        <v>0</v>
      </c>
    </row>
    <row r="118" spans="1:31" x14ac:dyDescent="0.35">
      <c r="A118" t="s">
        <v>691</v>
      </c>
      <c r="B118">
        <v>1</v>
      </c>
      <c r="C118">
        <v>0</v>
      </c>
      <c r="D118">
        <v>1</v>
      </c>
      <c r="E118">
        <v>0</v>
      </c>
      <c r="F118">
        <v>0</v>
      </c>
      <c r="G118">
        <v>0</v>
      </c>
      <c r="H118">
        <v>2</v>
      </c>
      <c r="I118">
        <v>1</v>
      </c>
      <c r="J118">
        <v>0</v>
      </c>
      <c r="K118">
        <v>0</v>
      </c>
      <c r="L118">
        <v>0</v>
      </c>
      <c r="M118">
        <v>0</v>
      </c>
      <c r="N118">
        <v>0</v>
      </c>
      <c r="O118">
        <v>1</v>
      </c>
      <c r="P118">
        <v>0</v>
      </c>
      <c r="Q118">
        <v>1</v>
      </c>
      <c r="R118">
        <v>0</v>
      </c>
      <c r="S118">
        <v>1</v>
      </c>
      <c r="T118">
        <v>0</v>
      </c>
      <c r="U118">
        <v>0</v>
      </c>
      <c r="V118">
        <v>0</v>
      </c>
      <c r="W118">
        <v>0</v>
      </c>
      <c r="X118">
        <v>0</v>
      </c>
      <c r="Y118">
        <v>0</v>
      </c>
      <c r="Z118">
        <v>0</v>
      </c>
      <c r="AA118">
        <v>0</v>
      </c>
      <c r="AB118">
        <v>0</v>
      </c>
      <c r="AC118">
        <v>0</v>
      </c>
      <c r="AD118">
        <v>0</v>
      </c>
      <c r="AE118">
        <v>0</v>
      </c>
    </row>
    <row r="119" spans="1:31" x14ac:dyDescent="0.35">
      <c r="A119" t="s">
        <v>530</v>
      </c>
      <c r="B119">
        <v>1</v>
      </c>
      <c r="C119">
        <v>0</v>
      </c>
      <c r="D119">
        <v>1</v>
      </c>
      <c r="E119">
        <v>0</v>
      </c>
      <c r="F119">
        <v>0</v>
      </c>
      <c r="G119">
        <v>0</v>
      </c>
      <c r="H119">
        <v>2</v>
      </c>
      <c r="I119">
        <v>1</v>
      </c>
      <c r="J119">
        <v>0</v>
      </c>
      <c r="K119">
        <v>0</v>
      </c>
      <c r="L119">
        <v>0</v>
      </c>
      <c r="M119">
        <v>0</v>
      </c>
      <c r="N119">
        <v>0</v>
      </c>
      <c r="O119">
        <v>1</v>
      </c>
      <c r="P119">
        <v>0</v>
      </c>
      <c r="Q119">
        <v>1</v>
      </c>
      <c r="R119">
        <v>0</v>
      </c>
      <c r="S119">
        <v>1</v>
      </c>
      <c r="T119">
        <v>0</v>
      </c>
      <c r="U119">
        <v>0</v>
      </c>
      <c r="V119">
        <v>0</v>
      </c>
      <c r="W119">
        <v>0</v>
      </c>
      <c r="X119">
        <v>0</v>
      </c>
      <c r="Y119">
        <v>0</v>
      </c>
      <c r="Z119">
        <v>0</v>
      </c>
      <c r="AA119">
        <v>0</v>
      </c>
      <c r="AB119">
        <v>0</v>
      </c>
      <c r="AC119">
        <v>0</v>
      </c>
      <c r="AD119">
        <v>0</v>
      </c>
      <c r="AE119">
        <v>0</v>
      </c>
    </row>
    <row r="120" spans="1:31" x14ac:dyDescent="0.35">
      <c r="A120" t="s">
        <v>533</v>
      </c>
      <c r="B120">
        <v>0</v>
      </c>
      <c r="C120">
        <v>0</v>
      </c>
      <c r="D120">
        <v>1</v>
      </c>
      <c r="E120">
        <v>0</v>
      </c>
      <c r="F120">
        <v>0</v>
      </c>
      <c r="G120">
        <v>0</v>
      </c>
      <c r="H120">
        <v>2</v>
      </c>
      <c r="I120">
        <v>1</v>
      </c>
      <c r="J120">
        <v>0</v>
      </c>
      <c r="K120">
        <v>0</v>
      </c>
      <c r="L120">
        <v>0</v>
      </c>
      <c r="M120">
        <v>0</v>
      </c>
      <c r="N120">
        <v>0</v>
      </c>
      <c r="O120">
        <v>1</v>
      </c>
      <c r="P120">
        <v>0</v>
      </c>
      <c r="Q120">
        <v>1</v>
      </c>
      <c r="R120">
        <v>1</v>
      </c>
      <c r="S120">
        <v>0</v>
      </c>
      <c r="T120">
        <v>0</v>
      </c>
      <c r="U120">
        <v>0</v>
      </c>
      <c r="V120">
        <v>0</v>
      </c>
      <c r="W120">
        <v>0</v>
      </c>
      <c r="X120">
        <v>0</v>
      </c>
      <c r="Y120">
        <v>0</v>
      </c>
      <c r="Z120">
        <v>0</v>
      </c>
      <c r="AA120">
        <v>0</v>
      </c>
      <c r="AB120">
        <v>0</v>
      </c>
      <c r="AC120">
        <v>0</v>
      </c>
      <c r="AD120">
        <v>0</v>
      </c>
      <c r="AE120">
        <v>0</v>
      </c>
    </row>
    <row r="121" spans="1:31" x14ac:dyDescent="0.35">
      <c r="A121" t="s">
        <v>542</v>
      </c>
      <c r="B121">
        <v>0</v>
      </c>
      <c r="C121">
        <v>0</v>
      </c>
      <c r="D121">
        <v>0</v>
      </c>
      <c r="E121">
        <v>0</v>
      </c>
      <c r="F121">
        <v>0</v>
      </c>
      <c r="G121">
        <v>0</v>
      </c>
      <c r="H121">
        <v>2</v>
      </c>
      <c r="I121">
        <v>1</v>
      </c>
      <c r="J121">
        <v>0</v>
      </c>
      <c r="K121">
        <v>1</v>
      </c>
      <c r="L121">
        <v>1</v>
      </c>
      <c r="M121">
        <v>0</v>
      </c>
      <c r="N121">
        <v>1</v>
      </c>
      <c r="O121">
        <v>1</v>
      </c>
      <c r="P121">
        <v>0</v>
      </c>
      <c r="Q121">
        <v>2</v>
      </c>
      <c r="R121">
        <v>2</v>
      </c>
      <c r="S121">
        <v>0</v>
      </c>
      <c r="T121">
        <v>1</v>
      </c>
      <c r="U121">
        <v>1</v>
      </c>
      <c r="V121">
        <v>0</v>
      </c>
      <c r="W121">
        <v>0</v>
      </c>
      <c r="X121">
        <v>0</v>
      </c>
      <c r="Y121">
        <v>0</v>
      </c>
      <c r="Z121">
        <v>0</v>
      </c>
      <c r="AA121">
        <v>0</v>
      </c>
      <c r="AB121">
        <v>0</v>
      </c>
      <c r="AC121">
        <v>0</v>
      </c>
      <c r="AD121">
        <v>0</v>
      </c>
      <c r="AE121">
        <v>0</v>
      </c>
    </row>
    <row r="122" spans="1:31" x14ac:dyDescent="0.35">
      <c r="A122" t="s">
        <v>426</v>
      </c>
      <c r="B122">
        <v>1</v>
      </c>
      <c r="C122">
        <v>0</v>
      </c>
      <c r="D122">
        <v>0</v>
      </c>
      <c r="E122">
        <v>0</v>
      </c>
      <c r="F122">
        <v>0</v>
      </c>
      <c r="G122">
        <v>0</v>
      </c>
      <c r="H122">
        <v>2</v>
      </c>
      <c r="I122">
        <v>1</v>
      </c>
      <c r="J122">
        <v>0</v>
      </c>
      <c r="K122">
        <v>0</v>
      </c>
      <c r="L122">
        <v>0</v>
      </c>
      <c r="M122">
        <v>0</v>
      </c>
      <c r="N122">
        <v>0</v>
      </c>
      <c r="O122">
        <v>1</v>
      </c>
      <c r="P122">
        <v>0</v>
      </c>
      <c r="Q122">
        <v>2</v>
      </c>
      <c r="R122">
        <v>1</v>
      </c>
      <c r="S122">
        <v>0</v>
      </c>
      <c r="T122">
        <v>0</v>
      </c>
      <c r="U122">
        <v>0</v>
      </c>
      <c r="V122">
        <v>0</v>
      </c>
      <c r="W122">
        <v>0</v>
      </c>
      <c r="X122">
        <v>0</v>
      </c>
      <c r="Y122">
        <v>0</v>
      </c>
      <c r="Z122">
        <v>0</v>
      </c>
      <c r="AA122">
        <v>0</v>
      </c>
      <c r="AB122">
        <v>0</v>
      </c>
      <c r="AC122">
        <v>0</v>
      </c>
      <c r="AD122">
        <v>0</v>
      </c>
      <c r="AE122">
        <v>0</v>
      </c>
    </row>
    <row r="123" spans="1:31" x14ac:dyDescent="0.35">
      <c r="A123" t="s">
        <v>586</v>
      </c>
      <c r="B123">
        <v>1</v>
      </c>
      <c r="C123">
        <v>0</v>
      </c>
      <c r="D123">
        <v>1</v>
      </c>
      <c r="E123">
        <v>0</v>
      </c>
      <c r="F123">
        <v>0</v>
      </c>
      <c r="G123">
        <v>0</v>
      </c>
      <c r="H123">
        <v>2</v>
      </c>
      <c r="I123">
        <v>1</v>
      </c>
      <c r="J123">
        <v>0</v>
      </c>
      <c r="K123">
        <v>0</v>
      </c>
      <c r="L123">
        <v>0</v>
      </c>
      <c r="M123">
        <v>0</v>
      </c>
      <c r="N123">
        <v>0</v>
      </c>
      <c r="O123">
        <v>1</v>
      </c>
      <c r="P123">
        <v>0</v>
      </c>
      <c r="Q123">
        <v>1</v>
      </c>
      <c r="R123">
        <v>0</v>
      </c>
      <c r="S123">
        <v>1</v>
      </c>
      <c r="T123">
        <v>0</v>
      </c>
      <c r="U123">
        <v>0</v>
      </c>
      <c r="V123">
        <v>0</v>
      </c>
      <c r="W123">
        <v>0</v>
      </c>
      <c r="X123">
        <v>0</v>
      </c>
      <c r="Y123">
        <v>0</v>
      </c>
      <c r="Z123">
        <v>0</v>
      </c>
      <c r="AA123">
        <v>0</v>
      </c>
      <c r="AB123">
        <v>0</v>
      </c>
      <c r="AC123">
        <v>0</v>
      </c>
      <c r="AD123">
        <v>0</v>
      </c>
      <c r="AE123">
        <v>0</v>
      </c>
    </row>
    <row r="124" spans="1:31" x14ac:dyDescent="0.35">
      <c r="A124" t="s">
        <v>643</v>
      </c>
      <c r="B124">
        <v>1</v>
      </c>
      <c r="C124">
        <v>0</v>
      </c>
      <c r="D124">
        <v>1</v>
      </c>
      <c r="E124">
        <v>0</v>
      </c>
      <c r="F124">
        <v>0</v>
      </c>
      <c r="G124">
        <v>0</v>
      </c>
      <c r="H124">
        <v>2</v>
      </c>
      <c r="I124">
        <v>1</v>
      </c>
      <c r="J124">
        <v>0</v>
      </c>
      <c r="K124">
        <v>0</v>
      </c>
      <c r="L124">
        <v>0</v>
      </c>
      <c r="M124">
        <v>0</v>
      </c>
      <c r="N124">
        <v>0</v>
      </c>
      <c r="O124">
        <v>1</v>
      </c>
      <c r="P124">
        <v>0</v>
      </c>
      <c r="Q124">
        <v>1</v>
      </c>
      <c r="R124">
        <v>0</v>
      </c>
      <c r="S124">
        <v>1</v>
      </c>
      <c r="T124">
        <v>0</v>
      </c>
      <c r="U124">
        <v>0</v>
      </c>
      <c r="V124">
        <v>0</v>
      </c>
      <c r="W124">
        <v>0</v>
      </c>
      <c r="X124">
        <v>0</v>
      </c>
      <c r="Y124">
        <v>0</v>
      </c>
      <c r="Z124">
        <v>0</v>
      </c>
      <c r="AA124">
        <v>0</v>
      </c>
      <c r="AB124">
        <v>0</v>
      </c>
      <c r="AC124">
        <v>0</v>
      </c>
      <c r="AD124">
        <v>0</v>
      </c>
      <c r="AE124">
        <v>0</v>
      </c>
    </row>
    <row r="125" spans="1:31" x14ac:dyDescent="0.35">
      <c r="A125" t="s">
        <v>420</v>
      </c>
      <c r="B125">
        <v>0</v>
      </c>
      <c r="C125">
        <v>0</v>
      </c>
      <c r="D125">
        <v>1</v>
      </c>
      <c r="E125">
        <v>0</v>
      </c>
      <c r="F125">
        <v>0</v>
      </c>
      <c r="G125">
        <v>0</v>
      </c>
      <c r="H125">
        <v>2</v>
      </c>
      <c r="I125">
        <v>1</v>
      </c>
      <c r="J125">
        <v>0</v>
      </c>
      <c r="K125">
        <v>0</v>
      </c>
      <c r="L125">
        <v>0</v>
      </c>
      <c r="M125">
        <v>0</v>
      </c>
      <c r="N125">
        <v>0</v>
      </c>
      <c r="O125">
        <v>1</v>
      </c>
      <c r="P125">
        <v>0</v>
      </c>
      <c r="Q125">
        <v>1</v>
      </c>
      <c r="R125">
        <v>2</v>
      </c>
      <c r="S125">
        <v>0</v>
      </c>
      <c r="T125">
        <v>0</v>
      </c>
      <c r="U125">
        <v>0</v>
      </c>
      <c r="V125">
        <v>0</v>
      </c>
      <c r="W125">
        <v>0</v>
      </c>
      <c r="X125">
        <v>0</v>
      </c>
      <c r="Y125">
        <v>0</v>
      </c>
      <c r="Z125">
        <v>0</v>
      </c>
      <c r="AA125">
        <v>0</v>
      </c>
      <c r="AB125">
        <v>0</v>
      </c>
      <c r="AC125">
        <v>0</v>
      </c>
      <c r="AD125">
        <v>0</v>
      </c>
      <c r="AE125">
        <v>0</v>
      </c>
    </row>
    <row r="126" spans="1:31" x14ac:dyDescent="0.35">
      <c r="A126" t="s">
        <v>601</v>
      </c>
      <c r="B126">
        <v>1</v>
      </c>
      <c r="C126">
        <v>0</v>
      </c>
      <c r="D126">
        <v>1</v>
      </c>
      <c r="E126">
        <v>0</v>
      </c>
      <c r="F126">
        <v>0</v>
      </c>
      <c r="G126">
        <v>0</v>
      </c>
      <c r="H126">
        <v>2</v>
      </c>
      <c r="I126">
        <v>1</v>
      </c>
      <c r="J126">
        <v>0</v>
      </c>
      <c r="K126">
        <v>0</v>
      </c>
      <c r="L126">
        <v>0</v>
      </c>
      <c r="M126">
        <v>0</v>
      </c>
      <c r="N126">
        <v>0</v>
      </c>
      <c r="O126">
        <v>1</v>
      </c>
      <c r="P126">
        <v>0</v>
      </c>
      <c r="Q126">
        <v>1</v>
      </c>
      <c r="R126">
        <v>0</v>
      </c>
      <c r="S126">
        <v>1</v>
      </c>
      <c r="T126">
        <v>0</v>
      </c>
      <c r="U126">
        <v>0</v>
      </c>
      <c r="V126">
        <v>0</v>
      </c>
      <c r="W126">
        <v>0</v>
      </c>
      <c r="X126">
        <v>0</v>
      </c>
      <c r="Y126">
        <v>0</v>
      </c>
      <c r="Z126">
        <v>0</v>
      </c>
      <c r="AA126">
        <v>0</v>
      </c>
      <c r="AB126">
        <v>0</v>
      </c>
      <c r="AC126">
        <v>0</v>
      </c>
      <c r="AD126">
        <v>0</v>
      </c>
      <c r="AE126">
        <v>0</v>
      </c>
    </row>
    <row r="127" spans="1:31" x14ac:dyDescent="0.35">
      <c r="A127" t="s">
        <v>604</v>
      </c>
      <c r="B127">
        <v>1</v>
      </c>
      <c r="C127">
        <v>0</v>
      </c>
      <c r="D127">
        <v>1</v>
      </c>
      <c r="E127">
        <v>0</v>
      </c>
      <c r="F127">
        <v>0</v>
      </c>
      <c r="G127">
        <v>0</v>
      </c>
      <c r="H127">
        <v>2</v>
      </c>
      <c r="I127">
        <v>1</v>
      </c>
      <c r="J127">
        <v>0</v>
      </c>
      <c r="K127">
        <v>0</v>
      </c>
      <c r="L127">
        <v>0</v>
      </c>
      <c r="M127">
        <v>0</v>
      </c>
      <c r="N127">
        <v>0</v>
      </c>
      <c r="O127">
        <v>1</v>
      </c>
      <c r="P127">
        <v>0</v>
      </c>
      <c r="Q127">
        <v>1</v>
      </c>
      <c r="R127">
        <v>0</v>
      </c>
      <c r="S127">
        <v>1</v>
      </c>
      <c r="T127">
        <v>0</v>
      </c>
      <c r="U127">
        <v>0</v>
      </c>
      <c r="V127">
        <v>0</v>
      </c>
      <c r="W127">
        <v>0</v>
      </c>
      <c r="X127">
        <v>0</v>
      </c>
      <c r="Y127">
        <v>0</v>
      </c>
      <c r="Z127">
        <v>0</v>
      </c>
      <c r="AA127">
        <v>0</v>
      </c>
      <c r="AB127">
        <v>0</v>
      </c>
      <c r="AC127">
        <v>0</v>
      </c>
      <c r="AD127">
        <v>0</v>
      </c>
      <c r="AE127">
        <v>0</v>
      </c>
    </row>
    <row r="128" spans="1:31" x14ac:dyDescent="0.35">
      <c r="A128" t="s">
        <v>616</v>
      </c>
      <c r="B128">
        <v>1</v>
      </c>
      <c r="C128">
        <v>0</v>
      </c>
      <c r="D128">
        <v>1</v>
      </c>
      <c r="E128">
        <v>0</v>
      </c>
      <c r="F128">
        <v>0</v>
      </c>
      <c r="G128">
        <v>0</v>
      </c>
      <c r="H128">
        <v>2</v>
      </c>
      <c r="I128">
        <v>1</v>
      </c>
      <c r="J128">
        <v>0</v>
      </c>
      <c r="K128">
        <v>0</v>
      </c>
      <c r="L128">
        <v>0</v>
      </c>
      <c r="M128">
        <v>0</v>
      </c>
      <c r="N128">
        <v>0</v>
      </c>
      <c r="O128">
        <v>1</v>
      </c>
      <c r="P128">
        <v>0</v>
      </c>
      <c r="Q128">
        <v>1</v>
      </c>
      <c r="R128">
        <v>0</v>
      </c>
      <c r="S128">
        <v>1</v>
      </c>
      <c r="T128">
        <v>0</v>
      </c>
      <c r="U128">
        <v>0</v>
      </c>
      <c r="V128">
        <v>0</v>
      </c>
      <c r="W128">
        <v>0</v>
      </c>
      <c r="X128">
        <v>0</v>
      </c>
      <c r="Y128">
        <v>0</v>
      </c>
      <c r="Z128">
        <v>0</v>
      </c>
      <c r="AA128">
        <v>0</v>
      </c>
      <c r="AB128">
        <v>0</v>
      </c>
      <c r="AC128">
        <v>0</v>
      </c>
      <c r="AD128">
        <v>0</v>
      </c>
      <c r="AE128">
        <v>0</v>
      </c>
    </row>
    <row r="129" spans="1:31" x14ac:dyDescent="0.35">
      <c r="A129" t="s">
        <v>414</v>
      </c>
      <c r="B129">
        <v>0</v>
      </c>
      <c r="C129">
        <v>0</v>
      </c>
      <c r="D129">
        <v>0</v>
      </c>
      <c r="E129">
        <v>0</v>
      </c>
      <c r="F129">
        <v>0</v>
      </c>
      <c r="G129">
        <v>0</v>
      </c>
      <c r="H129">
        <v>2</v>
      </c>
      <c r="I129">
        <v>1</v>
      </c>
      <c r="J129">
        <v>0</v>
      </c>
      <c r="K129">
        <v>1</v>
      </c>
      <c r="L129">
        <v>1</v>
      </c>
      <c r="M129">
        <v>0</v>
      </c>
      <c r="N129">
        <v>1</v>
      </c>
      <c r="O129">
        <v>1</v>
      </c>
      <c r="P129">
        <v>0</v>
      </c>
      <c r="Q129">
        <v>2</v>
      </c>
      <c r="R129">
        <v>2</v>
      </c>
      <c r="S129">
        <v>0</v>
      </c>
      <c r="T129">
        <v>1</v>
      </c>
      <c r="U129">
        <v>1</v>
      </c>
      <c r="V129">
        <v>0</v>
      </c>
      <c r="W129">
        <v>0</v>
      </c>
      <c r="X129">
        <v>0</v>
      </c>
      <c r="Y129">
        <v>0</v>
      </c>
      <c r="Z129">
        <v>0</v>
      </c>
      <c r="AA129">
        <v>0</v>
      </c>
      <c r="AB129">
        <v>0</v>
      </c>
      <c r="AC129">
        <v>0</v>
      </c>
      <c r="AD129">
        <v>0</v>
      </c>
      <c r="AE129">
        <v>0</v>
      </c>
    </row>
    <row r="130" spans="1:31" x14ac:dyDescent="0.35">
      <c r="A130" t="s">
        <v>753</v>
      </c>
      <c r="B130">
        <v>0</v>
      </c>
      <c r="C130">
        <v>0</v>
      </c>
      <c r="D130">
        <v>1</v>
      </c>
      <c r="E130">
        <v>0</v>
      </c>
      <c r="F130">
        <v>0</v>
      </c>
      <c r="G130">
        <v>0</v>
      </c>
      <c r="H130">
        <v>2</v>
      </c>
      <c r="I130">
        <v>0</v>
      </c>
      <c r="J130">
        <v>0</v>
      </c>
      <c r="K130">
        <v>0</v>
      </c>
      <c r="L130">
        <v>0</v>
      </c>
      <c r="M130">
        <v>0</v>
      </c>
      <c r="N130">
        <v>0</v>
      </c>
      <c r="O130">
        <v>1</v>
      </c>
      <c r="P130">
        <v>0</v>
      </c>
      <c r="Q130">
        <v>0</v>
      </c>
      <c r="R130">
        <v>0</v>
      </c>
      <c r="S130">
        <v>0</v>
      </c>
      <c r="T130">
        <v>0</v>
      </c>
      <c r="U130">
        <v>0</v>
      </c>
      <c r="V130">
        <v>0</v>
      </c>
      <c r="W130">
        <v>0</v>
      </c>
      <c r="X130">
        <v>0</v>
      </c>
      <c r="Y130">
        <v>0</v>
      </c>
      <c r="Z130">
        <v>0</v>
      </c>
      <c r="AA130">
        <v>0</v>
      </c>
      <c r="AB130">
        <v>0</v>
      </c>
      <c r="AC130">
        <v>0</v>
      </c>
      <c r="AD130">
        <v>0</v>
      </c>
      <c r="AE130">
        <v>0</v>
      </c>
    </row>
    <row r="131" spans="1:31" x14ac:dyDescent="0.35">
      <c r="A131" t="s">
        <v>453</v>
      </c>
      <c r="B131">
        <v>0</v>
      </c>
      <c r="C131">
        <v>0</v>
      </c>
      <c r="D131">
        <v>0</v>
      </c>
      <c r="E131">
        <v>0</v>
      </c>
      <c r="F131">
        <v>0</v>
      </c>
      <c r="G131">
        <v>0</v>
      </c>
      <c r="H131">
        <v>2</v>
      </c>
      <c r="I131">
        <v>1</v>
      </c>
      <c r="J131">
        <v>0</v>
      </c>
      <c r="K131">
        <v>0</v>
      </c>
      <c r="L131">
        <v>0</v>
      </c>
      <c r="M131">
        <v>0</v>
      </c>
      <c r="N131">
        <v>0</v>
      </c>
      <c r="O131">
        <v>1</v>
      </c>
      <c r="P131">
        <v>0</v>
      </c>
      <c r="Q131">
        <v>2</v>
      </c>
      <c r="R131">
        <v>2</v>
      </c>
      <c r="S131">
        <v>1</v>
      </c>
      <c r="T131">
        <v>1</v>
      </c>
      <c r="U131">
        <v>0</v>
      </c>
      <c r="V131">
        <v>0</v>
      </c>
      <c r="W131">
        <v>1</v>
      </c>
      <c r="X131">
        <v>0</v>
      </c>
      <c r="Y131">
        <v>0</v>
      </c>
      <c r="Z131">
        <v>0</v>
      </c>
      <c r="AA131">
        <v>0</v>
      </c>
      <c r="AB131">
        <v>0</v>
      </c>
      <c r="AC131">
        <v>0</v>
      </c>
      <c r="AD131">
        <v>1</v>
      </c>
      <c r="AE131">
        <v>0</v>
      </c>
    </row>
    <row r="132" spans="1:31" x14ac:dyDescent="0.35">
      <c r="A132" t="s">
        <v>610</v>
      </c>
      <c r="B132">
        <v>0</v>
      </c>
      <c r="C132">
        <v>0</v>
      </c>
      <c r="D132">
        <v>0</v>
      </c>
      <c r="E132">
        <v>0</v>
      </c>
      <c r="F132">
        <v>0</v>
      </c>
      <c r="G132">
        <v>0</v>
      </c>
      <c r="H132">
        <v>2</v>
      </c>
      <c r="I132">
        <v>1</v>
      </c>
      <c r="J132">
        <v>0</v>
      </c>
      <c r="K132">
        <v>0</v>
      </c>
      <c r="L132">
        <v>0</v>
      </c>
      <c r="M132">
        <v>0</v>
      </c>
      <c r="N132">
        <v>0</v>
      </c>
      <c r="O132">
        <v>1</v>
      </c>
      <c r="P132">
        <v>0</v>
      </c>
      <c r="Q132">
        <v>2</v>
      </c>
      <c r="R132">
        <v>2</v>
      </c>
      <c r="S132">
        <v>1</v>
      </c>
      <c r="T132">
        <v>0</v>
      </c>
      <c r="U132">
        <v>1</v>
      </c>
      <c r="V132">
        <v>0</v>
      </c>
      <c r="W132">
        <v>0</v>
      </c>
      <c r="X132">
        <v>0</v>
      </c>
      <c r="Y132">
        <v>0</v>
      </c>
      <c r="Z132">
        <v>0</v>
      </c>
      <c r="AA132">
        <v>0</v>
      </c>
      <c r="AB132">
        <v>0</v>
      </c>
      <c r="AC132">
        <v>0</v>
      </c>
      <c r="AD132">
        <v>0</v>
      </c>
      <c r="AE132">
        <v>0</v>
      </c>
    </row>
    <row r="133" spans="1:31" x14ac:dyDescent="0.35">
      <c r="A133" t="s">
        <v>613</v>
      </c>
      <c r="B133">
        <v>0</v>
      </c>
      <c r="C133">
        <v>0</v>
      </c>
      <c r="D133">
        <v>0</v>
      </c>
      <c r="E133">
        <v>0</v>
      </c>
      <c r="F133">
        <v>0</v>
      </c>
      <c r="G133">
        <v>0</v>
      </c>
      <c r="H133">
        <v>2</v>
      </c>
      <c r="I133">
        <v>1</v>
      </c>
      <c r="J133">
        <v>0</v>
      </c>
      <c r="K133">
        <v>0</v>
      </c>
      <c r="L133">
        <v>0</v>
      </c>
      <c r="M133">
        <v>0</v>
      </c>
      <c r="N133">
        <v>0</v>
      </c>
      <c r="O133">
        <v>1</v>
      </c>
      <c r="P133">
        <v>0</v>
      </c>
      <c r="Q133">
        <v>2</v>
      </c>
      <c r="R133">
        <v>2</v>
      </c>
      <c r="S133">
        <v>1</v>
      </c>
      <c r="T133">
        <v>0</v>
      </c>
      <c r="U133">
        <v>1</v>
      </c>
      <c r="V133">
        <v>0</v>
      </c>
      <c r="W133">
        <v>0</v>
      </c>
      <c r="X133">
        <v>0</v>
      </c>
      <c r="Y133">
        <v>0</v>
      </c>
      <c r="Z133">
        <v>0</v>
      </c>
      <c r="AA133">
        <v>0</v>
      </c>
      <c r="AB133">
        <v>0</v>
      </c>
      <c r="AC133">
        <v>0</v>
      </c>
      <c r="AD133">
        <v>0</v>
      </c>
      <c r="AE133">
        <v>0</v>
      </c>
    </row>
    <row r="134" spans="1:31" x14ac:dyDescent="0.35">
      <c r="A134" t="s">
        <v>595</v>
      </c>
      <c r="B134">
        <v>0</v>
      </c>
      <c r="C134">
        <v>0</v>
      </c>
      <c r="D134">
        <v>0</v>
      </c>
      <c r="E134">
        <v>0</v>
      </c>
      <c r="F134">
        <v>0</v>
      </c>
      <c r="G134">
        <v>0</v>
      </c>
      <c r="H134">
        <v>2</v>
      </c>
      <c r="I134">
        <v>1</v>
      </c>
      <c r="J134">
        <v>0</v>
      </c>
      <c r="K134">
        <v>0</v>
      </c>
      <c r="L134">
        <v>0</v>
      </c>
      <c r="M134">
        <v>0</v>
      </c>
      <c r="N134">
        <v>0</v>
      </c>
      <c r="O134">
        <v>1</v>
      </c>
      <c r="P134">
        <v>0</v>
      </c>
      <c r="Q134">
        <v>2</v>
      </c>
      <c r="R134">
        <v>2</v>
      </c>
      <c r="S134">
        <v>1</v>
      </c>
      <c r="T134">
        <v>1</v>
      </c>
      <c r="U134">
        <v>0</v>
      </c>
      <c r="V134">
        <v>0</v>
      </c>
      <c r="W134">
        <v>1</v>
      </c>
      <c r="X134">
        <v>0</v>
      </c>
      <c r="Y134">
        <v>0</v>
      </c>
      <c r="Z134">
        <v>0</v>
      </c>
      <c r="AA134">
        <v>0</v>
      </c>
      <c r="AB134">
        <v>0</v>
      </c>
      <c r="AC134">
        <v>0</v>
      </c>
      <c r="AD134">
        <v>1</v>
      </c>
      <c r="AE134">
        <v>0</v>
      </c>
    </row>
    <row r="135" spans="1:31" x14ac:dyDescent="0.35">
      <c r="A135" t="s">
        <v>521</v>
      </c>
      <c r="B135">
        <v>0</v>
      </c>
      <c r="C135">
        <v>0</v>
      </c>
      <c r="D135">
        <v>0</v>
      </c>
      <c r="E135">
        <v>0</v>
      </c>
      <c r="F135">
        <v>0</v>
      </c>
      <c r="G135">
        <v>0</v>
      </c>
      <c r="H135">
        <v>2</v>
      </c>
      <c r="I135">
        <v>1</v>
      </c>
      <c r="J135">
        <v>0</v>
      </c>
      <c r="K135">
        <v>0</v>
      </c>
      <c r="L135">
        <v>0</v>
      </c>
      <c r="M135">
        <v>0</v>
      </c>
      <c r="N135">
        <v>0</v>
      </c>
      <c r="O135">
        <v>1</v>
      </c>
      <c r="P135">
        <v>0</v>
      </c>
      <c r="Q135">
        <v>2</v>
      </c>
      <c r="R135">
        <v>2</v>
      </c>
      <c r="S135">
        <v>1</v>
      </c>
      <c r="T135">
        <v>1</v>
      </c>
      <c r="U135">
        <v>0</v>
      </c>
      <c r="V135">
        <v>0</v>
      </c>
      <c r="W135">
        <v>1</v>
      </c>
      <c r="X135">
        <v>0</v>
      </c>
      <c r="Y135">
        <v>0</v>
      </c>
      <c r="Z135">
        <v>0</v>
      </c>
      <c r="AA135">
        <v>0</v>
      </c>
      <c r="AB135">
        <v>0</v>
      </c>
      <c r="AC135">
        <v>0</v>
      </c>
      <c r="AD135">
        <v>1</v>
      </c>
      <c r="AE135">
        <v>0</v>
      </c>
    </row>
    <row r="136" spans="1:31" x14ac:dyDescent="0.35">
      <c r="A136" t="s">
        <v>269</v>
      </c>
      <c r="B136">
        <v>0</v>
      </c>
      <c r="C136">
        <v>2</v>
      </c>
      <c r="D136">
        <v>0</v>
      </c>
      <c r="E136">
        <v>0</v>
      </c>
      <c r="F136">
        <v>0</v>
      </c>
      <c r="G136">
        <v>0</v>
      </c>
      <c r="H136">
        <v>2</v>
      </c>
      <c r="I136">
        <v>0</v>
      </c>
      <c r="J136">
        <v>0</v>
      </c>
      <c r="K136">
        <v>0</v>
      </c>
      <c r="L136">
        <v>1</v>
      </c>
      <c r="M136">
        <v>0</v>
      </c>
      <c r="N136">
        <v>0</v>
      </c>
      <c r="O136">
        <v>1</v>
      </c>
      <c r="P136">
        <v>0</v>
      </c>
      <c r="Q136">
        <v>2</v>
      </c>
      <c r="R136">
        <v>0</v>
      </c>
      <c r="S136">
        <v>0</v>
      </c>
      <c r="T136">
        <v>1</v>
      </c>
      <c r="U136">
        <v>0</v>
      </c>
      <c r="V136">
        <v>1</v>
      </c>
      <c r="W136">
        <v>0</v>
      </c>
      <c r="X136">
        <v>0</v>
      </c>
      <c r="Y136">
        <v>1</v>
      </c>
      <c r="Z136">
        <v>0</v>
      </c>
      <c r="AA136">
        <v>0</v>
      </c>
      <c r="AB136">
        <v>0</v>
      </c>
      <c r="AC136">
        <v>0</v>
      </c>
      <c r="AD136">
        <v>0</v>
      </c>
      <c r="AE136">
        <v>0</v>
      </c>
    </row>
    <row r="137" spans="1:31" x14ac:dyDescent="0.35">
      <c r="A137" t="s">
        <v>366</v>
      </c>
      <c r="B137">
        <v>1</v>
      </c>
      <c r="C137">
        <v>0</v>
      </c>
      <c r="D137">
        <v>0</v>
      </c>
      <c r="E137">
        <v>0</v>
      </c>
      <c r="F137">
        <v>0</v>
      </c>
      <c r="G137">
        <v>0</v>
      </c>
      <c r="H137">
        <v>2</v>
      </c>
      <c r="I137">
        <v>1</v>
      </c>
      <c r="J137">
        <v>0</v>
      </c>
      <c r="K137">
        <v>0</v>
      </c>
      <c r="L137">
        <v>0</v>
      </c>
      <c r="M137">
        <v>0</v>
      </c>
      <c r="N137">
        <v>0</v>
      </c>
      <c r="O137">
        <v>1</v>
      </c>
      <c r="P137">
        <v>0</v>
      </c>
      <c r="Q137">
        <v>1</v>
      </c>
      <c r="R137">
        <v>2</v>
      </c>
      <c r="S137">
        <v>0</v>
      </c>
      <c r="T137">
        <v>0</v>
      </c>
      <c r="U137">
        <v>0</v>
      </c>
      <c r="V137">
        <v>0</v>
      </c>
      <c r="W137">
        <v>0</v>
      </c>
      <c r="X137">
        <v>0</v>
      </c>
      <c r="Y137">
        <v>0</v>
      </c>
      <c r="Z137">
        <v>0</v>
      </c>
      <c r="AA137">
        <v>0</v>
      </c>
      <c r="AB137">
        <v>0</v>
      </c>
      <c r="AC137">
        <v>0</v>
      </c>
      <c r="AD137">
        <v>0</v>
      </c>
      <c r="AE137">
        <v>0</v>
      </c>
    </row>
    <row r="138" spans="1:31" x14ac:dyDescent="0.35">
      <c r="A138" t="s">
        <v>465</v>
      </c>
      <c r="B138">
        <v>0</v>
      </c>
      <c r="C138">
        <v>0</v>
      </c>
      <c r="D138">
        <v>0</v>
      </c>
      <c r="E138">
        <v>0</v>
      </c>
      <c r="F138">
        <v>0</v>
      </c>
      <c r="G138">
        <v>0</v>
      </c>
      <c r="H138">
        <v>2</v>
      </c>
      <c r="I138">
        <v>1</v>
      </c>
      <c r="J138">
        <v>0</v>
      </c>
      <c r="K138">
        <v>0</v>
      </c>
      <c r="L138">
        <v>0</v>
      </c>
      <c r="M138">
        <v>0</v>
      </c>
      <c r="N138">
        <v>0</v>
      </c>
      <c r="O138">
        <v>1</v>
      </c>
      <c r="P138">
        <v>0</v>
      </c>
      <c r="Q138">
        <v>1</v>
      </c>
      <c r="R138">
        <v>2</v>
      </c>
      <c r="S138">
        <v>0</v>
      </c>
      <c r="T138">
        <v>0</v>
      </c>
      <c r="U138">
        <v>0</v>
      </c>
      <c r="V138">
        <v>0</v>
      </c>
      <c r="W138">
        <v>0</v>
      </c>
      <c r="X138">
        <v>0</v>
      </c>
      <c r="Y138">
        <v>0</v>
      </c>
      <c r="Z138">
        <v>0</v>
      </c>
      <c r="AA138">
        <v>0</v>
      </c>
      <c r="AB138">
        <v>0</v>
      </c>
      <c r="AC138">
        <v>0</v>
      </c>
      <c r="AD138">
        <v>0</v>
      </c>
      <c r="AE138">
        <v>0</v>
      </c>
    </row>
    <row r="139" spans="1:31" x14ac:dyDescent="0.35">
      <c r="A139" t="s">
        <v>369</v>
      </c>
      <c r="B139">
        <v>1</v>
      </c>
      <c r="C139">
        <v>0</v>
      </c>
      <c r="D139">
        <v>0</v>
      </c>
      <c r="E139">
        <v>0</v>
      </c>
      <c r="F139">
        <v>0</v>
      </c>
      <c r="G139">
        <v>0</v>
      </c>
      <c r="H139">
        <v>2</v>
      </c>
      <c r="I139">
        <v>1</v>
      </c>
      <c r="J139">
        <v>0</v>
      </c>
      <c r="K139">
        <v>0</v>
      </c>
      <c r="L139">
        <v>0</v>
      </c>
      <c r="M139">
        <v>0</v>
      </c>
      <c r="N139">
        <v>0</v>
      </c>
      <c r="O139">
        <v>1</v>
      </c>
      <c r="P139">
        <v>0</v>
      </c>
      <c r="Q139">
        <v>1</v>
      </c>
      <c r="R139">
        <v>2</v>
      </c>
      <c r="S139">
        <v>0</v>
      </c>
      <c r="T139">
        <v>0</v>
      </c>
      <c r="U139">
        <v>0</v>
      </c>
      <c r="V139">
        <v>0</v>
      </c>
      <c r="W139">
        <v>0</v>
      </c>
      <c r="X139">
        <v>0</v>
      </c>
      <c r="Y139">
        <v>0</v>
      </c>
      <c r="Z139">
        <v>0</v>
      </c>
      <c r="AA139">
        <v>0</v>
      </c>
      <c r="AB139">
        <v>0</v>
      </c>
      <c r="AC139">
        <v>0</v>
      </c>
      <c r="AD139">
        <v>0</v>
      </c>
      <c r="AE139">
        <v>0</v>
      </c>
    </row>
    <row r="140" spans="1:31" x14ac:dyDescent="0.35">
      <c r="A140" t="s">
        <v>554</v>
      </c>
      <c r="B140">
        <v>0</v>
      </c>
      <c r="C140">
        <v>0</v>
      </c>
      <c r="D140">
        <v>0</v>
      </c>
      <c r="E140">
        <v>0</v>
      </c>
      <c r="F140">
        <v>0</v>
      </c>
      <c r="G140">
        <v>0</v>
      </c>
      <c r="H140">
        <v>2</v>
      </c>
      <c r="I140">
        <v>1</v>
      </c>
      <c r="J140">
        <v>0</v>
      </c>
      <c r="K140">
        <v>0</v>
      </c>
      <c r="L140">
        <v>0</v>
      </c>
      <c r="M140">
        <v>0</v>
      </c>
      <c r="N140">
        <v>0</v>
      </c>
      <c r="O140">
        <v>1</v>
      </c>
      <c r="P140">
        <v>0</v>
      </c>
      <c r="Q140">
        <v>1</v>
      </c>
      <c r="R140">
        <v>2</v>
      </c>
      <c r="S140">
        <v>0</v>
      </c>
      <c r="T140">
        <v>0</v>
      </c>
      <c r="U140">
        <v>0</v>
      </c>
      <c r="V140">
        <v>0</v>
      </c>
      <c r="W140">
        <v>0</v>
      </c>
      <c r="X140">
        <v>0</v>
      </c>
      <c r="Y140">
        <v>0</v>
      </c>
      <c r="Z140">
        <v>0</v>
      </c>
      <c r="AA140">
        <v>0</v>
      </c>
      <c r="AB140">
        <v>0</v>
      </c>
      <c r="AC140">
        <v>0</v>
      </c>
      <c r="AD140">
        <v>0</v>
      </c>
      <c r="AE140">
        <v>0</v>
      </c>
    </row>
    <row r="141" spans="1:31" x14ac:dyDescent="0.35">
      <c r="A141" t="s">
        <v>154</v>
      </c>
      <c r="B141">
        <v>1</v>
      </c>
      <c r="C141">
        <v>0</v>
      </c>
      <c r="D141">
        <v>0</v>
      </c>
      <c r="E141">
        <v>0</v>
      </c>
      <c r="F141">
        <v>0</v>
      </c>
      <c r="G141">
        <v>0</v>
      </c>
      <c r="H141">
        <v>2</v>
      </c>
      <c r="I141">
        <v>1</v>
      </c>
      <c r="J141">
        <v>0</v>
      </c>
      <c r="K141">
        <v>0</v>
      </c>
      <c r="L141">
        <v>0</v>
      </c>
      <c r="M141">
        <v>0</v>
      </c>
      <c r="N141">
        <v>0</v>
      </c>
      <c r="O141">
        <v>1</v>
      </c>
      <c r="P141">
        <v>0</v>
      </c>
      <c r="Q141">
        <v>1</v>
      </c>
      <c r="R141">
        <v>2</v>
      </c>
      <c r="S141">
        <v>0</v>
      </c>
      <c r="T141">
        <v>0</v>
      </c>
      <c r="U141">
        <v>0</v>
      </c>
      <c r="V141">
        <v>0</v>
      </c>
      <c r="W141">
        <v>0</v>
      </c>
      <c r="X141">
        <v>0</v>
      </c>
      <c r="Y141">
        <v>0</v>
      </c>
      <c r="Z141">
        <v>0</v>
      </c>
      <c r="AA141">
        <v>0</v>
      </c>
      <c r="AB141">
        <v>0</v>
      </c>
      <c r="AC141">
        <v>0</v>
      </c>
      <c r="AD141">
        <v>0</v>
      </c>
      <c r="AE141">
        <v>0</v>
      </c>
    </row>
    <row r="142" spans="1:31" x14ac:dyDescent="0.35">
      <c r="A142" t="s">
        <v>462</v>
      </c>
      <c r="B142">
        <v>0</v>
      </c>
      <c r="C142">
        <v>0</v>
      </c>
      <c r="D142">
        <v>0</v>
      </c>
      <c r="E142">
        <v>0</v>
      </c>
      <c r="F142">
        <v>0</v>
      </c>
      <c r="G142">
        <v>0</v>
      </c>
      <c r="H142">
        <v>1</v>
      </c>
      <c r="I142">
        <v>1</v>
      </c>
      <c r="J142">
        <v>1</v>
      </c>
      <c r="K142">
        <v>0</v>
      </c>
      <c r="L142">
        <v>0</v>
      </c>
      <c r="M142">
        <v>0</v>
      </c>
      <c r="N142">
        <v>0</v>
      </c>
      <c r="O142">
        <v>1</v>
      </c>
      <c r="P142">
        <v>0</v>
      </c>
      <c r="Q142">
        <v>2</v>
      </c>
      <c r="R142">
        <v>0</v>
      </c>
      <c r="S142">
        <v>0</v>
      </c>
      <c r="T142">
        <v>0</v>
      </c>
      <c r="U142">
        <v>1</v>
      </c>
      <c r="V142">
        <v>0</v>
      </c>
      <c r="W142">
        <v>0</v>
      </c>
      <c r="X142">
        <v>0</v>
      </c>
      <c r="Y142">
        <v>0</v>
      </c>
      <c r="Z142">
        <v>0</v>
      </c>
      <c r="AA142">
        <v>0</v>
      </c>
      <c r="AB142">
        <v>0</v>
      </c>
      <c r="AC142">
        <v>0</v>
      </c>
      <c r="AD142">
        <v>0</v>
      </c>
      <c r="AE142">
        <v>0</v>
      </c>
    </row>
    <row r="143" spans="1:31" x14ac:dyDescent="0.35">
      <c r="A143" t="s">
        <v>37</v>
      </c>
      <c r="B143">
        <v>0</v>
      </c>
      <c r="C143">
        <v>0</v>
      </c>
      <c r="D143">
        <v>0</v>
      </c>
      <c r="E143">
        <v>0</v>
      </c>
      <c r="F143">
        <v>0</v>
      </c>
      <c r="G143">
        <v>1</v>
      </c>
      <c r="H143">
        <v>2</v>
      </c>
      <c r="I143">
        <v>1</v>
      </c>
      <c r="J143">
        <v>0</v>
      </c>
      <c r="K143">
        <v>0</v>
      </c>
      <c r="L143">
        <v>0</v>
      </c>
      <c r="M143">
        <v>0</v>
      </c>
      <c r="N143">
        <v>0</v>
      </c>
      <c r="O143">
        <v>1</v>
      </c>
      <c r="P143">
        <v>0</v>
      </c>
      <c r="Q143">
        <v>3</v>
      </c>
      <c r="R143">
        <v>0</v>
      </c>
      <c r="S143">
        <v>0</v>
      </c>
      <c r="T143">
        <v>0</v>
      </c>
      <c r="U143">
        <v>1</v>
      </c>
      <c r="V143">
        <v>0</v>
      </c>
      <c r="W143">
        <v>0</v>
      </c>
      <c r="X143">
        <v>0</v>
      </c>
      <c r="Y143">
        <v>0</v>
      </c>
      <c r="Z143">
        <v>0</v>
      </c>
      <c r="AA143">
        <v>0</v>
      </c>
      <c r="AB143">
        <v>0</v>
      </c>
      <c r="AC143">
        <v>0</v>
      </c>
      <c r="AD143">
        <v>0</v>
      </c>
      <c r="AE143">
        <v>0</v>
      </c>
    </row>
    <row r="144" spans="1:31" x14ac:dyDescent="0.35">
      <c r="A144" t="s">
        <v>354</v>
      </c>
      <c r="B144">
        <v>1</v>
      </c>
      <c r="C144">
        <v>0</v>
      </c>
      <c r="D144">
        <v>0</v>
      </c>
      <c r="E144">
        <v>0</v>
      </c>
      <c r="F144">
        <v>0</v>
      </c>
      <c r="G144">
        <v>0</v>
      </c>
      <c r="H144">
        <v>2</v>
      </c>
      <c r="I144">
        <v>1</v>
      </c>
      <c r="J144">
        <v>0</v>
      </c>
      <c r="K144">
        <v>0</v>
      </c>
      <c r="L144">
        <v>0</v>
      </c>
      <c r="M144">
        <v>0</v>
      </c>
      <c r="N144">
        <v>0</v>
      </c>
      <c r="O144">
        <v>1</v>
      </c>
      <c r="P144">
        <v>0</v>
      </c>
      <c r="Q144">
        <v>1</v>
      </c>
      <c r="R144">
        <v>3</v>
      </c>
      <c r="S144">
        <v>1</v>
      </c>
      <c r="T144">
        <v>1</v>
      </c>
      <c r="U144">
        <v>0</v>
      </c>
      <c r="V144">
        <v>0</v>
      </c>
      <c r="W144">
        <v>0</v>
      </c>
      <c r="X144">
        <v>0</v>
      </c>
      <c r="Y144">
        <v>0</v>
      </c>
      <c r="Z144">
        <v>0</v>
      </c>
      <c r="AA144">
        <v>0</v>
      </c>
      <c r="AB144">
        <v>0</v>
      </c>
      <c r="AC144">
        <v>0</v>
      </c>
      <c r="AD144">
        <v>0</v>
      </c>
      <c r="AE144">
        <v>0</v>
      </c>
    </row>
    <row r="145" spans="1:31" x14ac:dyDescent="0.35">
      <c r="A145" t="s">
        <v>577</v>
      </c>
      <c r="B145">
        <v>0</v>
      </c>
      <c r="C145">
        <v>0</v>
      </c>
      <c r="D145">
        <v>0</v>
      </c>
      <c r="E145">
        <v>0</v>
      </c>
      <c r="F145">
        <v>0</v>
      </c>
      <c r="G145">
        <v>1</v>
      </c>
      <c r="H145">
        <v>2</v>
      </c>
      <c r="I145">
        <v>1</v>
      </c>
      <c r="J145">
        <v>0</v>
      </c>
      <c r="K145">
        <v>0</v>
      </c>
      <c r="L145">
        <v>0</v>
      </c>
      <c r="M145">
        <v>0</v>
      </c>
      <c r="N145">
        <v>0</v>
      </c>
      <c r="O145">
        <v>1</v>
      </c>
      <c r="P145">
        <v>0</v>
      </c>
      <c r="Q145">
        <v>2</v>
      </c>
      <c r="R145">
        <v>0</v>
      </c>
      <c r="S145">
        <v>0</v>
      </c>
      <c r="T145">
        <v>0</v>
      </c>
      <c r="U145">
        <v>1</v>
      </c>
      <c r="V145">
        <v>0</v>
      </c>
      <c r="W145">
        <v>0</v>
      </c>
      <c r="X145">
        <v>0</v>
      </c>
      <c r="Y145">
        <v>0</v>
      </c>
      <c r="Z145">
        <v>0</v>
      </c>
      <c r="AA145">
        <v>0</v>
      </c>
      <c r="AB145">
        <v>0</v>
      </c>
      <c r="AC145">
        <v>0</v>
      </c>
      <c r="AD145">
        <v>0</v>
      </c>
      <c r="AE145">
        <v>0</v>
      </c>
    </row>
    <row r="146" spans="1:31" x14ac:dyDescent="0.35">
      <c r="A146" t="s">
        <v>121</v>
      </c>
      <c r="B146">
        <v>0</v>
      </c>
      <c r="C146">
        <v>0</v>
      </c>
      <c r="D146">
        <v>0</v>
      </c>
      <c r="E146">
        <v>0</v>
      </c>
      <c r="F146">
        <v>0</v>
      </c>
      <c r="G146">
        <v>1</v>
      </c>
      <c r="H146">
        <v>2</v>
      </c>
      <c r="I146">
        <v>1</v>
      </c>
      <c r="J146">
        <v>0</v>
      </c>
      <c r="K146">
        <v>0</v>
      </c>
      <c r="L146">
        <v>0</v>
      </c>
      <c r="M146">
        <v>0</v>
      </c>
      <c r="N146">
        <v>0</v>
      </c>
      <c r="O146">
        <v>1</v>
      </c>
      <c r="P146">
        <v>0</v>
      </c>
      <c r="Q146">
        <v>2</v>
      </c>
      <c r="R146">
        <v>0</v>
      </c>
      <c r="S146">
        <v>0</v>
      </c>
      <c r="T146">
        <v>0</v>
      </c>
      <c r="U146">
        <v>1</v>
      </c>
      <c r="V146">
        <v>0</v>
      </c>
      <c r="W146">
        <v>0</v>
      </c>
      <c r="X146">
        <v>0</v>
      </c>
      <c r="Y146">
        <v>0</v>
      </c>
      <c r="Z146">
        <v>0</v>
      </c>
      <c r="AA146">
        <v>0</v>
      </c>
      <c r="AB146">
        <v>0</v>
      </c>
      <c r="AC146">
        <v>0</v>
      </c>
      <c r="AD146">
        <v>0</v>
      </c>
      <c r="AE146">
        <v>0</v>
      </c>
    </row>
    <row r="147" spans="1:31" x14ac:dyDescent="0.35">
      <c r="A147" t="s">
        <v>139</v>
      </c>
      <c r="B147">
        <v>0</v>
      </c>
      <c r="C147">
        <v>0</v>
      </c>
      <c r="D147">
        <v>1</v>
      </c>
      <c r="E147">
        <v>0</v>
      </c>
      <c r="F147">
        <v>0</v>
      </c>
      <c r="G147">
        <v>0</v>
      </c>
      <c r="H147">
        <v>2</v>
      </c>
      <c r="I147">
        <v>1</v>
      </c>
      <c r="J147">
        <v>0</v>
      </c>
      <c r="K147">
        <v>0</v>
      </c>
      <c r="L147">
        <v>0</v>
      </c>
      <c r="M147">
        <v>0</v>
      </c>
      <c r="N147">
        <v>0</v>
      </c>
      <c r="O147">
        <v>1</v>
      </c>
      <c r="P147">
        <v>0</v>
      </c>
      <c r="Q147">
        <v>1</v>
      </c>
      <c r="R147">
        <v>2</v>
      </c>
      <c r="S147">
        <v>0</v>
      </c>
      <c r="T147">
        <v>0</v>
      </c>
      <c r="U147">
        <v>0</v>
      </c>
      <c r="V147">
        <v>0</v>
      </c>
      <c r="W147">
        <v>0</v>
      </c>
      <c r="X147">
        <v>0</v>
      </c>
      <c r="Y147">
        <v>0</v>
      </c>
      <c r="Z147">
        <v>0</v>
      </c>
      <c r="AA147">
        <v>0</v>
      </c>
      <c r="AB147">
        <v>0</v>
      </c>
      <c r="AC147">
        <v>0</v>
      </c>
      <c r="AD147">
        <v>0</v>
      </c>
      <c r="AE147">
        <v>0</v>
      </c>
    </row>
    <row r="148" spans="1:31" x14ac:dyDescent="0.35">
      <c r="A148" t="s">
        <v>432</v>
      </c>
      <c r="B148">
        <v>0</v>
      </c>
      <c r="C148">
        <v>0</v>
      </c>
      <c r="D148">
        <v>0</v>
      </c>
      <c r="E148">
        <v>0</v>
      </c>
      <c r="F148">
        <v>0</v>
      </c>
      <c r="G148">
        <v>0</v>
      </c>
      <c r="H148">
        <v>2</v>
      </c>
      <c r="I148">
        <v>1</v>
      </c>
      <c r="J148">
        <v>0</v>
      </c>
      <c r="K148">
        <v>0</v>
      </c>
      <c r="L148">
        <v>0</v>
      </c>
      <c r="M148">
        <v>0</v>
      </c>
      <c r="N148">
        <v>0</v>
      </c>
      <c r="O148">
        <v>1</v>
      </c>
      <c r="P148">
        <v>0</v>
      </c>
      <c r="Q148">
        <v>2</v>
      </c>
      <c r="R148">
        <v>1</v>
      </c>
      <c r="S148">
        <v>0</v>
      </c>
      <c r="T148">
        <v>1</v>
      </c>
      <c r="U148">
        <v>1</v>
      </c>
      <c r="V148">
        <v>0</v>
      </c>
      <c r="W148">
        <v>0</v>
      </c>
      <c r="X148">
        <v>0</v>
      </c>
      <c r="Y148">
        <v>0</v>
      </c>
      <c r="Z148">
        <v>0</v>
      </c>
      <c r="AA148">
        <v>0</v>
      </c>
      <c r="AB148">
        <v>1</v>
      </c>
      <c r="AC148">
        <v>0</v>
      </c>
      <c r="AD148">
        <v>0</v>
      </c>
      <c r="AE148">
        <v>0</v>
      </c>
    </row>
    <row r="149" spans="1:31" x14ac:dyDescent="0.35">
      <c r="A149" t="s">
        <v>130</v>
      </c>
      <c r="B149">
        <v>0</v>
      </c>
      <c r="C149">
        <v>0</v>
      </c>
      <c r="D149">
        <v>0</v>
      </c>
      <c r="E149">
        <v>0</v>
      </c>
      <c r="F149">
        <v>0</v>
      </c>
      <c r="G149">
        <v>0</v>
      </c>
      <c r="H149">
        <v>1</v>
      </c>
      <c r="I149">
        <v>1</v>
      </c>
      <c r="J149">
        <v>0</v>
      </c>
      <c r="K149">
        <v>0</v>
      </c>
      <c r="L149">
        <v>0</v>
      </c>
      <c r="M149">
        <v>0</v>
      </c>
      <c r="N149">
        <v>0</v>
      </c>
      <c r="O149">
        <v>1</v>
      </c>
      <c r="P149">
        <v>0</v>
      </c>
      <c r="Q149">
        <v>2</v>
      </c>
      <c r="R149">
        <v>0</v>
      </c>
      <c r="S149">
        <v>0</v>
      </c>
      <c r="T149">
        <v>0</v>
      </c>
      <c r="U149">
        <v>0</v>
      </c>
      <c r="V149">
        <v>0</v>
      </c>
      <c r="W149">
        <v>0</v>
      </c>
      <c r="X149">
        <v>0</v>
      </c>
      <c r="Y149">
        <v>0</v>
      </c>
      <c r="Z149">
        <v>0</v>
      </c>
      <c r="AA149">
        <v>0</v>
      </c>
      <c r="AB149">
        <v>0</v>
      </c>
      <c r="AC149">
        <v>0</v>
      </c>
      <c r="AD149">
        <v>0</v>
      </c>
      <c r="AE149">
        <v>0</v>
      </c>
    </row>
    <row r="150" spans="1:31" x14ac:dyDescent="0.35">
      <c r="A150" t="s">
        <v>127</v>
      </c>
      <c r="B150">
        <v>1</v>
      </c>
      <c r="C150">
        <v>0</v>
      </c>
      <c r="D150">
        <v>1</v>
      </c>
      <c r="E150">
        <v>0</v>
      </c>
      <c r="F150">
        <v>0</v>
      </c>
      <c r="G150">
        <v>0</v>
      </c>
      <c r="H150">
        <v>2</v>
      </c>
      <c r="I150">
        <v>1</v>
      </c>
      <c r="J150">
        <v>0</v>
      </c>
      <c r="K150">
        <v>0</v>
      </c>
      <c r="L150">
        <v>0</v>
      </c>
      <c r="M150">
        <v>0</v>
      </c>
      <c r="N150">
        <v>0</v>
      </c>
      <c r="O150">
        <v>1</v>
      </c>
      <c r="P150">
        <v>0</v>
      </c>
      <c r="Q150">
        <v>1</v>
      </c>
      <c r="R150">
        <v>0</v>
      </c>
      <c r="S150">
        <v>1</v>
      </c>
      <c r="T150">
        <v>0</v>
      </c>
      <c r="U150">
        <v>0</v>
      </c>
      <c r="V150">
        <v>0</v>
      </c>
      <c r="W150">
        <v>0</v>
      </c>
      <c r="X150">
        <v>0</v>
      </c>
      <c r="Y150">
        <v>0</v>
      </c>
      <c r="Z150">
        <v>0</v>
      </c>
      <c r="AA150">
        <v>0</v>
      </c>
      <c r="AB150">
        <v>0</v>
      </c>
      <c r="AC150">
        <v>0</v>
      </c>
      <c r="AD150">
        <v>0</v>
      </c>
      <c r="AE150">
        <v>0</v>
      </c>
    </row>
    <row r="151" spans="1:31" x14ac:dyDescent="0.35">
      <c r="A151" t="s">
        <v>160</v>
      </c>
      <c r="B151">
        <v>0</v>
      </c>
      <c r="C151">
        <v>0</v>
      </c>
      <c r="D151">
        <v>0</v>
      </c>
      <c r="E151">
        <v>0</v>
      </c>
      <c r="F151">
        <v>0</v>
      </c>
      <c r="G151">
        <v>0</v>
      </c>
      <c r="H151">
        <v>2</v>
      </c>
      <c r="I151">
        <v>1</v>
      </c>
      <c r="J151">
        <v>0</v>
      </c>
      <c r="K151">
        <v>0</v>
      </c>
      <c r="L151">
        <v>0</v>
      </c>
      <c r="M151">
        <v>0</v>
      </c>
      <c r="N151">
        <v>0</v>
      </c>
      <c r="O151">
        <v>1</v>
      </c>
      <c r="P151">
        <v>0</v>
      </c>
      <c r="Q151">
        <v>2</v>
      </c>
      <c r="R151">
        <v>1</v>
      </c>
      <c r="S151">
        <v>0</v>
      </c>
      <c r="T151">
        <v>1</v>
      </c>
      <c r="U151">
        <v>0</v>
      </c>
      <c r="V151">
        <v>0</v>
      </c>
      <c r="W151">
        <v>1</v>
      </c>
      <c r="X151">
        <v>0</v>
      </c>
      <c r="Y151">
        <v>0</v>
      </c>
      <c r="Z151">
        <v>0</v>
      </c>
      <c r="AA151">
        <v>0</v>
      </c>
      <c r="AB151">
        <v>0</v>
      </c>
      <c r="AC151">
        <v>0</v>
      </c>
      <c r="AD151">
        <v>0</v>
      </c>
      <c r="AE151">
        <v>0</v>
      </c>
    </row>
    <row r="152" spans="1:31" x14ac:dyDescent="0.35">
      <c r="A152" t="s">
        <v>679</v>
      </c>
      <c r="B152">
        <v>0</v>
      </c>
      <c r="C152">
        <v>0</v>
      </c>
      <c r="D152">
        <v>0</v>
      </c>
      <c r="E152">
        <v>0</v>
      </c>
      <c r="F152">
        <v>0</v>
      </c>
      <c r="G152">
        <v>0</v>
      </c>
      <c r="H152">
        <v>1</v>
      </c>
      <c r="I152">
        <v>0</v>
      </c>
      <c r="J152">
        <v>0</v>
      </c>
      <c r="K152">
        <v>0</v>
      </c>
      <c r="L152">
        <v>0</v>
      </c>
      <c r="M152">
        <v>0</v>
      </c>
      <c r="N152">
        <v>0</v>
      </c>
      <c r="O152">
        <v>1</v>
      </c>
      <c r="P152">
        <v>0</v>
      </c>
      <c r="Q152">
        <v>1</v>
      </c>
      <c r="R152">
        <v>1</v>
      </c>
      <c r="S152">
        <v>1</v>
      </c>
      <c r="T152">
        <v>0</v>
      </c>
      <c r="U152">
        <v>1</v>
      </c>
      <c r="V152">
        <v>0</v>
      </c>
      <c r="W152">
        <v>0</v>
      </c>
      <c r="X152">
        <v>0</v>
      </c>
      <c r="Y152">
        <v>0</v>
      </c>
      <c r="Z152">
        <v>0</v>
      </c>
      <c r="AA152">
        <v>0</v>
      </c>
      <c r="AB152">
        <v>0</v>
      </c>
      <c r="AC152">
        <v>0</v>
      </c>
      <c r="AD152">
        <v>0</v>
      </c>
      <c r="AE152">
        <v>0</v>
      </c>
    </row>
    <row r="153" spans="1:31" x14ac:dyDescent="0.35">
      <c r="A153" t="s">
        <v>724</v>
      </c>
      <c r="B153">
        <v>0</v>
      </c>
      <c r="C153">
        <v>1</v>
      </c>
      <c r="D153">
        <v>0</v>
      </c>
      <c r="E153">
        <v>0</v>
      </c>
      <c r="F153">
        <v>0</v>
      </c>
      <c r="G153">
        <v>0</v>
      </c>
      <c r="H153">
        <v>2</v>
      </c>
      <c r="I153">
        <v>1</v>
      </c>
      <c r="J153">
        <v>0</v>
      </c>
      <c r="K153">
        <v>1</v>
      </c>
      <c r="L153">
        <v>0</v>
      </c>
      <c r="M153">
        <v>0</v>
      </c>
      <c r="N153">
        <v>0</v>
      </c>
      <c r="O153">
        <v>1</v>
      </c>
      <c r="P153">
        <v>0</v>
      </c>
      <c r="Q153">
        <v>1</v>
      </c>
      <c r="R153">
        <v>2</v>
      </c>
      <c r="S153">
        <v>0</v>
      </c>
      <c r="T153">
        <v>1</v>
      </c>
      <c r="U153">
        <v>0</v>
      </c>
      <c r="V153">
        <v>0</v>
      </c>
      <c r="W153">
        <v>0</v>
      </c>
      <c r="X153">
        <v>0</v>
      </c>
      <c r="Y153">
        <v>0</v>
      </c>
      <c r="Z153">
        <v>0</v>
      </c>
      <c r="AA153">
        <v>1</v>
      </c>
      <c r="AB153">
        <v>0</v>
      </c>
      <c r="AC153">
        <v>0</v>
      </c>
      <c r="AD153">
        <v>0</v>
      </c>
      <c r="AE153">
        <v>0</v>
      </c>
    </row>
    <row r="154" spans="1:31" x14ac:dyDescent="0.35">
      <c r="A154" t="s">
        <v>732</v>
      </c>
      <c r="B154">
        <v>0</v>
      </c>
      <c r="C154">
        <v>1</v>
      </c>
      <c r="D154">
        <v>0</v>
      </c>
      <c r="E154">
        <v>0</v>
      </c>
      <c r="F154">
        <v>0</v>
      </c>
      <c r="G154">
        <v>0</v>
      </c>
      <c r="H154">
        <v>2</v>
      </c>
      <c r="I154">
        <v>1</v>
      </c>
      <c r="J154">
        <v>0</v>
      </c>
      <c r="K154">
        <v>1</v>
      </c>
      <c r="L154">
        <v>0</v>
      </c>
      <c r="M154">
        <v>0</v>
      </c>
      <c r="N154">
        <v>0</v>
      </c>
      <c r="O154">
        <v>1</v>
      </c>
      <c r="P154">
        <v>0</v>
      </c>
      <c r="Q154">
        <v>1</v>
      </c>
      <c r="R154">
        <v>2</v>
      </c>
      <c r="S154">
        <v>0</v>
      </c>
      <c r="T154">
        <v>1</v>
      </c>
      <c r="U154">
        <v>0</v>
      </c>
      <c r="V154">
        <v>0</v>
      </c>
      <c r="W154">
        <v>0</v>
      </c>
      <c r="X154">
        <v>0</v>
      </c>
      <c r="Y154">
        <v>0</v>
      </c>
      <c r="Z154">
        <v>0</v>
      </c>
      <c r="AA154">
        <v>1</v>
      </c>
      <c r="AB154">
        <v>0</v>
      </c>
      <c r="AC154">
        <v>0</v>
      </c>
      <c r="AD154">
        <v>0</v>
      </c>
      <c r="AE154">
        <v>0</v>
      </c>
    </row>
    <row r="155" spans="1:31" x14ac:dyDescent="0.35">
      <c r="A155" t="s">
        <v>726</v>
      </c>
      <c r="B155">
        <v>0</v>
      </c>
      <c r="C155">
        <v>1</v>
      </c>
      <c r="D155">
        <v>0</v>
      </c>
      <c r="E155">
        <v>0</v>
      </c>
      <c r="F155">
        <v>0</v>
      </c>
      <c r="G155">
        <v>0</v>
      </c>
      <c r="H155">
        <v>2</v>
      </c>
      <c r="I155">
        <v>1</v>
      </c>
      <c r="J155">
        <v>0</v>
      </c>
      <c r="K155">
        <v>1</v>
      </c>
      <c r="L155">
        <v>0</v>
      </c>
      <c r="M155">
        <v>0</v>
      </c>
      <c r="N155">
        <v>0</v>
      </c>
      <c r="O155">
        <v>1</v>
      </c>
      <c r="P155">
        <v>0</v>
      </c>
      <c r="Q155">
        <v>1</v>
      </c>
      <c r="R155">
        <v>2</v>
      </c>
      <c r="S155">
        <v>0</v>
      </c>
      <c r="T155">
        <v>1</v>
      </c>
      <c r="U155">
        <v>0</v>
      </c>
      <c r="V155">
        <v>0</v>
      </c>
      <c r="W155">
        <v>0</v>
      </c>
      <c r="X155">
        <v>0</v>
      </c>
      <c r="Y155">
        <v>0</v>
      </c>
      <c r="Z155">
        <v>0</v>
      </c>
      <c r="AA155">
        <v>1</v>
      </c>
      <c r="AB155">
        <v>0</v>
      </c>
      <c r="AC155">
        <v>0</v>
      </c>
      <c r="AD155">
        <v>0</v>
      </c>
      <c r="AE155">
        <v>0</v>
      </c>
    </row>
    <row r="156" spans="1:31" x14ac:dyDescent="0.35">
      <c r="A156" t="s">
        <v>592</v>
      </c>
      <c r="B156">
        <v>0</v>
      </c>
      <c r="C156">
        <v>0</v>
      </c>
      <c r="D156">
        <v>0</v>
      </c>
      <c r="E156">
        <v>0</v>
      </c>
      <c r="F156">
        <v>0</v>
      </c>
      <c r="G156">
        <v>0</v>
      </c>
      <c r="H156">
        <v>2</v>
      </c>
      <c r="I156">
        <v>1</v>
      </c>
      <c r="J156">
        <v>0</v>
      </c>
      <c r="K156">
        <v>1</v>
      </c>
      <c r="L156">
        <v>0</v>
      </c>
      <c r="M156">
        <v>0</v>
      </c>
      <c r="N156">
        <v>0</v>
      </c>
      <c r="O156">
        <v>1</v>
      </c>
      <c r="P156">
        <v>0</v>
      </c>
      <c r="Q156">
        <v>1</v>
      </c>
      <c r="R156">
        <v>0</v>
      </c>
      <c r="S156">
        <v>0</v>
      </c>
      <c r="T156">
        <v>0</v>
      </c>
      <c r="U156">
        <v>1</v>
      </c>
      <c r="V156">
        <v>0</v>
      </c>
      <c r="W156">
        <v>0</v>
      </c>
      <c r="X156">
        <v>0</v>
      </c>
      <c r="Y156">
        <v>0</v>
      </c>
      <c r="Z156">
        <v>0</v>
      </c>
      <c r="AA156">
        <v>0</v>
      </c>
      <c r="AB156">
        <v>0</v>
      </c>
      <c r="AC156">
        <v>0</v>
      </c>
      <c r="AD156">
        <v>0</v>
      </c>
      <c r="AE156">
        <v>0</v>
      </c>
    </row>
    <row r="157" spans="1:31" x14ac:dyDescent="0.35">
      <c r="A157" t="s">
        <v>721</v>
      </c>
      <c r="B157">
        <v>0</v>
      </c>
      <c r="C157">
        <v>1</v>
      </c>
      <c r="D157">
        <v>0</v>
      </c>
      <c r="E157">
        <v>0</v>
      </c>
      <c r="F157">
        <v>0</v>
      </c>
      <c r="G157">
        <v>0</v>
      </c>
      <c r="H157">
        <v>2</v>
      </c>
      <c r="I157">
        <v>1</v>
      </c>
      <c r="J157">
        <v>0</v>
      </c>
      <c r="K157">
        <v>1</v>
      </c>
      <c r="L157">
        <v>0</v>
      </c>
      <c r="M157">
        <v>0</v>
      </c>
      <c r="N157">
        <v>0</v>
      </c>
      <c r="O157">
        <v>1</v>
      </c>
      <c r="P157">
        <v>0</v>
      </c>
      <c r="Q157">
        <v>1</v>
      </c>
      <c r="R157">
        <v>2</v>
      </c>
      <c r="S157">
        <v>0</v>
      </c>
      <c r="T157">
        <v>1</v>
      </c>
      <c r="U157">
        <v>0</v>
      </c>
      <c r="V157">
        <v>0</v>
      </c>
      <c r="W157">
        <v>0</v>
      </c>
      <c r="X157">
        <v>0</v>
      </c>
      <c r="Y157">
        <v>0</v>
      </c>
      <c r="Z157">
        <v>0</v>
      </c>
      <c r="AA157">
        <v>1</v>
      </c>
      <c r="AB157">
        <v>0</v>
      </c>
      <c r="AC157">
        <v>0</v>
      </c>
      <c r="AD157">
        <v>0</v>
      </c>
      <c r="AE157">
        <v>0</v>
      </c>
    </row>
    <row r="158" spans="1:31" x14ac:dyDescent="0.35">
      <c r="A158" t="s">
        <v>718</v>
      </c>
      <c r="B158">
        <v>1</v>
      </c>
      <c r="C158">
        <v>2</v>
      </c>
      <c r="D158">
        <v>0</v>
      </c>
      <c r="E158">
        <v>0</v>
      </c>
      <c r="F158">
        <v>0</v>
      </c>
      <c r="G158">
        <v>0</v>
      </c>
      <c r="H158">
        <v>2</v>
      </c>
      <c r="I158">
        <v>1</v>
      </c>
      <c r="J158">
        <v>0</v>
      </c>
      <c r="K158">
        <v>1</v>
      </c>
      <c r="L158">
        <v>0</v>
      </c>
      <c r="M158">
        <v>0</v>
      </c>
      <c r="N158">
        <v>0</v>
      </c>
      <c r="O158">
        <v>1</v>
      </c>
      <c r="P158">
        <v>0</v>
      </c>
      <c r="Q158">
        <v>1</v>
      </c>
      <c r="R158">
        <v>2</v>
      </c>
      <c r="S158">
        <v>0</v>
      </c>
      <c r="T158">
        <v>1</v>
      </c>
      <c r="U158">
        <v>0</v>
      </c>
      <c r="V158">
        <v>0</v>
      </c>
      <c r="W158">
        <v>0</v>
      </c>
      <c r="X158">
        <v>0</v>
      </c>
      <c r="Y158">
        <v>0</v>
      </c>
      <c r="Z158">
        <v>0</v>
      </c>
      <c r="AA158">
        <v>1</v>
      </c>
      <c r="AB158">
        <v>0</v>
      </c>
      <c r="AC158">
        <v>0</v>
      </c>
      <c r="AD158">
        <v>0</v>
      </c>
      <c r="AE158">
        <v>0</v>
      </c>
    </row>
    <row r="159" spans="1:31" x14ac:dyDescent="0.35">
      <c r="A159" t="s">
        <v>729</v>
      </c>
      <c r="B159">
        <v>0</v>
      </c>
      <c r="C159">
        <v>1</v>
      </c>
      <c r="D159">
        <v>0</v>
      </c>
      <c r="E159">
        <v>0</v>
      </c>
      <c r="F159">
        <v>0</v>
      </c>
      <c r="G159">
        <v>0</v>
      </c>
      <c r="H159">
        <v>2</v>
      </c>
      <c r="I159">
        <v>1</v>
      </c>
      <c r="J159">
        <v>0</v>
      </c>
      <c r="K159">
        <v>1</v>
      </c>
      <c r="L159">
        <v>0</v>
      </c>
      <c r="M159">
        <v>0</v>
      </c>
      <c r="N159">
        <v>0</v>
      </c>
      <c r="O159">
        <v>1</v>
      </c>
      <c r="P159">
        <v>0</v>
      </c>
      <c r="Q159">
        <v>1</v>
      </c>
      <c r="R159">
        <v>2</v>
      </c>
      <c r="S159">
        <v>0</v>
      </c>
      <c r="T159">
        <v>1</v>
      </c>
      <c r="U159">
        <v>0</v>
      </c>
      <c r="V159">
        <v>0</v>
      </c>
      <c r="W159">
        <v>0</v>
      </c>
      <c r="X159">
        <v>0</v>
      </c>
      <c r="Y159">
        <v>0</v>
      </c>
      <c r="Z159">
        <v>0</v>
      </c>
      <c r="AA159">
        <v>1</v>
      </c>
      <c r="AB159">
        <v>0</v>
      </c>
      <c r="AC159">
        <v>0</v>
      </c>
      <c r="AD159">
        <v>0</v>
      </c>
      <c r="AE159">
        <v>0</v>
      </c>
    </row>
    <row r="160" spans="1:31" x14ac:dyDescent="0.35">
      <c r="A160" t="s">
        <v>649</v>
      </c>
      <c r="B160">
        <v>0</v>
      </c>
      <c r="C160">
        <v>0</v>
      </c>
      <c r="D160">
        <v>0</v>
      </c>
      <c r="E160">
        <v>0</v>
      </c>
      <c r="F160">
        <v>0</v>
      </c>
      <c r="G160">
        <v>0</v>
      </c>
      <c r="H160">
        <v>1</v>
      </c>
      <c r="I160">
        <v>1</v>
      </c>
      <c r="J160">
        <v>1</v>
      </c>
      <c r="K160">
        <v>0</v>
      </c>
      <c r="L160">
        <v>0</v>
      </c>
      <c r="M160">
        <v>0</v>
      </c>
      <c r="N160">
        <v>0</v>
      </c>
      <c r="O160">
        <v>1</v>
      </c>
      <c r="P160">
        <v>0</v>
      </c>
      <c r="Q160">
        <v>1</v>
      </c>
      <c r="R160">
        <v>1</v>
      </c>
      <c r="S160">
        <v>0</v>
      </c>
      <c r="T160">
        <v>0</v>
      </c>
      <c r="U160">
        <v>0</v>
      </c>
      <c r="V160">
        <v>0</v>
      </c>
      <c r="W160">
        <v>0</v>
      </c>
      <c r="X160">
        <v>0</v>
      </c>
      <c r="Y160">
        <v>0</v>
      </c>
      <c r="Z160">
        <v>0</v>
      </c>
      <c r="AA160">
        <v>0</v>
      </c>
      <c r="AB160">
        <v>0</v>
      </c>
      <c r="AC160">
        <v>0</v>
      </c>
      <c r="AD160">
        <v>0</v>
      </c>
      <c r="AE160">
        <v>0</v>
      </c>
    </row>
    <row r="161" spans="1:31" x14ac:dyDescent="0.35">
      <c r="A161" t="s">
        <v>706</v>
      </c>
      <c r="B161">
        <v>1</v>
      </c>
      <c r="C161">
        <v>0</v>
      </c>
      <c r="D161">
        <v>0</v>
      </c>
      <c r="E161">
        <v>0</v>
      </c>
      <c r="F161">
        <v>0</v>
      </c>
      <c r="G161">
        <v>0</v>
      </c>
      <c r="H161">
        <v>2</v>
      </c>
      <c r="I161">
        <v>0</v>
      </c>
      <c r="J161">
        <v>0</v>
      </c>
      <c r="K161">
        <v>0</v>
      </c>
      <c r="L161">
        <v>0</v>
      </c>
      <c r="M161">
        <v>0</v>
      </c>
      <c r="N161">
        <v>1</v>
      </c>
      <c r="O161">
        <v>1</v>
      </c>
      <c r="P161">
        <v>0</v>
      </c>
      <c r="Q161">
        <v>2</v>
      </c>
      <c r="R161">
        <v>0</v>
      </c>
      <c r="S161">
        <v>0</v>
      </c>
      <c r="T161">
        <v>0</v>
      </c>
      <c r="U161">
        <v>1</v>
      </c>
      <c r="V161">
        <v>0</v>
      </c>
      <c r="W161">
        <v>0</v>
      </c>
      <c r="X161">
        <v>0</v>
      </c>
      <c r="Y161">
        <v>0</v>
      </c>
      <c r="Z161">
        <v>0</v>
      </c>
      <c r="AA161">
        <v>0</v>
      </c>
      <c r="AB161">
        <v>0</v>
      </c>
      <c r="AC161">
        <v>0</v>
      </c>
      <c r="AD161">
        <v>0</v>
      </c>
      <c r="AE161">
        <v>0</v>
      </c>
    </row>
    <row r="162" spans="1:31" x14ac:dyDescent="0.35">
      <c r="A162" t="s">
        <v>480</v>
      </c>
      <c r="B162">
        <v>0</v>
      </c>
      <c r="C162">
        <v>0</v>
      </c>
      <c r="D162">
        <v>0</v>
      </c>
      <c r="E162">
        <v>0</v>
      </c>
      <c r="F162">
        <v>0</v>
      </c>
      <c r="G162">
        <v>0</v>
      </c>
      <c r="H162">
        <v>1</v>
      </c>
      <c r="I162">
        <v>1</v>
      </c>
      <c r="J162">
        <v>0</v>
      </c>
      <c r="K162">
        <v>0</v>
      </c>
      <c r="L162">
        <v>0</v>
      </c>
      <c r="M162">
        <v>0</v>
      </c>
      <c r="N162">
        <v>0</v>
      </c>
      <c r="O162">
        <v>1</v>
      </c>
      <c r="P162">
        <v>0</v>
      </c>
      <c r="Q162">
        <v>2</v>
      </c>
      <c r="R162">
        <v>0</v>
      </c>
      <c r="S162">
        <v>0</v>
      </c>
      <c r="T162">
        <v>0</v>
      </c>
      <c r="U162">
        <v>1</v>
      </c>
      <c r="V162">
        <v>0</v>
      </c>
      <c r="W162">
        <v>0</v>
      </c>
      <c r="X162">
        <v>0</v>
      </c>
      <c r="Y162">
        <v>0</v>
      </c>
      <c r="Z162">
        <v>0</v>
      </c>
      <c r="AA162">
        <v>0</v>
      </c>
      <c r="AB162">
        <v>0</v>
      </c>
      <c r="AC162">
        <v>0</v>
      </c>
      <c r="AD162">
        <v>0</v>
      </c>
      <c r="AE162">
        <v>0</v>
      </c>
    </row>
    <row r="163" spans="1:31" x14ac:dyDescent="0.35">
      <c r="A163" t="s">
        <v>619</v>
      </c>
      <c r="B163">
        <v>0</v>
      </c>
      <c r="C163">
        <v>0</v>
      </c>
      <c r="D163">
        <v>0</v>
      </c>
      <c r="E163">
        <v>0</v>
      </c>
      <c r="F163">
        <v>0</v>
      </c>
      <c r="G163">
        <v>0</v>
      </c>
      <c r="H163">
        <v>1</v>
      </c>
      <c r="I163">
        <v>2</v>
      </c>
      <c r="J163">
        <v>0</v>
      </c>
      <c r="K163">
        <v>0</v>
      </c>
      <c r="L163">
        <v>0</v>
      </c>
      <c r="M163">
        <v>0</v>
      </c>
      <c r="N163">
        <v>0</v>
      </c>
      <c r="O163">
        <v>1</v>
      </c>
      <c r="P163">
        <v>0</v>
      </c>
      <c r="Q163">
        <v>1</v>
      </c>
      <c r="R163">
        <v>0</v>
      </c>
      <c r="S163">
        <v>1</v>
      </c>
      <c r="T163">
        <v>1</v>
      </c>
      <c r="U163">
        <v>0</v>
      </c>
      <c r="V163">
        <v>0</v>
      </c>
      <c r="W163">
        <v>1</v>
      </c>
      <c r="X163">
        <v>0</v>
      </c>
      <c r="Y163">
        <v>0</v>
      </c>
      <c r="Z163">
        <v>0</v>
      </c>
      <c r="AA163">
        <v>0</v>
      </c>
      <c r="AB163">
        <v>0</v>
      </c>
      <c r="AC163">
        <v>1</v>
      </c>
      <c r="AD163">
        <v>0</v>
      </c>
      <c r="AE163">
        <v>0</v>
      </c>
    </row>
    <row r="164" spans="1:31" x14ac:dyDescent="0.35">
      <c r="A164" t="s">
        <v>498</v>
      </c>
      <c r="B164">
        <v>1</v>
      </c>
      <c r="C164">
        <v>0</v>
      </c>
      <c r="D164">
        <v>0</v>
      </c>
      <c r="E164">
        <v>0</v>
      </c>
      <c r="F164">
        <v>0</v>
      </c>
      <c r="G164">
        <v>0</v>
      </c>
      <c r="H164">
        <v>2</v>
      </c>
      <c r="I164">
        <v>1</v>
      </c>
      <c r="J164">
        <v>0</v>
      </c>
      <c r="K164">
        <v>0</v>
      </c>
      <c r="L164">
        <v>0</v>
      </c>
      <c r="M164">
        <v>0</v>
      </c>
      <c r="N164">
        <v>0</v>
      </c>
      <c r="O164">
        <v>1</v>
      </c>
      <c r="P164">
        <v>0</v>
      </c>
      <c r="Q164">
        <v>2</v>
      </c>
      <c r="R164">
        <v>1</v>
      </c>
      <c r="S164">
        <v>0</v>
      </c>
      <c r="T164">
        <v>0</v>
      </c>
      <c r="U164">
        <v>0</v>
      </c>
      <c r="V164">
        <v>0</v>
      </c>
      <c r="W164">
        <v>0</v>
      </c>
      <c r="X164">
        <v>0</v>
      </c>
      <c r="Y164">
        <v>0</v>
      </c>
      <c r="Z164">
        <v>0</v>
      </c>
      <c r="AA164">
        <v>0</v>
      </c>
      <c r="AB164">
        <v>0</v>
      </c>
      <c r="AC164">
        <v>0</v>
      </c>
      <c r="AD164">
        <v>0</v>
      </c>
      <c r="AE164">
        <v>0</v>
      </c>
    </row>
    <row r="165" spans="1:31" x14ac:dyDescent="0.35">
      <c r="A165" t="s">
        <v>524</v>
      </c>
      <c r="B165">
        <v>1</v>
      </c>
      <c r="C165">
        <v>0</v>
      </c>
      <c r="D165">
        <v>0</v>
      </c>
      <c r="E165">
        <v>0</v>
      </c>
      <c r="F165">
        <v>0</v>
      </c>
      <c r="G165">
        <v>0</v>
      </c>
      <c r="H165">
        <v>2</v>
      </c>
      <c r="I165">
        <v>1</v>
      </c>
      <c r="J165">
        <v>0</v>
      </c>
      <c r="K165">
        <v>0</v>
      </c>
      <c r="L165">
        <v>0</v>
      </c>
      <c r="M165">
        <v>0</v>
      </c>
      <c r="N165">
        <v>0</v>
      </c>
      <c r="O165">
        <v>1</v>
      </c>
      <c r="P165">
        <v>0</v>
      </c>
      <c r="Q165">
        <v>2</v>
      </c>
      <c r="R165">
        <v>1</v>
      </c>
      <c r="S165">
        <v>0</v>
      </c>
      <c r="T165">
        <v>0</v>
      </c>
      <c r="U165">
        <v>0</v>
      </c>
      <c r="V165">
        <v>0</v>
      </c>
      <c r="W165">
        <v>0</v>
      </c>
      <c r="X165">
        <v>0</v>
      </c>
      <c r="Y165">
        <v>0</v>
      </c>
      <c r="Z165">
        <v>0</v>
      </c>
      <c r="AA165">
        <v>0</v>
      </c>
      <c r="AB165">
        <v>0</v>
      </c>
      <c r="AC165">
        <v>0</v>
      </c>
      <c r="AD165">
        <v>0</v>
      </c>
      <c r="AE165">
        <v>0</v>
      </c>
    </row>
    <row r="166" spans="1:31" x14ac:dyDescent="0.35">
      <c r="A166" t="s">
        <v>501</v>
      </c>
      <c r="B166">
        <v>1</v>
      </c>
      <c r="C166">
        <v>0</v>
      </c>
      <c r="D166">
        <v>0</v>
      </c>
      <c r="E166">
        <v>0</v>
      </c>
      <c r="F166">
        <v>0</v>
      </c>
      <c r="G166">
        <v>0</v>
      </c>
      <c r="H166">
        <v>2</v>
      </c>
      <c r="I166">
        <v>1</v>
      </c>
      <c r="J166">
        <v>0</v>
      </c>
      <c r="K166">
        <v>1</v>
      </c>
      <c r="L166">
        <v>0</v>
      </c>
      <c r="M166">
        <v>0</v>
      </c>
      <c r="N166">
        <v>0</v>
      </c>
      <c r="O166">
        <v>1</v>
      </c>
      <c r="P166">
        <v>0</v>
      </c>
      <c r="Q166">
        <v>1</v>
      </c>
      <c r="R166">
        <v>1</v>
      </c>
      <c r="S166">
        <v>1</v>
      </c>
      <c r="T166">
        <v>0</v>
      </c>
      <c r="U166">
        <v>0</v>
      </c>
      <c r="V166">
        <v>1</v>
      </c>
      <c r="W166">
        <v>0</v>
      </c>
      <c r="X166">
        <v>0</v>
      </c>
      <c r="Y166">
        <v>0</v>
      </c>
      <c r="Z166">
        <v>0</v>
      </c>
      <c r="AA166">
        <v>0</v>
      </c>
      <c r="AB166">
        <v>0</v>
      </c>
      <c r="AC166">
        <v>0</v>
      </c>
      <c r="AD166">
        <v>0</v>
      </c>
      <c r="AE166">
        <v>0</v>
      </c>
    </row>
    <row r="167" spans="1:31" x14ac:dyDescent="0.35">
      <c r="A167" t="s">
        <v>628</v>
      </c>
      <c r="B167">
        <v>0</v>
      </c>
      <c r="C167">
        <v>0</v>
      </c>
      <c r="D167">
        <v>0</v>
      </c>
      <c r="E167">
        <v>0</v>
      </c>
      <c r="F167">
        <v>0</v>
      </c>
      <c r="G167">
        <v>0</v>
      </c>
      <c r="H167">
        <v>1</v>
      </c>
      <c r="I167">
        <v>1</v>
      </c>
      <c r="J167">
        <v>1</v>
      </c>
      <c r="K167">
        <v>0</v>
      </c>
      <c r="L167">
        <v>0</v>
      </c>
      <c r="M167">
        <v>0</v>
      </c>
      <c r="N167">
        <v>0</v>
      </c>
      <c r="O167">
        <v>1</v>
      </c>
      <c r="P167">
        <v>0</v>
      </c>
      <c r="Q167">
        <v>1</v>
      </c>
      <c r="R167">
        <v>1</v>
      </c>
      <c r="S167">
        <v>0</v>
      </c>
      <c r="T167">
        <v>0</v>
      </c>
      <c r="U167">
        <v>0</v>
      </c>
      <c r="V167">
        <v>0</v>
      </c>
      <c r="W167">
        <v>0</v>
      </c>
      <c r="X167">
        <v>0</v>
      </c>
      <c r="Y167">
        <v>0</v>
      </c>
      <c r="Z167">
        <v>0</v>
      </c>
      <c r="AA167">
        <v>0</v>
      </c>
      <c r="AB167">
        <v>0</v>
      </c>
      <c r="AC167">
        <v>0</v>
      </c>
      <c r="AD167">
        <v>0</v>
      </c>
      <c r="AE167">
        <v>0</v>
      </c>
    </row>
    <row r="168" spans="1:31" x14ac:dyDescent="0.35">
      <c r="A168" t="s">
        <v>688</v>
      </c>
      <c r="B168">
        <v>0</v>
      </c>
      <c r="C168">
        <v>0</v>
      </c>
      <c r="D168">
        <v>1</v>
      </c>
      <c r="E168">
        <v>0</v>
      </c>
      <c r="F168">
        <v>0</v>
      </c>
      <c r="G168">
        <v>0</v>
      </c>
      <c r="H168">
        <v>2</v>
      </c>
      <c r="I168">
        <v>1</v>
      </c>
      <c r="J168">
        <v>0</v>
      </c>
      <c r="K168">
        <v>0</v>
      </c>
      <c r="L168">
        <v>0</v>
      </c>
      <c r="M168">
        <v>0</v>
      </c>
      <c r="N168">
        <v>0</v>
      </c>
      <c r="O168">
        <v>1</v>
      </c>
      <c r="P168">
        <v>0</v>
      </c>
      <c r="Q168">
        <v>1</v>
      </c>
      <c r="R168">
        <v>2</v>
      </c>
      <c r="S168">
        <v>0</v>
      </c>
      <c r="T168">
        <v>0</v>
      </c>
      <c r="U168">
        <v>0</v>
      </c>
      <c r="V168">
        <v>0</v>
      </c>
      <c r="W168">
        <v>0</v>
      </c>
      <c r="X168">
        <v>0</v>
      </c>
      <c r="Y168">
        <v>0</v>
      </c>
      <c r="Z168">
        <v>0</v>
      </c>
      <c r="AA168">
        <v>0</v>
      </c>
      <c r="AB168">
        <v>0</v>
      </c>
      <c r="AC168">
        <v>0</v>
      </c>
      <c r="AD168">
        <v>0</v>
      </c>
      <c r="AE168">
        <v>0</v>
      </c>
    </row>
    <row r="169" spans="1:31" x14ac:dyDescent="0.35">
      <c r="A169" t="s">
        <v>539</v>
      </c>
      <c r="B169">
        <v>0</v>
      </c>
      <c r="C169">
        <v>0</v>
      </c>
      <c r="D169">
        <v>0</v>
      </c>
      <c r="E169">
        <v>0</v>
      </c>
      <c r="F169">
        <v>0</v>
      </c>
      <c r="G169">
        <v>1</v>
      </c>
      <c r="H169">
        <v>1</v>
      </c>
      <c r="I169">
        <v>0</v>
      </c>
      <c r="J169">
        <v>0</v>
      </c>
      <c r="K169">
        <v>0</v>
      </c>
      <c r="L169">
        <v>0</v>
      </c>
      <c r="M169">
        <v>0</v>
      </c>
      <c r="N169">
        <v>0</v>
      </c>
      <c r="O169">
        <v>1</v>
      </c>
      <c r="P169">
        <v>0</v>
      </c>
      <c r="Q169">
        <v>1</v>
      </c>
      <c r="R169">
        <v>0</v>
      </c>
      <c r="S169">
        <v>1</v>
      </c>
      <c r="T169">
        <v>1</v>
      </c>
      <c r="U169">
        <v>1</v>
      </c>
      <c r="V169">
        <v>0</v>
      </c>
      <c r="W169">
        <v>0</v>
      </c>
      <c r="X169">
        <v>0</v>
      </c>
      <c r="Y169">
        <v>0</v>
      </c>
      <c r="Z169">
        <v>0</v>
      </c>
      <c r="AA169">
        <v>0</v>
      </c>
      <c r="AB169">
        <v>0</v>
      </c>
      <c r="AC169">
        <v>0</v>
      </c>
      <c r="AD169">
        <v>0</v>
      </c>
      <c r="AE169">
        <v>0</v>
      </c>
    </row>
    <row r="170" spans="1:31" x14ac:dyDescent="0.35">
      <c r="A170" t="s">
        <v>652</v>
      </c>
      <c r="B170">
        <v>0</v>
      </c>
      <c r="C170">
        <v>0</v>
      </c>
      <c r="D170">
        <v>0</v>
      </c>
      <c r="E170">
        <v>0</v>
      </c>
      <c r="F170">
        <v>0</v>
      </c>
      <c r="G170">
        <v>0</v>
      </c>
      <c r="H170">
        <v>1</v>
      </c>
      <c r="I170">
        <v>1</v>
      </c>
      <c r="J170">
        <v>1</v>
      </c>
      <c r="K170">
        <v>0</v>
      </c>
      <c r="L170">
        <v>0</v>
      </c>
      <c r="M170">
        <v>0</v>
      </c>
      <c r="N170">
        <v>0</v>
      </c>
      <c r="O170">
        <v>1</v>
      </c>
      <c r="P170">
        <v>0</v>
      </c>
      <c r="Q170">
        <v>1</v>
      </c>
      <c r="R170">
        <v>1</v>
      </c>
      <c r="S170">
        <v>0</v>
      </c>
      <c r="T170">
        <v>0</v>
      </c>
      <c r="U170">
        <v>0</v>
      </c>
      <c r="V170">
        <v>0</v>
      </c>
      <c r="W170">
        <v>0</v>
      </c>
      <c r="X170">
        <v>0</v>
      </c>
      <c r="Y170">
        <v>0</v>
      </c>
      <c r="Z170">
        <v>0</v>
      </c>
      <c r="AA170">
        <v>0</v>
      </c>
      <c r="AB170">
        <v>0</v>
      </c>
      <c r="AC170">
        <v>0</v>
      </c>
      <c r="AD170">
        <v>0</v>
      </c>
      <c r="AE170">
        <v>0</v>
      </c>
    </row>
    <row r="171" spans="1:31" x14ac:dyDescent="0.35">
      <c r="A171" t="s">
        <v>709</v>
      </c>
      <c r="B171">
        <v>0</v>
      </c>
      <c r="C171">
        <v>0</v>
      </c>
      <c r="D171">
        <v>1</v>
      </c>
      <c r="E171">
        <v>0</v>
      </c>
      <c r="F171">
        <v>0</v>
      </c>
      <c r="G171">
        <v>0</v>
      </c>
      <c r="H171">
        <v>2</v>
      </c>
      <c r="I171">
        <v>1</v>
      </c>
      <c r="J171">
        <v>0</v>
      </c>
      <c r="K171">
        <v>0</v>
      </c>
      <c r="L171">
        <v>0</v>
      </c>
      <c r="M171">
        <v>0</v>
      </c>
      <c r="N171">
        <v>0</v>
      </c>
      <c r="O171">
        <v>1</v>
      </c>
      <c r="P171">
        <v>0</v>
      </c>
      <c r="Q171">
        <v>1</v>
      </c>
      <c r="R171">
        <v>0</v>
      </c>
      <c r="S171">
        <v>0</v>
      </c>
      <c r="T171">
        <v>1</v>
      </c>
      <c r="U171">
        <v>1</v>
      </c>
      <c r="V171">
        <v>0</v>
      </c>
      <c r="W171">
        <v>0</v>
      </c>
      <c r="X171">
        <v>0</v>
      </c>
      <c r="Y171">
        <v>0</v>
      </c>
      <c r="Z171">
        <v>0</v>
      </c>
      <c r="AA171">
        <v>0</v>
      </c>
      <c r="AB171">
        <v>0</v>
      </c>
      <c r="AC171">
        <v>0</v>
      </c>
      <c r="AD171">
        <v>0</v>
      </c>
      <c r="AE171">
        <v>0</v>
      </c>
    </row>
    <row r="172" spans="1:31" x14ac:dyDescent="0.35">
      <c r="A172" t="s">
        <v>571</v>
      </c>
      <c r="B172">
        <v>0</v>
      </c>
      <c r="C172">
        <v>0</v>
      </c>
      <c r="D172">
        <v>0</v>
      </c>
      <c r="E172">
        <v>0</v>
      </c>
      <c r="F172">
        <v>0</v>
      </c>
      <c r="G172">
        <v>0</v>
      </c>
      <c r="H172">
        <v>1</v>
      </c>
      <c r="I172">
        <v>1</v>
      </c>
      <c r="J172">
        <v>0</v>
      </c>
      <c r="K172">
        <v>0</v>
      </c>
      <c r="L172">
        <v>0</v>
      </c>
      <c r="M172">
        <v>0</v>
      </c>
      <c r="N172">
        <v>0</v>
      </c>
      <c r="O172">
        <v>1</v>
      </c>
      <c r="P172">
        <v>0</v>
      </c>
      <c r="Q172">
        <v>1</v>
      </c>
      <c r="R172">
        <v>0</v>
      </c>
      <c r="S172">
        <v>1</v>
      </c>
      <c r="T172">
        <v>1</v>
      </c>
      <c r="U172">
        <v>0</v>
      </c>
      <c r="V172">
        <v>0</v>
      </c>
      <c r="W172">
        <v>1</v>
      </c>
      <c r="X172">
        <v>0</v>
      </c>
      <c r="Y172">
        <v>0</v>
      </c>
      <c r="Z172">
        <v>0</v>
      </c>
      <c r="AA172">
        <v>0</v>
      </c>
      <c r="AB172">
        <v>0</v>
      </c>
      <c r="AC172">
        <v>1</v>
      </c>
      <c r="AD172">
        <v>0</v>
      </c>
      <c r="AE172">
        <v>0</v>
      </c>
    </row>
    <row r="173" spans="1:31" x14ac:dyDescent="0.35">
      <c r="A173" t="s">
        <v>634</v>
      </c>
      <c r="B173">
        <v>0</v>
      </c>
      <c r="C173">
        <v>0</v>
      </c>
      <c r="D173">
        <v>0</v>
      </c>
      <c r="E173">
        <v>0</v>
      </c>
      <c r="F173">
        <v>0</v>
      </c>
      <c r="G173">
        <v>0</v>
      </c>
      <c r="H173">
        <v>1</v>
      </c>
      <c r="I173">
        <v>1</v>
      </c>
      <c r="J173">
        <v>0</v>
      </c>
      <c r="K173">
        <v>0</v>
      </c>
      <c r="L173">
        <v>0</v>
      </c>
      <c r="M173">
        <v>0</v>
      </c>
      <c r="N173">
        <v>0</v>
      </c>
      <c r="O173">
        <v>1</v>
      </c>
      <c r="P173">
        <v>0</v>
      </c>
      <c r="Q173">
        <v>1</v>
      </c>
      <c r="R173">
        <v>0</v>
      </c>
      <c r="S173">
        <v>1</v>
      </c>
      <c r="T173">
        <v>1</v>
      </c>
      <c r="U173">
        <v>0</v>
      </c>
      <c r="V173">
        <v>0</v>
      </c>
      <c r="W173">
        <v>0</v>
      </c>
      <c r="X173">
        <v>0</v>
      </c>
      <c r="Y173">
        <v>0</v>
      </c>
      <c r="Z173">
        <v>0</v>
      </c>
      <c r="AA173">
        <v>0</v>
      </c>
      <c r="AB173">
        <v>0</v>
      </c>
      <c r="AC173">
        <v>0</v>
      </c>
      <c r="AD173">
        <v>0</v>
      </c>
      <c r="AE173">
        <v>0</v>
      </c>
    </row>
    <row r="174" spans="1:31" x14ac:dyDescent="0.35">
      <c r="A174" t="s">
        <v>562</v>
      </c>
      <c r="B174">
        <v>0</v>
      </c>
      <c r="C174">
        <v>0</v>
      </c>
      <c r="D174">
        <v>0</v>
      </c>
      <c r="E174">
        <v>0</v>
      </c>
      <c r="F174">
        <v>0</v>
      </c>
      <c r="G174">
        <v>0</v>
      </c>
      <c r="H174">
        <v>2</v>
      </c>
      <c r="I174">
        <v>1</v>
      </c>
      <c r="J174">
        <v>0</v>
      </c>
      <c r="K174">
        <v>0</v>
      </c>
      <c r="L174">
        <v>0</v>
      </c>
      <c r="M174">
        <v>0</v>
      </c>
      <c r="N174">
        <v>0</v>
      </c>
      <c r="O174">
        <v>1</v>
      </c>
      <c r="P174">
        <v>0</v>
      </c>
      <c r="Q174">
        <v>1</v>
      </c>
      <c r="R174">
        <v>2</v>
      </c>
      <c r="S174">
        <v>0</v>
      </c>
      <c r="T174">
        <v>1</v>
      </c>
      <c r="U174">
        <v>0</v>
      </c>
      <c r="V174">
        <v>0</v>
      </c>
      <c r="W174">
        <v>0</v>
      </c>
      <c r="X174">
        <v>0</v>
      </c>
      <c r="Y174">
        <v>0</v>
      </c>
      <c r="Z174">
        <v>0</v>
      </c>
      <c r="AA174">
        <v>0</v>
      </c>
      <c r="AB174">
        <v>0</v>
      </c>
      <c r="AC174">
        <v>0</v>
      </c>
      <c r="AD174">
        <v>0</v>
      </c>
      <c r="AE174">
        <v>0</v>
      </c>
    </row>
    <row r="175" spans="1:31" x14ac:dyDescent="0.35">
      <c r="A175" t="s">
        <v>655</v>
      </c>
      <c r="B175">
        <v>0</v>
      </c>
      <c r="C175">
        <v>0</v>
      </c>
      <c r="D175">
        <v>0</v>
      </c>
      <c r="E175">
        <v>0</v>
      </c>
      <c r="F175">
        <v>0</v>
      </c>
      <c r="G175">
        <v>0</v>
      </c>
      <c r="H175">
        <v>1</v>
      </c>
      <c r="I175">
        <v>1</v>
      </c>
      <c r="J175">
        <v>0</v>
      </c>
      <c r="K175">
        <v>0</v>
      </c>
      <c r="L175">
        <v>0</v>
      </c>
      <c r="M175">
        <v>0</v>
      </c>
      <c r="N175">
        <v>0</v>
      </c>
      <c r="O175">
        <v>1</v>
      </c>
      <c r="P175">
        <v>0</v>
      </c>
      <c r="Q175">
        <v>1</v>
      </c>
      <c r="R175">
        <v>0</v>
      </c>
      <c r="S175">
        <v>1</v>
      </c>
      <c r="T175">
        <v>1</v>
      </c>
      <c r="U175">
        <v>0</v>
      </c>
      <c r="V175">
        <v>1</v>
      </c>
      <c r="W175">
        <v>0</v>
      </c>
      <c r="X175">
        <v>0</v>
      </c>
      <c r="Y175">
        <v>0</v>
      </c>
      <c r="Z175">
        <v>0</v>
      </c>
      <c r="AA175">
        <v>0</v>
      </c>
      <c r="AB175">
        <v>0</v>
      </c>
      <c r="AC175">
        <v>0</v>
      </c>
      <c r="AD175">
        <v>0</v>
      </c>
      <c r="AE175">
        <v>0</v>
      </c>
    </row>
    <row r="176" spans="1:31" x14ac:dyDescent="0.35">
      <c r="A176" t="s">
        <v>667</v>
      </c>
      <c r="B176">
        <v>0</v>
      </c>
      <c r="C176">
        <v>0</v>
      </c>
      <c r="D176">
        <v>0</v>
      </c>
      <c r="E176">
        <v>0</v>
      </c>
      <c r="F176">
        <v>0</v>
      </c>
      <c r="G176">
        <v>0</v>
      </c>
      <c r="H176">
        <v>2</v>
      </c>
      <c r="I176">
        <v>1</v>
      </c>
      <c r="J176">
        <v>0</v>
      </c>
      <c r="K176">
        <v>0</v>
      </c>
      <c r="L176">
        <v>0</v>
      </c>
      <c r="M176">
        <v>0</v>
      </c>
      <c r="N176">
        <v>0</v>
      </c>
      <c r="O176">
        <v>1</v>
      </c>
      <c r="P176">
        <v>0</v>
      </c>
      <c r="Q176">
        <v>1</v>
      </c>
      <c r="R176">
        <v>2</v>
      </c>
      <c r="S176">
        <v>0</v>
      </c>
      <c r="T176">
        <v>0</v>
      </c>
      <c r="U176">
        <v>0</v>
      </c>
      <c r="V176">
        <v>0</v>
      </c>
      <c r="W176">
        <v>0</v>
      </c>
      <c r="X176">
        <v>0</v>
      </c>
      <c r="Y176">
        <v>0</v>
      </c>
      <c r="Z176">
        <v>0</v>
      </c>
      <c r="AA176">
        <v>0</v>
      </c>
      <c r="AB176">
        <v>0</v>
      </c>
      <c r="AC176">
        <v>0</v>
      </c>
      <c r="AD176">
        <v>0</v>
      </c>
      <c r="AE176">
        <v>0</v>
      </c>
    </row>
    <row r="177" spans="1:31" x14ac:dyDescent="0.35">
      <c r="A177" t="s">
        <v>744</v>
      </c>
      <c r="B177">
        <v>0</v>
      </c>
      <c r="C177">
        <v>0</v>
      </c>
      <c r="D177">
        <v>0</v>
      </c>
      <c r="E177">
        <v>0</v>
      </c>
      <c r="F177">
        <v>0</v>
      </c>
      <c r="G177">
        <v>1</v>
      </c>
      <c r="H177">
        <v>1</v>
      </c>
      <c r="I177">
        <v>1</v>
      </c>
      <c r="J177">
        <v>0</v>
      </c>
      <c r="K177">
        <v>0</v>
      </c>
      <c r="L177">
        <v>0</v>
      </c>
      <c r="M177">
        <v>0</v>
      </c>
      <c r="N177">
        <v>0</v>
      </c>
      <c r="O177">
        <v>1</v>
      </c>
      <c r="P177">
        <v>0</v>
      </c>
      <c r="Q177">
        <v>0</v>
      </c>
      <c r="R177">
        <v>0</v>
      </c>
      <c r="S177">
        <v>0</v>
      </c>
      <c r="T177">
        <v>0</v>
      </c>
      <c r="U177">
        <v>1</v>
      </c>
      <c r="V177">
        <v>0</v>
      </c>
      <c r="W177">
        <v>0</v>
      </c>
      <c r="X177">
        <v>0</v>
      </c>
      <c r="Y177">
        <v>0</v>
      </c>
      <c r="Z177">
        <v>0</v>
      </c>
      <c r="AA177">
        <v>0</v>
      </c>
      <c r="AB177">
        <v>0</v>
      </c>
      <c r="AC177">
        <v>0</v>
      </c>
      <c r="AD177">
        <v>0</v>
      </c>
      <c r="AE177">
        <v>0</v>
      </c>
    </row>
    <row r="178" spans="1:31" x14ac:dyDescent="0.35">
      <c r="A178" t="s">
        <v>580</v>
      </c>
      <c r="B178">
        <v>0</v>
      </c>
      <c r="C178">
        <v>0</v>
      </c>
      <c r="D178">
        <v>0</v>
      </c>
      <c r="E178">
        <v>0</v>
      </c>
      <c r="F178">
        <v>0</v>
      </c>
      <c r="G178">
        <v>0</v>
      </c>
      <c r="H178">
        <v>1</v>
      </c>
      <c r="I178">
        <v>1</v>
      </c>
      <c r="J178">
        <v>0</v>
      </c>
      <c r="K178">
        <v>0</v>
      </c>
      <c r="L178">
        <v>0</v>
      </c>
      <c r="M178">
        <v>0</v>
      </c>
      <c r="N178">
        <v>0</v>
      </c>
      <c r="O178">
        <v>1</v>
      </c>
      <c r="P178">
        <v>0</v>
      </c>
      <c r="Q178">
        <v>1</v>
      </c>
      <c r="R178">
        <v>0</v>
      </c>
      <c r="S178">
        <v>0</v>
      </c>
      <c r="T178">
        <v>1</v>
      </c>
      <c r="U178">
        <v>0</v>
      </c>
      <c r="V178">
        <v>0</v>
      </c>
      <c r="W178">
        <v>1</v>
      </c>
      <c r="X178">
        <v>0</v>
      </c>
      <c r="Y178">
        <v>0</v>
      </c>
      <c r="Z178">
        <v>0</v>
      </c>
      <c r="AA178">
        <v>0</v>
      </c>
      <c r="AB178">
        <v>0</v>
      </c>
      <c r="AC178">
        <v>0</v>
      </c>
      <c r="AD178">
        <v>0</v>
      </c>
      <c r="AE178">
        <v>0</v>
      </c>
    </row>
    <row r="179" spans="1:31" x14ac:dyDescent="0.35">
      <c r="A179" t="s">
        <v>637</v>
      </c>
      <c r="B179">
        <v>0</v>
      </c>
      <c r="C179">
        <v>0</v>
      </c>
      <c r="D179">
        <v>0</v>
      </c>
      <c r="E179">
        <v>0</v>
      </c>
      <c r="F179">
        <v>0</v>
      </c>
      <c r="G179">
        <v>0</v>
      </c>
      <c r="H179">
        <v>1</v>
      </c>
      <c r="I179">
        <v>1</v>
      </c>
      <c r="J179">
        <v>0</v>
      </c>
      <c r="K179">
        <v>0</v>
      </c>
      <c r="L179">
        <v>0</v>
      </c>
      <c r="M179">
        <v>0</v>
      </c>
      <c r="N179">
        <v>0</v>
      </c>
      <c r="O179">
        <v>1</v>
      </c>
      <c r="P179">
        <v>0</v>
      </c>
      <c r="Q179">
        <v>1</v>
      </c>
      <c r="R179">
        <v>0</v>
      </c>
      <c r="S179">
        <v>1</v>
      </c>
      <c r="T179">
        <v>1</v>
      </c>
      <c r="U179">
        <v>0</v>
      </c>
      <c r="V179">
        <v>0</v>
      </c>
      <c r="W179">
        <v>0</v>
      </c>
      <c r="X179">
        <v>0</v>
      </c>
      <c r="Y179">
        <v>0</v>
      </c>
      <c r="Z179">
        <v>0</v>
      </c>
      <c r="AA179">
        <v>0</v>
      </c>
      <c r="AB179">
        <v>0</v>
      </c>
      <c r="AC179">
        <v>1</v>
      </c>
      <c r="AD179">
        <v>0</v>
      </c>
      <c r="AE179">
        <v>0</v>
      </c>
    </row>
    <row r="180" spans="1:31" x14ac:dyDescent="0.35">
      <c r="A180" t="s">
        <v>640</v>
      </c>
      <c r="B180">
        <v>0</v>
      </c>
      <c r="C180">
        <v>0</v>
      </c>
      <c r="D180">
        <v>0</v>
      </c>
      <c r="E180">
        <v>0</v>
      </c>
      <c r="F180">
        <v>0</v>
      </c>
      <c r="G180">
        <v>0</v>
      </c>
      <c r="H180">
        <v>1</v>
      </c>
      <c r="I180">
        <v>1</v>
      </c>
      <c r="J180">
        <v>0</v>
      </c>
      <c r="K180">
        <v>0</v>
      </c>
      <c r="L180">
        <v>0</v>
      </c>
      <c r="M180">
        <v>0</v>
      </c>
      <c r="N180">
        <v>0</v>
      </c>
      <c r="O180">
        <v>1</v>
      </c>
      <c r="P180">
        <v>0</v>
      </c>
      <c r="Q180">
        <v>1</v>
      </c>
      <c r="R180">
        <v>0</v>
      </c>
      <c r="S180">
        <v>1</v>
      </c>
      <c r="T180">
        <v>1</v>
      </c>
      <c r="U180">
        <v>0</v>
      </c>
      <c r="V180">
        <v>0</v>
      </c>
      <c r="W180">
        <v>0</v>
      </c>
      <c r="X180">
        <v>0</v>
      </c>
      <c r="Y180">
        <v>0</v>
      </c>
      <c r="Z180">
        <v>0</v>
      </c>
      <c r="AA180">
        <v>0</v>
      </c>
      <c r="AB180">
        <v>0</v>
      </c>
      <c r="AC180">
        <v>0</v>
      </c>
      <c r="AD180">
        <v>0</v>
      </c>
      <c r="AE180">
        <v>0</v>
      </c>
    </row>
    <row r="181" spans="1:31" x14ac:dyDescent="0.35">
      <c r="A181" t="s">
        <v>625</v>
      </c>
      <c r="B181">
        <v>0</v>
      </c>
      <c r="C181">
        <v>0</v>
      </c>
      <c r="D181">
        <v>0</v>
      </c>
      <c r="E181">
        <v>0</v>
      </c>
      <c r="F181">
        <v>0</v>
      </c>
      <c r="G181">
        <v>0</v>
      </c>
      <c r="H181">
        <v>1</v>
      </c>
      <c r="I181">
        <v>1</v>
      </c>
      <c r="J181">
        <v>0</v>
      </c>
      <c r="K181">
        <v>0</v>
      </c>
      <c r="L181">
        <v>0</v>
      </c>
      <c r="M181">
        <v>0</v>
      </c>
      <c r="N181">
        <v>0</v>
      </c>
      <c r="O181">
        <v>1</v>
      </c>
      <c r="P181">
        <v>0</v>
      </c>
      <c r="Q181">
        <v>1</v>
      </c>
      <c r="R181">
        <v>0</v>
      </c>
      <c r="S181">
        <v>1</v>
      </c>
      <c r="T181">
        <v>1</v>
      </c>
      <c r="U181">
        <v>0</v>
      </c>
      <c r="V181">
        <v>0</v>
      </c>
      <c r="W181">
        <v>0</v>
      </c>
      <c r="X181">
        <v>0</v>
      </c>
      <c r="Y181">
        <v>0</v>
      </c>
      <c r="Z181">
        <v>0</v>
      </c>
      <c r="AA181">
        <v>0</v>
      </c>
      <c r="AB181">
        <v>0</v>
      </c>
      <c r="AC181">
        <v>0</v>
      </c>
      <c r="AD181">
        <v>0</v>
      </c>
      <c r="AE181">
        <v>0</v>
      </c>
    </row>
    <row r="182" spans="1:31" x14ac:dyDescent="0.35">
      <c r="A182" t="s">
        <v>670</v>
      </c>
      <c r="B182">
        <v>0</v>
      </c>
      <c r="C182">
        <v>0</v>
      </c>
      <c r="D182">
        <v>0</v>
      </c>
      <c r="E182">
        <v>0</v>
      </c>
      <c r="F182">
        <v>0</v>
      </c>
      <c r="G182">
        <v>0</v>
      </c>
      <c r="H182">
        <v>1</v>
      </c>
      <c r="I182">
        <v>1</v>
      </c>
      <c r="J182">
        <v>0</v>
      </c>
      <c r="K182">
        <v>0</v>
      </c>
      <c r="L182">
        <v>0</v>
      </c>
      <c r="M182">
        <v>0</v>
      </c>
      <c r="N182">
        <v>0</v>
      </c>
      <c r="O182">
        <v>1</v>
      </c>
      <c r="P182">
        <v>0</v>
      </c>
      <c r="Q182">
        <v>1</v>
      </c>
      <c r="R182">
        <v>0</v>
      </c>
      <c r="S182">
        <v>1</v>
      </c>
      <c r="T182">
        <v>1</v>
      </c>
      <c r="U182">
        <v>0</v>
      </c>
      <c r="V182">
        <v>0</v>
      </c>
      <c r="W182">
        <v>0</v>
      </c>
      <c r="X182">
        <v>0</v>
      </c>
      <c r="Y182">
        <v>0</v>
      </c>
      <c r="Z182">
        <v>0</v>
      </c>
      <c r="AA182">
        <v>0</v>
      </c>
      <c r="AB182">
        <v>0</v>
      </c>
      <c r="AC182">
        <v>0</v>
      </c>
      <c r="AD182">
        <v>0</v>
      </c>
      <c r="AE182">
        <v>0</v>
      </c>
    </row>
    <row r="183" spans="1:31" x14ac:dyDescent="0.35">
      <c r="A183" t="s">
        <v>536</v>
      </c>
      <c r="B183">
        <v>1</v>
      </c>
      <c r="C183">
        <v>0</v>
      </c>
      <c r="D183">
        <v>0</v>
      </c>
      <c r="E183">
        <v>0</v>
      </c>
      <c r="F183">
        <v>0</v>
      </c>
      <c r="G183">
        <v>0</v>
      </c>
      <c r="H183">
        <v>2</v>
      </c>
      <c r="I183">
        <v>1</v>
      </c>
      <c r="J183">
        <v>0</v>
      </c>
      <c r="K183">
        <v>0</v>
      </c>
      <c r="L183">
        <v>0</v>
      </c>
      <c r="M183">
        <v>0</v>
      </c>
      <c r="N183">
        <v>0</v>
      </c>
      <c r="O183">
        <v>1</v>
      </c>
      <c r="P183">
        <v>0</v>
      </c>
      <c r="Q183">
        <v>2</v>
      </c>
      <c r="R183">
        <v>3</v>
      </c>
      <c r="S183">
        <v>0</v>
      </c>
      <c r="T183">
        <v>1</v>
      </c>
      <c r="U183">
        <v>0</v>
      </c>
      <c r="V183">
        <v>0</v>
      </c>
      <c r="W183">
        <v>0</v>
      </c>
      <c r="X183">
        <v>0</v>
      </c>
      <c r="Y183">
        <v>0</v>
      </c>
      <c r="Z183">
        <v>0</v>
      </c>
      <c r="AA183">
        <v>0</v>
      </c>
      <c r="AB183">
        <v>0</v>
      </c>
      <c r="AC183">
        <v>0</v>
      </c>
      <c r="AD183">
        <v>0</v>
      </c>
      <c r="AE183">
        <v>0</v>
      </c>
    </row>
    <row r="184" spans="1:31" x14ac:dyDescent="0.35">
      <c r="A184" t="s">
        <v>495</v>
      </c>
      <c r="B184">
        <v>0</v>
      </c>
      <c r="C184">
        <v>0</v>
      </c>
      <c r="D184">
        <v>0</v>
      </c>
      <c r="E184">
        <v>0</v>
      </c>
      <c r="F184">
        <v>0</v>
      </c>
      <c r="G184">
        <v>0</v>
      </c>
      <c r="H184">
        <v>2</v>
      </c>
      <c r="I184">
        <v>1</v>
      </c>
      <c r="J184">
        <v>0</v>
      </c>
      <c r="K184">
        <v>1</v>
      </c>
      <c r="L184">
        <v>0</v>
      </c>
      <c r="M184">
        <v>0</v>
      </c>
      <c r="N184">
        <v>0</v>
      </c>
      <c r="O184">
        <v>1</v>
      </c>
      <c r="P184">
        <v>0</v>
      </c>
      <c r="Q184">
        <v>1</v>
      </c>
      <c r="R184">
        <v>1</v>
      </c>
      <c r="S184">
        <v>0</v>
      </c>
      <c r="T184">
        <v>0</v>
      </c>
      <c r="U184">
        <v>1</v>
      </c>
      <c r="V184">
        <v>0</v>
      </c>
      <c r="W184">
        <v>0</v>
      </c>
      <c r="X184">
        <v>0</v>
      </c>
      <c r="Y184">
        <v>0</v>
      </c>
      <c r="Z184">
        <v>0</v>
      </c>
      <c r="AA184">
        <v>0</v>
      </c>
      <c r="AB184">
        <v>0</v>
      </c>
      <c r="AC184">
        <v>0</v>
      </c>
      <c r="AD184">
        <v>0</v>
      </c>
      <c r="AE184">
        <v>0</v>
      </c>
    </row>
    <row r="185" spans="1:31" x14ac:dyDescent="0.35">
      <c r="A185" t="s">
        <v>557</v>
      </c>
      <c r="B185">
        <v>0</v>
      </c>
      <c r="C185">
        <v>0</v>
      </c>
      <c r="D185">
        <v>1</v>
      </c>
      <c r="E185">
        <v>0</v>
      </c>
      <c r="F185">
        <v>0</v>
      </c>
      <c r="G185">
        <v>0</v>
      </c>
      <c r="H185">
        <v>1</v>
      </c>
      <c r="I185">
        <v>1</v>
      </c>
      <c r="J185">
        <v>0</v>
      </c>
      <c r="K185">
        <v>0</v>
      </c>
      <c r="L185">
        <v>0</v>
      </c>
      <c r="M185">
        <v>0</v>
      </c>
      <c r="N185">
        <v>0</v>
      </c>
      <c r="O185">
        <v>1</v>
      </c>
      <c r="P185">
        <v>0</v>
      </c>
      <c r="Q185">
        <v>2</v>
      </c>
      <c r="R185">
        <v>0</v>
      </c>
      <c r="S185">
        <v>0</v>
      </c>
      <c r="T185">
        <v>0</v>
      </c>
      <c r="U185">
        <v>1</v>
      </c>
      <c r="V185">
        <v>0</v>
      </c>
      <c r="W185">
        <v>0</v>
      </c>
      <c r="X185">
        <v>0</v>
      </c>
      <c r="Y185">
        <v>0</v>
      </c>
      <c r="Z185">
        <v>0</v>
      </c>
      <c r="AA185">
        <v>0</v>
      </c>
      <c r="AB185">
        <v>0</v>
      </c>
      <c r="AC185">
        <v>0</v>
      </c>
      <c r="AD185">
        <v>0</v>
      </c>
      <c r="AE185">
        <v>0</v>
      </c>
    </row>
    <row r="186" spans="1:31" x14ac:dyDescent="0.35">
      <c r="A186" t="s">
        <v>504</v>
      </c>
      <c r="B186">
        <v>1</v>
      </c>
      <c r="C186">
        <v>0</v>
      </c>
      <c r="D186">
        <v>0</v>
      </c>
      <c r="E186">
        <v>0</v>
      </c>
      <c r="F186">
        <v>0</v>
      </c>
      <c r="G186">
        <v>0</v>
      </c>
      <c r="H186">
        <v>2</v>
      </c>
      <c r="I186">
        <v>1</v>
      </c>
      <c r="J186">
        <v>0</v>
      </c>
      <c r="K186">
        <v>0</v>
      </c>
      <c r="L186">
        <v>0</v>
      </c>
      <c r="M186">
        <v>0</v>
      </c>
      <c r="N186">
        <v>0</v>
      </c>
      <c r="O186">
        <v>1</v>
      </c>
      <c r="P186">
        <v>0</v>
      </c>
      <c r="Q186">
        <v>1</v>
      </c>
      <c r="R186">
        <v>3</v>
      </c>
      <c r="S186">
        <v>0</v>
      </c>
      <c r="T186">
        <v>1</v>
      </c>
      <c r="U186">
        <v>0</v>
      </c>
      <c r="V186">
        <v>0</v>
      </c>
      <c r="W186">
        <v>0</v>
      </c>
      <c r="X186">
        <v>0</v>
      </c>
      <c r="Y186">
        <v>0</v>
      </c>
      <c r="Z186">
        <v>0</v>
      </c>
      <c r="AA186">
        <v>0</v>
      </c>
      <c r="AB186">
        <v>0</v>
      </c>
      <c r="AC186">
        <v>0</v>
      </c>
      <c r="AD186">
        <v>0</v>
      </c>
      <c r="AE186">
        <v>0</v>
      </c>
    </row>
    <row r="187" spans="1:31" x14ac:dyDescent="0.35">
      <c r="A187" t="s">
        <v>507</v>
      </c>
      <c r="B187">
        <v>1</v>
      </c>
      <c r="C187">
        <v>0</v>
      </c>
      <c r="D187">
        <v>0</v>
      </c>
      <c r="E187">
        <v>0</v>
      </c>
      <c r="F187">
        <v>0</v>
      </c>
      <c r="G187">
        <v>0</v>
      </c>
      <c r="H187">
        <v>2</v>
      </c>
      <c r="I187">
        <v>1</v>
      </c>
      <c r="J187">
        <v>0</v>
      </c>
      <c r="K187">
        <v>0</v>
      </c>
      <c r="L187">
        <v>0</v>
      </c>
      <c r="M187">
        <v>0</v>
      </c>
      <c r="N187">
        <v>0</v>
      </c>
      <c r="O187">
        <v>1</v>
      </c>
      <c r="P187">
        <v>0</v>
      </c>
      <c r="Q187">
        <v>1</v>
      </c>
      <c r="R187">
        <v>3</v>
      </c>
      <c r="S187">
        <v>1</v>
      </c>
      <c r="T187">
        <v>1</v>
      </c>
      <c r="U187">
        <v>0</v>
      </c>
      <c r="V187">
        <v>1</v>
      </c>
      <c r="W187">
        <v>0</v>
      </c>
      <c r="X187">
        <v>0</v>
      </c>
      <c r="Y187">
        <v>0</v>
      </c>
      <c r="Z187">
        <v>0</v>
      </c>
      <c r="AA187">
        <v>0</v>
      </c>
      <c r="AB187">
        <v>0</v>
      </c>
      <c r="AC187">
        <v>0</v>
      </c>
      <c r="AD187">
        <v>0</v>
      </c>
      <c r="AE187">
        <v>0</v>
      </c>
    </row>
    <row r="188" spans="1:31" x14ac:dyDescent="0.35">
      <c r="A188" t="s">
        <v>548</v>
      </c>
      <c r="B188">
        <v>0</v>
      </c>
      <c r="C188">
        <v>0</v>
      </c>
      <c r="D188">
        <v>0</v>
      </c>
      <c r="E188">
        <v>0</v>
      </c>
      <c r="F188">
        <v>0</v>
      </c>
      <c r="G188">
        <v>0</v>
      </c>
      <c r="H188">
        <v>1</v>
      </c>
      <c r="I188">
        <v>1</v>
      </c>
      <c r="J188">
        <v>0</v>
      </c>
      <c r="K188">
        <v>0</v>
      </c>
      <c r="L188">
        <v>0</v>
      </c>
      <c r="M188">
        <v>0</v>
      </c>
      <c r="N188">
        <v>0</v>
      </c>
      <c r="O188">
        <v>1</v>
      </c>
      <c r="P188">
        <v>0</v>
      </c>
      <c r="Q188">
        <v>0</v>
      </c>
      <c r="R188">
        <v>0</v>
      </c>
      <c r="S188">
        <v>1</v>
      </c>
      <c r="T188">
        <v>1</v>
      </c>
      <c r="U188">
        <v>0</v>
      </c>
      <c r="V188">
        <v>0</v>
      </c>
      <c r="W188">
        <v>1</v>
      </c>
      <c r="X188">
        <v>0</v>
      </c>
      <c r="Y188">
        <v>0</v>
      </c>
      <c r="Z188">
        <v>0</v>
      </c>
      <c r="AA188">
        <v>0</v>
      </c>
      <c r="AB188">
        <v>0</v>
      </c>
      <c r="AC188">
        <v>0</v>
      </c>
      <c r="AD188">
        <v>0</v>
      </c>
      <c r="AE188">
        <v>0</v>
      </c>
    </row>
    <row r="189" spans="1:31" x14ac:dyDescent="0.35">
      <c r="A189" t="s">
        <v>486</v>
      </c>
      <c r="B189">
        <v>0</v>
      </c>
      <c r="C189">
        <v>0</v>
      </c>
      <c r="D189">
        <v>0</v>
      </c>
      <c r="E189">
        <v>0</v>
      </c>
      <c r="F189">
        <v>0</v>
      </c>
      <c r="G189">
        <v>0</v>
      </c>
      <c r="H189">
        <v>2</v>
      </c>
      <c r="I189">
        <v>1</v>
      </c>
      <c r="J189">
        <v>0</v>
      </c>
      <c r="K189">
        <v>1</v>
      </c>
      <c r="L189">
        <v>0</v>
      </c>
      <c r="M189">
        <v>0</v>
      </c>
      <c r="N189">
        <v>0</v>
      </c>
      <c r="O189">
        <v>1</v>
      </c>
      <c r="P189">
        <v>0</v>
      </c>
      <c r="Q189">
        <v>1</v>
      </c>
      <c r="R189">
        <v>2</v>
      </c>
      <c r="S189">
        <v>0</v>
      </c>
      <c r="T189">
        <v>0</v>
      </c>
      <c r="U189">
        <v>0</v>
      </c>
      <c r="V189">
        <v>0</v>
      </c>
      <c r="W189">
        <v>0</v>
      </c>
      <c r="X189">
        <v>0</v>
      </c>
      <c r="Y189">
        <v>0</v>
      </c>
      <c r="Z189">
        <v>0</v>
      </c>
      <c r="AA189">
        <v>0</v>
      </c>
      <c r="AB189">
        <v>0</v>
      </c>
      <c r="AC189">
        <v>0</v>
      </c>
      <c r="AD189">
        <v>0</v>
      </c>
      <c r="AE189">
        <v>0</v>
      </c>
    </row>
    <row r="190" spans="1:31" x14ac:dyDescent="0.35">
      <c r="A190" t="s">
        <v>583</v>
      </c>
      <c r="B190">
        <v>0</v>
      </c>
      <c r="C190">
        <v>0</v>
      </c>
      <c r="D190">
        <v>0</v>
      </c>
      <c r="E190">
        <v>0</v>
      </c>
      <c r="F190">
        <v>0</v>
      </c>
      <c r="G190">
        <v>0</v>
      </c>
      <c r="H190">
        <v>1</v>
      </c>
      <c r="I190">
        <v>1</v>
      </c>
      <c r="J190">
        <v>0</v>
      </c>
      <c r="K190">
        <v>0</v>
      </c>
      <c r="L190">
        <v>0</v>
      </c>
      <c r="M190">
        <v>0</v>
      </c>
      <c r="N190">
        <v>0</v>
      </c>
      <c r="O190">
        <v>1</v>
      </c>
      <c r="P190">
        <v>1</v>
      </c>
      <c r="Q190">
        <v>2</v>
      </c>
      <c r="R190">
        <v>0</v>
      </c>
      <c r="S190">
        <v>0</v>
      </c>
      <c r="T190">
        <v>1</v>
      </c>
      <c r="U190">
        <v>0</v>
      </c>
      <c r="V190">
        <v>0</v>
      </c>
      <c r="W190">
        <v>1</v>
      </c>
      <c r="X190">
        <v>0</v>
      </c>
      <c r="Y190">
        <v>0</v>
      </c>
      <c r="Z190">
        <v>0</v>
      </c>
      <c r="AA190">
        <v>0</v>
      </c>
      <c r="AB190">
        <v>0</v>
      </c>
      <c r="AC190">
        <v>0</v>
      </c>
      <c r="AD190">
        <v>0</v>
      </c>
      <c r="AE190">
        <v>0</v>
      </c>
    </row>
    <row r="191" spans="1:31" x14ac:dyDescent="0.35">
      <c r="A191" t="s">
        <v>712</v>
      </c>
      <c r="B191">
        <v>0</v>
      </c>
      <c r="C191">
        <v>0</v>
      </c>
      <c r="D191">
        <v>0</v>
      </c>
      <c r="E191">
        <v>0</v>
      </c>
      <c r="F191">
        <v>0</v>
      </c>
      <c r="G191">
        <v>0</v>
      </c>
      <c r="H191">
        <v>2</v>
      </c>
      <c r="I191">
        <v>1</v>
      </c>
      <c r="J191">
        <v>0</v>
      </c>
      <c r="K191">
        <v>0</v>
      </c>
      <c r="L191">
        <v>0</v>
      </c>
      <c r="M191">
        <v>0</v>
      </c>
      <c r="N191">
        <v>0</v>
      </c>
      <c r="O191">
        <v>1</v>
      </c>
      <c r="P191">
        <v>0</v>
      </c>
      <c r="Q191">
        <v>1</v>
      </c>
      <c r="R191">
        <v>2</v>
      </c>
      <c r="S191">
        <v>0</v>
      </c>
      <c r="T191">
        <v>0</v>
      </c>
      <c r="U191">
        <v>0</v>
      </c>
      <c r="V191">
        <v>0</v>
      </c>
      <c r="W191">
        <v>0</v>
      </c>
      <c r="X191">
        <v>0</v>
      </c>
      <c r="Y191">
        <v>0</v>
      </c>
      <c r="Z191">
        <v>0</v>
      </c>
      <c r="AA191">
        <v>0</v>
      </c>
      <c r="AB191">
        <v>0</v>
      </c>
      <c r="AC191">
        <v>0</v>
      </c>
      <c r="AD191">
        <v>0</v>
      </c>
      <c r="AE191">
        <v>0</v>
      </c>
    </row>
    <row r="192" spans="1:31" x14ac:dyDescent="0.35">
      <c r="A192" t="s">
        <v>574</v>
      </c>
      <c r="B192">
        <v>0</v>
      </c>
      <c r="C192">
        <v>0</v>
      </c>
      <c r="D192">
        <v>0</v>
      </c>
      <c r="E192">
        <v>0</v>
      </c>
      <c r="F192">
        <v>0</v>
      </c>
      <c r="G192">
        <v>0</v>
      </c>
      <c r="H192">
        <v>2</v>
      </c>
      <c r="I192">
        <v>1</v>
      </c>
      <c r="J192">
        <v>0</v>
      </c>
      <c r="K192">
        <v>0</v>
      </c>
      <c r="L192">
        <v>0</v>
      </c>
      <c r="M192">
        <v>0</v>
      </c>
      <c r="N192">
        <v>1</v>
      </c>
      <c r="O192">
        <v>1</v>
      </c>
      <c r="P192">
        <v>0</v>
      </c>
      <c r="Q192">
        <v>1</v>
      </c>
      <c r="R192">
        <v>2</v>
      </c>
      <c r="S192">
        <v>0</v>
      </c>
      <c r="T192">
        <v>1</v>
      </c>
      <c r="U192">
        <v>0</v>
      </c>
      <c r="V192">
        <v>0</v>
      </c>
      <c r="W192">
        <v>0</v>
      </c>
      <c r="X192">
        <v>0</v>
      </c>
      <c r="Y192">
        <v>0</v>
      </c>
      <c r="Z192">
        <v>0</v>
      </c>
      <c r="AA192">
        <v>0</v>
      </c>
      <c r="AB192">
        <v>0</v>
      </c>
      <c r="AC192">
        <v>0</v>
      </c>
      <c r="AD192">
        <v>0</v>
      </c>
      <c r="AE192">
        <v>0</v>
      </c>
    </row>
    <row r="193" spans="1:31" x14ac:dyDescent="0.35">
      <c r="A193" t="s">
        <v>682</v>
      </c>
      <c r="B193">
        <v>0</v>
      </c>
      <c r="C193">
        <v>0</v>
      </c>
      <c r="D193">
        <v>0</v>
      </c>
      <c r="E193">
        <v>0</v>
      </c>
      <c r="F193">
        <v>0</v>
      </c>
      <c r="G193">
        <v>0</v>
      </c>
      <c r="H193">
        <v>1</v>
      </c>
      <c r="I193">
        <v>1</v>
      </c>
      <c r="J193">
        <v>0</v>
      </c>
      <c r="K193">
        <v>0</v>
      </c>
      <c r="L193">
        <v>0</v>
      </c>
      <c r="M193">
        <v>0</v>
      </c>
      <c r="N193">
        <v>0</v>
      </c>
      <c r="O193">
        <v>1</v>
      </c>
      <c r="P193">
        <v>0</v>
      </c>
      <c r="Q193">
        <v>1</v>
      </c>
      <c r="R193">
        <v>0</v>
      </c>
      <c r="S193">
        <v>1</v>
      </c>
      <c r="T193">
        <v>0</v>
      </c>
      <c r="U193">
        <v>1</v>
      </c>
      <c r="V193">
        <v>0</v>
      </c>
      <c r="W193">
        <v>0</v>
      </c>
      <c r="X193">
        <v>0</v>
      </c>
      <c r="Y193">
        <v>0</v>
      </c>
      <c r="Z193">
        <v>0</v>
      </c>
      <c r="AA193">
        <v>0</v>
      </c>
      <c r="AB193">
        <v>0</v>
      </c>
      <c r="AC193">
        <v>0</v>
      </c>
      <c r="AD193">
        <v>0</v>
      </c>
      <c r="AE193">
        <v>0</v>
      </c>
    </row>
    <row r="194" spans="1:31" x14ac:dyDescent="0.35">
      <c r="A194" t="s">
        <v>676</v>
      </c>
      <c r="B194">
        <v>0</v>
      </c>
      <c r="C194">
        <v>0</v>
      </c>
      <c r="D194">
        <v>0</v>
      </c>
      <c r="E194">
        <v>0</v>
      </c>
      <c r="F194">
        <v>0</v>
      </c>
      <c r="G194">
        <v>0</v>
      </c>
      <c r="H194">
        <v>2</v>
      </c>
      <c r="I194">
        <v>1</v>
      </c>
      <c r="J194">
        <v>0</v>
      </c>
      <c r="K194">
        <v>0</v>
      </c>
      <c r="L194">
        <v>0</v>
      </c>
      <c r="M194">
        <v>0</v>
      </c>
      <c r="N194">
        <v>0</v>
      </c>
      <c r="O194">
        <v>1</v>
      </c>
      <c r="P194">
        <v>0</v>
      </c>
      <c r="Q194">
        <v>2</v>
      </c>
      <c r="R194">
        <v>1</v>
      </c>
      <c r="S194">
        <v>1</v>
      </c>
      <c r="T194">
        <v>0</v>
      </c>
      <c r="U194">
        <v>0</v>
      </c>
      <c r="V194">
        <v>0</v>
      </c>
      <c r="W194">
        <v>1</v>
      </c>
      <c r="X194">
        <v>0</v>
      </c>
      <c r="Y194">
        <v>0</v>
      </c>
      <c r="Z194">
        <v>0</v>
      </c>
      <c r="AA194">
        <v>0</v>
      </c>
      <c r="AB194">
        <v>0</v>
      </c>
      <c r="AC194">
        <v>0</v>
      </c>
      <c r="AD194">
        <v>0</v>
      </c>
      <c r="AE194">
        <v>0</v>
      </c>
    </row>
    <row r="195" spans="1:31" x14ac:dyDescent="0.35">
      <c r="A195" t="s">
        <v>568</v>
      </c>
      <c r="B195">
        <v>0</v>
      </c>
      <c r="C195">
        <v>0</v>
      </c>
      <c r="D195">
        <v>0</v>
      </c>
      <c r="E195">
        <v>0</v>
      </c>
      <c r="F195">
        <v>0</v>
      </c>
      <c r="G195">
        <v>0</v>
      </c>
      <c r="H195">
        <v>1</v>
      </c>
      <c r="I195">
        <v>1</v>
      </c>
      <c r="J195">
        <v>0</v>
      </c>
      <c r="K195">
        <v>0</v>
      </c>
      <c r="L195">
        <v>0</v>
      </c>
      <c r="M195">
        <v>0</v>
      </c>
      <c r="N195">
        <v>0</v>
      </c>
      <c r="O195">
        <v>1</v>
      </c>
      <c r="P195">
        <v>0</v>
      </c>
      <c r="Q195">
        <v>1</v>
      </c>
      <c r="R195">
        <v>0</v>
      </c>
      <c r="S195">
        <v>0</v>
      </c>
      <c r="T195">
        <v>1</v>
      </c>
      <c r="U195">
        <v>1</v>
      </c>
      <c r="V195">
        <v>0</v>
      </c>
      <c r="W195">
        <v>0</v>
      </c>
      <c r="X195">
        <v>0</v>
      </c>
      <c r="Y195">
        <v>0</v>
      </c>
      <c r="Z195">
        <v>0</v>
      </c>
      <c r="AA195">
        <v>0</v>
      </c>
      <c r="AB195">
        <v>0</v>
      </c>
      <c r="AC195">
        <v>0</v>
      </c>
      <c r="AD195">
        <v>0</v>
      </c>
      <c r="AE195">
        <v>0</v>
      </c>
    </row>
    <row r="196" spans="1:31" x14ac:dyDescent="0.35">
      <c r="A196" t="s">
        <v>631</v>
      </c>
      <c r="B196">
        <v>0</v>
      </c>
      <c r="C196">
        <v>0</v>
      </c>
      <c r="D196">
        <v>0</v>
      </c>
      <c r="E196">
        <v>0</v>
      </c>
      <c r="F196">
        <v>0</v>
      </c>
      <c r="G196">
        <v>0</v>
      </c>
      <c r="H196">
        <v>1</v>
      </c>
      <c r="I196">
        <v>1</v>
      </c>
      <c r="J196">
        <v>0</v>
      </c>
      <c r="K196">
        <v>0</v>
      </c>
      <c r="L196">
        <v>0</v>
      </c>
      <c r="M196">
        <v>0</v>
      </c>
      <c r="N196">
        <v>0</v>
      </c>
      <c r="O196">
        <v>1</v>
      </c>
      <c r="P196">
        <v>0</v>
      </c>
      <c r="Q196">
        <v>1</v>
      </c>
      <c r="R196">
        <v>0</v>
      </c>
      <c r="S196">
        <v>0</v>
      </c>
      <c r="T196">
        <v>0</v>
      </c>
      <c r="U196">
        <v>0</v>
      </c>
      <c r="V196">
        <v>0</v>
      </c>
      <c r="W196">
        <v>0</v>
      </c>
      <c r="X196">
        <v>0</v>
      </c>
      <c r="Y196">
        <v>0</v>
      </c>
      <c r="Z196">
        <v>0</v>
      </c>
      <c r="AA196">
        <v>0</v>
      </c>
      <c r="AB196">
        <v>0</v>
      </c>
      <c r="AC196">
        <v>0</v>
      </c>
      <c r="AD196">
        <v>0</v>
      </c>
      <c r="AE196">
        <v>0</v>
      </c>
    </row>
    <row r="197" spans="1:31" x14ac:dyDescent="0.35">
      <c r="A197" t="s">
        <v>756</v>
      </c>
      <c r="B197">
        <v>0</v>
      </c>
      <c r="C197">
        <v>0</v>
      </c>
      <c r="D197">
        <v>0</v>
      </c>
      <c r="E197">
        <v>0</v>
      </c>
      <c r="F197">
        <v>0</v>
      </c>
      <c r="G197">
        <v>0</v>
      </c>
      <c r="H197">
        <v>2</v>
      </c>
      <c r="I197">
        <v>1</v>
      </c>
      <c r="J197">
        <v>0</v>
      </c>
      <c r="K197">
        <v>1</v>
      </c>
      <c r="L197">
        <v>0</v>
      </c>
      <c r="M197">
        <v>0</v>
      </c>
      <c r="N197">
        <v>0</v>
      </c>
      <c r="O197">
        <v>1</v>
      </c>
      <c r="P197">
        <v>0</v>
      </c>
      <c r="Q197">
        <v>1</v>
      </c>
      <c r="R197">
        <v>2</v>
      </c>
      <c r="S197">
        <v>1</v>
      </c>
      <c r="T197">
        <v>1</v>
      </c>
      <c r="U197">
        <v>0</v>
      </c>
      <c r="V197">
        <v>0</v>
      </c>
      <c r="W197">
        <v>0</v>
      </c>
      <c r="X197">
        <v>0</v>
      </c>
      <c r="Y197">
        <v>0</v>
      </c>
      <c r="Z197">
        <v>0</v>
      </c>
      <c r="AA197">
        <v>0</v>
      </c>
      <c r="AB197">
        <v>0</v>
      </c>
      <c r="AC197">
        <v>0</v>
      </c>
      <c r="AD197">
        <v>0</v>
      </c>
      <c r="AE197">
        <v>0</v>
      </c>
    </row>
    <row r="198" spans="1:31" x14ac:dyDescent="0.35">
      <c r="A198" t="s">
        <v>700</v>
      </c>
      <c r="B198">
        <v>1</v>
      </c>
      <c r="C198">
        <v>0</v>
      </c>
      <c r="D198">
        <v>0</v>
      </c>
      <c r="E198">
        <v>0</v>
      </c>
      <c r="F198">
        <v>0</v>
      </c>
      <c r="G198">
        <v>0</v>
      </c>
      <c r="H198">
        <v>2</v>
      </c>
      <c r="I198">
        <v>0</v>
      </c>
      <c r="J198">
        <v>0</v>
      </c>
      <c r="K198">
        <v>0</v>
      </c>
      <c r="L198">
        <v>0</v>
      </c>
      <c r="M198">
        <v>0</v>
      </c>
      <c r="N198">
        <v>1</v>
      </c>
      <c r="O198">
        <v>1</v>
      </c>
      <c r="P198">
        <v>0</v>
      </c>
      <c r="Q198">
        <v>2</v>
      </c>
      <c r="R198">
        <v>0</v>
      </c>
      <c r="S198">
        <v>0</v>
      </c>
      <c r="T198">
        <v>0</v>
      </c>
      <c r="U198">
        <v>1</v>
      </c>
      <c r="V198">
        <v>0</v>
      </c>
      <c r="W198">
        <v>0</v>
      </c>
      <c r="X198">
        <v>0</v>
      </c>
      <c r="Y198">
        <v>0</v>
      </c>
      <c r="Z198">
        <v>0</v>
      </c>
      <c r="AA198">
        <v>0</v>
      </c>
      <c r="AB198">
        <v>0</v>
      </c>
      <c r="AC198">
        <v>0</v>
      </c>
      <c r="AD198">
        <v>0</v>
      </c>
      <c r="AE198">
        <v>0</v>
      </c>
    </row>
    <row r="199" spans="1:31" x14ac:dyDescent="0.35">
      <c r="A199" t="s">
        <v>703</v>
      </c>
      <c r="B199">
        <v>1</v>
      </c>
      <c r="C199">
        <v>0</v>
      </c>
      <c r="D199">
        <v>0</v>
      </c>
      <c r="E199">
        <v>0</v>
      </c>
      <c r="F199">
        <v>0</v>
      </c>
      <c r="G199">
        <v>0</v>
      </c>
      <c r="H199">
        <v>2</v>
      </c>
      <c r="I199">
        <v>0</v>
      </c>
      <c r="J199">
        <v>0</v>
      </c>
      <c r="K199">
        <v>0</v>
      </c>
      <c r="L199">
        <v>0</v>
      </c>
      <c r="M199">
        <v>0</v>
      </c>
      <c r="N199">
        <v>1</v>
      </c>
      <c r="O199">
        <v>1</v>
      </c>
      <c r="P199">
        <v>0</v>
      </c>
      <c r="Q199">
        <v>2</v>
      </c>
      <c r="R199">
        <v>0</v>
      </c>
      <c r="S199">
        <v>0</v>
      </c>
      <c r="T199">
        <v>0</v>
      </c>
      <c r="U199">
        <v>1</v>
      </c>
      <c r="V199">
        <v>0</v>
      </c>
      <c r="W199">
        <v>0</v>
      </c>
      <c r="X199">
        <v>0</v>
      </c>
      <c r="Y199">
        <v>0</v>
      </c>
      <c r="Z199">
        <v>0</v>
      </c>
      <c r="AA199">
        <v>0</v>
      </c>
      <c r="AB199">
        <v>0</v>
      </c>
      <c r="AC199">
        <v>0</v>
      </c>
      <c r="AD199">
        <v>0</v>
      </c>
      <c r="AE199">
        <v>0</v>
      </c>
    </row>
    <row r="200" spans="1:31" x14ac:dyDescent="0.35">
      <c r="A200" t="s">
        <v>658</v>
      </c>
      <c r="B200">
        <v>0</v>
      </c>
      <c r="C200">
        <v>0</v>
      </c>
      <c r="D200">
        <v>0</v>
      </c>
      <c r="E200">
        <v>0</v>
      </c>
      <c r="F200">
        <v>0</v>
      </c>
      <c r="G200">
        <v>0</v>
      </c>
      <c r="H200">
        <v>1</v>
      </c>
      <c r="I200">
        <v>1</v>
      </c>
      <c r="J200">
        <v>0</v>
      </c>
      <c r="K200">
        <v>0</v>
      </c>
      <c r="L200">
        <v>0</v>
      </c>
      <c r="M200">
        <v>0</v>
      </c>
      <c r="N200">
        <v>0</v>
      </c>
      <c r="O200">
        <v>1</v>
      </c>
      <c r="P200">
        <v>0</v>
      </c>
      <c r="Q200">
        <v>1</v>
      </c>
      <c r="R200">
        <v>0</v>
      </c>
      <c r="S200">
        <v>1</v>
      </c>
      <c r="T200">
        <v>1</v>
      </c>
      <c r="U200">
        <v>0</v>
      </c>
      <c r="V200">
        <v>1</v>
      </c>
      <c r="W200">
        <v>0</v>
      </c>
      <c r="X200">
        <v>0</v>
      </c>
      <c r="Y200">
        <v>0</v>
      </c>
      <c r="Z200">
        <v>0</v>
      </c>
      <c r="AA200">
        <v>0</v>
      </c>
      <c r="AB200">
        <v>0</v>
      </c>
      <c r="AC200">
        <v>0</v>
      </c>
      <c r="AD200">
        <v>0</v>
      </c>
      <c r="AE200">
        <v>0</v>
      </c>
    </row>
    <row r="201" spans="1:31" x14ac:dyDescent="0.35">
      <c r="A201" t="s">
        <v>715</v>
      </c>
      <c r="B201">
        <v>1</v>
      </c>
      <c r="C201">
        <v>0</v>
      </c>
      <c r="D201">
        <v>0</v>
      </c>
      <c r="E201">
        <v>0</v>
      </c>
      <c r="F201">
        <v>0</v>
      </c>
      <c r="G201">
        <v>0</v>
      </c>
      <c r="H201">
        <v>2</v>
      </c>
      <c r="I201">
        <v>1</v>
      </c>
      <c r="J201">
        <v>0</v>
      </c>
      <c r="K201">
        <v>0</v>
      </c>
      <c r="L201">
        <v>0</v>
      </c>
      <c r="M201">
        <v>0</v>
      </c>
      <c r="N201">
        <v>0</v>
      </c>
      <c r="O201">
        <v>1</v>
      </c>
      <c r="P201">
        <v>0</v>
      </c>
      <c r="Q201">
        <v>1</v>
      </c>
      <c r="R201">
        <v>2</v>
      </c>
      <c r="S201">
        <v>0</v>
      </c>
      <c r="T201">
        <v>0</v>
      </c>
      <c r="U201">
        <v>0</v>
      </c>
      <c r="V201">
        <v>0</v>
      </c>
      <c r="W201">
        <v>0</v>
      </c>
      <c r="X201">
        <v>0</v>
      </c>
      <c r="Y201">
        <v>0</v>
      </c>
      <c r="Z201">
        <v>0</v>
      </c>
      <c r="AA201">
        <v>0</v>
      </c>
      <c r="AB201">
        <v>0</v>
      </c>
      <c r="AC201">
        <v>0</v>
      </c>
      <c r="AD201">
        <v>0</v>
      </c>
      <c r="AE201">
        <v>0</v>
      </c>
    </row>
    <row r="202" spans="1:31" x14ac:dyDescent="0.35">
      <c r="A202" t="s">
        <v>438</v>
      </c>
      <c r="B202">
        <v>0</v>
      </c>
      <c r="C202">
        <v>0</v>
      </c>
      <c r="D202">
        <v>0</v>
      </c>
      <c r="E202">
        <v>0</v>
      </c>
      <c r="F202">
        <v>0</v>
      </c>
      <c r="G202">
        <v>0</v>
      </c>
      <c r="H202">
        <v>2</v>
      </c>
      <c r="I202">
        <v>1</v>
      </c>
      <c r="J202">
        <v>0</v>
      </c>
      <c r="K202">
        <v>0</v>
      </c>
      <c r="L202">
        <v>0</v>
      </c>
      <c r="M202">
        <v>0</v>
      </c>
      <c r="N202">
        <v>0</v>
      </c>
      <c r="O202">
        <v>1</v>
      </c>
      <c r="P202">
        <v>0</v>
      </c>
      <c r="Q202">
        <v>1</v>
      </c>
      <c r="R202">
        <v>0</v>
      </c>
      <c r="S202">
        <v>0</v>
      </c>
      <c r="T202">
        <v>0</v>
      </c>
      <c r="U202">
        <v>1</v>
      </c>
      <c r="V202">
        <v>0</v>
      </c>
      <c r="W202">
        <v>0</v>
      </c>
      <c r="X202">
        <v>0</v>
      </c>
      <c r="Y202">
        <v>0</v>
      </c>
      <c r="Z202">
        <v>0</v>
      </c>
      <c r="AA202">
        <v>0</v>
      </c>
      <c r="AB202">
        <v>0</v>
      </c>
      <c r="AC202">
        <v>0</v>
      </c>
      <c r="AD202">
        <v>0</v>
      </c>
      <c r="AE202">
        <v>0</v>
      </c>
    </row>
    <row r="203" spans="1:31" x14ac:dyDescent="0.35">
      <c r="A203" t="s">
        <v>762</v>
      </c>
      <c r="B203">
        <v>1</v>
      </c>
      <c r="C203">
        <v>0</v>
      </c>
      <c r="D203">
        <v>0</v>
      </c>
      <c r="E203">
        <v>0</v>
      </c>
      <c r="F203">
        <v>0</v>
      </c>
      <c r="G203">
        <v>0</v>
      </c>
      <c r="H203">
        <v>2</v>
      </c>
      <c r="I203">
        <v>1</v>
      </c>
      <c r="J203">
        <v>0</v>
      </c>
      <c r="K203">
        <v>1</v>
      </c>
      <c r="L203">
        <v>0</v>
      </c>
      <c r="M203">
        <v>0</v>
      </c>
      <c r="N203">
        <v>0</v>
      </c>
      <c r="O203">
        <v>1</v>
      </c>
      <c r="P203">
        <v>0</v>
      </c>
      <c r="Q203">
        <v>1</v>
      </c>
      <c r="R203">
        <v>2</v>
      </c>
      <c r="S203">
        <v>0</v>
      </c>
      <c r="T203">
        <v>1</v>
      </c>
      <c r="U203">
        <v>0</v>
      </c>
      <c r="V203">
        <v>0</v>
      </c>
      <c r="W203">
        <v>0</v>
      </c>
      <c r="X203">
        <v>0</v>
      </c>
      <c r="Y203">
        <v>0</v>
      </c>
      <c r="Z203">
        <v>0</v>
      </c>
      <c r="AA203">
        <v>0</v>
      </c>
      <c r="AB203">
        <v>0</v>
      </c>
      <c r="AC203">
        <v>0</v>
      </c>
      <c r="AD203">
        <v>0</v>
      </c>
      <c r="AE203">
        <v>0</v>
      </c>
    </row>
    <row r="204" spans="1:31" x14ac:dyDescent="0.35">
      <c r="A204" t="s">
        <v>208</v>
      </c>
      <c r="B204">
        <v>0</v>
      </c>
      <c r="C204">
        <v>0</v>
      </c>
      <c r="D204">
        <v>0</v>
      </c>
      <c r="E204">
        <v>0</v>
      </c>
      <c r="F204">
        <v>0</v>
      </c>
      <c r="G204">
        <v>0</v>
      </c>
      <c r="H204">
        <v>2</v>
      </c>
      <c r="I204">
        <v>1</v>
      </c>
      <c r="J204">
        <v>0</v>
      </c>
      <c r="K204">
        <v>0</v>
      </c>
      <c r="L204">
        <v>0</v>
      </c>
      <c r="M204">
        <v>0</v>
      </c>
      <c r="N204">
        <v>0</v>
      </c>
      <c r="O204">
        <v>1</v>
      </c>
      <c r="P204">
        <v>0</v>
      </c>
      <c r="Q204">
        <v>1</v>
      </c>
      <c r="R204">
        <v>0</v>
      </c>
      <c r="S204">
        <v>0</v>
      </c>
      <c r="T204">
        <v>2</v>
      </c>
      <c r="U204">
        <v>1</v>
      </c>
      <c r="V204">
        <v>0</v>
      </c>
      <c r="W204">
        <v>0</v>
      </c>
      <c r="X204">
        <v>0</v>
      </c>
      <c r="Y204">
        <v>0</v>
      </c>
      <c r="Z204">
        <v>0</v>
      </c>
      <c r="AA204">
        <v>0</v>
      </c>
      <c r="AB204">
        <v>0</v>
      </c>
      <c r="AC204">
        <v>0</v>
      </c>
      <c r="AD204">
        <v>0</v>
      </c>
      <c r="AE204">
        <v>0</v>
      </c>
    </row>
    <row r="205" spans="1:31" x14ac:dyDescent="0.35">
      <c r="A205" t="s">
        <v>205</v>
      </c>
      <c r="B205">
        <v>0</v>
      </c>
      <c r="C205">
        <v>0</v>
      </c>
      <c r="D205">
        <v>0</v>
      </c>
      <c r="E205">
        <v>0</v>
      </c>
      <c r="F205">
        <v>0</v>
      </c>
      <c r="G205">
        <v>0</v>
      </c>
      <c r="H205">
        <v>1</v>
      </c>
      <c r="I205">
        <v>1</v>
      </c>
      <c r="J205">
        <v>0</v>
      </c>
      <c r="K205">
        <v>0</v>
      </c>
      <c r="L205">
        <v>0</v>
      </c>
      <c r="M205">
        <v>0</v>
      </c>
      <c r="N205">
        <v>0</v>
      </c>
      <c r="O205">
        <v>1</v>
      </c>
      <c r="P205">
        <v>0</v>
      </c>
      <c r="Q205">
        <v>0</v>
      </c>
      <c r="R205">
        <v>0</v>
      </c>
      <c r="S205">
        <v>1</v>
      </c>
      <c r="T205">
        <v>1</v>
      </c>
      <c r="U205">
        <v>0</v>
      </c>
      <c r="V205">
        <v>0</v>
      </c>
      <c r="W205">
        <v>1</v>
      </c>
      <c r="X205">
        <v>0</v>
      </c>
      <c r="Y205">
        <v>0</v>
      </c>
      <c r="Z205">
        <v>0</v>
      </c>
      <c r="AA205">
        <v>0</v>
      </c>
      <c r="AB205">
        <v>0</v>
      </c>
      <c r="AC205">
        <v>0</v>
      </c>
      <c r="AD205">
        <v>0</v>
      </c>
      <c r="AE205">
        <v>0</v>
      </c>
    </row>
    <row r="206" spans="1:31" x14ac:dyDescent="0.35">
      <c r="A206" t="s">
        <v>46</v>
      </c>
      <c r="B206">
        <v>0</v>
      </c>
      <c r="C206">
        <v>0</v>
      </c>
      <c r="D206">
        <v>0</v>
      </c>
      <c r="E206">
        <v>0</v>
      </c>
      <c r="F206">
        <v>0</v>
      </c>
      <c r="G206">
        <v>0</v>
      </c>
      <c r="H206">
        <v>2</v>
      </c>
      <c r="I206">
        <v>1</v>
      </c>
      <c r="J206">
        <v>0</v>
      </c>
      <c r="K206">
        <v>1</v>
      </c>
      <c r="L206">
        <v>0</v>
      </c>
      <c r="M206">
        <v>0</v>
      </c>
      <c r="N206">
        <v>0</v>
      </c>
      <c r="O206">
        <v>1</v>
      </c>
      <c r="P206">
        <v>0</v>
      </c>
      <c r="Q206">
        <v>1</v>
      </c>
      <c r="R206">
        <v>1</v>
      </c>
      <c r="S206">
        <v>0</v>
      </c>
      <c r="T206">
        <v>0</v>
      </c>
      <c r="U206">
        <v>1</v>
      </c>
      <c r="V206">
        <v>0</v>
      </c>
      <c r="W206">
        <v>0</v>
      </c>
      <c r="X206">
        <v>0</v>
      </c>
      <c r="Y206">
        <v>0</v>
      </c>
      <c r="Z206">
        <v>0</v>
      </c>
      <c r="AA206">
        <v>0</v>
      </c>
      <c r="AB206">
        <v>0</v>
      </c>
      <c r="AC206">
        <v>0</v>
      </c>
      <c r="AD206">
        <v>0</v>
      </c>
      <c r="AE206">
        <v>0</v>
      </c>
    </row>
    <row r="207" spans="1:31" x14ac:dyDescent="0.35">
      <c r="A207" t="s">
        <v>447</v>
      </c>
      <c r="B207">
        <v>0</v>
      </c>
      <c r="C207">
        <v>0</v>
      </c>
      <c r="D207">
        <v>0</v>
      </c>
      <c r="E207">
        <v>0</v>
      </c>
      <c r="F207">
        <v>0</v>
      </c>
      <c r="G207">
        <v>0</v>
      </c>
      <c r="H207">
        <v>2</v>
      </c>
      <c r="I207">
        <v>1</v>
      </c>
      <c r="J207">
        <v>0</v>
      </c>
      <c r="K207">
        <v>0</v>
      </c>
      <c r="L207">
        <v>0</v>
      </c>
      <c r="M207">
        <v>0</v>
      </c>
      <c r="N207">
        <v>0</v>
      </c>
      <c r="O207">
        <v>1</v>
      </c>
      <c r="P207">
        <v>0</v>
      </c>
      <c r="Q207">
        <v>3</v>
      </c>
      <c r="R207">
        <v>0</v>
      </c>
      <c r="S207">
        <v>0</v>
      </c>
      <c r="T207">
        <v>0</v>
      </c>
      <c r="U207">
        <v>1</v>
      </c>
      <c r="V207">
        <v>0</v>
      </c>
      <c r="W207">
        <v>0</v>
      </c>
      <c r="X207">
        <v>0</v>
      </c>
      <c r="Y207">
        <v>0</v>
      </c>
      <c r="Z207">
        <v>0</v>
      </c>
      <c r="AA207">
        <v>0</v>
      </c>
      <c r="AB207">
        <v>0</v>
      </c>
      <c r="AC207">
        <v>0</v>
      </c>
      <c r="AD207">
        <v>0</v>
      </c>
      <c r="AE207">
        <v>0</v>
      </c>
    </row>
    <row r="208" spans="1:31" x14ac:dyDescent="0.35">
      <c r="A208" t="s">
        <v>492</v>
      </c>
      <c r="B208">
        <v>0</v>
      </c>
      <c r="C208">
        <v>0</v>
      </c>
      <c r="D208">
        <v>0</v>
      </c>
      <c r="E208">
        <v>0</v>
      </c>
      <c r="F208">
        <v>0</v>
      </c>
      <c r="G208">
        <v>0</v>
      </c>
      <c r="H208">
        <v>2</v>
      </c>
      <c r="I208">
        <v>1</v>
      </c>
      <c r="J208">
        <v>0</v>
      </c>
      <c r="K208">
        <v>0</v>
      </c>
      <c r="L208">
        <v>0</v>
      </c>
      <c r="M208">
        <v>0</v>
      </c>
      <c r="N208">
        <v>0</v>
      </c>
      <c r="O208">
        <v>1</v>
      </c>
      <c r="P208">
        <v>0</v>
      </c>
      <c r="Q208">
        <v>2</v>
      </c>
      <c r="R208">
        <v>1</v>
      </c>
      <c r="S208">
        <v>0</v>
      </c>
      <c r="T208">
        <v>1</v>
      </c>
      <c r="U208">
        <v>0</v>
      </c>
      <c r="V208">
        <v>0</v>
      </c>
      <c r="W208">
        <v>1</v>
      </c>
      <c r="X208">
        <v>0</v>
      </c>
      <c r="Y208">
        <v>0</v>
      </c>
      <c r="Z208">
        <v>0</v>
      </c>
      <c r="AA208">
        <v>0</v>
      </c>
      <c r="AB208">
        <v>0</v>
      </c>
      <c r="AC208">
        <v>0</v>
      </c>
      <c r="AD208">
        <v>0</v>
      </c>
      <c r="AE208">
        <v>0</v>
      </c>
    </row>
    <row r="209" spans="1:31" x14ac:dyDescent="0.35">
      <c r="A209" t="s">
        <v>97</v>
      </c>
      <c r="B209">
        <v>0</v>
      </c>
      <c r="C209">
        <v>0</v>
      </c>
      <c r="D209">
        <v>0</v>
      </c>
      <c r="E209">
        <v>0</v>
      </c>
      <c r="F209">
        <v>0</v>
      </c>
      <c r="G209">
        <v>0</v>
      </c>
      <c r="H209">
        <v>2</v>
      </c>
      <c r="I209">
        <v>1</v>
      </c>
      <c r="J209">
        <v>0</v>
      </c>
      <c r="K209">
        <v>0</v>
      </c>
      <c r="L209">
        <v>0</v>
      </c>
      <c r="M209">
        <v>0</v>
      </c>
      <c r="N209">
        <v>1</v>
      </c>
      <c r="O209">
        <v>1</v>
      </c>
      <c r="P209">
        <v>0</v>
      </c>
      <c r="Q209">
        <v>3</v>
      </c>
      <c r="R209">
        <v>0</v>
      </c>
      <c r="S209">
        <v>0</v>
      </c>
      <c r="T209">
        <v>0</v>
      </c>
      <c r="U209">
        <v>1</v>
      </c>
      <c r="V209">
        <v>0</v>
      </c>
      <c r="W209">
        <v>0</v>
      </c>
      <c r="X209">
        <v>0</v>
      </c>
      <c r="Y209">
        <v>0</v>
      </c>
      <c r="Z209">
        <v>0</v>
      </c>
      <c r="AA209">
        <v>0</v>
      </c>
      <c r="AB209">
        <v>0</v>
      </c>
      <c r="AC209">
        <v>0</v>
      </c>
      <c r="AD209">
        <v>0</v>
      </c>
      <c r="AE209">
        <v>0</v>
      </c>
    </row>
    <row r="210" spans="1:31" x14ac:dyDescent="0.35">
      <c r="A210" t="s">
        <v>774</v>
      </c>
      <c r="B210">
        <v>0</v>
      </c>
      <c r="C210">
        <v>2</v>
      </c>
      <c r="D210">
        <v>0</v>
      </c>
      <c r="E210">
        <v>0</v>
      </c>
      <c r="F210">
        <v>0</v>
      </c>
      <c r="G210">
        <v>0</v>
      </c>
      <c r="H210">
        <v>1</v>
      </c>
      <c r="I210">
        <v>0</v>
      </c>
      <c r="J210">
        <v>0</v>
      </c>
      <c r="K210">
        <v>0</v>
      </c>
      <c r="L210">
        <v>1</v>
      </c>
      <c r="M210">
        <v>0</v>
      </c>
      <c r="N210">
        <v>0</v>
      </c>
      <c r="O210">
        <v>1</v>
      </c>
      <c r="P210">
        <v>0</v>
      </c>
      <c r="Q210">
        <v>1</v>
      </c>
      <c r="R210">
        <v>0</v>
      </c>
      <c r="S210">
        <v>0</v>
      </c>
      <c r="T210">
        <v>1</v>
      </c>
      <c r="U210">
        <v>0</v>
      </c>
      <c r="V210">
        <v>1</v>
      </c>
      <c r="W210">
        <v>0</v>
      </c>
      <c r="X210">
        <v>0</v>
      </c>
      <c r="Y210">
        <v>1</v>
      </c>
      <c r="Z210">
        <v>0</v>
      </c>
      <c r="AA210">
        <v>0</v>
      </c>
      <c r="AB210">
        <v>0</v>
      </c>
      <c r="AC210">
        <v>0</v>
      </c>
      <c r="AD210">
        <v>0</v>
      </c>
      <c r="AE210">
        <v>0</v>
      </c>
    </row>
    <row r="211" spans="1:31" x14ac:dyDescent="0.35">
      <c r="A211" t="s">
        <v>402</v>
      </c>
      <c r="B211">
        <v>1</v>
      </c>
      <c r="C211">
        <v>0</v>
      </c>
      <c r="D211">
        <v>0</v>
      </c>
      <c r="E211">
        <v>0</v>
      </c>
      <c r="F211">
        <v>0</v>
      </c>
      <c r="G211">
        <v>0</v>
      </c>
      <c r="H211">
        <v>2</v>
      </c>
      <c r="I211">
        <v>1</v>
      </c>
      <c r="J211">
        <v>0</v>
      </c>
      <c r="K211">
        <v>1</v>
      </c>
      <c r="L211">
        <v>0</v>
      </c>
      <c r="M211">
        <v>0</v>
      </c>
      <c r="N211">
        <v>0</v>
      </c>
      <c r="O211">
        <v>1</v>
      </c>
      <c r="P211">
        <v>0</v>
      </c>
      <c r="Q211">
        <v>1</v>
      </c>
      <c r="R211">
        <v>2</v>
      </c>
      <c r="S211">
        <v>0</v>
      </c>
      <c r="T211">
        <v>0</v>
      </c>
      <c r="U211">
        <v>0</v>
      </c>
      <c r="V211">
        <v>0</v>
      </c>
      <c r="W211">
        <v>0</v>
      </c>
      <c r="X211">
        <v>0</v>
      </c>
      <c r="Y211">
        <v>0</v>
      </c>
      <c r="Z211">
        <v>0</v>
      </c>
      <c r="AA211">
        <v>0</v>
      </c>
      <c r="AB211">
        <v>0</v>
      </c>
      <c r="AC211">
        <v>0</v>
      </c>
      <c r="AD211">
        <v>0</v>
      </c>
      <c r="AE211">
        <v>0</v>
      </c>
    </row>
    <row r="212" spans="1:31" x14ac:dyDescent="0.35">
      <c r="A212" t="s">
        <v>565</v>
      </c>
      <c r="B212">
        <v>0</v>
      </c>
      <c r="C212">
        <v>0</v>
      </c>
      <c r="D212">
        <v>0</v>
      </c>
      <c r="E212">
        <v>0</v>
      </c>
      <c r="F212">
        <v>0</v>
      </c>
      <c r="G212">
        <v>0</v>
      </c>
      <c r="H212">
        <v>1</v>
      </c>
      <c r="I212">
        <v>1</v>
      </c>
      <c r="J212">
        <v>0</v>
      </c>
      <c r="K212">
        <v>0</v>
      </c>
      <c r="L212">
        <v>0</v>
      </c>
      <c r="M212">
        <v>0</v>
      </c>
      <c r="N212">
        <v>0</v>
      </c>
      <c r="O212">
        <v>1</v>
      </c>
      <c r="P212">
        <v>0</v>
      </c>
      <c r="Q212">
        <v>2</v>
      </c>
      <c r="R212">
        <v>0</v>
      </c>
      <c r="S212">
        <v>1</v>
      </c>
      <c r="T212">
        <v>1</v>
      </c>
      <c r="U212">
        <v>1</v>
      </c>
      <c r="V212">
        <v>0</v>
      </c>
      <c r="W212">
        <v>0</v>
      </c>
      <c r="X212">
        <v>0</v>
      </c>
      <c r="Y212">
        <v>0</v>
      </c>
      <c r="Z212">
        <v>0</v>
      </c>
      <c r="AA212">
        <v>0</v>
      </c>
      <c r="AB212">
        <v>0</v>
      </c>
      <c r="AC212">
        <v>0</v>
      </c>
      <c r="AD212">
        <v>0</v>
      </c>
      <c r="AE212">
        <v>0</v>
      </c>
    </row>
    <row r="213" spans="1:31" x14ac:dyDescent="0.35">
      <c r="A213" t="s">
        <v>324</v>
      </c>
      <c r="B213">
        <v>0</v>
      </c>
      <c r="C213">
        <v>0</v>
      </c>
      <c r="D213">
        <v>0</v>
      </c>
      <c r="E213">
        <v>0</v>
      </c>
      <c r="F213">
        <v>0</v>
      </c>
      <c r="G213">
        <v>0</v>
      </c>
      <c r="H213">
        <v>2</v>
      </c>
      <c r="I213">
        <v>1</v>
      </c>
      <c r="J213">
        <v>0</v>
      </c>
      <c r="K213">
        <v>0</v>
      </c>
      <c r="L213">
        <v>1</v>
      </c>
      <c r="M213">
        <v>0</v>
      </c>
      <c r="N213">
        <v>0</v>
      </c>
      <c r="O213">
        <v>1</v>
      </c>
      <c r="P213">
        <v>0</v>
      </c>
      <c r="Q213">
        <v>1</v>
      </c>
      <c r="R213">
        <v>0</v>
      </c>
      <c r="S213">
        <v>0</v>
      </c>
      <c r="T213">
        <v>0</v>
      </c>
      <c r="U213">
        <v>1</v>
      </c>
      <c r="V213">
        <v>0</v>
      </c>
      <c r="W213">
        <v>0</v>
      </c>
      <c r="X213">
        <v>0</v>
      </c>
      <c r="Y213">
        <v>0</v>
      </c>
      <c r="Z213">
        <v>0</v>
      </c>
      <c r="AA213">
        <v>0</v>
      </c>
      <c r="AB213">
        <v>0</v>
      </c>
      <c r="AC213">
        <v>0</v>
      </c>
      <c r="AD213">
        <v>0</v>
      </c>
      <c r="AE213">
        <v>0</v>
      </c>
    </row>
    <row r="214" spans="1:31" x14ac:dyDescent="0.35">
      <c r="A214" t="s">
        <v>429</v>
      </c>
      <c r="B214">
        <v>1</v>
      </c>
      <c r="C214">
        <v>0</v>
      </c>
      <c r="D214">
        <v>0</v>
      </c>
      <c r="E214">
        <v>0</v>
      </c>
      <c r="F214">
        <v>0</v>
      </c>
      <c r="G214">
        <v>0</v>
      </c>
      <c r="H214">
        <v>2</v>
      </c>
      <c r="I214">
        <v>1</v>
      </c>
      <c r="J214">
        <v>0</v>
      </c>
      <c r="K214">
        <v>1</v>
      </c>
      <c r="L214">
        <v>0</v>
      </c>
      <c r="M214">
        <v>0</v>
      </c>
      <c r="N214">
        <v>0</v>
      </c>
      <c r="O214">
        <v>1</v>
      </c>
      <c r="P214">
        <v>0</v>
      </c>
      <c r="Q214">
        <v>1</v>
      </c>
      <c r="R214">
        <v>2</v>
      </c>
      <c r="S214">
        <v>0</v>
      </c>
      <c r="T214">
        <v>0</v>
      </c>
      <c r="U214">
        <v>0</v>
      </c>
      <c r="V214">
        <v>0</v>
      </c>
      <c r="W214">
        <v>0</v>
      </c>
      <c r="X214">
        <v>0</v>
      </c>
      <c r="Y214">
        <v>0</v>
      </c>
      <c r="Z214">
        <v>1</v>
      </c>
      <c r="AA214">
        <v>0</v>
      </c>
      <c r="AB214">
        <v>0</v>
      </c>
      <c r="AC214">
        <v>0</v>
      </c>
      <c r="AD214">
        <v>0</v>
      </c>
      <c r="AE214">
        <v>0</v>
      </c>
    </row>
    <row r="215" spans="1:31" x14ac:dyDescent="0.35">
      <c r="A215" t="s">
        <v>399</v>
      </c>
      <c r="B215">
        <v>0</v>
      </c>
      <c r="C215">
        <v>0</v>
      </c>
      <c r="D215">
        <v>0</v>
      </c>
      <c r="E215">
        <v>0</v>
      </c>
      <c r="F215">
        <v>0</v>
      </c>
      <c r="G215">
        <v>0</v>
      </c>
      <c r="H215">
        <v>2</v>
      </c>
      <c r="I215">
        <v>1</v>
      </c>
      <c r="J215">
        <v>0</v>
      </c>
      <c r="K215">
        <v>0</v>
      </c>
      <c r="L215">
        <v>0</v>
      </c>
      <c r="M215">
        <v>0</v>
      </c>
      <c r="N215">
        <v>0</v>
      </c>
      <c r="O215">
        <v>1</v>
      </c>
      <c r="P215">
        <v>0</v>
      </c>
      <c r="Q215">
        <v>0</v>
      </c>
      <c r="R215">
        <v>0</v>
      </c>
      <c r="S215">
        <v>1</v>
      </c>
      <c r="T215">
        <v>0</v>
      </c>
      <c r="U215">
        <v>1</v>
      </c>
      <c r="V215">
        <v>0</v>
      </c>
      <c r="W215">
        <v>0</v>
      </c>
      <c r="X215">
        <v>0</v>
      </c>
      <c r="Y215">
        <v>0</v>
      </c>
      <c r="Z215">
        <v>0</v>
      </c>
      <c r="AA215">
        <v>0</v>
      </c>
      <c r="AB215">
        <v>0</v>
      </c>
      <c r="AC215">
        <v>0</v>
      </c>
      <c r="AD215">
        <v>0</v>
      </c>
      <c r="AE215">
        <v>0</v>
      </c>
    </row>
    <row r="216" spans="1:31" x14ac:dyDescent="0.35">
      <c r="A216" t="s">
        <v>771</v>
      </c>
      <c r="B216">
        <v>0</v>
      </c>
      <c r="C216">
        <v>0</v>
      </c>
      <c r="D216">
        <v>0</v>
      </c>
      <c r="E216">
        <v>0</v>
      </c>
      <c r="F216">
        <v>0</v>
      </c>
      <c r="G216">
        <v>0</v>
      </c>
      <c r="H216">
        <v>2</v>
      </c>
      <c r="I216">
        <v>1</v>
      </c>
      <c r="J216">
        <v>0</v>
      </c>
      <c r="K216">
        <v>0</v>
      </c>
      <c r="L216">
        <v>0</v>
      </c>
      <c r="M216">
        <v>0</v>
      </c>
      <c r="N216">
        <v>0</v>
      </c>
      <c r="O216">
        <v>1</v>
      </c>
      <c r="P216">
        <v>0</v>
      </c>
      <c r="Q216">
        <v>1</v>
      </c>
      <c r="R216">
        <v>1</v>
      </c>
      <c r="S216">
        <v>0</v>
      </c>
      <c r="T216">
        <v>1</v>
      </c>
      <c r="U216">
        <v>0</v>
      </c>
      <c r="V216">
        <v>0</v>
      </c>
      <c r="W216">
        <v>1</v>
      </c>
      <c r="X216">
        <v>0</v>
      </c>
      <c r="Y216">
        <v>0</v>
      </c>
      <c r="Z216">
        <v>0</v>
      </c>
      <c r="AA216">
        <v>0</v>
      </c>
      <c r="AB216">
        <v>0</v>
      </c>
      <c r="AC216">
        <v>0</v>
      </c>
      <c r="AD216">
        <v>0</v>
      </c>
      <c r="AE216">
        <v>0</v>
      </c>
    </row>
    <row r="217" spans="1:31" x14ac:dyDescent="0.35">
      <c r="A217" t="s">
        <v>787</v>
      </c>
      <c r="B217">
        <v>0</v>
      </c>
      <c r="C217">
        <v>0</v>
      </c>
      <c r="D217">
        <v>0</v>
      </c>
      <c r="E217">
        <v>0</v>
      </c>
      <c r="F217">
        <v>0</v>
      </c>
      <c r="G217">
        <v>0</v>
      </c>
      <c r="H217">
        <v>2</v>
      </c>
      <c r="I217">
        <v>2</v>
      </c>
      <c r="J217">
        <v>0</v>
      </c>
      <c r="K217">
        <v>0</v>
      </c>
      <c r="L217">
        <v>0</v>
      </c>
      <c r="M217">
        <v>0</v>
      </c>
      <c r="N217">
        <v>0</v>
      </c>
      <c r="O217">
        <v>1</v>
      </c>
      <c r="P217">
        <v>0</v>
      </c>
      <c r="Q217">
        <v>1</v>
      </c>
      <c r="R217">
        <v>1</v>
      </c>
      <c r="S217">
        <v>0</v>
      </c>
      <c r="T217">
        <v>0</v>
      </c>
      <c r="U217">
        <v>0</v>
      </c>
      <c r="V217">
        <v>0</v>
      </c>
      <c r="W217">
        <v>1</v>
      </c>
      <c r="X217">
        <v>0</v>
      </c>
      <c r="Y217">
        <v>0</v>
      </c>
      <c r="Z217">
        <v>0</v>
      </c>
      <c r="AA217">
        <v>0</v>
      </c>
      <c r="AB217">
        <v>0</v>
      </c>
      <c r="AC217">
        <v>0</v>
      </c>
      <c r="AD217">
        <v>0</v>
      </c>
      <c r="AE217">
        <v>0</v>
      </c>
    </row>
    <row r="218" spans="1:31" x14ac:dyDescent="0.35">
      <c r="A218" t="s">
        <v>765</v>
      </c>
      <c r="B218">
        <v>0</v>
      </c>
      <c r="C218">
        <v>0</v>
      </c>
      <c r="D218">
        <v>0</v>
      </c>
      <c r="E218">
        <v>0</v>
      </c>
      <c r="F218">
        <v>0</v>
      </c>
      <c r="G218">
        <v>0</v>
      </c>
      <c r="H218">
        <v>2</v>
      </c>
      <c r="I218">
        <v>1</v>
      </c>
      <c r="J218">
        <v>0</v>
      </c>
      <c r="K218">
        <v>0</v>
      </c>
      <c r="L218">
        <v>0</v>
      </c>
      <c r="M218">
        <v>0</v>
      </c>
      <c r="N218">
        <v>0</v>
      </c>
      <c r="O218">
        <v>1</v>
      </c>
      <c r="P218">
        <v>0</v>
      </c>
      <c r="Q218">
        <v>1</v>
      </c>
      <c r="R218">
        <v>1</v>
      </c>
      <c r="S218">
        <v>0</v>
      </c>
      <c r="T218">
        <v>1</v>
      </c>
      <c r="U218">
        <v>0</v>
      </c>
      <c r="V218">
        <v>0</v>
      </c>
      <c r="W218">
        <v>1</v>
      </c>
      <c r="X218">
        <v>0</v>
      </c>
      <c r="Y218">
        <v>0</v>
      </c>
      <c r="Z218">
        <v>0</v>
      </c>
      <c r="AA218">
        <v>0</v>
      </c>
      <c r="AB218">
        <v>0</v>
      </c>
      <c r="AC218">
        <v>0</v>
      </c>
      <c r="AD218">
        <v>0</v>
      </c>
      <c r="AE218">
        <v>0</v>
      </c>
    </row>
    <row r="219" spans="1:31" x14ac:dyDescent="0.35">
      <c r="A219" t="s">
        <v>777</v>
      </c>
      <c r="B219">
        <v>0</v>
      </c>
      <c r="C219">
        <v>0</v>
      </c>
      <c r="D219">
        <v>0</v>
      </c>
      <c r="E219">
        <v>0</v>
      </c>
      <c r="F219">
        <v>0</v>
      </c>
      <c r="G219">
        <v>0</v>
      </c>
      <c r="H219">
        <v>2</v>
      </c>
      <c r="I219">
        <v>0</v>
      </c>
      <c r="J219">
        <v>0</v>
      </c>
      <c r="K219">
        <v>0</v>
      </c>
      <c r="L219">
        <v>1</v>
      </c>
      <c r="M219">
        <v>0</v>
      </c>
      <c r="N219">
        <v>0</v>
      </c>
      <c r="O219">
        <v>1</v>
      </c>
      <c r="P219">
        <v>0</v>
      </c>
      <c r="Q219">
        <v>1</v>
      </c>
      <c r="R219">
        <v>0</v>
      </c>
      <c r="S219">
        <v>0</v>
      </c>
      <c r="T219">
        <v>1</v>
      </c>
      <c r="U219">
        <v>0</v>
      </c>
      <c r="V219">
        <v>1</v>
      </c>
      <c r="W219">
        <v>0</v>
      </c>
      <c r="X219">
        <v>0</v>
      </c>
      <c r="Y219">
        <v>0</v>
      </c>
      <c r="Z219">
        <v>0</v>
      </c>
      <c r="AA219">
        <v>0</v>
      </c>
      <c r="AB219">
        <v>0</v>
      </c>
      <c r="AC219">
        <v>0</v>
      </c>
      <c r="AD219">
        <v>0</v>
      </c>
      <c r="AE219">
        <v>0</v>
      </c>
    </row>
    <row r="220" spans="1:31" x14ac:dyDescent="0.35">
      <c r="A220" t="s">
        <v>768</v>
      </c>
      <c r="B220">
        <v>2</v>
      </c>
      <c r="C220">
        <v>1</v>
      </c>
      <c r="D220">
        <v>0</v>
      </c>
      <c r="E220">
        <v>0</v>
      </c>
      <c r="F220">
        <v>0</v>
      </c>
      <c r="G220">
        <v>0</v>
      </c>
      <c r="H220">
        <v>1</v>
      </c>
      <c r="I220">
        <v>1</v>
      </c>
      <c r="J220">
        <v>0</v>
      </c>
      <c r="K220">
        <v>0</v>
      </c>
      <c r="L220">
        <v>0</v>
      </c>
      <c r="M220">
        <v>0</v>
      </c>
      <c r="N220">
        <v>0</v>
      </c>
      <c r="O220">
        <v>1</v>
      </c>
      <c r="P220">
        <v>0</v>
      </c>
      <c r="Q220">
        <v>0</v>
      </c>
      <c r="R220">
        <v>2</v>
      </c>
      <c r="S220">
        <v>0</v>
      </c>
      <c r="T220">
        <v>0</v>
      </c>
      <c r="U220">
        <v>0</v>
      </c>
      <c r="V220">
        <v>0</v>
      </c>
      <c r="W220">
        <v>0</v>
      </c>
      <c r="X220">
        <v>0</v>
      </c>
      <c r="Y220">
        <v>0</v>
      </c>
      <c r="Z220">
        <v>0</v>
      </c>
      <c r="AA220">
        <v>0</v>
      </c>
      <c r="AB220">
        <v>0</v>
      </c>
      <c r="AC220">
        <v>0</v>
      </c>
      <c r="AD220">
        <v>0</v>
      </c>
      <c r="AE220">
        <v>0</v>
      </c>
    </row>
    <row r="221" spans="1:31" x14ac:dyDescent="0.35">
      <c r="A221" t="s">
        <v>510</v>
      </c>
      <c r="B221">
        <v>0</v>
      </c>
      <c r="C221">
        <v>1</v>
      </c>
      <c r="D221">
        <v>0</v>
      </c>
      <c r="E221">
        <v>0</v>
      </c>
      <c r="F221">
        <v>0</v>
      </c>
      <c r="G221">
        <v>0</v>
      </c>
      <c r="H221">
        <v>1</v>
      </c>
      <c r="I221">
        <v>1</v>
      </c>
      <c r="J221">
        <v>0</v>
      </c>
      <c r="K221">
        <v>0</v>
      </c>
      <c r="L221">
        <v>0</v>
      </c>
      <c r="M221">
        <v>0</v>
      </c>
      <c r="N221">
        <v>0</v>
      </c>
      <c r="O221">
        <v>1</v>
      </c>
      <c r="P221">
        <v>0</v>
      </c>
      <c r="Q221">
        <v>0</v>
      </c>
      <c r="R221">
        <v>0</v>
      </c>
      <c r="S221">
        <v>0</v>
      </c>
      <c r="T221">
        <v>0</v>
      </c>
      <c r="U221">
        <v>0</v>
      </c>
      <c r="V221">
        <v>0</v>
      </c>
      <c r="W221">
        <v>0</v>
      </c>
      <c r="X221">
        <v>0</v>
      </c>
      <c r="Y221">
        <v>0</v>
      </c>
      <c r="Z221">
        <v>0</v>
      </c>
      <c r="AA221">
        <v>0</v>
      </c>
      <c r="AB221">
        <v>0</v>
      </c>
      <c r="AC221">
        <v>0</v>
      </c>
      <c r="AD221">
        <v>0</v>
      </c>
      <c r="AE221">
        <v>0</v>
      </c>
    </row>
    <row r="222" spans="1:31" x14ac:dyDescent="0.35">
      <c r="A222" t="s">
        <v>489</v>
      </c>
      <c r="B222">
        <v>1</v>
      </c>
      <c r="C222">
        <v>0</v>
      </c>
      <c r="D222">
        <v>0</v>
      </c>
      <c r="E222">
        <v>0</v>
      </c>
      <c r="F222">
        <v>0</v>
      </c>
      <c r="G222">
        <v>0</v>
      </c>
      <c r="H222">
        <v>1</v>
      </c>
      <c r="I222">
        <v>1</v>
      </c>
      <c r="J222">
        <v>0</v>
      </c>
      <c r="K222">
        <v>0</v>
      </c>
      <c r="L222">
        <v>0</v>
      </c>
      <c r="M222">
        <v>0</v>
      </c>
      <c r="N222">
        <v>0</v>
      </c>
      <c r="O222">
        <v>1</v>
      </c>
      <c r="P222">
        <v>0</v>
      </c>
      <c r="Q222">
        <v>1</v>
      </c>
      <c r="R222">
        <v>0</v>
      </c>
      <c r="S222">
        <v>0</v>
      </c>
      <c r="T222">
        <v>1</v>
      </c>
      <c r="U222">
        <v>1</v>
      </c>
      <c r="V222">
        <v>0</v>
      </c>
      <c r="W222">
        <v>0</v>
      </c>
      <c r="X222">
        <v>0</v>
      </c>
      <c r="Y222">
        <v>0</v>
      </c>
      <c r="Z222">
        <v>0</v>
      </c>
      <c r="AA222">
        <v>0</v>
      </c>
      <c r="AB222">
        <v>0</v>
      </c>
      <c r="AC222">
        <v>0</v>
      </c>
      <c r="AD222">
        <v>0</v>
      </c>
      <c r="AE222">
        <v>0</v>
      </c>
    </row>
    <row r="223" spans="1:31" x14ac:dyDescent="0.35">
      <c r="A223" t="s">
        <v>408</v>
      </c>
      <c r="B223">
        <v>0</v>
      </c>
      <c r="C223">
        <v>0</v>
      </c>
      <c r="D223">
        <v>1</v>
      </c>
      <c r="E223">
        <v>0</v>
      </c>
      <c r="F223">
        <v>0</v>
      </c>
      <c r="G223">
        <v>0</v>
      </c>
      <c r="H223">
        <v>1</v>
      </c>
      <c r="I223">
        <v>1</v>
      </c>
      <c r="J223">
        <v>0</v>
      </c>
      <c r="K223">
        <v>0</v>
      </c>
      <c r="L223">
        <v>0</v>
      </c>
      <c r="M223">
        <v>0</v>
      </c>
      <c r="N223">
        <v>0</v>
      </c>
      <c r="O223">
        <v>1</v>
      </c>
      <c r="P223">
        <v>0</v>
      </c>
      <c r="Q223">
        <v>0</v>
      </c>
      <c r="R223">
        <v>0</v>
      </c>
      <c r="S223">
        <v>1</v>
      </c>
      <c r="T223">
        <v>1</v>
      </c>
      <c r="U223">
        <v>0</v>
      </c>
      <c r="V223">
        <v>0</v>
      </c>
      <c r="W223">
        <v>0</v>
      </c>
      <c r="X223">
        <v>0</v>
      </c>
      <c r="Y223">
        <v>0</v>
      </c>
      <c r="Z223">
        <v>0</v>
      </c>
      <c r="AA223">
        <v>0</v>
      </c>
      <c r="AB223">
        <v>0</v>
      </c>
      <c r="AC223">
        <v>0</v>
      </c>
      <c r="AD223">
        <v>0</v>
      </c>
      <c r="AE223">
        <v>0</v>
      </c>
    </row>
    <row r="224" spans="1:31" x14ac:dyDescent="0.35">
      <c r="A224" t="s">
        <v>441</v>
      </c>
      <c r="B224">
        <v>0</v>
      </c>
      <c r="C224">
        <v>0</v>
      </c>
      <c r="D224">
        <v>0</v>
      </c>
      <c r="E224">
        <v>0</v>
      </c>
      <c r="F224">
        <v>0</v>
      </c>
      <c r="G224">
        <v>0</v>
      </c>
      <c r="H224">
        <v>1</v>
      </c>
      <c r="I224">
        <v>1</v>
      </c>
      <c r="J224">
        <v>0</v>
      </c>
      <c r="K224">
        <v>0</v>
      </c>
      <c r="L224">
        <v>0</v>
      </c>
      <c r="M224">
        <v>0</v>
      </c>
      <c r="N224">
        <v>0</v>
      </c>
      <c r="O224">
        <v>1</v>
      </c>
      <c r="P224">
        <v>0</v>
      </c>
      <c r="Q224">
        <v>2</v>
      </c>
      <c r="R224">
        <v>0</v>
      </c>
      <c r="S224">
        <v>1</v>
      </c>
      <c r="T224">
        <v>1</v>
      </c>
      <c r="U224">
        <v>0</v>
      </c>
      <c r="V224">
        <v>0</v>
      </c>
      <c r="W224">
        <v>0</v>
      </c>
      <c r="X224">
        <v>0</v>
      </c>
      <c r="Y224">
        <v>0</v>
      </c>
      <c r="Z224">
        <v>0</v>
      </c>
      <c r="AA224">
        <v>0</v>
      </c>
      <c r="AB224">
        <v>0</v>
      </c>
      <c r="AC224">
        <v>0</v>
      </c>
      <c r="AD224">
        <v>0</v>
      </c>
      <c r="AE224">
        <v>0</v>
      </c>
    </row>
    <row r="225" spans="1:31" x14ac:dyDescent="0.35">
      <c r="A225" t="s">
        <v>545</v>
      </c>
      <c r="B225">
        <v>0</v>
      </c>
      <c r="C225">
        <v>0</v>
      </c>
      <c r="D225">
        <v>0</v>
      </c>
      <c r="E225">
        <v>0</v>
      </c>
      <c r="F225">
        <v>0</v>
      </c>
      <c r="G225">
        <v>0</v>
      </c>
      <c r="H225">
        <v>1</v>
      </c>
      <c r="I225">
        <v>1</v>
      </c>
      <c r="J225">
        <v>0</v>
      </c>
      <c r="K225">
        <v>0</v>
      </c>
      <c r="L225">
        <v>0</v>
      </c>
      <c r="M225">
        <v>0</v>
      </c>
      <c r="N225">
        <v>0</v>
      </c>
      <c r="O225">
        <v>1</v>
      </c>
      <c r="P225">
        <v>0</v>
      </c>
      <c r="Q225">
        <v>1</v>
      </c>
      <c r="R225">
        <v>0</v>
      </c>
      <c r="S225">
        <v>1</v>
      </c>
      <c r="T225">
        <v>1</v>
      </c>
      <c r="U225">
        <v>0</v>
      </c>
      <c r="V225">
        <v>0</v>
      </c>
      <c r="W225">
        <v>0</v>
      </c>
      <c r="X225">
        <v>0</v>
      </c>
      <c r="Y225">
        <v>0</v>
      </c>
      <c r="Z225">
        <v>0</v>
      </c>
      <c r="AA225">
        <v>0</v>
      </c>
      <c r="AB225">
        <v>0</v>
      </c>
      <c r="AC225">
        <v>0</v>
      </c>
      <c r="AD225">
        <v>0</v>
      </c>
      <c r="AE225">
        <v>0</v>
      </c>
    </row>
    <row r="226" spans="1:31" x14ac:dyDescent="0.35">
      <c r="A226" t="s">
        <v>759</v>
      </c>
      <c r="B226">
        <v>0</v>
      </c>
      <c r="C226">
        <v>0</v>
      </c>
      <c r="D226">
        <v>1</v>
      </c>
      <c r="E226">
        <v>0</v>
      </c>
      <c r="F226">
        <v>0</v>
      </c>
      <c r="G226">
        <v>0</v>
      </c>
      <c r="H226">
        <v>1</v>
      </c>
      <c r="I226">
        <v>0</v>
      </c>
      <c r="J226">
        <v>0</v>
      </c>
      <c r="K226">
        <v>0</v>
      </c>
      <c r="L226">
        <v>0</v>
      </c>
      <c r="M226">
        <v>0</v>
      </c>
      <c r="N226">
        <v>0</v>
      </c>
      <c r="O226">
        <v>1</v>
      </c>
      <c r="P226">
        <v>0</v>
      </c>
      <c r="Q226">
        <v>2</v>
      </c>
      <c r="R226">
        <v>1</v>
      </c>
      <c r="S226">
        <v>1</v>
      </c>
      <c r="T226">
        <v>1</v>
      </c>
      <c r="U226">
        <v>1</v>
      </c>
      <c r="V226">
        <v>0</v>
      </c>
      <c r="W226">
        <v>0</v>
      </c>
      <c r="X226">
        <v>0</v>
      </c>
      <c r="Y226">
        <v>0</v>
      </c>
      <c r="Z226">
        <v>0</v>
      </c>
      <c r="AA226">
        <v>0</v>
      </c>
      <c r="AB226">
        <v>0</v>
      </c>
      <c r="AC226">
        <v>0</v>
      </c>
      <c r="AD226">
        <v>0</v>
      </c>
      <c r="AE226">
        <v>0</v>
      </c>
    </row>
    <row r="227" spans="1:31" x14ac:dyDescent="0.35">
      <c r="A227" t="s">
        <v>471</v>
      </c>
      <c r="B227">
        <v>0</v>
      </c>
      <c r="C227">
        <v>1</v>
      </c>
      <c r="D227">
        <v>0</v>
      </c>
      <c r="E227">
        <v>0</v>
      </c>
      <c r="F227">
        <v>0</v>
      </c>
      <c r="G227">
        <v>0</v>
      </c>
      <c r="H227">
        <v>1</v>
      </c>
      <c r="I227">
        <v>1</v>
      </c>
      <c r="J227">
        <v>0</v>
      </c>
      <c r="K227">
        <v>0</v>
      </c>
      <c r="L227">
        <v>0</v>
      </c>
      <c r="M227">
        <v>0</v>
      </c>
      <c r="N227">
        <v>0</v>
      </c>
      <c r="O227">
        <v>1</v>
      </c>
      <c r="P227">
        <v>0</v>
      </c>
      <c r="Q227">
        <v>0</v>
      </c>
      <c r="R227">
        <v>0</v>
      </c>
      <c r="S227">
        <v>0</v>
      </c>
      <c r="T227">
        <v>0</v>
      </c>
      <c r="U227">
        <v>0</v>
      </c>
      <c r="V227">
        <v>0</v>
      </c>
      <c r="W227">
        <v>0</v>
      </c>
      <c r="X227">
        <v>0</v>
      </c>
      <c r="Y227">
        <v>0</v>
      </c>
      <c r="Z227">
        <v>0</v>
      </c>
      <c r="AA227">
        <v>0</v>
      </c>
      <c r="AB227">
        <v>0</v>
      </c>
      <c r="AC227">
        <v>0</v>
      </c>
      <c r="AD227">
        <v>0</v>
      </c>
      <c r="AE227">
        <v>0</v>
      </c>
    </row>
    <row r="228" spans="1:31" x14ac:dyDescent="0.35">
      <c r="A228" t="s">
        <v>435</v>
      </c>
      <c r="B228">
        <v>0</v>
      </c>
      <c r="C228">
        <v>0</v>
      </c>
      <c r="D228">
        <v>0</v>
      </c>
      <c r="E228">
        <v>0</v>
      </c>
      <c r="F228">
        <v>0</v>
      </c>
      <c r="G228">
        <v>0</v>
      </c>
      <c r="H228">
        <v>2</v>
      </c>
      <c r="I228">
        <v>1</v>
      </c>
      <c r="J228">
        <v>0</v>
      </c>
      <c r="K228">
        <v>0</v>
      </c>
      <c r="L228">
        <v>0</v>
      </c>
      <c r="M228">
        <v>0</v>
      </c>
      <c r="N228">
        <v>0</v>
      </c>
      <c r="O228">
        <v>1</v>
      </c>
      <c r="P228">
        <v>0</v>
      </c>
      <c r="Q228">
        <v>2</v>
      </c>
      <c r="R228">
        <v>0</v>
      </c>
      <c r="S228">
        <v>1</v>
      </c>
      <c r="T228">
        <v>1</v>
      </c>
      <c r="U228">
        <v>1</v>
      </c>
      <c r="V228">
        <v>0</v>
      </c>
      <c r="W228">
        <v>0</v>
      </c>
      <c r="X228">
        <v>0</v>
      </c>
      <c r="Y228">
        <v>0</v>
      </c>
      <c r="Z228">
        <v>0</v>
      </c>
      <c r="AA228">
        <v>0</v>
      </c>
      <c r="AB228">
        <v>0</v>
      </c>
      <c r="AC228">
        <v>0</v>
      </c>
      <c r="AD228">
        <v>0</v>
      </c>
      <c r="AE228">
        <v>0</v>
      </c>
    </row>
    <row r="229" spans="1:31" x14ac:dyDescent="0.35">
      <c r="A229" t="s">
        <v>238</v>
      </c>
      <c r="B229">
        <v>0</v>
      </c>
      <c r="C229">
        <v>0</v>
      </c>
      <c r="D229">
        <v>0</v>
      </c>
      <c r="E229">
        <v>0</v>
      </c>
      <c r="F229">
        <v>0</v>
      </c>
      <c r="G229">
        <v>0</v>
      </c>
      <c r="H229">
        <v>1</v>
      </c>
      <c r="I229">
        <v>1</v>
      </c>
      <c r="J229">
        <v>0</v>
      </c>
      <c r="K229">
        <v>0</v>
      </c>
      <c r="L229">
        <v>0</v>
      </c>
      <c r="M229">
        <v>0</v>
      </c>
      <c r="N229">
        <v>0</v>
      </c>
      <c r="O229">
        <v>1</v>
      </c>
      <c r="P229">
        <v>0</v>
      </c>
      <c r="Q229">
        <v>2</v>
      </c>
      <c r="R229">
        <v>0</v>
      </c>
      <c r="S229">
        <v>0</v>
      </c>
      <c r="T229">
        <v>1</v>
      </c>
      <c r="U229">
        <v>1</v>
      </c>
      <c r="V229">
        <v>0</v>
      </c>
      <c r="W229">
        <v>0</v>
      </c>
      <c r="X229">
        <v>0</v>
      </c>
      <c r="Y229">
        <v>0</v>
      </c>
      <c r="Z229">
        <v>0</v>
      </c>
      <c r="AA229">
        <v>0</v>
      </c>
      <c r="AB229">
        <v>0</v>
      </c>
      <c r="AC229">
        <v>0</v>
      </c>
      <c r="AD229">
        <v>0</v>
      </c>
      <c r="AE229">
        <v>0</v>
      </c>
    </row>
    <row r="230" spans="1:31" x14ac:dyDescent="0.35">
      <c r="A230" t="s">
        <v>13</v>
      </c>
      <c r="B230">
        <v>0</v>
      </c>
      <c r="C230">
        <v>2</v>
      </c>
      <c r="D230">
        <v>0</v>
      </c>
      <c r="E230">
        <v>0</v>
      </c>
      <c r="F230">
        <v>0</v>
      </c>
      <c r="G230">
        <v>0</v>
      </c>
      <c r="H230">
        <v>2</v>
      </c>
      <c r="I230">
        <v>0</v>
      </c>
      <c r="J230">
        <v>0</v>
      </c>
      <c r="K230">
        <v>0</v>
      </c>
      <c r="L230">
        <v>1</v>
      </c>
      <c r="M230">
        <v>0</v>
      </c>
      <c r="N230">
        <v>0</v>
      </c>
      <c r="O230">
        <v>1</v>
      </c>
      <c r="P230">
        <v>0</v>
      </c>
      <c r="Q230">
        <v>2</v>
      </c>
      <c r="R230">
        <v>0</v>
      </c>
      <c r="S230">
        <v>0</v>
      </c>
      <c r="T230">
        <v>1</v>
      </c>
      <c r="U230">
        <v>0</v>
      </c>
      <c r="V230">
        <v>1</v>
      </c>
      <c r="W230">
        <v>0</v>
      </c>
      <c r="X230">
        <v>0</v>
      </c>
      <c r="Y230">
        <v>1</v>
      </c>
      <c r="Z230">
        <v>0</v>
      </c>
      <c r="AA230">
        <v>0</v>
      </c>
      <c r="AB230">
        <v>0</v>
      </c>
      <c r="AC230">
        <v>0</v>
      </c>
      <c r="AD230">
        <v>0</v>
      </c>
      <c r="AE230">
        <v>0</v>
      </c>
    </row>
    <row r="231" spans="1:31" x14ac:dyDescent="0.35">
      <c r="A231" t="s">
        <v>157</v>
      </c>
      <c r="B231">
        <v>0</v>
      </c>
      <c r="C231">
        <v>0</v>
      </c>
      <c r="D231">
        <v>0</v>
      </c>
      <c r="E231">
        <v>0</v>
      </c>
      <c r="F231">
        <v>0</v>
      </c>
      <c r="G231">
        <v>0</v>
      </c>
      <c r="H231">
        <v>2</v>
      </c>
      <c r="I231">
        <v>1</v>
      </c>
      <c r="J231">
        <v>0</v>
      </c>
      <c r="K231">
        <v>0</v>
      </c>
      <c r="L231">
        <v>0</v>
      </c>
      <c r="M231">
        <v>0</v>
      </c>
      <c r="N231">
        <v>0</v>
      </c>
      <c r="O231">
        <v>1</v>
      </c>
      <c r="P231">
        <v>0</v>
      </c>
      <c r="Q231">
        <v>2</v>
      </c>
      <c r="R231">
        <v>1</v>
      </c>
      <c r="S231">
        <v>0</v>
      </c>
      <c r="T231">
        <v>1</v>
      </c>
      <c r="U231">
        <v>0</v>
      </c>
      <c r="V231">
        <v>0</v>
      </c>
      <c r="W231">
        <v>1</v>
      </c>
      <c r="X231">
        <v>0</v>
      </c>
      <c r="Y231">
        <v>0</v>
      </c>
      <c r="Z231">
        <v>0</v>
      </c>
      <c r="AA231">
        <v>0</v>
      </c>
      <c r="AB231">
        <v>0</v>
      </c>
      <c r="AC231">
        <v>0</v>
      </c>
      <c r="AD231">
        <v>0</v>
      </c>
      <c r="AE231">
        <v>0</v>
      </c>
    </row>
    <row r="232" spans="1:31" x14ac:dyDescent="0.35">
      <c r="A232" t="s">
        <v>190</v>
      </c>
      <c r="B232">
        <v>0</v>
      </c>
      <c r="C232">
        <v>0</v>
      </c>
      <c r="D232">
        <v>0</v>
      </c>
      <c r="E232">
        <v>0</v>
      </c>
      <c r="F232">
        <v>0</v>
      </c>
      <c r="G232">
        <v>0</v>
      </c>
      <c r="H232">
        <v>1</v>
      </c>
      <c r="I232">
        <v>1</v>
      </c>
      <c r="J232">
        <v>0</v>
      </c>
      <c r="K232">
        <v>0</v>
      </c>
      <c r="L232">
        <v>0</v>
      </c>
      <c r="M232">
        <v>0</v>
      </c>
      <c r="N232">
        <v>0</v>
      </c>
      <c r="O232">
        <v>1</v>
      </c>
      <c r="P232">
        <v>0</v>
      </c>
      <c r="Q232">
        <v>1</v>
      </c>
      <c r="R232">
        <v>0</v>
      </c>
      <c r="S232">
        <v>0</v>
      </c>
      <c r="T232">
        <v>1</v>
      </c>
      <c r="U232">
        <v>1</v>
      </c>
      <c r="V232">
        <v>0</v>
      </c>
      <c r="W232">
        <v>0</v>
      </c>
      <c r="X232">
        <v>0</v>
      </c>
      <c r="Y232">
        <v>0</v>
      </c>
      <c r="Z232">
        <v>0</v>
      </c>
      <c r="AA232">
        <v>0</v>
      </c>
      <c r="AB232">
        <v>0</v>
      </c>
      <c r="AC232">
        <v>0</v>
      </c>
      <c r="AD232">
        <v>0</v>
      </c>
      <c r="AE232">
        <v>0</v>
      </c>
    </row>
    <row r="233" spans="1:31" x14ac:dyDescent="0.35">
      <c r="A233" t="s">
        <v>100</v>
      </c>
      <c r="B233">
        <v>1</v>
      </c>
      <c r="C233">
        <v>0</v>
      </c>
      <c r="D233">
        <v>0</v>
      </c>
      <c r="E233">
        <v>0</v>
      </c>
      <c r="F233">
        <v>0</v>
      </c>
      <c r="G233">
        <v>0</v>
      </c>
      <c r="H233">
        <v>2</v>
      </c>
      <c r="I233">
        <v>1</v>
      </c>
      <c r="J233">
        <v>0</v>
      </c>
      <c r="K233">
        <v>0</v>
      </c>
      <c r="L233">
        <v>0</v>
      </c>
      <c r="M233">
        <v>0</v>
      </c>
      <c r="N233">
        <v>0</v>
      </c>
      <c r="O233">
        <v>1</v>
      </c>
      <c r="P233">
        <v>0</v>
      </c>
      <c r="Q233">
        <v>1</v>
      </c>
      <c r="R233">
        <v>3</v>
      </c>
      <c r="S233">
        <v>0</v>
      </c>
      <c r="T233">
        <v>1</v>
      </c>
      <c r="U233">
        <v>0</v>
      </c>
      <c r="V233">
        <v>0</v>
      </c>
      <c r="W233">
        <v>0</v>
      </c>
      <c r="X233">
        <v>0</v>
      </c>
      <c r="Y233">
        <v>0</v>
      </c>
      <c r="Z233">
        <v>0</v>
      </c>
      <c r="AA233">
        <v>0</v>
      </c>
      <c r="AB233">
        <v>0</v>
      </c>
      <c r="AC233">
        <v>0</v>
      </c>
      <c r="AD233">
        <v>0</v>
      </c>
      <c r="AE233">
        <v>0</v>
      </c>
    </row>
    <row r="234" spans="1:31" x14ac:dyDescent="0.35">
      <c r="A234" t="s">
        <v>166</v>
      </c>
      <c r="B234">
        <v>1</v>
      </c>
      <c r="C234">
        <v>0</v>
      </c>
      <c r="D234">
        <v>0</v>
      </c>
      <c r="E234">
        <v>0</v>
      </c>
      <c r="F234">
        <v>0</v>
      </c>
      <c r="G234">
        <v>0</v>
      </c>
      <c r="H234">
        <v>2</v>
      </c>
      <c r="I234">
        <v>1</v>
      </c>
      <c r="J234">
        <v>0</v>
      </c>
      <c r="K234">
        <v>0</v>
      </c>
      <c r="L234">
        <v>0</v>
      </c>
      <c r="M234">
        <v>0</v>
      </c>
      <c r="N234">
        <v>0</v>
      </c>
      <c r="O234">
        <v>1</v>
      </c>
      <c r="P234">
        <v>0</v>
      </c>
      <c r="Q234">
        <v>1</v>
      </c>
      <c r="R234">
        <v>3</v>
      </c>
      <c r="S234">
        <v>1</v>
      </c>
      <c r="T234">
        <v>1</v>
      </c>
      <c r="U234">
        <v>0</v>
      </c>
      <c r="V234">
        <v>1</v>
      </c>
      <c r="W234">
        <v>0</v>
      </c>
      <c r="X234">
        <v>0</v>
      </c>
      <c r="Y234">
        <v>0</v>
      </c>
      <c r="Z234">
        <v>0</v>
      </c>
      <c r="AA234">
        <v>0</v>
      </c>
      <c r="AB234">
        <v>0</v>
      </c>
      <c r="AC234">
        <v>0</v>
      </c>
      <c r="AD234">
        <v>0</v>
      </c>
      <c r="AE234">
        <v>0</v>
      </c>
    </row>
    <row r="235" spans="1:31" x14ac:dyDescent="0.35">
      <c r="A235" t="s">
        <v>199</v>
      </c>
      <c r="B235">
        <v>0</v>
      </c>
      <c r="C235">
        <v>0</v>
      </c>
      <c r="D235">
        <v>0</v>
      </c>
      <c r="E235">
        <v>0</v>
      </c>
      <c r="F235">
        <v>0</v>
      </c>
      <c r="G235">
        <v>0</v>
      </c>
      <c r="H235">
        <v>1</v>
      </c>
      <c r="I235">
        <v>1</v>
      </c>
      <c r="J235">
        <v>0</v>
      </c>
      <c r="K235">
        <v>0</v>
      </c>
      <c r="L235">
        <v>0</v>
      </c>
      <c r="M235">
        <v>0</v>
      </c>
      <c r="N235">
        <v>0</v>
      </c>
      <c r="O235">
        <v>1</v>
      </c>
      <c r="P235">
        <v>0</v>
      </c>
      <c r="Q235">
        <v>1</v>
      </c>
      <c r="R235">
        <v>0</v>
      </c>
      <c r="S235">
        <v>1</v>
      </c>
      <c r="T235">
        <v>1</v>
      </c>
      <c r="U235">
        <v>0</v>
      </c>
      <c r="V235">
        <v>0</v>
      </c>
      <c r="W235">
        <v>0</v>
      </c>
      <c r="X235">
        <v>0</v>
      </c>
      <c r="Y235">
        <v>0</v>
      </c>
      <c r="Z235">
        <v>0</v>
      </c>
      <c r="AA235">
        <v>0</v>
      </c>
      <c r="AB235">
        <v>0</v>
      </c>
      <c r="AC235">
        <v>0</v>
      </c>
      <c r="AD235">
        <v>0</v>
      </c>
      <c r="AE235">
        <v>0</v>
      </c>
    </row>
    <row r="236" spans="1:31" x14ac:dyDescent="0.35">
      <c r="A236" t="s">
        <v>184</v>
      </c>
      <c r="B236">
        <v>0</v>
      </c>
      <c r="C236">
        <v>0</v>
      </c>
      <c r="D236">
        <v>0</v>
      </c>
      <c r="E236">
        <v>0</v>
      </c>
      <c r="F236">
        <v>0</v>
      </c>
      <c r="G236">
        <v>0</v>
      </c>
      <c r="H236">
        <v>1</v>
      </c>
      <c r="I236">
        <v>1</v>
      </c>
      <c r="J236">
        <v>0</v>
      </c>
      <c r="K236">
        <v>0</v>
      </c>
      <c r="L236">
        <v>0</v>
      </c>
      <c r="M236">
        <v>0</v>
      </c>
      <c r="N236">
        <v>0</v>
      </c>
      <c r="O236">
        <v>1</v>
      </c>
      <c r="P236">
        <v>0</v>
      </c>
      <c r="Q236">
        <v>0</v>
      </c>
      <c r="R236">
        <v>0</v>
      </c>
      <c r="S236">
        <v>1</v>
      </c>
      <c r="T236">
        <v>1</v>
      </c>
      <c r="U236">
        <v>0</v>
      </c>
      <c r="V236">
        <v>0</v>
      </c>
      <c r="W236">
        <v>1</v>
      </c>
      <c r="X236">
        <v>0</v>
      </c>
      <c r="Y236">
        <v>0</v>
      </c>
      <c r="Z236">
        <v>0</v>
      </c>
      <c r="AA236">
        <v>0</v>
      </c>
      <c r="AB236">
        <v>0</v>
      </c>
      <c r="AC236">
        <v>0</v>
      </c>
      <c r="AD236">
        <v>0</v>
      </c>
      <c r="AE236">
        <v>0</v>
      </c>
    </row>
    <row r="237" spans="1:31" x14ac:dyDescent="0.35">
      <c r="A237" t="s">
        <v>193</v>
      </c>
      <c r="B237">
        <v>0</v>
      </c>
      <c r="C237">
        <v>0</v>
      </c>
      <c r="D237">
        <v>1</v>
      </c>
      <c r="E237">
        <v>0</v>
      </c>
      <c r="F237">
        <v>0</v>
      </c>
      <c r="G237">
        <v>0</v>
      </c>
      <c r="H237">
        <v>1</v>
      </c>
      <c r="I237">
        <v>1</v>
      </c>
      <c r="J237">
        <v>0</v>
      </c>
      <c r="K237">
        <v>0</v>
      </c>
      <c r="L237">
        <v>0</v>
      </c>
      <c r="M237">
        <v>0</v>
      </c>
      <c r="N237">
        <v>0</v>
      </c>
      <c r="O237">
        <v>1</v>
      </c>
      <c r="P237">
        <v>0</v>
      </c>
      <c r="Q237">
        <v>2</v>
      </c>
      <c r="R237">
        <v>0</v>
      </c>
      <c r="S237">
        <v>0</v>
      </c>
      <c r="T237">
        <v>0</v>
      </c>
      <c r="U237">
        <v>1</v>
      </c>
      <c r="V237">
        <v>0</v>
      </c>
      <c r="W237">
        <v>0</v>
      </c>
      <c r="X237">
        <v>0</v>
      </c>
      <c r="Y237">
        <v>0</v>
      </c>
      <c r="Z237">
        <v>0</v>
      </c>
      <c r="AA237">
        <v>0</v>
      </c>
      <c r="AB237">
        <v>0</v>
      </c>
      <c r="AC237">
        <v>0</v>
      </c>
      <c r="AD237">
        <v>0</v>
      </c>
      <c r="AE237">
        <v>0</v>
      </c>
    </row>
    <row r="238" spans="1:31" x14ac:dyDescent="0.35">
      <c r="A238" t="s">
        <v>103</v>
      </c>
      <c r="B238">
        <v>1</v>
      </c>
      <c r="C238">
        <v>0</v>
      </c>
      <c r="D238">
        <v>0</v>
      </c>
      <c r="E238">
        <v>0</v>
      </c>
      <c r="F238">
        <v>0</v>
      </c>
      <c r="G238">
        <v>0</v>
      </c>
      <c r="H238">
        <v>2</v>
      </c>
      <c r="I238">
        <v>1</v>
      </c>
      <c r="J238">
        <v>0</v>
      </c>
      <c r="K238">
        <v>0</v>
      </c>
      <c r="L238">
        <v>0</v>
      </c>
      <c r="M238">
        <v>0</v>
      </c>
      <c r="N238">
        <v>0</v>
      </c>
      <c r="O238">
        <v>1</v>
      </c>
      <c r="P238">
        <v>0</v>
      </c>
      <c r="Q238">
        <v>1</v>
      </c>
      <c r="R238">
        <v>3</v>
      </c>
      <c r="S238">
        <v>0</v>
      </c>
      <c r="T238">
        <v>1</v>
      </c>
      <c r="U238">
        <v>0</v>
      </c>
      <c r="V238">
        <v>0</v>
      </c>
      <c r="W238">
        <v>0</v>
      </c>
      <c r="X238">
        <v>0</v>
      </c>
      <c r="Y238">
        <v>0</v>
      </c>
      <c r="Z238">
        <v>0</v>
      </c>
      <c r="AA238">
        <v>0</v>
      </c>
      <c r="AB238">
        <v>0</v>
      </c>
      <c r="AC238">
        <v>0</v>
      </c>
      <c r="AD238">
        <v>0</v>
      </c>
      <c r="AE238">
        <v>0</v>
      </c>
    </row>
    <row r="239" spans="1:31" x14ac:dyDescent="0.35">
      <c r="A239" t="s">
        <v>223</v>
      </c>
      <c r="B239">
        <v>0</v>
      </c>
      <c r="C239">
        <v>0</v>
      </c>
      <c r="D239">
        <v>0</v>
      </c>
      <c r="E239">
        <v>0</v>
      </c>
      <c r="F239">
        <v>0</v>
      </c>
      <c r="G239">
        <v>0</v>
      </c>
      <c r="H239">
        <v>1</v>
      </c>
      <c r="I239">
        <v>1</v>
      </c>
      <c r="J239">
        <v>0</v>
      </c>
      <c r="K239">
        <v>0</v>
      </c>
      <c r="L239">
        <v>0</v>
      </c>
      <c r="M239">
        <v>0</v>
      </c>
      <c r="N239">
        <v>0</v>
      </c>
      <c r="O239">
        <v>1</v>
      </c>
      <c r="P239">
        <v>0</v>
      </c>
      <c r="Q239">
        <v>1</v>
      </c>
      <c r="R239">
        <v>0</v>
      </c>
      <c r="S239">
        <v>1</v>
      </c>
      <c r="T239">
        <v>1</v>
      </c>
      <c r="U239">
        <v>0</v>
      </c>
      <c r="V239">
        <v>0</v>
      </c>
      <c r="W239">
        <v>0</v>
      </c>
      <c r="X239">
        <v>0</v>
      </c>
      <c r="Y239">
        <v>0</v>
      </c>
      <c r="Z239">
        <v>0</v>
      </c>
      <c r="AA239">
        <v>0</v>
      </c>
      <c r="AB239">
        <v>0</v>
      </c>
      <c r="AC239">
        <v>0</v>
      </c>
      <c r="AD239">
        <v>0</v>
      </c>
      <c r="AE239">
        <v>0</v>
      </c>
    </row>
    <row r="240" spans="1:31" x14ac:dyDescent="0.35">
      <c r="A240" t="s">
        <v>4</v>
      </c>
      <c r="B240">
        <v>0</v>
      </c>
      <c r="C240">
        <v>0</v>
      </c>
      <c r="D240">
        <v>0</v>
      </c>
      <c r="E240">
        <v>0</v>
      </c>
      <c r="F240">
        <v>0</v>
      </c>
      <c r="G240">
        <v>0</v>
      </c>
      <c r="H240">
        <v>1</v>
      </c>
      <c r="I240">
        <v>1</v>
      </c>
      <c r="J240">
        <v>0</v>
      </c>
      <c r="K240">
        <v>0</v>
      </c>
      <c r="L240">
        <v>0</v>
      </c>
      <c r="M240">
        <v>0</v>
      </c>
      <c r="N240">
        <v>0</v>
      </c>
      <c r="O240">
        <v>1</v>
      </c>
      <c r="P240">
        <v>0</v>
      </c>
      <c r="Q240">
        <v>1</v>
      </c>
      <c r="R240">
        <v>0</v>
      </c>
      <c r="S240">
        <v>1</v>
      </c>
      <c r="T240">
        <v>1</v>
      </c>
      <c r="U240">
        <v>0</v>
      </c>
      <c r="V240">
        <v>0</v>
      </c>
      <c r="W240">
        <v>0</v>
      </c>
      <c r="X240">
        <v>0</v>
      </c>
      <c r="Y240">
        <v>0</v>
      </c>
      <c r="Z240">
        <v>0</v>
      </c>
      <c r="AA240">
        <v>0</v>
      </c>
      <c r="AB240">
        <v>0</v>
      </c>
      <c r="AC240">
        <v>0</v>
      </c>
      <c r="AD240">
        <v>0</v>
      </c>
      <c r="AE240">
        <v>0</v>
      </c>
    </row>
    <row r="241" spans="1:34" x14ac:dyDescent="0.35">
      <c r="A241" t="s">
        <v>70</v>
      </c>
      <c r="B241">
        <v>0</v>
      </c>
      <c r="C241">
        <v>1</v>
      </c>
      <c r="D241">
        <v>1</v>
      </c>
      <c r="E241">
        <v>0</v>
      </c>
      <c r="F241">
        <v>0</v>
      </c>
      <c r="G241">
        <v>0</v>
      </c>
      <c r="H241">
        <v>2</v>
      </c>
      <c r="I241">
        <v>1</v>
      </c>
      <c r="J241">
        <v>0</v>
      </c>
      <c r="K241">
        <v>0</v>
      </c>
      <c r="L241">
        <v>0</v>
      </c>
      <c r="M241">
        <v>0</v>
      </c>
      <c r="N241">
        <v>0</v>
      </c>
      <c r="O241">
        <v>1</v>
      </c>
      <c r="P241">
        <v>0</v>
      </c>
      <c r="Q241">
        <v>1</v>
      </c>
      <c r="R241">
        <v>0</v>
      </c>
      <c r="S241">
        <v>0</v>
      </c>
      <c r="T241">
        <v>2</v>
      </c>
      <c r="U241">
        <v>0</v>
      </c>
      <c r="V241">
        <v>0</v>
      </c>
      <c r="W241">
        <v>0</v>
      </c>
      <c r="X241">
        <v>0</v>
      </c>
      <c r="Y241">
        <v>0</v>
      </c>
      <c r="Z241">
        <v>0</v>
      </c>
      <c r="AA241">
        <v>0</v>
      </c>
      <c r="AB241">
        <v>0</v>
      </c>
      <c r="AC241">
        <v>0</v>
      </c>
      <c r="AD241">
        <v>0</v>
      </c>
      <c r="AE241">
        <v>0</v>
      </c>
    </row>
    <row r="242" spans="1:34" x14ac:dyDescent="0.35">
      <c r="A242" t="s">
        <v>25</v>
      </c>
      <c r="B242">
        <v>0</v>
      </c>
      <c r="C242">
        <v>1</v>
      </c>
      <c r="D242">
        <v>2</v>
      </c>
      <c r="E242">
        <v>0</v>
      </c>
      <c r="F242">
        <v>0</v>
      </c>
      <c r="G242">
        <v>0</v>
      </c>
      <c r="H242">
        <v>2</v>
      </c>
      <c r="I242">
        <v>0</v>
      </c>
      <c r="J242">
        <v>0</v>
      </c>
      <c r="K242">
        <v>0</v>
      </c>
      <c r="L242">
        <v>0</v>
      </c>
      <c r="M242">
        <v>0</v>
      </c>
      <c r="N242">
        <v>1</v>
      </c>
      <c r="O242">
        <v>1</v>
      </c>
      <c r="P242">
        <v>0</v>
      </c>
      <c r="Q242">
        <v>1</v>
      </c>
      <c r="R242">
        <v>2</v>
      </c>
      <c r="S242">
        <v>1</v>
      </c>
      <c r="T242">
        <v>1</v>
      </c>
      <c r="U242">
        <v>1</v>
      </c>
      <c r="V242">
        <v>0</v>
      </c>
      <c r="W242">
        <v>0</v>
      </c>
      <c r="X242">
        <v>0</v>
      </c>
      <c r="Y242">
        <v>1</v>
      </c>
      <c r="Z242">
        <v>0</v>
      </c>
      <c r="AA242">
        <v>0</v>
      </c>
      <c r="AB242">
        <v>0</v>
      </c>
      <c r="AC242">
        <v>0</v>
      </c>
      <c r="AD242">
        <v>0</v>
      </c>
      <c r="AE242">
        <v>0</v>
      </c>
      <c r="AH242" t="s">
        <v>3782</v>
      </c>
    </row>
    <row r="243" spans="1:34" x14ac:dyDescent="0.35">
      <c r="A243" t="s">
        <v>232</v>
      </c>
      <c r="B243">
        <v>0</v>
      </c>
      <c r="C243">
        <v>0</v>
      </c>
      <c r="D243">
        <v>0</v>
      </c>
      <c r="E243">
        <v>0</v>
      </c>
      <c r="F243">
        <v>0</v>
      </c>
      <c r="G243">
        <v>1</v>
      </c>
      <c r="H243">
        <v>1</v>
      </c>
      <c r="I243">
        <v>1</v>
      </c>
      <c r="J243">
        <v>0</v>
      </c>
      <c r="K243">
        <v>0</v>
      </c>
      <c r="L243">
        <v>0</v>
      </c>
      <c r="M243">
        <v>0</v>
      </c>
      <c r="N243">
        <v>0</v>
      </c>
      <c r="O243">
        <v>1</v>
      </c>
      <c r="P243">
        <v>0</v>
      </c>
      <c r="Q243">
        <v>0</v>
      </c>
      <c r="R243">
        <v>0</v>
      </c>
      <c r="S243">
        <v>0</v>
      </c>
      <c r="T243">
        <v>0</v>
      </c>
      <c r="U243">
        <v>1</v>
      </c>
      <c r="V243">
        <v>0</v>
      </c>
      <c r="W243">
        <v>0</v>
      </c>
      <c r="X243">
        <v>0</v>
      </c>
      <c r="Y243">
        <v>0</v>
      </c>
      <c r="Z243">
        <v>0</v>
      </c>
      <c r="AA243">
        <v>0</v>
      </c>
      <c r="AB243">
        <v>0</v>
      </c>
      <c r="AC243">
        <v>0</v>
      </c>
      <c r="AD243">
        <v>0</v>
      </c>
      <c r="AE243">
        <v>0</v>
      </c>
    </row>
    <row r="244" spans="1:34" x14ac:dyDescent="0.35">
      <c r="A244" t="s">
        <v>16</v>
      </c>
      <c r="B244">
        <v>0</v>
      </c>
      <c r="C244">
        <v>1</v>
      </c>
      <c r="D244">
        <v>1</v>
      </c>
      <c r="E244">
        <v>0</v>
      </c>
      <c r="F244">
        <v>0</v>
      </c>
      <c r="G244">
        <v>1</v>
      </c>
      <c r="H244">
        <v>2</v>
      </c>
      <c r="I244">
        <v>0</v>
      </c>
      <c r="J244">
        <v>0</v>
      </c>
      <c r="K244">
        <v>0</v>
      </c>
      <c r="L244">
        <v>0</v>
      </c>
      <c r="M244">
        <v>0</v>
      </c>
      <c r="N244">
        <v>1</v>
      </c>
      <c r="O244">
        <v>1</v>
      </c>
      <c r="P244">
        <v>0</v>
      </c>
      <c r="Q244">
        <v>1</v>
      </c>
      <c r="R244">
        <v>1</v>
      </c>
      <c r="S244">
        <v>1</v>
      </c>
      <c r="T244">
        <v>1</v>
      </c>
      <c r="U244">
        <v>0</v>
      </c>
      <c r="V244">
        <v>0</v>
      </c>
      <c r="W244">
        <v>0</v>
      </c>
      <c r="X244">
        <v>0</v>
      </c>
      <c r="Y244">
        <v>2</v>
      </c>
      <c r="Z244">
        <v>0</v>
      </c>
      <c r="AA244">
        <v>0</v>
      </c>
      <c r="AB244">
        <v>0</v>
      </c>
      <c r="AC244">
        <v>0</v>
      </c>
      <c r="AD244">
        <v>0</v>
      </c>
      <c r="AE244">
        <v>0</v>
      </c>
    </row>
    <row r="245" spans="1:34" x14ac:dyDescent="0.35">
      <c r="A245" t="s">
        <v>19</v>
      </c>
      <c r="B245">
        <v>0</v>
      </c>
      <c r="C245">
        <v>0</v>
      </c>
      <c r="D245">
        <v>1</v>
      </c>
      <c r="E245">
        <v>0</v>
      </c>
      <c r="F245">
        <v>1</v>
      </c>
      <c r="G245">
        <v>0</v>
      </c>
      <c r="H245">
        <v>1</v>
      </c>
      <c r="I245">
        <v>0</v>
      </c>
      <c r="J245">
        <v>0</v>
      </c>
      <c r="K245">
        <v>0</v>
      </c>
      <c r="L245">
        <v>0</v>
      </c>
      <c r="M245">
        <v>0</v>
      </c>
      <c r="N245">
        <v>1</v>
      </c>
      <c r="O245">
        <v>1</v>
      </c>
      <c r="P245">
        <v>0</v>
      </c>
      <c r="Q245">
        <v>2</v>
      </c>
      <c r="R245">
        <v>0</v>
      </c>
      <c r="S245">
        <v>1</v>
      </c>
      <c r="T245">
        <v>1</v>
      </c>
      <c r="U245">
        <v>0</v>
      </c>
      <c r="V245">
        <v>0</v>
      </c>
      <c r="W245">
        <v>0</v>
      </c>
      <c r="X245">
        <v>0</v>
      </c>
      <c r="Y245">
        <v>1</v>
      </c>
      <c r="Z245">
        <v>0</v>
      </c>
      <c r="AA245">
        <v>0</v>
      </c>
      <c r="AB245">
        <v>1</v>
      </c>
      <c r="AC245">
        <v>0</v>
      </c>
      <c r="AD245">
        <v>0</v>
      </c>
      <c r="AE245">
        <v>0</v>
      </c>
    </row>
    <row r="246" spans="1:34" x14ac:dyDescent="0.35">
      <c r="A246" t="s">
        <v>22</v>
      </c>
      <c r="B246">
        <v>0</v>
      </c>
      <c r="C246">
        <v>0</v>
      </c>
      <c r="D246">
        <v>1</v>
      </c>
      <c r="E246">
        <v>0</v>
      </c>
      <c r="F246">
        <v>1</v>
      </c>
      <c r="G246">
        <v>0</v>
      </c>
      <c r="H246">
        <v>1</v>
      </c>
      <c r="I246">
        <v>0</v>
      </c>
      <c r="J246">
        <v>0</v>
      </c>
      <c r="K246">
        <v>0</v>
      </c>
      <c r="L246">
        <v>0</v>
      </c>
      <c r="M246">
        <v>0</v>
      </c>
      <c r="N246">
        <v>1</v>
      </c>
      <c r="O246">
        <v>1</v>
      </c>
      <c r="P246">
        <v>0</v>
      </c>
      <c r="Q246">
        <v>2</v>
      </c>
      <c r="R246">
        <v>0</v>
      </c>
      <c r="S246">
        <v>1</v>
      </c>
      <c r="T246">
        <v>1</v>
      </c>
      <c r="U246">
        <v>0</v>
      </c>
      <c r="V246">
        <v>0</v>
      </c>
      <c r="W246">
        <v>0</v>
      </c>
      <c r="X246">
        <v>0</v>
      </c>
      <c r="Y246">
        <v>1</v>
      </c>
      <c r="Z246">
        <v>0</v>
      </c>
      <c r="AA246">
        <v>0</v>
      </c>
      <c r="AB246">
        <v>1</v>
      </c>
      <c r="AC246">
        <v>0</v>
      </c>
      <c r="AD246">
        <v>0</v>
      </c>
      <c r="AE246">
        <v>0</v>
      </c>
    </row>
    <row r="247" spans="1:34" x14ac:dyDescent="0.35">
      <c r="A247" t="s">
        <v>31</v>
      </c>
      <c r="B247">
        <v>0</v>
      </c>
      <c r="C247">
        <v>1</v>
      </c>
      <c r="D247">
        <v>1</v>
      </c>
      <c r="E247">
        <v>0</v>
      </c>
      <c r="F247">
        <v>0</v>
      </c>
      <c r="G247">
        <v>0</v>
      </c>
      <c r="H247">
        <v>2</v>
      </c>
      <c r="I247">
        <v>0</v>
      </c>
      <c r="J247">
        <v>0</v>
      </c>
      <c r="K247">
        <v>0</v>
      </c>
      <c r="L247">
        <v>0</v>
      </c>
      <c r="M247">
        <v>0</v>
      </c>
      <c r="N247">
        <v>1</v>
      </c>
      <c r="O247">
        <v>1</v>
      </c>
      <c r="P247">
        <v>0</v>
      </c>
      <c r="Q247">
        <v>1</v>
      </c>
      <c r="R247">
        <v>0</v>
      </c>
      <c r="S247">
        <v>2</v>
      </c>
      <c r="T247">
        <v>1</v>
      </c>
      <c r="U247">
        <v>1</v>
      </c>
      <c r="V247">
        <v>0</v>
      </c>
      <c r="W247">
        <v>0</v>
      </c>
      <c r="X247">
        <v>0</v>
      </c>
      <c r="Y247">
        <v>2</v>
      </c>
      <c r="Z247">
        <v>0</v>
      </c>
      <c r="AA247">
        <v>0</v>
      </c>
      <c r="AB247">
        <v>0</v>
      </c>
      <c r="AC247">
        <v>0</v>
      </c>
      <c r="AD247">
        <v>0</v>
      </c>
      <c r="AE247">
        <v>0</v>
      </c>
    </row>
    <row r="248" spans="1:34" x14ac:dyDescent="0.35">
      <c r="A248" t="s">
        <v>52</v>
      </c>
      <c r="B248">
        <v>0</v>
      </c>
      <c r="C248">
        <v>0</v>
      </c>
      <c r="D248">
        <v>0</v>
      </c>
      <c r="E248">
        <v>0</v>
      </c>
      <c r="F248">
        <v>0</v>
      </c>
      <c r="G248">
        <v>0</v>
      </c>
      <c r="H248">
        <v>2</v>
      </c>
      <c r="I248">
        <v>1</v>
      </c>
      <c r="J248">
        <v>0</v>
      </c>
      <c r="K248">
        <v>1</v>
      </c>
      <c r="L248">
        <v>0</v>
      </c>
      <c r="M248">
        <v>0</v>
      </c>
      <c r="N248">
        <v>0</v>
      </c>
      <c r="O248">
        <v>1</v>
      </c>
      <c r="P248">
        <v>0</v>
      </c>
      <c r="Q248">
        <v>1</v>
      </c>
      <c r="R248">
        <v>1</v>
      </c>
      <c r="S248">
        <v>0</v>
      </c>
      <c r="T248">
        <v>0</v>
      </c>
      <c r="U248">
        <v>1</v>
      </c>
      <c r="V248">
        <v>0</v>
      </c>
      <c r="W248">
        <v>0</v>
      </c>
      <c r="X248">
        <v>0</v>
      </c>
      <c r="Y248">
        <v>0</v>
      </c>
      <c r="Z248">
        <v>0</v>
      </c>
      <c r="AA248">
        <v>0</v>
      </c>
      <c r="AB248">
        <v>0</v>
      </c>
      <c r="AC248">
        <v>0</v>
      </c>
      <c r="AD248">
        <v>0</v>
      </c>
      <c r="AE248">
        <v>0</v>
      </c>
    </row>
    <row r="249" spans="1:34" x14ac:dyDescent="0.35">
      <c r="A249" t="s">
        <v>172</v>
      </c>
      <c r="B249">
        <v>0</v>
      </c>
      <c r="C249">
        <v>0</v>
      </c>
      <c r="D249">
        <v>0</v>
      </c>
      <c r="E249">
        <v>0</v>
      </c>
      <c r="F249">
        <v>0</v>
      </c>
      <c r="G249">
        <v>0</v>
      </c>
      <c r="H249">
        <v>2</v>
      </c>
      <c r="I249">
        <v>1</v>
      </c>
      <c r="J249">
        <v>0</v>
      </c>
      <c r="K249">
        <v>0</v>
      </c>
      <c r="L249">
        <v>0</v>
      </c>
      <c r="M249">
        <v>0</v>
      </c>
      <c r="N249">
        <v>0</v>
      </c>
      <c r="O249">
        <v>1</v>
      </c>
      <c r="P249">
        <v>0</v>
      </c>
      <c r="Q249">
        <v>1</v>
      </c>
      <c r="R249">
        <v>2</v>
      </c>
      <c r="S249">
        <v>0</v>
      </c>
      <c r="T249">
        <v>0</v>
      </c>
      <c r="U249">
        <v>0</v>
      </c>
      <c r="V249">
        <v>0</v>
      </c>
      <c r="W249">
        <v>0</v>
      </c>
      <c r="X249">
        <v>0</v>
      </c>
      <c r="Y249">
        <v>0</v>
      </c>
      <c r="Z249">
        <v>0</v>
      </c>
      <c r="AA249">
        <v>0</v>
      </c>
      <c r="AB249">
        <v>0</v>
      </c>
      <c r="AC249">
        <v>0</v>
      </c>
      <c r="AD249">
        <v>0</v>
      </c>
      <c r="AE249">
        <v>0</v>
      </c>
    </row>
    <row r="250" spans="1:34" x14ac:dyDescent="0.35">
      <c r="A250" t="s">
        <v>175</v>
      </c>
      <c r="B250">
        <v>0</v>
      </c>
      <c r="C250">
        <v>0</v>
      </c>
      <c r="D250">
        <v>0</v>
      </c>
      <c r="E250">
        <v>0</v>
      </c>
      <c r="F250">
        <v>0</v>
      </c>
      <c r="G250">
        <v>0</v>
      </c>
      <c r="H250">
        <v>1</v>
      </c>
      <c r="I250">
        <v>1</v>
      </c>
      <c r="J250">
        <v>1</v>
      </c>
      <c r="K250">
        <v>0</v>
      </c>
      <c r="L250">
        <v>0</v>
      </c>
      <c r="M250">
        <v>0</v>
      </c>
      <c r="N250">
        <v>0</v>
      </c>
      <c r="O250">
        <v>1</v>
      </c>
      <c r="P250">
        <v>0</v>
      </c>
      <c r="Q250">
        <v>1</v>
      </c>
      <c r="R250">
        <v>1</v>
      </c>
      <c r="S250">
        <v>0</v>
      </c>
      <c r="T250">
        <v>0</v>
      </c>
      <c r="U250">
        <v>0</v>
      </c>
      <c r="V250">
        <v>0</v>
      </c>
      <c r="W250">
        <v>0</v>
      </c>
      <c r="X250">
        <v>0</v>
      </c>
      <c r="Y250">
        <v>0</v>
      </c>
      <c r="Z250">
        <v>0</v>
      </c>
      <c r="AA250">
        <v>0</v>
      </c>
      <c r="AB250">
        <v>0</v>
      </c>
      <c r="AC250">
        <v>0</v>
      </c>
      <c r="AD250">
        <v>0</v>
      </c>
      <c r="AE250">
        <v>0</v>
      </c>
    </row>
    <row r="251" spans="1:34" x14ac:dyDescent="0.35">
      <c r="A251" t="s">
        <v>79</v>
      </c>
      <c r="B251">
        <v>1</v>
      </c>
      <c r="C251">
        <v>0</v>
      </c>
      <c r="D251">
        <v>0</v>
      </c>
      <c r="E251">
        <v>0</v>
      </c>
      <c r="F251">
        <v>0</v>
      </c>
      <c r="G251">
        <v>0</v>
      </c>
      <c r="H251">
        <v>2</v>
      </c>
      <c r="I251">
        <v>1</v>
      </c>
      <c r="J251">
        <v>0</v>
      </c>
      <c r="K251">
        <v>0</v>
      </c>
      <c r="L251">
        <v>0</v>
      </c>
      <c r="M251">
        <v>0</v>
      </c>
      <c r="N251">
        <v>0</v>
      </c>
      <c r="O251">
        <v>1</v>
      </c>
      <c r="P251">
        <v>0</v>
      </c>
      <c r="Q251">
        <v>2</v>
      </c>
      <c r="R251">
        <v>1</v>
      </c>
      <c r="S251">
        <v>0</v>
      </c>
      <c r="T251">
        <v>0</v>
      </c>
      <c r="U251">
        <v>0</v>
      </c>
      <c r="V251">
        <v>0</v>
      </c>
      <c r="W251">
        <v>0</v>
      </c>
      <c r="X251">
        <v>0</v>
      </c>
      <c r="Y251">
        <v>0</v>
      </c>
      <c r="Z251">
        <v>0</v>
      </c>
      <c r="AA251">
        <v>0</v>
      </c>
      <c r="AB251">
        <v>0</v>
      </c>
      <c r="AC251">
        <v>0</v>
      </c>
      <c r="AD251">
        <v>0</v>
      </c>
      <c r="AE251">
        <v>0</v>
      </c>
    </row>
    <row r="252" spans="1:34" x14ac:dyDescent="0.35">
      <c r="A252" t="s">
        <v>82</v>
      </c>
      <c r="B252">
        <v>1</v>
      </c>
      <c r="C252">
        <v>0</v>
      </c>
      <c r="D252">
        <v>0</v>
      </c>
      <c r="E252">
        <v>0</v>
      </c>
      <c r="F252">
        <v>0</v>
      </c>
      <c r="G252">
        <v>0</v>
      </c>
      <c r="H252">
        <v>2</v>
      </c>
      <c r="I252">
        <v>1</v>
      </c>
      <c r="J252">
        <v>0</v>
      </c>
      <c r="K252">
        <v>0</v>
      </c>
      <c r="L252">
        <v>0</v>
      </c>
      <c r="M252">
        <v>0</v>
      </c>
      <c r="N252">
        <v>0</v>
      </c>
      <c r="O252">
        <v>1</v>
      </c>
      <c r="P252">
        <v>0</v>
      </c>
      <c r="Q252">
        <v>2</v>
      </c>
      <c r="R252">
        <v>1</v>
      </c>
      <c r="S252">
        <v>0</v>
      </c>
      <c r="T252">
        <v>0</v>
      </c>
      <c r="U252">
        <v>0</v>
      </c>
      <c r="V252">
        <v>0</v>
      </c>
      <c r="W252">
        <v>0</v>
      </c>
      <c r="X252">
        <v>0</v>
      </c>
      <c r="Y252">
        <v>0</v>
      </c>
      <c r="Z252">
        <v>0</v>
      </c>
      <c r="AA252">
        <v>0</v>
      </c>
      <c r="AB252">
        <v>0</v>
      </c>
      <c r="AC252">
        <v>0</v>
      </c>
      <c r="AD252">
        <v>0</v>
      </c>
      <c r="AE252">
        <v>0</v>
      </c>
    </row>
    <row r="253" spans="1:34" x14ac:dyDescent="0.35">
      <c r="A253" t="s">
        <v>145</v>
      </c>
      <c r="B253">
        <v>0</v>
      </c>
      <c r="C253">
        <v>0</v>
      </c>
      <c r="D253">
        <v>0</v>
      </c>
      <c r="E253">
        <v>0</v>
      </c>
      <c r="F253">
        <v>0</v>
      </c>
      <c r="G253">
        <v>1</v>
      </c>
      <c r="H253">
        <v>1</v>
      </c>
      <c r="I253">
        <v>0</v>
      </c>
      <c r="J253">
        <v>0</v>
      </c>
      <c r="K253">
        <v>0</v>
      </c>
      <c r="L253">
        <v>0</v>
      </c>
      <c r="M253">
        <v>0</v>
      </c>
      <c r="N253">
        <v>0</v>
      </c>
      <c r="O253">
        <v>1</v>
      </c>
      <c r="P253">
        <v>0</v>
      </c>
      <c r="Q253">
        <v>1</v>
      </c>
      <c r="R253">
        <v>0</v>
      </c>
      <c r="S253">
        <v>1</v>
      </c>
      <c r="T253">
        <v>1</v>
      </c>
      <c r="U253">
        <v>1</v>
      </c>
      <c r="V253">
        <v>0</v>
      </c>
      <c r="W253">
        <v>0</v>
      </c>
      <c r="X253">
        <v>0</v>
      </c>
      <c r="Y253">
        <v>0</v>
      </c>
      <c r="Z253">
        <v>0</v>
      </c>
      <c r="AA253">
        <v>0</v>
      </c>
      <c r="AB253">
        <v>0</v>
      </c>
      <c r="AC253">
        <v>0</v>
      </c>
      <c r="AD253">
        <v>0</v>
      </c>
      <c r="AE253">
        <v>0</v>
      </c>
    </row>
    <row r="254" spans="1:34" x14ac:dyDescent="0.35">
      <c r="A254" t="s">
        <v>109</v>
      </c>
      <c r="B254">
        <v>0</v>
      </c>
      <c r="C254">
        <v>0</v>
      </c>
      <c r="D254">
        <v>1</v>
      </c>
      <c r="E254">
        <v>0</v>
      </c>
      <c r="F254">
        <v>0</v>
      </c>
      <c r="G254">
        <v>0</v>
      </c>
      <c r="H254">
        <v>2</v>
      </c>
      <c r="I254">
        <v>1</v>
      </c>
      <c r="J254">
        <v>0</v>
      </c>
      <c r="K254">
        <v>0</v>
      </c>
      <c r="L254">
        <v>0</v>
      </c>
      <c r="M254">
        <v>0</v>
      </c>
      <c r="N254">
        <v>0</v>
      </c>
      <c r="O254">
        <v>0</v>
      </c>
      <c r="P254">
        <v>0</v>
      </c>
      <c r="Q254">
        <v>1</v>
      </c>
      <c r="R254">
        <v>2</v>
      </c>
      <c r="S254">
        <v>0</v>
      </c>
      <c r="T254">
        <v>0</v>
      </c>
      <c r="U254">
        <v>0</v>
      </c>
      <c r="V254">
        <v>0</v>
      </c>
      <c r="W254">
        <v>0</v>
      </c>
      <c r="X254">
        <v>0</v>
      </c>
      <c r="Y254">
        <v>0</v>
      </c>
      <c r="Z254">
        <v>0</v>
      </c>
      <c r="AA254">
        <v>0</v>
      </c>
      <c r="AB254">
        <v>0</v>
      </c>
      <c r="AC254">
        <v>0</v>
      </c>
      <c r="AD254">
        <v>0</v>
      </c>
      <c r="AE254">
        <v>0</v>
      </c>
    </row>
    <row r="255" spans="1:34" x14ac:dyDescent="0.35">
      <c r="A255" t="s">
        <v>148</v>
      </c>
      <c r="B255">
        <v>1</v>
      </c>
      <c r="C255">
        <v>0</v>
      </c>
      <c r="D255">
        <v>0</v>
      </c>
      <c r="E255">
        <v>0</v>
      </c>
      <c r="F255">
        <v>0</v>
      </c>
      <c r="G255">
        <v>0</v>
      </c>
      <c r="H255">
        <v>2</v>
      </c>
      <c r="I255">
        <v>1</v>
      </c>
      <c r="J255">
        <v>0</v>
      </c>
      <c r="K255">
        <v>0</v>
      </c>
      <c r="L255">
        <v>0</v>
      </c>
      <c r="M255">
        <v>0</v>
      </c>
      <c r="N255">
        <v>0</v>
      </c>
      <c r="O255">
        <v>1</v>
      </c>
      <c r="P255">
        <v>0</v>
      </c>
      <c r="Q255">
        <v>1</v>
      </c>
      <c r="R255">
        <v>2</v>
      </c>
      <c r="S255">
        <v>0</v>
      </c>
      <c r="T255">
        <v>0</v>
      </c>
      <c r="U255">
        <v>0</v>
      </c>
      <c r="V255">
        <v>0</v>
      </c>
      <c r="W255">
        <v>0</v>
      </c>
      <c r="X255">
        <v>0</v>
      </c>
      <c r="Y255">
        <v>0</v>
      </c>
      <c r="Z255">
        <v>0</v>
      </c>
      <c r="AA255">
        <v>0</v>
      </c>
      <c r="AB255">
        <v>0</v>
      </c>
      <c r="AC255">
        <v>0</v>
      </c>
      <c r="AD255">
        <v>0</v>
      </c>
      <c r="AE255">
        <v>0</v>
      </c>
    </row>
    <row r="256" spans="1:34" x14ac:dyDescent="0.35">
      <c r="A256" t="s">
        <v>187</v>
      </c>
      <c r="B256">
        <v>0</v>
      </c>
      <c r="C256">
        <v>0</v>
      </c>
      <c r="D256">
        <v>0</v>
      </c>
      <c r="E256">
        <v>0</v>
      </c>
      <c r="F256">
        <v>0</v>
      </c>
      <c r="G256">
        <v>0</v>
      </c>
      <c r="H256">
        <v>1</v>
      </c>
      <c r="I256">
        <v>1</v>
      </c>
      <c r="J256">
        <v>0</v>
      </c>
      <c r="K256">
        <v>0</v>
      </c>
      <c r="L256">
        <v>0</v>
      </c>
      <c r="M256">
        <v>0</v>
      </c>
      <c r="N256">
        <v>0</v>
      </c>
      <c r="O256">
        <v>1</v>
      </c>
      <c r="P256">
        <v>0</v>
      </c>
      <c r="Q256">
        <v>1</v>
      </c>
      <c r="R256">
        <v>0</v>
      </c>
      <c r="S256">
        <v>0</v>
      </c>
      <c r="T256">
        <v>1</v>
      </c>
      <c r="U256">
        <v>0</v>
      </c>
      <c r="V256">
        <v>0</v>
      </c>
      <c r="W256">
        <v>1</v>
      </c>
      <c r="X256">
        <v>0</v>
      </c>
      <c r="Y256">
        <v>0</v>
      </c>
      <c r="Z256">
        <v>0</v>
      </c>
      <c r="AA256">
        <v>0</v>
      </c>
      <c r="AB256">
        <v>0</v>
      </c>
      <c r="AC256">
        <v>0</v>
      </c>
      <c r="AD256">
        <v>0</v>
      </c>
      <c r="AE256">
        <v>0</v>
      </c>
    </row>
    <row r="257" spans="1:31" x14ac:dyDescent="0.35">
      <c r="A257" t="s">
        <v>226</v>
      </c>
      <c r="B257">
        <v>0</v>
      </c>
      <c r="C257">
        <v>0</v>
      </c>
      <c r="D257">
        <v>0</v>
      </c>
      <c r="E257">
        <v>0</v>
      </c>
      <c r="F257">
        <v>0</v>
      </c>
      <c r="G257">
        <v>0</v>
      </c>
      <c r="H257">
        <v>1</v>
      </c>
      <c r="I257">
        <v>1</v>
      </c>
      <c r="J257">
        <v>0</v>
      </c>
      <c r="K257">
        <v>0</v>
      </c>
      <c r="L257">
        <v>0</v>
      </c>
      <c r="M257">
        <v>0</v>
      </c>
      <c r="N257">
        <v>0</v>
      </c>
      <c r="O257">
        <v>1</v>
      </c>
      <c r="P257">
        <v>0</v>
      </c>
      <c r="Q257">
        <v>2</v>
      </c>
      <c r="R257">
        <v>0</v>
      </c>
      <c r="S257">
        <v>0</v>
      </c>
      <c r="T257">
        <v>0</v>
      </c>
      <c r="U257">
        <v>1</v>
      </c>
      <c r="V257">
        <v>0</v>
      </c>
      <c r="W257">
        <v>0</v>
      </c>
      <c r="X257">
        <v>0</v>
      </c>
      <c r="Y257">
        <v>0</v>
      </c>
      <c r="Z257">
        <v>0</v>
      </c>
      <c r="AA257">
        <v>0</v>
      </c>
      <c r="AB257">
        <v>0</v>
      </c>
      <c r="AC257">
        <v>0</v>
      </c>
      <c r="AD257">
        <v>0</v>
      </c>
      <c r="AE257">
        <v>0</v>
      </c>
    </row>
    <row r="258" spans="1:31" x14ac:dyDescent="0.35">
      <c r="A258" t="s">
        <v>181</v>
      </c>
      <c r="B258">
        <v>0</v>
      </c>
      <c r="C258">
        <v>0</v>
      </c>
      <c r="D258">
        <v>0</v>
      </c>
      <c r="E258">
        <v>0</v>
      </c>
      <c r="F258">
        <v>0</v>
      </c>
      <c r="G258">
        <v>0</v>
      </c>
      <c r="H258">
        <v>1</v>
      </c>
      <c r="I258">
        <v>1</v>
      </c>
      <c r="J258">
        <v>0</v>
      </c>
      <c r="K258">
        <v>0</v>
      </c>
      <c r="L258">
        <v>0</v>
      </c>
      <c r="M258">
        <v>0</v>
      </c>
      <c r="N258">
        <v>0</v>
      </c>
      <c r="O258">
        <v>1</v>
      </c>
      <c r="P258">
        <v>0</v>
      </c>
      <c r="Q258">
        <v>1</v>
      </c>
      <c r="R258">
        <v>0</v>
      </c>
      <c r="S258">
        <v>1</v>
      </c>
      <c r="T258">
        <v>1</v>
      </c>
      <c r="U258">
        <v>0</v>
      </c>
      <c r="V258">
        <v>0</v>
      </c>
      <c r="W258">
        <v>1</v>
      </c>
      <c r="X258">
        <v>0</v>
      </c>
      <c r="Y258">
        <v>0</v>
      </c>
      <c r="Z258">
        <v>0</v>
      </c>
      <c r="AA258">
        <v>0</v>
      </c>
      <c r="AB258">
        <v>0</v>
      </c>
      <c r="AC258">
        <v>1</v>
      </c>
      <c r="AD258">
        <v>0</v>
      </c>
      <c r="AE258">
        <v>0</v>
      </c>
    </row>
    <row r="259" spans="1:31" x14ac:dyDescent="0.35">
      <c r="A259" t="s">
        <v>235</v>
      </c>
      <c r="B259">
        <v>0</v>
      </c>
      <c r="C259">
        <v>0</v>
      </c>
      <c r="D259">
        <v>0</v>
      </c>
      <c r="E259">
        <v>0</v>
      </c>
      <c r="F259">
        <v>0</v>
      </c>
      <c r="G259">
        <v>0</v>
      </c>
      <c r="H259">
        <v>2</v>
      </c>
      <c r="I259">
        <v>1</v>
      </c>
      <c r="J259">
        <v>0</v>
      </c>
      <c r="K259">
        <v>0</v>
      </c>
      <c r="L259">
        <v>0</v>
      </c>
      <c r="M259">
        <v>0</v>
      </c>
      <c r="N259">
        <v>0</v>
      </c>
      <c r="O259">
        <v>1</v>
      </c>
      <c r="P259">
        <v>0</v>
      </c>
      <c r="Q259">
        <v>1</v>
      </c>
      <c r="R259">
        <v>0</v>
      </c>
      <c r="S259">
        <v>0</v>
      </c>
      <c r="T259">
        <v>0</v>
      </c>
      <c r="U259">
        <v>1</v>
      </c>
      <c r="V259">
        <v>0</v>
      </c>
      <c r="W259">
        <v>0</v>
      </c>
      <c r="X259">
        <v>0</v>
      </c>
      <c r="Y259">
        <v>0</v>
      </c>
      <c r="Z259">
        <v>0</v>
      </c>
      <c r="AA259">
        <v>0</v>
      </c>
      <c r="AB259">
        <v>0</v>
      </c>
      <c r="AC259">
        <v>0</v>
      </c>
      <c r="AD259">
        <v>0</v>
      </c>
      <c r="AE259">
        <v>0</v>
      </c>
    </row>
    <row r="260" spans="1:31" x14ac:dyDescent="0.35">
      <c r="A260" t="s">
        <v>196</v>
      </c>
      <c r="B260">
        <v>0</v>
      </c>
      <c r="C260">
        <v>0</v>
      </c>
      <c r="D260">
        <v>0</v>
      </c>
      <c r="E260">
        <v>0</v>
      </c>
      <c r="F260">
        <v>0</v>
      </c>
      <c r="G260">
        <v>0</v>
      </c>
      <c r="H260">
        <v>2</v>
      </c>
      <c r="I260">
        <v>1</v>
      </c>
      <c r="J260">
        <v>0</v>
      </c>
      <c r="K260">
        <v>0</v>
      </c>
      <c r="L260">
        <v>0</v>
      </c>
      <c r="M260">
        <v>0</v>
      </c>
      <c r="N260">
        <v>0</v>
      </c>
      <c r="O260">
        <v>1</v>
      </c>
      <c r="P260">
        <v>0</v>
      </c>
      <c r="Q260">
        <v>1</v>
      </c>
      <c r="R260">
        <v>2</v>
      </c>
      <c r="S260">
        <v>0</v>
      </c>
      <c r="T260">
        <v>1</v>
      </c>
      <c r="U260">
        <v>0</v>
      </c>
      <c r="V260">
        <v>0</v>
      </c>
      <c r="W260">
        <v>0</v>
      </c>
      <c r="X260">
        <v>0</v>
      </c>
      <c r="Y260">
        <v>0</v>
      </c>
      <c r="Z260">
        <v>0</v>
      </c>
      <c r="AA260">
        <v>0</v>
      </c>
      <c r="AB260">
        <v>0</v>
      </c>
      <c r="AC260">
        <v>0</v>
      </c>
      <c r="AD260">
        <v>0</v>
      </c>
      <c r="AE260">
        <v>0</v>
      </c>
    </row>
    <row r="261" spans="1:31" x14ac:dyDescent="0.35">
      <c r="A261" t="s">
        <v>214</v>
      </c>
      <c r="B261">
        <v>0</v>
      </c>
      <c r="C261">
        <v>0</v>
      </c>
      <c r="D261">
        <v>0</v>
      </c>
      <c r="E261">
        <v>0</v>
      </c>
      <c r="F261">
        <v>0</v>
      </c>
      <c r="G261">
        <v>0</v>
      </c>
      <c r="H261">
        <v>1</v>
      </c>
      <c r="I261">
        <v>1</v>
      </c>
      <c r="J261">
        <v>0</v>
      </c>
      <c r="K261">
        <v>0</v>
      </c>
      <c r="L261">
        <v>0</v>
      </c>
      <c r="M261">
        <v>0</v>
      </c>
      <c r="N261">
        <v>0</v>
      </c>
      <c r="O261">
        <v>1</v>
      </c>
      <c r="P261">
        <v>0</v>
      </c>
      <c r="Q261">
        <v>1</v>
      </c>
      <c r="R261">
        <v>0</v>
      </c>
      <c r="S261">
        <v>1</v>
      </c>
      <c r="T261">
        <v>1</v>
      </c>
      <c r="U261">
        <v>0</v>
      </c>
      <c r="V261">
        <v>1</v>
      </c>
      <c r="W261">
        <v>0</v>
      </c>
      <c r="X261">
        <v>0</v>
      </c>
      <c r="Y261">
        <v>0</v>
      </c>
      <c r="Z261">
        <v>0</v>
      </c>
      <c r="AA261">
        <v>0</v>
      </c>
      <c r="AB261">
        <v>0</v>
      </c>
      <c r="AC261">
        <v>0</v>
      </c>
      <c r="AD261">
        <v>0</v>
      </c>
      <c r="AE261">
        <v>0</v>
      </c>
    </row>
    <row r="262" spans="1:31" x14ac:dyDescent="0.35">
      <c r="A262" t="s">
        <v>229</v>
      </c>
      <c r="B262">
        <v>0</v>
      </c>
      <c r="C262">
        <v>0</v>
      </c>
      <c r="D262">
        <v>0</v>
      </c>
      <c r="E262">
        <v>0</v>
      </c>
      <c r="F262">
        <v>0</v>
      </c>
      <c r="G262">
        <v>0</v>
      </c>
      <c r="H262">
        <v>1</v>
      </c>
      <c r="I262">
        <v>1</v>
      </c>
      <c r="J262">
        <v>0</v>
      </c>
      <c r="K262">
        <v>0</v>
      </c>
      <c r="L262">
        <v>0</v>
      </c>
      <c r="M262">
        <v>0</v>
      </c>
      <c r="N262">
        <v>0</v>
      </c>
      <c r="O262">
        <v>1</v>
      </c>
      <c r="P262">
        <v>0</v>
      </c>
      <c r="Q262">
        <v>1</v>
      </c>
      <c r="R262">
        <v>0</v>
      </c>
      <c r="S262">
        <v>1</v>
      </c>
      <c r="T262">
        <v>1</v>
      </c>
      <c r="U262">
        <v>0</v>
      </c>
      <c r="V262">
        <v>0</v>
      </c>
      <c r="W262">
        <v>0</v>
      </c>
      <c r="X262">
        <v>0</v>
      </c>
      <c r="Y262">
        <v>0</v>
      </c>
      <c r="Z262">
        <v>0</v>
      </c>
      <c r="AA262">
        <v>0</v>
      </c>
      <c r="AB262">
        <v>0</v>
      </c>
      <c r="AC262">
        <v>0</v>
      </c>
      <c r="AD262">
        <v>0</v>
      </c>
      <c r="AE262">
        <v>0</v>
      </c>
    </row>
    <row r="263" spans="1:31" x14ac:dyDescent="0.35">
      <c r="A263" t="s">
        <v>513</v>
      </c>
      <c r="B263">
        <v>1</v>
      </c>
      <c r="C263">
        <v>0</v>
      </c>
      <c r="D263">
        <v>0</v>
      </c>
      <c r="E263">
        <v>0</v>
      </c>
      <c r="F263">
        <v>0</v>
      </c>
      <c r="G263">
        <v>0</v>
      </c>
      <c r="H263">
        <v>2</v>
      </c>
      <c r="I263">
        <v>1</v>
      </c>
      <c r="J263">
        <v>0</v>
      </c>
      <c r="K263">
        <v>0</v>
      </c>
      <c r="L263">
        <v>0</v>
      </c>
      <c r="M263">
        <v>0</v>
      </c>
      <c r="N263">
        <v>0</v>
      </c>
      <c r="O263">
        <v>1</v>
      </c>
      <c r="P263">
        <v>0</v>
      </c>
      <c r="Q263">
        <v>1</v>
      </c>
      <c r="R263">
        <v>2</v>
      </c>
      <c r="S263">
        <v>0</v>
      </c>
      <c r="T263">
        <v>0</v>
      </c>
      <c r="U263">
        <v>0</v>
      </c>
      <c r="V263">
        <v>0</v>
      </c>
      <c r="W263">
        <v>0</v>
      </c>
      <c r="X263">
        <v>0</v>
      </c>
      <c r="Y263">
        <v>0</v>
      </c>
      <c r="Z263">
        <v>0</v>
      </c>
      <c r="AA263">
        <v>0</v>
      </c>
      <c r="AB263">
        <v>0</v>
      </c>
      <c r="AC263">
        <v>0</v>
      </c>
      <c r="AD263">
        <v>0</v>
      </c>
      <c r="AE263">
        <v>0</v>
      </c>
    </row>
    <row r="264" spans="1:31" x14ac:dyDescent="0.35">
      <c r="A264" t="s">
        <v>560</v>
      </c>
      <c r="B264">
        <v>0</v>
      </c>
      <c r="C264">
        <v>0</v>
      </c>
      <c r="D264">
        <v>0</v>
      </c>
      <c r="E264">
        <v>0</v>
      </c>
      <c r="F264">
        <v>0</v>
      </c>
      <c r="G264">
        <v>0</v>
      </c>
      <c r="H264">
        <v>2</v>
      </c>
      <c r="I264">
        <v>1</v>
      </c>
      <c r="J264">
        <v>0</v>
      </c>
      <c r="K264">
        <v>1</v>
      </c>
      <c r="L264">
        <v>1</v>
      </c>
      <c r="M264">
        <v>0</v>
      </c>
      <c r="N264">
        <v>1</v>
      </c>
      <c r="O264">
        <v>1</v>
      </c>
      <c r="P264">
        <v>0</v>
      </c>
      <c r="Q264">
        <v>2</v>
      </c>
      <c r="R264">
        <v>2</v>
      </c>
      <c r="S264">
        <v>0</v>
      </c>
      <c r="T264">
        <v>1</v>
      </c>
      <c r="U264">
        <v>1</v>
      </c>
      <c r="V264">
        <v>0</v>
      </c>
      <c r="W264">
        <v>0</v>
      </c>
      <c r="X264">
        <v>0</v>
      </c>
      <c r="Y264">
        <v>0</v>
      </c>
      <c r="Z264">
        <v>0</v>
      </c>
      <c r="AA264">
        <v>0</v>
      </c>
      <c r="AB264">
        <v>0</v>
      </c>
      <c r="AC264">
        <v>0</v>
      </c>
      <c r="AD264">
        <v>0</v>
      </c>
      <c r="AE264">
        <v>0</v>
      </c>
    </row>
  </sheetData>
  <conditionalFormatting sqref="AG2:AG264">
    <cfRule type="colorScale" priority="1">
      <colorScale>
        <cfvo type="min"/>
        <cfvo type="percentile" val="50"/>
        <cfvo type="max"/>
        <color rgb="FFF8696B"/>
        <color rgb="FFFFEB84"/>
        <color rgb="FF63BE7B"/>
      </colorScale>
    </cfRule>
  </conditionalFormatting>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CC6EDC-EDE1-4501-8B52-DB6843727643}">
  <dimension ref="A1:L192"/>
  <sheetViews>
    <sheetView zoomScaleNormal="100" workbookViewId="0">
      <selection activeCell="A57" sqref="A57"/>
    </sheetView>
  </sheetViews>
  <sheetFormatPr defaultColWidth="8.6328125" defaultRowHeight="14.5" x14ac:dyDescent="0.35"/>
  <cols>
    <col min="1" max="1" width="13.453125" customWidth="1"/>
    <col min="2" max="2" width="11.6328125" customWidth="1"/>
    <col min="3" max="3" width="18.36328125" customWidth="1"/>
    <col min="4" max="4" width="12.1796875" customWidth="1"/>
    <col min="5" max="5" width="14.81640625" customWidth="1"/>
    <col min="7" max="9" width="10.1796875" bestFit="1" customWidth="1"/>
    <col min="10" max="12" width="9.1796875" bestFit="1" customWidth="1"/>
  </cols>
  <sheetData>
    <row r="1" spans="1:12" x14ac:dyDescent="0.35">
      <c r="A1" t="s">
        <v>2289</v>
      </c>
      <c r="B1" t="s">
        <v>2097</v>
      </c>
      <c r="C1" t="s">
        <v>3082</v>
      </c>
      <c r="D1" s="9" t="s">
        <v>3373</v>
      </c>
      <c r="E1" s="9" t="s">
        <v>1898</v>
      </c>
      <c r="F1" s="9" t="s">
        <v>1899</v>
      </c>
      <c r="G1" s="9" t="s">
        <v>1900</v>
      </c>
      <c r="H1" s="9" t="s">
        <v>1901</v>
      </c>
      <c r="I1" s="9" t="s">
        <v>1902</v>
      </c>
      <c r="J1" s="9" t="s">
        <v>1903</v>
      </c>
      <c r="K1" s="9" t="s">
        <v>1904</v>
      </c>
      <c r="L1" s="9" t="s">
        <v>1905</v>
      </c>
    </row>
    <row r="2" spans="1:12" x14ac:dyDescent="0.35">
      <c r="A2" t="s">
        <v>1906</v>
      </c>
      <c r="B2" t="s">
        <v>2098</v>
      </c>
      <c r="C2" t="s">
        <v>3083</v>
      </c>
      <c r="D2" s="17">
        <v>33335</v>
      </c>
      <c r="E2" s="18">
        <v>38.548072596370098</v>
      </c>
      <c r="F2" s="17">
        <v>1</v>
      </c>
      <c r="G2" s="17">
        <v>0</v>
      </c>
      <c r="H2" s="17">
        <v>0</v>
      </c>
      <c r="I2" s="17">
        <v>0</v>
      </c>
      <c r="J2" s="17">
        <v>0</v>
      </c>
      <c r="K2" s="17">
        <v>0</v>
      </c>
      <c r="L2" s="17">
        <v>0</v>
      </c>
    </row>
    <row r="3" spans="1:12" x14ac:dyDescent="0.35">
      <c r="A3" t="s">
        <v>1907</v>
      </c>
      <c r="B3" t="s">
        <v>2099</v>
      </c>
      <c r="C3" t="s">
        <v>3084</v>
      </c>
      <c r="D3" s="17">
        <v>33448</v>
      </c>
      <c r="E3" s="18">
        <v>39.287849796699298</v>
      </c>
      <c r="F3" s="17">
        <v>0</v>
      </c>
      <c r="G3" s="17">
        <v>0</v>
      </c>
      <c r="H3" s="17">
        <v>0</v>
      </c>
      <c r="I3" s="17">
        <v>0</v>
      </c>
      <c r="J3" s="17">
        <v>0</v>
      </c>
      <c r="K3" s="17">
        <v>0</v>
      </c>
      <c r="L3" s="17">
        <v>1</v>
      </c>
    </row>
    <row r="4" spans="1:12" x14ac:dyDescent="0.35">
      <c r="A4" t="s">
        <v>1908</v>
      </c>
      <c r="B4" t="s">
        <v>2100</v>
      </c>
      <c r="C4" t="s">
        <v>3085</v>
      </c>
      <c r="D4" s="17">
        <v>33410</v>
      </c>
      <c r="E4" s="18">
        <v>39.577970667464797</v>
      </c>
      <c r="F4" s="17">
        <v>0</v>
      </c>
      <c r="G4" s="17">
        <v>0</v>
      </c>
      <c r="H4" s="17">
        <v>0</v>
      </c>
      <c r="I4" s="17">
        <v>0</v>
      </c>
      <c r="J4" s="17">
        <v>0</v>
      </c>
      <c r="K4" s="17">
        <v>0</v>
      </c>
      <c r="L4" s="17">
        <v>0</v>
      </c>
    </row>
    <row r="5" spans="1:12" x14ac:dyDescent="0.35">
      <c r="A5" t="s">
        <v>1909</v>
      </c>
      <c r="B5" t="s">
        <v>2101</v>
      </c>
      <c r="C5" t="s">
        <v>3084</v>
      </c>
      <c r="D5" s="17">
        <v>34516</v>
      </c>
      <c r="E5" s="18">
        <v>39.002201877390199</v>
      </c>
      <c r="F5" s="17">
        <v>0</v>
      </c>
      <c r="G5" s="17">
        <v>0</v>
      </c>
      <c r="H5" s="17">
        <v>0</v>
      </c>
      <c r="I5" s="17">
        <v>0</v>
      </c>
      <c r="J5" s="17">
        <v>0</v>
      </c>
      <c r="K5" s="17">
        <v>0</v>
      </c>
      <c r="L5" s="17">
        <v>1</v>
      </c>
    </row>
    <row r="6" spans="1:12" x14ac:dyDescent="0.35">
      <c r="A6" t="s">
        <v>1910</v>
      </c>
      <c r="B6" t="s">
        <v>2102</v>
      </c>
      <c r="C6" t="s">
        <v>3084</v>
      </c>
      <c r="D6" s="17">
        <v>34509</v>
      </c>
      <c r="E6" s="18">
        <v>38.818858848416298</v>
      </c>
      <c r="F6" s="17">
        <v>0</v>
      </c>
      <c r="G6" s="17">
        <v>0</v>
      </c>
      <c r="H6" s="17">
        <v>0</v>
      </c>
      <c r="I6" s="17">
        <v>0</v>
      </c>
      <c r="J6" s="17">
        <v>0</v>
      </c>
      <c r="K6" s="17">
        <v>0</v>
      </c>
      <c r="L6" s="17">
        <v>1</v>
      </c>
    </row>
    <row r="7" spans="1:12" x14ac:dyDescent="0.35">
      <c r="A7" t="s">
        <v>1911</v>
      </c>
      <c r="B7" t="s">
        <v>2103</v>
      </c>
      <c r="C7" t="s">
        <v>3085</v>
      </c>
      <c r="D7" s="17">
        <v>34638</v>
      </c>
      <c r="E7" s="18">
        <v>40.039840637450197</v>
      </c>
      <c r="F7" s="17">
        <v>0</v>
      </c>
      <c r="G7" s="17">
        <v>0</v>
      </c>
      <c r="H7" s="17">
        <v>0</v>
      </c>
      <c r="I7" s="17">
        <v>0</v>
      </c>
      <c r="J7" s="17">
        <v>0</v>
      </c>
      <c r="K7" s="17">
        <v>0</v>
      </c>
      <c r="L7" s="17">
        <v>0</v>
      </c>
    </row>
    <row r="8" spans="1:12" x14ac:dyDescent="0.35">
      <c r="A8" t="s">
        <v>1912</v>
      </c>
      <c r="B8" t="s">
        <v>2104</v>
      </c>
      <c r="C8" t="s">
        <v>3084</v>
      </c>
      <c r="D8" s="17">
        <v>35141</v>
      </c>
      <c r="E8" s="18">
        <v>38.726843288466398</v>
      </c>
      <c r="F8" s="17">
        <v>0</v>
      </c>
      <c r="G8" s="17">
        <v>0</v>
      </c>
      <c r="H8" s="17">
        <v>0</v>
      </c>
      <c r="I8" s="17">
        <v>0</v>
      </c>
      <c r="J8" s="17">
        <v>0</v>
      </c>
      <c r="K8" s="17">
        <v>0</v>
      </c>
      <c r="L8" s="17">
        <v>0</v>
      </c>
    </row>
    <row r="9" spans="1:12" x14ac:dyDescent="0.35">
      <c r="A9" t="s">
        <v>1913</v>
      </c>
      <c r="B9" t="s">
        <v>2105</v>
      </c>
      <c r="C9" t="s">
        <v>3084</v>
      </c>
      <c r="D9" s="17">
        <v>35604</v>
      </c>
      <c r="E9" s="18">
        <v>38.961914391641301</v>
      </c>
      <c r="F9" s="17">
        <v>0</v>
      </c>
      <c r="G9" s="17">
        <v>0</v>
      </c>
      <c r="H9" s="17">
        <v>0</v>
      </c>
      <c r="I9" s="17">
        <v>0</v>
      </c>
      <c r="J9" s="17">
        <v>0</v>
      </c>
      <c r="K9" s="17">
        <v>0</v>
      </c>
      <c r="L9" s="17">
        <v>1</v>
      </c>
    </row>
    <row r="10" spans="1:12" x14ac:dyDescent="0.35">
      <c r="A10" t="s">
        <v>1914</v>
      </c>
      <c r="B10" t="s">
        <v>2106</v>
      </c>
      <c r="C10" t="s">
        <v>3084</v>
      </c>
      <c r="D10" s="17">
        <v>34636</v>
      </c>
      <c r="E10" s="18">
        <v>38.659198521769198</v>
      </c>
      <c r="F10" s="17">
        <v>0</v>
      </c>
      <c r="G10" s="17">
        <v>0</v>
      </c>
      <c r="H10" s="17">
        <v>0</v>
      </c>
      <c r="I10" s="17">
        <v>0</v>
      </c>
      <c r="J10" s="17">
        <v>0</v>
      </c>
      <c r="K10" s="17">
        <v>0</v>
      </c>
      <c r="L10" s="17">
        <v>0</v>
      </c>
    </row>
    <row r="11" spans="1:12" x14ac:dyDescent="0.35">
      <c r="A11" t="s">
        <v>1915</v>
      </c>
      <c r="B11" t="s">
        <v>2107</v>
      </c>
      <c r="C11" t="s">
        <v>3084</v>
      </c>
      <c r="D11" s="17">
        <v>34379</v>
      </c>
      <c r="E11" s="18">
        <v>38.616597341400201</v>
      </c>
      <c r="F11" s="17">
        <v>0</v>
      </c>
      <c r="G11" s="17">
        <v>0</v>
      </c>
      <c r="H11" s="17">
        <v>0</v>
      </c>
      <c r="I11" s="17">
        <v>0</v>
      </c>
      <c r="J11" s="17">
        <v>0</v>
      </c>
      <c r="K11" s="17">
        <v>0</v>
      </c>
      <c r="L11" s="17">
        <v>0</v>
      </c>
    </row>
    <row r="12" spans="1:12" x14ac:dyDescent="0.35">
      <c r="A12" t="s">
        <v>1916</v>
      </c>
      <c r="B12" t="s">
        <v>2108</v>
      </c>
      <c r="C12" t="s">
        <v>3084</v>
      </c>
      <c r="D12" s="17">
        <v>36438</v>
      </c>
      <c r="E12" s="18">
        <v>38.945606235248903</v>
      </c>
      <c r="F12" s="17">
        <v>0</v>
      </c>
      <c r="G12" s="17">
        <v>0</v>
      </c>
      <c r="H12" s="17">
        <v>0</v>
      </c>
      <c r="I12" s="17">
        <v>0</v>
      </c>
      <c r="J12" s="17">
        <v>0</v>
      </c>
      <c r="K12" s="17">
        <v>0</v>
      </c>
      <c r="L12" s="17">
        <v>0</v>
      </c>
    </row>
    <row r="13" spans="1:12" x14ac:dyDescent="0.35">
      <c r="A13" t="s">
        <v>1917</v>
      </c>
      <c r="B13" t="s">
        <v>2109</v>
      </c>
      <c r="C13" t="s">
        <v>3084</v>
      </c>
      <c r="D13" s="17">
        <v>35481</v>
      </c>
      <c r="E13" s="18">
        <v>38.8489614159691</v>
      </c>
      <c r="F13" s="17">
        <v>0</v>
      </c>
      <c r="G13" s="17">
        <v>0</v>
      </c>
      <c r="H13" s="17">
        <v>0</v>
      </c>
      <c r="I13" s="17">
        <v>0</v>
      </c>
      <c r="J13" s="17">
        <v>0</v>
      </c>
      <c r="K13" s="17">
        <v>0</v>
      </c>
      <c r="L13" s="17">
        <v>0</v>
      </c>
    </row>
    <row r="14" spans="1:12" x14ac:dyDescent="0.35">
      <c r="A14" t="s">
        <v>1918</v>
      </c>
      <c r="B14" t="s">
        <v>2110</v>
      </c>
      <c r="C14" t="s">
        <v>3084</v>
      </c>
      <c r="D14" s="17">
        <v>35636</v>
      </c>
      <c r="E14" s="18">
        <v>38.5537097317319</v>
      </c>
      <c r="F14" s="17">
        <v>0</v>
      </c>
      <c r="G14" s="17">
        <v>0</v>
      </c>
      <c r="H14" s="17">
        <v>0</v>
      </c>
      <c r="I14" s="17">
        <v>0</v>
      </c>
      <c r="J14" s="17">
        <v>0</v>
      </c>
      <c r="K14" s="17">
        <v>0</v>
      </c>
      <c r="L14" s="17">
        <v>0</v>
      </c>
    </row>
    <row r="15" spans="1:12" x14ac:dyDescent="0.35">
      <c r="A15" t="s">
        <v>1919</v>
      </c>
      <c r="B15" t="s">
        <v>2111</v>
      </c>
      <c r="C15" t="s">
        <v>3084</v>
      </c>
      <c r="D15" s="17">
        <v>34718</v>
      </c>
      <c r="E15" s="18">
        <v>38.956737139236097</v>
      </c>
      <c r="F15" s="17">
        <v>0</v>
      </c>
      <c r="G15" s="17">
        <v>0</v>
      </c>
      <c r="H15" s="17">
        <v>0</v>
      </c>
      <c r="I15" s="17">
        <v>0</v>
      </c>
      <c r="J15" s="17">
        <v>0</v>
      </c>
      <c r="K15" s="17">
        <v>0</v>
      </c>
      <c r="L15" s="17">
        <v>0</v>
      </c>
    </row>
    <row r="16" spans="1:12" x14ac:dyDescent="0.35">
      <c r="A16" t="s">
        <v>1920</v>
      </c>
      <c r="B16" t="s">
        <v>2112</v>
      </c>
      <c r="C16" t="s">
        <v>3084</v>
      </c>
      <c r="D16" s="17">
        <v>34652</v>
      </c>
      <c r="E16" s="18">
        <v>38.736580861133497</v>
      </c>
      <c r="F16" s="17">
        <v>0</v>
      </c>
      <c r="G16" s="17">
        <v>0</v>
      </c>
      <c r="H16" s="17">
        <v>0</v>
      </c>
      <c r="I16" s="17">
        <v>0</v>
      </c>
      <c r="J16" s="17">
        <v>0</v>
      </c>
      <c r="K16" s="17">
        <v>0</v>
      </c>
      <c r="L16" s="17">
        <v>0</v>
      </c>
    </row>
    <row r="17" spans="1:12" x14ac:dyDescent="0.35">
      <c r="A17" t="s">
        <v>1921</v>
      </c>
      <c r="B17" t="s">
        <v>2113</v>
      </c>
      <c r="C17" t="s">
        <v>3084</v>
      </c>
      <c r="D17" s="17">
        <v>35286</v>
      </c>
      <c r="E17" s="18">
        <v>38.451510514084902</v>
      </c>
      <c r="F17" s="17">
        <v>0</v>
      </c>
      <c r="G17" s="17">
        <v>0</v>
      </c>
      <c r="H17" s="17">
        <v>0</v>
      </c>
      <c r="I17" s="17">
        <v>0</v>
      </c>
      <c r="J17" s="17">
        <v>0</v>
      </c>
      <c r="K17" s="17">
        <v>0</v>
      </c>
      <c r="L17" s="17">
        <v>0</v>
      </c>
    </row>
    <row r="18" spans="1:12" x14ac:dyDescent="0.35">
      <c r="A18" t="s">
        <v>1922</v>
      </c>
      <c r="B18" t="s">
        <v>2114</v>
      </c>
      <c r="C18" t="s">
        <v>3084</v>
      </c>
      <c r="D18" s="17">
        <v>34698</v>
      </c>
      <c r="E18" s="18">
        <v>38.714046919130702</v>
      </c>
      <c r="F18" s="17">
        <v>0</v>
      </c>
      <c r="G18" s="17">
        <v>0</v>
      </c>
      <c r="H18" s="17">
        <v>0</v>
      </c>
      <c r="I18" s="17">
        <v>0</v>
      </c>
      <c r="J18" s="17">
        <v>0</v>
      </c>
      <c r="K18" s="17">
        <v>0</v>
      </c>
      <c r="L18" s="17">
        <v>0</v>
      </c>
    </row>
    <row r="19" spans="1:12" x14ac:dyDescent="0.35">
      <c r="A19" t="s">
        <v>1923</v>
      </c>
      <c r="B19" t="s">
        <v>2115</v>
      </c>
      <c r="C19" t="s">
        <v>3084</v>
      </c>
      <c r="D19" s="17">
        <v>36501</v>
      </c>
      <c r="E19" s="18">
        <v>39.124955480671701</v>
      </c>
      <c r="F19" s="17">
        <v>0</v>
      </c>
      <c r="G19" s="17">
        <v>0</v>
      </c>
      <c r="H19" s="17">
        <v>0</v>
      </c>
      <c r="I19" s="17">
        <v>0</v>
      </c>
      <c r="J19" s="17">
        <v>0</v>
      </c>
      <c r="K19" s="17">
        <v>0</v>
      </c>
      <c r="L19" s="17">
        <v>0</v>
      </c>
    </row>
    <row r="20" spans="1:12" x14ac:dyDescent="0.35">
      <c r="A20" t="s">
        <v>1924</v>
      </c>
      <c r="B20" t="s">
        <v>2116</v>
      </c>
      <c r="C20" t="s">
        <v>3085</v>
      </c>
      <c r="D20" s="17">
        <v>40563</v>
      </c>
      <c r="E20" s="18">
        <v>39.210610655030401</v>
      </c>
      <c r="F20" s="17">
        <v>0</v>
      </c>
      <c r="G20" s="17">
        <v>0</v>
      </c>
      <c r="H20" s="17">
        <v>0</v>
      </c>
      <c r="I20" s="17">
        <v>1</v>
      </c>
      <c r="J20" s="17">
        <v>0</v>
      </c>
      <c r="K20" s="17">
        <v>0</v>
      </c>
      <c r="L20" s="17">
        <v>1</v>
      </c>
    </row>
    <row r="21" spans="1:12" x14ac:dyDescent="0.35">
      <c r="A21" t="s">
        <v>1925</v>
      </c>
      <c r="B21" t="s">
        <v>2117</v>
      </c>
      <c r="C21" t="s">
        <v>3084</v>
      </c>
      <c r="D21" s="17">
        <v>37611</v>
      </c>
      <c r="E21" s="18">
        <v>38.135120044667701</v>
      </c>
      <c r="F21" s="17">
        <v>1</v>
      </c>
      <c r="G21" s="17">
        <v>0</v>
      </c>
      <c r="H21" s="17">
        <v>0</v>
      </c>
      <c r="I21" s="17">
        <v>0</v>
      </c>
      <c r="J21" s="17">
        <v>0</v>
      </c>
      <c r="K21" s="17">
        <v>0</v>
      </c>
      <c r="L21" s="17">
        <v>0</v>
      </c>
    </row>
    <row r="22" spans="1:12" x14ac:dyDescent="0.35">
      <c r="A22" t="s">
        <v>1926</v>
      </c>
      <c r="B22" t="s">
        <v>2118</v>
      </c>
      <c r="C22" t="s">
        <v>3084</v>
      </c>
      <c r="D22" s="17">
        <v>36938</v>
      </c>
      <c r="E22" s="18">
        <v>38.678325843304997</v>
      </c>
      <c r="F22" s="17">
        <v>0</v>
      </c>
      <c r="G22" s="17">
        <v>0</v>
      </c>
      <c r="H22" s="17">
        <v>0</v>
      </c>
      <c r="I22" s="17">
        <v>0</v>
      </c>
      <c r="J22" s="17">
        <v>0</v>
      </c>
      <c r="K22" s="17">
        <v>0</v>
      </c>
      <c r="L22" s="17">
        <v>0</v>
      </c>
    </row>
    <row r="23" spans="1:12" x14ac:dyDescent="0.35">
      <c r="A23" t="s">
        <v>1927</v>
      </c>
      <c r="B23" t="s">
        <v>2119</v>
      </c>
      <c r="C23" t="s">
        <v>3084</v>
      </c>
      <c r="D23" s="17">
        <v>42017</v>
      </c>
      <c r="E23" s="18">
        <v>38.796201537472903</v>
      </c>
      <c r="F23" s="17">
        <v>0</v>
      </c>
      <c r="G23" s="17">
        <v>0</v>
      </c>
      <c r="H23" s="17">
        <v>0</v>
      </c>
      <c r="I23" s="17">
        <v>1</v>
      </c>
      <c r="J23" s="17">
        <v>1</v>
      </c>
      <c r="K23" s="17">
        <v>0</v>
      </c>
      <c r="L23" s="17">
        <v>1</v>
      </c>
    </row>
    <row r="24" spans="1:12" x14ac:dyDescent="0.35">
      <c r="A24" t="s">
        <v>1928</v>
      </c>
      <c r="B24" t="s">
        <v>2120</v>
      </c>
      <c r="C24" t="s">
        <v>3084</v>
      </c>
      <c r="D24" s="17">
        <v>36064</v>
      </c>
      <c r="E24" s="18">
        <v>38.284716060337097</v>
      </c>
      <c r="F24" s="17">
        <v>0</v>
      </c>
      <c r="G24" s="17">
        <v>0</v>
      </c>
      <c r="H24" s="17">
        <v>0</v>
      </c>
      <c r="I24" s="17">
        <v>0</v>
      </c>
      <c r="J24" s="17">
        <v>0</v>
      </c>
      <c r="K24" s="17">
        <v>0</v>
      </c>
      <c r="L24" s="17">
        <v>0</v>
      </c>
    </row>
    <row r="25" spans="1:12" x14ac:dyDescent="0.35">
      <c r="A25" t="s">
        <v>1929</v>
      </c>
      <c r="B25" t="s">
        <v>2121</v>
      </c>
      <c r="C25" t="s">
        <v>3084</v>
      </c>
      <c r="D25" s="17">
        <v>34639</v>
      </c>
      <c r="E25" s="18">
        <v>39.0138283437743</v>
      </c>
      <c r="F25" s="17">
        <v>0</v>
      </c>
      <c r="G25" s="17">
        <v>0</v>
      </c>
      <c r="H25" s="17">
        <v>0</v>
      </c>
      <c r="I25" s="17">
        <v>0</v>
      </c>
      <c r="J25" s="17">
        <v>0</v>
      </c>
      <c r="K25" s="17">
        <v>0</v>
      </c>
      <c r="L25" s="17">
        <v>0</v>
      </c>
    </row>
    <row r="26" spans="1:12" x14ac:dyDescent="0.35">
      <c r="A26" t="s">
        <v>1930</v>
      </c>
      <c r="B26" t="s">
        <v>2122</v>
      </c>
      <c r="C26" t="s">
        <v>3084</v>
      </c>
      <c r="D26" s="17">
        <v>35581</v>
      </c>
      <c r="E26" s="18">
        <v>38.545853123858201</v>
      </c>
      <c r="F26" s="17">
        <v>1</v>
      </c>
      <c r="G26" s="17">
        <v>0</v>
      </c>
      <c r="H26" s="17">
        <v>0</v>
      </c>
      <c r="I26" s="17">
        <v>1</v>
      </c>
      <c r="J26" s="17">
        <v>0</v>
      </c>
      <c r="K26" s="17">
        <v>0</v>
      </c>
      <c r="L26" s="17">
        <v>1</v>
      </c>
    </row>
    <row r="27" spans="1:12" x14ac:dyDescent="0.35">
      <c r="A27" t="s">
        <v>1931</v>
      </c>
      <c r="B27" t="s">
        <v>2123</v>
      </c>
      <c r="C27" t="s">
        <v>3084</v>
      </c>
      <c r="D27" s="17">
        <v>35351</v>
      </c>
      <c r="E27" s="18">
        <v>38.776837996096198</v>
      </c>
      <c r="F27" s="17">
        <v>0</v>
      </c>
      <c r="G27" s="17">
        <v>0</v>
      </c>
      <c r="H27" s="17">
        <v>0</v>
      </c>
      <c r="I27" s="17">
        <v>0</v>
      </c>
      <c r="J27" s="17">
        <v>0</v>
      </c>
      <c r="K27" s="17">
        <v>0</v>
      </c>
      <c r="L27" s="17">
        <v>1</v>
      </c>
    </row>
    <row r="28" spans="1:12" x14ac:dyDescent="0.35">
      <c r="A28" t="s">
        <v>1932</v>
      </c>
      <c r="B28" t="s">
        <v>2124</v>
      </c>
      <c r="C28" t="s">
        <v>3084</v>
      </c>
      <c r="D28" s="17">
        <v>33999</v>
      </c>
      <c r="E28" s="18">
        <v>38.712903320685903</v>
      </c>
      <c r="F28" s="17">
        <v>0</v>
      </c>
      <c r="G28" s="17">
        <v>0</v>
      </c>
      <c r="H28" s="17">
        <v>0</v>
      </c>
      <c r="I28" s="17">
        <v>0</v>
      </c>
      <c r="J28" s="17">
        <v>0</v>
      </c>
      <c r="K28" s="17">
        <v>0</v>
      </c>
      <c r="L28" s="17">
        <v>0</v>
      </c>
    </row>
    <row r="29" spans="1:12" x14ac:dyDescent="0.35">
      <c r="A29" t="s">
        <v>1933</v>
      </c>
      <c r="B29" t="s">
        <v>2125</v>
      </c>
      <c r="C29" t="s">
        <v>3084</v>
      </c>
      <c r="D29" s="17">
        <v>34336</v>
      </c>
      <c r="E29" s="18">
        <v>38.758154706430503</v>
      </c>
      <c r="F29" s="17">
        <v>0</v>
      </c>
      <c r="G29" s="17">
        <v>0</v>
      </c>
      <c r="H29" s="17">
        <v>0</v>
      </c>
      <c r="I29" s="17">
        <v>0</v>
      </c>
      <c r="J29" s="17">
        <v>0</v>
      </c>
      <c r="K29" s="17">
        <v>0</v>
      </c>
      <c r="L29" s="17">
        <v>0</v>
      </c>
    </row>
    <row r="30" spans="1:12" x14ac:dyDescent="0.35">
      <c r="A30" t="s">
        <v>1934</v>
      </c>
      <c r="B30" t="s">
        <v>2126</v>
      </c>
      <c r="C30" t="s">
        <v>3086</v>
      </c>
      <c r="D30" s="17">
        <v>32005</v>
      </c>
      <c r="E30" s="18">
        <v>36.844243087017603</v>
      </c>
      <c r="F30" s="17">
        <v>1</v>
      </c>
      <c r="G30" s="17">
        <v>0</v>
      </c>
      <c r="H30" s="17">
        <v>0</v>
      </c>
      <c r="I30" s="17">
        <v>0</v>
      </c>
      <c r="J30" s="17">
        <v>0</v>
      </c>
      <c r="K30" s="17">
        <v>0</v>
      </c>
      <c r="L30" s="17">
        <v>0</v>
      </c>
    </row>
    <row r="31" spans="1:12" x14ac:dyDescent="0.35">
      <c r="A31" t="s">
        <v>1935</v>
      </c>
      <c r="B31" t="s">
        <v>2127</v>
      </c>
      <c r="C31" t="s">
        <v>3086</v>
      </c>
      <c r="D31" s="17">
        <v>32567</v>
      </c>
      <c r="E31" s="18">
        <v>36.810268062762901</v>
      </c>
      <c r="F31" s="17">
        <v>1</v>
      </c>
      <c r="G31" s="17">
        <v>0</v>
      </c>
      <c r="H31" s="17">
        <v>0</v>
      </c>
      <c r="I31" s="17">
        <v>0</v>
      </c>
      <c r="J31" s="17">
        <v>0</v>
      </c>
      <c r="K31" s="17">
        <v>0</v>
      </c>
      <c r="L31" s="17">
        <v>0</v>
      </c>
    </row>
    <row r="32" spans="1:12" x14ac:dyDescent="0.35">
      <c r="A32" t="s">
        <v>1936</v>
      </c>
      <c r="B32" t="s">
        <v>2128</v>
      </c>
      <c r="C32" t="s">
        <v>3086</v>
      </c>
      <c r="D32" s="17">
        <v>31422</v>
      </c>
      <c r="E32" s="18">
        <v>37.0313792883966</v>
      </c>
      <c r="F32" s="17">
        <v>1</v>
      </c>
      <c r="G32" s="17">
        <v>0</v>
      </c>
      <c r="H32" s="17">
        <v>0</v>
      </c>
      <c r="I32" s="17">
        <v>0</v>
      </c>
      <c r="J32" s="17">
        <v>0</v>
      </c>
      <c r="K32" s="17">
        <v>0</v>
      </c>
      <c r="L32" s="17">
        <v>0</v>
      </c>
    </row>
    <row r="33" spans="1:12" x14ac:dyDescent="0.35">
      <c r="A33" t="s">
        <v>1937</v>
      </c>
      <c r="B33" t="s">
        <v>2129</v>
      </c>
      <c r="C33" t="s">
        <v>3086</v>
      </c>
      <c r="D33" s="17">
        <v>32013</v>
      </c>
      <c r="E33" s="18">
        <v>37.197388560897103</v>
      </c>
      <c r="F33" s="17">
        <v>1</v>
      </c>
      <c r="G33" s="17">
        <v>0</v>
      </c>
      <c r="H33" s="17">
        <v>0</v>
      </c>
      <c r="I33" s="17">
        <v>0</v>
      </c>
      <c r="J33" s="17">
        <v>0</v>
      </c>
      <c r="K33" s="17">
        <v>0</v>
      </c>
      <c r="L33" s="17">
        <v>0</v>
      </c>
    </row>
    <row r="34" spans="1:12" x14ac:dyDescent="0.35">
      <c r="A34" t="s">
        <v>1938</v>
      </c>
      <c r="B34" t="s">
        <v>2130</v>
      </c>
      <c r="C34" t="s">
        <v>3086</v>
      </c>
      <c r="D34" s="17">
        <v>31283</v>
      </c>
      <c r="E34" s="18">
        <v>36.984943899242403</v>
      </c>
      <c r="F34" s="17">
        <v>1</v>
      </c>
      <c r="G34" s="17">
        <v>0</v>
      </c>
      <c r="H34" s="17">
        <v>0</v>
      </c>
      <c r="I34" s="17">
        <v>0</v>
      </c>
      <c r="J34" s="17">
        <v>0</v>
      </c>
      <c r="K34" s="17">
        <v>0</v>
      </c>
      <c r="L34" s="17">
        <v>0</v>
      </c>
    </row>
    <row r="35" spans="1:12" x14ac:dyDescent="0.35">
      <c r="A35" t="s">
        <v>1939</v>
      </c>
      <c r="B35" t="s">
        <v>2131</v>
      </c>
      <c r="C35" t="s">
        <v>3086</v>
      </c>
      <c r="D35" s="17">
        <v>32093</v>
      </c>
      <c r="E35" s="18">
        <v>36.880316579939503</v>
      </c>
      <c r="F35" s="17">
        <v>1</v>
      </c>
      <c r="G35" s="17">
        <v>0</v>
      </c>
      <c r="H35" s="17">
        <v>0</v>
      </c>
      <c r="I35" s="17">
        <v>0</v>
      </c>
      <c r="J35" s="17">
        <v>0</v>
      </c>
      <c r="K35" s="17">
        <v>0</v>
      </c>
      <c r="L35" s="17">
        <v>0</v>
      </c>
    </row>
    <row r="36" spans="1:12" x14ac:dyDescent="0.35">
      <c r="A36" t="s">
        <v>1940</v>
      </c>
      <c r="B36" t="s">
        <v>2132</v>
      </c>
      <c r="C36" t="s">
        <v>3084</v>
      </c>
      <c r="D36" s="17">
        <v>34158</v>
      </c>
      <c r="E36" s="18">
        <v>38.459511681011698</v>
      </c>
      <c r="F36" s="17">
        <v>0</v>
      </c>
      <c r="G36" s="17">
        <v>0</v>
      </c>
      <c r="H36" s="17">
        <v>0</v>
      </c>
      <c r="I36" s="17">
        <v>0</v>
      </c>
      <c r="J36" s="17">
        <v>0</v>
      </c>
      <c r="K36" s="17">
        <v>0</v>
      </c>
      <c r="L36" s="17">
        <v>0</v>
      </c>
    </row>
    <row r="37" spans="1:12" x14ac:dyDescent="0.35">
      <c r="A37" t="s">
        <v>1941</v>
      </c>
      <c r="B37" t="s">
        <v>2133</v>
      </c>
      <c r="C37" t="s">
        <v>3084</v>
      </c>
      <c r="D37" s="17">
        <v>36089</v>
      </c>
      <c r="E37" s="18">
        <v>39.167059214719103</v>
      </c>
      <c r="F37" s="17">
        <v>0</v>
      </c>
      <c r="G37" s="17">
        <v>0</v>
      </c>
      <c r="H37" s="17">
        <v>0</v>
      </c>
      <c r="I37" s="17">
        <v>0</v>
      </c>
      <c r="J37" s="17">
        <v>0</v>
      </c>
      <c r="K37" s="17">
        <v>0</v>
      </c>
      <c r="L37" s="17">
        <v>1</v>
      </c>
    </row>
    <row r="38" spans="1:12" x14ac:dyDescent="0.35">
      <c r="A38" t="s">
        <v>1942</v>
      </c>
      <c r="B38" t="s">
        <v>2134</v>
      </c>
      <c r="C38" t="s">
        <v>3084</v>
      </c>
      <c r="D38" s="17">
        <v>36594</v>
      </c>
      <c r="E38" s="18">
        <v>39.296059463299898</v>
      </c>
      <c r="F38" s="17">
        <v>0</v>
      </c>
      <c r="G38" s="17">
        <v>0</v>
      </c>
      <c r="H38" s="17">
        <v>0</v>
      </c>
      <c r="I38" s="17">
        <v>0</v>
      </c>
      <c r="J38" s="17">
        <v>0</v>
      </c>
      <c r="K38" s="17">
        <v>0</v>
      </c>
      <c r="L38" s="17">
        <v>1</v>
      </c>
    </row>
    <row r="39" spans="1:12" x14ac:dyDescent="0.35">
      <c r="A39" t="s">
        <v>1943</v>
      </c>
      <c r="B39" t="s">
        <v>2135</v>
      </c>
      <c r="C39" t="s">
        <v>3084</v>
      </c>
      <c r="D39" s="17">
        <v>35341</v>
      </c>
      <c r="E39" s="18">
        <v>38.694434226535698</v>
      </c>
      <c r="F39" s="17">
        <v>0</v>
      </c>
      <c r="G39" s="17">
        <v>0</v>
      </c>
      <c r="H39" s="17">
        <v>0</v>
      </c>
      <c r="I39" s="17">
        <v>0</v>
      </c>
      <c r="J39" s="17">
        <v>0</v>
      </c>
      <c r="K39" s="17">
        <v>0</v>
      </c>
      <c r="L39" s="17">
        <v>1</v>
      </c>
    </row>
    <row r="40" spans="1:12" x14ac:dyDescent="0.35">
      <c r="A40" t="s">
        <v>1944</v>
      </c>
      <c r="B40" t="s">
        <v>2136</v>
      </c>
      <c r="C40" t="s">
        <v>3084</v>
      </c>
      <c r="D40" s="17">
        <v>35849</v>
      </c>
      <c r="E40" s="18">
        <v>38.899271946218803</v>
      </c>
      <c r="F40" s="17">
        <v>0</v>
      </c>
      <c r="G40" s="17">
        <v>0</v>
      </c>
      <c r="H40" s="17">
        <v>0</v>
      </c>
      <c r="I40" s="17">
        <v>0</v>
      </c>
      <c r="J40" s="17">
        <v>0</v>
      </c>
      <c r="K40" s="17">
        <v>0</v>
      </c>
      <c r="L40" s="17">
        <v>1</v>
      </c>
    </row>
    <row r="41" spans="1:12" x14ac:dyDescent="0.35">
      <c r="A41" t="s">
        <v>1945</v>
      </c>
      <c r="B41" t="s">
        <v>2137</v>
      </c>
      <c r="C41" t="s">
        <v>3085</v>
      </c>
      <c r="D41" s="17">
        <v>36587</v>
      </c>
      <c r="E41" s="18">
        <v>39.2379807035285</v>
      </c>
      <c r="F41" s="17">
        <v>0</v>
      </c>
      <c r="G41" s="17">
        <v>0</v>
      </c>
      <c r="H41" s="17">
        <v>0</v>
      </c>
      <c r="I41" s="17">
        <v>0</v>
      </c>
      <c r="J41" s="17">
        <v>0</v>
      </c>
      <c r="K41" s="17">
        <v>0</v>
      </c>
      <c r="L41" s="17">
        <v>0</v>
      </c>
    </row>
    <row r="42" spans="1:12" x14ac:dyDescent="0.35">
      <c r="A42" t="s">
        <v>1946</v>
      </c>
      <c r="B42" t="s">
        <v>2138</v>
      </c>
      <c r="C42" t="s">
        <v>3085</v>
      </c>
      <c r="D42" s="17">
        <v>36587</v>
      </c>
      <c r="E42" s="18">
        <v>39.2379807035285</v>
      </c>
      <c r="F42" s="17">
        <v>0</v>
      </c>
      <c r="G42" s="17">
        <v>0</v>
      </c>
      <c r="H42" s="17">
        <v>0</v>
      </c>
      <c r="I42" s="17">
        <v>0</v>
      </c>
      <c r="J42" s="17">
        <v>0</v>
      </c>
      <c r="K42" s="17">
        <v>0</v>
      </c>
      <c r="L42" s="17">
        <v>0</v>
      </c>
    </row>
    <row r="43" spans="1:12" x14ac:dyDescent="0.35">
      <c r="A43" t="s">
        <v>1947</v>
      </c>
      <c r="B43" t="s">
        <v>2139</v>
      </c>
      <c r="C43" t="s">
        <v>3085</v>
      </c>
      <c r="D43" s="17">
        <v>36587</v>
      </c>
      <c r="E43" s="18">
        <v>39.2379807035285</v>
      </c>
      <c r="F43" s="17">
        <v>0</v>
      </c>
      <c r="G43" s="17">
        <v>0</v>
      </c>
      <c r="H43" s="17">
        <v>0</v>
      </c>
      <c r="I43" s="17">
        <v>0</v>
      </c>
      <c r="J43" s="17">
        <v>0</v>
      </c>
      <c r="K43" s="17">
        <v>0</v>
      </c>
      <c r="L43" s="17">
        <v>0</v>
      </c>
    </row>
    <row r="44" spans="1:12" x14ac:dyDescent="0.35">
      <c r="A44" t="s">
        <v>1948</v>
      </c>
      <c r="B44" t="s">
        <v>2140</v>
      </c>
      <c r="C44" t="s">
        <v>3085</v>
      </c>
      <c r="D44" s="17">
        <v>40402</v>
      </c>
      <c r="E44" s="18">
        <v>38.757982278104997</v>
      </c>
      <c r="F44" s="17">
        <v>0</v>
      </c>
      <c r="G44" s="17">
        <v>0</v>
      </c>
      <c r="H44" s="17">
        <v>0</v>
      </c>
      <c r="I44" s="17">
        <v>1</v>
      </c>
      <c r="J44" s="17">
        <v>1</v>
      </c>
      <c r="K44" s="17">
        <v>0</v>
      </c>
      <c r="L44" s="17">
        <v>1</v>
      </c>
    </row>
    <row r="45" spans="1:12" x14ac:dyDescent="0.35">
      <c r="A45" t="s">
        <v>1949</v>
      </c>
      <c r="B45" t="s">
        <v>2141</v>
      </c>
      <c r="C45" t="s">
        <v>3085</v>
      </c>
      <c r="D45" s="17">
        <v>40874</v>
      </c>
      <c r="E45" s="18">
        <v>38.4865684787395</v>
      </c>
      <c r="F45" s="17">
        <v>0</v>
      </c>
      <c r="G45" s="17">
        <v>0</v>
      </c>
      <c r="H45" s="17">
        <v>0</v>
      </c>
      <c r="I45" s="17">
        <v>0</v>
      </c>
      <c r="J45" s="17">
        <v>0</v>
      </c>
      <c r="K45" s="17">
        <v>0</v>
      </c>
      <c r="L45" s="17">
        <v>1</v>
      </c>
    </row>
    <row r="46" spans="1:12" x14ac:dyDescent="0.35">
      <c r="A46" t="s">
        <v>1950</v>
      </c>
      <c r="B46" t="s">
        <v>2142</v>
      </c>
      <c r="C46" t="s">
        <v>3084</v>
      </c>
      <c r="D46" s="17">
        <v>37464</v>
      </c>
      <c r="E46" s="18">
        <v>38.727845398248903</v>
      </c>
      <c r="F46" s="17">
        <v>0</v>
      </c>
      <c r="G46" s="17">
        <v>0</v>
      </c>
      <c r="H46" s="17">
        <v>0</v>
      </c>
      <c r="I46" s="17">
        <v>1</v>
      </c>
      <c r="J46" s="17">
        <v>0</v>
      </c>
      <c r="K46" s="17">
        <v>0</v>
      </c>
      <c r="L46" s="17">
        <v>1</v>
      </c>
    </row>
    <row r="47" spans="1:12" x14ac:dyDescent="0.35">
      <c r="A47" t="s">
        <v>1951</v>
      </c>
      <c r="B47" t="s">
        <v>2143</v>
      </c>
      <c r="C47" t="s">
        <v>3085</v>
      </c>
      <c r="D47" s="17">
        <v>34844</v>
      </c>
      <c r="E47" s="18">
        <v>40.1245551601423</v>
      </c>
      <c r="F47" s="17">
        <v>0</v>
      </c>
      <c r="G47" s="17">
        <v>0</v>
      </c>
      <c r="H47" s="17">
        <v>0</v>
      </c>
      <c r="I47" s="17">
        <v>0</v>
      </c>
      <c r="J47" s="17">
        <v>0</v>
      </c>
      <c r="K47" s="17">
        <v>0</v>
      </c>
      <c r="L47" s="17">
        <v>0</v>
      </c>
    </row>
    <row r="48" spans="1:12" x14ac:dyDescent="0.35">
      <c r="A48" t="s">
        <v>1952</v>
      </c>
      <c r="B48" t="s">
        <v>2144</v>
      </c>
      <c r="C48" t="s">
        <v>3084</v>
      </c>
      <c r="D48" s="17">
        <v>35260</v>
      </c>
      <c r="E48" s="18">
        <v>38.976176971072</v>
      </c>
      <c r="F48" s="17">
        <v>0</v>
      </c>
      <c r="G48" s="17">
        <v>0</v>
      </c>
      <c r="H48" s="17">
        <v>0</v>
      </c>
      <c r="I48" s="17">
        <v>0</v>
      </c>
      <c r="J48" s="17">
        <v>0</v>
      </c>
      <c r="K48" s="17">
        <v>0</v>
      </c>
      <c r="L48" s="17">
        <v>0</v>
      </c>
    </row>
    <row r="49" spans="1:12" x14ac:dyDescent="0.35">
      <c r="A49" t="s">
        <v>1953</v>
      </c>
      <c r="B49" t="s">
        <v>2145</v>
      </c>
      <c r="C49" t="s">
        <v>3084</v>
      </c>
      <c r="D49" s="17">
        <v>35851</v>
      </c>
      <c r="E49" s="18">
        <v>38.911048506317798</v>
      </c>
      <c r="F49" s="17">
        <v>0</v>
      </c>
      <c r="G49" s="17">
        <v>0</v>
      </c>
      <c r="H49" s="17">
        <v>0</v>
      </c>
      <c r="I49" s="17">
        <v>0</v>
      </c>
      <c r="J49" s="17">
        <v>0</v>
      </c>
      <c r="K49" s="17">
        <v>0</v>
      </c>
      <c r="L49" s="17">
        <v>0</v>
      </c>
    </row>
    <row r="50" spans="1:12" x14ac:dyDescent="0.35">
      <c r="A50" t="s">
        <v>1954</v>
      </c>
      <c r="B50" t="s">
        <v>2146</v>
      </c>
      <c r="C50" t="s">
        <v>3084</v>
      </c>
      <c r="D50" s="17">
        <v>34812</v>
      </c>
      <c r="E50" s="18">
        <v>38.728024819027901</v>
      </c>
      <c r="F50" s="17">
        <v>0</v>
      </c>
      <c r="G50" s="17">
        <v>0</v>
      </c>
      <c r="H50" s="17">
        <v>0</v>
      </c>
      <c r="I50" s="17">
        <v>0</v>
      </c>
      <c r="J50" s="17">
        <v>0</v>
      </c>
      <c r="K50" s="17">
        <v>0</v>
      </c>
      <c r="L50" s="17">
        <v>0</v>
      </c>
    </row>
    <row r="51" spans="1:12" x14ac:dyDescent="0.35">
      <c r="A51" t="s">
        <v>1955</v>
      </c>
      <c r="B51" t="s">
        <v>2147</v>
      </c>
      <c r="C51" t="s">
        <v>3085</v>
      </c>
      <c r="D51" s="17">
        <v>34845</v>
      </c>
      <c r="E51" s="18">
        <v>40.143492610130501</v>
      </c>
      <c r="F51" s="17">
        <v>0</v>
      </c>
      <c r="G51" s="17">
        <v>0</v>
      </c>
      <c r="H51" s="17">
        <v>0</v>
      </c>
      <c r="I51" s="17">
        <v>0</v>
      </c>
      <c r="J51" s="17">
        <v>0</v>
      </c>
      <c r="K51" s="17">
        <v>0</v>
      </c>
      <c r="L51" s="17">
        <v>0</v>
      </c>
    </row>
    <row r="52" spans="1:12" x14ac:dyDescent="0.35">
      <c r="A52" t="s">
        <v>1956</v>
      </c>
      <c r="B52" t="s">
        <v>2148</v>
      </c>
      <c r="C52" t="s">
        <v>3084</v>
      </c>
      <c r="D52" s="17">
        <v>34017</v>
      </c>
      <c r="E52" s="18">
        <v>38.9070170796954</v>
      </c>
      <c r="F52" s="17">
        <v>0</v>
      </c>
      <c r="G52" s="17">
        <v>0</v>
      </c>
      <c r="H52" s="17">
        <v>0</v>
      </c>
      <c r="I52" s="17">
        <v>0</v>
      </c>
      <c r="J52" s="17">
        <v>0</v>
      </c>
      <c r="K52" s="17">
        <v>0</v>
      </c>
      <c r="L52" s="17">
        <v>0</v>
      </c>
    </row>
    <row r="53" spans="1:12" x14ac:dyDescent="0.35">
      <c r="A53" t="s">
        <v>1957</v>
      </c>
      <c r="B53" t="s">
        <v>2149</v>
      </c>
      <c r="C53" t="s">
        <v>3085</v>
      </c>
      <c r="D53" s="17">
        <v>36471</v>
      </c>
      <c r="E53" s="18">
        <v>39.316169010994997</v>
      </c>
      <c r="F53" s="17">
        <v>0</v>
      </c>
      <c r="G53" s="17">
        <v>0</v>
      </c>
      <c r="H53" s="17">
        <v>0</v>
      </c>
      <c r="I53" s="17">
        <v>0</v>
      </c>
      <c r="J53" s="17">
        <v>0</v>
      </c>
      <c r="K53" s="17">
        <v>0</v>
      </c>
      <c r="L53" s="17">
        <v>0</v>
      </c>
    </row>
    <row r="54" spans="1:12" x14ac:dyDescent="0.35">
      <c r="A54" t="s">
        <v>1958</v>
      </c>
      <c r="B54" t="s">
        <v>2150</v>
      </c>
      <c r="C54" t="s">
        <v>3085</v>
      </c>
      <c r="D54" s="17">
        <v>36776</v>
      </c>
      <c r="E54" s="18">
        <v>39.370785294757397</v>
      </c>
      <c r="F54" s="17">
        <v>0</v>
      </c>
      <c r="G54" s="17">
        <v>0</v>
      </c>
      <c r="H54" s="17">
        <v>0</v>
      </c>
      <c r="I54" s="17">
        <v>0</v>
      </c>
      <c r="J54" s="17">
        <v>0</v>
      </c>
      <c r="K54" s="17">
        <v>0</v>
      </c>
      <c r="L54" s="17">
        <v>0</v>
      </c>
    </row>
    <row r="55" spans="1:12" x14ac:dyDescent="0.35">
      <c r="A55" t="s">
        <v>1959</v>
      </c>
      <c r="B55" t="s">
        <v>2151</v>
      </c>
      <c r="C55" t="s">
        <v>3083</v>
      </c>
      <c r="D55" s="17">
        <v>31974</v>
      </c>
      <c r="E55" s="18">
        <v>38.2811033965096</v>
      </c>
      <c r="F55" s="17">
        <v>0</v>
      </c>
      <c r="G55" s="17">
        <v>0</v>
      </c>
      <c r="H55" s="17">
        <v>0</v>
      </c>
      <c r="I55" s="17">
        <v>0</v>
      </c>
      <c r="J55" s="17">
        <v>0</v>
      </c>
      <c r="K55" s="17">
        <v>0</v>
      </c>
      <c r="L55" s="17">
        <v>1</v>
      </c>
    </row>
    <row r="56" spans="1:12" x14ac:dyDescent="0.35">
      <c r="A56" t="s">
        <v>1960</v>
      </c>
      <c r="B56" t="s">
        <v>2152</v>
      </c>
      <c r="C56" t="s">
        <v>1357</v>
      </c>
      <c r="D56" s="17">
        <v>34037</v>
      </c>
      <c r="E56" s="18">
        <v>37.112553985368798</v>
      </c>
      <c r="F56" s="17">
        <v>0</v>
      </c>
      <c r="G56" s="17">
        <v>0</v>
      </c>
      <c r="H56" s="17">
        <v>0</v>
      </c>
      <c r="I56" s="17">
        <v>0</v>
      </c>
      <c r="J56" s="17">
        <v>0</v>
      </c>
      <c r="K56" s="17">
        <v>0</v>
      </c>
      <c r="L56" s="17">
        <v>0</v>
      </c>
    </row>
    <row r="57" spans="1:12" x14ac:dyDescent="0.35">
      <c r="A57" t="s">
        <v>1961</v>
      </c>
      <c r="B57" t="s">
        <v>2153</v>
      </c>
      <c r="C57" t="s">
        <v>1357</v>
      </c>
      <c r="D57" s="17">
        <v>33656</v>
      </c>
      <c r="E57" s="18">
        <v>37.003803185167499</v>
      </c>
      <c r="F57" s="17">
        <v>0</v>
      </c>
      <c r="G57" s="17">
        <v>0</v>
      </c>
      <c r="H57" s="17">
        <v>0</v>
      </c>
      <c r="I57" s="17">
        <v>0</v>
      </c>
      <c r="J57" s="17">
        <v>0</v>
      </c>
      <c r="K57" s="17">
        <v>0</v>
      </c>
      <c r="L57" s="17">
        <v>0</v>
      </c>
    </row>
    <row r="58" spans="1:12" x14ac:dyDescent="0.35">
      <c r="A58" t="s">
        <v>1962</v>
      </c>
      <c r="B58" t="s">
        <v>2154</v>
      </c>
      <c r="C58" t="s">
        <v>3084</v>
      </c>
      <c r="D58" s="17">
        <v>36129</v>
      </c>
      <c r="E58" s="18">
        <v>38.669766669434502</v>
      </c>
      <c r="F58" s="17">
        <v>0</v>
      </c>
      <c r="G58" s="17">
        <v>0</v>
      </c>
      <c r="H58" s="17">
        <v>0</v>
      </c>
      <c r="I58" s="17">
        <v>0</v>
      </c>
      <c r="J58" s="17">
        <v>0</v>
      </c>
      <c r="K58" s="17">
        <v>0</v>
      </c>
      <c r="L58" s="17">
        <v>1</v>
      </c>
    </row>
    <row r="59" spans="1:12" x14ac:dyDescent="0.35">
      <c r="A59" t="s">
        <v>1963</v>
      </c>
      <c r="B59" t="s">
        <v>2155</v>
      </c>
      <c r="C59" t="s">
        <v>3084</v>
      </c>
      <c r="D59" s="17">
        <v>37370</v>
      </c>
      <c r="E59" s="18">
        <v>38.274016590848198</v>
      </c>
      <c r="F59" s="17">
        <v>0</v>
      </c>
      <c r="G59" s="17">
        <v>0</v>
      </c>
      <c r="H59" s="17">
        <v>0</v>
      </c>
      <c r="I59" s="17">
        <v>0</v>
      </c>
      <c r="J59" s="17">
        <v>0</v>
      </c>
      <c r="K59" s="17">
        <v>0</v>
      </c>
      <c r="L59" s="17">
        <v>1</v>
      </c>
    </row>
    <row r="60" spans="1:12" x14ac:dyDescent="0.35">
      <c r="A60" t="s">
        <v>1964</v>
      </c>
      <c r="B60" t="s">
        <v>2156</v>
      </c>
      <c r="C60" t="s">
        <v>3084</v>
      </c>
      <c r="D60" s="17">
        <v>40739</v>
      </c>
      <c r="E60" s="18">
        <v>37.565968727754701</v>
      </c>
      <c r="F60" s="17">
        <v>0</v>
      </c>
      <c r="G60" s="17">
        <v>0</v>
      </c>
      <c r="H60" s="17">
        <v>0</v>
      </c>
      <c r="I60" s="17">
        <v>0</v>
      </c>
      <c r="J60" s="17">
        <v>0</v>
      </c>
      <c r="K60" s="17">
        <v>1</v>
      </c>
      <c r="L60" s="17">
        <v>0</v>
      </c>
    </row>
    <row r="61" spans="1:12" x14ac:dyDescent="0.35">
      <c r="A61" t="s">
        <v>1965</v>
      </c>
      <c r="B61" t="s">
        <v>2157</v>
      </c>
      <c r="C61" t="s">
        <v>3084</v>
      </c>
      <c r="D61" s="17">
        <v>34815</v>
      </c>
      <c r="E61" s="18">
        <v>39.072238977452201</v>
      </c>
      <c r="F61" s="17">
        <v>0</v>
      </c>
      <c r="G61" s="17">
        <v>0</v>
      </c>
      <c r="H61" s="17">
        <v>0</v>
      </c>
      <c r="I61" s="17">
        <v>0</v>
      </c>
      <c r="J61" s="17">
        <v>0</v>
      </c>
      <c r="K61" s="17">
        <v>0</v>
      </c>
      <c r="L61" s="17">
        <v>1</v>
      </c>
    </row>
    <row r="62" spans="1:12" x14ac:dyDescent="0.35">
      <c r="A62" t="s">
        <v>1966</v>
      </c>
      <c r="B62" t="s">
        <v>2158</v>
      </c>
      <c r="C62" t="s">
        <v>3084</v>
      </c>
      <c r="D62" s="17">
        <v>35466</v>
      </c>
      <c r="E62" s="18">
        <v>38.727231714881803</v>
      </c>
      <c r="F62" s="17">
        <v>1</v>
      </c>
      <c r="G62" s="17">
        <v>0</v>
      </c>
      <c r="H62" s="17">
        <v>0</v>
      </c>
      <c r="I62" s="17">
        <v>0</v>
      </c>
      <c r="J62" s="17">
        <v>0</v>
      </c>
      <c r="K62" s="17">
        <v>0</v>
      </c>
      <c r="L62" s="17">
        <v>0</v>
      </c>
    </row>
    <row r="63" spans="1:12" x14ac:dyDescent="0.35">
      <c r="A63" t="s">
        <v>1967</v>
      </c>
      <c r="B63" t="s">
        <v>2159</v>
      </c>
      <c r="C63" t="s">
        <v>3085</v>
      </c>
      <c r="D63" s="17">
        <v>39807</v>
      </c>
      <c r="E63" s="18">
        <v>38.556032858542402</v>
      </c>
      <c r="F63" s="17">
        <v>0</v>
      </c>
      <c r="G63" s="17">
        <v>0</v>
      </c>
      <c r="H63" s="17">
        <v>0</v>
      </c>
      <c r="I63" s="17">
        <v>0</v>
      </c>
      <c r="J63" s="17">
        <v>0</v>
      </c>
      <c r="K63" s="17">
        <v>0</v>
      </c>
      <c r="L63" s="17">
        <v>1</v>
      </c>
    </row>
    <row r="64" spans="1:12" x14ac:dyDescent="0.35">
      <c r="A64" t="s">
        <v>1968</v>
      </c>
      <c r="B64" t="s">
        <v>2160</v>
      </c>
      <c r="C64" t="s">
        <v>3085</v>
      </c>
      <c r="D64" s="17">
        <v>43075</v>
      </c>
      <c r="E64" s="18">
        <v>38.261172373766598</v>
      </c>
      <c r="F64" s="17">
        <v>0</v>
      </c>
      <c r="G64" s="17">
        <v>0</v>
      </c>
      <c r="H64" s="17">
        <v>0</v>
      </c>
      <c r="I64" s="17">
        <v>0</v>
      </c>
      <c r="J64" s="17">
        <v>0</v>
      </c>
      <c r="K64" s="17">
        <v>1</v>
      </c>
      <c r="L64" s="17">
        <v>0</v>
      </c>
    </row>
    <row r="65" spans="1:12" x14ac:dyDescent="0.35">
      <c r="A65" t="s">
        <v>1969</v>
      </c>
      <c r="B65" t="s">
        <v>2161</v>
      </c>
      <c r="C65" t="s">
        <v>3085</v>
      </c>
      <c r="D65" s="17">
        <v>34704</v>
      </c>
      <c r="E65" s="18">
        <v>40.150991240202799</v>
      </c>
      <c r="F65" s="17">
        <v>0</v>
      </c>
      <c r="G65" s="17">
        <v>0</v>
      </c>
      <c r="H65" s="17">
        <v>0</v>
      </c>
      <c r="I65" s="17">
        <v>0</v>
      </c>
      <c r="J65" s="17">
        <v>0</v>
      </c>
      <c r="K65" s="17">
        <v>0</v>
      </c>
      <c r="L65" s="17">
        <v>0</v>
      </c>
    </row>
    <row r="66" spans="1:12" x14ac:dyDescent="0.35">
      <c r="A66" t="s">
        <v>1970</v>
      </c>
      <c r="B66" t="s">
        <v>2162</v>
      </c>
      <c r="C66" t="s">
        <v>3085</v>
      </c>
      <c r="D66" s="17">
        <v>35543</v>
      </c>
      <c r="E66" s="18">
        <v>39.785611794164801</v>
      </c>
      <c r="F66" s="17">
        <v>0</v>
      </c>
      <c r="G66" s="17">
        <v>0</v>
      </c>
      <c r="H66" s="17">
        <v>0</v>
      </c>
      <c r="I66" s="17">
        <v>0</v>
      </c>
      <c r="J66" s="17">
        <v>0</v>
      </c>
      <c r="K66" s="17">
        <v>0</v>
      </c>
      <c r="L66" s="17">
        <v>0</v>
      </c>
    </row>
    <row r="67" spans="1:12" x14ac:dyDescent="0.35">
      <c r="A67" t="s">
        <v>1971</v>
      </c>
      <c r="B67" t="s">
        <v>2163</v>
      </c>
      <c r="C67" t="s">
        <v>3083</v>
      </c>
      <c r="D67" s="17">
        <v>37184</v>
      </c>
      <c r="E67" s="18">
        <v>38.029797762478402</v>
      </c>
      <c r="F67" s="17">
        <v>1</v>
      </c>
      <c r="G67" s="17">
        <v>0</v>
      </c>
      <c r="H67" s="17">
        <v>0</v>
      </c>
      <c r="I67" s="17">
        <v>0</v>
      </c>
      <c r="J67" s="17">
        <v>0</v>
      </c>
      <c r="K67" s="17">
        <v>0</v>
      </c>
      <c r="L67" s="17">
        <v>1</v>
      </c>
    </row>
    <row r="68" spans="1:12" x14ac:dyDescent="0.35">
      <c r="A68" t="s">
        <v>1972</v>
      </c>
      <c r="B68" t="s">
        <v>2164</v>
      </c>
      <c r="C68" t="s">
        <v>3085</v>
      </c>
      <c r="D68" s="17">
        <v>35525</v>
      </c>
      <c r="E68" s="18">
        <v>39.394792399718497</v>
      </c>
      <c r="F68" s="17">
        <v>0</v>
      </c>
      <c r="G68" s="17">
        <v>0</v>
      </c>
      <c r="H68" s="17">
        <v>0</v>
      </c>
      <c r="I68" s="17">
        <v>0</v>
      </c>
      <c r="J68" s="17">
        <v>0</v>
      </c>
      <c r="K68" s="17">
        <v>0</v>
      </c>
      <c r="L68" s="17">
        <v>1</v>
      </c>
    </row>
    <row r="69" spans="1:12" x14ac:dyDescent="0.35">
      <c r="A69" t="s">
        <v>1973</v>
      </c>
      <c r="B69" t="s">
        <v>2165</v>
      </c>
      <c r="C69" t="s">
        <v>3084</v>
      </c>
      <c r="D69" s="17">
        <v>34882</v>
      </c>
      <c r="E69" s="18">
        <v>38.985723295682497</v>
      </c>
      <c r="F69" s="17">
        <v>0</v>
      </c>
      <c r="G69" s="17">
        <v>0</v>
      </c>
      <c r="H69" s="17">
        <v>0</v>
      </c>
      <c r="I69" s="17">
        <v>0</v>
      </c>
      <c r="J69" s="17">
        <v>0</v>
      </c>
      <c r="K69" s="17">
        <v>0</v>
      </c>
      <c r="L69" s="17">
        <v>0</v>
      </c>
    </row>
    <row r="70" spans="1:12" x14ac:dyDescent="0.35">
      <c r="A70" t="s">
        <v>1974</v>
      </c>
      <c r="B70" t="s">
        <v>2166</v>
      </c>
      <c r="C70" t="s">
        <v>3085</v>
      </c>
      <c r="D70" s="17">
        <v>45606</v>
      </c>
      <c r="E70" s="18">
        <v>38.819453580669197</v>
      </c>
      <c r="F70" s="17">
        <v>1</v>
      </c>
      <c r="G70" s="17">
        <v>0</v>
      </c>
      <c r="H70" s="17">
        <v>0</v>
      </c>
      <c r="I70" s="17">
        <v>0</v>
      </c>
      <c r="J70" s="17">
        <v>0</v>
      </c>
      <c r="K70" s="17">
        <v>0</v>
      </c>
      <c r="L70" s="17">
        <v>1</v>
      </c>
    </row>
    <row r="71" spans="1:12" x14ac:dyDescent="0.35">
      <c r="A71" t="s">
        <v>1975</v>
      </c>
      <c r="B71" t="s">
        <v>2167</v>
      </c>
      <c r="C71" t="s">
        <v>3085</v>
      </c>
      <c r="D71" s="17">
        <v>41757</v>
      </c>
      <c r="E71" s="18">
        <v>38.977895921641803</v>
      </c>
      <c r="F71" s="17">
        <v>0</v>
      </c>
      <c r="G71" s="17">
        <v>0</v>
      </c>
      <c r="H71" s="17">
        <v>0</v>
      </c>
      <c r="I71" s="17">
        <v>1</v>
      </c>
      <c r="J71" s="17">
        <v>0</v>
      </c>
      <c r="K71" s="17">
        <v>1</v>
      </c>
      <c r="L71" s="17">
        <v>0</v>
      </c>
    </row>
    <row r="72" spans="1:12" x14ac:dyDescent="0.35">
      <c r="A72" t="s">
        <v>1976</v>
      </c>
      <c r="B72" t="s">
        <v>2168</v>
      </c>
      <c r="C72" t="s">
        <v>3085</v>
      </c>
      <c r="D72" s="17">
        <v>48800</v>
      </c>
      <c r="E72" s="18">
        <v>39.975409836065502</v>
      </c>
      <c r="F72" s="17">
        <v>1</v>
      </c>
      <c r="G72" s="17">
        <v>0</v>
      </c>
      <c r="H72" s="17">
        <v>0</v>
      </c>
      <c r="I72" s="17">
        <v>0</v>
      </c>
      <c r="J72" s="17">
        <v>0</v>
      </c>
      <c r="K72" s="17">
        <v>0</v>
      </c>
      <c r="L72" s="17">
        <v>1</v>
      </c>
    </row>
    <row r="73" spans="1:12" x14ac:dyDescent="0.35">
      <c r="A73" t="s">
        <v>1977</v>
      </c>
      <c r="B73" t="s">
        <v>2169</v>
      </c>
      <c r="C73" t="s">
        <v>3086</v>
      </c>
      <c r="D73" s="17">
        <v>32649</v>
      </c>
      <c r="E73" s="18">
        <v>36.616741707249801</v>
      </c>
      <c r="F73" s="17">
        <v>0</v>
      </c>
      <c r="G73" s="17">
        <v>0</v>
      </c>
      <c r="H73" s="17">
        <v>0</v>
      </c>
      <c r="I73" s="17">
        <v>1</v>
      </c>
      <c r="J73" s="17">
        <v>0</v>
      </c>
      <c r="K73" s="17">
        <v>0</v>
      </c>
      <c r="L73" s="17">
        <v>1</v>
      </c>
    </row>
    <row r="74" spans="1:12" x14ac:dyDescent="0.35">
      <c r="A74" t="s">
        <v>1978</v>
      </c>
      <c r="B74" t="s">
        <v>2170</v>
      </c>
      <c r="C74" t="s">
        <v>3086</v>
      </c>
      <c r="D74" s="17">
        <v>32729</v>
      </c>
      <c r="E74" s="18">
        <v>37.058877448134602</v>
      </c>
      <c r="F74" s="17">
        <v>1</v>
      </c>
      <c r="G74" s="17">
        <v>0</v>
      </c>
      <c r="H74" s="17">
        <v>0</v>
      </c>
      <c r="I74" s="17">
        <v>0</v>
      </c>
      <c r="J74" s="17">
        <v>0</v>
      </c>
      <c r="K74" s="17">
        <v>0</v>
      </c>
      <c r="L74" s="17">
        <v>0</v>
      </c>
    </row>
    <row r="75" spans="1:12" x14ac:dyDescent="0.35">
      <c r="A75" t="s">
        <v>1979</v>
      </c>
      <c r="B75" t="s">
        <v>2171</v>
      </c>
      <c r="C75" t="s">
        <v>3086</v>
      </c>
      <c r="D75" s="17">
        <v>33105</v>
      </c>
      <c r="E75" s="18">
        <v>36.840356441625097</v>
      </c>
      <c r="F75" s="17">
        <v>1</v>
      </c>
      <c r="G75" s="17">
        <v>0</v>
      </c>
      <c r="H75" s="17">
        <v>0</v>
      </c>
      <c r="I75" s="17">
        <v>0</v>
      </c>
      <c r="J75" s="17">
        <v>0</v>
      </c>
      <c r="K75" s="17">
        <v>0</v>
      </c>
      <c r="L75" s="17">
        <v>0</v>
      </c>
    </row>
    <row r="76" spans="1:12" x14ac:dyDescent="0.35">
      <c r="A76" t="s">
        <v>1980</v>
      </c>
      <c r="B76" t="s">
        <v>2172</v>
      </c>
      <c r="C76" t="s">
        <v>3086</v>
      </c>
      <c r="D76" s="17">
        <v>32813</v>
      </c>
      <c r="E76" s="18">
        <v>36.900009142717799</v>
      </c>
      <c r="F76" s="17">
        <v>1</v>
      </c>
      <c r="G76" s="17">
        <v>0</v>
      </c>
      <c r="H76" s="17">
        <v>0</v>
      </c>
      <c r="I76" s="17">
        <v>0</v>
      </c>
      <c r="J76" s="17">
        <v>0</v>
      </c>
      <c r="K76" s="17">
        <v>0</v>
      </c>
      <c r="L76" s="17">
        <v>0</v>
      </c>
    </row>
    <row r="77" spans="1:12" x14ac:dyDescent="0.35">
      <c r="A77" t="s">
        <v>1981</v>
      </c>
      <c r="B77" t="s">
        <v>2173</v>
      </c>
      <c r="C77" t="s">
        <v>3084</v>
      </c>
      <c r="D77" s="17">
        <v>34593</v>
      </c>
      <c r="E77" s="18">
        <v>38.9992194952736</v>
      </c>
      <c r="F77" s="17">
        <v>0</v>
      </c>
      <c r="G77" s="17">
        <v>0</v>
      </c>
      <c r="H77" s="17">
        <v>0</v>
      </c>
      <c r="I77" s="17">
        <v>0</v>
      </c>
      <c r="J77" s="17">
        <v>0</v>
      </c>
      <c r="K77" s="17">
        <v>0</v>
      </c>
      <c r="L77" s="17">
        <v>0</v>
      </c>
    </row>
    <row r="78" spans="1:12" x14ac:dyDescent="0.35">
      <c r="A78" t="s">
        <v>1982</v>
      </c>
      <c r="B78" t="s">
        <v>2174</v>
      </c>
      <c r="C78" t="s">
        <v>3084</v>
      </c>
      <c r="D78" s="17">
        <v>34239</v>
      </c>
      <c r="E78" s="18">
        <v>38.900084698735299</v>
      </c>
      <c r="F78" s="17">
        <v>0</v>
      </c>
      <c r="G78" s="17">
        <v>0</v>
      </c>
      <c r="H78" s="17">
        <v>0</v>
      </c>
      <c r="I78" s="17">
        <v>0</v>
      </c>
      <c r="J78" s="17">
        <v>0</v>
      </c>
      <c r="K78" s="17">
        <v>0</v>
      </c>
      <c r="L78" s="17">
        <v>0</v>
      </c>
    </row>
    <row r="79" spans="1:12" x14ac:dyDescent="0.35">
      <c r="A79" t="s">
        <v>1983</v>
      </c>
      <c r="B79" t="s">
        <v>2175</v>
      </c>
      <c r="C79" t="s">
        <v>3084</v>
      </c>
      <c r="D79" s="17">
        <v>36733</v>
      </c>
      <c r="E79" s="18">
        <v>38.826123649034898</v>
      </c>
      <c r="F79" s="17">
        <v>1</v>
      </c>
      <c r="G79" s="17">
        <v>0</v>
      </c>
      <c r="H79" s="17">
        <v>0</v>
      </c>
      <c r="I79" s="17">
        <v>0</v>
      </c>
      <c r="J79" s="17">
        <v>0</v>
      </c>
      <c r="K79" s="17">
        <v>0</v>
      </c>
      <c r="L79" s="17">
        <v>1</v>
      </c>
    </row>
    <row r="80" spans="1:12" x14ac:dyDescent="0.35">
      <c r="A80" t="s">
        <v>1984</v>
      </c>
      <c r="B80" t="s">
        <v>2176</v>
      </c>
      <c r="C80" t="s">
        <v>3084</v>
      </c>
      <c r="D80" s="17">
        <v>35936</v>
      </c>
      <c r="E80" s="18">
        <v>38.304207479964298</v>
      </c>
      <c r="F80" s="17">
        <v>0</v>
      </c>
      <c r="G80" s="17">
        <v>0</v>
      </c>
      <c r="H80" s="17">
        <v>0</v>
      </c>
      <c r="I80" s="17">
        <v>0</v>
      </c>
      <c r="J80" s="17">
        <v>0</v>
      </c>
      <c r="K80" s="17">
        <v>0</v>
      </c>
      <c r="L80" s="17">
        <v>0</v>
      </c>
    </row>
    <row r="81" spans="1:12" x14ac:dyDescent="0.35">
      <c r="A81" t="s">
        <v>1985</v>
      </c>
      <c r="B81" t="s">
        <v>2177</v>
      </c>
      <c r="C81" t="s">
        <v>3084</v>
      </c>
      <c r="D81" s="17">
        <v>36773</v>
      </c>
      <c r="E81" s="18">
        <v>38.452125200554697</v>
      </c>
      <c r="F81" s="17">
        <v>0</v>
      </c>
      <c r="G81" s="17">
        <v>0</v>
      </c>
      <c r="H81" s="17">
        <v>0</v>
      </c>
      <c r="I81" s="17">
        <v>0</v>
      </c>
      <c r="J81" s="17">
        <v>0</v>
      </c>
      <c r="K81" s="17">
        <v>0</v>
      </c>
      <c r="L81" s="17">
        <v>0</v>
      </c>
    </row>
    <row r="82" spans="1:12" x14ac:dyDescent="0.35">
      <c r="A82" t="s">
        <v>1986</v>
      </c>
      <c r="B82" t="s">
        <v>2178</v>
      </c>
      <c r="C82" t="s">
        <v>3084</v>
      </c>
      <c r="D82" s="17">
        <v>37598</v>
      </c>
      <c r="E82" s="18">
        <v>38.494068833448502</v>
      </c>
      <c r="F82" s="17">
        <v>0</v>
      </c>
      <c r="G82" s="17">
        <v>0</v>
      </c>
      <c r="H82" s="17">
        <v>0</v>
      </c>
      <c r="I82" s="17">
        <v>0</v>
      </c>
      <c r="J82" s="17">
        <v>0</v>
      </c>
      <c r="K82" s="17">
        <v>0</v>
      </c>
      <c r="L82" s="17">
        <v>0</v>
      </c>
    </row>
    <row r="83" spans="1:12" x14ac:dyDescent="0.35">
      <c r="A83" t="s">
        <v>1987</v>
      </c>
      <c r="B83" t="s">
        <v>2179</v>
      </c>
      <c r="C83" t="s">
        <v>3084</v>
      </c>
      <c r="D83" s="17">
        <v>35928</v>
      </c>
      <c r="E83" s="18">
        <v>38.897238922288999</v>
      </c>
      <c r="F83" s="17">
        <v>0</v>
      </c>
      <c r="G83" s="17">
        <v>0</v>
      </c>
      <c r="H83" s="17">
        <v>0</v>
      </c>
      <c r="I83" s="17">
        <v>0</v>
      </c>
      <c r="J83" s="17">
        <v>0</v>
      </c>
      <c r="K83" s="17">
        <v>0</v>
      </c>
      <c r="L83" s="17">
        <v>0</v>
      </c>
    </row>
    <row r="84" spans="1:12" x14ac:dyDescent="0.35">
      <c r="A84" t="s">
        <v>1988</v>
      </c>
      <c r="B84" t="s">
        <v>2180</v>
      </c>
      <c r="C84" t="s">
        <v>3084</v>
      </c>
      <c r="D84" s="17">
        <v>35920</v>
      </c>
      <c r="E84" s="18">
        <v>39.114699331848499</v>
      </c>
      <c r="F84" s="17">
        <v>0</v>
      </c>
      <c r="G84" s="17">
        <v>0</v>
      </c>
      <c r="H84" s="17">
        <v>0</v>
      </c>
      <c r="I84" s="17">
        <v>0</v>
      </c>
      <c r="J84" s="17">
        <v>0</v>
      </c>
      <c r="K84" s="17">
        <v>0</v>
      </c>
      <c r="L84" s="17">
        <v>0</v>
      </c>
    </row>
    <row r="85" spans="1:12" x14ac:dyDescent="0.35">
      <c r="A85" t="s">
        <v>1989</v>
      </c>
      <c r="B85" t="s">
        <v>2181</v>
      </c>
      <c r="C85" t="s">
        <v>3084</v>
      </c>
      <c r="D85" s="17">
        <v>36827</v>
      </c>
      <c r="E85" s="18">
        <v>38.5478045998859</v>
      </c>
      <c r="F85" s="17">
        <v>0</v>
      </c>
      <c r="G85" s="17">
        <v>0</v>
      </c>
      <c r="H85" s="17">
        <v>0</v>
      </c>
      <c r="I85" s="17">
        <v>0</v>
      </c>
      <c r="J85" s="17">
        <v>0</v>
      </c>
      <c r="K85" s="17">
        <v>0</v>
      </c>
      <c r="L85" s="17">
        <v>0</v>
      </c>
    </row>
    <row r="86" spans="1:12" x14ac:dyDescent="0.35">
      <c r="A86" t="s">
        <v>1990</v>
      </c>
      <c r="B86" t="s">
        <v>2182</v>
      </c>
      <c r="C86" t="s">
        <v>3084</v>
      </c>
      <c r="D86" s="17">
        <v>36333</v>
      </c>
      <c r="E86" s="18">
        <v>38.705859686786098</v>
      </c>
      <c r="F86" s="17">
        <v>0</v>
      </c>
      <c r="G86" s="17">
        <v>0</v>
      </c>
      <c r="H86" s="17">
        <v>0</v>
      </c>
      <c r="I86" s="17">
        <v>0</v>
      </c>
      <c r="J86" s="17">
        <v>0</v>
      </c>
      <c r="K86" s="17">
        <v>0</v>
      </c>
      <c r="L86" s="17">
        <v>1</v>
      </c>
    </row>
    <row r="87" spans="1:12" x14ac:dyDescent="0.35">
      <c r="A87" t="s">
        <v>1991</v>
      </c>
      <c r="B87" t="s">
        <v>2183</v>
      </c>
      <c r="C87" t="s">
        <v>3084</v>
      </c>
      <c r="D87" s="17">
        <v>38840</v>
      </c>
      <c r="E87" s="18">
        <v>38.135942327497403</v>
      </c>
      <c r="F87" s="17">
        <v>1</v>
      </c>
      <c r="G87" s="17">
        <v>0</v>
      </c>
      <c r="H87" s="17">
        <v>0</v>
      </c>
      <c r="I87" s="17">
        <v>0</v>
      </c>
      <c r="J87" s="17">
        <v>1</v>
      </c>
      <c r="K87" s="17">
        <v>0</v>
      </c>
      <c r="L87" s="17">
        <v>1</v>
      </c>
    </row>
    <row r="88" spans="1:12" x14ac:dyDescent="0.35">
      <c r="A88" t="s">
        <v>1992</v>
      </c>
      <c r="B88" t="s">
        <v>2184</v>
      </c>
      <c r="C88" t="s">
        <v>3084</v>
      </c>
      <c r="D88" s="17">
        <v>34096</v>
      </c>
      <c r="E88" s="18">
        <v>38.667292351008903</v>
      </c>
      <c r="F88" s="17">
        <v>0</v>
      </c>
      <c r="G88" s="17">
        <v>0</v>
      </c>
      <c r="H88" s="17">
        <v>0</v>
      </c>
      <c r="I88" s="17">
        <v>0</v>
      </c>
      <c r="J88" s="17">
        <v>0</v>
      </c>
      <c r="K88" s="17">
        <v>0</v>
      </c>
      <c r="L88" s="17">
        <v>0</v>
      </c>
    </row>
    <row r="89" spans="1:12" x14ac:dyDescent="0.35">
      <c r="A89" t="s">
        <v>1993</v>
      </c>
      <c r="B89" t="s">
        <v>2185</v>
      </c>
      <c r="C89" t="s">
        <v>3084</v>
      </c>
      <c r="D89" s="17">
        <v>34790</v>
      </c>
      <c r="E89" s="18">
        <v>38.735268755389399</v>
      </c>
      <c r="F89" s="17">
        <v>0</v>
      </c>
      <c r="G89" s="17">
        <v>0</v>
      </c>
      <c r="H89" s="17">
        <v>0</v>
      </c>
      <c r="I89" s="17">
        <v>0</v>
      </c>
      <c r="J89" s="17">
        <v>0</v>
      </c>
      <c r="K89" s="17">
        <v>0</v>
      </c>
      <c r="L89" s="17">
        <v>0</v>
      </c>
    </row>
    <row r="90" spans="1:12" x14ac:dyDescent="0.35">
      <c r="A90" t="s">
        <v>1994</v>
      </c>
      <c r="B90" t="s">
        <v>2186</v>
      </c>
      <c r="C90" t="s">
        <v>3084</v>
      </c>
      <c r="D90" s="17">
        <v>40037</v>
      </c>
      <c r="E90" s="18">
        <v>38.4669181007568</v>
      </c>
      <c r="F90" s="17">
        <v>0</v>
      </c>
      <c r="G90" s="17">
        <v>0</v>
      </c>
      <c r="H90" s="17">
        <v>1</v>
      </c>
      <c r="I90" s="17">
        <v>0</v>
      </c>
      <c r="J90" s="17">
        <v>0</v>
      </c>
      <c r="K90" s="17">
        <v>1</v>
      </c>
      <c r="L90" s="17">
        <v>0</v>
      </c>
    </row>
    <row r="91" spans="1:12" x14ac:dyDescent="0.35">
      <c r="A91" t="s">
        <v>1995</v>
      </c>
      <c r="B91" t="s">
        <v>2187</v>
      </c>
      <c r="C91" t="s">
        <v>3084</v>
      </c>
      <c r="D91" s="17">
        <v>34355</v>
      </c>
      <c r="E91" s="18">
        <v>39.0277979915587</v>
      </c>
      <c r="F91" s="17">
        <v>0</v>
      </c>
      <c r="G91" s="17">
        <v>0</v>
      </c>
      <c r="H91" s="17">
        <v>0</v>
      </c>
      <c r="I91" s="17">
        <v>0</v>
      </c>
      <c r="J91" s="17">
        <v>0</v>
      </c>
      <c r="K91" s="17">
        <v>0</v>
      </c>
      <c r="L91" s="17">
        <v>0</v>
      </c>
    </row>
    <row r="92" spans="1:12" x14ac:dyDescent="0.35">
      <c r="A92" t="s">
        <v>1996</v>
      </c>
      <c r="B92" t="s">
        <v>2188</v>
      </c>
      <c r="C92" t="s">
        <v>3084</v>
      </c>
      <c r="D92" s="17">
        <v>37028</v>
      </c>
      <c r="E92" s="18">
        <v>38.441179647833998</v>
      </c>
      <c r="F92" s="17">
        <v>1</v>
      </c>
      <c r="G92" s="17">
        <v>0</v>
      </c>
      <c r="H92" s="17">
        <v>0</v>
      </c>
      <c r="I92" s="17">
        <v>0</v>
      </c>
      <c r="J92" s="17">
        <v>0</v>
      </c>
      <c r="K92" s="17">
        <v>0</v>
      </c>
      <c r="L92" s="17">
        <v>1</v>
      </c>
    </row>
    <row r="93" spans="1:12" x14ac:dyDescent="0.35">
      <c r="A93" t="s">
        <v>1997</v>
      </c>
      <c r="B93" t="s">
        <v>2189</v>
      </c>
      <c r="C93" t="s">
        <v>3084</v>
      </c>
      <c r="D93" s="17">
        <v>39069</v>
      </c>
      <c r="E93" s="18">
        <v>38.025032634569598</v>
      </c>
      <c r="F93" s="17">
        <v>1</v>
      </c>
      <c r="G93" s="17">
        <v>1</v>
      </c>
      <c r="H93" s="17">
        <v>0</v>
      </c>
      <c r="I93" s="17">
        <v>0</v>
      </c>
      <c r="J93" s="17">
        <v>0</v>
      </c>
      <c r="K93" s="17">
        <v>0</v>
      </c>
      <c r="L93" s="17">
        <v>0</v>
      </c>
    </row>
    <row r="94" spans="1:12" x14ac:dyDescent="0.35">
      <c r="A94" t="s">
        <v>1998</v>
      </c>
      <c r="B94" t="s">
        <v>2190</v>
      </c>
      <c r="C94" t="s">
        <v>3084</v>
      </c>
      <c r="D94" s="17">
        <v>34912</v>
      </c>
      <c r="E94" s="18">
        <v>38.9980522456462</v>
      </c>
      <c r="F94" s="17">
        <v>0</v>
      </c>
      <c r="G94" s="17">
        <v>0</v>
      </c>
      <c r="H94" s="17">
        <v>0</v>
      </c>
      <c r="I94" s="17">
        <v>0</v>
      </c>
      <c r="J94" s="17">
        <v>0</v>
      </c>
      <c r="K94" s="17">
        <v>0</v>
      </c>
      <c r="L94" s="17">
        <v>1</v>
      </c>
    </row>
    <row r="95" spans="1:12" x14ac:dyDescent="0.35">
      <c r="A95" t="s">
        <v>1999</v>
      </c>
      <c r="B95" t="s">
        <v>2191</v>
      </c>
      <c r="C95" t="s">
        <v>3084</v>
      </c>
      <c r="D95" s="17">
        <v>37005</v>
      </c>
      <c r="E95" s="18">
        <v>38.511012025401897</v>
      </c>
      <c r="F95" s="17">
        <v>0</v>
      </c>
      <c r="G95" s="17">
        <v>0</v>
      </c>
      <c r="H95" s="17">
        <v>0</v>
      </c>
      <c r="I95" s="17">
        <v>1</v>
      </c>
      <c r="J95" s="17">
        <v>0</v>
      </c>
      <c r="K95" s="17">
        <v>0</v>
      </c>
      <c r="L95" s="17">
        <v>1</v>
      </c>
    </row>
    <row r="96" spans="1:12" x14ac:dyDescent="0.35">
      <c r="A96" t="s">
        <v>2000</v>
      </c>
      <c r="B96" t="s">
        <v>2192</v>
      </c>
      <c r="C96" t="s">
        <v>3084</v>
      </c>
      <c r="D96" s="17">
        <v>35697</v>
      </c>
      <c r="E96" s="18">
        <v>39.070510126901397</v>
      </c>
      <c r="F96" s="17">
        <v>0</v>
      </c>
      <c r="G96" s="17">
        <v>0</v>
      </c>
      <c r="H96" s="17">
        <v>0</v>
      </c>
      <c r="I96" s="17">
        <v>0</v>
      </c>
      <c r="J96" s="17">
        <v>0</v>
      </c>
      <c r="K96" s="17">
        <v>0</v>
      </c>
      <c r="L96" s="17">
        <v>1</v>
      </c>
    </row>
    <row r="97" spans="1:12" x14ac:dyDescent="0.35">
      <c r="A97" t="s">
        <v>2001</v>
      </c>
      <c r="B97" t="s">
        <v>2193</v>
      </c>
      <c r="C97" t="s">
        <v>3084</v>
      </c>
      <c r="D97" s="17">
        <v>35715</v>
      </c>
      <c r="E97" s="18">
        <v>38.776424471510502</v>
      </c>
      <c r="F97" s="17">
        <v>0</v>
      </c>
      <c r="G97" s="17">
        <v>0</v>
      </c>
      <c r="H97" s="17">
        <v>0</v>
      </c>
      <c r="I97" s="17">
        <v>0</v>
      </c>
      <c r="J97" s="17">
        <v>0</v>
      </c>
      <c r="K97" s="17">
        <v>0</v>
      </c>
      <c r="L97" s="17">
        <v>1</v>
      </c>
    </row>
    <row r="98" spans="1:12" x14ac:dyDescent="0.35">
      <c r="A98" t="s">
        <v>2002</v>
      </c>
      <c r="B98" t="s">
        <v>2194</v>
      </c>
      <c r="C98" t="s">
        <v>3084</v>
      </c>
      <c r="D98" s="17">
        <v>38531</v>
      </c>
      <c r="E98" s="18">
        <v>38.929692974487999</v>
      </c>
      <c r="F98" s="17">
        <v>0</v>
      </c>
      <c r="G98" s="17">
        <v>0</v>
      </c>
      <c r="H98" s="17">
        <v>0</v>
      </c>
      <c r="I98" s="17">
        <v>0</v>
      </c>
      <c r="J98" s="17">
        <v>0</v>
      </c>
      <c r="K98" s="17">
        <v>0</v>
      </c>
      <c r="L98" s="17">
        <v>1</v>
      </c>
    </row>
    <row r="99" spans="1:12" x14ac:dyDescent="0.35">
      <c r="A99" t="s">
        <v>2003</v>
      </c>
      <c r="B99" t="s">
        <v>2195</v>
      </c>
      <c r="C99" t="s">
        <v>3084</v>
      </c>
      <c r="D99" s="17">
        <v>38258</v>
      </c>
      <c r="E99" s="18">
        <v>38.083538083538002</v>
      </c>
      <c r="F99" s="17">
        <v>0</v>
      </c>
      <c r="G99" s="17">
        <v>0</v>
      </c>
      <c r="H99" s="17">
        <v>0</v>
      </c>
      <c r="I99" s="17">
        <v>1</v>
      </c>
      <c r="J99" s="17">
        <v>1</v>
      </c>
      <c r="K99" s="17">
        <v>0</v>
      </c>
      <c r="L99" s="17">
        <v>1</v>
      </c>
    </row>
    <row r="100" spans="1:12" x14ac:dyDescent="0.35">
      <c r="A100" t="s">
        <v>2004</v>
      </c>
      <c r="B100" t="s">
        <v>2196</v>
      </c>
      <c r="C100" t="s">
        <v>3084</v>
      </c>
      <c r="D100" s="17">
        <v>36576</v>
      </c>
      <c r="E100" s="18">
        <v>39.020122484689402</v>
      </c>
      <c r="F100" s="17">
        <v>0</v>
      </c>
      <c r="G100" s="17">
        <v>0</v>
      </c>
      <c r="H100" s="17">
        <v>0</v>
      </c>
      <c r="I100" s="17">
        <v>1</v>
      </c>
      <c r="J100" s="17">
        <v>0</v>
      </c>
      <c r="K100" s="17">
        <v>0</v>
      </c>
      <c r="L100" s="17">
        <v>1</v>
      </c>
    </row>
    <row r="101" spans="1:12" x14ac:dyDescent="0.35">
      <c r="A101" t="s">
        <v>2005</v>
      </c>
      <c r="B101" t="s">
        <v>2197</v>
      </c>
      <c r="C101" t="s">
        <v>3084</v>
      </c>
      <c r="D101" s="17">
        <v>39965</v>
      </c>
      <c r="E101" s="18">
        <v>38.363568122106798</v>
      </c>
      <c r="F101" s="17">
        <v>0</v>
      </c>
      <c r="G101" s="17">
        <v>0</v>
      </c>
      <c r="H101" s="17">
        <v>0</v>
      </c>
      <c r="I101" s="17">
        <v>0</v>
      </c>
      <c r="J101" s="17">
        <v>0</v>
      </c>
      <c r="K101" s="17">
        <v>1</v>
      </c>
      <c r="L101" s="17">
        <v>0</v>
      </c>
    </row>
    <row r="102" spans="1:12" x14ac:dyDescent="0.35">
      <c r="A102" t="s">
        <v>2006</v>
      </c>
      <c r="B102" t="s">
        <v>2198</v>
      </c>
      <c r="C102" t="s">
        <v>3084</v>
      </c>
      <c r="D102" s="17">
        <v>36011</v>
      </c>
      <c r="E102" s="18">
        <v>38.224431423731602</v>
      </c>
      <c r="F102" s="17">
        <v>1</v>
      </c>
      <c r="G102" s="17">
        <v>0</v>
      </c>
      <c r="H102" s="17">
        <v>0</v>
      </c>
      <c r="I102" s="17">
        <v>0</v>
      </c>
      <c r="J102" s="17">
        <v>0</v>
      </c>
      <c r="K102" s="17">
        <v>0</v>
      </c>
      <c r="L102" s="17">
        <v>0</v>
      </c>
    </row>
    <row r="103" spans="1:12" x14ac:dyDescent="0.35">
      <c r="A103" t="s">
        <v>2007</v>
      </c>
      <c r="B103" t="s">
        <v>2199</v>
      </c>
      <c r="C103" t="s">
        <v>3084</v>
      </c>
      <c r="D103" s="17">
        <v>37281</v>
      </c>
      <c r="E103" s="18">
        <v>38.268823261178603</v>
      </c>
      <c r="F103" s="17">
        <v>0</v>
      </c>
      <c r="G103" s="17">
        <v>0</v>
      </c>
      <c r="H103" s="17">
        <v>0</v>
      </c>
      <c r="I103" s="17">
        <v>0</v>
      </c>
      <c r="J103" s="17">
        <v>0</v>
      </c>
      <c r="K103" s="17">
        <v>0</v>
      </c>
      <c r="L103" s="17">
        <v>1</v>
      </c>
    </row>
    <row r="104" spans="1:12" x14ac:dyDescent="0.35">
      <c r="A104" t="s">
        <v>2008</v>
      </c>
      <c r="B104" t="s">
        <v>2200</v>
      </c>
      <c r="C104" t="s">
        <v>3084</v>
      </c>
      <c r="D104" s="17">
        <v>34759</v>
      </c>
      <c r="E104" s="18">
        <v>38.479242786040999</v>
      </c>
      <c r="F104" s="17">
        <v>1</v>
      </c>
      <c r="G104" s="17">
        <v>0</v>
      </c>
      <c r="H104" s="17">
        <v>0</v>
      </c>
      <c r="I104" s="17">
        <v>0</v>
      </c>
      <c r="J104" s="17">
        <v>0</v>
      </c>
      <c r="K104" s="17">
        <v>0</v>
      </c>
      <c r="L104" s="17">
        <v>0</v>
      </c>
    </row>
    <row r="105" spans="1:12" x14ac:dyDescent="0.35">
      <c r="A105" t="s">
        <v>2009</v>
      </c>
      <c r="B105" t="s">
        <v>2201</v>
      </c>
      <c r="C105" t="s">
        <v>3084</v>
      </c>
      <c r="D105" s="17">
        <v>37303</v>
      </c>
      <c r="E105" s="18">
        <v>38.975417526740401</v>
      </c>
      <c r="F105" s="17">
        <v>0</v>
      </c>
      <c r="G105" s="17">
        <v>0</v>
      </c>
      <c r="H105" s="17">
        <v>0</v>
      </c>
      <c r="I105" s="17">
        <v>0</v>
      </c>
      <c r="J105" s="17">
        <v>0</v>
      </c>
      <c r="K105" s="17">
        <v>0</v>
      </c>
      <c r="L105" s="17">
        <v>0</v>
      </c>
    </row>
    <row r="106" spans="1:12" x14ac:dyDescent="0.35">
      <c r="A106" t="s">
        <v>2010</v>
      </c>
      <c r="B106" t="s">
        <v>2202</v>
      </c>
      <c r="C106" t="s">
        <v>3084</v>
      </c>
      <c r="D106" s="17">
        <v>34022</v>
      </c>
      <c r="E106" s="18">
        <v>38.801363823408302</v>
      </c>
      <c r="F106" s="17">
        <v>0</v>
      </c>
      <c r="G106" s="17">
        <v>0</v>
      </c>
      <c r="H106" s="17">
        <v>0</v>
      </c>
      <c r="I106" s="17">
        <v>0</v>
      </c>
      <c r="J106" s="17">
        <v>0</v>
      </c>
      <c r="K106" s="17">
        <v>0</v>
      </c>
      <c r="L106" s="17">
        <v>0</v>
      </c>
    </row>
    <row r="107" spans="1:12" x14ac:dyDescent="0.35">
      <c r="A107" t="s">
        <v>2011</v>
      </c>
      <c r="B107" t="s">
        <v>2203</v>
      </c>
      <c r="C107" t="s">
        <v>3084</v>
      </c>
      <c r="D107" s="17">
        <v>36350</v>
      </c>
      <c r="E107" s="18">
        <v>38.585969738651897</v>
      </c>
      <c r="F107" s="17">
        <v>0</v>
      </c>
      <c r="G107" s="17">
        <v>0</v>
      </c>
      <c r="H107" s="17">
        <v>1</v>
      </c>
      <c r="I107" s="17">
        <v>0</v>
      </c>
      <c r="J107" s="17">
        <v>0</v>
      </c>
      <c r="K107" s="17">
        <v>0</v>
      </c>
      <c r="L107" s="17">
        <v>1</v>
      </c>
    </row>
    <row r="108" spans="1:12" x14ac:dyDescent="0.35">
      <c r="A108" t="s">
        <v>2012</v>
      </c>
      <c r="B108" t="s">
        <v>2204</v>
      </c>
      <c r="C108" t="s">
        <v>3084</v>
      </c>
      <c r="D108" s="17">
        <v>35299</v>
      </c>
      <c r="E108" s="18">
        <v>39.0152695543783</v>
      </c>
      <c r="F108" s="17">
        <v>0</v>
      </c>
      <c r="G108" s="17">
        <v>0</v>
      </c>
      <c r="H108" s="17">
        <v>0</v>
      </c>
      <c r="I108" s="17">
        <v>0</v>
      </c>
      <c r="J108" s="17">
        <v>0</v>
      </c>
      <c r="K108" s="17">
        <v>0</v>
      </c>
      <c r="L108" s="17">
        <v>0</v>
      </c>
    </row>
    <row r="109" spans="1:12" x14ac:dyDescent="0.35">
      <c r="A109" t="s">
        <v>2013</v>
      </c>
      <c r="B109" t="s">
        <v>2205</v>
      </c>
      <c r="C109" t="s">
        <v>3084</v>
      </c>
      <c r="D109" s="17">
        <v>34277</v>
      </c>
      <c r="E109" s="18">
        <v>38.684832394900297</v>
      </c>
      <c r="F109" s="17">
        <v>0</v>
      </c>
      <c r="G109" s="17">
        <v>0</v>
      </c>
      <c r="H109" s="17">
        <v>0</v>
      </c>
      <c r="I109" s="17">
        <v>0</v>
      </c>
      <c r="J109" s="17">
        <v>0</v>
      </c>
      <c r="K109" s="17">
        <v>0</v>
      </c>
      <c r="L109" s="17">
        <v>1</v>
      </c>
    </row>
    <row r="110" spans="1:12" x14ac:dyDescent="0.35">
      <c r="A110" t="s">
        <v>2014</v>
      </c>
      <c r="B110" t="s">
        <v>2206</v>
      </c>
      <c r="C110" t="s">
        <v>3084</v>
      </c>
      <c r="D110" s="17">
        <v>37757</v>
      </c>
      <c r="E110" s="18">
        <v>38.143920332653501</v>
      </c>
      <c r="F110" s="17">
        <v>0</v>
      </c>
      <c r="G110" s="17">
        <v>0</v>
      </c>
      <c r="H110" s="17">
        <v>0</v>
      </c>
      <c r="I110" s="17">
        <v>0</v>
      </c>
      <c r="J110" s="17">
        <v>0</v>
      </c>
      <c r="K110" s="17">
        <v>0</v>
      </c>
      <c r="L110" s="17">
        <v>1</v>
      </c>
    </row>
    <row r="111" spans="1:12" x14ac:dyDescent="0.35">
      <c r="A111" t="s">
        <v>2015</v>
      </c>
      <c r="B111" t="s">
        <v>2207</v>
      </c>
      <c r="C111" t="s">
        <v>3084</v>
      </c>
      <c r="D111" s="17">
        <v>34083</v>
      </c>
      <c r="E111" s="18">
        <v>39.025320541032102</v>
      </c>
      <c r="F111" s="17">
        <v>0</v>
      </c>
      <c r="G111" s="17">
        <v>0</v>
      </c>
      <c r="H111" s="17">
        <v>0</v>
      </c>
      <c r="I111" s="17">
        <v>0</v>
      </c>
      <c r="J111" s="17">
        <v>0</v>
      </c>
      <c r="K111" s="17">
        <v>0</v>
      </c>
      <c r="L111" s="17">
        <v>1</v>
      </c>
    </row>
    <row r="112" spans="1:12" x14ac:dyDescent="0.35">
      <c r="A112" t="s">
        <v>2016</v>
      </c>
      <c r="B112" t="s">
        <v>2208</v>
      </c>
      <c r="C112" t="s">
        <v>3084</v>
      </c>
      <c r="D112" s="17">
        <v>39707</v>
      </c>
      <c r="E112" s="18">
        <v>38.036114538998099</v>
      </c>
      <c r="F112" s="17">
        <v>0</v>
      </c>
      <c r="G112" s="17">
        <v>0</v>
      </c>
      <c r="H112" s="17">
        <v>0</v>
      </c>
      <c r="I112" s="17">
        <v>0</v>
      </c>
      <c r="J112" s="17">
        <v>0</v>
      </c>
      <c r="K112" s="17">
        <v>1</v>
      </c>
      <c r="L112" s="17">
        <v>0</v>
      </c>
    </row>
    <row r="113" spans="1:12" x14ac:dyDescent="0.35">
      <c r="A113" t="s">
        <v>2017</v>
      </c>
      <c r="B113" t="s">
        <v>2209</v>
      </c>
      <c r="C113" t="s">
        <v>3084</v>
      </c>
      <c r="D113" s="17">
        <v>36884</v>
      </c>
      <c r="E113" s="18">
        <v>38.859668148790803</v>
      </c>
      <c r="F113" s="17">
        <v>0</v>
      </c>
      <c r="G113" s="17">
        <v>0</v>
      </c>
      <c r="H113" s="17">
        <v>0</v>
      </c>
      <c r="I113" s="17">
        <v>0</v>
      </c>
      <c r="J113" s="17">
        <v>0</v>
      </c>
      <c r="K113" s="17">
        <v>0</v>
      </c>
      <c r="L113" s="17">
        <v>0</v>
      </c>
    </row>
    <row r="114" spans="1:12" x14ac:dyDescent="0.35">
      <c r="A114" t="s">
        <v>2018</v>
      </c>
      <c r="B114" t="s">
        <v>2210</v>
      </c>
      <c r="C114" t="s">
        <v>3084</v>
      </c>
      <c r="D114" s="17">
        <v>34328</v>
      </c>
      <c r="E114" s="18">
        <v>38.8662316476345</v>
      </c>
      <c r="F114" s="17">
        <v>0</v>
      </c>
      <c r="G114" s="17">
        <v>0</v>
      </c>
      <c r="H114" s="17">
        <v>0</v>
      </c>
      <c r="I114" s="17">
        <v>0</v>
      </c>
      <c r="J114" s="17">
        <v>0</v>
      </c>
      <c r="K114" s="17">
        <v>0</v>
      </c>
      <c r="L114" s="17">
        <v>0</v>
      </c>
    </row>
    <row r="115" spans="1:12" x14ac:dyDescent="0.35">
      <c r="A115" t="s">
        <v>2019</v>
      </c>
      <c r="B115" t="s">
        <v>2211</v>
      </c>
      <c r="C115" t="s">
        <v>3084</v>
      </c>
      <c r="D115" s="17">
        <v>34059</v>
      </c>
      <c r="E115" s="18">
        <v>38.976481987139898</v>
      </c>
      <c r="F115" s="17">
        <v>0</v>
      </c>
      <c r="G115" s="17">
        <v>0</v>
      </c>
      <c r="H115" s="17">
        <v>0</v>
      </c>
      <c r="I115" s="17">
        <v>0</v>
      </c>
      <c r="J115" s="17">
        <v>0</v>
      </c>
      <c r="K115" s="17">
        <v>0</v>
      </c>
      <c r="L115" s="17">
        <v>0</v>
      </c>
    </row>
    <row r="116" spans="1:12" x14ac:dyDescent="0.35">
      <c r="A116" t="s">
        <v>2020</v>
      </c>
      <c r="B116" t="s">
        <v>2212</v>
      </c>
      <c r="C116" t="s">
        <v>3084</v>
      </c>
      <c r="D116" s="17">
        <v>35653</v>
      </c>
      <c r="E116" s="18">
        <v>39.202872128572601</v>
      </c>
      <c r="F116" s="17">
        <v>1</v>
      </c>
      <c r="G116" s="17">
        <v>0</v>
      </c>
      <c r="H116" s="17">
        <v>0</v>
      </c>
      <c r="I116" s="17">
        <v>0</v>
      </c>
      <c r="J116" s="17">
        <v>0</v>
      </c>
      <c r="K116" s="17">
        <v>0</v>
      </c>
      <c r="L116" s="17">
        <v>0</v>
      </c>
    </row>
    <row r="117" spans="1:12" x14ac:dyDescent="0.35">
      <c r="A117" t="s">
        <v>2021</v>
      </c>
      <c r="B117" t="s">
        <v>2213</v>
      </c>
      <c r="C117" t="s">
        <v>3084</v>
      </c>
      <c r="D117" s="17">
        <v>36168</v>
      </c>
      <c r="E117" s="18">
        <v>38.412408759123998</v>
      </c>
      <c r="F117" s="17">
        <v>0</v>
      </c>
      <c r="G117" s="17">
        <v>0</v>
      </c>
      <c r="H117" s="17">
        <v>0</v>
      </c>
      <c r="I117" s="17">
        <v>0</v>
      </c>
      <c r="J117" s="17">
        <v>0</v>
      </c>
      <c r="K117" s="17">
        <v>0</v>
      </c>
      <c r="L117" s="17">
        <v>0</v>
      </c>
    </row>
    <row r="118" spans="1:12" x14ac:dyDescent="0.35">
      <c r="A118" t="s">
        <v>2022</v>
      </c>
      <c r="B118" t="s">
        <v>2214</v>
      </c>
      <c r="C118" t="s">
        <v>3084</v>
      </c>
      <c r="D118" s="17">
        <v>35444</v>
      </c>
      <c r="E118" s="18">
        <v>38.875409096038801</v>
      </c>
      <c r="F118" s="17">
        <v>0</v>
      </c>
      <c r="G118" s="17">
        <v>0</v>
      </c>
      <c r="H118" s="17">
        <v>0</v>
      </c>
      <c r="I118" s="17">
        <v>0</v>
      </c>
      <c r="J118" s="17">
        <v>0</v>
      </c>
      <c r="K118" s="17">
        <v>0</v>
      </c>
      <c r="L118" s="17">
        <v>0</v>
      </c>
    </row>
    <row r="119" spans="1:12" x14ac:dyDescent="0.35">
      <c r="A119" t="s">
        <v>2023</v>
      </c>
      <c r="B119" t="s">
        <v>2215</v>
      </c>
      <c r="C119" t="s">
        <v>3084</v>
      </c>
      <c r="D119" s="17">
        <v>37235</v>
      </c>
      <c r="E119" s="18">
        <v>38.847858197931998</v>
      </c>
      <c r="F119" s="17">
        <v>0</v>
      </c>
      <c r="G119" s="17">
        <v>0</v>
      </c>
      <c r="H119" s="17">
        <v>0</v>
      </c>
      <c r="I119" s="17">
        <v>1</v>
      </c>
      <c r="J119" s="17">
        <v>0</v>
      </c>
      <c r="K119" s="17">
        <v>0</v>
      </c>
      <c r="L119" s="17">
        <v>1</v>
      </c>
    </row>
    <row r="120" spans="1:12" x14ac:dyDescent="0.35">
      <c r="A120" t="s">
        <v>2024</v>
      </c>
      <c r="B120" t="s">
        <v>2216</v>
      </c>
      <c r="C120" t="s">
        <v>3084</v>
      </c>
      <c r="D120" s="17">
        <v>34292</v>
      </c>
      <c r="E120" s="18">
        <v>39.1286597457132</v>
      </c>
      <c r="F120" s="17">
        <v>0</v>
      </c>
      <c r="G120" s="17">
        <v>0</v>
      </c>
      <c r="H120" s="17">
        <v>0</v>
      </c>
      <c r="I120" s="17">
        <v>0</v>
      </c>
      <c r="J120" s="17">
        <v>0</v>
      </c>
      <c r="K120" s="17">
        <v>0</v>
      </c>
      <c r="L120" s="17">
        <v>1</v>
      </c>
    </row>
    <row r="121" spans="1:12" x14ac:dyDescent="0.35">
      <c r="A121" t="s">
        <v>2025</v>
      </c>
      <c r="B121" t="s">
        <v>2217</v>
      </c>
      <c r="C121" t="s">
        <v>3084</v>
      </c>
      <c r="D121" s="17">
        <v>35843</v>
      </c>
      <c r="E121" s="18">
        <v>39.039700917891899</v>
      </c>
      <c r="F121" s="17">
        <v>0</v>
      </c>
      <c r="G121" s="17">
        <v>0</v>
      </c>
      <c r="H121" s="17">
        <v>0</v>
      </c>
      <c r="I121" s="17">
        <v>0</v>
      </c>
      <c r="J121" s="17">
        <v>0</v>
      </c>
      <c r="K121" s="17">
        <v>0</v>
      </c>
      <c r="L121" s="17">
        <v>0</v>
      </c>
    </row>
    <row r="122" spans="1:12" x14ac:dyDescent="0.35">
      <c r="A122" t="s">
        <v>2026</v>
      </c>
      <c r="B122" t="s">
        <v>2218</v>
      </c>
      <c r="C122" t="s">
        <v>3084</v>
      </c>
      <c r="D122" s="17">
        <v>33284</v>
      </c>
      <c r="E122" s="18">
        <v>38.841485398389601</v>
      </c>
      <c r="F122" s="17">
        <v>0</v>
      </c>
      <c r="G122" s="17">
        <v>0</v>
      </c>
      <c r="H122" s="17">
        <v>0</v>
      </c>
      <c r="I122" s="17">
        <v>0</v>
      </c>
      <c r="J122" s="17">
        <v>0</v>
      </c>
      <c r="K122" s="17">
        <v>0</v>
      </c>
      <c r="L122" s="17">
        <v>0</v>
      </c>
    </row>
    <row r="123" spans="1:12" x14ac:dyDescent="0.35">
      <c r="A123" t="s">
        <v>2027</v>
      </c>
      <c r="B123" t="s">
        <v>2219</v>
      </c>
      <c r="C123" t="s">
        <v>3084</v>
      </c>
      <c r="D123" s="17">
        <v>34019</v>
      </c>
      <c r="E123" s="18">
        <v>38.942943649137199</v>
      </c>
      <c r="F123" s="17">
        <v>0</v>
      </c>
      <c r="G123" s="17">
        <v>0</v>
      </c>
      <c r="H123" s="17">
        <v>0</v>
      </c>
      <c r="I123" s="17">
        <v>0</v>
      </c>
      <c r="J123" s="17">
        <v>0</v>
      </c>
      <c r="K123" s="17">
        <v>0</v>
      </c>
      <c r="L123" s="17">
        <v>0</v>
      </c>
    </row>
    <row r="124" spans="1:12" x14ac:dyDescent="0.35">
      <c r="A124" t="s">
        <v>2028</v>
      </c>
      <c r="B124" t="s">
        <v>2220</v>
      </c>
      <c r="C124" t="s">
        <v>3084</v>
      </c>
      <c r="D124" s="17">
        <v>35025</v>
      </c>
      <c r="E124" s="18">
        <v>38.789436117059203</v>
      </c>
      <c r="F124" s="17">
        <v>0</v>
      </c>
      <c r="G124" s="17">
        <v>0</v>
      </c>
      <c r="H124" s="17">
        <v>0</v>
      </c>
      <c r="I124" s="17">
        <v>0</v>
      </c>
      <c r="J124" s="17">
        <v>0</v>
      </c>
      <c r="K124" s="17">
        <v>0</v>
      </c>
      <c r="L124" s="17">
        <v>1</v>
      </c>
    </row>
    <row r="125" spans="1:12" x14ac:dyDescent="0.35">
      <c r="A125" t="s">
        <v>2029</v>
      </c>
      <c r="B125" t="s">
        <v>2221</v>
      </c>
      <c r="C125" t="s">
        <v>3084</v>
      </c>
      <c r="D125" s="17">
        <v>35663</v>
      </c>
      <c r="E125" s="18">
        <v>38.903064801054299</v>
      </c>
      <c r="F125" s="17">
        <v>0</v>
      </c>
      <c r="G125" s="17">
        <v>0</v>
      </c>
      <c r="H125" s="17">
        <v>0</v>
      </c>
      <c r="I125" s="17">
        <v>0</v>
      </c>
      <c r="J125" s="17">
        <v>0</v>
      </c>
      <c r="K125" s="17">
        <v>0</v>
      </c>
      <c r="L125" s="17">
        <v>0</v>
      </c>
    </row>
    <row r="126" spans="1:12" x14ac:dyDescent="0.35">
      <c r="A126" t="s">
        <v>2030</v>
      </c>
      <c r="B126" t="s">
        <v>2222</v>
      </c>
      <c r="C126" t="s">
        <v>3084</v>
      </c>
      <c r="D126" s="17">
        <v>34507</v>
      </c>
      <c r="E126" s="18">
        <v>38.792129133219298</v>
      </c>
      <c r="F126" s="17">
        <v>0</v>
      </c>
      <c r="G126" s="17">
        <v>0</v>
      </c>
      <c r="H126" s="17">
        <v>0</v>
      </c>
      <c r="I126" s="17">
        <v>0</v>
      </c>
      <c r="J126" s="17">
        <v>0</v>
      </c>
      <c r="K126" s="17">
        <v>0</v>
      </c>
      <c r="L126" s="17">
        <v>1</v>
      </c>
    </row>
    <row r="127" spans="1:12" x14ac:dyDescent="0.35">
      <c r="A127" t="s">
        <v>2031</v>
      </c>
      <c r="B127" t="s">
        <v>2223</v>
      </c>
      <c r="C127" t="s">
        <v>3084</v>
      </c>
      <c r="D127" s="17">
        <v>37715</v>
      </c>
      <c r="E127" s="18">
        <v>38.684873392549299</v>
      </c>
      <c r="F127" s="17">
        <v>0</v>
      </c>
      <c r="G127" s="17">
        <v>0</v>
      </c>
      <c r="H127" s="17">
        <v>0</v>
      </c>
      <c r="I127" s="17">
        <v>0</v>
      </c>
      <c r="J127" s="17">
        <v>0</v>
      </c>
      <c r="K127" s="17">
        <v>0</v>
      </c>
      <c r="L127" s="17">
        <v>0</v>
      </c>
    </row>
    <row r="128" spans="1:12" x14ac:dyDescent="0.35">
      <c r="A128" t="s">
        <v>2032</v>
      </c>
      <c r="B128" t="s">
        <v>2224</v>
      </c>
      <c r="C128" t="s">
        <v>3084</v>
      </c>
      <c r="D128" s="17">
        <v>36298</v>
      </c>
      <c r="E128" s="18">
        <v>38.748691387955198</v>
      </c>
      <c r="F128" s="17">
        <v>0</v>
      </c>
      <c r="G128" s="17">
        <v>0</v>
      </c>
      <c r="H128" s="17">
        <v>0</v>
      </c>
      <c r="I128" s="17">
        <v>0</v>
      </c>
      <c r="J128" s="17">
        <v>0</v>
      </c>
      <c r="K128" s="17">
        <v>0</v>
      </c>
      <c r="L128" s="17">
        <v>0</v>
      </c>
    </row>
    <row r="129" spans="1:12" x14ac:dyDescent="0.35">
      <c r="A129" t="s">
        <v>2033</v>
      </c>
      <c r="B129" t="s">
        <v>2225</v>
      </c>
      <c r="C129" t="s">
        <v>3084</v>
      </c>
      <c r="D129" s="17">
        <v>35395</v>
      </c>
      <c r="E129" s="18">
        <v>38.499788105664599</v>
      </c>
      <c r="F129" s="17">
        <v>0</v>
      </c>
      <c r="G129" s="17">
        <v>0</v>
      </c>
      <c r="H129" s="17">
        <v>0</v>
      </c>
      <c r="I129" s="17">
        <v>0</v>
      </c>
      <c r="J129" s="17">
        <v>0</v>
      </c>
      <c r="K129" s="17">
        <v>0</v>
      </c>
      <c r="L129" s="17">
        <v>0</v>
      </c>
    </row>
    <row r="130" spans="1:12" x14ac:dyDescent="0.35">
      <c r="A130" t="s">
        <v>2034</v>
      </c>
      <c r="B130" t="s">
        <v>2226</v>
      </c>
      <c r="C130" t="s">
        <v>3084</v>
      </c>
      <c r="D130" s="17">
        <v>37202</v>
      </c>
      <c r="E130" s="18">
        <v>38.653835815278697</v>
      </c>
      <c r="F130" s="17">
        <v>0</v>
      </c>
      <c r="G130" s="17">
        <v>0</v>
      </c>
      <c r="H130" s="17">
        <v>0</v>
      </c>
      <c r="I130" s="17">
        <v>1</v>
      </c>
      <c r="J130" s="17">
        <v>0</v>
      </c>
      <c r="K130" s="17">
        <v>0</v>
      </c>
      <c r="L130" s="17">
        <v>1</v>
      </c>
    </row>
    <row r="131" spans="1:12" x14ac:dyDescent="0.35">
      <c r="A131" t="s">
        <v>2035</v>
      </c>
      <c r="B131" t="s">
        <v>2227</v>
      </c>
      <c r="C131" t="s">
        <v>3084</v>
      </c>
      <c r="D131" s="17">
        <v>36164</v>
      </c>
      <c r="E131" s="18">
        <v>38.878442650149303</v>
      </c>
      <c r="F131" s="17">
        <v>0</v>
      </c>
      <c r="G131" s="17">
        <v>0</v>
      </c>
      <c r="H131" s="17">
        <v>0</v>
      </c>
      <c r="I131" s="17">
        <v>0</v>
      </c>
      <c r="J131" s="17">
        <v>0</v>
      </c>
      <c r="K131" s="17">
        <v>0</v>
      </c>
      <c r="L131" s="17">
        <v>1</v>
      </c>
    </row>
    <row r="132" spans="1:12" x14ac:dyDescent="0.35">
      <c r="A132" t="s">
        <v>2036</v>
      </c>
      <c r="B132" t="s">
        <v>2228</v>
      </c>
      <c r="C132" t="s">
        <v>3084</v>
      </c>
      <c r="D132" s="17">
        <v>35988</v>
      </c>
      <c r="E132" s="18">
        <v>39.096365455151698</v>
      </c>
      <c r="F132" s="17">
        <v>0</v>
      </c>
      <c r="G132" s="17">
        <v>0</v>
      </c>
      <c r="H132" s="17">
        <v>0</v>
      </c>
      <c r="I132" s="17">
        <v>0</v>
      </c>
      <c r="J132" s="17">
        <v>0</v>
      </c>
      <c r="K132" s="17">
        <v>0</v>
      </c>
      <c r="L132" s="17">
        <v>0</v>
      </c>
    </row>
    <row r="133" spans="1:12" x14ac:dyDescent="0.35">
      <c r="A133" t="s">
        <v>2037</v>
      </c>
      <c r="B133" t="s">
        <v>2229</v>
      </c>
      <c r="C133" t="s">
        <v>3084</v>
      </c>
      <c r="D133" s="17">
        <v>35921</v>
      </c>
      <c r="E133" s="18">
        <v>38.974416079730503</v>
      </c>
      <c r="F133" s="17">
        <v>0</v>
      </c>
      <c r="G133" s="17">
        <v>0</v>
      </c>
      <c r="H133" s="17">
        <v>0</v>
      </c>
      <c r="I133" s="17">
        <v>0</v>
      </c>
      <c r="J133" s="17">
        <v>0</v>
      </c>
      <c r="K133" s="17">
        <v>0</v>
      </c>
      <c r="L133" s="17">
        <v>1</v>
      </c>
    </row>
    <row r="134" spans="1:12" x14ac:dyDescent="0.35">
      <c r="A134" t="s">
        <v>2038</v>
      </c>
      <c r="B134" t="s">
        <v>2230</v>
      </c>
      <c r="C134" t="s">
        <v>3084</v>
      </c>
      <c r="D134" s="17">
        <v>35835</v>
      </c>
      <c r="E134" s="18">
        <v>39.073531463652799</v>
      </c>
      <c r="F134" s="17">
        <v>0</v>
      </c>
      <c r="G134" s="17">
        <v>0</v>
      </c>
      <c r="H134" s="17">
        <v>0</v>
      </c>
      <c r="I134" s="17">
        <v>0</v>
      </c>
      <c r="J134" s="17">
        <v>0</v>
      </c>
      <c r="K134" s="17">
        <v>0</v>
      </c>
      <c r="L134" s="17">
        <v>0</v>
      </c>
    </row>
    <row r="135" spans="1:12" x14ac:dyDescent="0.35">
      <c r="A135" t="s">
        <v>2039</v>
      </c>
      <c r="B135" t="s">
        <v>2231</v>
      </c>
      <c r="C135" t="s">
        <v>3084</v>
      </c>
      <c r="D135" s="17">
        <v>36979</v>
      </c>
      <c r="E135" s="18">
        <v>38.938316341707399</v>
      </c>
      <c r="F135" s="17">
        <v>0</v>
      </c>
      <c r="G135" s="17">
        <v>0</v>
      </c>
      <c r="H135" s="17">
        <v>0</v>
      </c>
      <c r="I135" s="17">
        <v>0</v>
      </c>
      <c r="J135" s="17">
        <v>0</v>
      </c>
      <c r="K135" s="17">
        <v>0</v>
      </c>
      <c r="L135" s="17">
        <v>0</v>
      </c>
    </row>
    <row r="136" spans="1:12" x14ac:dyDescent="0.35">
      <c r="A136" t="s">
        <v>2040</v>
      </c>
      <c r="B136" t="s">
        <v>2232</v>
      </c>
      <c r="C136" t="s">
        <v>3084</v>
      </c>
      <c r="D136" s="17">
        <v>35211</v>
      </c>
      <c r="E136" s="18">
        <v>38.865695379284801</v>
      </c>
      <c r="F136" s="17">
        <v>0</v>
      </c>
      <c r="G136" s="17">
        <v>0</v>
      </c>
      <c r="H136" s="17">
        <v>0</v>
      </c>
      <c r="I136" s="17">
        <v>0</v>
      </c>
      <c r="J136" s="17">
        <v>0</v>
      </c>
      <c r="K136" s="17">
        <v>0</v>
      </c>
      <c r="L136" s="17">
        <v>1</v>
      </c>
    </row>
    <row r="137" spans="1:12" x14ac:dyDescent="0.35">
      <c r="A137" t="s">
        <v>2041</v>
      </c>
      <c r="B137" t="s">
        <v>2233</v>
      </c>
      <c r="C137" t="s">
        <v>3084</v>
      </c>
      <c r="D137" s="17">
        <v>35535</v>
      </c>
      <c r="E137" s="18">
        <v>38.865906852399</v>
      </c>
      <c r="F137" s="17">
        <v>1</v>
      </c>
      <c r="G137" s="17">
        <v>0</v>
      </c>
      <c r="H137" s="17">
        <v>0</v>
      </c>
      <c r="I137" s="17">
        <v>0</v>
      </c>
      <c r="J137" s="17">
        <v>0</v>
      </c>
      <c r="K137" s="17">
        <v>0</v>
      </c>
      <c r="L137" s="17">
        <v>1</v>
      </c>
    </row>
    <row r="138" spans="1:12" x14ac:dyDescent="0.35">
      <c r="A138" t="s">
        <v>2042</v>
      </c>
      <c r="B138" t="s">
        <v>2234</v>
      </c>
      <c r="C138" t="s">
        <v>3084</v>
      </c>
      <c r="D138" s="17">
        <v>35256</v>
      </c>
      <c r="E138" s="18">
        <v>38.725323349217099</v>
      </c>
      <c r="F138" s="17">
        <v>1</v>
      </c>
      <c r="G138" s="17">
        <v>0</v>
      </c>
      <c r="H138" s="17">
        <v>0</v>
      </c>
      <c r="I138" s="17">
        <v>0</v>
      </c>
      <c r="J138" s="17">
        <v>0</v>
      </c>
      <c r="K138" s="17">
        <v>0</v>
      </c>
      <c r="L138" s="17">
        <v>1</v>
      </c>
    </row>
    <row r="139" spans="1:12" x14ac:dyDescent="0.35">
      <c r="A139" t="s">
        <v>2043</v>
      </c>
      <c r="B139" t="s">
        <v>2235</v>
      </c>
      <c r="C139" t="s">
        <v>3084</v>
      </c>
      <c r="D139" s="17">
        <v>35283</v>
      </c>
      <c r="E139" s="18">
        <v>38.491624861831397</v>
      </c>
      <c r="F139" s="17">
        <v>0</v>
      </c>
      <c r="G139" s="17">
        <v>0</v>
      </c>
      <c r="H139" s="17">
        <v>0</v>
      </c>
      <c r="I139" s="17">
        <v>0</v>
      </c>
      <c r="J139" s="17">
        <v>0</v>
      </c>
      <c r="K139" s="17">
        <v>0</v>
      </c>
      <c r="L139" s="17">
        <v>0</v>
      </c>
    </row>
    <row r="140" spans="1:12" x14ac:dyDescent="0.35">
      <c r="A140" t="s">
        <v>2044</v>
      </c>
      <c r="B140" t="s">
        <v>2236</v>
      </c>
      <c r="C140" t="s">
        <v>3084</v>
      </c>
      <c r="D140" s="17">
        <v>34821</v>
      </c>
      <c r="E140" s="18">
        <v>38.850119180954003</v>
      </c>
      <c r="F140" s="17">
        <v>0</v>
      </c>
      <c r="G140" s="17">
        <v>0</v>
      </c>
      <c r="H140" s="17">
        <v>0</v>
      </c>
      <c r="I140" s="17">
        <v>0</v>
      </c>
      <c r="J140" s="17">
        <v>0</v>
      </c>
      <c r="K140" s="17">
        <v>0</v>
      </c>
      <c r="L140" s="17">
        <v>0</v>
      </c>
    </row>
    <row r="141" spans="1:12" x14ac:dyDescent="0.35">
      <c r="A141" t="s">
        <v>2045</v>
      </c>
      <c r="B141" t="s">
        <v>2237</v>
      </c>
      <c r="C141" t="s">
        <v>3084</v>
      </c>
      <c r="D141" s="17">
        <v>36250</v>
      </c>
      <c r="E141" s="18">
        <v>38.234482758620601</v>
      </c>
      <c r="F141" s="17">
        <v>0</v>
      </c>
      <c r="G141" s="17">
        <v>0</v>
      </c>
      <c r="H141" s="17">
        <v>0</v>
      </c>
      <c r="I141" s="17">
        <v>0</v>
      </c>
      <c r="J141" s="17">
        <v>0</v>
      </c>
      <c r="K141" s="17">
        <v>0</v>
      </c>
      <c r="L141" s="17">
        <v>1</v>
      </c>
    </row>
    <row r="142" spans="1:12" x14ac:dyDescent="0.35">
      <c r="A142" t="s">
        <v>2046</v>
      </c>
      <c r="B142" t="s">
        <v>2238</v>
      </c>
      <c r="C142" t="s">
        <v>3084</v>
      </c>
      <c r="D142" s="17">
        <v>35382</v>
      </c>
      <c r="E142" s="18">
        <v>38.754168786388497</v>
      </c>
      <c r="F142" s="17">
        <v>0</v>
      </c>
      <c r="G142" s="17">
        <v>0</v>
      </c>
      <c r="H142" s="17">
        <v>0</v>
      </c>
      <c r="I142" s="17">
        <v>0</v>
      </c>
      <c r="J142" s="17">
        <v>0</v>
      </c>
      <c r="K142" s="17">
        <v>0</v>
      </c>
      <c r="L142" s="17">
        <v>1</v>
      </c>
    </row>
    <row r="143" spans="1:12" x14ac:dyDescent="0.35">
      <c r="A143" t="s">
        <v>2047</v>
      </c>
      <c r="B143" t="s">
        <v>2239</v>
      </c>
      <c r="C143" t="s">
        <v>3084</v>
      </c>
      <c r="D143" s="17">
        <v>37222</v>
      </c>
      <c r="E143" s="18">
        <v>38.805007791091199</v>
      </c>
      <c r="F143" s="17">
        <v>0</v>
      </c>
      <c r="G143" s="17">
        <v>0</v>
      </c>
      <c r="H143" s="17">
        <v>0</v>
      </c>
      <c r="I143" s="17">
        <v>0</v>
      </c>
      <c r="J143" s="17">
        <v>0</v>
      </c>
      <c r="K143" s="17">
        <v>0</v>
      </c>
      <c r="L143" s="17">
        <v>0</v>
      </c>
    </row>
    <row r="144" spans="1:12" x14ac:dyDescent="0.35">
      <c r="A144" t="s">
        <v>2048</v>
      </c>
      <c r="B144" t="s">
        <v>2240</v>
      </c>
      <c r="C144" t="s">
        <v>3084</v>
      </c>
      <c r="D144" s="17">
        <v>37181</v>
      </c>
      <c r="E144" s="18">
        <v>38.640703585164403</v>
      </c>
      <c r="F144" s="17">
        <v>0</v>
      </c>
      <c r="G144" s="17">
        <v>0</v>
      </c>
      <c r="H144" s="17">
        <v>0</v>
      </c>
      <c r="I144" s="17">
        <v>0</v>
      </c>
      <c r="J144" s="17">
        <v>0</v>
      </c>
      <c r="K144" s="17">
        <v>0</v>
      </c>
      <c r="L144" s="17">
        <v>1</v>
      </c>
    </row>
    <row r="145" spans="1:12" x14ac:dyDescent="0.35">
      <c r="A145" t="s">
        <v>2049</v>
      </c>
      <c r="B145" t="s">
        <v>2241</v>
      </c>
      <c r="C145" t="s">
        <v>3084</v>
      </c>
      <c r="D145" s="17">
        <v>36836</v>
      </c>
      <c r="E145" s="18">
        <v>38.777283092626703</v>
      </c>
      <c r="F145" s="17">
        <v>0</v>
      </c>
      <c r="G145" s="17">
        <v>0</v>
      </c>
      <c r="H145" s="17">
        <v>0</v>
      </c>
      <c r="I145" s="17">
        <v>0</v>
      </c>
      <c r="J145" s="17">
        <v>0</v>
      </c>
      <c r="K145" s="17">
        <v>0</v>
      </c>
      <c r="L145" s="17">
        <v>0</v>
      </c>
    </row>
    <row r="146" spans="1:12" x14ac:dyDescent="0.35">
      <c r="A146" t="s">
        <v>2050</v>
      </c>
      <c r="B146" t="s">
        <v>2242</v>
      </c>
      <c r="C146" t="s">
        <v>3084</v>
      </c>
      <c r="D146" s="17">
        <v>34276</v>
      </c>
      <c r="E146" s="18">
        <v>38.642198622943098</v>
      </c>
      <c r="F146" s="17">
        <v>0</v>
      </c>
      <c r="G146" s="17">
        <v>0</v>
      </c>
      <c r="H146" s="17">
        <v>0</v>
      </c>
      <c r="I146" s="17">
        <v>0</v>
      </c>
      <c r="J146" s="17">
        <v>0</v>
      </c>
      <c r="K146" s="17">
        <v>0</v>
      </c>
      <c r="L146" s="17">
        <v>0</v>
      </c>
    </row>
    <row r="147" spans="1:12" x14ac:dyDescent="0.35">
      <c r="A147" t="s">
        <v>2051</v>
      </c>
      <c r="B147" t="s">
        <v>2243</v>
      </c>
      <c r="C147" t="s">
        <v>3084</v>
      </c>
      <c r="D147" s="17">
        <v>35917</v>
      </c>
      <c r="E147" s="18">
        <v>39.123534816382197</v>
      </c>
      <c r="F147" s="17">
        <v>0</v>
      </c>
      <c r="G147" s="17">
        <v>0</v>
      </c>
      <c r="H147" s="17">
        <v>0</v>
      </c>
      <c r="I147" s="17">
        <v>0</v>
      </c>
      <c r="J147" s="17">
        <v>0</v>
      </c>
      <c r="K147" s="17">
        <v>0</v>
      </c>
      <c r="L147" s="17">
        <v>1</v>
      </c>
    </row>
    <row r="148" spans="1:12" x14ac:dyDescent="0.35">
      <c r="A148" t="s">
        <v>2052</v>
      </c>
      <c r="B148" t="s">
        <v>2244</v>
      </c>
      <c r="C148" t="s">
        <v>3084</v>
      </c>
      <c r="D148" s="17">
        <v>33930</v>
      </c>
      <c r="E148" s="18">
        <v>39.106984969053897</v>
      </c>
      <c r="F148" s="17">
        <v>0</v>
      </c>
      <c r="G148" s="17">
        <v>0</v>
      </c>
      <c r="H148" s="17">
        <v>0</v>
      </c>
      <c r="I148" s="17">
        <v>0</v>
      </c>
      <c r="J148" s="17">
        <v>0</v>
      </c>
      <c r="K148" s="17">
        <v>0</v>
      </c>
      <c r="L148" s="17">
        <v>0</v>
      </c>
    </row>
    <row r="149" spans="1:12" x14ac:dyDescent="0.35">
      <c r="A149" t="s">
        <v>2053</v>
      </c>
      <c r="B149" t="s">
        <v>2245</v>
      </c>
      <c r="C149" t="s">
        <v>3084</v>
      </c>
      <c r="D149" s="17">
        <v>35443</v>
      </c>
      <c r="E149" s="18">
        <v>38.715684338233203</v>
      </c>
      <c r="F149" s="17">
        <v>0</v>
      </c>
      <c r="G149" s="17">
        <v>0</v>
      </c>
      <c r="H149" s="17">
        <v>0</v>
      </c>
      <c r="I149" s="17">
        <v>0</v>
      </c>
      <c r="J149" s="17">
        <v>0</v>
      </c>
      <c r="K149" s="17">
        <v>0</v>
      </c>
      <c r="L149" s="17">
        <v>1</v>
      </c>
    </row>
    <row r="150" spans="1:12" x14ac:dyDescent="0.35">
      <c r="A150" t="s">
        <v>2054</v>
      </c>
      <c r="B150" t="s">
        <v>2246</v>
      </c>
      <c r="C150" t="s">
        <v>3084</v>
      </c>
      <c r="D150" s="17">
        <v>34999</v>
      </c>
      <c r="E150" s="18">
        <v>39.006828766536103</v>
      </c>
      <c r="F150" s="17">
        <v>0</v>
      </c>
      <c r="G150" s="17">
        <v>0</v>
      </c>
      <c r="H150" s="17">
        <v>0</v>
      </c>
      <c r="I150" s="17">
        <v>0</v>
      </c>
      <c r="J150" s="17">
        <v>0</v>
      </c>
      <c r="K150" s="17">
        <v>0</v>
      </c>
      <c r="L150" s="17">
        <v>1</v>
      </c>
    </row>
    <row r="151" spans="1:12" x14ac:dyDescent="0.35">
      <c r="A151" t="s">
        <v>2055</v>
      </c>
      <c r="B151" t="s">
        <v>2247</v>
      </c>
      <c r="C151" t="s">
        <v>3084</v>
      </c>
      <c r="D151" s="17">
        <v>38253</v>
      </c>
      <c r="E151" s="18">
        <v>38.229681332183098</v>
      </c>
      <c r="F151" s="17">
        <v>0</v>
      </c>
      <c r="G151" s="17">
        <v>0</v>
      </c>
      <c r="H151" s="17">
        <v>0</v>
      </c>
      <c r="I151" s="17">
        <v>1</v>
      </c>
      <c r="J151" s="17">
        <v>0</v>
      </c>
      <c r="K151" s="17">
        <v>0</v>
      </c>
      <c r="L151" s="17">
        <v>1</v>
      </c>
    </row>
    <row r="152" spans="1:12" x14ac:dyDescent="0.35">
      <c r="A152" t="s">
        <v>2056</v>
      </c>
      <c r="B152" t="s">
        <v>2248</v>
      </c>
      <c r="C152" t="s">
        <v>3084</v>
      </c>
      <c r="D152" s="17">
        <v>41169</v>
      </c>
      <c r="E152" s="18">
        <v>38.754888386893001</v>
      </c>
      <c r="F152" s="17">
        <v>0</v>
      </c>
      <c r="G152" s="17">
        <v>0</v>
      </c>
      <c r="H152" s="17">
        <v>0</v>
      </c>
      <c r="I152" s="17">
        <v>0</v>
      </c>
      <c r="J152" s="17">
        <v>0</v>
      </c>
      <c r="K152" s="17">
        <v>0</v>
      </c>
      <c r="L152" s="17">
        <v>1</v>
      </c>
    </row>
    <row r="153" spans="1:12" x14ac:dyDescent="0.35">
      <c r="A153" t="s">
        <v>2057</v>
      </c>
      <c r="B153" t="s">
        <v>2249</v>
      </c>
      <c r="C153" t="s">
        <v>3086</v>
      </c>
      <c r="D153" s="17">
        <v>31738</v>
      </c>
      <c r="E153" s="18">
        <v>37.349549436007301</v>
      </c>
      <c r="F153" s="17">
        <v>1</v>
      </c>
      <c r="G153" s="17">
        <v>0</v>
      </c>
      <c r="H153" s="17">
        <v>0</v>
      </c>
      <c r="I153" s="17">
        <v>0</v>
      </c>
      <c r="J153" s="17">
        <v>0</v>
      </c>
      <c r="K153" s="17">
        <v>0</v>
      </c>
      <c r="L153" s="17">
        <v>0</v>
      </c>
    </row>
    <row r="154" spans="1:12" x14ac:dyDescent="0.35">
      <c r="A154" t="s">
        <v>2058</v>
      </c>
      <c r="B154" t="s">
        <v>2250</v>
      </c>
      <c r="C154" t="s">
        <v>3086</v>
      </c>
      <c r="D154" s="17">
        <v>32106</v>
      </c>
      <c r="E154" s="18">
        <v>36.952594530617297</v>
      </c>
      <c r="F154" s="17">
        <v>1</v>
      </c>
      <c r="G154" s="17">
        <v>0</v>
      </c>
      <c r="H154" s="17">
        <v>0</v>
      </c>
      <c r="I154" s="17">
        <v>0</v>
      </c>
      <c r="J154" s="17">
        <v>0</v>
      </c>
      <c r="K154" s="17">
        <v>0</v>
      </c>
      <c r="L154" s="17">
        <v>1</v>
      </c>
    </row>
    <row r="155" spans="1:12" x14ac:dyDescent="0.35">
      <c r="A155" t="s">
        <v>2059</v>
      </c>
      <c r="B155" t="s">
        <v>2251</v>
      </c>
      <c r="C155" t="s">
        <v>3086</v>
      </c>
      <c r="D155" s="17">
        <v>30077</v>
      </c>
      <c r="E155" s="18">
        <v>37.024969245602897</v>
      </c>
      <c r="F155" s="17">
        <v>0</v>
      </c>
      <c r="G155" s="17">
        <v>0</v>
      </c>
      <c r="H155" s="17">
        <v>0</v>
      </c>
      <c r="I155" s="17">
        <v>0</v>
      </c>
      <c r="J155" s="17">
        <v>0</v>
      </c>
      <c r="K155" s="17">
        <v>0</v>
      </c>
      <c r="L155" s="17">
        <v>0</v>
      </c>
    </row>
    <row r="156" spans="1:12" x14ac:dyDescent="0.35">
      <c r="A156" t="s">
        <v>2060</v>
      </c>
      <c r="B156" t="s">
        <v>2252</v>
      </c>
      <c r="C156" t="s">
        <v>3086</v>
      </c>
      <c r="D156" s="17">
        <v>35129</v>
      </c>
      <c r="E156" s="18">
        <v>36.827122889919998</v>
      </c>
      <c r="F156" s="17">
        <v>2</v>
      </c>
      <c r="G156" s="17">
        <v>0</v>
      </c>
      <c r="H156" s="17">
        <v>0</v>
      </c>
      <c r="I156" s="17">
        <v>1</v>
      </c>
      <c r="J156" s="17">
        <v>0</v>
      </c>
      <c r="K156" s="17">
        <v>0</v>
      </c>
      <c r="L156" s="17">
        <v>1</v>
      </c>
    </row>
    <row r="157" spans="1:12" x14ac:dyDescent="0.35">
      <c r="A157" t="s">
        <v>2061</v>
      </c>
      <c r="B157" t="s">
        <v>2253</v>
      </c>
      <c r="C157" t="s">
        <v>3083</v>
      </c>
      <c r="D157" s="17">
        <v>34556</v>
      </c>
      <c r="E157" s="18">
        <v>38.152563954161302</v>
      </c>
      <c r="F157" s="17">
        <v>1</v>
      </c>
      <c r="G157" s="17">
        <v>0</v>
      </c>
      <c r="H157" s="17">
        <v>0</v>
      </c>
      <c r="I157" s="17">
        <v>0</v>
      </c>
      <c r="J157" s="17">
        <v>0</v>
      </c>
      <c r="K157" s="17">
        <v>0</v>
      </c>
      <c r="L157" s="17">
        <v>0</v>
      </c>
    </row>
    <row r="158" spans="1:12" x14ac:dyDescent="0.35">
      <c r="A158" t="s">
        <v>2062</v>
      </c>
      <c r="B158" t="s">
        <v>2254</v>
      </c>
      <c r="C158" t="s">
        <v>3083</v>
      </c>
      <c r="D158" s="17">
        <v>33953</v>
      </c>
      <c r="E158" s="18">
        <v>38.249933731923498</v>
      </c>
      <c r="F158" s="17">
        <v>0</v>
      </c>
      <c r="G158" s="17">
        <v>0</v>
      </c>
      <c r="H158" s="17">
        <v>0</v>
      </c>
      <c r="I158" s="17">
        <v>0</v>
      </c>
      <c r="J158" s="17">
        <v>0</v>
      </c>
      <c r="K158" s="17">
        <v>0</v>
      </c>
      <c r="L158" s="17">
        <v>0</v>
      </c>
    </row>
    <row r="159" spans="1:12" x14ac:dyDescent="0.35">
      <c r="A159" t="s">
        <v>2063</v>
      </c>
      <c r="B159" t="s">
        <v>2255</v>
      </c>
      <c r="C159" t="s">
        <v>3083</v>
      </c>
      <c r="D159" s="17">
        <v>33245</v>
      </c>
      <c r="E159" s="18">
        <v>38.0688825387276</v>
      </c>
      <c r="F159" s="17">
        <v>0</v>
      </c>
      <c r="G159" s="17">
        <v>0</v>
      </c>
      <c r="H159" s="17">
        <v>0</v>
      </c>
      <c r="I159" s="17">
        <v>0</v>
      </c>
      <c r="J159" s="17">
        <v>0</v>
      </c>
      <c r="K159" s="17">
        <v>0</v>
      </c>
      <c r="L159" s="17">
        <v>0</v>
      </c>
    </row>
    <row r="160" spans="1:12" x14ac:dyDescent="0.35">
      <c r="A160" t="s">
        <v>2064</v>
      </c>
      <c r="B160" t="s">
        <v>2256</v>
      </c>
      <c r="C160" t="s">
        <v>3083</v>
      </c>
      <c r="D160" s="17">
        <v>34932</v>
      </c>
      <c r="E160" s="18">
        <v>38.574945608611003</v>
      </c>
      <c r="F160" s="17">
        <v>1</v>
      </c>
      <c r="G160" s="17">
        <v>0</v>
      </c>
      <c r="H160" s="17">
        <v>0</v>
      </c>
      <c r="I160" s="17">
        <v>0</v>
      </c>
      <c r="J160" s="17">
        <v>0</v>
      </c>
      <c r="K160" s="17">
        <v>0</v>
      </c>
      <c r="L160" s="17">
        <v>0</v>
      </c>
    </row>
    <row r="161" spans="1:12" x14ac:dyDescent="0.35">
      <c r="A161" t="s">
        <v>2065</v>
      </c>
      <c r="B161" t="s">
        <v>2257</v>
      </c>
      <c r="C161" t="s">
        <v>3083</v>
      </c>
      <c r="D161" s="17">
        <v>32092</v>
      </c>
      <c r="E161" s="18">
        <v>38.3086127383771</v>
      </c>
      <c r="F161" s="17">
        <v>1</v>
      </c>
      <c r="G161" s="17">
        <v>0</v>
      </c>
      <c r="H161" s="17">
        <v>0</v>
      </c>
      <c r="I161" s="17">
        <v>0</v>
      </c>
      <c r="J161" s="17">
        <v>0</v>
      </c>
      <c r="K161" s="17">
        <v>0</v>
      </c>
      <c r="L161" s="17">
        <v>0</v>
      </c>
    </row>
    <row r="162" spans="1:12" x14ac:dyDescent="0.35">
      <c r="A162" t="s">
        <v>2066</v>
      </c>
      <c r="B162" t="s">
        <v>2258</v>
      </c>
      <c r="C162" t="s">
        <v>3083</v>
      </c>
      <c r="D162" s="17">
        <v>34580</v>
      </c>
      <c r="E162" s="18">
        <v>38.438403701561597</v>
      </c>
      <c r="F162" s="17">
        <v>1</v>
      </c>
      <c r="G162" s="17">
        <v>0</v>
      </c>
      <c r="H162" s="17">
        <v>0</v>
      </c>
      <c r="I162" s="17">
        <v>0</v>
      </c>
      <c r="J162" s="17">
        <v>0</v>
      </c>
      <c r="K162" s="17">
        <v>0</v>
      </c>
      <c r="L162" s="17">
        <v>0</v>
      </c>
    </row>
    <row r="163" spans="1:12" x14ac:dyDescent="0.35">
      <c r="A163" t="s">
        <v>2067</v>
      </c>
      <c r="B163" t="s">
        <v>2259</v>
      </c>
      <c r="C163" t="s">
        <v>3083</v>
      </c>
      <c r="D163" s="17">
        <v>33507</v>
      </c>
      <c r="E163" s="18">
        <v>38.4725579729608</v>
      </c>
      <c r="F163" s="17">
        <v>1</v>
      </c>
      <c r="G163" s="17">
        <v>0</v>
      </c>
      <c r="H163" s="17">
        <v>0</v>
      </c>
      <c r="I163" s="17">
        <v>0</v>
      </c>
      <c r="J163" s="17">
        <v>0</v>
      </c>
      <c r="K163" s="17">
        <v>0</v>
      </c>
      <c r="L163" s="17">
        <v>0</v>
      </c>
    </row>
    <row r="164" spans="1:12" x14ac:dyDescent="0.35">
      <c r="A164" t="s">
        <v>2068</v>
      </c>
      <c r="B164" t="s">
        <v>2260</v>
      </c>
      <c r="C164" t="s">
        <v>3083</v>
      </c>
      <c r="D164" s="17">
        <v>34785</v>
      </c>
      <c r="E164" s="18">
        <v>38.050884001724803</v>
      </c>
      <c r="F164" s="17">
        <v>1</v>
      </c>
      <c r="G164" s="17">
        <v>0</v>
      </c>
      <c r="H164" s="17">
        <v>0</v>
      </c>
      <c r="I164" s="17">
        <v>0</v>
      </c>
      <c r="J164" s="17">
        <v>0</v>
      </c>
      <c r="K164" s="17">
        <v>0</v>
      </c>
      <c r="L164" s="17">
        <v>0</v>
      </c>
    </row>
    <row r="165" spans="1:12" x14ac:dyDescent="0.35">
      <c r="A165" t="s">
        <v>2069</v>
      </c>
      <c r="B165" t="s">
        <v>2261</v>
      </c>
      <c r="C165" t="s">
        <v>3083</v>
      </c>
      <c r="D165" s="17">
        <v>35966</v>
      </c>
      <c r="E165" s="18">
        <v>38.113774120002198</v>
      </c>
      <c r="F165" s="17">
        <v>1</v>
      </c>
      <c r="G165" s="17">
        <v>0</v>
      </c>
      <c r="H165" s="17">
        <v>0</v>
      </c>
      <c r="I165" s="17">
        <v>0</v>
      </c>
      <c r="J165" s="17">
        <v>0</v>
      </c>
      <c r="K165" s="17">
        <v>0</v>
      </c>
      <c r="L165" s="17">
        <v>1</v>
      </c>
    </row>
    <row r="166" spans="1:12" x14ac:dyDescent="0.35">
      <c r="A166" t="s">
        <v>2070</v>
      </c>
      <c r="B166" t="s">
        <v>2262</v>
      </c>
      <c r="C166" t="s">
        <v>3083</v>
      </c>
      <c r="D166" s="17">
        <v>35153</v>
      </c>
      <c r="E166" s="18">
        <v>38.096321793303503</v>
      </c>
      <c r="F166" s="17">
        <v>1</v>
      </c>
      <c r="G166" s="17">
        <v>0</v>
      </c>
      <c r="H166" s="17">
        <v>0</v>
      </c>
      <c r="I166" s="17">
        <v>0</v>
      </c>
      <c r="J166" s="17">
        <v>0</v>
      </c>
      <c r="K166" s="17">
        <v>0</v>
      </c>
      <c r="L166" s="17">
        <v>1</v>
      </c>
    </row>
    <row r="167" spans="1:12" x14ac:dyDescent="0.35">
      <c r="A167" t="s">
        <v>2071</v>
      </c>
      <c r="B167" t="s">
        <v>2263</v>
      </c>
      <c r="C167" t="s">
        <v>3085</v>
      </c>
      <c r="D167" s="17">
        <v>42019</v>
      </c>
      <c r="E167" s="18">
        <v>39.2560508341464</v>
      </c>
      <c r="F167" s="17">
        <v>1</v>
      </c>
      <c r="G167" s="17">
        <v>0</v>
      </c>
      <c r="H167" s="17">
        <v>0</v>
      </c>
      <c r="I167" s="17">
        <v>1</v>
      </c>
      <c r="J167" s="17">
        <v>0</v>
      </c>
      <c r="K167" s="17">
        <v>0</v>
      </c>
      <c r="L167" s="17">
        <v>1</v>
      </c>
    </row>
    <row r="168" spans="1:12" x14ac:dyDescent="0.35">
      <c r="A168" t="s">
        <v>2072</v>
      </c>
      <c r="B168" t="s">
        <v>2264</v>
      </c>
      <c r="C168" t="s">
        <v>3085</v>
      </c>
      <c r="D168" s="17">
        <v>33791</v>
      </c>
      <c r="E168" s="18">
        <v>39.297446065520397</v>
      </c>
      <c r="F168" s="17">
        <v>0</v>
      </c>
      <c r="G168" s="17">
        <v>0</v>
      </c>
      <c r="H168" s="17">
        <v>0</v>
      </c>
      <c r="I168" s="17">
        <v>0</v>
      </c>
      <c r="J168" s="17">
        <v>0</v>
      </c>
      <c r="K168" s="17">
        <v>0</v>
      </c>
      <c r="L168" s="17">
        <v>0</v>
      </c>
    </row>
    <row r="169" spans="1:12" x14ac:dyDescent="0.35">
      <c r="A169" t="s">
        <v>2073</v>
      </c>
      <c r="B169" t="s">
        <v>2265</v>
      </c>
      <c r="C169" t="s">
        <v>3085</v>
      </c>
      <c r="D169" s="17">
        <v>35353</v>
      </c>
      <c r="E169" s="18">
        <v>39.560999066557201</v>
      </c>
      <c r="F169" s="17">
        <v>0</v>
      </c>
      <c r="G169" s="17">
        <v>0</v>
      </c>
      <c r="H169" s="17">
        <v>0</v>
      </c>
      <c r="I169" s="17">
        <v>0</v>
      </c>
      <c r="J169" s="17">
        <v>0</v>
      </c>
      <c r="K169" s="17">
        <v>0</v>
      </c>
      <c r="L169" s="17">
        <v>0</v>
      </c>
    </row>
    <row r="170" spans="1:12" x14ac:dyDescent="0.35">
      <c r="A170" t="s">
        <v>2074</v>
      </c>
      <c r="B170" t="s">
        <v>2266</v>
      </c>
      <c r="C170" t="s">
        <v>3085</v>
      </c>
      <c r="D170" s="17">
        <v>39384</v>
      </c>
      <c r="E170" s="18">
        <v>39.472882388787298</v>
      </c>
      <c r="F170" s="17">
        <v>0</v>
      </c>
      <c r="G170" s="17">
        <v>0</v>
      </c>
      <c r="H170" s="17">
        <v>0</v>
      </c>
      <c r="I170" s="17">
        <v>0</v>
      </c>
      <c r="J170" s="17">
        <v>0</v>
      </c>
      <c r="K170" s="17">
        <v>0</v>
      </c>
      <c r="L170" s="17">
        <v>0</v>
      </c>
    </row>
    <row r="171" spans="1:12" x14ac:dyDescent="0.35">
      <c r="A171" t="s">
        <v>2075</v>
      </c>
      <c r="B171" t="s">
        <v>2267</v>
      </c>
      <c r="C171" t="s">
        <v>3085</v>
      </c>
      <c r="D171" s="17">
        <v>36876</v>
      </c>
      <c r="E171" s="18">
        <v>39.228766677513804</v>
      </c>
      <c r="F171" s="17">
        <v>0</v>
      </c>
      <c r="G171" s="17">
        <v>0</v>
      </c>
      <c r="H171" s="17">
        <v>1</v>
      </c>
      <c r="I171" s="17">
        <v>0</v>
      </c>
      <c r="J171" s="17">
        <v>0</v>
      </c>
      <c r="K171" s="17">
        <v>0</v>
      </c>
      <c r="L171" s="17">
        <v>1</v>
      </c>
    </row>
    <row r="172" spans="1:12" x14ac:dyDescent="0.35">
      <c r="A172" t="s">
        <v>2076</v>
      </c>
      <c r="B172" t="s">
        <v>2268</v>
      </c>
      <c r="C172" t="s">
        <v>3085</v>
      </c>
      <c r="D172" s="17">
        <v>35543</v>
      </c>
      <c r="E172" s="18">
        <v>39.760290352530703</v>
      </c>
      <c r="F172" s="17">
        <v>0</v>
      </c>
      <c r="G172" s="17">
        <v>0</v>
      </c>
      <c r="H172" s="17">
        <v>0</v>
      </c>
      <c r="I172" s="17">
        <v>0</v>
      </c>
      <c r="J172" s="17">
        <v>0</v>
      </c>
      <c r="K172" s="17">
        <v>0</v>
      </c>
      <c r="L172" s="17">
        <v>0</v>
      </c>
    </row>
    <row r="173" spans="1:12" x14ac:dyDescent="0.35">
      <c r="A173" t="s">
        <v>2077</v>
      </c>
      <c r="B173" t="s">
        <v>2269</v>
      </c>
      <c r="C173" t="s">
        <v>3085</v>
      </c>
      <c r="D173" s="17">
        <v>38383</v>
      </c>
      <c r="E173" s="18">
        <v>39.509678764036103</v>
      </c>
      <c r="F173" s="17">
        <v>0</v>
      </c>
      <c r="G173" s="17">
        <v>0</v>
      </c>
      <c r="H173" s="17">
        <v>0</v>
      </c>
      <c r="I173" s="17">
        <v>0</v>
      </c>
      <c r="J173" s="17">
        <v>0</v>
      </c>
      <c r="K173" s="17">
        <v>0</v>
      </c>
      <c r="L173" s="17">
        <v>0</v>
      </c>
    </row>
    <row r="174" spans="1:12" x14ac:dyDescent="0.35">
      <c r="A174" t="s">
        <v>2078</v>
      </c>
      <c r="B174" t="s">
        <v>2270</v>
      </c>
      <c r="C174" t="s">
        <v>3085</v>
      </c>
      <c r="D174" s="17">
        <v>40404</v>
      </c>
      <c r="E174" s="18">
        <v>38.768438768438699</v>
      </c>
      <c r="F174" s="17">
        <v>0</v>
      </c>
      <c r="G174" s="17">
        <v>0</v>
      </c>
      <c r="H174" s="17">
        <v>0</v>
      </c>
      <c r="I174" s="17">
        <v>1</v>
      </c>
      <c r="J174" s="17">
        <v>1</v>
      </c>
      <c r="K174" s="17">
        <v>0</v>
      </c>
      <c r="L174" s="17">
        <v>1</v>
      </c>
    </row>
    <row r="175" spans="1:12" x14ac:dyDescent="0.35">
      <c r="A175" t="s">
        <v>2079</v>
      </c>
      <c r="B175" t="s">
        <v>2271</v>
      </c>
      <c r="C175" t="s">
        <v>3085</v>
      </c>
      <c r="D175" s="17">
        <v>37080</v>
      </c>
      <c r="E175" s="18">
        <v>39.064185544768002</v>
      </c>
      <c r="F175" s="17">
        <v>0</v>
      </c>
      <c r="G175" s="17">
        <v>0</v>
      </c>
      <c r="H175" s="17">
        <v>0</v>
      </c>
      <c r="I175" s="17">
        <v>0</v>
      </c>
      <c r="J175" s="17">
        <v>0</v>
      </c>
      <c r="K175" s="17">
        <v>0</v>
      </c>
      <c r="L175" s="17">
        <v>0</v>
      </c>
    </row>
    <row r="176" spans="1:12" x14ac:dyDescent="0.35">
      <c r="A176" t="s">
        <v>2080</v>
      </c>
      <c r="B176" t="s">
        <v>2272</v>
      </c>
      <c r="C176" t="s">
        <v>3085</v>
      </c>
      <c r="D176" s="17">
        <v>36490</v>
      </c>
      <c r="E176" s="18">
        <v>39.199780761852502</v>
      </c>
      <c r="F176" s="17">
        <v>0</v>
      </c>
      <c r="G176" s="17">
        <v>0</v>
      </c>
      <c r="H176" s="17">
        <v>0</v>
      </c>
      <c r="I176" s="17">
        <v>0</v>
      </c>
      <c r="J176" s="17">
        <v>0</v>
      </c>
      <c r="K176" s="17">
        <v>0</v>
      </c>
      <c r="L176" s="17">
        <v>0</v>
      </c>
    </row>
    <row r="177" spans="1:12" x14ac:dyDescent="0.35">
      <c r="A177" t="s">
        <v>2081</v>
      </c>
      <c r="B177" t="s">
        <v>2273</v>
      </c>
      <c r="C177" t="s">
        <v>3085</v>
      </c>
      <c r="D177" s="17">
        <v>36471</v>
      </c>
      <c r="E177" s="18">
        <v>39.313427106468097</v>
      </c>
      <c r="F177" s="17">
        <v>0</v>
      </c>
      <c r="G177" s="17">
        <v>0</v>
      </c>
      <c r="H177" s="17">
        <v>0</v>
      </c>
      <c r="I177" s="17">
        <v>0</v>
      </c>
      <c r="J177" s="17">
        <v>0</v>
      </c>
      <c r="K177" s="17">
        <v>0</v>
      </c>
      <c r="L177" s="17">
        <v>0</v>
      </c>
    </row>
    <row r="178" spans="1:12" x14ac:dyDescent="0.35">
      <c r="A178" t="s">
        <v>2082</v>
      </c>
      <c r="B178" t="s">
        <v>2274</v>
      </c>
      <c r="C178" t="s">
        <v>3085</v>
      </c>
      <c r="D178" s="17">
        <v>36775</v>
      </c>
      <c r="E178" s="18">
        <v>39.3718558803535</v>
      </c>
      <c r="F178" s="17">
        <v>0</v>
      </c>
      <c r="G178" s="17">
        <v>0</v>
      </c>
      <c r="H178" s="17">
        <v>0</v>
      </c>
      <c r="I178" s="17">
        <v>0</v>
      </c>
      <c r="J178" s="17">
        <v>0</v>
      </c>
      <c r="K178" s="17">
        <v>0</v>
      </c>
      <c r="L178" s="17">
        <v>0</v>
      </c>
    </row>
    <row r="179" spans="1:12" x14ac:dyDescent="0.35">
      <c r="A179" t="s">
        <v>2083</v>
      </c>
      <c r="B179" t="s">
        <v>2275</v>
      </c>
      <c r="C179" t="s">
        <v>3085</v>
      </c>
      <c r="D179" s="17">
        <v>38139</v>
      </c>
      <c r="E179" s="18">
        <v>38.957497574661097</v>
      </c>
      <c r="F179" s="17">
        <v>0</v>
      </c>
      <c r="G179" s="17">
        <v>0</v>
      </c>
      <c r="H179" s="17">
        <v>0</v>
      </c>
      <c r="I179" s="17">
        <v>0</v>
      </c>
      <c r="J179" s="17">
        <v>0</v>
      </c>
      <c r="K179" s="17">
        <v>1</v>
      </c>
      <c r="L179" s="17">
        <v>0</v>
      </c>
    </row>
    <row r="180" spans="1:12" x14ac:dyDescent="0.35">
      <c r="A180" t="s">
        <v>2084</v>
      </c>
      <c r="B180" t="s">
        <v>2276</v>
      </c>
      <c r="C180" t="s">
        <v>3085</v>
      </c>
      <c r="D180" s="17">
        <v>34907</v>
      </c>
      <c r="E180" s="18">
        <v>39.387515398057701</v>
      </c>
      <c r="F180" s="17">
        <v>0</v>
      </c>
      <c r="G180" s="17">
        <v>0</v>
      </c>
      <c r="H180" s="17">
        <v>0</v>
      </c>
      <c r="I180" s="17">
        <v>0</v>
      </c>
      <c r="J180" s="17">
        <v>0</v>
      </c>
      <c r="K180" s="17">
        <v>0</v>
      </c>
      <c r="L180" s="17">
        <v>0</v>
      </c>
    </row>
    <row r="181" spans="1:12" x14ac:dyDescent="0.35">
      <c r="A181" t="s">
        <v>2085</v>
      </c>
      <c r="B181" t="s">
        <v>2277</v>
      </c>
      <c r="C181" t="s">
        <v>3085</v>
      </c>
      <c r="D181" s="17">
        <v>34123</v>
      </c>
      <c r="E181" s="18">
        <v>39.770829059578503</v>
      </c>
      <c r="F181" s="17">
        <v>0</v>
      </c>
      <c r="G181" s="17">
        <v>0</v>
      </c>
      <c r="H181" s="17">
        <v>0</v>
      </c>
      <c r="I181" s="17">
        <v>0</v>
      </c>
      <c r="J181" s="17">
        <v>0</v>
      </c>
      <c r="K181" s="17">
        <v>0</v>
      </c>
      <c r="L181" s="17">
        <v>0</v>
      </c>
    </row>
    <row r="182" spans="1:12" x14ac:dyDescent="0.35">
      <c r="A182" t="s">
        <v>2086</v>
      </c>
      <c r="B182" t="s">
        <v>2278</v>
      </c>
      <c r="C182" t="s">
        <v>3085</v>
      </c>
      <c r="D182" s="17">
        <v>37594</v>
      </c>
      <c r="E182" s="18">
        <v>39.022184391126203</v>
      </c>
      <c r="F182" s="17">
        <v>0</v>
      </c>
      <c r="G182" s="17">
        <v>0</v>
      </c>
      <c r="H182" s="17">
        <v>0</v>
      </c>
      <c r="I182" s="17">
        <v>0</v>
      </c>
      <c r="J182" s="17">
        <v>0</v>
      </c>
      <c r="K182" s="17">
        <v>0</v>
      </c>
      <c r="L182" s="17">
        <v>0</v>
      </c>
    </row>
    <row r="183" spans="1:12" x14ac:dyDescent="0.35">
      <c r="A183" t="s">
        <v>2087</v>
      </c>
      <c r="B183" t="s">
        <v>2279</v>
      </c>
      <c r="C183" t="s">
        <v>3085</v>
      </c>
      <c r="D183" s="17">
        <v>35786</v>
      </c>
      <c r="E183" s="18">
        <v>39.071145140557697</v>
      </c>
      <c r="F183" s="17">
        <v>0</v>
      </c>
      <c r="G183" s="17">
        <v>0</v>
      </c>
      <c r="H183" s="17">
        <v>0</v>
      </c>
      <c r="I183" s="17">
        <v>0</v>
      </c>
      <c r="J183" s="17">
        <v>0</v>
      </c>
      <c r="K183" s="17">
        <v>0</v>
      </c>
      <c r="L183" s="17">
        <v>1</v>
      </c>
    </row>
    <row r="184" spans="1:12" x14ac:dyDescent="0.35">
      <c r="A184" t="s">
        <v>2088</v>
      </c>
      <c r="B184" t="s">
        <v>2280</v>
      </c>
      <c r="C184" t="s">
        <v>3085</v>
      </c>
      <c r="D184" s="17">
        <v>35688</v>
      </c>
      <c r="E184" s="18">
        <v>38.861802286482799</v>
      </c>
      <c r="F184" s="17">
        <v>0</v>
      </c>
      <c r="G184" s="17">
        <v>0</v>
      </c>
      <c r="H184" s="17">
        <v>0</v>
      </c>
      <c r="I184" s="17">
        <v>0</v>
      </c>
      <c r="J184" s="17">
        <v>0</v>
      </c>
      <c r="K184" s="17">
        <v>0</v>
      </c>
      <c r="L184" s="17">
        <v>0</v>
      </c>
    </row>
    <row r="185" spans="1:12" x14ac:dyDescent="0.35">
      <c r="A185" t="s">
        <v>2089</v>
      </c>
      <c r="B185" t="s">
        <v>2281</v>
      </c>
      <c r="C185" t="s">
        <v>3085</v>
      </c>
      <c r="D185" s="17">
        <v>36931</v>
      </c>
      <c r="E185" s="18">
        <v>38.934770247217699</v>
      </c>
      <c r="F185" s="17">
        <v>0</v>
      </c>
      <c r="G185" s="17">
        <v>0</v>
      </c>
      <c r="H185" s="17">
        <v>0</v>
      </c>
      <c r="I185" s="17">
        <v>0</v>
      </c>
      <c r="J185" s="17">
        <v>0</v>
      </c>
      <c r="K185" s="17">
        <v>0</v>
      </c>
      <c r="L185" s="17">
        <v>0</v>
      </c>
    </row>
    <row r="186" spans="1:12" x14ac:dyDescent="0.35">
      <c r="A186" t="s">
        <v>2090</v>
      </c>
      <c r="B186" t="s">
        <v>2282</v>
      </c>
      <c r="C186" t="s">
        <v>3085</v>
      </c>
      <c r="D186" s="17">
        <v>34469</v>
      </c>
      <c r="E186" s="18">
        <v>39.725550494647301</v>
      </c>
      <c r="F186" s="17">
        <v>0</v>
      </c>
      <c r="G186" s="17">
        <v>0</v>
      </c>
      <c r="H186" s="17">
        <v>0</v>
      </c>
      <c r="I186" s="17">
        <v>0</v>
      </c>
      <c r="J186" s="17">
        <v>0</v>
      </c>
      <c r="K186" s="17">
        <v>0</v>
      </c>
      <c r="L186" s="17">
        <v>0</v>
      </c>
    </row>
    <row r="187" spans="1:12" x14ac:dyDescent="0.35">
      <c r="A187" t="s">
        <v>2091</v>
      </c>
      <c r="B187" t="s">
        <v>2283</v>
      </c>
      <c r="C187" t="s">
        <v>3085</v>
      </c>
      <c r="D187" s="17">
        <v>35056</v>
      </c>
      <c r="E187" s="18">
        <v>39.599497946143302</v>
      </c>
      <c r="F187" s="17">
        <v>0</v>
      </c>
      <c r="G187" s="17">
        <v>0</v>
      </c>
      <c r="H187" s="17">
        <v>0</v>
      </c>
      <c r="I187" s="17">
        <v>0</v>
      </c>
      <c r="J187" s="17">
        <v>0</v>
      </c>
      <c r="K187" s="17">
        <v>0</v>
      </c>
      <c r="L187" s="17">
        <v>0</v>
      </c>
    </row>
    <row r="188" spans="1:12" x14ac:dyDescent="0.35">
      <c r="A188" t="s">
        <v>2092</v>
      </c>
      <c r="B188" t="s">
        <v>2284</v>
      </c>
      <c r="C188" t="s">
        <v>3085</v>
      </c>
      <c r="D188" s="17">
        <v>36587</v>
      </c>
      <c r="E188" s="18">
        <v>39.2379807035285</v>
      </c>
      <c r="F188" s="17">
        <v>0</v>
      </c>
      <c r="G188" s="17">
        <v>0</v>
      </c>
      <c r="H188" s="17">
        <v>0</v>
      </c>
      <c r="I188" s="17">
        <v>0</v>
      </c>
      <c r="J188" s="17">
        <v>0</v>
      </c>
      <c r="K188" s="17">
        <v>0</v>
      </c>
      <c r="L188" s="17">
        <v>0</v>
      </c>
    </row>
    <row r="189" spans="1:12" x14ac:dyDescent="0.35">
      <c r="A189" t="s">
        <v>2093</v>
      </c>
      <c r="B189" t="s">
        <v>2285</v>
      </c>
      <c r="C189" t="s">
        <v>3085</v>
      </c>
      <c r="D189" s="17">
        <v>35913</v>
      </c>
      <c r="E189" s="18">
        <v>39.865786762453702</v>
      </c>
      <c r="F189" s="17">
        <v>0</v>
      </c>
      <c r="G189" s="17">
        <v>0</v>
      </c>
      <c r="H189" s="17">
        <v>0</v>
      </c>
      <c r="I189" s="17">
        <v>0</v>
      </c>
      <c r="J189" s="17">
        <v>0</v>
      </c>
      <c r="K189" s="17">
        <v>0</v>
      </c>
      <c r="L189" s="17">
        <v>0</v>
      </c>
    </row>
    <row r="190" spans="1:12" x14ac:dyDescent="0.35">
      <c r="A190" t="s">
        <v>2094</v>
      </c>
      <c r="B190" t="s">
        <v>2286</v>
      </c>
      <c r="C190" t="s">
        <v>3085</v>
      </c>
      <c r="D190" s="17">
        <v>34289</v>
      </c>
      <c r="E190" s="18">
        <v>39.385808859984202</v>
      </c>
      <c r="F190" s="17">
        <v>0</v>
      </c>
      <c r="G190" s="17">
        <v>0</v>
      </c>
      <c r="H190" s="17">
        <v>0</v>
      </c>
      <c r="I190" s="17">
        <v>0</v>
      </c>
      <c r="J190" s="17">
        <v>0</v>
      </c>
      <c r="K190" s="17">
        <v>0</v>
      </c>
      <c r="L190" s="17">
        <v>1</v>
      </c>
    </row>
    <row r="191" spans="1:12" x14ac:dyDescent="0.35">
      <c r="A191" t="s">
        <v>2095</v>
      </c>
      <c r="B191" t="s">
        <v>2287</v>
      </c>
      <c r="C191" t="s">
        <v>3085</v>
      </c>
      <c r="D191" s="17">
        <v>34825</v>
      </c>
      <c r="E191" s="18">
        <v>39.434314429289302</v>
      </c>
      <c r="F191" s="17">
        <v>0</v>
      </c>
      <c r="G191" s="17">
        <v>0</v>
      </c>
      <c r="H191" s="17">
        <v>0</v>
      </c>
      <c r="I191" s="17">
        <v>0</v>
      </c>
      <c r="J191" s="17">
        <v>0</v>
      </c>
      <c r="K191" s="17">
        <v>0</v>
      </c>
      <c r="L191" s="17">
        <v>1</v>
      </c>
    </row>
    <row r="192" spans="1:12" x14ac:dyDescent="0.35">
      <c r="A192" t="s">
        <v>2096</v>
      </c>
      <c r="B192" t="s">
        <v>2288</v>
      </c>
      <c r="C192" t="s">
        <v>3085</v>
      </c>
      <c r="D192" s="17">
        <v>39878</v>
      </c>
      <c r="E192" s="18">
        <v>39.485430563217797</v>
      </c>
      <c r="F192" s="17">
        <v>0</v>
      </c>
      <c r="G192" s="17">
        <v>0</v>
      </c>
      <c r="H192" s="17">
        <v>0</v>
      </c>
      <c r="I192" s="17">
        <v>0</v>
      </c>
      <c r="J192" s="17">
        <v>0</v>
      </c>
      <c r="K192" s="17">
        <v>1</v>
      </c>
      <c r="L192" s="17">
        <v>0</v>
      </c>
    </row>
  </sheetData>
  <phoneticPr fontId="2" type="noConversion"/>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146071-5677-4373-9A5F-179F04CB2A5E}">
  <dimension ref="A1:G26"/>
  <sheetViews>
    <sheetView workbookViewId="0">
      <selection activeCell="J16" sqref="J16"/>
    </sheetView>
  </sheetViews>
  <sheetFormatPr defaultColWidth="8.7265625" defaultRowHeight="14.5" x14ac:dyDescent="0.35"/>
  <cols>
    <col min="1" max="2" width="16.08984375" customWidth="1"/>
    <col min="3" max="3" width="18.6328125" customWidth="1"/>
    <col min="4" max="4" width="18.90625" customWidth="1"/>
    <col min="5" max="5" width="19.36328125" customWidth="1"/>
  </cols>
  <sheetData>
    <row r="1" spans="1:7" ht="22.5" customHeight="1" x14ac:dyDescent="0.35">
      <c r="A1" s="51"/>
      <c r="B1" s="52" t="s">
        <v>3684</v>
      </c>
      <c r="C1" s="53" t="s">
        <v>3685</v>
      </c>
      <c r="D1" s="53" t="s">
        <v>3686</v>
      </c>
      <c r="E1" s="54" t="s">
        <v>3687</v>
      </c>
      <c r="F1" s="54" t="s">
        <v>3688</v>
      </c>
      <c r="G1" s="53" t="s">
        <v>3783</v>
      </c>
    </row>
    <row r="2" spans="1:7" x14ac:dyDescent="0.35">
      <c r="A2" s="70" t="s">
        <v>3689</v>
      </c>
      <c r="B2" s="71">
        <v>100</v>
      </c>
      <c r="C2" s="72">
        <v>9.3330000000000002</v>
      </c>
      <c r="D2" s="72">
        <v>66.963999999999999</v>
      </c>
      <c r="E2" s="72">
        <v>65.14</v>
      </c>
      <c r="F2" s="72">
        <v>33.947000000000003</v>
      </c>
      <c r="G2" s="73">
        <v>37.54</v>
      </c>
    </row>
    <row r="3" spans="1:7" x14ac:dyDescent="0.35">
      <c r="A3" s="55" t="s">
        <v>3690</v>
      </c>
      <c r="B3" s="57">
        <v>97.7</v>
      </c>
      <c r="C3" s="56">
        <v>92</v>
      </c>
      <c r="D3" s="56">
        <v>86.606999999999999</v>
      </c>
      <c r="E3" s="56">
        <v>92.494</v>
      </c>
      <c r="F3" s="56">
        <v>81.103999999999999</v>
      </c>
      <c r="G3" s="56">
        <v>79.680000000000007</v>
      </c>
    </row>
    <row r="4" spans="1:7" x14ac:dyDescent="0.35">
      <c r="A4" s="74" t="s">
        <v>3702</v>
      </c>
      <c r="B4" s="75">
        <v>21.126999999999999</v>
      </c>
      <c r="C4" s="76">
        <v>12</v>
      </c>
      <c r="D4" s="76">
        <v>3.6</v>
      </c>
      <c r="E4" s="76">
        <v>6.7</v>
      </c>
      <c r="F4" s="77">
        <v>19</v>
      </c>
      <c r="G4" s="77">
        <v>5.4</v>
      </c>
    </row>
    <row r="5" spans="1:7" x14ac:dyDescent="0.35">
      <c r="A5" s="78" t="s">
        <v>3549</v>
      </c>
      <c r="B5" s="79">
        <v>1.4079999999999999</v>
      </c>
      <c r="C5" s="80">
        <v>34.700000000000003</v>
      </c>
      <c r="D5" s="80">
        <v>27.7</v>
      </c>
      <c r="E5" s="80">
        <v>11.7</v>
      </c>
      <c r="F5" s="81">
        <v>16.8</v>
      </c>
      <c r="G5" s="81">
        <v>11.8</v>
      </c>
    </row>
    <row r="6" spans="1:7" x14ac:dyDescent="0.35">
      <c r="A6" s="55" t="s">
        <v>804</v>
      </c>
      <c r="B6" s="58">
        <v>13.3</v>
      </c>
      <c r="C6" s="56">
        <v>29.332999999999998</v>
      </c>
      <c r="D6" s="56">
        <v>12.5</v>
      </c>
      <c r="E6" s="56">
        <v>19.466000000000001</v>
      </c>
      <c r="F6" s="56">
        <v>10.561</v>
      </c>
      <c r="G6" s="56">
        <v>5.35</v>
      </c>
    </row>
    <row r="7" spans="1:7" x14ac:dyDescent="0.35">
      <c r="A7" s="70" t="s">
        <v>3700</v>
      </c>
      <c r="B7" s="82">
        <v>0</v>
      </c>
      <c r="C7" s="72">
        <v>0</v>
      </c>
      <c r="D7" s="72">
        <v>0</v>
      </c>
      <c r="E7" s="76">
        <v>0.1</v>
      </c>
      <c r="F7" s="76">
        <v>0.3</v>
      </c>
      <c r="G7" s="76">
        <v>1</v>
      </c>
    </row>
    <row r="8" spans="1:7" x14ac:dyDescent="0.35">
      <c r="A8" s="83" t="s">
        <v>3701</v>
      </c>
      <c r="B8" s="84">
        <v>8.4510000000000005</v>
      </c>
      <c r="C8" s="85">
        <v>5.3</v>
      </c>
      <c r="D8" s="85">
        <v>12.5</v>
      </c>
      <c r="E8" s="86">
        <v>5</v>
      </c>
      <c r="F8" s="86">
        <v>4.3</v>
      </c>
      <c r="G8" s="86">
        <v>6.5</v>
      </c>
    </row>
    <row r="9" spans="1:7" x14ac:dyDescent="0.35">
      <c r="A9" s="61" t="s">
        <v>806</v>
      </c>
      <c r="B9" s="62">
        <v>10.6</v>
      </c>
      <c r="C9" s="63">
        <v>0</v>
      </c>
      <c r="D9" s="63">
        <v>11.606999999999999</v>
      </c>
      <c r="E9" s="63">
        <v>14.122</v>
      </c>
      <c r="F9" s="63">
        <v>5.6849999999999996</v>
      </c>
      <c r="G9" s="63">
        <v>16.2</v>
      </c>
    </row>
    <row r="10" spans="1:7" x14ac:dyDescent="0.35">
      <c r="A10" s="87" t="s">
        <v>812</v>
      </c>
      <c r="B10" s="82">
        <v>10.3</v>
      </c>
      <c r="C10" s="72">
        <v>4</v>
      </c>
      <c r="D10" s="72">
        <v>4.4640000000000004</v>
      </c>
      <c r="E10" s="72">
        <v>8.6509999999999998</v>
      </c>
      <c r="F10" s="72">
        <v>8.4079999999999995</v>
      </c>
      <c r="G10" s="72">
        <v>5.69</v>
      </c>
    </row>
    <row r="11" spans="1:7" x14ac:dyDescent="0.35">
      <c r="A11" s="55" t="s">
        <v>802</v>
      </c>
      <c r="B11" s="58">
        <v>9.9</v>
      </c>
      <c r="C11" s="56">
        <v>14.667</v>
      </c>
      <c r="D11" s="56">
        <v>4.4640000000000004</v>
      </c>
      <c r="E11" s="56">
        <v>20.864999999999998</v>
      </c>
      <c r="F11" s="56">
        <v>18.545999999999999</v>
      </c>
      <c r="G11" s="56">
        <v>9.11</v>
      </c>
    </row>
    <row r="12" spans="1:7" x14ac:dyDescent="0.35">
      <c r="A12" s="70" t="s">
        <v>817</v>
      </c>
      <c r="B12" s="82">
        <v>6.5</v>
      </c>
      <c r="C12" s="72">
        <v>16</v>
      </c>
      <c r="D12" s="72">
        <v>6.25</v>
      </c>
      <c r="E12" s="72">
        <v>5.0890000000000004</v>
      </c>
      <c r="F12" s="72">
        <v>6.0350000000000001</v>
      </c>
      <c r="G12" s="72">
        <v>8.48</v>
      </c>
    </row>
    <row r="13" spans="1:7" x14ac:dyDescent="0.35">
      <c r="A13" s="55" t="s">
        <v>3356</v>
      </c>
      <c r="B13" s="58">
        <v>6.1</v>
      </c>
      <c r="C13" s="56">
        <v>10.667</v>
      </c>
      <c r="D13" s="56">
        <v>4.4640000000000004</v>
      </c>
      <c r="E13" s="56">
        <v>7.3789999999999996</v>
      </c>
      <c r="F13" s="56">
        <v>13.430999999999999</v>
      </c>
      <c r="G13" s="56">
        <v>13.13</v>
      </c>
    </row>
    <row r="14" spans="1:7" x14ac:dyDescent="0.35">
      <c r="A14" s="70" t="s">
        <v>3691</v>
      </c>
      <c r="B14" s="82">
        <v>5.3</v>
      </c>
      <c r="C14" s="72">
        <v>5.5330000000000004</v>
      </c>
      <c r="D14" s="72">
        <v>0.89300000000000002</v>
      </c>
      <c r="E14" s="72">
        <v>4.0709999999999997</v>
      </c>
      <c r="F14" s="72">
        <v>3.2570000000000001</v>
      </c>
      <c r="G14" s="72">
        <v>5.5</v>
      </c>
    </row>
    <row r="15" spans="1:7" x14ac:dyDescent="0.35">
      <c r="A15" s="55" t="s">
        <v>3699</v>
      </c>
      <c r="B15" s="58">
        <v>4.5999999999999996</v>
      </c>
      <c r="C15" s="56">
        <v>1.333</v>
      </c>
      <c r="D15" s="56">
        <v>0</v>
      </c>
      <c r="E15" s="56">
        <v>8.9060000000000006</v>
      </c>
      <c r="F15" s="56">
        <v>3.625</v>
      </c>
      <c r="G15" s="56">
        <v>9.91</v>
      </c>
    </row>
    <row r="16" spans="1:7" x14ac:dyDescent="0.35">
      <c r="A16" s="70" t="s">
        <v>818</v>
      </c>
      <c r="B16" s="82">
        <v>2.7</v>
      </c>
      <c r="C16" s="72">
        <v>0.89300000000000002</v>
      </c>
      <c r="D16" s="72">
        <v>8</v>
      </c>
      <c r="E16" s="72">
        <v>1.272</v>
      </c>
      <c r="F16" s="72">
        <v>5.1890000000000001</v>
      </c>
      <c r="G16" s="72">
        <v>1.37</v>
      </c>
    </row>
    <row r="17" spans="1:7" x14ac:dyDescent="0.35">
      <c r="A17" s="64" t="s">
        <v>3698</v>
      </c>
      <c r="B17" s="65">
        <v>2.2999999999999998</v>
      </c>
      <c r="C17" s="66">
        <v>8</v>
      </c>
      <c r="D17" s="66">
        <v>3.5710000000000002</v>
      </c>
      <c r="E17" s="66">
        <v>4.1980000000000004</v>
      </c>
      <c r="F17" s="66">
        <v>6.569</v>
      </c>
      <c r="G17" s="66">
        <v>12.72</v>
      </c>
    </row>
    <row r="18" spans="1:7" x14ac:dyDescent="0.35">
      <c r="A18" s="83" t="s">
        <v>3357</v>
      </c>
      <c r="B18" s="88">
        <v>1.5</v>
      </c>
      <c r="C18" s="85">
        <v>4</v>
      </c>
      <c r="D18" s="85">
        <v>2.6789999999999998</v>
      </c>
      <c r="E18" s="85">
        <v>0.89100000000000001</v>
      </c>
      <c r="F18" s="85">
        <v>2.4470000000000001</v>
      </c>
      <c r="G18" s="85">
        <v>4.79</v>
      </c>
    </row>
    <row r="19" spans="1:7" x14ac:dyDescent="0.35">
      <c r="A19" s="59" t="s">
        <v>3697</v>
      </c>
      <c r="B19" s="67">
        <v>1.5</v>
      </c>
      <c r="C19" s="68">
        <v>0</v>
      </c>
      <c r="D19" s="68">
        <v>0</v>
      </c>
      <c r="E19" s="68">
        <v>0</v>
      </c>
      <c r="F19" s="60">
        <v>1.84</v>
      </c>
      <c r="G19" s="60">
        <v>1.56</v>
      </c>
    </row>
    <row r="20" spans="1:7" x14ac:dyDescent="0.35">
      <c r="A20" s="83" t="s">
        <v>3696</v>
      </c>
      <c r="B20" s="89">
        <v>1.1000000000000001</v>
      </c>
      <c r="C20" s="85">
        <v>1.333</v>
      </c>
      <c r="D20" s="85">
        <v>0.89300000000000002</v>
      </c>
      <c r="E20" s="85">
        <v>1.6539999999999999</v>
      </c>
      <c r="F20" s="85">
        <v>5.7770000000000001</v>
      </c>
      <c r="G20" s="85">
        <v>11.1</v>
      </c>
    </row>
    <row r="21" spans="1:7" x14ac:dyDescent="0.35">
      <c r="A21" s="59" t="s">
        <v>814</v>
      </c>
      <c r="B21" s="69">
        <v>1.1000000000000001</v>
      </c>
      <c r="C21" s="60">
        <v>4</v>
      </c>
      <c r="D21" s="60">
        <v>0</v>
      </c>
      <c r="E21" s="60">
        <v>1.399</v>
      </c>
      <c r="F21" s="60">
        <v>0.55200000000000005</v>
      </c>
      <c r="G21" s="60">
        <v>3.08</v>
      </c>
    </row>
    <row r="22" spans="1:7" x14ac:dyDescent="0.35">
      <c r="A22" s="83" t="s">
        <v>819</v>
      </c>
      <c r="B22" s="90">
        <v>0.76</v>
      </c>
      <c r="C22" s="85">
        <v>0</v>
      </c>
      <c r="D22" s="85">
        <v>0</v>
      </c>
      <c r="E22" s="85">
        <v>0.254</v>
      </c>
      <c r="F22" s="85">
        <v>0.14699999999999999</v>
      </c>
      <c r="G22" s="85">
        <v>0.78</v>
      </c>
    </row>
    <row r="23" spans="1:7" x14ac:dyDescent="0.35">
      <c r="A23" s="59" t="s">
        <v>3695</v>
      </c>
      <c r="B23" s="67">
        <v>0.76</v>
      </c>
      <c r="C23" s="60">
        <v>2.6669999999999998</v>
      </c>
      <c r="D23" s="60">
        <v>3.5710000000000002</v>
      </c>
      <c r="E23" s="60">
        <v>2.5449999999999999</v>
      </c>
      <c r="F23" s="60">
        <v>6.4210000000000003</v>
      </c>
      <c r="G23" s="60">
        <v>3.01</v>
      </c>
    </row>
    <row r="24" spans="1:7" x14ac:dyDescent="0.35">
      <c r="A24" s="83" t="s">
        <v>3694</v>
      </c>
      <c r="B24" s="91">
        <v>0.76</v>
      </c>
      <c r="C24" s="85">
        <v>2.6669999999999998</v>
      </c>
      <c r="D24" s="85">
        <v>0</v>
      </c>
      <c r="E24" s="85">
        <v>5.4710000000000001</v>
      </c>
      <c r="F24" s="85">
        <v>2.4470000000000001</v>
      </c>
      <c r="G24" s="85">
        <v>0.61</v>
      </c>
    </row>
    <row r="25" spans="1:7" x14ac:dyDescent="0.35">
      <c r="A25" s="59" t="s">
        <v>3693</v>
      </c>
      <c r="B25" s="67">
        <v>0.38</v>
      </c>
      <c r="C25" s="60">
        <v>1.333</v>
      </c>
      <c r="D25" s="60">
        <v>3.5710000000000002</v>
      </c>
      <c r="E25" s="60">
        <v>5.98</v>
      </c>
      <c r="F25" s="60">
        <v>9.641</v>
      </c>
      <c r="G25" s="60">
        <v>12.56</v>
      </c>
    </row>
    <row r="26" spans="1:7" x14ac:dyDescent="0.35">
      <c r="A26" s="83" t="s">
        <v>3692</v>
      </c>
      <c r="B26" s="91">
        <v>0.38</v>
      </c>
      <c r="C26" s="85">
        <v>2.6669999999999998</v>
      </c>
      <c r="D26" s="86">
        <v>0</v>
      </c>
      <c r="E26" s="85">
        <v>1.6539999999999999</v>
      </c>
      <c r="F26" s="85">
        <v>4.2130000000000001</v>
      </c>
      <c r="G26" s="85">
        <v>3.3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C55D0A-76FC-46F8-BEA0-4938A8E295DD}">
  <dimension ref="A1:F43"/>
  <sheetViews>
    <sheetView workbookViewId="0">
      <selection activeCell="F25" sqref="F25"/>
    </sheetView>
  </sheetViews>
  <sheetFormatPr defaultColWidth="8.7265625" defaultRowHeight="14.5" x14ac:dyDescent="0.35"/>
  <cols>
    <col min="1" max="1" width="20" style="41" customWidth="1"/>
    <col min="2" max="2" width="27.26953125" style="17" customWidth="1"/>
    <col min="3" max="3" width="18.36328125" style="17" customWidth="1"/>
    <col min="4" max="4" width="17.81640625" style="17" customWidth="1"/>
    <col min="5" max="5" width="13" style="17" customWidth="1"/>
    <col min="6" max="6" width="139.54296875" customWidth="1"/>
  </cols>
  <sheetData>
    <row r="1" spans="1:6" s="95" customFormat="1" ht="28.5" customHeight="1" x14ac:dyDescent="0.35">
      <c r="A1" s="50" t="s">
        <v>3554</v>
      </c>
      <c r="B1" s="50" t="s">
        <v>3717</v>
      </c>
      <c r="C1" s="94" t="s">
        <v>3718</v>
      </c>
      <c r="D1" s="94" t="s">
        <v>3719</v>
      </c>
      <c r="E1" s="94" t="s">
        <v>3585</v>
      </c>
      <c r="F1" s="50" t="s">
        <v>3573</v>
      </c>
    </row>
    <row r="2" spans="1:6" x14ac:dyDescent="0.35">
      <c r="A2" s="40" t="s">
        <v>3549</v>
      </c>
      <c r="B2" s="47" t="s">
        <v>255</v>
      </c>
      <c r="C2" s="96" t="s">
        <v>3652</v>
      </c>
      <c r="D2" s="38" t="s">
        <v>2305</v>
      </c>
      <c r="E2" s="47">
        <v>296</v>
      </c>
      <c r="F2" s="45" t="s">
        <v>3555</v>
      </c>
    </row>
    <row r="3" spans="1:6" x14ac:dyDescent="0.35">
      <c r="A3" s="111" t="s">
        <v>806</v>
      </c>
      <c r="B3" s="106" t="s">
        <v>3611</v>
      </c>
      <c r="C3" s="97" t="s">
        <v>3610</v>
      </c>
      <c r="D3" s="36" t="s">
        <v>3614</v>
      </c>
      <c r="E3" s="36">
        <v>196</v>
      </c>
      <c r="F3" s="42" t="s">
        <v>3556</v>
      </c>
    </row>
    <row r="4" spans="1:6" x14ac:dyDescent="0.35">
      <c r="A4" s="112"/>
      <c r="B4" s="108"/>
      <c r="C4" s="98" t="s">
        <v>3609</v>
      </c>
      <c r="D4" s="37" t="s">
        <v>3618</v>
      </c>
      <c r="E4" s="37">
        <v>281</v>
      </c>
      <c r="F4" s="43" t="s">
        <v>3557</v>
      </c>
    </row>
    <row r="5" spans="1:6" x14ac:dyDescent="0.35">
      <c r="A5" s="39" t="s">
        <v>804</v>
      </c>
      <c r="B5" s="17" t="s">
        <v>3605</v>
      </c>
      <c r="C5" s="33" t="s">
        <v>3606</v>
      </c>
      <c r="D5" s="17" t="s">
        <v>2304</v>
      </c>
      <c r="E5" s="17">
        <v>379</v>
      </c>
      <c r="F5" s="44" t="s">
        <v>3558</v>
      </c>
    </row>
    <row r="6" spans="1:6" x14ac:dyDescent="0.35">
      <c r="A6" s="40" t="s">
        <v>826</v>
      </c>
      <c r="B6" s="38" t="s">
        <v>3608</v>
      </c>
      <c r="C6" s="96" t="s">
        <v>3607</v>
      </c>
      <c r="D6" s="38" t="s">
        <v>2803</v>
      </c>
      <c r="E6" s="38">
        <v>927</v>
      </c>
      <c r="F6" s="45" t="s">
        <v>3559</v>
      </c>
    </row>
    <row r="7" spans="1:6" x14ac:dyDescent="0.35">
      <c r="A7" s="117" t="s">
        <v>3619</v>
      </c>
      <c r="B7" s="106" t="s">
        <v>3611</v>
      </c>
      <c r="C7" s="97" t="s">
        <v>3613</v>
      </c>
      <c r="D7" s="36" t="s">
        <v>3620</v>
      </c>
      <c r="E7" s="36">
        <v>269</v>
      </c>
      <c r="F7" s="42" t="s">
        <v>3560</v>
      </c>
    </row>
    <row r="8" spans="1:6" x14ac:dyDescent="0.35">
      <c r="A8" s="118"/>
      <c r="B8" s="108"/>
      <c r="C8" s="98" t="s">
        <v>3612</v>
      </c>
      <c r="D8" s="37" t="s">
        <v>3621</v>
      </c>
      <c r="E8" s="37">
        <v>1027</v>
      </c>
      <c r="F8" s="43" t="s">
        <v>3561</v>
      </c>
    </row>
    <row r="9" spans="1:6" x14ac:dyDescent="0.35">
      <c r="A9" s="111" t="s">
        <v>819</v>
      </c>
      <c r="B9" s="109" t="s">
        <v>3622</v>
      </c>
      <c r="C9" s="97" t="s">
        <v>3624</v>
      </c>
      <c r="D9" s="36" t="s">
        <v>3625</v>
      </c>
      <c r="E9" s="36">
        <v>551</v>
      </c>
      <c r="F9" s="42" t="s">
        <v>1544</v>
      </c>
    </row>
    <row r="10" spans="1:6" x14ac:dyDescent="0.35">
      <c r="A10" s="112"/>
      <c r="B10" s="110"/>
      <c r="C10" s="98" t="s">
        <v>3623</v>
      </c>
      <c r="D10" s="37" t="s">
        <v>3626</v>
      </c>
      <c r="E10" s="37">
        <v>220</v>
      </c>
      <c r="F10" s="43" t="s">
        <v>1544</v>
      </c>
    </row>
    <row r="11" spans="1:6" x14ac:dyDescent="0.35">
      <c r="A11" s="111" t="s">
        <v>3546</v>
      </c>
      <c r="B11" s="106" t="s">
        <v>3675</v>
      </c>
      <c r="C11" s="33" t="s">
        <v>3677</v>
      </c>
      <c r="D11" s="17" t="s">
        <v>3676</v>
      </c>
      <c r="E11" s="17">
        <v>340</v>
      </c>
      <c r="F11" s="44" t="s">
        <v>3725</v>
      </c>
    </row>
    <row r="12" spans="1:6" x14ac:dyDescent="0.35">
      <c r="A12" s="113"/>
      <c r="B12" s="107"/>
      <c r="C12" s="33" t="s">
        <v>3679</v>
      </c>
      <c r="D12" s="17" t="s">
        <v>3678</v>
      </c>
      <c r="E12" s="17">
        <v>588</v>
      </c>
      <c r="F12" s="44" t="s">
        <v>3562</v>
      </c>
    </row>
    <row r="13" spans="1:6" x14ac:dyDescent="0.35">
      <c r="A13" s="113"/>
      <c r="B13" s="107"/>
      <c r="C13" s="33" t="s">
        <v>3681</v>
      </c>
      <c r="D13" s="17" t="s">
        <v>3680</v>
      </c>
      <c r="E13" s="17">
        <v>154</v>
      </c>
      <c r="F13" s="44" t="s">
        <v>3723</v>
      </c>
    </row>
    <row r="14" spans="1:6" x14ac:dyDescent="0.35">
      <c r="A14" s="112"/>
      <c r="B14" s="108"/>
      <c r="C14" s="33" t="s">
        <v>3682</v>
      </c>
      <c r="D14" s="17" t="s">
        <v>3683</v>
      </c>
      <c r="E14" s="17">
        <v>284</v>
      </c>
      <c r="F14" s="44" t="s">
        <v>3563</v>
      </c>
    </row>
    <row r="15" spans="1:6" x14ac:dyDescent="0.35">
      <c r="A15" s="117" t="s">
        <v>3674</v>
      </c>
      <c r="B15" s="106" t="s">
        <v>3666</v>
      </c>
      <c r="C15" s="97" t="s">
        <v>877</v>
      </c>
      <c r="D15" s="36" t="s">
        <v>3672</v>
      </c>
      <c r="E15" s="36">
        <v>309</v>
      </c>
      <c r="F15" s="42" t="s">
        <v>3564</v>
      </c>
    </row>
    <row r="16" spans="1:6" x14ac:dyDescent="0.35">
      <c r="A16" s="118"/>
      <c r="B16" s="108"/>
      <c r="C16" s="98" t="s">
        <v>877</v>
      </c>
      <c r="D16" s="37" t="s">
        <v>3673</v>
      </c>
      <c r="E16" s="37">
        <v>758</v>
      </c>
      <c r="F16" s="43" t="s">
        <v>3565</v>
      </c>
    </row>
    <row r="17" spans="1:6" x14ac:dyDescent="0.35">
      <c r="A17" s="111" t="s">
        <v>818</v>
      </c>
      <c r="B17" s="106" t="s">
        <v>3642</v>
      </c>
      <c r="C17" s="97" t="s">
        <v>3641</v>
      </c>
      <c r="D17" s="36" t="s">
        <v>3643</v>
      </c>
      <c r="E17" s="36">
        <v>274</v>
      </c>
      <c r="F17" s="42" t="s">
        <v>3566</v>
      </c>
    </row>
    <row r="18" spans="1:6" x14ac:dyDescent="0.35">
      <c r="A18" s="112"/>
      <c r="B18" s="108"/>
      <c r="C18" s="98" t="s">
        <v>3640</v>
      </c>
      <c r="D18" s="37" t="s">
        <v>3644</v>
      </c>
      <c r="E18" s="37">
        <v>377</v>
      </c>
      <c r="F18" s="43" t="s">
        <v>3726</v>
      </c>
    </row>
    <row r="19" spans="1:6" x14ac:dyDescent="0.35">
      <c r="A19" s="111" t="s">
        <v>3594</v>
      </c>
      <c r="B19" s="106" t="s">
        <v>3593</v>
      </c>
      <c r="C19" s="97" t="s">
        <v>3596</v>
      </c>
      <c r="D19" s="36" t="s">
        <v>3650</v>
      </c>
      <c r="E19" s="36">
        <v>224</v>
      </c>
      <c r="F19" s="42" t="s">
        <v>1544</v>
      </c>
    </row>
    <row r="20" spans="1:6" x14ac:dyDescent="0.35">
      <c r="A20" s="112"/>
      <c r="B20" s="108"/>
      <c r="C20" s="98" t="s">
        <v>3595</v>
      </c>
      <c r="D20" s="37" t="s">
        <v>3651</v>
      </c>
      <c r="E20" s="37">
        <v>377</v>
      </c>
      <c r="F20" s="43" t="s">
        <v>3567</v>
      </c>
    </row>
    <row r="21" spans="1:6" x14ac:dyDescent="0.35">
      <c r="A21" s="117" t="s">
        <v>3356</v>
      </c>
      <c r="B21" s="106" t="s">
        <v>3649</v>
      </c>
      <c r="C21" s="97" t="s">
        <v>3646</v>
      </c>
      <c r="D21" s="36" t="s">
        <v>3645</v>
      </c>
      <c r="E21" s="36">
        <v>582</v>
      </c>
      <c r="F21" s="42" t="s">
        <v>3568</v>
      </c>
    </row>
    <row r="22" spans="1:6" x14ac:dyDescent="0.35">
      <c r="A22" s="118"/>
      <c r="B22" s="108"/>
      <c r="C22" s="98" t="s">
        <v>3648</v>
      </c>
      <c r="D22" s="37" t="s">
        <v>3647</v>
      </c>
      <c r="E22" s="37">
        <v>537</v>
      </c>
      <c r="F22" s="43" t="s">
        <v>3569</v>
      </c>
    </row>
    <row r="23" spans="1:6" x14ac:dyDescent="0.35">
      <c r="A23" s="111" t="s">
        <v>3793</v>
      </c>
      <c r="B23" s="106" t="s">
        <v>3659</v>
      </c>
      <c r="C23" s="33" t="s">
        <v>3661</v>
      </c>
      <c r="D23" s="17" t="s">
        <v>3660</v>
      </c>
      <c r="E23" s="17">
        <v>445</v>
      </c>
      <c r="F23" s="44" t="s">
        <v>3570</v>
      </c>
    </row>
    <row r="24" spans="1:6" x14ac:dyDescent="0.35">
      <c r="A24" s="112"/>
      <c r="B24" s="108"/>
      <c r="C24" s="33" t="s">
        <v>3662</v>
      </c>
      <c r="D24" s="17" t="s">
        <v>3663</v>
      </c>
      <c r="E24" s="17">
        <v>567</v>
      </c>
      <c r="F24" s="44" t="s">
        <v>3571</v>
      </c>
    </row>
    <row r="25" spans="1:6" x14ac:dyDescent="0.35">
      <c r="A25" s="111" t="s">
        <v>3653</v>
      </c>
      <c r="B25" s="106" t="s">
        <v>3658</v>
      </c>
      <c r="C25" s="99" t="s">
        <v>3657</v>
      </c>
      <c r="D25" s="35" t="s">
        <v>3656</v>
      </c>
      <c r="E25" s="35">
        <v>331</v>
      </c>
      <c r="F25" s="48" t="s">
        <v>3720</v>
      </c>
    </row>
    <row r="26" spans="1:6" x14ac:dyDescent="0.35">
      <c r="A26" s="112"/>
      <c r="B26" s="108"/>
      <c r="C26" s="100" t="s">
        <v>3655</v>
      </c>
      <c r="D26" s="46" t="s">
        <v>3654</v>
      </c>
      <c r="E26" s="46">
        <v>618</v>
      </c>
      <c r="F26" s="49" t="s">
        <v>3572</v>
      </c>
    </row>
    <row r="27" spans="1:6" x14ac:dyDescent="0.35">
      <c r="A27" s="111" t="s">
        <v>3357</v>
      </c>
      <c r="B27" s="109" t="s">
        <v>3635</v>
      </c>
      <c r="C27" s="97" t="s">
        <v>3637</v>
      </c>
      <c r="D27" s="36" t="s">
        <v>3638</v>
      </c>
      <c r="E27" s="36">
        <v>325</v>
      </c>
      <c r="F27" s="42" t="s">
        <v>877</v>
      </c>
    </row>
    <row r="28" spans="1:6" x14ac:dyDescent="0.35">
      <c r="A28" s="112"/>
      <c r="B28" s="110"/>
      <c r="C28" s="98" t="s">
        <v>3636</v>
      </c>
      <c r="D28" s="37" t="s">
        <v>3639</v>
      </c>
      <c r="E28" s="37">
        <v>191</v>
      </c>
      <c r="F28" s="43" t="s">
        <v>3574</v>
      </c>
    </row>
    <row r="29" spans="1:6" x14ac:dyDescent="0.35">
      <c r="A29" s="111" t="s">
        <v>3547</v>
      </c>
      <c r="B29" s="114" t="s">
        <v>3586</v>
      </c>
      <c r="C29" s="97" t="s">
        <v>3589</v>
      </c>
      <c r="D29" s="36" t="s">
        <v>3615</v>
      </c>
      <c r="E29" s="36">
        <v>458</v>
      </c>
      <c r="F29" s="42" t="s">
        <v>3575</v>
      </c>
    </row>
    <row r="30" spans="1:6" x14ac:dyDescent="0.35">
      <c r="A30" s="113"/>
      <c r="B30" s="115"/>
      <c r="C30" s="33" t="s">
        <v>3588</v>
      </c>
      <c r="D30" s="17" t="s">
        <v>3616</v>
      </c>
      <c r="E30" s="17">
        <v>231</v>
      </c>
      <c r="F30" s="44" t="s">
        <v>3576</v>
      </c>
    </row>
    <row r="31" spans="1:6" x14ac:dyDescent="0.35">
      <c r="A31" s="112"/>
      <c r="B31" s="116"/>
      <c r="C31" s="98" t="s">
        <v>3587</v>
      </c>
      <c r="D31" s="37" t="s">
        <v>3617</v>
      </c>
      <c r="E31" s="37">
        <v>691</v>
      </c>
      <c r="F31" s="43" t="s">
        <v>3577</v>
      </c>
    </row>
    <row r="32" spans="1:6" x14ac:dyDescent="0.35">
      <c r="A32" s="40" t="s">
        <v>3550</v>
      </c>
      <c r="B32" s="38" t="s">
        <v>3590</v>
      </c>
      <c r="C32" s="96" t="s">
        <v>3591</v>
      </c>
      <c r="D32" s="38" t="s">
        <v>2538</v>
      </c>
      <c r="E32" s="38">
        <v>418</v>
      </c>
      <c r="F32" s="45" t="s">
        <v>3578</v>
      </c>
    </row>
    <row r="33" spans="1:6" x14ac:dyDescent="0.35">
      <c r="A33" s="40" t="s">
        <v>3592</v>
      </c>
      <c r="B33" s="38" t="s">
        <v>3665</v>
      </c>
      <c r="C33" s="96" t="s">
        <v>3664</v>
      </c>
      <c r="D33" s="38" t="s">
        <v>2396</v>
      </c>
      <c r="E33" s="38">
        <v>414</v>
      </c>
      <c r="F33" s="45" t="s">
        <v>3578</v>
      </c>
    </row>
    <row r="34" spans="1:6" x14ac:dyDescent="0.35">
      <c r="A34" s="111" t="s">
        <v>3548</v>
      </c>
      <c r="B34" s="106" t="s">
        <v>3667</v>
      </c>
      <c r="C34" s="33" t="s">
        <v>3669</v>
      </c>
      <c r="D34" s="17" t="s">
        <v>3668</v>
      </c>
      <c r="E34" s="17">
        <v>434</v>
      </c>
      <c r="F34" s="44" t="s">
        <v>3722</v>
      </c>
    </row>
    <row r="35" spans="1:6" x14ac:dyDescent="0.35">
      <c r="A35" s="112"/>
      <c r="B35" s="108"/>
      <c r="C35" s="33" t="s">
        <v>3670</v>
      </c>
      <c r="D35" s="17" t="s">
        <v>3671</v>
      </c>
      <c r="E35" s="17">
        <v>337</v>
      </c>
      <c r="F35" s="44" t="s">
        <v>3579</v>
      </c>
    </row>
    <row r="36" spans="1:6" x14ac:dyDescent="0.35">
      <c r="A36" s="111" t="s">
        <v>3551</v>
      </c>
      <c r="B36" s="106" t="s">
        <v>3629</v>
      </c>
      <c r="C36" s="36" t="s">
        <v>3628</v>
      </c>
      <c r="D36" s="36" t="s">
        <v>3630</v>
      </c>
      <c r="E36" s="36">
        <v>133</v>
      </c>
      <c r="F36" s="42" t="s">
        <v>877</v>
      </c>
    </row>
    <row r="37" spans="1:6" x14ac:dyDescent="0.35">
      <c r="A37" s="112"/>
      <c r="B37" s="108"/>
      <c r="C37" s="37" t="s">
        <v>3627</v>
      </c>
      <c r="D37" s="37" t="s">
        <v>3631</v>
      </c>
      <c r="E37" s="37">
        <v>75</v>
      </c>
      <c r="F37" s="43" t="s">
        <v>3580</v>
      </c>
    </row>
    <row r="38" spans="1:6" x14ac:dyDescent="0.35">
      <c r="A38" s="39" t="s">
        <v>808</v>
      </c>
      <c r="B38" s="17" t="s">
        <v>3597</v>
      </c>
      <c r="C38" s="17" t="s">
        <v>3598</v>
      </c>
      <c r="D38" s="17" t="s">
        <v>2313</v>
      </c>
      <c r="E38" s="17">
        <v>328</v>
      </c>
      <c r="F38" s="44" t="s">
        <v>3724</v>
      </c>
    </row>
    <row r="39" spans="1:6" x14ac:dyDescent="0.35">
      <c r="A39" s="40" t="s">
        <v>3552</v>
      </c>
      <c r="B39" s="38" t="s">
        <v>3599</v>
      </c>
      <c r="C39" s="38" t="s">
        <v>3600</v>
      </c>
      <c r="D39" s="38" t="s">
        <v>2408</v>
      </c>
      <c r="E39" s="38">
        <v>286</v>
      </c>
      <c r="F39" s="45" t="s">
        <v>3581</v>
      </c>
    </row>
    <row r="40" spans="1:6" x14ac:dyDescent="0.35">
      <c r="A40" s="111" t="s">
        <v>3553</v>
      </c>
      <c r="B40" s="106" t="s">
        <v>3604</v>
      </c>
      <c r="C40" s="36" t="s">
        <v>3603</v>
      </c>
      <c r="D40" s="36" t="s">
        <v>3632</v>
      </c>
      <c r="E40" s="36">
        <v>386</v>
      </c>
      <c r="F40" s="42" t="s">
        <v>3582</v>
      </c>
    </row>
    <row r="41" spans="1:6" x14ac:dyDescent="0.35">
      <c r="A41" s="113"/>
      <c r="B41" s="107"/>
      <c r="C41" s="17" t="s">
        <v>3602</v>
      </c>
      <c r="D41" s="17" t="s">
        <v>3633</v>
      </c>
      <c r="E41" s="17">
        <v>469</v>
      </c>
      <c r="F41" s="44" t="s">
        <v>3583</v>
      </c>
    </row>
    <row r="42" spans="1:6" x14ac:dyDescent="0.35">
      <c r="A42" s="112"/>
      <c r="B42" s="108"/>
      <c r="C42" s="37" t="s">
        <v>3601</v>
      </c>
      <c r="D42" s="37" t="s">
        <v>3634</v>
      </c>
      <c r="E42" s="37">
        <v>206</v>
      </c>
      <c r="F42" s="43" t="s">
        <v>3584</v>
      </c>
    </row>
    <row r="43" spans="1:6" x14ac:dyDescent="0.35">
      <c r="A43" s="93" t="s">
        <v>3721</v>
      </c>
    </row>
  </sheetData>
  <mergeCells count="30">
    <mergeCell ref="A17:A18"/>
    <mergeCell ref="A3:A4"/>
    <mergeCell ref="A7:A8"/>
    <mergeCell ref="A9:A10"/>
    <mergeCell ref="A11:A14"/>
    <mergeCell ref="A15:A16"/>
    <mergeCell ref="A34:A35"/>
    <mergeCell ref="A36:A37"/>
    <mergeCell ref="A40:A42"/>
    <mergeCell ref="B29:B31"/>
    <mergeCell ref="B19:B20"/>
    <mergeCell ref="B40:B42"/>
    <mergeCell ref="B34:B35"/>
    <mergeCell ref="A19:A20"/>
    <mergeCell ref="A21:A22"/>
    <mergeCell ref="A23:A24"/>
    <mergeCell ref="A25:A26"/>
    <mergeCell ref="A27:A28"/>
    <mergeCell ref="A29:A31"/>
    <mergeCell ref="B11:B14"/>
    <mergeCell ref="B3:B4"/>
    <mergeCell ref="B7:B8"/>
    <mergeCell ref="B9:B10"/>
    <mergeCell ref="B36:B37"/>
    <mergeCell ref="B27:B28"/>
    <mergeCell ref="B17:B18"/>
    <mergeCell ref="B21:B22"/>
    <mergeCell ref="B25:B26"/>
    <mergeCell ref="B23:B24"/>
    <mergeCell ref="B15:B1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4F16F3-9FC4-499E-94FC-9E5C018A2E3F}">
  <dimension ref="A1:H109"/>
  <sheetViews>
    <sheetView zoomScale="90" zoomScaleNormal="90" workbookViewId="0">
      <selection activeCell="H16" sqref="H16"/>
    </sheetView>
  </sheetViews>
  <sheetFormatPr defaultColWidth="8.81640625" defaultRowHeight="14.5" x14ac:dyDescent="0.35"/>
  <cols>
    <col min="1" max="1" width="17" customWidth="1"/>
    <col min="2" max="2" width="12.54296875" style="17" customWidth="1"/>
    <col min="3" max="3" width="11.1796875" style="17" customWidth="1"/>
    <col min="4" max="4" width="25" style="17" customWidth="1"/>
    <col min="5" max="5" width="22.54296875" style="17" customWidth="1"/>
    <col min="6" max="6" width="23.54296875" style="17" customWidth="1"/>
    <col min="7" max="7" width="16.81640625" style="17" customWidth="1"/>
    <col min="8" max="8" width="20.453125" style="17" customWidth="1"/>
    <col min="9" max="9" width="11.1796875" customWidth="1"/>
    <col min="10" max="10" width="20.1796875" customWidth="1"/>
  </cols>
  <sheetData>
    <row r="1" spans="1:8" ht="14.5" customHeight="1" x14ac:dyDescent="0.35">
      <c r="A1" s="17" t="s">
        <v>3441</v>
      </c>
      <c r="B1" s="17" t="s">
        <v>2097</v>
      </c>
      <c r="C1" s="17" t="s">
        <v>3440</v>
      </c>
      <c r="D1" s="17" t="s">
        <v>3779</v>
      </c>
      <c r="E1" s="17" t="s">
        <v>3778</v>
      </c>
      <c r="F1" s="17" t="s">
        <v>3439</v>
      </c>
      <c r="G1" s="102"/>
      <c r="H1" s="103"/>
    </row>
    <row r="2" spans="1:8" ht="14.5" customHeight="1" x14ac:dyDescent="0.35">
      <c r="A2" s="17" t="s">
        <v>3784</v>
      </c>
      <c r="B2" s="17">
        <v>2972</v>
      </c>
      <c r="C2" s="17">
        <v>5.0000000000000001E-4</v>
      </c>
      <c r="D2" s="17">
        <v>-0.57141754073934903</v>
      </c>
      <c r="E2" s="17">
        <v>5.7417870576189E-3</v>
      </c>
      <c r="F2" s="17" t="s">
        <v>877</v>
      </c>
      <c r="G2" s="104"/>
      <c r="H2" s="104"/>
    </row>
    <row r="3" spans="1:8" x14ac:dyDescent="0.35">
      <c r="A3" s="17" t="s">
        <v>3784</v>
      </c>
      <c r="B3" s="17">
        <v>2972</v>
      </c>
      <c r="C3" s="17">
        <v>5.0000000000000001E-3</v>
      </c>
      <c r="D3" s="17">
        <v>-0.155016226773949</v>
      </c>
      <c r="E3" s="17">
        <v>1.6807727276043401E-2</v>
      </c>
      <c r="F3" s="17" t="s">
        <v>877</v>
      </c>
    </row>
    <row r="4" spans="1:8" x14ac:dyDescent="0.35">
      <c r="A4" s="17" t="s">
        <v>3784</v>
      </c>
      <c r="B4" s="17">
        <v>2972</v>
      </c>
      <c r="C4" s="17">
        <v>0.05</v>
      </c>
      <c r="D4" s="17">
        <v>0.17771191290932101</v>
      </c>
      <c r="E4" s="17">
        <v>0.106688665973486</v>
      </c>
      <c r="F4" s="17" t="s">
        <v>3780</v>
      </c>
    </row>
    <row r="5" spans="1:8" x14ac:dyDescent="0.35">
      <c r="A5" s="17" t="s">
        <v>3784</v>
      </c>
      <c r="B5" s="17">
        <v>2972</v>
      </c>
      <c r="C5" s="17">
        <v>0.5</v>
      </c>
      <c r="D5" s="17">
        <v>0.765568795655589</v>
      </c>
      <c r="E5" s="17">
        <v>1.11777352161148E-3</v>
      </c>
      <c r="F5" s="17" t="s">
        <v>3781</v>
      </c>
    </row>
    <row r="6" spans="1:8" x14ac:dyDescent="0.35">
      <c r="A6" s="17" t="s">
        <v>3784</v>
      </c>
      <c r="B6" s="17">
        <v>2972</v>
      </c>
      <c r="C6" s="17">
        <v>5</v>
      </c>
      <c r="D6" s="17">
        <v>0.84691393932414605</v>
      </c>
      <c r="E6" s="17">
        <v>2.1584986278619199E-4</v>
      </c>
      <c r="F6" s="17" t="s">
        <v>3781</v>
      </c>
    </row>
    <row r="7" spans="1:8" x14ac:dyDescent="0.35">
      <c r="A7" s="17" t="s">
        <v>3784</v>
      </c>
      <c r="B7" s="17">
        <v>2972</v>
      </c>
      <c r="C7" s="17">
        <v>50</v>
      </c>
      <c r="D7" s="17">
        <v>0.21122577363505801</v>
      </c>
      <c r="E7" s="17">
        <v>5.53604148451191E-3</v>
      </c>
      <c r="F7" s="17" t="s">
        <v>3781</v>
      </c>
    </row>
    <row r="8" spans="1:8" x14ac:dyDescent="0.35">
      <c r="A8" s="17" t="s">
        <v>3784</v>
      </c>
      <c r="B8" s="17" t="s">
        <v>1331</v>
      </c>
      <c r="C8" s="17">
        <v>5.0000000000000001E-4</v>
      </c>
      <c r="D8" s="17">
        <v>-0.87863096948983699</v>
      </c>
      <c r="E8" s="17">
        <v>2.5358884394369202E-4</v>
      </c>
      <c r="F8" s="17" t="s">
        <v>877</v>
      </c>
    </row>
    <row r="9" spans="1:8" x14ac:dyDescent="0.35">
      <c r="A9" s="17" t="s">
        <v>3784</v>
      </c>
      <c r="B9" s="17" t="s">
        <v>1331</v>
      </c>
      <c r="C9" s="17">
        <v>5.0000000000000001E-3</v>
      </c>
      <c r="D9" s="17">
        <v>-0.75910542668203196</v>
      </c>
      <c r="E9" s="17">
        <v>1.7521238388885901E-3</v>
      </c>
      <c r="F9" s="17" t="s">
        <v>877</v>
      </c>
    </row>
    <row r="10" spans="1:8" x14ac:dyDescent="0.35">
      <c r="A10" s="17" t="s">
        <v>3784</v>
      </c>
      <c r="B10" s="17" t="s">
        <v>1331</v>
      </c>
      <c r="C10" s="17">
        <v>0.05</v>
      </c>
      <c r="D10" s="17">
        <v>6.9351010666556606E-2</v>
      </c>
      <c r="E10" s="17">
        <v>0.12927565083402501</v>
      </c>
      <c r="F10" s="17" t="s">
        <v>3780</v>
      </c>
    </row>
    <row r="11" spans="1:8" x14ac:dyDescent="0.35">
      <c r="A11" s="17" t="s">
        <v>3784</v>
      </c>
      <c r="B11" s="17" t="s">
        <v>1331</v>
      </c>
      <c r="C11" s="17">
        <v>0.5</v>
      </c>
      <c r="D11" s="17">
        <v>0.71776721746715699</v>
      </c>
      <c r="E11" s="17">
        <v>2.7403944722847202E-3</v>
      </c>
      <c r="F11" s="17" t="s">
        <v>3781</v>
      </c>
    </row>
    <row r="12" spans="1:8" x14ac:dyDescent="0.35">
      <c r="A12" s="17" t="s">
        <v>3784</v>
      </c>
      <c r="B12" s="17" t="s">
        <v>1331</v>
      </c>
      <c r="C12" s="17">
        <v>5</v>
      </c>
      <c r="D12" s="17">
        <v>0.60510995066973305</v>
      </c>
      <c r="E12" s="17">
        <v>1.8506215475880199E-2</v>
      </c>
      <c r="F12" s="17" t="s">
        <v>3781</v>
      </c>
    </row>
    <row r="13" spans="1:8" x14ac:dyDescent="0.35">
      <c r="A13" s="17" t="s">
        <v>3784</v>
      </c>
      <c r="B13" s="17" t="s">
        <v>1331</v>
      </c>
      <c r="C13" s="17">
        <v>50</v>
      </c>
      <c r="D13" s="17">
        <v>0.41714011456547601</v>
      </c>
      <c r="E13" s="17">
        <v>5.1678867190456997E-3</v>
      </c>
      <c r="F13" s="17" t="s">
        <v>3781</v>
      </c>
    </row>
    <row r="14" spans="1:8" x14ac:dyDescent="0.35">
      <c r="A14" s="17" t="s">
        <v>3785</v>
      </c>
      <c r="B14" s="17">
        <v>2972</v>
      </c>
      <c r="C14" s="17">
        <v>5.0000000000000001E-4</v>
      </c>
      <c r="D14" s="17">
        <v>-0.85079585164011695</v>
      </c>
      <c r="E14" s="105">
        <v>6.6517844374302696E-5</v>
      </c>
      <c r="F14" s="17" t="s">
        <v>877</v>
      </c>
    </row>
    <row r="15" spans="1:8" x14ac:dyDescent="0.35">
      <c r="A15" s="17" t="s">
        <v>3785</v>
      </c>
      <c r="B15" s="17">
        <v>2972</v>
      </c>
      <c r="C15" s="17">
        <v>5.0000000000000001E-3</v>
      </c>
      <c r="D15" s="17">
        <v>-0.43679344666625303</v>
      </c>
      <c r="E15" s="17">
        <v>2.7005327765474901E-2</v>
      </c>
      <c r="F15" s="17" t="s">
        <v>877</v>
      </c>
    </row>
    <row r="16" spans="1:8" x14ac:dyDescent="0.35">
      <c r="A16" s="17" t="s">
        <v>3785</v>
      </c>
      <c r="B16" s="17">
        <v>2972</v>
      </c>
      <c r="C16" s="17">
        <v>0.05</v>
      </c>
      <c r="D16" s="17">
        <v>7.0548498523119896E-2</v>
      </c>
      <c r="E16" s="17">
        <v>0.268550318814747</v>
      </c>
      <c r="F16" s="17" t="s">
        <v>3780</v>
      </c>
    </row>
    <row r="17" spans="1:6" x14ac:dyDescent="0.35">
      <c r="A17" s="17" t="s">
        <v>3785</v>
      </c>
      <c r="B17" s="17">
        <v>2972</v>
      </c>
      <c r="C17" s="17">
        <v>0.5</v>
      </c>
      <c r="D17" s="17">
        <v>0.67571917368218504</v>
      </c>
      <c r="E17" s="17">
        <v>2.44951562241823E-3</v>
      </c>
      <c r="F17" s="17" t="s">
        <v>3781</v>
      </c>
    </row>
    <row r="18" spans="1:6" x14ac:dyDescent="0.35">
      <c r="A18" s="17" t="s">
        <v>3785</v>
      </c>
      <c r="B18" s="17">
        <v>2972</v>
      </c>
      <c r="C18" s="17">
        <v>5</v>
      </c>
      <c r="D18" s="17">
        <v>0.77193477680863398</v>
      </c>
      <c r="E18" s="17">
        <v>2.73400272005798E-3</v>
      </c>
      <c r="F18" s="17" t="s">
        <v>3781</v>
      </c>
    </row>
    <row r="19" spans="1:6" x14ac:dyDescent="0.35">
      <c r="A19" s="17" t="s">
        <v>3785</v>
      </c>
      <c r="B19" s="17">
        <v>2972</v>
      </c>
      <c r="C19" s="17">
        <v>50</v>
      </c>
      <c r="D19" s="17">
        <v>9.45314832542751E-2</v>
      </c>
      <c r="E19" s="17">
        <v>2.4105924079885099E-2</v>
      </c>
      <c r="F19" s="17" t="s">
        <v>3781</v>
      </c>
    </row>
    <row r="20" spans="1:6" x14ac:dyDescent="0.35">
      <c r="A20" s="17" t="s">
        <v>3785</v>
      </c>
      <c r="B20" s="17" t="s">
        <v>1331</v>
      </c>
      <c r="C20" s="17">
        <v>5.0000000000000001E-4</v>
      </c>
      <c r="D20" s="17">
        <v>-0.90761894750210803</v>
      </c>
      <c r="E20" s="17">
        <v>1.18600105736656E-3</v>
      </c>
      <c r="F20" s="17" t="s">
        <v>877</v>
      </c>
    </row>
    <row r="21" spans="1:6" x14ac:dyDescent="0.35">
      <c r="A21" s="17" t="s">
        <v>3785</v>
      </c>
      <c r="B21" s="17" t="s">
        <v>1331</v>
      </c>
      <c r="C21" s="17">
        <v>5.0000000000000001E-3</v>
      </c>
      <c r="D21" s="17">
        <v>-0.81113301347523303</v>
      </c>
      <c r="E21" s="17">
        <v>2.4072259125641998E-3</v>
      </c>
      <c r="F21" s="17" t="s">
        <v>877</v>
      </c>
    </row>
    <row r="22" spans="1:6" x14ac:dyDescent="0.35">
      <c r="A22" s="17" t="s">
        <v>3785</v>
      </c>
      <c r="B22" s="17" t="s">
        <v>1331</v>
      </c>
      <c r="C22" s="17">
        <v>0.05</v>
      </c>
      <c r="D22" s="17">
        <v>6.4208512130270706E-2</v>
      </c>
      <c r="E22" s="17">
        <v>0.13441558898216599</v>
      </c>
      <c r="F22" s="17" t="s">
        <v>3780</v>
      </c>
    </row>
    <row r="23" spans="1:6" x14ac:dyDescent="0.35">
      <c r="A23" s="17" t="s">
        <v>3785</v>
      </c>
      <c r="B23" s="17" t="s">
        <v>1331</v>
      </c>
      <c r="C23" s="17">
        <v>0.5</v>
      </c>
      <c r="D23" s="17">
        <v>0.80411244219877798</v>
      </c>
      <c r="E23" s="17">
        <v>1.9670662621410402E-3</v>
      </c>
      <c r="F23" s="17" t="s">
        <v>3781</v>
      </c>
    </row>
    <row r="24" spans="1:6" x14ac:dyDescent="0.35">
      <c r="A24" s="17" t="s">
        <v>3785</v>
      </c>
      <c r="B24" s="17" t="s">
        <v>1331</v>
      </c>
      <c r="C24" s="17">
        <v>5</v>
      </c>
      <c r="D24" s="17">
        <v>0.72544922946507295</v>
      </c>
      <c r="E24" s="17">
        <v>7.5940794202176897E-3</v>
      </c>
      <c r="F24" s="17" t="s">
        <v>3781</v>
      </c>
    </row>
    <row r="25" spans="1:6" x14ac:dyDescent="0.35">
      <c r="A25" s="17" t="s">
        <v>3785</v>
      </c>
      <c r="B25" s="17" t="s">
        <v>1331</v>
      </c>
      <c r="C25" s="17">
        <v>50</v>
      </c>
      <c r="D25" s="17">
        <v>0.21214409558755001</v>
      </c>
      <c r="E25" s="17">
        <v>4.9235896701142902E-2</v>
      </c>
      <c r="F25" s="17" t="s">
        <v>3781</v>
      </c>
    </row>
    <row r="26" spans="1:6" x14ac:dyDescent="0.35">
      <c r="A26" s="17" t="s">
        <v>3786</v>
      </c>
      <c r="B26" s="17">
        <v>2972</v>
      </c>
      <c r="C26" s="17">
        <v>5.0000000000000001E-4</v>
      </c>
      <c r="D26" s="17">
        <v>-0.98358839615032501</v>
      </c>
      <c r="E26" s="17">
        <v>3.6203901196255098E-3</v>
      </c>
      <c r="F26" s="17" t="s">
        <v>877</v>
      </c>
    </row>
    <row r="27" spans="1:6" x14ac:dyDescent="0.35">
      <c r="A27" s="17" t="s">
        <v>3786</v>
      </c>
      <c r="B27" s="17">
        <v>2972</v>
      </c>
      <c r="C27" s="17">
        <v>5.0000000000000001E-3</v>
      </c>
      <c r="D27" s="17">
        <v>-0.93006685897157904</v>
      </c>
      <c r="E27" s="17">
        <v>3.8748752297203398E-3</v>
      </c>
      <c r="F27" s="17" t="s">
        <v>877</v>
      </c>
    </row>
    <row r="28" spans="1:6" x14ac:dyDescent="0.35">
      <c r="A28" s="17" t="s">
        <v>3786</v>
      </c>
      <c r="B28" s="17">
        <v>2972</v>
      </c>
      <c r="C28" s="17">
        <v>0.05</v>
      </c>
      <c r="D28" s="17">
        <v>-0.36676226648045401</v>
      </c>
      <c r="E28" s="17">
        <v>0.109525456938575</v>
      </c>
      <c r="F28" s="17" t="s">
        <v>3780</v>
      </c>
    </row>
    <row r="29" spans="1:6" x14ac:dyDescent="0.35">
      <c r="A29" s="17" t="s">
        <v>3786</v>
      </c>
      <c r="B29" s="17">
        <v>2972</v>
      </c>
      <c r="C29" s="17">
        <v>0.5</v>
      </c>
      <c r="D29" s="17">
        <v>0.76680637599540102</v>
      </c>
      <c r="E29" s="17">
        <v>5.2532834166678999E-3</v>
      </c>
      <c r="F29" s="17" t="s">
        <v>3781</v>
      </c>
    </row>
    <row r="30" spans="1:6" x14ac:dyDescent="0.35">
      <c r="A30" s="17" t="s">
        <v>3786</v>
      </c>
      <c r="B30" s="17">
        <v>2972</v>
      </c>
      <c r="C30" s="17">
        <v>5</v>
      </c>
      <c r="D30" s="17">
        <v>0.91870158979890704</v>
      </c>
      <c r="E30" s="17">
        <v>1.21419105522952E-4</v>
      </c>
      <c r="F30" s="17" t="s">
        <v>3781</v>
      </c>
    </row>
    <row r="31" spans="1:6" x14ac:dyDescent="0.35">
      <c r="A31" s="17" t="s">
        <v>3786</v>
      </c>
      <c r="B31" s="17">
        <v>2972</v>
      </c>
      <c r="C31" s="17">
        <v>50</v>
      </c>
      <c r="D31" s="17">
        <v>0.41268829590894701</v>
      </c>
      <c r="E31" s="17">
        <v>4.0762269263502703E-2</v>
      </c>
      <c r="F31" s="17" t="s">
        <v>3781</v>
      </c>
    </row>
    <row r="32" spans="1:6" x14ac:dyDescent="0.35">
      <c r="A32" s="17" t="s">
        <v>3786</v>
      </c>
      <c r="B32" s="17" t="s">
        <v>1331</v>
      </c>
      <c r="C32" s="17">
        <v>5.0000000000000001E-4</v>
      </c>
      <c r="D32" s="17">
        <v>-0.97551320460285895</v>
      </c>
      <c r="E32" s="105">
        <v>6.6514745586974397E-5</v>
      </c>
      <c r="F32" s="17" t="s">
        <v>877</v>
      </c>
    </row>
    <row r="33" spans="1:6" x14ac:dyDescent="0.35">
      <c r="A33" s="17" t="s">
        <v>3786</v>
      </c>
      <c r="B33" s="17" t="s">
        <v>1331</v>
      </c>
      <c r="C33" s="17">
        <v>5.0000000000000001E-3</v>
      </c>
      <c r="D33" s="17">
        <v>-0.97977144913954395</v>
      </c>
      <c r="E33" s="17">
        <v>1.1704376346495601E-4</v>
      </c>
      <c r="F33" s="17" t="s">
        <v>877</v>
      </c>
    </row>
    <row r="34" spans="1:6" x14ac:dyDescent="0.35">
      <c r="A34" s="17" t="s">
        <v>3786</v>
      </c>
      <c r="B34" s="17" t="s">
        <v>1331</v>
      </c>
      <c r="C34" s="17">
        <v>0.05</v>
      </c>
      <c r="D34" s="17">
        <v>-0.56052198919528695</v>
      </c>
      <c r="E34" s="17">
        <v>5.9771793919356003E-3</v>
      </c>
      <c r="F34" s="17" t="s">
        <v>877</v>
      </c>
    </row>
    <row r="35" spans="1:6" x14ac:dyDescent="0.35">
      <c r="A35" s="17" t="s">
        <v>3786</v>
      </c>
      <c r="B35" s="17" t="s">
        <v>1331</v>
      </c>
      <c r="C35" s="17">
        <v>0.5</v>
      </c>
      <c r="D35" s="17">
        <v>0.65665071227926097</v>
      </c>
      <c r="E35" s="17">
        <v>1.8912303057298002E-2</v>
      </c>
      <c r="F35" s="17" t="s">
        <v>3781</v>
      </c>
    </row>
    <row r="36" spans="1:6" x14ac:dyDescent="0.35">
      <c r="A36" s="17" t="s">
        <v>3786</v>
      </c>
      <c r="B36" s="17" t="s">
        <v>1331</v>
      </c>
      <c r="C36" s="17">
        <v>5</v>
      </c>
      <c r="D36" s="17">
        <v>0.86909254572474004</v>
      </c>
      <c r="E36" s="17">
        <v>2.4577952814677898E-4</v>
      </c>
      <c r="F36" s="17" t="s">
        <v>3781</v>
      </c>
    </row>
    <row r="37" spans="1:6" x14ac:dyDescent="0.35">
      <c r="A37" s="17" t="s">
        <v>3786</v>
      </c>
      <c r="B37" s="17" t="s">
        <v>1331</v>
      </c>
      <c r="C37" s="17">
        <v>50</v>
      </c>
      <c r="D37" s="17">
        <v>0.67604447441044702</v>
      </c>
      <c r="E37" s="17">
        <v>1.0682630186934199E-2</v>
      </c>
      <c r="F37" s="17" t="s">
        <v>3781</v>
      </c>
    </row>
    <row r="38" spans="1:6" x14ac:dyDescent="0.35">
      <c r="A38" s="17" t="s">
        <v>3787</v>
      </c>
      <c r="B38" s="17">
        <v>2972</v>
      </c>
      <c r="C38" s="17">
        <v>5.0000000000000001E-4</v>
      </c>
      <c r="D38" s="17">
        <v>-0.59066521518536397</v>
      </c>
      <c r="E38" s="17">
        <v>1.22436205388549E-2</v>
      </c>
      <c r="F38" s="17" t="s">
        <v>877</v>
      </c>
    </row>
    <row r="39" spans="1:6" x14ac:dyDescent="0.35">
      <c r="A39" s="17" t="s">
        <v>3787</v>
      </c>
      <c r="B39" s="17">
        <v>2972</v>
      </c>
      <c r="C39" s="17">
        <v>5.0000000000000001E-3</v>
      </c>
      <c r="D39" s="17">
        <v>-0.19135732456726101</v>
      </c>
      <c r="E39" s="17">
        <v>2.5698058656647399E-2</v>
      </c>
      <c r="F39" s="17" t="s">
        <v>877</v>
      </c>
    </row>
    <row r="40" spans="1:6" x14ac:dyDescent="0.35">
      <c r="A40" s="17" t="s">
        <v>3787</v>
      </c>
      <c r="B40" s="17">
        <v>2972</v>
      </c>
      <c r="C40" s="17">
        <v>0.05</v>
      </c>
      <c r="D40" s="17">
        <v>-7.4227021501944102E-2</v>
      </c>
      <c r="E40" s="17">
        <v>0.24173459855823501</v>
      </c>
      <c r="F40" s="17" t="s">
        <v>3780</v>
      </c>
    </row>
    <row r="41" spans="1:6" x14ac:dyDescent="0.35">
      <c r="A41" s="17" t="s">
        <v>3787</v>
      </c>
      <c r="B41" s="17">
        <v>2972</v>
      </c>
      <c r="C41" s="17">
        <v>0.5</v>
      </c>
      <c r="D41" s="17">
        <v>0.69643314804459899</v>
      </c>
      <c r="E41" s="105">
        <v>4.8540427237724202E-5</v>
      </c>
      <c r="F41" s="17" t="s">
        <v>3781</v>
      </c>
    </row>
    <row r="42" spans="1:6" x14ac:dyDescent="0.35">
      <c r="A42" s="17" t="s">
        <v>3787</v>
      </c>
      <c r="B42" s="17">
        <v>2972</v>
      </c>
      <c r="C42" s="17">
        <v>5</v>
      </c>
      <c r="D42" s="17">
        <v>0.77468425416328801</v>
      </c>
      <c r="E42" s="17">
        <v>7.6768488576785699E-4</v>
      </c>
      <c r="F42" s="17" t="s">
        <v>3781</v>
      </c>
    </row>
    <row r="43" spans="1:6" x14ac:dyDescent="0.35">
      <c r="A43" s="17" t="s">
        <v>3787</v>
      </c>
      <c r="B43" s="17">
        <v>2972</v>
      </c>
      <c r="C43" s="17">
        <v>50</v>
      </c>
      <c r="D43" s="17">
        <v>8.1612028350697405E-2</v>
      </c>
      <c r="E43" s="17">
        <v>2.7704116460870901E-2</v>
      </c>
      <c r="F43" s="17" t="s">
        <v>3781</v>
      </c>
    </row>
    <row r="44" spans="1:6" x14ac:dyDescent="0.35">
      <c r="A44" s="17" t="s">
        <v>3787</v>
      </c>
      <c r="B44" s="17" t="s">
        <v>1331</v>
      </c>
      <c r="C44" s="17">
        <v>5.0000000000000001E-4</v>
      </c>
      <c r="D44" s="17">
        <v>-0.86023454535987198</v>
      </c>
      <c r="E44" s="17">
        <v>5.9484339024215896E-4</v>
      </c>
      <c r="F44" s="17" t="s">
        <v>877</v>
      </c>
    </row>
    <row r="45" spans="1:6" x14ac:dyDescent="0.35">
      <c r="A45" s="17" t="s">
        <v>3787</v>
      </c>
      <c r="B45" s="17" t="s">
        <v>1331</v>
      </c>
      <c r="C45" s="17">
        <v>5.0000000000000001E-3</v>
      </c>
      <c r="D45" s="17">
        <v>-0.53926075639168203</v>
      </c>
      <c r="E45" s="17">
        <v>6.3165749335132399E-3</v>
      </c>
      <c r="F45" s="17" t="s">
        <v>877</v>
      </c>
    </row>
    <row r="46" spans="1:6" x14ac:dyDescent="0.35">
      <c r="A46" s="17" t="s">
        <v>3787</v>
      </c>
      <c r="B46" s="17" t="s">
        <v>1331</v>
      </c>
      <c r="C46" s="17">
        <v>0.05</v>
      </c>
      <c r="D46" s="17">
        <v>0.101801381825554</v>
      </c>
      <c r="E46" s="17">
        <v>0.18762644618743299</v>
      </c>
      <c r="F46" s="17" t="s">
        <v>3780</v>
      </c>
    </row>
    <row r="47" spans="1:6" x14ac:dyDescent="0.35">
      <c r="A47" s="17" t="s">
        <v>3787</v>
      </c>
      <c r="B47" s="17" t="s">
        <v>1331</v>
      </c>
      <c r="C47" s="17">
        <v>0.5</v>
      </c>
      <c r="D47" s="17">
        <v>0.75601016927245301</v>
      </c>
      <c r="E47" s="17">
        <v>1.5862604231125499E-3</v>
      </c>
      <c r="F47" s="17" t="s">
        <v>3781</v>
      </c>
    </row>
    <row r="48" spans="1:6" x14ac:dyDescent="0.35">
      <c r="A48" s="17" t="s">
        <v>3787</v>
      </c>
      <c r="B48" s="17" t="s">
        <v>1331</v>
      </c>
      <c r="C48" s="17">
        <v>5</v>
      </c>
      <c r="D48" s="17">
        <v>0.32549099878550403</v>
      </c>
      <c r="E48" s="17">
        <v>8.46156232058662E-2</v>
      </c>
      <c r="F48" s="17" t="s">
        <v>3780</v>
      </c>
    </row>
    <row r="49" spans="1:6" x14ac:dyDescent="0.35">
      <c r="A49" s="17" t="s">
        <v>3787</v>
      </c>
      <c r="B49" s="17" t="s">
        <v>1331</v>
      </c>
      <c r="C49" s="17">
        <v>50</v>
      </c>
      <c r="D49" s="17">
        <v>3.0066600547565901E-2</v>
      </c>
      <c r="E49" s="17">
        <v>0.12647601366946001</v>
      </c>
      <c r="F49" s="17" t="s">
        <v>3780</v>
      </c>
    </row>
    <row r="50" spans="1:6" x14ac:dyDescent="0.35">
      <c r="A50" s="17" t="s">
        <v>3788</v>
      </c>
      <c r="B50" s="17">
        <v>2972</v>
      </c>
      <c r="C50" s="17">
        <v>5.0000000000000001E-4</v>
      </c>
      <c r="D50" s="17">
        <v>-0.90610430931467101</v>
      </c>
      <c r="E50" s="17">
        <v>1.35707059242803E-3</v>
      </c>
      <c r="F50" s="17" t="s">
        <v>877</v>
      </c>
    </row>
    <row r="51" spans="1:6" x14ac:dyDescent="0.35">
      <c r="A51" s="17" t="s">
        <v>3788</v>
      </c>
      <c r="B51" s="17">
        <v>2972</v>
      </c>
      <c r="C51" s="17">
        <v>5.0000000000000001E-3</v>
      </c>
      <c r="D51" s="17">
        <v>-0.458038846958296</v>
      </c>
      <c r="E51" s="17">
        <v>4.2711544197929899E-2</v>
      </c>
      <c r="F51" s="17" t="s">
        <v>877</v>
      </c>
    </row>
    <row r="52" spans="1:6" x14ac:dyDescent="0.35">
      <c r="A52" s="17" t="s">
        <v>3788</v>
      </c>
      <c r="B52" s="17">
        <v>2972</v>
      </c>
      <c r="C52" s="17">
        <v>0.05</v>
      </c>
      <c r="D52" s="17">
        <v>-0.17543275377964301</v>
      </c>
      <c r="E52" s="17">
        <v>8.3645036593159694E-2</v>
      </c>
      <c r="F52" s="17" t="s">
        <v>3780</v>
      </c>
    </row>
    <row r="53" spans="1:6" x14ac:dyDescent="0.35">
      <c r="A53" s="17" t="s">
        <v>3788</v>
      </c>
      <c r="B53" s="17">
        <v>2972</v>
      </c>
      <c r="C53" s="17">
        <v>0.5</v>
      </c>
      <c r="D53" s="17">
        <v>0.66183678681377101</v>
      </c>
      <c r="E53" s="17">
        <v>2.5685611537231601E-3</v>
      </c>
      <c r="F53" s="17" t="s">
        <v>3781</v>
      </c>
    </row>
    <row r="54" spans="1:6" x14ac:dyDescent="0.35">
      <c r="A54" s="17" t="s">
        <v>3788</v>
      </c>
      <c r="B54" s="17">
        <v>2972</v>
      </c>
      <c r="C54" s="17">
        <v>5</v>
      </c>
      <c r="D54" s="17">
        <v>0.66836559217335401</v>
      </c>
      <c r="E54" s="17">
        <v>2.5399597876211199E-3</v>
      </c>
      <c r="F54" s="17" t="s">
        <v>3781</v>
      </c>
    </row>
    <row r="55" spans="1:6" x14ac:dyDescent="0.35">
      <c r="A55" s="17" t="s">
        <v>3788</v>
      </c>
      <c r="B55" s="17">
        <v>2972</v>
      </c>
      <c r="C55" s="17">
        <v>50</v>
      </c>
      <c r="D55" s="17">
        <v>5.4922138009041603E-2</v>
      </c>
      <c r="E55" s="17">
        <v>0.150159122591774</v>
      </c>
      <c r="F55" s="17" t="s">
        <v>3780</v>
      </c>
    </row>
    <row r="56" spans="1:6" x14ac:dyDescent="0.35">
      <c r="A56" s="17" t="s">
        <v>3788</v>
      </c>
      <c r="B56" s="17" t="s">
        <v>1331</v>
      </c>
      <c r="C56" s="17">
        <v>5.0000000000000001E-4</v>
      </c>
      <c r="D56" s="17">
        <v>-0.89927734318927499</v>
      </c>
      <c r="E56" s="17">
        <v>1.92692655412433E-3</v>
      </c>
      <c r="F56" s="17" t="s">
        <v>877</v>
      </c>
    </row>
    <row r="57" spans="1:6" x14ac:dyDescent="0.35">
      <c r="A57" s="17" t="s">
        <v>3788</v>
      </c>
      <c r="B57" s="17" t="s">
        <v>1331</v>
      </c>
      <c r="C57" s="17">
        <v>5.0000000000000001E-3</v>
      </c>
      <c r="D57" s="17">
        <v>-0.65314150167907803</v>
      </c>
      <c r="E57" s="17">
        <v>3.5763164855725201E-3</v>
      </c>
      <c r="F57" s="17" t="s">
        <v>877</v>
      </c>
    </row>
    <row r="58" spans="1:6" x14ac:dyDescent="0.35">
      <c r="A58" s="17" t="s">
        <v>3788</v>
      </c>
      <c r="B58" s="17" t="s">
        <v>1331</v>
      </c>
      <c r="C58" s="17">
        <v>0.05</v>
      </c>
      <c r="D58" s="17">
        <v>3.5649684443128798E-2</v>
      </c>
      <c r="E58" s="17">
        <v>0.62906480896912598</v>
      </c>
      <c r="F58" s="17" t="s">
        <v>3780</v>
      </c>
    </row>
    <row r="59" spans="1:6" x14ac:dyDescent="0.35">
      <c r="A59" s="17" t="s">
        <v>3788</v>
      </c>
      <c r="B59" s="17" t="s">
        <v>1331</v>
      </c>
      <c r="C59" s="17">
        <v>0.5</v>
      </c>
      <c r="D59" s="17">
        <v>0.70152893050526399</v>
      </c>
      <c r="E59" s="17">
        <v>7.2538974134062802E-3</v>
      </c>
      <c r="F59" s="17" t="s">
        <v>3781</v>
      </c>
    </row>
    <row r="60" spans="1:6" x14ac:dyDescent="0.35">
      <c r="A60" s="17" t="s">
        <v>3788</v>
      </c>
      <c r="B60" s="17" t="s">
        <v>1331</v>
      </c>
      <c r="C60" s="17">
        <v>5</v>
      </c>
      <c r="D60" s="17">
        <v>3.0227009325909899E-2</v>
      </c>
      <c r="E60" s="17">
        <v>0.68871070850067095</v>
      </c>
      <c r="F60" s="17" t="s">
        <v>3780</v>
      </c>
    </row>
    <row r="61" spans="1:6" x14ac:dyDescent="0.35">
      <c r="A61" s="17" t="s">
        <v>3788</v>
      </c>
      <c r="B61" s="17" t="s">
        <v>1331</v>
      </c>
      <c r="C61" s="17">
        <v>50</v>
      </c>
      <c r="D61" s="17">
        <v>3.50960404629901E-2</v>
      </c>
      <c r="E61" s="17">
        <v>2.08896547830438E-3</v>
      </c>
      <c r="F61" s="17" t="s">
        <v>3781</v>
      </c>
    </row>
    <row r="62" spans="1:6" x14ac:dyDescent="0.35">
      <c r="A62" s="17" t="s">
        <v>3789</v>
      </c>
      <c r="B62" s="17">
        <v>2972</v>
      </c>
      <c r="C62" s="17">
        <v>5.0000000000000001E-4</v>
      </c>
      <c r="D62" s="17">
        <v>-0.97718102415307095</v>
      </c>
      <c r="E62" s="17">
        <v>3.58754662633566E-3</v>
      </c>
      <c r="F62" s="17" t="s">
        <v>877</v>
      </c>
    </row>
    <row r="63" spans="1:6" x14ac:dyDescent="0.35">
      <c r="A63" s="17" t="s">
        <v>3789</v>
      </c>
      <c r="B63" s="17">
        <v>2972</v>
      </c>
      <c r="C63" s="17">
        <v>5.0000000000000001E-3</v>
      </c>
      <c r="D63" s="17">
        <v>-0.96742887319241999</v>
      </c>
      <c r="E63" s="17">
        <v>6.3521653449700004E-3</v>
      </c>
      <c r="F63" s="17" t="s">
        <v>877</v>
      </c>
    </row>
    <row r="64" spans="1:6" x14ac:dyDescent="0.35">
      <c r="A64" s="17" t="s">
        <v>3789</v>
      </c>
      <c r="B64" s="17">
        <v>2972</v>
      </c>
      <c r="C64" s="17">
        <v>0.05</v>
      </c>
      <c r="D64" s="17">
        <v>-0.612385080016146</v>
      </c>
      <c r="E64" s="17">
        <v>6.5706279124416803E-2</v>
      </c>
      <c r="F64" s="17" t="s">
        <v>3780</v>
      </c>
    </row>
    <row r="65" spans="1:6" x14ac:dyDescent="0.35">
      <c r="A65" s="17" t="s">
        <v>3789</v>
      </c>
      <c r="B65" s="17">
        <v>2972</v>
      </c>
      <c r="C65" s="17">
        <v>0.5</v>
      </c>
      <c r="D65" s="17">
        <v>0.71458782233696005</v>
      </c>
      <c r="E65" s="17">
        <v>6.5693243118077902E-3</v>
      </c>
      <c r="F65" s="17" t="s">
        <v>3781</v>
      </c>
    </row>
    <row r="66" spans="1:6" x14ac:dyDescent="0.35">
      <c r="A66" s="17" t="s">
        <v>3789</v>
      </c>
      <c r="B66" s="17">
        <v>2972</v>
      </c>
      <c r="C66" s="17">
        <v>5</v>
      </c>
      <c r="D66" s="17">
        <v>0.94564692946688</v>
      </c>
      <c r="E66" s="105">
        <v>4.5177645178019297E-5</v>
      </c>
      <c r="F66" s="17" t="s">
        <v>3781</v>
      </c>
    </row>
    <row r="67" spans="1:6" x14ac:dyDescent="0.35">
      <c r="A67" s="17" t="s">
        <v>3789</v>
      </c>
      <c r="B67" s="17">
        <v>2972</v>
      </c>
      <c r="C67" s="17">
        <v>50</v>
      </c>
      <c r="D67" s="17">
        <v>0.51191233396906899</v>
      </c>
      <c r="E67" s="17">
        <v>0.12709947700931701</v>
      </c>
      <c r="F67" s="17" t="s">
        <v>3780</v>
      </c>
    </row>
    <row r="68" spans="1:6" x14ac:dyDescent="0.35">
      <c r="A68" s="17" t="s">
        <v>3789</v>
      </c>
      <c r="B68" s="17" t="s">
        <v>1331</v>
      </c>
      <c r="C68" s="17">
        <v>5.0000000000000001E-4</v>
      </c>
      <c r="D68" s="17">
        <v>-0.97763722978842105</v>
      </c>
      <c r="E68" s="17">
        <v>7.1495216705294898E-4</v>
      </c>
      <c r="F68" s="17" t="s">
        <v>877</v>
      </c>
    </row>
    <row r="69" spans="1:6" x14ac:dyDescent="0.35">
      <c r="A69" s="17" t="s">
        <v>3789</v>
      </c>
      <c r="B69" s="17" t="s">
        <v>1331</v>
      </c>
      <c r="C69" s="17">
        <v>5.0000000000000001E-3</v>
      </c>
      <c r="D69" s="17">
        <v>-0.81688318641811097</v>
      </c>
      <c r="E69" s="17">
        <v>3.2044008325926702E-3</v>
      </c>
      <c r="F69" s="17" t="s">
        <v>877</v>
      </c>
    </row>
    <row r="70" spans="1:6" x14ac:dyDescent="0.35">
      <c r="A70" s="17" t="s">
        <v>3789</v>
      </c>
      <c r="B70" s="17" t="s">
        <v>1331</v>
      </c>
      <c r="C70" s="17">
        <v>0.05</v>
      </c>
      <c r="D70" s="17">
        <v>-0.59843981525999801</v>
      </c>
      <c r="E70" s="17">
        <v>1.50606701807851E-2</v>
      </c>
      <c r="F70" s="17" t="s">
        <v>877</v>
      </c>
    </row>
    <row r="71" spans="1:6" x14ac:dyDescent="0.35">
      <c r="A71" s="17" t="s">
        <v>3789</v>
      </c>
      <c r="B71" s="17" t="s">
        <v>1331</v>
      </c>
      <c r="C71" s="17">
        <v>0.5</v>
      </c>
      <c r="D71" s="17">
        <v>0.66058467287577105</v>
      </c>
      <c r="E71" s="17">
        <v>2.2604181720123399E-2</v>
      </c>
      <c r="F71" s="17" t="s">
        <v>3781</v>
      </c>
    </row>
    <row r="72" spans="1:6" x14ac:dyDescent="0.35">
      <c r="A72" s="17" t="s">
        <v>3789</v>
      </c>
      <c r="B72" s="17" t="s">
        <v>1331</v>
      </c>
      <c r="C72" s="17">
        <v>5</v>
      </c>
      <c r="D72" s="17">
        <v>0.81311114263173001</v>
      </c>
      <c r="E72" s="17">
        <v>1.9277659794308399E-2</v>
      </c>
      <c r="F72" s="17" t="s">
        <v>3781</v>
      </c>
    </row>
    <row r="73" spans="1:6" x14ac:dyDescent="0.35">
      <c r="A73" s="17" t="s">
        <v>3789</v>
      </c>
      <c r="B73" s="17" t="s">
        <v>1331</v>
      </c>
      <c r="C73" s="17">
        <v>50</v>
      </c>
      <c r="D73" s="17">
        <v>6.2616753373371706E-2</v>
      </c>
      <c r="E73" s="17">
        <v>0.25123789582384298</v>
      </c>
      <c r="F73" s="17" t="s">
        <v>3780</v>
      </c>
    </row>
    <row r="74" spans="1:6" x14ac:dyDescent="0.35">
      <c r="A74" s="17" t="s">
        <v>3790</v>
      </c>
      <c r="B74" s="17">
        <v>2972</v>
      </c>
      <c r="C74" s="17">
        <v>5.0000000000000001E-4</v>
      </c>
      <c r="D74" s="17">
        <v>-0.947511696011617</v>
      </c>
      <c r="E74" s="17">
        <v>7.5750347636866699E-3</v>
      </c>
      <c r="F74" s="17" t="s">
        <v>877</v>
      </c>
    </row>
    <row r="75" spans="1:6" x14ac:dyDescent="0.35">
      <c r="A75" s="17" t="s">
        <v>3790</v>
      </c>
      <c r="B75" s="17">
        <v>2972</v>
      </c>
      <c r="C75" s="17">
        <v>5.0000000000000001E-3</v>
      </c>
      <c r="D75" s="17">
        <v>-0.63457461408166105</v>
      </c>
      <c r="E75" s="17">
        <v>8.5225124163715808E-3</v>
      </c>
      <c r="F75" s="17" t="s">
        <v>877</v>
      </c>
    </row>
    <row r="76" spans="1:6" x14ac:dyDescent="0.35">
      <c r="A76" s="17" t="s">
        <v>3790</v>
      </c>
      <c r="B76" s="17">
        <v>2972</v>
      </c>
      <c r="C76" s="17">
        <v>0.05</v>
      </c>
      <c r="D76" s="17">
        <v>-0.46042686072109001</v>
      </c>
      <c r="E76" s="17">
        <v>6.4784037467701602E-3</v>
      </c>
      <c r="F76" s="17" t="s">
        <v>877</v>
      </c>
    </row>
    <row r="77" spans="1:6" x14ac:dyDescent="0.35">
      <c r="A77" s="17" t="s">
        <v>3790</v>
      </c>
      <c r="B77" s="17">
        <v>2972</v>
      </c>
      <c r="C77" s="17">
        <v>0.5</v>
      </c>
      <c r="D77" s="17">
        <v>-0.36791418765218198</v>
      </c>
      <c r="E77" s="17">
        <v>4.2933421690965201E-3</v>
      </c>
      <c r="F77" s="17" t="s">
        <v>877</v>
      </c>
    </row>
    <row r="78" spans="1:6" x14ac:dyDescent="0.35">
      <c r="A78" s="17" t="s">
        <v>3790</v>
      </c>
      <c r="B78" s="17">
        <v>2972</v>
      </c>
      <c r="C78" s="17">
        <v>5</v>
      </c>
      <c r="D78" s="17">
        <v>-0.25136031523072</v>
      </c>
      <c r="E78" s="17">
        <v>2.70746494950166E-2</v>
      </c>
      <c r="F78" s="17" t="s">
        <v>877</v>
      </c>
    </row>
    <row r="79" spans="1:6" x14ac:dyDescent="0.35">
      <c r="A79" s="17" t="s">
        <v>3790</v>
      </c>
      <c r="B79" s="17">
        <v>2972</v>
      </c>
      <c r="C79" s="17">
        <v>50</v>
      </c>
      <c r="D79" s="17">
        <v>1.4088086857106399E-2</v>
      </c>
      <c r="E79" s="17">
        <v>0.76341290638409598</v>
      </c>
      <c r="F79" s="17" t="s">
        <v>3780</v>
      </c>
    </row>
    <row r="80" spans="1:6" x14ac:dyDescent="0.35">
      <c r="A80" s="17" t="s">
        <v>3790</v>
      </c>
      <c r="B80" s="17" t="s">
        <v>1331</v>
      </c>
      <c r="C80" s="17">
        <v>5.0000000000000001E-4</v>
      </c>
      <c r="D80" s="17">
        <v>-1.08219602339206</v>
      </c>
      <c r="E80" s="17">
        <v>1.40997465593214E-3</v>
      </c>
      <c r="F80" s="17" t="s">
        <v>877</v>
      </c>
    </row>
    <row r="81" spans="1:6" x14ac:dyDescent="0.35">
      <c r="A81" s="17" t="s">
        <v>3790</v>
      </c>
      <c r="B81" s="17" t="s">
        <v>1331</v>
      </c>
      <c r="C81" s="17">
        <v>5.0000000000000001E-3</v>
      </c>
      <c r="D81" s="17">
        <v>-0.90397786170123495</v>
      </c>
      <c r="E81" s="17">
        <v>8.6632358956147803E-3</v>
      </c>
      <c r="F81" s="17" t="s">
        <v>877</v>
      </c>
    </row>
    <row r="82" spans="1:6" x14ac:dyDescent="0.35">
      <c r="A82" s="17" t="s">
        <v>3790</v>
      </c>
      <c r="B82" s="17" t="s">
        <v>1331</v>
      </c>
      <c r="C82" s="17">
        <v>0.05</v>
      </c>
      <c r="D82" s="17">
        <v>-0.41654190460288898</v>
      </c>
      <c r="E82" s="17">
        <v>1.4910358395066399E-3</v>
      </c>
      <c r="F82" s="17" t="s">
        <v>877</v>
      </c>
    </row>
    <row r="83" spans="1:6" x14ac:dyDescent="0.35">
      <c r="A83" s="17" t="s">
        <v>3790</v>
      </c>
      <c r="B83" s="17" t="s">
        <v>1331</v>
      </c>
      <c r="C83" s="17">
        <v>0.5</v>
      </c>
      <c r="D83" s="17">
        <v>-0.232151067200142</v>
      </c>
      <c r="E83" s="17">
        <v>2.24189417879395E-2</v>
      </c>
      <c r="F83" s="17" t="s">
        <v>877</v>
      </c>
    </row>
    <row r="84" spans="1:6" x14ac:dyDescent="0.35">
      <c r="A84" s="17" t="s">
        <v>3790</v>
      </c>
      <c r="B84" s="17" t="s">
        <v>1331</v>
      </c>
      <c r="C84" s="17">
        <v>5</v>
      </c>
      <c r="D84" s="17">
        <v>-0.113932782626299</v>
      </c>
      <c r="E84" s="17">
        <v>0.105674012986205</v>
      </c>
      <c r="F84" s="17" t="s">
        <v>3780</v>
      </c>
    </row>
    <row r="85" spans="1:6" x14ac:dyDescent="0.35">
      <c r="A85" s="17" t="s">
        <v>3790</v>
      </c>
      <c r="B85" s="17" t="s">
        <v>1331</v>
      </c>
      <c r="C85" s="17">
        <v>50</v>
      </c>
      <c r="D85" s="17">
        <v>0.22335708718917399</v>
      </c>
      <c r="E85" s="17">
        <v>0.11420276678211499</v>
      </c>
      <c r="F85" s="17" t="s">
        <v>3780</v>
      </c>
    </row>
    <row r="86" spans="1:6" x14ac:dyDescent="0.35">
      <c r="A86" s="17" t="s">
        <v>3791</v>
      </c>
      <c r="B86" s="17">
        <v>2972</v>
      </c>
      <c r="C86" s="17">
        <v>5.0000000000000001E-4</v>
      </c>
      <c r="D86" s="17">
        <v>-0.942169279466747</v>
      </c>
      <c r="E86" s="17">
        <v>2.0851779078420599E-3</v>
      </c>
      <c r="F86" s="17" t="s">
        <v>877</v>
      </c>
    </row>
    <row r="87" spans="1:6" x14ac:dyDescent="0.35">
      <c r="A87" s="17" t="s">
        <v>3791</v>
      </c>
      <c r="B87" s="17">
        <v>2972</v>
      </c>
      <c r="C87" s="17">
        <v>5.0000000000000001E-3</v>
      </c>
      <c r="D87" s="17">
        <v>-0.832285441739674</v>
      </c>
      <c r="E87" s="17">
        <v>7.3655567994289203E-3</v>
      </c>
      <c r="F87" s="17" t="s">
        <v>877</v>
      </c>
    </row>
    <row r="88" spans="1:6" x14ac:dyDescent="0.35">
      <c r="A88" s="17" t="s">
        <v>3791</v>
      </c>
      <c r="B88" s="17">
        <v>2972</v>
      </c>
      <c r="C88" s="17">
        <v>0.05</v>
      </c>
      <c r="D88" s="17">
        <v>-0.50017919674538303</v>
      </c>
      <c r="E88" s="17">
        <v>4.9046195421434097E-2</v>
      </c>
      <c r="F88" s="17" t="s">
        <v>877</v>
      </c>
    </row>
    <row r="89" spans="1:6" x14ac:dyDescent="0.35">
      <c r="A89" s="17" t="s">
        <v>3791</v>
      </c>
      <c r="B89" s="17">
        <v>2972</v>
      </c>
      <c r="C89" s="17">
        <v>0.5</v>
      </c>
      <c r="D89" s="17">
        <v>-0.18975333055096399</v>
      </c>
      <c r="E89" s="17">
        <v>6.8762886904799904E-3</v>
      </c>
      <c r="F89" s="17" t="s">
        <v>877</v>
      </c>
    </row>
    <row r="90" spans="1:6" x14ac:dyDescent="0.35">
      <c r="A90" s="17" t="s">
        <v>3791</v>
      </c>
      <c r="B90" s="17">
        <v>2972</v>
      </c>
      <c r="C90" s="17">
        <v>5</v>
      </c>
      <c r="D90" s="17">
        <v>-8.7395129037650995E-2</v>
      </c>
      <c r="E90" s="17">
        <v>0.18404057884528899</v>
      </c>
      <c r="F90" s="17" t="s">
        <v>3780</v>
      </c>
    </row>
    <row r="91" spans="1:6" x14ac:dyDescent="0.35">
      <c r="A91" s="17" t="s">
        <v>3791</v>
      </c>
      <c r="B91" s="17">
        <v>2972</v>
      </c>
      <c r="C91" s="17">
        <v>50</v>
      </c>
      <c r="D91" s="17">
        <v>-0.18610877828654801</v>
      </c>
      <c r="E91" s="17">
        <v>8.1176129170233896E-2</v>
      </c>
      <c r="F91" s="17" t="s">
        <v>3780</v>
      </c>
    </row>
    <row r="92" spans="1:6" x14ac:dyDescent="0.35">
      <c r="A92" s="17" t="s">
        <v>3791</v>
      </c>
      <c r="B92" s="17" t="s">
        <v>1331</v>
      </c>
      <c r="C92" s="17">
        <v>5.0000000000000001E-4</v>
      </c>
      <c r="D92" s="17">
        <v>-1.0038054264637299</v>
      </c>
      <c r="E92" s="17">
        <v>7.3211105442154401E-4</v>
      </c>
      <c r="F92" s="17" t="s">
        <v>877</v>
      </c>
    </row>
    <row r="93" spans="1:6" x14ac:dyDescent="0.35">
      <c r="A93" s="17" t="s">
        <v>3791</v>
      </c>
      <c r="B93" s="17" t="s">
        <v>1331</v>
      </c>
      <c r="C93" s="17">
        <v>5.0000000000000001E-3</v>
      </c>
      <c r="D93" s="17">
        <v>-0.99296421603242602</v>
      </c>
      <c r="E93" s="17">
        <v>1.5900226060674E-3</v>
      </c>
      <c r="F93" s="17" t="s">
        <v>877</v>
      </c>
    </row>
    <row r="94" spans="1:6" x14ac:dyDescent="0.35">
      <c r="A94" s="17" t="s">
        <v>3791</v>
      </c>
      <c r="B94" s="17" t="s">
        <v>1331</v>
      </c>
      <c r="C94" s="17">
        <v>0.05</v>
      </c>
      <c r="D94" s="17">
        <v>-0.57242513757268998</v>
      </c>
      <c r="E94" s="17">
        <v>6.08637866326373E-2</v>
      </c>
      <c r="F94" s="17" t="s">
        <v>3780</v>
      </c>
    </row>
    <row r="95" spans="1:6" x14ac:dyDescent="0.35">
      <c r="A95" s="17" t="s">
        <v>3791</v>
      </c>
      <c r="B95" s="17" t="s">
        <v>1331</v>
      </c>
      <c r="C95" s="17">
        <v>0.5</v>
      </c>
      <c r="D95" s="17">
        <v>-0.18433685938601399</v>
      </c>
      <c r="E95" s="17">
        <v>8.31085668308181E-3</v>
      </c>
      <c r="F95" s="17" t="s">
        <v>877</v>
      </c>
    </row>
    <row r="96" spans="1:6" x14ac:dyDescent="0.35">
      <c r="A96" s="17" t="s">
        <v>3791</v>
      </c>
      <c r="B96" s="17" t="s">
        <v>1331</v>
      </c>
      <c r="C96" s="17">
        <v>5</v>
      </c>
      <c r="D96" s="17">
        <v>-0.13148606769865601</v>
      </c>
      <c r="E96" s="17">
        <v>0.185275517417579</v>
      </c>
      <c r="F96" s="17" t="s">
        <v>3780</v>
      </c>
    </row>
    <row r="97" spans="1:6" x14ac:dyDescent="0.35">
      <c r="A97" s="17" t="s">
        <v>3791</v>
      </c>
      <c r="B97" s="17" t="s">
        <v>1331</v>
      </c>
      <c r="C97" s="17">
        <v>50</v>
      </c>
      <c r="D97" s="17">
        <v>-4.4658550050033802E-2</v>
      </c>
      <c r="E97" s="17">
        <v>0.54088671420995205</v>
      </c>
      <c r="F97" s="17" t="s">
        <v>3780</v>
      </c>
    </row>
    <row r="98" spans="1:6" x14ac:dyDescent="0.35">
      <c r="A98" s="17" t="s">
        <v>3792</v>
      </c>
      <c r="B98" s="17">
        <v>2972</v>
      </c>
      <c r="C98" s="17">
        <v>5.0000000000000001E-4</v>
      </c>
      <c r="D98" s="17">
        <v>-0.95662670580436704</v>
      </c>
      <c r="E98" s="17">
        <v>3.7792736938843099E-3</v>
      </c>
      <c r="F98" s="17" t="s">
        <v>877</v>
      </c>
    </row>
    <row r="99" spans="1:6" x14ac:dyDescent="0.35">
      <c r="A99" s="17" t="s">
        <v>3792</v>
      </c>
      <c r="B99" s="17">
        <v>2972</v>
      </c>
      <c r="C99" s="17">
        <v>5.0000000000000001E-3</v>
      </c>
      <c r="D99" s="17">
        <v>-0.97170426087613004</v>
      </c>
      <c r="E99" s="17">
        <v>4.9252267684990697E-4</v>
      </c>
      <c r="F99" s="17" t="s">
        <v>877</v>
      </c>
    </row>
    <row r="100" spans="1:6" x14ac:dyDescent="0.35">
      <c r="A100" s="17" t="s">
        <v>3792</v>
      </c>
      <c r="B100" s="17">
        <v>2972</v>
      </c>
      <c r="C100" s="17">
        <v>0.05</v>
      </c>
      <c r="D100" s="17">
        <v>-0.981279798651149</v>
      </c>
      <c r="E100" s="105">
        <v>1.2052938892089799E-5</v>
      </c>
      <c r="F100" s="17" t="s">
        <v>877</v>
      </c>
    </row>
    <row r="101" spans="1:6" x14ac:dyDescent="0.35">
      <c r="A101" s="17" t="s">
        <v>3792</v>
      </c>
      <c r="B101" s="17">
        <v>2972</v>
      </c>
      <c r="C101" s="17">
        <v>0.5</v>
      </c>
      <c r="D101" s="17">
        <v>-0.87793808449350796</v>
      </c>
      <c r="E101" s="17">
        <v>1.2245562961346801E-3</v>
      </c>
      <c r="F101" s="17" t="s">
        <v>877</v>
      </c>
    </row>
    <row r="102" spans="1:6" x14ac:dyDescent="0.35">
      <c r="A102" s="17" t="s">
        <v>3792</v>
      </c>
      <c r="B102" s="17">
        <v>2972</v>
      </c>
      <c r="C102" s="17">
        <v>5</v>
      </c>
      <c r="D102" s="17">
        <v>-0.30247320960376201</v>
      </c>
      <c r="E102" s="17">
        <v>1.0466976390495099E-2</v>
      </c>
      <c r="F102" s="17" t="s">
        <v>877</v>
      </c>
    </row>
    <row r="103" spans="1:6" x14ac:dyDescent="0.35">
      <c r="A103" s="17" t="s">
        <v>3792</v>
      </c>
      <c r="B103" s="17">
        <v>2972</v>
      </c>
      <c r="C103" s="17">
        <v>50</v>
      </c>
      <c r="D103" s="17">
        <v>-0.358528682170554</v>
      </c>
      <c r="E103" s="17">
        <v>3.9633983286828503E-2</v>
      </c>
      <c r="F103" s="17" t="s">
        <v>877</v>
      </c>
    </row>
    <row r="104" spans="1:6" x14ac:dyDescent="0.35">
      <c r="A104" s="17" t="s">
        <v>3792</v>
      </c>
      <c r="B104" s="17" t="s">
        <v>1331</v>
      </c>
      <c r="C104" s="17">
        <v>5.0000000000000001E-4</v>
      </c>
      <c r="D104" s="17">
        <v>-0.93531885171523299</v>
      </c>
      <c r="E104" s="17">
        <v>1.54544481495132E-3</v>
      </c>
      <c r="F104" s="17" t="s">
        <v>877</v>
      </c>
    </row>
    <row r="105" spans="1:6" x14ac:dyDescent="0.35">
      <c r="A105" s="17" t="s">
        <v>3792</v>
      </c>
      <c r="B105" s="17" t="s">
        <v>1331</v>
      </c>
      <c r="C105" s="17">
        <v>5.0000000000000001E-3</v>
      </c>
      <c r="D105" s="17">
        <v>-0.91838858383223798</v>
      </c>
      <c r="E105" s="17">
        <v>9.4376756959022804E-4</v>
      </c>
      <c r="F105" s="17" t="s">
        <v>877</v>
      </c>
    </row>
    <row r="106" spans="1:6" x14ac:dyDescent="0.35">
      <c r="A106" s="17" t="s">
        <v>3792</v>
      </c>
      <c r="B106" s="17" t="s">
        <v>1331</v>
      </c>
      <c r="C106" s="17">
        <v>0.05</v>
      </c>
      <c r="D106" s="17">
        <v>-0.88666479681898802</v>
      </c>
      <c r="E106" s="17">
        <v>1.3337481505034201E-3</v>
      </c>
      <c r="F106" s="17" t="s">
        <v>877</v>
      </c>
    </row>
    <row r="107" spans="1:6" x14ac:dyDescent="0.35">
      <c r="A107" s="17" t="s">
        <v>3792</v>
      </c>
      <c r="B107" s="17" t="s">
        <v>1331</v>
      </c>
      <c r="C107" s="17">
        <v>0.5</v>
      </c>
      <c r="D107" s="17">
        <v>-0.34456299146783298</v>
      </c>
      <c r="E107" s="17">
        <v>0.19372132016857799</v>
      </c>
      <c r="F107" s="17" t="s">
        <v>3780</v>
      </c>
    </row>
    <row r="108" spans="1:6" x14ac:dyDescent="0.35">
      <c r="A108" s="17" t="s">
        <v>3792</v>
      </c>
      <c r="B108" s="17" t="s">
        <v>1331</v>
      </c>
      <c r="C108" s="17">
        <v>5</v>
      </c>
      <c r="D108" s="17">
        <v>-6.9947921536534494E-2</v>
      </c>
      <c r="E108" s="17">
        <v>0.29978751043831697</v>
      </c>
      <c r="F108" s="17" t="s">
        <v>3780</v>
      </c>
    </row>
    <row r="109" spans="1:6" x14ac:dyDescent="0.35">
      <c r="A109" s="17" t="s">
        <v>3792</v>
      </c>
      <c r="B109" s="17" t="s">
        <v>1331</v>
      </c>
      <c r="C109" s="17">
        <v>50</v>
      </c>
      <c r="D109" s="17">
        <v>-0.42164179303972399</v>
      </c>
      <c r="E109" s="17">
        <v>2.3387195813257398E-2</v>
      </c>
      <c r="F109" s="17" t="s">
        <v>877</v>
      </c>
    </row>
  </sheetData>
  <conditionalFormatting sqref="E2:E109">
    <cfRule type="cellIs" dxfId="0" priority="1" operator="lessThan">
      <formula>0.05</formula>
    </cfRule>
  </conditionalFormatting>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A9B736-5F7D-4354-A1A5-4E4C7D6746D6}">
  <dimension ref="A1:Q391"/>
  <sheetViews>
    <sheetView topLeftCell="H1" zoomScaleNormal="100" workbookViewId="0">
      <selection activeCell="D195" sqref="D195"/>
    </sheetView>
  </sheetViews>
  <sheetFormatPr defaultColWidth="8.6328125" defaultRowHeight="14.5" x14ac:dyDescent="0.35"/>
  <cols>
    <col min="1" max="1" width="77.81640625" customWidth="1"/>
    <col min="3" max="3" width="20.36328125" customWidth="1"/>
    <col min="4" max="4" width="21.36328125" customWidth="1"/>
    <col min="5" max="5" width="21.453125" customWidth="1"/>
    <col min="6" max="6" width="23.81640625" customWidth="1"/>
    <col min="7" max="7" width="16.453125" customWidth="1"/>
    <col min="8" max="8" width="19.36328125" customWidth="1"/>
    <col min="9" max="9" width="22.81640625" customWidth="1"/>
    <col min="10" max="10" width="16" customWidth="1"/>
    <col min="11" max="11" width="18" customWidth="1"/>
    <col min="12" max="12" width="20.453125" customWidth="1"/>
    <col min="13" max="13" width="22" customWidth="1"/>
    <col min="14" max="14" width="24.453125" customWidth="1"/>
    <col min="15" max="15" width="19.1796875" customWidth="1"/>
    <col min="16" max="16" width="22.36328125" customWidth="1"/>
    <col min="17" max="17" width="68.1796875" customWidth="1"/>
  </cols>
  <sheetData>
    <row r="1" spans="1:17" x14ac:dyDescent="0.35">
      <c r="A1" s="13" t="s">
        <v>3365</v>
      </c>
      <c r="B1" s="13" t="s">
        <v>830</v>
      </c>
      <c r="C1" s="13" t="s">
        <v>3366</v>
      </c>
      <c r="D1" s="13" t="s">
        <v>3367</v>
      </c>
      <c r="E1" s="13" t="s">
        <v>3368</v>
      </c>
      <c r="F1" s="13" t="s">
        <v>3369</v>
      </c>
      <c r="G1" s="13" t="s">
        <v>3482</v>
      </c>
      <c r="H1" s="13" t="s">
        <v>3370</v>
      </c>
      <c r="I1" s="13" t="s">
        <v>3371</v>
      </c>
      <c r="J1" s="13" t="s">
        <v>3483</v>
      </c>
      <c r="K1" s="13" t="s">
        <v>3372</v>
      </c>
      <c r="L1" s="13" t="s">
        <v>3360</v>
      </c>
      <c r="M1" s="13" t="s">
        <v>3361</v>
      </c>
      <c r="N1" s="13" t="s">
        <v>3362</v>
      </c>
      <c r="O1" s="13" t="s">
        <v>3363</v>
      </c>
      <c r="P1" s="13" t="s">
        <v>3364</v>
      </c>
      <c r="Q1" s="13" t="s">
        <v>1311</v>
      </c>
    </row>
    <row r="2" spans="1:17" x14ac:dyDescent="0.35">
      <c r="A2" s="20" t="s">
        <v>1545</v>
      </c>
      <c r="B2" s="14">
        <v>15</v>
      </c>
      <c r="C2" s="14">
        <v>1</v>
      </c>
      <c r="D2" s="14" t="s">
        <v>797</v>
      </c>
      <c r="E2" s="20" t="s">
        <v>1543</v>
      </c>
      <c r="F2" s="14" t="s">
        <v>1543</v>
      </c>
      <c r="G2" s="14" t="s">
        <v>1543</v>
      </c>
      <c r="H2" s="14" t="s">
        <v>1543</v>
      </c>
      <c r="I2" s="14" t="s">
        <v>1543</v>
      </c>
      <c r="J2" s="14" t="s">
        <v>1543</v>
      </c>
      <c r="K2" s="14" t="s">
        <v>1543</v>
      </c>
      <c r="L2" s="14" t="s">
        <v>1543</v>
      </c>
      <c r="M2" s="14" t="s">
        <v>831</v>
      </c>
      <c r="N2" s="14" t="s">
        <v>832</v>
      </c>
      <c r="O2" s="14" t="s">
        <v>794</v>
      </c>
      <c r="P2" s="14" t="s">
        <v>832</v>
      </c>
    </row>
    <row r="3" spans="1:17" x14ac:dyDescent="0.35">
      <c r="A3" s="20" t="s">
        <v>1546</v>
      </c>
      <c r="B3" s="14">
        <v>15</v>
      </c>
      <c r="C3" s="14">
        <v>2</v>
      </c>
      <c r="D3" s="14" t="s">
        <v>797</v>
      </c>
      <c r="E3" s="20" t="s">
        <v>1543</v>
      </c>
      <c r="F3" s="14" t="s">
        <v>1543</v>
      </c>
      <c r="G3" s="14" t="s">
        <v>1543</v>
      </c>
      <c r="H3" s="14" t="s">
        <v>1543</v>
      </c>
      <c r="I3" s="14" t="s">
        <v>1543</v>
      </c>
      <c r="J3" s="14" t="s">
        <v>1543</v>
      </c>
      <c r="K3" s="14" t="s">
        <v>1543</v>
      </c>
      <c r="L3" s="14" t="s">
        <v>1543</v>
      </c>
      <c r="M3" s="14" t="s">
        <v>833</v>
      </c>
      <c r="N3" s="14" t="s">
        <v>834</v>
      </c>
      <c r="O3" s="14" t="s">
        <v>794</v>
      </c>
      <c r="P3" s="14" t="s">
        <v>834</v>
      </c>
    </row>
    <row r="4" spans="1:17" x14ac:dyDescent="0.35">
      <c r="A4" s="20" t="s">
        <v>1547</v>
      </c>
      <c r="B4" s="14">
        <v>13</v>
      </c>
      <c r="C4" s="14">
        <v>3</v>
      </c>
      <c r="D4" s="14" t="s">
        <v>797</v>
      </c>
      <c r="E4" s="20" t="s">
        <v>1543</v>
      </c>
      <c r="F4" s="14" t="s">
        <v>1543</v>
      </c>
      <c r="G4" s="14" t="s">
        <v>1543</v>
      </c>
      <c r="H4" s="14" t="s">
        <v>1543</v>
      </c>
      <c r="I4" s="14" t="s">
        <v>1543</v>
      </c>
      <c r="J4" s="14" t="s">
        <v>1543</v>
      </c>
      <c r="K4" s="14" t="s">
        <v>1543</v>
      </c>
      <c r="L4" s="14" t="s">
        <v>1543</v>
      </c>
      <c r="M4" s="14" t="s">
        <v>835</v>
      </c>
      <c r="N4" s="14" t="s">
        <v>836</v>
      </c>
      <c r="O4" s="14" t="s">
        <v>794</v>
      </c>
      <c r="P4" s="14" t="s">
        <v>836</v>
      </c>
    </row>
    <row r="5" spans="1:17" x14ac:dyDescent="0.35">
      <c r="A5" s="20" t="s">
        <v>1548</v>
      </c>
      <c r="B5" s="14">
        <v>11</v>
      </c>
      <c r="C5" s="14">
        <v>4</v>
      </c>
      <c r="D5" s="14" t="s">
        <v>797</v>
      </c>
      <c r="E5" s="20" t="s">
        <v>1543</v>
      </c>
      <c r="F5" s="14" t="s">
        <v>1543</v>
      </c>
      <c r="G5" s="14" t="s">
        <v>1543</v>
      </c>
      <c r="H5" s="14" t="s">
        <v>1543</v>
      </c>
      <c r="I5" s="14" t="s">
        <v>1543</v>
      </c>
      <c r="J5" s="14" t="s">
        <v>1543</v>
      </c>
      <c r="K5" s="14" t="s">
        <v>1543</v>
      </c>
      <c r="L5" s="14" t="s">
        <v>1543</v>
      </c>
      <c r="M5" s="14" t="s">
        <v>837</v>
      </c>
      <c r="N5" s="14" t="s">
        <v>836</v>
      </c>
      <c r="O5" s="14" t="s">
        <v>794</v>
      </c>
      <c r="P5" s="14" t="s">
        <v>836</v>
      </c>
    </row>
    <row r="6" spans="1:17" x14ac:dyDescent="0.35">
      <c r="A6" s="20" t="s">
        <v>1549</v>
      </c>
      <c r="B6" s="14">
        <v>8</v>
      </c>
      <c r="C6" s="14">
        <v>5</v>
      </c>
      <c r="D6" s="14" t="s">
        <v>797</v>
      </c>
      <c r="E6" s="20" t="s">
        <v>1543</v>
      </c>
      <c r="F6" s="14" t="s">
        <v>1543</v>
      </c>
      <c r="G6" s="14" t="s">
        <v>1543</v>
      </c>
      <c r="H6" s="14" t="s">
        <v>1543</v>
      </c>
      <c r="I6" s="14" t="s">
        <v>1543</v>
      </c>
      <c r="J6" s="14" t="s">
        <v>1543</v>
      </c>
      <c r="K6" s="14" t="s">
        <v>1543</v>
      </c>
      <c r="L6" s="14" t="s">
        <v>1543</v>
      </c>
      <c r="M6" s="14" t="s">
        <v>838</v>
      </c>
      <c r="N6" s="14" t="s">
        <v>836</v>
      </c>
      <c r="O6" s="14" t="s">
        <v>794</v>
      </c>
      <c r="P6" s="14" t="s">
        <v>836</v>
      </c>
    </row>
    <row r="7" spans="1:17" x14ac:dyDescent="0.35">
      <c r="A7" s="20" t="s">
        <v>1550</v>
      </c>
      <c r="B7" s="14">
        <v>7</v>
      </c>
      <c r="C7" s="14">
        <v>6</v>
      </c>
      <c r="D7" s="14" t="s">
        <v>797</v>
      </c>
      <c r="E7" s="20" t="s">
        <v>1543</v>
      </c>
      <c r="F7" s="14" t="s">
        <v>1543</v>
      </c>
      <c r="G7" s="14" t="s">
        <v>1543</v>
      </c>
      <c r="H7" s="14" t="s">
        <v>1543</v>
      </c>
      <c r="I7" s="14" t="s">
        <v>1543</v>
      </c>
      <c r="J7" s="14" t="s">
        <v>1543</v>
      </c>
      <c r="K7" s="14" t="s">
        <v>1543</v>
      </c>
      <c r="L7" s="14" t="s">
        <v>1543</v>
      </c>
      <c r="M7" s="14" t="s">
        <v>839</v>
      </c>
      <c r="N7" s="14" t="s">
        <v>836</v>
      </c>
      <c r="O7" s="14" t="s">
        <v>794</v>
      </c>
      <c r="P7" s="14" t="s">
        <v>836</v>
      </c>
    </row>
    <row r="8" spans="1:17" x14ac:dyDescent="0.35">
      <c r="A8" s="20" t="s">
        <v>1551</v>
      </c>
      <c r="B8" s="14">
        <v>6</v>
      </c>
      <c r="C8" s="14">
        <v>7</v>
      </c>
      <c r="D8" s="14" t="s">
        <v>797</v>
      </c>
      <c r="E8" s="20" t="s">
        <v>1543</v>
      </c>
      <c r="F8" s="14" t="s">
        <v>1543</v>
      </c>
      <c r="G8" s="14" t="s">
        <v>1543</v>
      </c>
      <c r="H8" s="14" t="s">
        <v>1543</v>
      </c>
      <c r="I8" s="14" t="s">
        <v>1543</v>
      </c>
      <c r="J8" s="14" t="s">
        <v>1543</v>
      </c>
      <c r="K8" s="14" t="s">
        <v>1543</v>
      </c>
      <c r="L8" s="14" t="s">
        <v>1543</v>
      </c>
      <c r="M8" s="14" t="s">
        <v>840</v>
      </c>
      <c r="N8" s="14" t="s">
        <v>841</v>
      </c>
      <c r="O8" s="14" t="s">
        <v>794</v>
      </c>
      <c r="P8" s="14" t="s">
        <v>841</v>
      </c>
    </row>
    <row r="9" spans="1:17" x14ac:dyDescent="0.35">
      <c r="A9" s="20" t="s">
        <v>1552</v>
      </c>
      <c r="B9" s="14">
        <v>6</v>
      </c>
      <c r="C9" s="14">
        <v>8</v>
      </c>
      <c r="D9" s="14" t="s">
        <v>797</v>
      </c>
      <c r="E9" s="20" t="s">
        <v>1543</v>
      </c>
      <c r="F9" s="14" t="s">
        <v>1543</v>
      </c>
      <c r="G9" s="14" t="s">
        <v>1543</v>
      </c>
      <c r="H9" s="14" t="s">
        <v>1543</v>
      </c>
      <c r="I9" s="14" t="s">
        <v>1543</v>
      </c>
      <c r="J9" s="14" t="s">
        <v>1543</v>
      </c>
      <c r="K9" s="14" t="s">
        <v>1543</v>
      </c>
      <c r="L9" s="14" t="s">
        <v>1543</v>
      </c>
      <c r="M9" s="14" t="s">
        <v>842</v>
      </c>
      <c r="N9" s="14" t="s">
        <v>836</v>
      </c>
      <c r="O9" s="14" t="s">
        <v>794</v>
      </c>
      <c r="P9" s="14" t="s">
        <v>836</v>
      </c>
    </row>
    <row r="10" spans="1:17" x14ac:dyDescent="0.35">
      <c r="A10" s="20" t="s">
        <v>1553</v>
      </c>
      <c r="B10" s="14">
        <v>6</v>
      </c>
      <c r="C10" s="14">
        <v>9</v>
      </c>
      <c r="D10" s="14" t="s">
        <v>797</v>
      </c>
      <c r="E10" s="20" t="s">
        <v>1543</v>
      </c>
      <c r="F10" s="14" t="s">
        <v>1543</v>
      </c>
      <c r="G10" s="14" t="s">
        <v>1543</v>
      </c>
      <c r="H10" s="14" t="s">
        <v>1543</v>
      </c>
      <c r="I10" s="14" t="s">
        <v>1543</v>
      </c>
      <c r="J10" s="14" t="s">
        <v>1543</v>
      </c>
      <c r="K10" s="14" t="s">
        <v>1543</v>
      </c>
      <c r="L10" s="14" t="s">
        <v>1543</v>
      </c>
      <c r="M10" s="14" t="s">
        <v>843</v>
      </c>
      <c r="N10" s="14" t="s">
        <v>844</v>
      </c>
      <c r="O10" s="14" t="s">
        <v>794</v>
      </c>
      <c r="P10" s="14" t="s">
        <v>844</v>
      </c>
    </row>
    <row r="11" spans="1:17" x14ac:dyDescent="0.35">
      <c r="A11" s="20" t="s">
        <v>1554</v>
      </c>
      <c r="B11" s="14">
        <v>6</v>
      </c>
      <c r="C11" s="14">
        <v>10</v>
      </c>
      <c r="D11" s="14" t="s">
        <v>797</v>
      </c>
      <c r="E11" s="20" t="s">
        <v>1543</v>
      </c>
      <c r="F11" s="14" t="s">
        <v>1543</v>
      </c>
      <c r="G11" s="14" t="s">
        <v>1543</v>
      </c>
      <c r="H11" s="14" t="s">
        <v>1543</v>
      </c>
      <c r="I11" s="14" t="s">
        <v>1543</v>
      </c>
      <c r="J11" s="14" t="s">
        <v>1543</v>
      </c>
      <c r="K11" s="14" t="s">
        <v>1543</v>
      </c>
      <c r="L11" s="14" t="s">
        <v>1543</v>
      </c>
      <c r="M11" s="14" t="s">
        <v>845</v>
      </c>
      <c r="N11" s="14" t="s">
        <v>846</v>
      </c>
      <c r="O11" s="14" t="s">
        <v>794</v>
      </c>
      <c r="P11" s="14" t="s">
        <v>846</v>
      </c>
    </row>
    <row r="12" spans="1:17" x14ac:dyDescent="0.35">
      <c r="A12" s="20" t="s">
        <v>1555</v>
      </c>
      <c r="B12" s="14">
        <v>6</v>
      </c>
      <c r="C12" s="14">
        <v>11</v>
      </c>
      <c r="D12" s="14" t="s">
        <v>797</v>
      </c>
      <c r="E12" s="20" t="s">
        <v>1543</v>
      </c>
      <c r="F12" s="14" t="s">
        <v>1543</v>
      </c>
      <c r="G12" s="14" t="s">
        <v>1543</v>
      </c>
      <c r="H12" s="14" t="s">
        <v>1543</v>
      </c>
      <c r="I12" s="14" t="s">
        <v>1543</v>
      </c>
      <c r="J12" s="14" t="s">
        <v>1543</v>
      </c>
      <c r="K12" s="14" t="s">
        <v>1543</v>
      </c>
      <c r="L12" s="14" t="s">
        <v>1543</v>
      </c>
      <c r="M12" s="14" t="s">
        <v>847</v>
      </c>
      <c r="N12" s="14" t="s">
        <v>848</v>
      </c>
      <c r="O12" s="14" t="s">
        <v>794</v>
      </c>
      <c r="P12" s="14" t="s">
        <v>848</v>
      </c>
    </row>
    <row r="13" spans="1:17" x14ac:dyDescent="0.35">
      <c r="A13" s="20" t="s">
        <v>1556</v>
      </c>
      <c r="B13" s="14">
        <v>6</v>
      </c>
      <c r="C13" s="14">
        <v>12</v>
      </c>
      <c r="D13" s="14" t="s">
        <v>797</v>
      </c>
      <c r="E13" s="20" t="s">
        <v>1543</v>
      </c>
      <c r="F13" s="14" t="s">
        <v>1543</v>
      </c>
      <c r="G13" s="14" t="s">
        <v>1543</v>
      </c>
      <c r="H13" s="14" t="s">
        <v>1543</v>
      </c>
      <c r="I13" s="14" t="s">
        <v>1543</v>
      </c>
      <c r="J13" s="14" t="s">
        <v>1543</v>
      </c>
      <c r="K13" s="14" t="s">
        <v>1543</v>
      </c>
      <c r="L13" s="14" t="s">
        <v>1543</v>
      </c>
      <c r="M13" s="14" t="s">
        <v>849</v>
      </c>
      <c r="N13" s="14" t="s">
        <v>850</v>
      </c>
      <c r="O13" s="14" t="s">
        <v>794</v>
      </c>
      <c r="P13" s="14" t="s">
        <v>850</v>
      </c>
    </row>
    <row r="14" spans="1:17" x14ac:dyDescent="0.35">
      <c r="A14" s="20" t="s">
        <v>1557</v>
      </c>
      <c r="B14" s="14">
        <v>5</v>
      </c>
      <c r="C14" s="14">
        <v>13</v>
      </c>
      <c r="D14" s="14" t="s">
        <v>797</v>
      </c>
      <c r="E14" s="20" t="s">
        <v>1543</v>
      </c>
      <c r="F14" s="14" t="s">
        <v>1543</v>
      </c>
      <c r="G14" s="14" t="s">
        <v>1543</v>
      </c>
      <c r="H14" s="14" t="s">
        <v>1543</v>
      </c>
      <c r="I14" s="14" t="s">
        <v>1543</v>
      </c>
      <c r="J14" s="14" t="s">
        <v>1543</v>
      </c>
      <c r="K14" s="14" t="s">
        <v>1543</v>
      </c>
      <c r="L14" s="14" t="s">
        <v>1543</v>
      </c>
      <c r="M14" s="14" t="s">
        <v>835</v>
      </c>
      <c r="N14" s="14" t="s">
        <v>836</v>
      </c>
      <c r="O14" s="14" t="s">
        <v>794</v>
      </c>
      <c r="P14" s="14" t="s">
        <v>836</v>
      </c>
    </row>
    <row r="15" spans="1:17" x14ac:dyDescent="0.35">
      <c r="A15" s="20" t="s">
        <v>1558</v>
      </c>
      <c r="B15" s="14">
        <v>5</v>
      </c>
      <c r="C15" s="14">
        <v>14</v>
      </c>
      <c r="D15" s="14" t="s">
        <v>797</v>
      </c>
      <c r="E15" s="20" t="s">
        <v>1543</v>
      </c>
      <c r="F15" s="14" t="s">
        <v>1543</v>
      </c>
      <c r="G15" s="14" t="s">
        <v>1543</v>
      </c>
      <c r="H15" s="14" t="s">
        <v>1543</v>
      </c>
      <c r="I15" s="14" t="s">
        <v>1543</v>
      </c>
      <c r="J15" s="14" t="s">
        <v>1543</v>
      </c>
      <c r="K15" s="14" t="s">
        <v>1543</v>
      </c>
      <c r="L15" s="14" t="s">
        <v>1543</v>
      </c>
      <c r="M15" s="14" t="s">
        <v>851</v>
      </c>
      <c r="N15" s="14" t="s">
        <v>850</v>
      </c>
      <c r="O15" s="14" t="s">
        <v>794</v>
      </c>
      <c r="P15" s="14" t="s">
        <v>850</v>
      </c>
    </row>
    <row r="16" spans="1:17" x14ac:dyDescent="0.35">
      <c r="A16" s="20" t="s">
        <v>1559</v>
      </c>
      <c r="B16" s="14">
        <v>5</v>
      </c>
      <c r="C16" s="14">
        <v>15</v>
      </c>
      <c r="D16" s="14" t="s">
        <v>797</v>
      </c>
      <c r="E16" s="20" t="s">
        <v>1543</v>
      </c>
      <c r="F16" s="14" t="s">
        <v>1543</v>
      </c>
      <c r="G16" s="14" t="s">
        <v>1543</v>
      </c>
      <c r="H16" s="14" t="s">
        <v>1543</v>
      </c>
      <c r="I16" s="14" t="s">
        <v>1543</v>
      </c>
      <c r="J16" s="14" t="s">
        <v>1543</v>
      </c>
      <c r="K16" s="14" t="s">
        <v>1543</v>
      </c>
      <c r="L16" s="14" t="s">
        <v>1543</v>
      </c>
      <c r="M16" s="14" t="s">
        <v>852</v>
      </c>
      <c r="N16" s="14" t="s">
        <v>836</v>
      </c>
      <c r="O16" s="14" t="s">
        <v>794</v>
      </c>
      <c r="P16" s="14" t="s">
        <v>836</v>
      </c>
    </row>
    <row r="17" spans="1:16" x14ac:dyDescent="0.35">
      <c r="A17" s="20" t="s">
        <v>1560</v>
      </c>
      <c r="B17" s="14">
        <v>5</v>
      </c>
      <c r="C17" s="14">
        <v>16</v>
      </c>
      <c r="D17" s="14" t="s">
        <v>797</v>
      </c>
      <c r="E17" s="20" t="s">
        <v>1543</v>
      </c>
      <c r="F17" s="14" t="s">
        <v>1543</v>
      </c>
      <c r="G17" s="14" t="s">
        <v>1543</v>
      </c>
      <c r="H17" s="14" t="s">
        <v>1543</v>
      </c>
      <c r="I17" s="14" t="s">
        <v>1543</v>
      </c>
      <c r="J17" s="14" t="s">
        <v>1543</v>
      </c>
      <c r="K17" s="14" t="s">
        <v>1543</v>
      </c>
      <c r="L17" s="14" t="s">
        <v>1543</v>
      </c>
      <c r="M17" s="14" t="s">
        <v>853</v>
      </c>
      <c r="N17" s="14" t="s">
        <v>836</v>
      </c>
      <c r="O17" s="14" t="s">
        <v>794</v>
      </c>
      <c r="P17" s="14" t="s">
        <v>836</v>
      </c>
    </row>
    <row r="18" spans="1:16" x14ac:dyDescent="0.35">
      <c r="A18" s="20" t="s">
        <v>1561</v>
      </c>
      <c r="B18" s="14">
        <v>5</v>
      </c>
      <c r="C18" s="14">
        <v>17</v>
      </c>
      <c r="D18" s="14" t="s">
        <v>797</v>
      </c>
      <c r="E18" s="20" t="s">
        <v>1543</v>
      </c>
      <c r="F18" s="14" t="s">
        <v>1543</v>
      </c>
      <c r="G18" s="14" t="s">
        <v>1543</v>
      </c>
      <c r="H18" s="14" t="s">
        <v>1543</v>
      </c>
      <c r="I18" s="14" t="s">
        <v>1543</v>
      </c>
      <c r="J18" s="14" t="s">
        <v>1543</v>
      </c>
      <c r="K18" s="14" t="s">
        <v>1543</v>
      </c>
      <c r="L18" s="14" t="s">
        <v>1543</v>
      </c>
      <c r="M18" s="14" t="s">
        <v>854</v>
      </c>
      <c r="N18" s="14" t="s">
        <v>855</v>
      </c>
      <c r="O18" s="14" t="s">
        <v>794</v>
      </c>
      <c r="P18" s="14" t="s">
        <v>855</v>
      </c>
    </row>
    <row r="19" spans="1:16" x14ac:dyDescent="0.35">
      <c r="A19" s="20" t="s">
        <v>1562</v>
      </c>
      <c r="B19" s="14">
        <v>5</v>
      </c>
      <c r="C19" s="14">
        <v>18</v>
      </c>
      <c r="D19" s="14" t="s">
        <v>797</v>
      </c>
      <c r="E19" s="20" t="s">
        <v>1543</v>
      </c>
      <c r="F19" s="14" t="s">
        <v>1543</v>
      </c>
      <c r="G19" s="14" t="s">
        <v>1543</v>
      </c>
      <c r="H19" s="14" t="s">
        <v>1543</v>
      </c>
      <c r="I19" s="14" t="s">
        <v>1543</v>
      </c>
      <c r="J19" s="14" t="s">
        <v>1543</v>
      </c>
      <c r="K19" s="14" t="s">
        <v>1543</v>
      </c>
      <c r="L19" s="14" t="s">
        <v>1543</v>
      </c>
      <c r="M19" s="14" t="s">
        <v>856</v>
      </c>
      <c r="N19" s="14" t="s">
        <v>836</v>
      </c>
      <c r="O19" s="14" t="s">
        <v>794</v>
      </c>
      <c r="P19" s="14" t="s">
        <v>836</v>
      </c>
    </row>
    <row r="20" spans="1:16" x14ac:dyDescent="0.35">
      <c r="A20" s="20" t="s">
        <v>1563</v>
      </c>
      <c r="B20" s="14">
        <v>4</v>
      </c>
      <c r="C20" s="14">
        <v>19</v>
      </c>
      <c r="D20" s="14" t="s">
        <v>797</v>
      </c>
      <c r="E20" s="20" t="s">
        <v>1543</v>
      </c>
      <c r="F20" s="14" t="s">
        <v>1543</v>
      </c>
      <c r="G20" s="14" t="s">
        <v>1543</v>
      </c>
      <c r="H20" s="14" t="s">
        <v>1543</v>
      </c>
      <c r="I20" s="14" t="s">
        <v>1543</v>
      </c>
      <c r="J20" s="14" t="s">
        <v>1543</v>
      </c>
      <c r="K20" s="14" t="s">
        <v>1543</v>
      </c>
      <c r="L20" s="14" t="s">
        <v>1543</v>
      </c>
      <c r="M20" s="14" t="s">
        <v>857</v>
      </c>
      <c r="N20" s="14" t="s">
        <v>858</v>
      </c>
      <c r="O20" s="14" t="s">
        <v>794</v>
      </c>
      <c r="P20" s="14" t="s">
        <v>858</v>
      </c>
    </row>
    <row r="21" spans="1:16" x14ac:dyDescent="0.35">
      <c r="A21" s="20" t="s">
        <v>1564</v>
      </c>
      <c r="B21" s="14">
        <v>4</v>
      </c>
      <c r="C21" s="14">
        <v>20</v>
      </c>
      <c r="D21" s="14" t="s">
        <v>797</v>
      </c>
      <c r="E21" s="20" t="s">
        <v>1543</v>
      </c>
      <c r="F21" s="14" t="s">
        <v>1543</v>
      </c>
      <c r="G21" s="14" t="s">
        <v>1543</v>
      </c>
      <c r="H21" s="14" t="s">
        <v>1543</v>
      </c>
      <c r="I21" s="14" t="s">
        <v>1543</v>
      </c>
      <c r="J21" s="14" t="s">
        <v>1543</v>
      </c>
      <c r="K21" s="14" t="s">
        <v>1543</v>
      </c>
      <c r="L21" s="14" t="s">
        <v>1543</v>
      </c>
      <c r="M21" s="14" t="s">
        <v>859</v>
      </c>
      <c r="N21" s="14" t="s">
        <v>860</v>
      </c>
      <c r="O21" s="14" t="s">
        <v>794</v>
      </c>
      <c r="P21" s="14" t="s">
        <v>860</v>
      </c>
    </row>
    <row r="22" spans="1:16" x14ac:dyDescent="0.35">
      <c r="A22" s="20" t="s">
        <v>1565</v>
      </c>
      <c r="B22" s="14">
        <v>4</v>
      </c>
      <c r="C22" s="14">
        <v>21</v>
      </c>
      <c r="D22" s="14" t="s">
        <v>797</v>
      </c>
      <c r="E22" s="20" t="s">
        <v>1543</v>
      </c>
      <c r="F22" s="14" t="s">
        <v>1543</v>
      </c>
      <c r="G22" s="14" t="s">
        <v>1543</v>
      </c>
      <c r="H22" s="14" t="s">
        <v>1543</v>
      </c>
      <c r="I22" s="14" t="s">
        <v>1543</v>
      </c>
      <c r="J22" s="14" t="s">
        <v>1543</v>
      </c>
      <c r="K22" s="14" t="s">
        <v>1543</v>
      </c>
      <c r="L22" s="14" t="s">
        <v>1543</v>
      </c>
      <c r="M22" s="14" t="s">
        <v>861</v>
      </c>
      <c r="N22" s="14" t="s">
        <v>862</v>
      </c>
      <c r="O22" s="14" t="s">
        <v>794</v>
      </c>
      <c r="P22" s="14" t="s">
        <v>862</v>
      </c>
    </row>
    <row r="23" spans="1:16" x14ac:dyDescent="0.35">
      <c r="A23" s="20" t="s">
        <v>1566</v>
      </c>
      <c r="B23" s="14">
        <v>4</v>
      </c>
      <c r="C23" s="14">
        <v>22</v>
      </c>
      <c r="D23" s="14" t="s">
        <v>797</v>
      </c>
      <c r="E23" s="20" t="s">
        <v>1543</v>
      </c>
      <c r="F23" s="14" t="s">
        <v>1543</v>
      </c>
      <c r="G23" s="14" t="s">
        <v>1543</v>
      </c>
      <c r="H23" s="14" t="s">
        <v>1543</v>
      </c>
      <c r="I23" s="14" t="s">
        <v>1543</v>
      </c>
      <c r="J23" s="14" t="s">
        <v>1543</v>
      </c>
      <c r="K23" s="14" t="s">
        <v>1543</v>
      </c>
      <c r="L23" s="14" t="s">
        <v>1543</v>
      </c>
      <c r="M23" s="14" t="s">
        <v>863</v>
      </c>
      <c r="N23" s="14" t="s">
        <v>836</v>
      </c>
      <c r="O23" s="14" t="s">
        <v>794</v>
      </c>
      <c r="P23" s="14" t="s">
        <v>836</v>
      </c>
    </row>
    <row r="24" spans="1:16" x14ac:dyDescent="0.35">
      <c r="A24" s="20" t="s">
        <v>1567</v>
      </c>
      <c r="B24" s="14">
        <v>3</v>
      </c>
      <c r="C24" s="14">
        <v>23</v>
      </c>
      <c r="D24" s="14" t="s">
        <v>797</v>
      </c>
      <c r="E24" s="20" t="s">
        <v>1543</v>
      </c>
      <c r="F24" s="14" t="s">
        <v>1543</v>
      </c>
      <c r="G24" s="14" t="s">
        <v>1543</v>
      </c>
      <c r="H24" s="14" t="s">
        <v>1543</v>
      </c>
      <c r="I24" s="14" t="s">
        <v>1543</v>
      </c>
      <c r="J24" s="14" t="s">
        <v>1543</v>
      </c>
      <c r="K24" s="14" t="s">
        <v>1543</v>
      </c>
      <c r="L24" s="14" t="s">
        <v>1543</v>
      </c>
      <c r="M24" s="14" t="s">
        <v>847</v>
      </c>
      <c r="N24" s="14" t="s">
        <v>848</v>
      </c>
      <c r="O24" s="14" t="s">
        <v>794</v>
      </c>
      <c r="P24" s="14" t="s">
        <v>848</v>
      </c>
    </row>
    <row r="25" spans="1:16" x14ac:dyDescent="0.35">
      <c r="A25" s="20" t="s">
        <v>1568</v>
      </c>
      <c r="B25" s="14">
        <v>3</v>
      </c>
      <c r="C25" s="14">
        <v>24</v>
      </c>
      <c r="D25" s="14" t="s">
        <v>797</v>
      </c>
      <c r="E25" s="20" t="s">
        <v>1543</v>
      </c>
      <c r="F25" s="14" t="s">
        <v>1543</v>
      </c>
      <c r="G25" s="14" t="s">
        <v>1543</v>
      </c>
      <c r="H25" s="14" t="s">
        <v>1543</v>
      </c>
      <c r="I25" s="14" t="s">
        <v>1543</v>
      </c>
      <c r="J25" s="14" t="s">
        <v>1543</v>
      </c>
      <c r="K25" s="14" t="s">
        <v>1543</v>
      </c>
      <c r="L25" s="14" t="s">
        <v>1543</v>
      </c>
      <c r="M25" s="14" t="s">
        <v>864</v>
      </c>
      <c r="N25" s="14" t="s">
        <v>836</v>
      </c>
      <c r="O25" s="14" t="s">
        <v>794</v>
      </c>
      <c r="P25" s="14" t="s">
        <v>836</v>
      </c>
    </row>
    <row r="26" spans="1:16" x14ac:dyDescent="0.35">
      <c r="A26" s="20" t="s">
        <v>1569</v>
      </c>
      <c r="B26" s="14">
        <v>3</v>
      </c>
      <c r="C26" s="14">
        <v>25</v>
      </c>
      <c r="D26" s="14" t="s">
        <v>797</v>
      </c>
      <c r="E26" s="20" t="s">
        <v>1543</v>
      </c>
      <c r="F26" s="14" t="s">
        <v>1543</v>
      </c>
      <c r="G26" s="14" t="s">
        <v>1543</v>
      </c>
      <c r="H26" s="14" t="s">
        <v>1543</v>
      </c>
      <c r="I26" s="14" t="s">
        <v>1543</v>
      </c>
      <c r="J26" s="14" t="s">
        <v>1543</v>
      </c>
      <c r="K26" s="14" t="s">
        <v>1543</v>
      </c>
      <c r="L26" s="14" t="s">
        <v>1543</v>
      </c>
      <c r="M26" s="14" t="s">
        <v>865</v>
      </c>
      <c r="N26" s="14" t="s">
        <v>866</v>
      </c>
      <c r="O26" s="14" t="s">
        <v>794</v>
      </c>
      <c r="P26" s="14" t="s">
        <v>866</v>
      </c>
    </row>
    <row r="27" spans="1:16" x14ac:dyDescent="0.35">
      <c r="A27" s="20" t="s">
        <v>1570</v>
      </c>
      <c r="B27" s="14">
        <v>3</v>
      </c>
      <c r="C27" s="14">
        <v>26</v>
      </c>
      <c r="D27" s="14" t="s">
        <v>797</v>
      </c>
      <c r="E27" s="20" t="s">
        <v>1543</v>
      </c>
      <c r="F27" s="14" t="s">
        <v>1543</v>
      </c>
      <c r="G27" s="14" t="s">
        <v>1543</v>
      </c>
      <c r="H27" s="14" t="s">
        <v>1543</v>
      </c>
      <c r="I27" s="14" t="s">
        <v>1543</v>
      </c>
      <c r="J27" s="14" t="s">
        <v>1543</v>
      </c>
      <c r="K27" s="14" t="s">
        <v>1543</v>
      </c>
      <c r="L27" s="14" t="s">
        <v>1543</v>
      </c>
      <c r="M27" s="14" t="s">
        <v>867</v>
      </c>
      <c r="N27" s="14" t="s">
        <v>836</v>
      </c>
      <c r="O27" s="14" t="s">
        <v>794</v>
      </c>
      <c r="P27" s="14" t="s">
        <v>836</v>
      </c>
    </row>
    <row r="28" spans="1:16" x14ac:dyDescent="0.35">
      <c r="A28" s="20" t="s">
        <v>1571</v>
      </c>
      <c r="B28" s="14">
        <v>3</v>
      </c>
      <c r="C28" s="14">
        <v>27</v>
      </c>
      <c r="D28" s="14" t="s">
        <v>797</v>
      </c>
      <c r="E28" s="20" t="s">
        <v>1543</v>
      </c>
      <c r="F28" s="14" t="s">
        <v>1543</v>
      </c>
      <c r="G28" s="14" t="s">
        <v>1543</v>
      </c>
      <c r="H28" s="14" t="s">
        <v>1543</v>
      </c>
      <c r="I28" s="14" t="s">
        <v>1543</v>
      </c>
      <c r="J28" s="14" t="s">
        <v>1543</v>
      </c>
      <c r="K28" s="14" t="s">
        <v>1543</v>
      </c>
      <c r="L28" s="14" t="s">
        <v>1543</v>
      </c>
      <c r="M28" s="14" t="s">
        <v>868</v>
      </c>
      <c r="N28" s="14" t="s">
        <v>836</v>
      </c>
      <c r="O28" s="14" t="s">
        <v>794</v>
      </c>
      <c r="P28" s="14" t="s">
        <v>836</v>
      </c>
    </row>
    <row r="29" spans="1:16" x14ac:dyDescent="0.35">
      <c r="A29" s="20" t="s">
        <v>1572</v>
      </c>
      <c r="B29" s="14">
        <v>3</v>
      </c>
      <c r="C29" s="14">
        <v>28</v>
      </c>
      <c r="D29" s="14" t="s">
        <v>797</v>
      </c>
      <c r="E29" s="20" t="s">
        <v>1543</v>
      </c>
      <c r="F29" s="14" t="s">
        <v>1543</v>
      </c>
      <c r="G29" s="14" t="s">
        <v>1543</v>
      </c>
      <c r="H29" s="14" t="s">
        <v>1543</v>
      </c>
      <c r="I29" s="14" t="s">
        <v>1543</v>
      </c>
      <c r="J29" s="14" t="s">
        <v>1543</v>
      </c>
      <c r="K29" s="14" t="s">
        <v>1543</v>
      </c>
      <c r="L29" s="14" t="s">
        <v>1543</v>
      </c>
      <c r="M29" s="14" t="s">
        <v>869</v>
      </c>
      <c r="N29" s="14" t="s">
        <v>836</v>
      </c>
      <c r="O29" s="14" t="s">
        <v>794</v>
      </c>
      <c r="P29" s="14" t="s">
        <v>836</v>
      </c>
    </row>
    <row r="30" spans="1:16" x14ac:dyDescent="0.35">
      <c r="A30" s="20" t="s">
        <v>1573</v>
      </c>
      <c r="B30" s="14">
        <v>3</v>
      </c>
      <c r="C30" s="14">
        <v>29</v>
      </c>
      <c r="D30" s="14" t="s">
        <v>797</v>
      </c>
      <c r="E30" s="20" t="s">
        <v>1543</v>
      </c>
      <c r="F30" s="14" t="s">
        <v>1543</v>
      </c>
      <c r="G30" s="14" t="s">
        <v>1543</v>
      </c>
      <c r="H30" s="14" t="s">
        <v>1543</v>
      </c>
      <c r="I30" s="14" t="s">
        <v>1543</v>
      </c>
      <c r="J30" s="14" t="s">
        <v>1543</v>
      </c>
      <c r="K30" s="14" t="s">
        <v>1543</v>
      </c>
      <c r="L30" s="14" t="s">
        <v>1543</v>
      </c>
      <c r="M30" s="14" t="s">
        <v>870</v>
      </c>
      <c r="N30" s="14" t="s">
        <v>836</v>
      </c>
      <c r="O30" s="14" t="s">
        <v>794</v>
      </c>
      <c r="P30" s="14" t="s">
        <v>836</v>
      </c>
    </row>
    <row r="31" spans="1:16" x14ac:dyDescent="0.35">
      <c r="A31" s="20" t="s">
        <v>1574</v>
      </c>
      <c r="B31" s="14">
        <v>3</v>
      </c>
      <c r="C31" s="14">
        <v>30</v>
      </c>
      <c r="D31" s="14" t="s">
        <v>797</v>
      </c>
      <c r="E31" s="20" t="s">
        <v>1543</v>
      </c>
      <c r="F31" s="14" t="s">
        <v>1543</v>
      </c>
      <c r="G31" s="14" t="s">
        <v>1543</v>
      </c>
      <c r="H31" s="14" t="s">
        <v>1543</v>
      </c>
      <c r="I31" s="14" t="s">
        <v>1543</v>
      </c>
      <c r="J31" s="14" t="s">
        <v>1543</v>
      </c>
      <c r="K31" s="14" t="s">
        <v>1543</v>
      </c>
      <c r="L31" s="14" t="s">
        <v>1543</v>
      </c>
      <c r="M31" s="14" t="s">
        <v>871</v>
      </c>
      <c r="N31" s="14" t="s">
        <v>872</v>
      </c>
      <c r="O31" s="14" t="s">
        <v>794</v>
      </c>
      <c r="P31" s="14" t="s">
        <v>872</v>
      </c>
    </row>
    <row r="32" spans="1:16" x14ac:dyDescent="0.35">
      <c r="A32" s="20" t="s">
        <v>1575</v>
      </c>
      <c r="B32" s="14">
        <v>3</v>
      </c>
      <c r="C32" s="14">
        <v>31</v>
      </c>
      <c r="D32" s="14" t="s">
        <v>797</v>
      </c>
      <c r="E32" s="20" t="s">
        <v>1543</v>
      </c>
      <c r="F32" s="14" t="s">
        <v>1543</v>
      </c>
      <c r="G32" s="14" t="s">
        <v>1543</v>
      </c>
      <c r="H32" s="14" t="s">
        <v>1543</v>
      </c>
      <c r="I32" s="14" t="s">
        <v>1543</v>
      </c>
      <c r="J32" s="14" t="s">
        <v>1543</v>
      </c>
      <c r="K32" s="14" t="s">
        <v>1543</v>
      </c>
      <c r="L32" s="14" t="s">
        <v>1543</v>
      </c>
      <c r="M32" s="14" t="s">
        <v>873</v>
      </c>
      <c r="N32" s="14" t="s">
        <v>836</v>
      </c>
      <c r="O32" s="14" t="s">
        <v>794</v>
      </c>
      <c r="P32" s="14" t="s">
        <v>836</v>
      </c>
    </row>
    <row r="33" spans="1:16" x14ac:dyDescent="0.35">
      <c r="A33" s="20" t="s">
        <v>1576</v>
      </c>
      <c r="B33" s="14">
        <v>2</v>
      </c>
      <c r="C33" s="14">
        <v>32</v>
      </c>
      <c r="D33" s="14" t="s">
        <v>797</v>
      </c>
      <c r="E33" s="20" t="s">
        <v>1543</v>
      </c>
      <c r="F33" s="14" t="s">
        <v>1543</v>
      </c>
      <c r="G33" s="14" t="s">
        <v>1543</v>
      </c>
      <c r="H33" s="14" t="s">
        <v>1543</v>
      </c>
      <c r="I33" s="14" t="s">
        <v>1543</v>
      </c>
      <c r="J33" s="14" t="s">
        <v>1543</v>
      </c>
      <c r="K33" s="14" t="s">
        <v>1543</v>
      </c>
      <c r="L33" s="14" t="s">
        <v>1543</v>
      </c>
      <c r="M33" s="14" t="s">
        <v>849</v>
      </c>
      <c r="N33" s="14" t="s">
        <v>850</v>
      </c>
      <c r="O33" s="14" t="s">
        <v>794</v>
      </c>
      <c r="P33" s="14" t="s">
        <v>850</v>
      </c>
    </row>
    <row r="34" spans="1:16" x14ac:dyDescent="0.35">
      <c r="A34" s="20" t="s">
        <v>1577</v>
      </c>
      <c r="B34" s="14">
        <v>2</v>
      </c>
      <c r="C34" s="14">
        <v>33</v>
      </c>
      <c r="D34" s="14" t="s">
        <v>797</v>
      </c>
      <c r="E34" s="20" t="s">
        <v>1543</v>
      </c>
      <c r="F34" s="14" t="s">
        <v>1543</v>
      </c>
      <c r="G34" s="14" t="s">
        <v>1543</v>
      </c>
      <c r="H34" s="14" t="s">
        <v>1543</v>
      </c>
      <c r="I34" s="14" t="s">
        <v>1543</v>
      </c>
      <c r="J34" s="14" t="s">
        <v>1543</v>
      </c>
      <c r="K34" s="14" t="s">
        <v>1543</v>
      </c>
      <c r="L34" s="14" t="s">
        <v>1543</v>
      </c>
      <c r="M34" s="14" t="s">
        <v>874</v>
      </c>
      <c r="N34" s="14" t="s">
        <v>875</v>
      </c>
      <c r="O34" s="14" t="s">
        <v>794</v>
      </c>
      <c r="P34" s="14" t="s">
        <v>875</v>
      </c>
    </row>
    <row r="35" spans="1:16" x14ac:dyDescent="0.35">
      <c r="A35" s="20" t="s">
        <v>1578</v>
      </c>
      <c r="B35" s="14">
        <v>2</v>
      </c>
      <c r="C35" s="14">
        <v>34</v>
      </c>
      <c r="D35" s="14" t="s">
        <v>797</v>
      </c>
      <c r="E35" s="20" t="s">
        <v>1543</v>
      </c>
      <c r="F35" s="14" t="s">
        <v>1543</v>
      </c>
      <c r="G35" s="14" t="s">
        <v>1543</v>
      </c>
      <c r="H35" s="14" t="s">
        <v>1543</v>
      </c>
      <c r="I35" s="14" t="s">
        <v>1543</v>
      </c>
      <c r="J35" s="14" t="s">
        <v>1543</v>
      </c>
      <c r="K35" s="14" t="s">
        <v>1543</v>
      </c>
      <c r="L35" s="14" t="s">
        <v>1543</v>
      </c>
      <c r="M35" s="14" t="s">
        <v>876</v>
      </c>
      <c r="N35" s="14" t="s">
        <v>836</v>
      </c>
      <c r="O35" s="14" t="s">
        <v>794</v>
      </c>
      <c r="P35" s="14" t="s">
        <v>836</v>
      </c>
    </row>
    <row r="36" spans="1:16" x14ac:dyDescent="0.35">
      <c r="A36" s="20" t="s">
        <v>1579</v>
      </c>
      <c r="B36" s="14">
        <v>2</v>
      </c>
      <c r="C36" s="14">
        <v>35</v>
      </c>
      <c r="D36" s="14" t="s">
        <v>797</v>
      </c>
      <c r="E36" s="20" t="s">
        <v>1543</v>
      </c>
      <c r="F36" s="14" t="s">
        <v>1543</v>
      </c>
      <c r="G36" s="14" t="s">
        <v>1543</v>
      </c>
      <c r="H36" s="14" t="s">
        <v>1543</v>
      </c>
      <c r="I36" s="14" t="s">
        <v>1543</v>
      </c>
      <c r="J36" s="14" t="s">
        <v>1543</v>
      </c>
      <c r="K36" s="14" t="s">
        <v>1543</v>
      </c>
      <c r="L36" s="14" t="s">
        <v>1543</v>
      </c>
      <c r="M36" s="14" t="s">
        <v>877</v>
      </c>
      <c r="N36" s="14" t="s">
        <v>836</v>
      </c>
      <c r="O36" s="14" t="s">
        <v>821</v>
      </c>
      <c r="P36" s="14" t="s">
        <v>836</v>
      </c>
    </row>
    <row r="37" spans="1:16" x14ac:dyDescent="0.35">
      <c r="A37" s="20" t="s">
        <v>1580</v>
      </c>
      <c r="B37" s="14">
        <v>2</v>
      </c>
      <c r="C37" s="14">
        <v>36</v>
      </c>
      <c r="D37" s="14" t="s">
        <v>797</v>
      </c>
      <c r="E37" s="20" t="s">
        <v>1543</v>
      </c>
      <c r="F37" s="14" t="s">
        <v>1543</v>
      </c>
      <c r="G37" s="14" t="s">
        <v>1543</v>
      </c>
      <c r="H37" s="14" t="s">
        <v>1543</v>
      </c>
      <c r="I37" s="14" t="s">
        <v>1543</v>
      </c>
      <c r="J37" s="14" t="s">
        <v>1543</v>
      </c>
      <c r="K37" s="14" t="s">
        <v>1543</v>
      </c>
      <c r="L37" s="14" t="s">
        <v>1543</v>
      </c>
      <c r="M37" s="14" t="s">
        <v>878</v>
      </c>
      <c r="N37" s="14" t="s">
        <v>836</v>
      </c>
      <c r="O37" s="14" t="s">
        <v>794</v>
      </c>
      <c r="P37" s="14" t="s">
        <v>836</v>
      </c>
    </row>
    <row r="38" spans="1:16" x14ac:dyDescent="0.35">
      <c r="A38" s="20" t="s">
        <v>1581</v>
      </c>
      <c r="B38" s="14">
        <v>2</v>
      </c>
      <c r="C38" s="14">
        <v>37</v>
      </c>
      <c r="D38" s="14" t="s">
        <v>797</v>
      </c>
      <c r="E38" s="20" t="s">
        <v>1543</v>
      </c>
      <c r="F38" s="14" t="s">
        <v>1543</v>
      </c>
      <c r="G38" s="14" t="s">
        <v>1543</v>
      </c>
      <c r="H38" s="14" t="s">
        <v>1543</v>
      </c>
      <c r="I38" s="14" t="s">
        <v>1543</v>
      </c>
      <c r="J38" s="14" t="s">
        <v>1543</v>
      </c>
      <c r="K38" s="14" t="s">
        <v>1543</v>
      </c>
      <c r="L38" s="14" t="s">
        <v>1543</v>
      </c>
      <c r="M38" s="14" t="s">
        <v>879</v>
      </c>
      <c r="N38" s="14" t="s">
        <v>836</v>
      </c>
      <c r="O38" s="14" t="s">
        <v>794</v>
      </c>
      <c r="P38" s="14" t="s">
        <v>836</v>
      </c>
    </row>
    <row r="39" spans="1:16" x14ac:dyDescent="0.35">
      <c r="A39" s="20" t="s">
        <v>1582</v>
      </c>
      <c r="B39" s="14">
        <v>2</v>
      </c>
      <c r="C39" s="14">
        <v>38</v>
      </c>
      <c r="D39" s="14" t="s">
        <v>797</v>
      </c>
      <c r="E39" s="20" t="s">
        <v>1543</v>
      </c>
      <c r="F39" s="14" t="s">
        <v>1543</v>
      </c>
      <c r="G39" s="14" t="s">
        <v>1543</v>
      </c>
      <c r="H39" s="14" t="s">
        <v>1543</v>
      </c>
      <c r="I39" s="14" t="s">
        <v>1543</v>
      </c>
      <c r="J39" s="14" t="s">
        <v>1543</v>
      </c>
      <c r="K39" s="14" t="s">
        <v>1543</v>
      </c>
      <c r="L39" s="14" t="s">
        <v>1543</v>
      </c>
      <c r="M39" s="14" t="s">
        <v>880</v>
      </c>
      <c r="N39" s="14" t="s">
        <v>862</v>
      </c>
      <c r="O39" s="14" t="s">
        <v>794</v>
      </c>
      <c r="P39" s="14" t="s">
        <v>862</v>
      </c>
    </row>
    <row r="40" spans="1:16" x14ac:dyDescent="0.35">
      <c r="A40" s="20" t="s">
        <v>1583</v>
      </c>
      <c r="B40" s="14">
        <v>2</v>
      </c>
      <c r="C40" s="14">
        <v>39</v>
      </c>
      <c r="D40" s="14" t="s">
        <v>797</v>
      </c>
      <c r="E40" s="20" t="s">
        <v>1543</v>
      </c>
      <c r="F40" s="14" t="s">
        <v>1543</v>
      </c>
      <c r="G40" s="14" t="s">
        <v>1543</v>
      </c>
      <c r="H40" s="14" t="s">
        <v>1543</v>
      </c>
      <c r="I40" s="14" t="s">
        <v>1543</v>
      </c>
      <c r="J40" s="14" t="s">
        <v>1543</v>
      </c>
      <c r="K40" s="14" t="s">
        <v>1543</v>
      </c>
      <c r="L40" s="14" t="s">
        <v>1543</v>
      </c>
      <c r="M40" s="14" t="s">
        <v>881</v>
      </c>
      <c r="N40" s="14" t="s">
        <v>836</v>
      </c>
      <c r="O40" s="14" t="s">
        <v>794</v>
      </c>
      <c r="P40" s="14" t="s">
        <v>836</v>
      </c>
    </row>
    <row r="41" spans="1:16" x14ac:dyDescent="0.35">
      <c r="A41" s="20" t="s">
        <v>1584</v>
      </c>
      <c r="B41" s="14">
        <v>2</v>
      </c>
      <c r="C41" s="14">
        <v>40</v>
      </c>
      <c r="D41" s="14" t="s">
        <v>797</v>
      </c>
      <c r="E41" s="20" t="s">
        <v>1543</v>
      </c>
      <c r="F41" s="14" t="s">
        <v>1543</v>
      </c>
      <c r="G41" s="14" t="s">
        <v>1543</v>
      </c>
      <c r="H41" s="14" t="s">
        <v>1543</v>
      </c>
      <c r="I41" s="14" t="s">
        <v>1543</v>
      </c>
      <c r="J41" s="14" t="s">
        <v>1543</v>
      </c>
      <c r="K41" s="14" t="s">
        <v>1543</v>
      </c>
      <c r="L41" s="14" t="s">
        <v>1543</v>
      </c>
      <c r="M41" s="14" t="s">
        <v>882</v>
      </c>
      <c r="N41" s="14" t="s">
        <v>836</v>
      </c>
      <c r="O41" s="14" t="s">
        <v>794</v>
      </c>
      <c r="P41" s="14" t="s">
        <v>836</v>
      </c>
    </row>
    <row r="42" spans="1:16" x14ac:dyDescent="0.35">
      <c r="A42" s="20" t="s">
        <v>1585</v>
      </c>
      <c r="B42" s="14">
        <v>2</v>
      </c>
      <c r="C42" s="14">
        <v>41</v>
      </c>
      <c r="D42" s="14" t="s">
        <v>797</v>
      </c>
      <c r="E42" s="20" t="s">
        <v>1543</v>
      </c>
      <c r="F42" s="14" t="s">
        <v>1543</v>
      </c>
      <c r="G42" s="14" t="s">
        <v>1543</v>
      </c>
      <c r="H42" s="14" t="s">
        <v>1543</v>
      </c>
      <c r="I42" s="14" t="s">
        <v>1543</v>
      </c>
      <c r="J42" s="14" t="s">
        <v>1543</v>
      </c>
      <c r="K42" s="14" t="s">
        <v>1543</v>
      </c>
      <c r="L42" s="14" t="s">
        <v>1543</v>
      </c>
      <c r="M42" s="14" t="s">
        <v>883</v>
      </c>
      <c r="N42" s="14" t="s">
        <v>836</v>
      </c>
      <c r="O42" s="14" t="s">
        <v>794</v>
      </c>
      <c r="P42" s="14" t="s">
        <v>836</v>
      </c>
    </row>
    <row r="43" spans="1:16" x14ac:dyDescent="0.35">
      <c r="A43" s="20" t="s">
        <v>1586</v>
      </c>
      <c r="B43" s="14">
        <v>2</v>
      </c>
      <c r="C43" s="14">
        <v>42</v>
      </c>
      <c r="D43" s="14" t="s">
        <v>797</v>
      </c>
      <c r="E43" s="20" t="s">
        <v>1543</v>
      </c>
      <c r="F43" s="14" t="s">
        <v>1543</v>
      </c>
      <c r="G43" s="14" t="s">
        <v>1543</v>
      </c>
      <c r="H43" s="14" t="s">
        <v>1543</v>
      </c>
      <c r="I43" s="14" t="s">
        <v>1543</v>
      </c>
      <c r="J43" s="14" t="s">
        <v>1543</v>
      </c>
      <c r="K43" s="14" t="s">
        <v>1543</v>
      </c>
      <c r="L43" s="14" t="s">
        <v>1543</v>
      </c>
      <c r="M43" s="14" t="s">
        <v>884</v>
      </c>
      <c r="N43" s="14" t="s">
        <v>836</v>
      </c>
      <c r="O43" s="14" t="s">
        <v>794</v>
      </c>
      <c r="P43" s="14" t="s">
        <v>836</v>
      </c>
    </row>
    <row r="44" spans="1:16" x14ac:dyDescent="0.35">
      <c r="A44" s="20" t="s">
        <v>1587</v>
      </c>
      <c r="B44" s="14">
        <v>2</v>
      </c>
      <c r="C44" s="14">
        <v>43</v>
      </c>
      <c r="D44" s="14" t="s">
        <v>797</v>
      </c>
      <c r="E44" s="20" t="s">
        <v>1543</v>
      </c>
      <c r="F44" s="14" t="s">
        <v>1543</v>
      </c>
      <c r="G44" s="14" t="s">
        <v>1543</v>
      </c>
      <c r="H44" s="14" t="s">
        <v>1543</v>
      </c>
      <c r="I44" s="14" t="s">
        <v>1543</v>
      </c>
      <c r="J44" s="14" t="s">
        <v>1543</v>
      </c>
      <c r="K44" s="14" t="s">
        <v>1543</v>
      </c>
      <c r="L44" s="14" t="s">
        <v>1543</v>
      </c>
      <c r="M44" s="14" t="s">
        <v>885</v>
      </c>
      <c r="N44" s="14" t="s">
        <v>836</v>
      </c>
      <c r="O44" s="14" t="s">
        <v>794</v>
      </c>
      <c r="P44" s="14" t="s">
        <v>836</v>
      </c>
    </row>
    <row r="45" spans="1:16" x14ac:dyDescent="0.35">
      <c r="A45" s="20" t="s">
        <v>1588</v>
      </c>
      <c r="B45" s="14">
        <v>2</v>
      </c>
      <c r="C45" s="14">
        <v>44</v>
      </c>
      <c r="D45" s="14" t="s">
        <v>797</v>
      </c>
      <c r="E45" s="20" t="s">
        <v>1543</v>
      </c>
      <c r="F45" s="14" t="s">
        <v>1543</v>
      </c>
      <c r="G45" s="14" t="s">
        <v>1543</v>
      </c>
      <c r="H45" s="14" t="s">
        <v>1543</v>
      </c>
      <c r="I45" s="14" t="s">
        <v>1543</v>
      </c>
      <c r="J45" s="14" t="s">
        <v>1543</v>
      </c>
      <c r="K45" s="14" t="s">
        <v>1543</v>
      </c>
      <c r="L45" s="14" t="s">
        <v>1543</v>
      </c>
      <c r="M45" s="14" t="s">
        <v>886</v>
      </c>
      <c r="N45" s="14" t="s">
        <v>836</v>
      </c>
      <c r="O45" s="14" t="s">
        <v>794</v>
      </c>
      <c r="P45" s="14" t="s">
        <v>836</v>
      </c>
    </row>
    <row r="46" spans="1:16" x14ac:dyDescent="0.35">
      <c r="A46" s="20" t="s">
        <v>1589</v>
      </c>
      <c r="B46" s="14">
        <v>2</v>
      </c>
      <c r="C46" s="14">
        <v>45</v>
      </c>
      <c r="D46" s="14" t="s">
        <v>797</v>
      </c>
      <c r="E46" s="20" t="s">
        <v>1543</v>
      </c>
      <c r="F46" s="14" t="s">
        <v>1543</v>
      </c>
      <c r="G46" s="14" t="s">
        <v>1543</v>
      </c>
      <c r="H46" s="14" t="s">
        <v>1543</v>
      </c>
      <c r="I46" s="14" t="s">
        <v>1543</v>
      </c>
      <c r="J46" s="14" t="s">
        <v>1543</v>
      </c>
      <c r="K46" s="14" t="s">
        <v>1543</v>
      </c>
      <c r="L46" s="14" t="s">
        <v>1543</v>
      </c>
      <c r="M46" s="14" t="s">
        <v>887</v>
      </c>
      <c r="N46" s="14" t="s">
        <v>836</v>
      </c>
      <c r="O46" s="14" t="s">
        <v>794</v>
      </c>
      <c r="P46" s="14" t="s">
        <v>836</v>
      </c>
    </row>
    <row r="47" spans="1:16" x14ac:dyDescent="0.35">
      <c r="A47" s="20" t="s">
        <v>1590</v>
      </c>
      <c r="B47" s="14">
        <v>2</v>
      </c>
      <c r="C47" s="14">
        <v>46</v>
      </c>
      <c r="D47" s="14" t="s">
        <v>797</v>
      </c>
      <c r="E47" s="20" t="s">
        <v>1543</v>
      </c>
      <c r="F47" s="14" t="s">
        <v>1543</v>
      </c>
      <c r="G47" s="14" t="s">
        <v>1543</v>
      </c>
      <c r="H47" s="14" t="s">
        <v>1543</v>
      </c>
      <c r="I47" s="14" t="s">
        <v>1543</v>
      </c>
      <c r="J47" s="14" t="s">
        <v>1543</v>
      </c>
      <c r="K47" s="14" t="s">
        <v>1543</v>
      </c>
      <c r="L47" s="14" t="s">
        <v>1543</v>
      </c>
      <c r="M47" s="14" t="s">
        <v>888</v>
      </c>
      <c r="N47" s="14" t="s">
        <v>836</v>
      </c>
      <c r="O47" s="14" t="s">
        <v>794</v>
      </c>
      <c r="P47" s="14" t="s">
        <v>836</v>
      </c>
    </row>
    <row r="48" spans="1:16" x14ac:dyDescent="0.35">
      <c r="A48" s="20" t="s">
        <v>1591</v>
      </c>
      <c r="B48" s="14">
        <v>2</v>
      </c>
      <c r="C48" s="14">
        <v>47</v>
      </c>
      <c r="D48" s="14" t="s">
        <v>797</v>
      </c>
      <c r="E48" s="20" t="s">
        <v>1543</v>
      </c>
      <c r="F48" s="14" t="s">
        <v>1543</v>
      </c>
      <c r="G48" s="14" t="s">
        <v>1543</v>
      </c>
      <c r="H48" s="14" t="s">
        <v>1543</v>
      </c>
      <c r="I48" s="14" t="s">
        <v>1543</v>
      </c>
      <c r="J48" s="14" t="s">
        <v>1543</v>
      </c>
      <c r="K48" s="14" t="s">
        <v>1543</v>
      </c>
      <c r="L48" s="14" t="s">
        <v>1543</v>
      </c>
      <c r="M48" s="14" t="s">
        <v>861</v>
      </c>
      <c r="N48" s="14" t="s">
        <v>862</v>
      </c>
      <c r="O48" s="14" t="s">
        <v>794</v>
      </c>
      <c r="P48" s="14" t="s">
        <v>862</v>
      </c>
    </row>
    <row r="49" spans="1:16" x14ac:dyDescent="0.35">
      <c r="A49" s="20" t="s">
        <v>1592</v>
      </c>
      <c r="B49" s="14">
        <v>2</v>
      </c>
      <c r="C49" s="14">
        <v>48</v>
      </c>
      <c r="D49" s="14" t="s">
        <v>797</v>
      </c>
      <c r="E49" s="20" t="s">
        <v>1543</v>
      </c>
      <c r="F49" s="14" t="s">
        <v>1543</v>
      </c>
      <c r="G49" s="14" t="s">
        <v>1543</v>
      </c>
      <c r="H49" s="14" t="s">
        <v>1543</v>
      </c>
      <c r="I49" s="14" t="s">
        <v>1543</v>
      </c>
      <c r="J49" s="14" t="s">
        <v>1543</v>
      </c>
      <c r="K49" s="14" t="s">
        <v>1543</v>
      </c>
      <c r="L49" s="14" t="s">
        <v>1543</v>
      </c>
      <c r="M49" s="14" t="s">
        <v>889</v>
      </c>
      <c r="N49" s="14" t="s">
        <v>836</v>
      </c>
      <c r="O49" s="14" t="s">
        <v>794</v>
      </c>
      <c r="P49" s="14" t="s">
        <v>836</v>
      </c>
    </row>
    <row r="50" spans="1:16" x14ac:dyDescent="0.35">
      <c r="A50" s="20" t="s">
        <v>1593</v>
      </c>
      <c r="B50" s="14">
        <v>2</v>
      </c>
      <c r="C50" s="14">
        <v>49</v>
      </c>
      <c r="D50" s="14" t="s">
        <v>797</v>
      </c>
      <c r="E50" s="20" t="s">
        <v>1543</v>
      </c>
      <c r="F50" s="14" t="s">
        <v>1543</v>
      </c>
      <c r="G50" s="14" t="s">
        <v>1543</v>
      </c>
      <c r="H50" s="14" t="s">
        <v>1543</v>
      </c>
      <c r="I50" s="14" t="s">
        <v>1543</v>
      </c>
      <c r="J50" s="14" t="s">
        <v>1543</v>
      </c>
      <c r="K50" s="14" t="s">
        <v>1543</v>
      </c>
      <c r="L50" s="14" t="s">
        <v>1543</v>
      </c>
      <c r="M50" s="14" t="s">
        <v>890</v>
      </c>
      <c r="N50" s="14" t="s">
        <v>836</v>
      </c>
      <c r="O50" s="14" t="s">
        <v>794</v>
      </c>
      <c r="P50" s="14" t="s">
        <v>836</v>
      </c>
    </row>
    <row r="51" spans="1:16" x14ac:dyDescent="0.35">
      <c r="A51" s="20" t="s">
        <v>1594</v>
      </c>
      <c r="B51" s="14">
        <v>2</v>
      </c>
      <c r="C51" s="14">
        <v>50</v>
      </c>
      <c r="D51" s="14" t="s">
        <v>797</v>
      </c>
      <c r="E51" s="20" t="s">
        <v>1543</v>
      </c>
      <c r="F51" s="14" t="s">
        <v>1543</v>
      </c>
      <c r="G51" s="14" t="s">
        <v>1543</v>
      </c>
      <c r="H51" s="14" t="s">
        <v>1543</v>
      </c>
      <c r="I51" s="14" t="s">
        <v>1543</v>
      </c>
      <c r="J51" s="14" t="s">
        <v>1543</v>
      </c>
      <c r="K51" s="14" t="s">
        <v>1543</v>
      </c>
      <c r="L51" s="14" t="s">
        <v>1543</v>
      </c>
      <c r="M51" s="14" t="s">
        <v>891</v>
      </c>
      <c r="N51" s="14" t="s">
        <v>892</v>
      </c>
      <c r="O51" s="14" t="s">
        <v>794</v>
      </c>
      <c r="P51" s="14" t="s">
        <v>892</v>
      </c>
    </row>
    <row r="52" spans="1:16" x14ac:dyDescent="0.35">
      <c r="A52" s="20" t="s">
        <v>1595</v>
      </c>
      <c r="B52" s="14">
        <v>2</v>
      </c>
      <c r="C52" s="14">
        <v>51</v>
      </c>
      <c r="D52" s="14" t="s">
        <v>797</v>
      </c>
      <c r="E52" s="20" t="s">
        <v>1543</v>
      </c>
      <c r="F52" s="14" t="s">
        <v>1543</v>
      </c>
      <c r="G52" s="14" t="s">
        <v>1543</v>
      </c>
      <c r="H52" s="14" t="s">
        <v>1543</v>
      </c>
      <c r="I52" s="14" t="s">
        <v>1543</v>
      </c>
      <c r="J52" s="14" t="s">
        <v>1543</v>
      </c>
      <c r="K52" s="14" t="s">
        <v>1543</v>
      </c>
      <c r="L52" s="14" t="s">
        <v>1543</v>
      </c>
      <c r="M52" s="14" t="s">
        <v>893</v>
      </c>
      <c r="N52" s="14" t="s">
        <v>836</v>
      </c>
      <c r="O52" s="14" t="s">
        <v>794</v>
      </c>
      <c r="P52" s="14" t="s">
        <v>836</v>
      </c>
    </row>
    <row r="53" spans="1:16" x14ac:dyDescent="0.35">
      <c r="A53" s="20" t="s">
        <v>1596</v>
      </c>
      <c r="B53" s="14">
        <v>2</v>
      </c>
      <c r="C53" s="14">
        <v>52</v>
      </c>
      <c r="D53" s="14" t="s">
        <v>797</v>
      </c>
      <c r="E53" s="20" t="s">
        <v>1543</v>
      </c>
      <c r="F53" s="14" t="s">
        <v>1543</v>
      </c>
      <c r="G53" s="14" t="s">
        <v>1543</v>
      </c>
      <c r="H53" s="14" t="s">
        <v>1543</v>
      </c>
      <c r="I53" s="14" t="s">
        <v>1543</v>
      </c>
      <c r="J53" s="14" t="s">
        <v>1543</v>
      </c>
      <c r="K53" s="14" t="s">
        <v>1543</v>
      </c>
      <c r="L53" s="14" t="s">
        <v>1543</v>
      </c>
      <c r="M53" s="14" t="s">
        <v>831</v>
      </c>
      <c r="N53" s="14" t="s">
        <v>832</v>
      </c>
      <c r="O53" s="14" t="s">
        <v>794</v>
      </c>
      <c r="P53" s="14" t="s">
        <v>832</v>
      </c>
    </row>
    <row r="54" spans="1:16" x14ac:dyDescent="0.35">
      <c r="A54" s="20" t="s">
        <v>1597</v>
      </c>
      <c r="B54" s="14">
        <v>2</v>
      </c>
      <c r="C54" s="14">
        <v>53</v>
      </c>
      <c r="D54" s="14" t="s">
        <v>797</v>
      </c>
      <c r="E54" s="20" t="s">
        <v>1543</v>
      </c>
      <c r="F54" s="14" t="s">
        <v>1543</v>
      </c>
      <c r="G54" s="14" t="s">
        <v>1543</v>
      </c>
      <c r="H54" s="14" t="s">
        <v>1543</v>
      </c>
      <c r="I54" s="14" t="s">
        <v>1543</v>
      </c>
      <c r="J54" s="14" t="s">
        <v>1543</v>
      </c>
      <c r="K54" s="14" t="s">
        <v>1543</v>
      </c>
      <c r="L54" s="14" t="s">
        <v>1543</v>
      </c>
      <c r="M54" s="14" t="s">
        <v>894</v>
      </c>
      <c r="N54" s="14" t="s">
        <v>836</v>
      </c>
      <c r="O54" s="14" t="s">
        <v>794</v>
      </c>
      <c r="P54" s="14" t="s">
        <v>836</v>
      </c>
    </row>
    <row r="55" spans="1:16" x14ac:dyDescent="0.35">
      <c r="A55" s="20" t="s">
        <v>1598</v>
      </c>
      <c r="B55" s="14">
        <v>2</v>
      </c>
      <c r="C55" s="14">
        <v>54</v>
      </c>
      <c r="D55" s="14" t="s">
        <v>797</v>
      </c>
      <c r="E55" s="20" t="s">
        <v>1543</v>
      </c>
      <c r="F55" s="14" t="s">
        <v>1543</v>
      </c>
      <c r="G55" s="14" t="s">
        <v>1543</v>
      </c>
      <c r="H55" s="14" t="s">
        <v>1543</v>
      </c>
      <c r="I55" s="14" t="s">
        <v>1543</v>
      </c>
      <c r="J55" s="14" t="s">
        <v>1543</v>
      </c>
      <c r="K55" s="14" t="s">
        <v>1543</v>
      </c>
      <c r="L55" s="14" t="s">
        <v>1543</v>
      </c>
      <c r="M55" s="14" t="s">
        <v>895</v>
      </c>
      <c r="N55" s="14" t="s">
        <v>836</v>
      </c>
      <c r="O55" s="14" t="s">
        <v>794</v>
      </c>
      <c r="P55" s="14" t="s">
        <v>836</v>
      </c>
    </row>
    <row r="56" spans="1:16" x14ac:dyDescent="0.35">
      <c r="A56" s="20" t="s">
        <v>1599</v>
      </c>
      <c r="B56" s="14">
        <v>2</v>
      </c>
      <c r="C56" s="14">
        <v>55</v>
      </c>
      <c r="D56" s="14" t="s">
        <v>797</v>
      </c>
      <c r="E56" s="20" t="s">
        <v>1543</v>
      </c>
      <c r="F56" s="14" t="s">
        <v>1543</v>
      </c>
      <c r="G56" s="14" t="s">
        <v>1543</v>
      </c>
      <c r="H56" s="14" t="s">
        <v>1543</v>
      </c>
      <c r="I56" s="14" t="s">
        <v>1543</v>
      </c>
      <c r="J56" s="14" t="s">
        <v>1543</v>
      </c>
      <c r="K56" s="14" t="s">
        <v>1543</v>
      </c>
      <c r="L56" s="14" t="s">
        <v>1543</v>
      </c>
      <c r="M56" s="14" t="s">
        <v>896</v>
      </c>
      <c r="N56" s="14" t="s">
        <v>897</v>
      </c>
      <c r="O56" s="14" t="s">
        <v>821</v>
      </c>
      <c r="P56" s="14" t="s">
        <v>897</v>
      </c>
    </row>
    <row r="57" spans="1:16" x14ac:dyDescent="0.35">
      <c r="A57" s="20" t="s">
        <v>1600</v>
      </c>
      <c r="B57" s="14">
        <v>2</v>
      </c>
      <c r="C57" s="14">
        <v>56</v>
      </c>
      <c r="D57" s="14" t="s">
        <v>797</v>
      </c>
      <c r="E57" s="20" t="s">
        <v>1543</v>
      </c>
      <c r="F57" s="14" t="s">
        <v>1543</v>
      </c>
      <c r="G57" s="14" t="s">
        <v>1543</v>
      </c>
      <c r="H57" s="14" t="s">
        <v>1543</v>
      </c>
      <c r="I57" s="14" t="s">
        <v>1543</v>
      </c>
      <c r="J57" s="14" t="s">
        <v>1543</v>
      </c>
      <c r="K57" s="14" t="s">
        <v>1543</v>
      </c>
      <c r="L57" s="14" t="s">
        <v>1543</v>
      </c>
      <c r="M57" s="14" t="s">
        <v>898</v>
      </c>
      <c r="N57" s="14" t="s">
        <v>899</v>
      </c>
      <c r="O57" s="14" t="s">
        <v>794</v>
      </c>
      <c r="P57" s="14" t="s">
        <v>899</v>
      </c>
    </row>
    <row r="58" spans="1:16" x14ac:dyDescent="0.35">
      <c r="A58" s="20" t="s">
        <v>1601</v>
      </c>
      <c r="B58" s="14">
        <v>1</v>
      </c>
      <c r="C58" s="14">
        <v>57</v>
      </c>
      <c r="D58" s="14" t="s">
        <v>797</v>
      </c>
      <c r="E58" s="20" t="s">
        <v>1543</v>
      </c>
      <c r="F58" s="14" t="s">
        <v>1543</v>
      </c>
      <c r="G58" s="14" t="s">
        <v>1543</v>
      </c>
      <c r="H58" s="14" t="s">
        <v>1543</v>
      </c>
      <c r="I58" s="14" t="s">
        <v>1543</v>
      </c>
      <c r="J58" s="14" t="s">
        <v>1543</v>
      </c>
      <c r="K58" s="14" t="s">
        <v>1543</v>
      </c>
      <c r="L58" s="14" t="s">
        <v>1543</v>
      </c>
      <c r="M58" s="14" t="s">
        <v>896</v>
      </c>
      <c r="N58" s="14" t="s">
        <v>897</v>
      </c>
      <c r="O58" s="14" t="s">
        <v>821</v>
      </c>
      <c r="P58" s="14" t="s">
        <v>897</v>
      </c>
    </row>
    <row r="59" spans="1:16" x14ac:dyDescent="0.35">
      <c r="A59" s="20" t="s">
        <v>1602</v>
      </c>
      <c r="B59" s="14">
        <v>1</v>
      </c>
      <c r="C59" s="14">
        <v>58</v>
      </c>
      <c r="D59" s="14" t="s">
        <v>797</v>
      </c>
      <c r="E59" s="20" t="s">
        <v>1543</v>
      </c>
      <c r="F59" s="14" t="s">
        <v>1543</v>
      </c>
      <c r="G59" s="14" t="s">
        <v>1543</v>
      </c>
      <c r="H59" s="14" t="s">
        <v>1543</v>
      </c>
      <c r="I59" s="14" t="s">
        <v>1543</v>
      </c>
      <c r="J59" s="14" t="s">
        <v>1543</v>
      </c>
      <c r="K59" s="14" t="s">
        <v>1543</v>
      </c>
      <c r="L59" s="14" t="s">
        <v>1543</v>
      </c>
      <c r="M59" s="14" t="s">
        <v>877</v>
      </c>
      <c r="N59" s="14" t="s">
        <v>836</v>
      </c>
      <c r="O59" s="14" t="s">
        <v>821</v>
      </c>
      <c r="P59" s="14" t="s">
        <v>836</v>
      </c>
    </row>
    <row r="60" spans="1:16" x14ac:dyDescent="0.35">
      <c r="A60" s="20" t="s">
        <v>1603</v>
      </c>
      <c r="B60" s="14">
        <v>1</v>
      </c>
      <c r="C60" s="14">
        <v>59</v>
      </c>
      <c r="D60" s="14" t="s">
        <v>797</v>
      </c>
      <c r="E60" s="20" t="s">
        <v>1543</v>
      </c>
      <c r="F60" s="14" t="s">
        <v>1543</v>
      </c>
      <c r="G60" s="14" t="s">
        <v>1543</v>
      </c>
      <c r="H60" s="14" t="s">
        <v>1543</v>
      </c>
      <c r="I60" s="14" t="s">
        <v>1543</v>
      </c>
      <c r="J60" s="14" t="s">
        <v>1543</v>
      </c>
      <c r="K60" s="14" t="s">
        <v>1543</v>
      </c>
      <c r="L60" s="14" t="s">
        <v>1543</v>
      </c>
      <c r="M60" s="14" t="s">
        <v>900</v>
      </c>
      <c r="N60" s="14" t="s">
        <v>836</v>
      </c>
      <c r="O60" s="14" t="s">
        <v>794</v>
      </c>
      <c r="P60" s="14" t="s">
        <v>836</v>
      </c>
    </row>
    <row r="61" spans="1:16" x14ac:dyDescent="0.35">
      <c r="A61" s="20" t="s">
        <v>1604</v>
      </c>
      <c r="B61" s="14">
        <v>1</v>
      </c>
      <c r="C61" s="14">
        <v>60</v>
      </c>
      <c r="D61" s="14" t="s">
        <v>797</v>
      </c>
      <c r="E61" s="20" t="s">
        <v>1543</v>
      </c>
      <c r="F61" s="14" t="s">
        <v>1543</v>
      </c>
      <c r="G61" s="14" t="s">
        <v>1543</v>
      </c>
      <c r="H61" s="14" t="s">
        <v>1543</v>
      </c>
      <c r="I61" s="14" t="s">
        <v>1543</v>
      </c>
      <c r="J61" s="14" t="s">
        <v>1543</v>
      </c>
      <c r="K61" s="14" t="s">
        <v>1543</v>
      </c>
      <c r="L61" s="14" t="s">
        <v>1543</v>
      </c>
      <c r="M61" s="14" t="s">
        <v>901</v>
      </c>
      <c r="N61" s="14" t="s">
        <v>836</v>
      </c>
      <c r="O61" s="14" t="s">
        <v>794</v>
      </c>
      <c r="P61" s="14" t="s">
        <v>836</v>
      </c>
    </row>
    <row r="62" spans="1:16" x14ac:dyDescent="0.35">
      <c r="A62" s="20" t="s">
        <v>1605</v>
      </c>
      <c r="B62" s="14">
        <v>1</v>
      </c>
      <c r="C62" s="14">
        <v>61</v>
      </c>
      <c r="D62" s="14" t="s">
        <v>797</v>
      </c>
      <c r="E62" s="20" t="s">
        <v>1543</v>
      </c>
      <c r="F62" s="14" t="s">
        <v>1543</v>
      </c>
      <c r="G62" s="14" t="s">
        <v>1543</v>
      </c>
      <c r="H62" s="14" t="s">
        <v>1543</v>
      </c>
      <c r="I62" s="14" t="s">
        <v>1543</v>
      </c>
      <c r="J62" s="14" t="s">
        <v>1543</v>
      </c>
      <c r="K62" s="14" t="s">
        <v>1543</v>
      </c>
      <c r="L62" s="14" t="s">
        <v>1543</v>
      </c>
      <c r="M62" s="14" t="s">
        <v>871</v>
      </c>
      <c r="N62" s="14" t="s">
        <v>872</v>
      </c>
      <c r="O62" s="14" t="s">
        <v>821</v>
      </c>
      <c r="P62" s="14" t="s">
        <v>872</v>
      </c>
    </row>
    <row r="63" spans="1:16" x14ac:dyDescent="0.35">
      <c r="A63" s="20" t="s">
        <v>1606</v>
      </c>
      <c r="B63" s="14">
        <v>1</v>
      </c>
      <c r="C63" s="14">
        <v>62</v>
      </c>
      <c r="D63" s="14" t="s">
        <v>797</v>
      </c>
      <c r="E63" s="20" t="s">
        <v>1543</v>
      </c>
      <c r="F63" s="14" t="s">
        <v>1543</v>
      </c>
      <c r="G63" s="14" t="s">
        <v>1543</v>
      </c>
      <c r="H63" s="14" t="s">
        <v>1543</v>
      </c>
      <c r="I63" s="14" t="s">
        <v>1543</v>
      </c>
      <c r="J63" s="14" t="s">
        <v>1543</v>
      </c>
      <c r="K63" s="14" t="s">
        <v>1543</v>
      </c>
      <c r="L63" s="14" t="s">
        <v>1543</v>
      </c>
      <c r="M63" s="14" t="s">
        <v>902</v>
      </c>
      <c r="N63" s="14" t="s">
        <v>836</v>
      </c>
      <c r="O63" s="14" t="s">
        <v>821</v>
      </c>
      <c r="P63" s="14" t="s">
        <v>836</v>
      </c>
    </row>
    <row r="64" spans="1:16" x14ac:dyDescent="0.35">
      <c r="A64" s="20" t="s">
        <v>1607</v>
      </c>
      <c r="B64" s="14">
        <v>1</v>
      </c>
      <c r="C64" s="14">
        <v>63</v>
      </c>
      <c r="D64" s="14" t="s">
        <v>797</v>
      </c>
      <c r="E64" s="20" t="s">
        <v>1543</v>
      </c>
      <c r="F64" s="14" t="s">
        <v>1543</v>
      </c>
      <c r="G64" s="14" t="s">
        <v>1543</v>
      </c>
      <c r="H64" s="14" t="s">
        <v>1543</v>
      </c>
      <c r="I64" s="14" t="s">
        <v>1543</v>
      </c>
      <c r="J64" s="14" t="s">
        <v>1543</v>
      </c>
      <c r="K64" s="14" t="s">
        <v>1543</v>
      </c>
      <c r="L64" s="14" t="s">
        <v>1543</v>
      </c>
      <c r="M64" s="14" t="s">
        <v>877</v>
      </c>
      <c r="N64" s="14" t="s">
        <v>836</v>
      </c>
      <c r="O64" s="14" t="s">
        <v>821</v>
      </c>
      <c r="P64" s="14" t="s">
        <v>836</v>
      </c>
    </row>
    <row r="65" spans="1:16" x14ac:dyDescent="0.35">
      <c r="A65" s="20" t="s">
        <v>1608</v>
      </c>
      <c r="B65" s="14">
        <v>1</v>
      </c>
      <c r="C65" s="14">
        <v>64</v>
      </c>
      <c r="D65" s="14" t="s">
        <v>797</v>
      </c>
      <c r="E65" s="20" t="s">
        <v>1543</v>
      </c>
      <c r="F65" s="14" t="s">
        <v>1543</v>
      </c>
      <c r="G65" s="14" t="s">
        <v>1543</v>
      </c>
      <c r="H65" s="14" t="s">
        <v>1543</v>
      </c>
      <c r="I65" s="14" t="s">
        <v>1543</v>
      </c>
      <c r="J65" s="14" t="s">
        <v>1543</v>
      </c>
      <c r="K65" s="14" t="s">
        <v>1543</v>
      </c>
      <c r="L65" s="14" t="s">
        <v>1543</v>
      </c>
      <c r="M65" s="14" t="s">
        <v>903</v>
      </c>
      <c r="N65" s="14" t="s">
        <v>836</v>
      </c>
      <c r="O65" s="14" t="s">
        <v>794</v>
      </c>
      <c r="P65" s="14" t="s">
        <v>836</v>
      </c>
    </row>
    <row r="66" spans="1:16" x14ac:dyDescent="0.35">
      <c r="A66" s="20" t="s">
        <v>1609</v>
      </c>
      <c r="B66" s="14">
        <v>1</v>
      </c>
      <c r="C66" s="14">
        <v>65</v>
      </c>
      <c r="D66" s="14" t="s">
        <v>797</v>
      </c>
      <c r="E66" s="20" t="s">
        <v>1543</v>
      </c>
      <c r="F66" s="14" t="s">
        <v>1543</v>
      </c>
      <c r="G66" s="14" t="s">
        <v>1543</v>
      </c>
      <c r="H66" s="14" t="s">
        <v>1543</v>
      </c>
      <c r="I66" s="14" t="s">
        <v>1543</v>
      </c>
      <c r="J66" s="14" t="s">
        <v>1543</v>
      </c>
      <c r="K66" s="14" t="s">
        <v>1543</v>
      </c>
      <c r="L66" s="14" t="s">
        <v>1543</v>
      </c>
      <c r="M66" s="14" t="s">
        <v>904</v>
      </c>
      <c r="N66" s="14" t="s">
        <v>836</v>
      </c>
      <c r="O66" s="14" t="s">
        <v>821</v>
      </c>
      <c r="P66" s="14" t="s">
        <v>836</v>
      </c>
    </row>
    <row r="67" spans="1:16" x14ac:dyDescent="0.35">
      <c r="A67" s="20" t="s">
        <v>1610</v>
      </c>
      <c r="B67" s="14">
        <v>1</v>
      </c>
      <c r="C67" s="14">
        <v>66</v>
      </c>
      <c r="D67" s="14" t="s">
        <v>797</v>
      </c>
      <c r="E67" s="20" t="s">
        <v>1543</v>
      </c>
      <c r="F67" s="14" t="s">
        <v>1543</v>
      </c>
      <c r="G67" s="14" t="s">
        <v>1543</v>
      </c>
      <c r="H67" s="14" t="s">
        <v>1543</v>
      </c>
      <c r="I67" s="14" t="s">
        <v>1543</v>
      </c>
      <c r="J67" s="14" t="s">
        <v>1543</v>
      </c>
      <c r="K67" s="14" t="s">
        <v>1543</v>
      </c>
      <c r="L67" s="14" t="s">
        <v>1543</v>
      </c>
      <c r="M67" s="14" t="s">
        <v>877</v>
      </c>
      <c r="N67" s="14" t="s">
        <v>836</v>
      </c>
      <c r="O67" s="14" t="s">
        <v>821</v>
      </c>
      <c r="P67" s="14" t="s">
        <v>836</v>
      </c>
    </row>
    <row r="68" spans="1:16" x14ac:dyDescent="0.35">
      <c r="A68" s="20" t="s">
        <v>1611</v>
      </c>
      <c r="B68" s="14">
        <v>1</v>
      </c>
      <c r="C68" s="14">
        <v>67</v>
      </c>
      <c r="D68" s="14" t="s">
        <v>797</v>
      </c>
      <c r="E68" s="20" t="s">
        <v>1543</v>
      </c>
      <c r="F68" s="14" t="s">
        <v>1543</v>
      </c>
      <c r="G68" s="14" t="s">
        <v>1543</v>
      </c>
      <c r="H68" s="14" t="s">
        <v>1543</v>
      </c>
      <c r="I68" s="14" t="s">
        <v>1543</v>
      </c>
      <c r="J68" s="14" t="s">
        <v>1543</v>
      </c>
      <c r="K68" s="14" t="s">
        <v>1543</v>
      </c>
      <c r="L68" s="14" t="s">
        <v>1543</v>
      </c>
      <c r="M68" s="14" t="s">
        <v>905</v>
      </c>
      <c r="N68" s="14" t="s">
        <v>841</v>
      </c>
      <c r="O68" s="14" t="s">
        <v>821</v>
      </c>
      <c r="P68" s="14" t="s">
        <v>841</v>
      </c>
    </row>
    <row r="69" spans="1:16" x14ac:dyDescent="0.35">
      <c r="A69" s="20" t="s">
        <v>1612</v>
      </c>
      <c r="B69" s="14">
        <v>1</v>
      </c>
      <c r="C69" s="14">
        <v>68</v>
      </c>
      <c r="D69" s="14" t="s">
        <v>797</v>
      </c>
      <c r="E69" s="20" t="s">
        <v>1543</v>
      </c>
      <c r="F69" s="14" t="s">
        <v>1543</v>
      </c>
      <c r="G69" s="14" t="s">
        <v>1543</v>
      </c>
      <c r="H69" s="14" t="s">
        <v>1543</v>
      </c>
      <c r="I69" s="14" t="s">
        <v>1543</v>
      </c>
      <c r="J69" s="14" t="s">
        <v>1543</v>
      </c>
      <c r="K69" s="14" t="s">
        <v>1543</v>
      </c>
      <c r="L69" s="14" t="s">
        <v>1543</v>
      </c>
      <c r="M69" s="14" t="s">
        <v>906</v>
      </c>
      <c r="N69" s="14" t="s">
        <v>836</v>
      </c>
      <c r="O69" s="14" t="s">
        <v>794</v>
      </c>
      <c r="P69" s="14" t="s">
        <v>836</v>
      </c>
    </row>
    <row r="70" spans="1:16" x14ac:dyDescent="0.35">
      <c r="A70" s="20" t="s">
        <v>1613</v>
      </c>
      <c r="B70" s="14">
        <v>1</v>
      </c>
      <c r="C70" s="14">
        <v>69</v>
      </c>
      <c r="D70" s="14" t="s">
        <v>797</v>
      </c>
      <c r="E70" s="20" t="s">
        <v>1543</v>
      </c>
      <c r="F70" s="14" t="s">
        <v>1543</v>
      </c>
      <c r="G70" s="14" t="s">
        <v>1543</v>
      </c>
      <c r="H70" s="14" t="s">
        <v>1543</v>
      </c>
      <c r="I70" s="14" t="s">
        <v>1543</v>
      </c>
      <c r="J70" s="14" t="s">
        <v>1543</v>
      </c>
      <c r="K70" s="14" t="s">
        <v>1543</v>
      </c>
      <c r="L70" s="14" t="s">
        <v>1543</v>
      </c>
      <c r="M70" s="14" t="s">
        <v>907</v>
      </c>
      <c r="N70" s="14" t="s">
        <v>836</v>
      </c>
      <c r="O70" s="14" t="s">
        <v>794</v>
      </c>
      <c r="P70" s="14" t="s">
        <v>836</v>
      </c>
    </row>
    <row r="71" spans="1:16" x14ac:dyDescent="0.35">
      <c r="A71" s="20" t="s">
        <v>1614</v>
      </c>
      <c r="B71" s="14">
        <v>1</v>
      </c>
      <c r="C71" s="14">
        <v>70</v>
      </c>
      <c r="D71" s="14" t="s">
        <v>797</v>
      </c>
      <c r="E71" s="20" t="s">
        <v>1543</v>
      </c>
      <c r="F71" s="14" t="s">
        <v>1543</v>
      </c>
      <c r="G71" s="14" t="s">
        <v>1543</v>
      </c>
      <c r="H71" s="14" t="s">
        <v>1543</v>
      </c>
      <c r="I71" s="14" t="s">
        <v>1543</v>
      </c>
      <c r="J71" s="14" t="s">
        <v>1543</v>
      </c>
      <c r="K71" s="14" t="s">
        <v>1543</v>
      </c>
      <c r="L71" s="14" t="s">
        <v>1543</v>
      </c>
      <c r="M71" s="14" t="s">
        <v>908</v>
      </c>
      <c r="N71" s="14" t="s">
        <v>836</v>
      </c>
      <c r="O71" s="14" t="s">
        <v>794</v>
      </c>
      <c r="P71" s="14" t="s">
        <v>836</v>
      </c>
    </row>
    <row r="72" spans="1:16" x14ac:dyDescent="0.35">
      <c r="A72" s="20" t="s">
        <v>1615</v>
      </c>
      <c r="B72" s="14">
        <v>1</v>
      </c>
      <c r="C72" s="14">
        <v>71</v>
      </c>
      <c r="D72" s="14" t="s">
        <v>797</v>
      </c>
      <c r="E72" s="20" t="s">
        <v>1543</v>
      </c>
      <c r="F72" s="14" t="s">
        <v>1543</v>
      </c>
      <c r="G72" s="14" t="s">
        <v>1543</v>
      </c>
      <c r="H72" s="14" t="s">
        <v>1543</v>
      </c>
      <c r="I72" s="14" t="s">
        <v>1543</v>
      </c>
      <c r="J72" s="14" t="s">
        <v>1543</v>
      </c>
      <c r="K72" s="14" t="s">
        <v>1543</v>
      </c>
      <c r="L72" s="14" t="s">
        <v>1543</v>
      </c>
      <c r="M72" s="14" t="s">
        <v>877</v>
      </c>
      <c r="N72" s="14" t="s">
        <v>836</v>
      </c>
      <c r="O72" s="14" t="s">
        <v>821</v>
      </c>
      <c r="P72" s="14" t="s">
        <v>836</v>
      </c>
    </row>
    <row r="73" spans="1:16" x14ac:dyDescent="0.35">
      <c r="A73" s="20" t="s">
        <v>1616</v>
      </c>
      <c r="B73" s="14">
        <v>1</v>
      </c>
      <c r="C73" s="14">
        <v>72</v>
      </c>
      <c r="D73" s="14" t="s">
        <v>797</v>
      </c>
      <c r="E73" s="20" t="s">
        <v>1543</v>
      </c>
      <c r="F73" s="14" t="s">
        <v>1543</v>
      </c>
      <c r="G73" s="14" t="s">
        <v>1543</v>
      </c>
      <c r="H73" s="14" t="s">
        <v>1543</v>
      </c>
      <c r="I73" s="14" t="s">
        <v>1543</v>
      </c>
      <c r="J73" s="14" t="s">
        <v>1543</v>
      </c>
      <c r="K73" s="14" t="s">
        <v>1543</v>
      </c>
      <c r="L73" s="14" t="s">
        <v>1543</v>
      </c>
      <c r="M73" s="14" t="s">
        <v>909</v>
      </c>
      <c r="N73" s="14" t="s">
        <v>910</v>
      </c>
      <c r="O73" s="14" t="s">
        <v>794</v>
      </c>
      <c r="P73" s="14" t="s">
        <v>910</v>
      </c>
    </row>
    <row r="74" spans="1:16" x14ac:dyDescent="0.35">
      <c r="A74" s="20" t="s">
        <v>1617</v>
      </c>
      <c r="B74" s="14">
        <v>1</v>
      </c>
      <c r="C74" s="14">
        <v>73</v>
      </c>
      <c r="D74" s="14" t="s">
        <v>797</v>
      </c>
      <c r="E74" s="20" t="s">
        <v>1543</v>
      </c>
      <c r="F74" s="14" t="s">
        <v>1543</v>
      </c>
      <c r="G74" s="14" t="s">
        <v>1543</v>
      </c>
      <c r="H74" s="14" t="s">
        <v>1543</v>
      </c>
      <c r="I74" s="14" t="s">
        <v>1543</v>
      </c>
      <c r="J74" s="14" t="s">
        <v>1543</v>
      </c>
      <c r="K74" s="14" t="s">
        <v>1543</v>
      </c>
      <c r="L74" s="14" t="s">
        <v>1543</v>
      </c>
      <c r="M74" s="14" t="s">
        <v>896</v>
      </c>
      <c r="N74" s="14" t="s">
        <v>897</v>
      </c>
      <c r="O74" s="14" t="s">
        <v>821</v>
      </c>
      <c r="P74" s="14" t="s">
        <v>897</v>
      </c>
    </row>
    <row r="75" spans="1:16" x14ac:dyDescent="0.35">
      <c r="A75" s="20" t="s">
        <v>1618</v>
      </c>
      <c r="B75" s="14">
        <v>1</v>
      </c>
      <c r="C75" s="14">
        <v>74</v>
      </c>
      <c r="D75" s="14" t="s">
        <v>797</v>
      </c>
      <c r="E75" s="20" t="s">
        <v>1543</v>
      </c>
      <c r="F75" s="14" t="s">
        <v>1543</v>
      </c>
      <c r="G75" s="14" t="s">
        <v>1543</v>
      </c>
      <c r="H75" s="14" t="s">
        <v>1543</v>
      </c>
      <c r="I75" s="14" t="s">
        <v>1543</v>
      </c>
      <c r="J75" s="14" t="s">
        <v>1543</v>
      </c>
      <c r="K75" s="14" t="s">
        <v>1543</v>
      </c>
      <c r="L75" s="14" t="s">
        <v>1543</v>
      </c>
      <c r="M75" s="14" t="s">
        <v>906</v>
      </c>
      <c r="N75" s="14" t="s">
        <v>836</v>
      </c>
      <c r="O75" s="14" t="s">
        <v>821</v>
      </c>
      <c r="P75" s="14" t="s">
        <v>836</v>
      </c>
    </row>
    <row r="76" spans="1:16" x14ac:dyDescent="0.35">
      <c r="A76" s="20" t="s">
        <v>1619</v>
      </c>
      <c r="B76" s="14">
        <v>1</v>
      </c>
      <c r="C76" s="14">
        <v>75</v>
      </c>
      <c r="D76" s="14" t="s">
        <v>797</v>
      </c>
      <c r="E76" s="20" t="s">
        <v>1543</v>
      </c>
      <c r="F76" s="14" t="s">
        <v>1543</v>
      </c>
      <c r="G76" s="14" t="s">
        <v>1543</v>
      </c>
      <c r="H76" s="14" t="s">
        <v>1543</v>
      </c>
      <c r="I76" s="14" t="s">
        <v>1543</v>
      </c>
      <c r="J76" s="14" t="s">
        <v>1543</v>
      </c>
      <c r="K76" s="14" t="s">
        <v>1543</v>
      </c>
      <c r="L76" s="14" t="s">
        <v>1543</v>
      </c>
      <c r="M76" s="14" t="s">
        <v>877</v>
      </c>
      <c r="N76" s="14" t="s">
        <v>836</v>
      </c>
      <c r="O76" s="14" t="s">
        <v>821</v>
      </c>
      <c r="P76" s="14" t="s">
        <v>836</v>
      </c>
    </row>
    <row r="77" spans="1:16" x14ac:dyDescent="0.35">
      <c r="A77" s="20" t="s">
        <v>1620</v>
      </c>
      <c r="B77" s="14">
        <v>1</v>
      </c>
      <c r="C77" s="14">
        <v>76</v>
      </c>
      <c r="D77" s="14" t="s">
        <v>797</v>
      </c>
      <c r="E77" s="20" t="s">
        <v>1543</v>
      </c>
      <c r="F77" s="14" t="s">
        <v>1543</v>
      </c>
      <c r="G77" s="14" t="s">
        <v>1543</v>
      </c>
      <c r="H77" s="14" t="s">
        <v>1543</v>
      </c>
      <c r="I77" s="14" t="s">
        <v>1543</v>
      </c>
      <c r="J77" s="14" t="s">
        <v>1543</v>
      </c>
      <c r="K77" s="14" t="s">
        <v>1543</v>
      </c>
      <c r="L77" s="14" t="s">
        <v>1543</v>
      </c>
      <c r="M77" s="14" t="s">
        <v>911</v>
      </c>
      <c r="N77" s="14" t="s">
        <v>836</v>
      </c>
      <c r="O77" s="14" t="s">
        <v>794</v>
      </c>
      <c r="P77" s="14" t="s">
        <v>836</v>
      </c>
    </row>
    <row r="78" spans="1:16" x14ac:dyDescent="0.35">
      <c r="A78" s="20" t="s">
        <v>1621</v>
      </c>
      <c r="B78" s="14">
        <v>1</v>
      </c>
      <c r="C78" s="14">
        <v>77</v>
      </c>
      <c r="D78" s="14" t="s">
        <v>797</v>
      </c>
      <c r="E78" s="20" t="s">
        <v>1543</v>
      </c>
      <c r="F78" s="14" t="s">
        <v>1543</v>
      </c>
      <c r="G78" s="14" t="s">
        <v>1543</v>
      </c>
      <c r="H78" s="14" t="s">
        <v>1543</v>
      </c>
      <c r="I78" s="14" t="s">
        <v>1543</v>
      </c>
      <c r="J78" s="14" t="s">
        <v>1543</v>
      </c>
      <c r="K78" s="14" t="s">
        <v>1543</v>
      </c>
      <c r="L78" s="14" t="s">
        <v>1543</v>
      </c>
      <c r="M78" s="14" t="s">
        <v>889</v>
      </c>
      <c r="N78" s="14" t="s">
        <v>836</v>
      </c>
      <c r="O78" s="14" t="s">
        <v>794</v>
      </c>
      <c r="P78" s="14" t="s">
        <v>836</v>
      </c>
    </row>
    <row r="79" spans="1:16" x14ac:dyDescent="0.35">
      <c r="A79" s="20" t="s">
        <v>1622</v>
      </c>
      <c r="B79" s="14">
        <v>1</v>
      </c>
      <c r="C79" s="14">
        <v>78</v>
      </c>
      <c r="D79" s="14" t="s">
        <v>797</v>
      </c>
      <c r="E79" s="20" t="s">
        <v>1543</v>
      </c>
      <c r="F79" s="14" t="s">
        <v>1543</v>
      </c>
      <c r="G79" s="14" t="s">
        <v>1543</v>
      </c>
      <c r="H79" s="14" t="s">
        <v>1543</v>
      </c>
      <c r="I79" s="14" t="s">
        <v>1543</v>
      </c>
      <c r="J79" s="14" t="s">
        <v>1543</v>
      </c>
      <c r="K79" s="14" t="s">
        <v>1543</v>
      </c>
      <c r="L79" s="14" t="s">
        <v>1543</v>
      </c>
      <c r="M79" s="14" t="s">
        <v>896</v>
      </c>
      <c r="N79" s="14" t="s">
        <v>897</v>
      </c>
      <c r="O79" s="14" t="s">
        <v>821</v>
      </c>
      <c r="P79" s="14" t="s">
        <v>897</v>
      </c>
    </row>
    <row r="80" spans="1:16" x14ac:dyDescent="0.35">
      <c r="A80" s="20" t="s">
        <v>1623</v>
      </c>
      <c r="B80" s="14">
        <v>1</v>
      </c>
      <c r="C80" s="14">
        <v>79</v>
      </c>
      <c r="D80" s="14" t="s">
        <v>797</v>
      </c>
      <c r="E80" s="20" t="s">
        <v>1543</v>
      </c>
      <c r="F80" s="14" t="s">
        <v>1543</v>
      </c>
      <c r="G80" s="14" t="s">
        <v>1543</v>
      </c>
      <c r="H80" s="14" t="s">
        <v>1543</v>
      </c>
      <c r="I80" s="14" t="s">
        <v>1543</v>
      </c>
      <c r="J80" s="14" t="s">
        <v>1543</v>
      </c>
      <c r="K80" s="14" t="s">
        <v>1543</v>
      </c>
      <c r="L80" s="14" t="s">
        <v>1543</v>
      </c>
      <c r="M80" s="14" t="s">
        <v>912</v>
      </c>
      <c r="N80" s="14" t="s">
        <v>836</v>
      </c>
      <c r="O80" s="14" t="s">
        <v>821</v>
      </c>
      <c r="P80" s="14" t="s">
        <v>836</v>
      </c>
    </row>
    <row r="81" spans="1:16" x14ac:dyDescent="0.35">
      <c r="A81" s="20" t="s">
        <v>1624</v>
      </c>
      <c r="B81" s="14">
        <v>1</v>
      </c>
      <c r="C81" s="14">
        <v>80</v>
      </c>
      <c r="D81" s="14" t="s">
        <v>797</v>
      </c>
      <c r="E81" s="20" t="s">
        <v>1543</v>
      </c>
      <c r="F81" s="14" t="s">
        <v>1543</v>
      </c>
      <c r="G81" s="14" t="s">
        <v>1543</v>
      </c>
      <c r="H81" s="14" t="s">
        <v>1543</v>
      </c>
      <c r="I81" s="14" t="s">
        <v>1543</v>
      </c>
      <c r="J81" s="14" t="s">
        <v>1543</v>
      </c>
      <c r="K81" s="14" t="s">
        <v>1543</v>
      </c>
      <c r="L81" s="14" t="s">
        <v>1543</v>
      </c>
      <c r="M81" s="14" t="s">
        <v>874</v>
      </c>
      <c r="N81" s="14" t="s">
        <v>875</v>
      </c>
      <c r="O81" s="14" t="s">
        <v>794</v>
      </c>
      <c r="P81" s="14" t="s">
        <v>875</v>
      </c>
    </row>
    <row r="82" spans="1:16" x14ac:dyDescent="0.35">
      <c r="A82" s="20" t="s">
        <v>1625</v>
      </c>
      <c r="B82" s="14">
        <v>1</v>
      </c>
      <c r="C82" s="14">
        <v>81</v>
      </c>
      <c r="D82" s="14" t="s">
        <v>797</v>
      </c>
      <c r="E82" s="20" t="s">
        <v>1543</v>
      </c>
      <c r="F82" s="14" t="s">
        <v>1543</v>
      </c>
      <c r="G82" s="14" t="s">
        <v>1543</v>
      </c>
      <c r="H82" s="14" t="s">
        <v>1543</v>
      </c>
      <c r="I82" s="14" t="s">
        <v>1543</v>
      </c>
      <c r="J82" s="14" t="s">
        <v>1543</v>
      </c>
      <c r="K82" s="14" t="s">
        <v>1543</v>
      </c>
      <c r="L82" s="14" t="s">
        <v>1543</v>
      </c>
      <c r="M82" s="14" t="s">
        <v>877</v>
      </c>
      <c r="N82" s="14" t="s">
        <v>836</v>
      </c>
      <c r="O82" s="14" t="s">
        <v>821</v>
      </c>
      <c r="P82" s="14" t="s">
        <v>836</v>
      </c>
    </row>
    <row r="83" spans="1:16" x14ac:dyDescent="0.35">
      <c r="A83" s="20" t="s">
        <v>1626</v>
      </c>
      <c r="B83" s="14">
        <v>1</v>
      </c>
      <c r="C83" s="14">
        <v>82</v>
      </c>
      <c r="D83" s="14" t="s">
        <v>797</v>
      </c>
      <c r="E83" s="20" t="s">
        <v>1543</v>
      </c>
      <c r="F83" s="14" t="s">
        <v>1543</v>
      </c>
      <c r="G83" s="14" t="s">
        <v>1543</v>
      </c>
      <c r="H83" s="14" t="s">
        <v>1543</v>
      </c>
      <c r="I83" s="14" t="s">
        <v>1543</v>
      </c>
      <c r="J83" s="14" t="s">
        <v>1543</v>
      </c>
      <c r="K83" s="14" t="s">
        <v>1543</v>
      </c>
      <c r="L83" s="14" t="s">
        <v>1543</v>
      </c>
      <c r="M83" s="14" t="s">
        <v>870</v>
      </c>
      <c r="N83" s="14" t="s">
        <v>836</v>
      </c>
      <c r="O83" s="14" t="s">
        <v>821</v>
      </c>
      <c r="P83" s="14" t="s">
        <v>836</v>
      </c>
    </row>
    <row r="84" spans="1:16" x14ac:dyDescent="0.35">
      <c r="A84" s="20" t="s">
        <v>1627</v>
      </c>
      <c r="B84" s="14">
        <v>1</v>
      </c>
      <c r="C84" s="14">
        <v>83</v>
      </c>
      <c r="D84" s="14" t="s">
        <v>797</v>
      </c>
      <c r="E84" s="20" t="s">
        <v>1543</v>
      </c>
      <c r="F84" s="14" t="s">
        <v>1543</v>
      </c>
      <c r="G84" s="14" t="s">
        <v>1543</v>
      </c>
      <c r="H84" s="14" t="s">
        <v>1543</v>
      </c>
      <c r="I84" s="14" t="s">
        <v>1543</v>
      </c>
      <c r="J84" s="14" t="s">
        <v>1543</v>
      </c>
      <c r="K84" s="14" t="s">
        <v>1543</v>
      </c>
      <c r="L84" s="14" t="s">
        <v>1543</v>
      </c>
      <c r="M84" s="14" t="s">
        <v>913</v>
      </c>
      <c r="N84" s="14" t="s">
        <v>836</v>
      </c>
      <c r="O84" s="14" t="s">
        <v>794</v>
      </c>
      <c r="P84" s="14" t="s">
        <v>836</v>
      </c>
    </row>
    <row r="85" spans="1:16" x14ac:dyDescent="0.35">
      <c r="A85" s="20" t="s">
        <v>1628</v>
      </c>
      <c r="B85" s="14">
        <v>1</v>
      </c>
      <c r="C85" s="14">
        <v>84</v>
      </c>
      <c r="D85" s="14" t="s">
        <v>797</v>
      </c>
      <c r="E85" s="20" t="s">
        <v>1543</v>
      </c>
      <c r="F85" s="14" t="s">
        <v>1543</v>
      </c>
      <c r="G85" s="14" t="s">
        <v>1543</v>
      </c>
      <c r="H85" s="14" t="s">
        <v>1543</v>
      </c>
      <c r="I85" s="14" t="s">
        <v>1543</v>
      </c>
      <c r="J85" s="14" t="s">
        <v>1543</v>
      </c>
      <c r="K85" s="14" t="s">
        <v>1543</v>
      </c>
      <c r="L85" s="14" t="s">
        <v>1543</v>
      </c>
      <c r="M85" s="14" t="s">
        <v>914</v>
      </c>
      <c r="N85" s="14" t="s">
        <v>836</v>
      </c>
      <c r="O85" s="14" t="s">
        <v>794</v>
      </c>
      <c r="P85" s="14" t="s">
        <v>836</v>
      </c>
    </row>
    <row r="86" spans="1:16" x14ac:dyDescent="0.35">
      <c r="A86" s="20" t="s">
        <v>1629</v>
      </c>
      <c r="B86" s="14">
        <v>1</v>
      </c>
      <c r="C86" s="14">
        <v>85</v>
      </c>
      <c r="D86" s="14" t="s">
        <v>797</v>
      </c>
      <c r="E86" s="20" t="s">
        <v>1543</v>
      </c>
      <c r="F86" s="14" t="s">
        <v>1543</v>
      </c>
      <c r="G86" s="14" t="s">
        <v>1543</v>
      </c>
      <c r="H86" s="14" t="s">
        <v>1543</v>
      </c>
      <c r="I86" s="14" t="s">
        <v>1543</v>
      </c>
      <c r="J86" s="14" t="s">
        <v>1543</v>
      </c>
      <c r="K86" s="14" t="s">
        <v>1543</v>
      </c>
      <c r="L86" s="14" t="s">
        <v>1543</v>
      </c>
      <c r="M86" s="14" t="s">
        <v>877</v>
      </c>
      <c r="N86" s="14" t="s">
        <v>836</v>
      </c>
      <c r="O86" s="14" t="s">
        <v>821</v>
      </c>
      <c r="P86" s="14" t="s">
        <v>836</v>
      </c>
    </row>
    <row r="87" spans="1:16" x14ac:dyDescent="0.35">
      <c r="A87" s="20" t="s">
        <v>1630</v>
      </c>
      <c r="B87" s="14">
        <v>1</v>
      </c>
      <c r="C87" s="14">
        <v>86</v>
      </c>
      <c r="D87" s="14" t="s">
        <v>797</v>
      </c>
      <c r="E87" s="20" t="s">
        <v>1543</v>
      </c>
      <c r="F87" s="14" t="s">
        <v>1543</v>
      </c>
      <c r="G87" s="14" t="s">
        <v>1543</v>
      </c>
      <c r="H87" s="14" t="s">
        <v>1543</v>
      </c>
      <c r="I87" s="14" t="s">
        <v>1543</v>
      </c>
      <c r="J87" s="14" t="s">
        <v>1543</v>
      </c>
      <c r="K87" s="14" t="s">
        <v>1543</v>
      </c>
      <c r="L87" s="14" t="s">
        <v>1543</v>
      </c>
      <c r="M87" s="14" t="s">
        <v>915</v>
      </c>
      <c r="N87" s="14" t="s">
        <v>836</v>
      </c>
      <c r="O87" s="14" t="s">
        <v>794</v>
      </c>
      <c r="P87" s="14" t="s">
        <v>836</v>
      </c>
    </row>
    <row r="88" spans="1:16" x14ac:dyDescent="0.35">
      <c r="A88" s="20" t="s">
        <v>1631</v>
      </c>
      <c r="B88" s="14">
        <v>1</v>
      </c>
      <c r="C88" s="14">
        <v>87</v>
      </c>
      <c r="D88" s="14" t="s">
        <v>797</v>
      </c>
      <c r="E88" s="20" t="s">
        <v>1543</v>
      </c>
      <c r="F88" s="14" t="s">
        <v>1543</v>
      </c>
      <c r="G88" s="14" t="s">
        <v>1543</v>
      </c>
      <c r="H88" s="14" t="s">
        <v>1543</v>
      </c>
      <c r="I88" s="14" t="s">
        <v>1543</v>
      </c>
      <c r="J88" s="14" t="s">
        <v>1543</v>
      </c>
      <c r="K88" s="14" t="s">
        <v>1543</v>
      </c>
      <c r="L88" s="14" t="s">
        <v>1543</v>
      </c>
      <c r="M88" s="14" t="s">
        <v>916</v>
      </c>
      <c r="N88" s="14" t="s">
        <v>836</v>
      </c>
      <c r="O88" s="14" t="s">
        <v>794</v>
      </c>
      <c r="P88" s="14" t="s">
        <v>836</v>
      </c>
    </row>
    <row r="89" spans="1:16" x14ac:dyDescent="0.35">
      <c r="A89" s="20" t="s">
        <v>1632</v>
      </c>
      <c r="B89" s="14">
        <v>1</v>
      </c>
      <c r="C89" s="14">
        <v>88</v>
      </c>
      <c r="D89" s="14" t="s">
        <v>797</v>
      </c>
      <c r="E89" s="20" t="s">
        <v>1543</v>
      </c>
      <c r="F89" s="14" t="s">
        <v>1543</v>
      </c>
      <c r="G89" s="14" t="s">
        <v>1543</v>
      </c>
      <c r="H89" s="14" t="s">
        <v>1543</v>
      </c>
      <c r="I89" s="14" t="s">
        <v>1543</v>
      </c>
      <c r="J89" s="14" t="s">
        <v>1543</v>
      </c>
      <c r="K89" s="14" t="s">
        <v>1543</v>
      </c>
      <c r="L89" s="14" t="s">
        <v>1543</v>
      </c>
      <c r="M89" s="14" t="s">
        <v>917</v>
      </c>
      <c r="N89" s="14" t="s">
        <v>836</v>
      </c>
      <c r="O89" s="14" t="s">
        <v>794</v>
      </c>
      <c r="P89" s="14" t="s">
        <v>836</v>
      </c>
    </row>
    <row r="90" spans="1:16" x14ac:dyDescent="0.35">
      <c r="A90" s="20" t="s">
        <v>1633</v>
      </c>
      <c r="B90" s="14">
        <v>1</v>
      </c>
      <c r="C90" s="14">
        <v>89</v>
      </c>
      <c r="D90" s="14" t="s">
        <v>797</v>
      </c>
      <c r="E90" s="20" t="s">
        <v>1543</v>
      </c>
      <c r="F90" s="14" t="s">
        <v>1543</v>
      </c>
      <c r="G90" s="14" t="s">
        <v>1543</v>
      </c>
      <c r="H90" s="14" t="s">
        <v>1543</v>
      </c>
      <c r="I90" s="14" t="s">
        <v>1543</v>
      </c>
      <c r="J90" s="14" t="s">
        <v>1543</v>
      </c>
      <c r="K90" s="14" t="s">
        <v>1543</v>
      </c>
      <c r="L90" s="14" t="s">
        <v>1543</v>
      </c>
      <c r="M90" s="14" t="s">
        <v>851</v>
      </c>
      <c r="N90" s="14" t="s">
        <v>850</v>
      </c>
      <c r="O90" s="14" t="s">
        <v>794</v>
      </c>
      <c r="P90" s="14" t="s">
        <v>850</v>
      </c>
    </row>
    <row r="91" spans="1:16" x14ac:dyDescent="0.35">
      <c r="A91" s="20" t="s">
        <v>1634</v>
      </c>
      <c r="B91" s="14">
        <v>1</v>
      </c>
      <c r="C91" s="14">
        <v>90</v>
      </c>
      <c r="D91" s="14" t="s">
        <v>797</v>
      </c>
      <c r="E91" s="20" t="s">
        <v>1543</v>
      </c>
      <c r="F91" s="14" t="s">
        <v>1543</v>
      </c>
      <c r="G91" s="14" t="s">
        <v>1543</v>
      </c>
      <c r="H91" s="14" t="s">
        <v>1543</v>
      </c>
      <c r="I91" s="14" t="s">
        <v>1543</v>
      </c>
      <c r="J91" s="14" t="s">
        <v>1543</v>
      </c>
      <c r="K91" s="14" t="s">
        <v>1543</v>
      </c>
      <c r="L91" s="14" t="s">
        <v>1543</v>
      </c>
      <c r="M91" s="14" t="s">
        <v>877</v>
      </c>
      <c r="N91" s="14" t="s">
        <v>836</v>
      </c>
      <c r="O91" s="14" t="s">
        <v>821</v>
      </c>
      <c r="P91" s="14" t="s">
        <v>836</v>
      </c>
    </row>
    <row r="92" spans="1:16" x14ac:dyDescent="0.35">
      <c r="A92" s="20" t="s">
        <v>1635</v>
      </c>
      <c r="B92" s="14">
        <v>1</v>
      </c>
      <c r="C92" s="14">
        <v>91</v>
      </c>
      <c r="D92" s="14" t="s">
        <v>797</v>
      </c>
      <c r="E92" s="20" t="s">
        <v>1543</v>
      </c>
      <c r="F92" s="14" t="s">
        <v>1543</v>
      </c>
      <c r="G92" s="14" t="s">
        <v>1543</v>
      </c>
      <c r="H92" s="14" t="s">
        <v>1543</v>
      </c>
      <c r="I92" s="14" t="s">
        <v>1543</v>
      </c>
      <c r="J92" s="14" t="s">
        <v>1543</v>
      </c>
      <c r="K92" s="14" t="s">
        <v>1543</v>
      </c>
      <c r="L92" s="14" t="s">
        <v>1543</v>
      </c>
      <c r="M92" s="14" t="s">
        <v>918</v>
      </c>
      <c r="N92" s="14" t="s">
        <v>836</v>
      </c>
      <c r="O92" s="14" t="s">
        <v>821</v>
      </c>
      <c r="P92" s="14" t="s">
        <v>836</v>
      </c>
    </row>
    <row r="93" spans="1:16" x14ac:dyDescent="0.35">
      <c r="A93" s="20" t="s">
        <v>1636</v>
      </c>
      <c r="B93" s="14">
        <v>1</v>
      </c>
      <c r="C93" s="14">
        <v>92</v>
      </c>
      <c r="D93" s="14" t="s">
        <v>797</v>
      </c>
      <c r="E93" s="20" t="s">
        <v>1543</v>
      </c>
      <c r="F93" s="14" t="s">
        <v>1543</v>
      </c>
      <c r="G93" s="14" t="s">
        <v>1543</v>
      </c>
      <c r="H93" s="14" t="s">
        <v>1543</v>
      </c>
      <c r="I93" s="14" t="s">
        <v>1543</v>
      </c>
      <c r="J93" s="14" t="s">
        <v>1543</v>
      </c>
      <c r="K93" s="14" t="s">
        <v>1543</v>
      </c>
      <c r="L93" s="14" t="s">
        <v>1543</v>
      </c>
      <c r="M93" s="14" t="s">
        <v>919</v>
      </c>
      <c r="N93" s="14" t="s">
        <v>836</v>
      </c>
      <c r="O93" s="14" t="s">
        <v>794</v>
      </c>
      <c r="P93" s="14" t="s">
        <v>836</v>
      </c>
    </row>
    <row r="94" spans="1:16" x14ac:dyDescent="0.35">
      <c r="A94" s="20" t="s">
        <v>1637</v>
      </c>
      <c r="B94" s="14">
        <v>1</v>
      </c>
      <c r="C94" s="14">
        <v>93</v>
      </c>
      <c r="D94" s="14" t="s">
        <v>797</v>
      </c>
      <c r="E94" s="20" t="s">
        <v>1543</v>
      </c>
      <c r="F94" s="14" t="s">
        <v>1543</v>
      </c>
      <c r="G94" s="14" t="s">
        <v>1543</v>
      </c>
      <c r="H94" s="14" t="s">
        <v>1543</v>
      </c>
      <c r="I94" s="14" t="s">
        <v>1543</v>
      </c>
      <c r="J94" s="14" t="s">
        <v>1543</v>
      </c>
      <c r="K94" s="14" t="s">
        <v>1543</v>
      </c>
      <c r="L94" s="14" t="s">
        <v>1543</v>
      </c>
      <c r="M94" s="14" t="s">
        <v>920</v>
      </c>
      <c r="N94" s="14" t="s">
        <v>836</v>
      </c>
      <c r="O94" s="14" t="s">
        <v>794</v>
      </c>
      <c r="P94" s="14" t="s">
        <v>836</v>
      </c>
    </row>
    <row r="95" spans="1:16" x14ac:dyDescent="0.35">
      <c r="A95" s="20" t="s">
        <v>1638</v>
      </c>
      <c r="B95" s="14">
        <v>1</v>
      </c>
      <c r="C95" s="14">
        <v>94</v>
      </c>
      <c r="D95" s="14" t="s">
        <v>797</v>
      </c>
      <c r="E95" s="20" t="s">
        <v>1543</v>
      </c>
      <c r="F95" s="14" t="s">
        <v>1543</v>
      </c>
      <c r="G95" s="14" t="s">
        <v>1543</v>
      </c>
      <c r="H95" s="14" t="s">
        <v>1543</v>
      </c>
      <c r="I95" s="14" t="s">
        <v>1543</v>
      </c>
      <c r="J95" s="14" t="s">
        <v>1543</v>
      </c>
      <c r="K95" s="14" t="s">
        <v>1543</v>
      </c>
      <c r="L95" s="14" t="s">
        <v>1543</v>
      </c>
      <c r="M95" s="14" t="s">
        <v>921</v>
      </c>
      <c r="N95" s="14" t="s">
        <v>836</v>
      </c>
      <c r="O95" s="14" t="s">
        <v>821</v>
      </c>
      <c r="P95" s="14" t="s">
        <v>836</v>
      </c>
    </row>
    <row r="96" spans="1:16" x14ac:dyDescent="0.35">
      <c r="A96" s="20" t="s">
        <v>1639</v>
      </c>
      <c r="B96" s="14">
        <v>1</v>
      </c>
      <c r="C96" s="14">
        <v>95</v>
      </c>
      <c r="D96" s="14" t="s">
        <v>797</v>
      </c>
      <c r="E96" s="20" t="s">
        <v>1543</v>
      </c>
      <c r="F96" s="14" t="s">
        <v>1543</v>
      </c>
      <c r="G96" s="14" t="s">
        <v>1543</v>
      </c>
      <c r="H96" s="14" t="s">
        <v>1543</v>
      </c>
      <c r="I96" s="14" t="s">
        <v>1543</v>
      </c>
      <c r="J96" s="14" t="s">
        <v>1543</v>
      </c>
      <c r="K96" s="14" t="s">
        <v>1543</v>
      </c>
      <c r="L96" s="14" t="s">
        <v>1543</v>
      </c>
      <c r="M96" s="14" t="s">
        <v>922</v>
      </c>
      <c r="N96" s="14" t="s">
        <v>836</v>
      </c>
      <c r="O96" s="14" t="s">
        <v>794</v>
      </c>
      <c r="P96" s="14" t="s">
        <v>836</v>
      </c>
    </row>
    <row r="97" spans="1:16" x14ac:dyDescent="0.35">
      <c r="A97" s="20" t="s">
        <v>1640</v>
      </c>
      <c r="B97" s="14">
        <v>1</v>
      </c>
      <c r="C97" s="14">
        <v>96</v>
      </c>
      <c r="D97" s="14" t="s">
        <v>797</v>
      </c>
      <c r="E97" s="20" t="s">
        <v>1543</v>
      </c>
      <c r="F97" s="14" t="s">
        <v>1543</v>
      </c>
      <c r="G97" s="14" t="s">
        <v>1543</v>
      </c>
      <c r="H97" s="14" t="s">
        <v>1543</v>
      </c>
      <c r="I97" s="14" t="s">
        <v>1543</v>
      </c>
      <c r="J97" s="14" t="s">
        <v>1543</v>
      </c>
      <c r="K97" s="14" t="s">
        <v>1543</v>
      </c>
      <c r="L97" s="14" t="s">
        <v>1543</v>
      </c>
      <c r="M97" s="14" t="s">
        <v>923</v>
      </c>
      <c r="N97" s="14" t="s">
        <v>836</v>
      </c>
      <c r="O97" s="14" t="s">
        <v>794</v>
      </c>
      <c r="P97" s="14" t="s">
        <v>836</v>
      </c>
    </row>
    <row r="98" spans="1:16" x14ac:dyDescent="0.35">
      <c r="A98" s="20" t="s">
        <v>1641</v>
      </c>
      <c r="B98" s="14">
        <v>1</v>
      </c>
      <c r="C98" s="14">
        <v>97</v>
      </c>
      <c r="D98" s="14" t="s">
        <v>797</v>
      </c>
      <c r="E98" s="20" t="s">
        <v>1543</v>
      </c>
      <c r="F98" s="14" t="s">
        <v>1543</v>
      </c>
      <c r="G98" s="14" t="s">
        <v>1543</v>
      </c>
      <c r="H98" s="14" t="s">
        <v>1543</v>
      </c>
      <c r="I98" s="14" t="s">
        <v>1543</v>
      </c>
      <c r="J98" s="14" t="s">
        <v>1543</v>
      </c>
      <c r="K98" s="14" t="s">
        <v>1543</v>
      </c>
      <c r="L98" s="14" t="s">
        <v>1543</v>
      </c>
      <c r="M98" s="14" t="s">
        <v>924</v>
      </c>
      <c r="N98" s="14" t="s">
        <v>836</v>
      </c>
      <c r="O98" s="14" t="s">
        <v>794</v>
      </c>
      <c r="P98" s="14" t="s">
        <v>836</v>
      </c>
    </row>
    <row r="99" spans="1:16" x14ac:dyDescent="0.35">
      <c r="A99" s="20" t="s">
        <v>1642</v>
      </c>
      <c r="B99" s="14">
        <v>1</v>
      </c>
      <c r="C99" s="14">
        <v>98</v>
      </c>
      <c r="D99" s="14" t="s">
        <v>797</v>
      </c>
      <c r="E99" s="20" t="s">
        <v>1543</v>
      </c>
      <c r="F99" s="14" t="s">
        <v>1543</v>
      </c>
      <c r="G99" s="14" t="s">
        <v>1543</v>
      </c>
      <c r="H99" s="14" t="s">
        <v>1543</v>
      </c>
      <c r="I99" s="14" t="s">
        <v>1543</v>
      </c>
      <c r="J99" s="14" t="s">
        <v>1543</v>
      </c>
      <c r="K99" s="14" t="s">
        <v>1543</v>
      </c>
      <c r="L99" s="14" t="s">
        <v>1543</v>
      </c>
      <c r="M99" s="14" t="s">
        <v>925</v>
      </c>
      <c r="N99" s="14" t="s">
        <v>836</v>
      </c>
      <c r="O99" s="14" t="s">
        <v>794</v>
      </c>
      <c r="P99" s="14" t="s">
        <v>836</v>
      </c>
    </row>
    <row r="100" spans="1:16" x14ac:dyDescent="0.35">
      <c r="A100" s="20" t="s">
        <v>1643</v>
      </c>
      <c r="B100" s="14">
        <v>1</v>
      </c>
      <c r="C100" s="14">
        <v>99</v>
      </c>
      <c r="D100" s="14" t="s">
        <v>797</v>
      </c>
      <c r="E100" s="20" t="s">
        <v>1543</v>
      </c>
      <c r="F100" s="14" t="s">
        <v>1543</v>
      </c>
      <c r="G100" s="14" t="s">
        <v>1543</v>
      </c>
      <c r="H100" s="14" t="s">
        <v>1543</v>
      </c>
      <c r="I100" s="14" t="s">
        <v>1543</v>
      </c>
      <c r="J100" s="14" t="s">
        <v>1543</v>
      </c>
      <c r="K100" s="14" t="s">
        <v>1543</v>
      </c>
      <c r="L100" s="14" t="s">
        <v>1543</v>
      </c>
      <c r="M100" s="14" t="s">
        <v>835</v>
      </c>
      <c r="N100" s="14" t="s">
        <v>836</v>
      </c>
      <c r="O100" s="14" t="s">
        <v>794</v>
      </c>
      <c r="P100" s="14" t="s">
        <v>836</v>
      </c>
    </row>
    <row r="101" spans="1:16" x14ac:dyDescent="0.35">
      <c r="A101" s="20" t="s">
        <v>1644</v>
      </c>
      <c r="B101" s="14">
        <v>1</v>
      </c>
      <c r="C101" s="14">
        <v>100</v>
      </c>
      <c r="D101" s="14" t="s">
        <v>797</v>
      </c>
      <c r="E101" s="20" t="s">
        <v>1543</v>
      </c>
      <c r="F101" s="14" t="s">
        <v>1543</v>
      </c>
      <c r="G101" s="14" t="s">
        <v>1543</v>
      </c>
      <c r="H101" s="14" t="s">
        <v>1543</v>
      </c>
      <c r="I101" s="14" t="s">
        <v>1543</v>
      </c>
      <c r="J101" s="14" t="s">
        <v>1543</v>
      </c>
      <c r="K101" s="14" t="s">
        <v>1543</v>
      </c>
      <c r="L101" s="14" t="s">
        <v>1543</v>
      </c>
      <c r="M101" s="14" t="s">
        <v>904</v>
      </c>
      <c r="N101" s="14" t="s">
        <v>836</v>
      </c>
      <c r="O101" s="14" t="s">
        <v>821</v>
      </c>
      <c r="P101" s="14" t="s">
        <v>836</v>
      </c>
    </row>
    <row r="102" spans="1:16" x14ac:dyDescent="0.35">
      <c r="A102" s="20" t="s">
        <v>1645</v>
      </c>
      <c r="B102" s="14">
        <v>1</v>
      </c>
      <c r="C102" s="14">
        <v>101</v>
      </c>
      <c r="D102" s="14" t="s">
        <v>797</v>
      </c>
      <c r="E102" s="20" t="s">
        <v>1543</v>
      </c>
      <c r="F102" s="14" t="s">
        <v>1543</v>
      </c>
      <c r="G102" s="14" t="s">
        <v>1543</v>
      </c>
      <c r="H102" s="14" t="s">
        <v>1543</v>
      </c>
      <c r="I102" s="14" t="s">
        <v>1543</v>
      </c>
      <c r="J102" s="14" t="s">
        <v>1543</v>
      </c>
      <c r="K102" s="14" t="s">
        <v>1543</v>
      </c>
      <c r="L102" s="14" t="s">
        <v>1543</v>
      </c>
      <c r="M102" s="14" t="s">
        <v>904</v>
      </c>
      <c r="N102" s="14" t="s">
        <v>836</v>
      </c>
      <c r="O102" s="14" t="s">
        <v>821</v>
      </c>
      <c r="P102" s="14" t="s">
        <v>836</v>
      </c>
    </row>
    <row r="103" spans="1:16" x14ac:dyDescent="0.35">
      <c r="A103" s="20" t="s">
        <v>1646</v>
      </c>
      <c r="B103" s="14">
        <v>1</v>
      </c>
      <c r="C103" s="14">
        <v>102</v>
      </c>
      <c r="D103" s="14" t="s">
        <v>797</v>
      </c>
      <c r="E103" s="20" t="s">
        <v>1543</v>
      </c>
      <c r="F103" s="14" t="s">
        <v>1543</v>
      </c>
      <c r="G103" s="14" t="s">
        <v>1543</v>
      </c>
      <c r="H103" s="14" t="s">
        <v>1543</v>
      </c>
      <c r="I103" s="14" t="s">
        <v>1543</v>
      </c>
      <c r="J103" s="14" t="s">
        <v>1543</v>
      </c>
      <c r="K103" s="14" t="s">
        <v>1543</v>
      </c>
      <c r="L103" s="14" t="s">
        <v>1543</v>
      </c>
      <c r="M103" s="14" t="s">
        <v>831</v>
      </c>
      <c r="N103" s="14" t="s">
        <v>832</v>
      </c>
      <c r="O103" s="14" t="s">
        <v>794</v>
      </c>
      <c r="P103" s="14" t="s">
        <v>832</v>
      </c>
    </row>
    <row r="104" spans="1:16" x14ac:dyDescent="0.35">
      <c r="A104" s="20" t="s">
        <v>1647</v>
      </c>
      <c r="B104" s="14">
        <v>1</v>
      </c>
      <c r="C104" s="14">
        <v>103</v>
      </c>
      <c r="D104" s="14" t="s">
        <v>797</v>
      </c>
      <c r="E104" s="20" t="s">
        <v>1543</v>
      </c>
      <c r="F104" s="14" t="s">
        <v>1543</v>
      </c>
      <c r="G104" s="14" t="s">
        <v>1543</v>
      </c>
      <c r="H104" s="14" t="s">
        <v>1543</v>
      </c>
      <c r="I104" s="14" t="s">
        <v>1543</v>
      </c>
      <c r="J104" s="14" t="s">
        <v>1543</v>
      </c>
      <c r="K104" s="14" t="s">
        <v>1543</v>
      </c>
      <c r="L104" s="14" t="s">
        <v>1543</v>
      </c>
      <c r="M104" s="14" t="s">
        <v>926</v>
      </c>
      <c r="N104" s="14" t="s">
        <v>858</v>
      </c>
      <c r="O104" s="14" t="s">
        <v>794</v>
      </c>
      <c r="P104" s="14" t="s">
        <v>858</v>
      </c>
    </row>
    <row r="105" spans="1:16" x14ac:dyDescent="0.35">
      <c r="A105" s="20" t="s">
        <v>1648</v>
      </c>
      <c r="B105" s="14">
        <v>1</v>
      </c>
      <c r="C105" s="14">
        <v>104</v>
      </c>
      <c r="D105" s="14" t="s">
        <v>797</v>
      </c>
      <c r="E105" s="20" t="s">
        <v>1543</v>
      </c>
      <c r="F105" s="14" t="s">
        <v>1543</v>
      </c>
      <c r="G105" s="14" t="s">
        <v>1543</v>
      </c>
      <c r="H105" s="14" t="s">
        <v>1543</v>
      </c>
      <c r="I105" s="14" t="s">
        <v>1543</v>
      </c>
      <c r="J105" s="14" t="s">
        <v>1543</v>
      </c>
      <c r="K105" s="14" t="s">
        <v>1543</v>
      </c>
      <c r="L105" s="14" t="s">
        <v>1543</v>
      </c>
      <c r="M105" s="14" t="s">
        <v>904</v>
      </c>
      <c r="N105" s="14" t="s">
        <v>836</v>
      </c>
      <c r="O105" s="14" t="s">
        <v>794</v>
      </c>
      <c r="P105" s="14" t="s">
        <v>836</v>
      </c>
    </row>
    <row r="106" spans="1:16" x14ac:dyDescent="0.35">
      <c r="A106" s="20" t="s">
        <v>1649</v>
      </c>
      <c r="B106" s="14">
        <v>1</v>
      </c>
      <c r="C106" s="14">
        <v>105</v>
      </c>
      <c r="D106" s="14" t="s">
        <v>797</v>
      </c>
      <c r="E106" s="20" t="s">
        <v>1543</v>
      </c>
      <c r="F106" s="14" t="s">
        <v>1543</v>
      </c>
      <c r="G106" s="14" t="s">
        <v>1543</v>
      </c>
      <c r="H106" s="14" t="s">
        <v>1543</v>
      </c>
      <c r="I106" s="14" t="s">
        <v>1543</v>
      </c>
      <c r="J106" s="14" t="s">
        <v>1543</v>
      </c>
      <c r="K106" s="14" t="s">
        <v>1543</v>
      </c>
      <c r="L106" s="14" t="s">
        <v>1543</v>
      </c>
      <c r="M106" s="14" t="s">
        <v>927</v>
      </c>
      <c r="N106" s="14" t="s">
        <v>836</v>
      </c>
      <c r="O106" s="14" t="s">
        <v>794</v>
      </c>
      <c r="P106" s="14" t="s">
        <v>836</v>
      </c>
    </row>
    <row r="107" spans="1:16" x14ac:dyDescent="0.35">
      <c r="A107" s="20" t="s">
        <v>1650</v>
      </c>
      <c r="B107" s="14">
        <v>1</v>
      </c>
      <c r="C107" s="14">
        <v>106</v>
      </c>
      <c r="D107" s="14" t="s">
        <v>797</v>
      </c>
      <c r="E107" s="20" t="s">
        <v>1543</v>
      </c>
      <c r="F107" s="14" t="s">
        <v>1543</v>
      </c>
      <c r="G107" s="14" t="s">
        <v>1543</v>
      </c>
      <c r="H107" s="14" t="s">
        <v>1543</v>
      </c>
      <c r="I107" s="14" t="s">
        <v>1543</v>
      </c>
      <c r="J107" s="14" t="s">
        <v>1543</v>
      </c>
      <c r="K107" s="14" t="s">
        <v>1543</v>
      </c>
      <c r="L107" s="14" t="s">
        <v>1543</v>
      </c>
      <c r="M107" s="14" t="s">
        <v>928</v>
      </c>
      <c r="N107" s="14" t="s">
        <v>929</v>
      </c>
      <c r="O107" s="14" t="s">
        <v>794</v>
      </c>
      <c r="P107" s="14" t="s">
        <v>929</v>
      </c>
    </row>
    <row r="108" spans="1:16" x14ac:dyDescent="0.35">
      <c r="A108" s="20" t="s">
        <v>1651</v>
      </c>
      <c r="B108" s="14">
        <v>1</v>
      </c>
      <c r="C108" s="14">
        <v>107</v>
      </c>
      <c r="D108" s="14" t="s">
        <v>797</v>
      </c>
      <c r="E108" s="20" t="s">
        <v>1543</v>
      </c>
      <c r="F108" s="14" t="s">
        <v>1543</v>
      </c>
      <c r="G108" s="14" t="s">
        <v>1543</v>
      </c>
      <c r="H108" s="14" t="s">
        <v>1543</v>
      </c>
      <c r="I108" s="14" t="s">
        <v>1543</v>
      </c>
      <c r="J108" s="14" t="s">
        <v>1543</v>
      </c>
      <c r="K108" s="14" t="s">
        <v>1543</v>
      </c>
      <c r="L108" s="14" t="s">
        <v>1543</v>
      </c>
      <c r="M108" s="14" t="s">
        <v>930</v>
      </c>
      <c r="N108" s="14" t="s">
        <v>836</v>
      </c>
      <c r="O108" s="14" t="s">
        <v>794</v>
      </c>
      <c r="P108" s="14" t="s">
        <v>836</v>
      </c>
    </row>
    <row r="109" spans="1:16" x14ac:dyDescent="0.35">
      <c r="A109" s="20" t="s">
        <v>1652</v>
      </c>
      <c r="B109" s="14">
        <v>1</v>
      </c>
      <c r="C109" s="14">
        <v>108</v>
      </c>
      <c r="D109" s="14" t="s">
        <v>797</v>
      </c>
      <c r="E109" s="20" t="s">
        <v>1543</v>
      </c>
      <c r="F109" s="14" t="s">
        <v>1543</v>
      </c>
      <c r="G109" s="14" t="s">
        <v>1543</v>
      </c>
      <c r="H109" s="14" t="s">
        <v>1543</v>
      </c>
      <c r="I109" s="14" t="s">
        <v>1543</v>
      </c>
      <c r="J109" s="14" t="s">
        <v>1543</v>
      </c>
      <c r="K109" s="14" t="s">
        <v>1543</v>
      </c>
      <c r="L109" s="14" t="s">
        <v>1543</v>
      </c>
      <c r="M109" s="14" t="s">
        <v>931</v>
      </c>
      <c r="N109" s="14" t="s">
        <v>899</v>
      </c>
      <c r="O109" s="14" t="s">
        <v>794</v>
      </c>
      <c r="P109" s="14" t="s">
        <v>899</v>
      </c>
    </row>
    <row r="110" spans="1:16" x14ac:dyDescent="0.35">
      <c r="A110" s="20" t="s">
        <v>1653</v>
      </c>
      <c r="B110" s="14">
        <v>1</v>
      </c>
      <c r="C110" s="14">
        <v>109</v>
      </c>
      <c r="D110" s="14" t="s">
        <v>797</v>
      </c>
      <c r="E110" s="20" t="s">
        <v>1543</v>
      </c>
      <c r="F110" s="14" t="s">
        <v>1543</v>
      </c>
      <c r="G110" s="14" t="s">
        <v>1543</v>
      </c>
      <c r="H110" s="14" t="s">
        <v>1543</v>
      </c>
      <c r="I110" s="14" t="s">
        <v>1543</v>
      </c>
      <c r="J110" s="14" t="s">
        <v>1543</v>
      </c>
      <c r="K110" s="14" t="s">
        <v>1543</v>
      </c>
      <c r="L110" s="14" t="s">
        <v>1543</v>
      </c>
      <c r="M110" s="14" t="s">
        <v>932</v>
      </c>
      <c r="N110" s="14" t="s">
        <v>836</v>
      </c>
      <c r="O110" s="14" t="s">
        <v>821</v>
      </c>
      <c r="P110" s="14" t="s">
        <v>836</v>
      </c>
    </row>
    <row r="111" spans="1:16" x14ac:dyDescent="0.35">
      <c r="A111" s="20" t="s">
        <v>1654</v>
      </c>
      <c r="B111" s="14">
        <v>1</v>
      </c>
      <c r="C111" s="14">
        <v>110</v>
      </c>
      <c r="D111" s="14" t="s">
        <v>797</v>
      </c>
      <c r="E111" s="20" t="s">
        <v>1543</v>
      </c>
      <c r="F111" s="14" t="s">
        <v>1543</v>
      </c>
      <c r="G111" s="14" t="s">
        <v>1543</v>
      </c>
      <c r="H111" s="14" t="s">
        <v>1543</v>
      </c>
      <c r="I111" s="14" t="s">
        <v>1543</v>
      </c>
      <c r="J111" s="14" t="s">
        <v>1543</v>
      </c>
      <c r="K111" s="14" t="s">
        <v>1543</v>
      </c>
      <c r="L111" s="14" t="s">
        <v>1543</v>
      </c>
      <c r="M111" s="14" t="s">
        <v>861</v>
      </c>
      <c r="N111" s="14" t="s">
        <v>862</v>
      </c>
      <c r="O111" s="14" t="s">
        <v>7</v>
      </c>
      <c r="P111" s="14" t="s">
        <v>862</v>
      </c>
    </row>
    <row r="112" spans="1:16" x14ac:dyDescent="0.35">
      <c r="A112" s="20" t="s">
        <v>1655</v>
      </c>
      <c r="B112" s="14">
        <v>1</v>
      </c>
      <c r="C112" s="14">
        <v>111</v>
      </c>
      <c r="D112" s="14" t="s">
        <v>797</v>
      </c>
      <c r="E112" s="20" t="s">
        <v>1543</v>
      </c>
      <c r="F112" s="14" t="s">
        <v>1543</v>
      </c>
      <c r="G112" s="14" t="s">
        <v>1543</v>
      </c>
      <c r="H112" s="14" t="s">
        <v>1543</v>
      </c>
      <c r="I112" s="14" t="s">
        <v>1543</v>
      </c>
      <c r="J112" s="14" t="s">
        <v>1543</v>
      </c>
      <c r="K112" s="14" t="s">
        <v>1543</v>
      </c>
      <c r="L112" s="14" t="s">
        <v>1543</v>
      </c>
      <c r="M112" s="14" t="s">
        <v>877</v>
      </c>
      <c r="N112" s="14" t="s">
        <v>836</v>
      </c>
      <c r="O112" s="14" t="s">
        <v>821</v>
      </c>
      <c r="P112" s="14" t="s">
        <v>836</v>
      </c>
    </row>
    <row r="113" spans="1:16" x14ac:dyDescent="0.35">
      <c r="A113" s="20" t="s">
        <v>1656</v>
      </c>
      <c r="B113" s="14">
        <v>1</v>
      </c>
      <c r="C113" s="14">
        <v>112</v>
      </c>
      <c r="D113" s="14" t="s">
        <v>797</v>
      </c>
      <c r="E113" s="20" t="s">
        <v>1543</v>
      </c>
      <c r="F113" s="14" t="s">
        <v>1543</v>
      </c>
      <c r="G113" s="14" t="s">
        <v>1543</v>
      </c>
      <c r="H113" s="14" t="s">
        <v>1543</v>
      </c>
      <c r="I113" s="14" t="s">
        <v>1543</v>
      </c>
      <c r="J113" s="14" t="s">
        <v>1543</v>
      </c>
      <c r="K113" s="14" t="s">
        <v>1543</v>
      </c>
      <c r="L113" s="14" t="s">
        <v>1543</v>
      </c>
      <c r="M113" s="14" t="s">
        <v>865</v>
      </c>
      <c r="N113" s="14" t="s">
        <v>866</v>
      </c>
      <c r="O113" s="14" t="s">
        <v>794</v>
      </c>
      <c r="P113" s="14" t="s">
        <v>866</v>
      </c>
    </row>
    <row r="114" spans="1:16" x14ac:dyDescent="0.35">
      <c r="A114" s="20" t="s">
        <v>1657</v>
      </c>
      <c r="B114" s="14">
        <v>1</v>
      </c>
      <c r="C114" s="14">
        <v>113</v>
      </c>
      <c r="D114" s="14" t="s">
        <v>797</v>
      </c>
      <c r="E114" s="20" t="s">
        <v>1543</v>
      </c>
      <c r="F114" s="14" t="s">
        <v>1543</v>
      </c>
      <c r="G114" s="14" t="s">
        <v>1543</v>
      </c>
      <c r="H114" s="14" t="s">
        <v>1543</v>
      </c>
      <c r="I114" s="14" t="s">
        <v>1543</v>
      </c>
      <c r="J114" s="14" t="s">
        <v>1543</v>
      </c>
      <c r="K114" s="14" t="s">
        <v>1543</v>
      </c>
      <c r="L114" s="14" t="s">
        <v>1543</v>
      </c>
      <c r="M114" s="14" t="s">
        <v>933</v>
      </c>
      <c r="N114" s="14" t="s">
        <v>836</v>
      </c>
      <c r="O114" s="14" t="s">
        <v>794</v>
      </c>
      <c r="P114" s="14" t="s">
        <v>836</v>
      </c>
    </row>
    <row r="115" spans="1:16" x14ac:dyDescent="0.35">
      <c r="A115" s="20" t="s">
        <v>1658</v>
      </c>
      <c r="B115" s="14">
        <v>1</v>
      </c>
      <c r="C115" s="14">
        <v>114</v>
      </c>
      <c r="D115" s="14" t="s">
        <v>797</v>
      </c>
      <c r="E115" s="20" t="s">
        <v>1543</v>
      </c>
      <c r="F115" s="14" t="s">
        <v>1543</v>
      </c>
      <c r="G115" s="14" t="s">
        <v>1543</v>
      </c>
      <c r="H115" s="14" t="s">
        <v>1543</v>
      </c>
      <c r="I115" s="14" t="s">
        <v>1543</v>
      </c>
      <c r="J115" s="14" t="s">
        <v>1543</v>
      </c>
      <c r="K115" s="14" t="s">
        <v>1543</v>
      </c>
      <c r="L115" s="14" t="s">
        <v>1543</v>
      </c>
      <c r="M115" s="14" t="s">
        <v>877</v>
      </c>
      <c r="N115" s="14" t="s">
        <v>836</v>
      </c>
      <c r="O115" s="14" t="s">
        <v>821</v>
      </c>
      <c r="P115" s="14" t="s">
        <v>836</v>
      </c>
    </row>
    <row r="116" spans="1:16" x14ac:dyDescent="0.35">
      <c r="A116" s="20" t="s">
        <v>1659</v>
      </c>
      <c r="B116" s="14">
        <v>1</v>
      </c>
      <c r="C116" s="14">
        <v>115</v>
      </c>
      <c r="D116" s="14" t="s">
        <v>797</v>
      </c>
      <c r="E116" s="20" t="s">
        <v>1543</v>
      </c>
      <c r="F116" s="14" t="s">
        <v>1543</v>
      </c>
      <c r="G116" s="14" t="s">
        <v>1543</v>
      </c>
      <c r="H116" s="14" t="s">
        <v>1543</v>
      </c>
      <c r="I116" s="14" t="s">
        <v>1543</v>
      </c>
      <c r="J116" s="14" t="s">
        <v>1543</v>
      </c>
      <c r="K116" s="14" t="s">
        <v>1543</v>
      </c>
      <c r="L116" s="14" t="s">
        <v>1543</v>
      </c>
      <c r="M116" s="14" t="s">
        <v>934</v>
      </c>
      <c r="N116" s="14" t="s">
        <v>836</v>
      </c>
      <c r="O116" s="14" t="s">
        <v>821</v>
      </c>
      <c r="P116" s="14" t="s">
        <v>836</v>
      </c>
    </row>
    <row r="117" spans="1:16" x14ac:dyDescent="0.35">
      <c r="A117" s="20" t="s">
        <v>1660</v>
      </c>
      <c r="B117" s="14">
        <v>1</v>
      </c>
      <c r="C117" s="14">
        <v>116</v>
      </c>
      <c r="D117" s="14" t="s">
        <v>797</v>
      </c>
      <c r="E117" s="20" t="s">
        <v>1543</v>
      </c>
      <c r="F117" s="14" t="s">
        <v>1543</v>
      </c>
      <c r="G117" s="14" t="s">
        <v>1543</v>
      </c>
      <c r="H117" s="14" t="s">
        <v>1543</v>
      </c>
      <c r="I117" s="14" t="s">
        <v>1543</v>
      </c>
      <c r="J117" s="14" t="s">
        <v>1543</v>
      </c>
      <c r="K117" s="14" t="s">
        <v>1543</v>
      </c>
      <c r="L117" s="14" t="s">
        <v>1543</v>
      </c>
      <c r="M117" s="14" t="s">
        <v>849</v>
      </c>
      <c r="N117" s="14" t="s">
        <v>850</v>
      </c>
      <c r="O117" s="14" t="s">
        <v>794</v>
      </c>
      <c r="P117" s="14" t="s">
        <v>850</v>
      </c>
    </row>
    <row r="118" spans="1:16" x14ac:dyDescent="0.35">
      <c r="A118" s="20" t="s">
        <v>1661</v>
      </c>
      <c r="B118" s="14">
        <v>1</v>
      </c>
      <c r="C118" s="14">
        <v>117</v>
      </c>
      <c r="D118" s="14" t="s">
        <v>797</v>
      </c>
      <c r="E118" s="20" t="s">
        <v>1543</v>
      </c>
      <c r="F118" s="14" t="s">
        <v>1543</v>
      </c>
      <c r="G118" s="14" t="s">
        <v>1543</v>
      </c>
      <c r="H118" s="14" t="s">
        <v>1543</v>
      </c>
      <c r="I118" s="14" t="s">
        <v>1543</v>
      </c>
      <c r="J118" s="14" t="s">
        <v>1543</v>
      </c>
      <c r="K118" s="14" t="s">
        <v>1543</v>
      </c>
      <c r="L118" s="14" t="s">
        <v>1543</v>
      </c>
      <c r="M118" s="14" t="s">
        <v>935</v>
      </c>
      <c r="N118" s="14" t="s">
        <v>836</v>
      </c>
      <c r="O118" s="14" t="s">
        <v>821</v>
      </c>
      <c r="P118" s="14" t="s">
        <v>836</v>
      </c>
    </row>
    <row r="119" spans="1:16" x14ac:dyDescent="0.35">
      <c r="A119" s="20" t="s">
        <v>1662</v>
      </c>
      <c r="B119" s="14">
        <v>1</v>
      </c>
      <c r="C119" s="14">
        <v>118</v>
      </c>
      <c r="D119" s="14" t="s">
        <v>797</v>
      </c>
      <c r="E119" s="20" t="s">
        <v>1543</v>
      </c>
      <c r="F119" s="14" t="s">
        <v>1543</v>
      </c>
      <c r="G119" s="14" t="s">
        <v>1543</v>
      </c>
      <c r="H119" s="14" t="s">
        <v>1543</v>
      </c>
      <c r="I119" s="14" t="s">
        <v>1543</v>
      </c>
      <c r="J119" s="14" t="s">
        <v>1543</v>
      </c>
      <c r="K119" s="14" t="s">
        <v>1543</v>
      </c>
      <c r="L119" s="14" t="s">
        <v>1543</v>
      </c>
      <c r="M119" s="14" t="s">
        <v>896</v>
      </c>
      <c r="N119" s="14" t="s">
        <v>897</v>
      </c>
      <c r="O119" s="14" t="s">
        <v>821</v>
      </c>
      <c r="P119" s="14" t="s">
        <v>897</v>
      </c>
    </row>
    <row r="120" spans="1:16" x14ac:dyDescent="0.35">
      <c r="A120" s="20" t="s">
        <v>1663</v>
      </c>
      <c r="B120" s="14">
        <v>1</v>
      </c>
      <c r="C120" s="14">
        <v>119</v>
      </c>
      <c r="D120" s="14" t="s">
        <v>797</v>
      </c>
      <c r="E120" s="20" t="s">
        <v>1543</v>
      </c>
      <c r="F120" s="14" t="s">
        <v>1543</v>
      </c>
      <c r="G120" s="14" t="s">
        <v>1543</v>
      </c>
      <c r="H120" s="14" t="s">
        <v>1543</v>
      </c>
      <c r="I120" s="14" t="s">
        <v>1543</v>
      </c>
      <c r="J120" s="14" t="s">
        <v>1543</v>
      </c>
      <c r="K120" s="14" t="s">
        <v>1543</v>
      </c>
      <c r="L120" s="14" t="s">
        <v>1543</v>
      </c>
      <c r="M120" s="14" t="s">
        <v>936</v>
      </c>
      <c r="N120" s="14" t="s">
        <v>836</v>
      </c>
      <c r="O120" s="14" t="s">
        <v>794</v>
      </c>
      <c r="P120" s="14" t="s">
        <v>836</v>
      </c>
    </row>
    <row r="121" spans="1:16" x14ac:dyDescent="0.35">
      <c r="A121" s="20" t="s">
        <v>1664</v>
      </c>
      <c r="B121" s="14">
        <v>1</v>
      </c>
      <c r="C121" s="14">
        <v>120</v>
      </c>
      <c r="D121" s="14" t="s">
        <v>797</v>
      </c>
      <c r="E121" s="20" t="s">
        <v>1543</v>
      </c>
      <c r="F121" s="14" t="s">
        <v>1543</v>
      </c>
      <c r="G121" s="14" t="s">
        <v>1543</v>
      </c>
      <c r="H121" s="14" t="s">
        <v>1543</v>
      </c>
      <c r="I121" s="14" t="s">
        <v>1543</v>
      </c>
      <c r="J121" s="14" t="s">
        <v>1543</v>
      </c>
      <c r="K121" s="14" t="s">
        <v>1543</v>
      </c>
      <c r="L121" s="14" t="s">
        <v>1543</v>
      </c>
      <c r="M121" s="14" t="s">
        <v>937</v>
      </c>
      <c r="N121" s="14" t="s">
        <v>836</v>
      </c>
      <c r="O121" s="14" t="s">
        <v>794</v>
      </c>
      <c r="P121" s="14" t="s">
        <v>836</v>
      </c>
    </row>
    <row r="122" spans="1:16" x14ac:dyDescent="0.35">
      <c r="A122" s="20" t="s">
        <v>1665</v>
      </c>
      <c r="B122" s="14">
        <v>1</v>
      </c>
      <c r="C122" s="14">
        <v>121</v>
      </c>
      <c r="D122" s="14" t="s">
        <v>797</v>
      </c>
      <c r="E122" s="20" t="s">
        <v>1543</v>
      </c>
      <c r="F122" s="14" t="s">
        <v>1543</v>
      </c>
      <c r="G122" s="14" t="s">
        <v>1543</v>
      </c>
      <c r="H122" s="14" t="s">
        <v>1543</v>
      </c>
      <c r="I122" s="14" t="s">
        <v>1543</v>
      </c>
      <c r="J122" s="14" t="s">
        <v>1543</v>
      </c>
      <c r="K122" s="14" t="s">
        <v>1543</v>
      </c>
      <c r="L122" s="14" t="s">
        <v>1543</v>
      </c>
      <c r="M122" s="14" t="s">
        <v>937</v>
      </c>
      <c r="N122" s="14" t="s">
        <v>836</v>
      </c>
      <c r="O122" s="14" t="s">
        <v>821</v>
      </c>
      <c r="P122" s="14" t="s">
        <v>836</v>
      </c>
    </row>
    <row r="123" spans="1:16" x14ac:dyDescent="0.35">
      <c r="A123" s="20" t="s">
        <v>1666</v>
      </c>
      <c r="B123" s="14">
        <v>1</v>
      </c>
      <c r="C123" s="14">
        <v>122</v>
      </c>
      <c r="D123" s="14" t="s">
        <v>797</v>
      </c>
      <c r="E123" s="20" t="s">
        <v>1543</v>
      </c>
      <c r="F123" s="14" t="s">
        <v>1543</v>
      </c>
      <c r="G123" s="14" t="s">
        <v>1543</v>
      </c>
      <c r="H123" s="14" t="s">
        <v>1543</v>
      </c>
      <c r="I123" s="14" t="s">
        <v>1543</v>
      </c>
      <c r="J123" s="14" t="s">
        <v>1543</v>
      </c>
      <c r="K123" s="14" t="s">
        <v>1543</v>
      </c>
      <c r="L123" s="14" t="s">
        <v>1543</v>
      </c>
      <c r="M123" s="14" t="s">
        <v>938</v>
      </c>
      <c r="N123" s="14" t="s">
        <v>836</v>
      </c>
      <c r="O123" s="14" t="s">
        <v>794</v>
      </c>
      <c r="P123" s="14" t="s">
        <v>836</v>
      </c>
    </row>
    <row r="124" spans="1:16" x14ac:dyDescent="0.35">
      <c r="A124" s="20" t="s">
        <v>1667</v>
      </c>
      <c r="B124" s="14">
        <v>1</v>
      </c>
      <c r="C124" s="14">
        <v>123</v>
      </c>
      <c r="D124" s="14" t="s">
        <v>797</v>
      </c>
      <c r="E124" s="20" t="s">
        <v>1543</v>
      </c>
      <c r="F124" s="14" t="s">
        <v>1543</v>
      </c>
      <c r="G124" s="14" t="s">
        <v>1543</v>
      </c>
      <c r="H124" s="14" t="s">
        <v>1543</v>
      </c>
      <c r="I124" s="14" t="s">
        <v>1543</v>
      </c>
      <c r="J124" s="14" t="s">
        <v>1543</v>
      </c>
      <c r="K124" s="14" t="s">
        <v>1543</v>
      </c>
      <c r="L124" s="14" t="s">
        <v>1543</v>
      </c>
      <c r="M124" s="14" t="s">
        <v>932</v>
      </c>
      <c r="N124" s="14" t="s">
        <v>836</v>
      </c>
      <c r="O124" s="14" t="s">
        <v>821</v>
      </c>
      <c r="P124" s="14" t="s">
        <v>836</v>
      </c>
    </row>
    <row r="125" spans="1:16" x14ac:dyDescent="0.35">
      <c r="A125" s="20" t="s">
        <v>1668</v>
      </c>
      <c r="B125" s="14">
        <v>1</v>
      </c>
      <c r="C125" s="14">
        <v>124</v>
      </c>
      <c r="D125" s="14" t="s">
        <v>797</v>
      </c>
      <c r="E125" s="20" t="s">
        <v>1543</v>
      </c>
      <c r="F125" s="14" t="s">
        <v>1543</v>
      </c>
      <c r="G125" s="14" t="s">
        <v>1543</v>
      </c>
      <c r="H125" s="14" t="s">
        <v>1543</v>
      </c>
      <c r="I125" s="14" t="s">
        <v>1543</v>
      </c>
      <c r="J125" s="14" t="s">
        <v>1543</v>
      </c>
      <c r="K125" s="14" t="s">
        <v>1543</v>
      </c>
      <c r="L125" s="14" t="s">
        <v>1543</v>
      </c>
      <c r="M125" s="14" t="s">
        <v>928</v>
      </c>
      <c r="N125" s="14" t="s">
        <v>929</v>
      </c>
      <c r="O125" s="14" t="s">
        <v>794</v>
      </c>
      <c r="P125" s="14" t="s">
        <v>929</v>
      </c>
    </row>
    <row r="126" spans="1:16" x14ac:dyDescent="0.35">
      <c r="A126" s="20" t="s">
        <v>1669</v>
      </c>
      <c r="B126" s="14">
        <v>1</v>
      </c>
      <c r="C126" s="14">
        <v>125</v>
      </c>
      <c r="D126" s="14" t="s">
        <v>797</v>
      </c>
      <c r="E126" s="20" t="s">
        <v>1543</v>
      </c>
      <c r="F126" s="14" t="s">
        <v>1543</v>
      </c>
      <c r="G126" s="14" t="s">
        <v>1543</v>
      </c>
      <c r="H126" s="14" t="s">
        <v>1543</v>
      </c>
      <c r="I126" s="14" t="s">
        <v>1543</v>
      </c>
      <c r="J126" s="14" t="s">
        <v>1543</v>
      </c>
      <c r="K126" s="14" t="s">
        <v>1543</v>
      </c>
      <c r="L126" s="14" t="s">
        <v>1543</v>
      </c>
      <c r="M126" s="14" t="s">
        <v>896</v>
      </c>
      <c r="N126" s="14" t="s">
        <v>897</v>
      </c>
      <c r="O126" s="14" t="s">
        <v>821</v>
      </c>
      <c r="P126" s="14" t="s">
        <v>897</v>
      </c>
    </row>
    <row r="127" spans="1:16" x14ac:dyDescent="0.35">
      <c r="A127" s="20" t="s">
        <v>1670</v>
      </c>
      <c r="B127" s="14">
        <v>1</v>
      </c>
      <c r="C127" s="14">
        <v>126</v>
      </c>
      <c r="D127" s="14" t="s">
        <v>797</v>
      </c>
      <c r="E127" s="20" t="s">
        <v>1543</v>
      </c>
      <c r="F127" s="14" t="s">
        <v>1543</v>
      </c>
      <c r="G127" s="14" t="s">
        <v>1543</v>
      </c>
      <c r="H127" s="14" t="s">
        <v>1543</v>
      </c>
      <c r="I127" s="14" t="s">
        <v>1543</v>
      </c>
      <c r="J127" s="14" t="s">
        <v>1543</v>
      </c>
      <c r="K127" s="14" t="s">
        <v>1543</v>
      </c>
      <c r="L127" s="14" t="s">
        <v>1543</v>
      </c>
      <c r="M127" s="14" t="s">
        <v>939</v>
      </c>
      <c r="N127" s="14" t="s">
        <v>836</v>
      </c>
      <c r="O127" s="14" t="s">
        <v>821</v>
      </c>
      <c r="P127" s="14" t="s">
        <v>836</v>
      </c>
    </row>
    <row r="128" spans="1:16" x14ac:dyDescent="0.35">
      <c r="A128" s="20" t="s">
        <v>1671</v>
      </c>
      <c r="B128" s="14">
        <v>1</v>
      </c>
      <c r="C128" s="14">
        <v>127</v>
      </c>
      <c r="D128" s="14" t="s">
        <v>797</v>
      </c>
      <c r="E128" s="20" t="s">
        <v>1543</v>
      </c>
      <c r="F128" s="14" t="s">
        <v>1543</v>
      </c>
      <c r="G128" s="14" t="s">
        <v>1543</v>
      </c>
      <c r="H128" s="14" t="s">
        <v>1543</v>
      </c>
      <c r="I128" s="14" t="s">
        <v>1543</v>
      </c>
      <c r="J128" s="14" t="s">
        <v>1543</v>
      </c>
      <c r="K128" s="14" t="s">
        <v>1543</v>
      </c>
      <c r="L128" s="14" t="s">
        <v>1543</v>
      </c>
      <c r="M128" s="14" t="s">
        <v>940</v>
      </c>
      <c r="N128" s="14" t="s">
        <v>836</v>
      </c>
      <c r="O128" s="14" t="s">
        <v>794</v>
      </c>
      <c r="P128" s="14" t="s">
        <v>836</v>
      </c>
    </row>
    <row r="129" spans="1:16" x14ac:dyDescent="0.35">
      <c r="A129" s="20" t="s">
        <v>1672</v>
      </c>
      <c r="B129" s="14">
        <v>1</v>
      </c>
      <c r="C129" s="14">
        <v>128</v>
      </c>
      <c r="D129" s="14" t="s">
        <v>797</v>
      </c>
      <c r="E129" s="20" t="s">
        <v>1543</v>
      </c>
      <c r="F129" s="14" t="s">
        <v>1543</v>
      </c>
      <c r="G129" s="14" t="s">
        <v>1543</v>
      </c>
      <c r="H129" s="14" t="s">
        <v>1543</v>
      </c>
      <c r="I129" s="14" t="s">
        <v>1543</v>
      </c>
      <c r="J129" s="14" t="s">
        <v>1543</v>
      </c>
      <c r="K129" s="14" t="s">
        <v>1543</v>
      </c>
      <c r="L129" s="14" t="s">
        <v>1543</v>
      </c>
      <c r="M129" s="14" t="s">
        <v>941</v>
      </c>
      <c r="N129" s="14" t="s">
        <v>836</v>
      </c>
      <c r="O129" s="14" t="s">
        <v>794</v>
      </c>
      <c r="P129" s="14" t="s">
        <v>836</v>
      </c>
    </row>
    <row r="130" spans="1:16" x14ac:dyDescent="0.35">
      <c r="A130" s="20" t="s">
        <v>1673</v>
      </c>
      <c r="B130" s="14">
        <v>1</v>
      </c>
      <c r="C130" s="14">
        <v>129</v>
      </c>
      <c r="D130" s="14" t="s">
        <v>797</v>
      </c>
      <c r="E130" s="20" t="s">
        <v>1543</v>
      </c>
      <c r="F130" s="14" t="s">
        <v>1543</v>
      </c>
      <c r="G130" s="14" t="s">
        <v>1543</v>
      </c>
      <c r="H130" s="14" t="s">
        <v>1543</v>
      </c>
      <c r="I130" s="14" t="s">
        <v>1543</v>
      </c>
      <c r="J130" s="14" t="s">
        <v>1543</v>
      </c>
      <c r="K130" s="14" t="s">
        <v>1543</v>
      </c>
      <c r="L130" s="14" t="s">
        <v>1543</v>
      </c>
      <c r="M130" s="14" t="s">
        <v>942</v>
      </c>
      <c r="N130" s="14" t="s">
        <v>836</v>
      </c>
      <c r="O130" s="14" t="s">
        <v>794</v>
      </c>
      <c r="P130" s="14" t="s">
        <v>836</v>
      </c>
    </row>
    <row r="131" spans="1:16" x14ac:dyDescent="0.35">
      <c r="A131" s="20" t="s">
        <v>1674</v>
      </c>
      <c r="B131" s="14">
        <v>1</v>
      </c>
      <c r="C131" s="14">
        <v>130</v>
      </c>
      <c r="D131" s="14" t="s">
        <v>797</v>
      </c>
      <c r="E131" s="20" t="s">
        <v>1543</v>
      </c>
      <c r="F131" s="14" t="s">
        <v>1543</v>
      </c>
      <c r="G131" s="14" t="s">
        <v>1543</v>
      </c>
      <c r="H131" s="14" t="s">
        <v>1543</v>
      </c>
      <c r="I131" s="14" t="s">
        <v>1543</v>
      </c>
      <c r="J131" s="14" t="s">
        <v>1543</v>
      </c>
      <c r="K131" s="14" t="s">
        <v>1543</v>
      </c>
      <c r="L131" s="14" t="s">
        <v>1543</v>
      </c>
      <c r="M131" s="14" t="s">
        <v>943</v>
      </c>
      <c r="N131" s="14" t="s">
        <v>836</v>
      </c>
      <c r="O131" s="14" t="s">
        <v>794</v>
      </c>
      <c r="P131" s="14" t="s">
        <v>836</v>
      </c>
    </row>
    <row r="132" spans="1:16" x14ac:dyDescent="0.35">
      <c r="A132" s="20" t="s">
        <v>1675</v>
      </c>
      <c r="B132" s="14">
        <v>1</v>
      </c>
      <c r="C132" s="14">
        <v>131</v>
      </c>
      <c r="D132" s="14" t="s">
        <v>797</v>
      </c>
      <c r="E132" s="20" t="s">
        <v>1543</v>
      </c>
      <c r="F132" s="14" t="s">
        <v>1543</v>
      </c>
      <c r="G132" s="14" t="s">
        <v>1543</v>
      </c>
      <c r="H132" s="14" t="s">
        <v>1543</v>
      </c>
      <c r="I132" s="14" t="s">
        <v>1543</v>
      </c>
      <c r="J132" s="14" t="s">
        <v>1543</v>
      </c>
      <c r="K132" s="14" t="s">
        <v>1543</v>
      </c>
      <c r="L132" s="14" t="s">
        <v>1543</v>
      </c>
      <c r="M132" s="14" t="s">
        <v>944</v>
      </c>
      <c r="N132" s="14" t="s">
        <v>836</v>
      </c>
      <c r="O132" s="14" t="s">
        <v>794</v>
      </c>
      <c r="P132" s="14" t="s">
        <v>836</v>
      </c>
    </row>
    <row r="133" spans="1:16" x14ac:dyDescent="0.35">
      <c r="A133" s="20" t="s">
        <v>1676</v>
      </c>
      <c r="B133" s="14">
        <v>1</v>
      </c>
      <c r="C133" s="14">
        <v>132</v>
      </c>
      <c r="D133" s="14" t="s">
        <v>797</v>
      </c>
      <c r="E133" s="20" t="s">
        <v>1543</v>
      </c>
      <c r="F133" s="14" t="s">
        <v>1543</v>
      </c>
      <c r="G133" s="14" t="s">
        <v>1543</v>
      </c>
      <c r="H133" s="14" t="s">
        <v>1543</v>
      </c>
      <c r="I133" s="14" t="s">
        <v>1543</v>
      </c>
      <c r="J133" s="14" t="s">
        <v>1543</v>
      </c>
      <c r="K133" s="14" t="s">
        <v>1543</v>
      </c>
      <c r="L133" s="14" t="s">
        <v>1543</v>
      </c>
      <c r="M133" s="14" t="s">
        <v>896</v>
      </c>
      <c r="N133" s="14" t="s">
        <v>897</v>
      </c>
      <c r="O133" s="14" t="s">
        <v>821</v>
      </c>
      <c r="P133" s="14" t="s">
        <v>897</v>
      </c>
    </row>
    <row r="134" spans="1:16" x14ac:dyDescent="0.35">
      <c r="A134" s="20" t="s">
        <v>1677</v>
      </c>
      <c r="B134" s="14">
        <v>1</v>
      </c>
      <c r="C134" s="14">
        <v>133</v>
      </c>
      <c r="D134" s="14" t="s">
        <v>797</v>
      </c>
      <c r="E134" s="20" t="s">
        <v>1543</v>
      </c>
      <c r="F134" s="14" t="s">
        <v>1543</v>
      </c>
      <c r="G134" s="14" t="s">
        <v>1543</v>
      </c>
      <c r="H134" s="14" t="s">
        <v>1543</v>
      </c>
      <c r="I134" s="14" t="s">
        <v>1543</v>
      </c>
      <c r="J134" s="14" t="s">
        <v>1543</v>
      </c>
      <c r="K134" s="14" t="s">
        <v>1543</v>
      </c>
      <c r="L134" s="14" t="s">
        <v>1543</v>
      </c>
      <c r="M134" s="14" t="s">
        <v>873</v>
      </c>
      <c r="N134" s="14" t="s">
        <v>836</v>
      </c>
      <c r="O134" s="14" t="s">
        <v>794</v>
      </c>
      <c r="P134" s="14" t="s">
        <v>836</v>
      </c>
    </row>
    <row r="135" spans="1:16" x14ac:dyDescent="0.35">
      <c r="A135" s="20" t="s">
        <v>1678</v>
      </c>
      <c r="B135" s="14">
        <v>1</v>
      </c>
      <c r="C135" s="14">
        <v>134</v>
      </c>
      <c r="D135" s="14" t="s">
        <v>797</v>
      </c>
      <c r="E135" s="20" t="s">
        <v>1543</v>
      </c>
      <c r="F135" s="14" t="s">
        <v>1543</v>
      </c>
      <c r="G135" s="14" t="s">
        <v>1543</v>
      </c>
      <c r="H135" s="14" t="s">
        <v>1543</v>
      </c>
      <c r="I135" s="14" t="s">
        <v>1543</v>
      </c>
      <c r="J135" s="14" t="s">
        <v>1543</v>
      </c>
      <c r="K135" s="14" t="s">
        <v>1543</v>
      </c>
      <c r="L135" s="14" t="s">
        <v>1543</v>
      </c>
      <c r="M135" s="14" t="s">
        <v>945</v>
      </c>
      <c r="N135" s="14" t="s">
        <v>836</v>
      </c>
      <c r="O135" s="14" t="s">
        <v>794</v>
      </c>
      <c r="P135" s="14" t="s">
        <v>836</v>
      </c>
    </row>
    <row r="136" spans="1:16" x14ac:dyDescent="0.35">
      <c r="A136" s="20" t="s">
        <v>1679</v>
      </c>
      <c r="B136" s="14">
        <v>1</v>
      </c>
      <c r="C136" s="14">
        <v>135</v>
      </c>
      <c r="D136" s="14" t="s">
        <v>797</v>
      </c>
      <c r="E136" s="20" t="s">
        <v>1543</v>
      </c>
      <c r="F136" s="14" t="s">
        <v>1543</v>
      </c>
      <c r="G136" s="14" t="s">
        <v>1543</v>
      </c>
      <c r="H136" s="14" t="s">
        <v>1543</v>
      </c>
      <c r="I136" s="14" t="s">
        <v>1543</v>
      </c>
      <c r="J136" s="14" t="s">
        <v>1543</v>
      </c>
      <c r="K136" s="14" t="s">
        <v>1543</v>
      </c>
      <c r="L136" s="14" t="s">
        <v>1543</v>
      </c>
      <c r="M136" s="14" t="s">
        <v>946</v>
      </c>
      <c r="N136" s="14" t="s">
        <v>836</v>
      </c>
      <c r="O136" s="14" t="s">
        <v>821</v>
      </c>
      <c r="P136" s="14" t="s">
        <v>836</v>
      </c>
    </row>
    <row r="137" spans="1:16" x14ac:dyDescent="0.35">
      <c r="A137" s="20" t="s">
        <v>1680</v>
      </c>
      <c r="B137" s="14">
        <v>1</v>
      </c>
      <c r="C137" s="14">
        <v>136</v>
      </c>
      <c r="D137" s="14" t="s">
        <v>797</v>
      </c>
      <c r="E137" s="20" t="s">
        <v>1543</v>
      </c>
      <c r="F137" s="14" t="s">
        <v>1543</v>
      </c>
      <c r="G137" s="14" t="s">
        <v>1543</v>
      </c>
      <c r="H137" s="14" t="s">
        <v>1543</v>
      </c>
      <c r="I137" s="14" t="s">
        <v>1543</v>
      </c>
      <c r="J137" s="14" t="s">
        <v>1543</v>
      </c>
      <c r="K137" s="14" t="s">
        <v>1543</v>
      </c>
      <c r="L137" s="14" t="s">
        <v>1543</v>
      </c>
      <c r="M137" s="14" t="s">
        <v>896</v>
      </c>
      <c r="N137" s="14" t="s">
        <v>897</v>
      </c>
      <c r="O137" s="14" t="s">
        <v>821</v>
      </c>
      <c r="P137" s="14" t="s">
        <v>897</v>
      </c>
    </row>
    <row r="138" spans="1:16" x14ac:dyDescent="0.35">
      <c r="A138" s="20" t="s">
        <v>1681</v>
      </c>
      <c r="B138" s="14">
        <v>1</v>
      </c>
      <c r="C138" s="14">
        <v>137</v>
      </c>
      <c r="D138" s="14" t="s">
        <v>797</v>
      </c>
      <c r="E138" s="20" t="s">
        <v>1543</v>
      </c>
      <c r="F138" s="14" t="s">
        <v>1543</v>
      </c>
      <c r="G138" s="14" t="s">
        <v>1543</v>
      </c>
      <c r="H138" s="14" t="s">
        <v>1543</v>
      </c>
      <c r="I138" s="14" t="s">
        <v>1543</v>
      </c>
      <c r="J138" s="14" t="s">
        <v>1543</v>
      </c>
      <c r="K138" s="14" t="s">
        <v>1543</v>
      </c>
      <c r="L138" s="14" t="s">
        <v>1543</v>
      </c>
      <c r="M138" s="14" t="s">
        <v>925</v>
      </c>
      <c r="N138" s="14" t="s">
        <v>836</v>
      </c>
      <c r="O138" s="14" t="s">
        <v>794</v>
      </c>
      <c r="P138" s="14" t="s">
        <v>836</v>
      </c>
    </row>
    <row r="139" spans="1:16" x14ac:dyDescent="0.35">
      <c r="A139" s="20" t="s">
        <v>1682</v>
      </c>
      <c r="B139" s="14">
        <v>1</v>
      </c>
      <c r="C139" s="14">
        <v>138</v>
      </c>
      <c r="D139" s="14" t="s">
        <v>797</v>
      </c>
      <c r="E139" s="20" t="s">
        <v>1543</v>
      </c>
      <c r="F139" s="14" t="s">
        <v>1543</v>
      </c>
      <c r="G139" s="14" t="s">
        <v>1543</v>
      </c>
      <c r="H139" s="14" t="s">
        <v>1543</v>
      </c>
      <c r="I139" s="14" t="s">
        <v>1543</v>
      </c>
      <c r="J139" s="14" t="s">
        <v>1543</v>
      </c>
      <c r="K139" s="14" t="s">
        <v>1543</v>
      </c>
      <c r="L139" s="14" t="s">
        <v>1543</v>
      </c>
      <c r="M139" s="14" t="s">
        <v>947</v>
      </c>
      <c r="N139" s="14" t="s">
        <v>836</v>
      </c>
      <c r="O139" s="14" t="s">
        <v>794</v>
      </c>
      <c r="P139" s="14" t="s">
        <v>836</v>
      </c>
    </row>
    <row r="140" spans="1:16" x14ac:dyDescent="0.35">
      <c r="A140" s="20" t="s">
        <v>1683</v>
      </c>
      <c r="B140" s="14">
        <v>1</v>
      </c>
      <c r="C140" s="14">
        <v>139</v>
      </c>
      <c r="D140" s="14" t="s">
        <v>797</v>
      </c>
      <c r="E140" s="20" t="s">
        <v>1543</v>
      </c>
      <c r="F140" s="14" t="s">
        <v>1543</v>
      </c>
      <c r="G140" s="14" t="s">
        <v>1543</v>
      </c>
      <c r="H140" s="14" t="s">
        <v>1543</v>
      </c>
      <c r="I140" s="14" t="s">
        <v>1543</v>
      </c>
      <c r="J140" s="14" t="s">
        <v>1543</v>
      </c>
      <c r="K140" s="14" t="s">
        <v>1543</v>
      </c>
      <c r="L140" s="14" t="s">
        <v>1543</v>
      </c>
      <c r="M140" s="14" t="s">
        <v>948</v>
      </c>
      <c r="N140" s="14" t="s">
        <v>836</v>
      </c>
      <c r="O140" s="14" t="s">
        <v>794</v>
      </c>
      <c r="P140" s="14" t="s">
        <v>836</v>
      </c>
    </row>
    <row r="141" spans="1:16" x14ac:dyDescent="0.35">
      <c r="A141" s="20" t="s">
        <v>1684</v>
      </c>
      <c r="B141" s="14">
        <v>1</v>
      </c>
      <c r="C141" s="14">
        <v>140</v>
      </c>
      <c r="D141" s="14" t="s">
        <v>797</v>
      </c>
      <c r="E141" s="20" t="s">
        <v>1543</v>
      </c>
      <c r="F141" s="14" t="s">
        <v>1543</v>
      </c>
      <c r="G141" s="14" t="s">
        <v>1543</v>
      </c>
      <c r="H141" s="14" t="s">
        <v>1543</v>
      </c>
      <c r="I141" s="14" t="s">
        <v>1543</v>
      </c>
      <c r="J141" s="14" t="s">
        <v>1543</v>
      </c>
      <c r="K141" s="14" t="s">
        <v>1543</v>
      </c>
      <c r="L141" s="14" t="s">
        <v>1543</v>
      </c>
      <c r="M141" s="14" t="s">
        <v>896</v>
      </c>
      <c r="N141" s="14" t="s">
        <v>897</v>
      </c>
      <c r="O141" s="14" t="s">
        <v>821</v>
      </c>
      <c r="P141" s="14" t="s">
        <v>897</v>
      </c>
    </row>
    <row r="142" spans="1:16" x14ac:dyDescent="0.35">
      <c r="A142" s="20" t="s">
        <v>1685</v>
      </c>
      <c r="B142" s="14">
        <v>1</v>
      </c>
      <c r="C142" s="14">
        <v>141</v>
      </c>
      <c r="D142" s="14" t="s">
        <v>797</v>
      </c>
      <c r="E142" s="20" t="s">
        <v>1543</v>
      </c>
      <c r="F142" s="14" t="s">
        <v>1543</v>
      </c>
      <c r="G142" s="14" t="s">
        <v>1543</v>
      </c>
      <c r="H142" s="14" t="s">
        <v>1543</v>
      </c>
      <c r="I142" s="14" t="s">
        <v>1543</v>
      </c>
      <c r="J142" s="14" t="s">
        <v>1543</v>
      </c>
      <c r="K142" s="14" t="s">
        <v>1543</v>
      </c>
      <c r="L142" s="14" t="s">
        <v>1543</v>
      </c>
      <c r="M142" s="14" t="s">
        <v>871</v>
      </c>
      <c r="N142" s="14" t="s">
        <v>949</v>
      </c>
      <c r="O142" s="14" t="s">
        <v>794</v>
      </c>
      <c r="P142" s="14" t="s">
        <v>949</v>
      </c>
    </row>
    <row r="143" spans="1:16" x14ac:dyDescent="0.35">
      <c r="A143" s="20" t="s">
        <v>1686</v>
      </c>
      <c r="B143" s="14">
        <v>1</v>
      </c>
      <c r="C143" s="14">
        <v>142</v>
      </c>
      <c r="D143" s="14" t="s">
        <v>797</v>
      </c>
      <c r="E143" s="20" t="s">
        <v>1543</v>
      </c>
      <c r="F143" s="14" t="s">
        <v>1543</v>
      </c>
      <c r="G143" s="14" t="s">
        <v>1543</v>
      </c>
      <c r="H143" s="14" t="s">
        <v>1543</v>
      </c>
      <c r="I143" s="14" t="s">
        <v>1543</v>
      </c>
      <c r="J143" s="14" t="s">
        <v>1543</v>
      </c>
      <c r="K143" s="14" t="s">
        <v>1543</v>
      </c>
      <c r="L143" s="14" t="s">
        <v>1543</v>
      </c>
      <c r="M143" s="14" t="s">
        <v>950</v>
      </c>
      <c r="N143" s="14" t="s">
        <v>836</v>
      </c>
      <c r="O143" s="14" t="s">
        <v>794</v>
      </c>
      <c r="P143" s="14" t="s">
        <v>836</v>
      </c>
    </row>
    <row r="144" spans="1:16" x14ac:dyDescent="0.35">
      <c r="A144" s="20" t="s">
        <v>1687</v>
      </c>
      <c r="B144" s="14">
        <v>1</v>
      </c>
      <c r="C144" s="14">
        <v>143</v>
      </c>
      <c r="D144" s="14" t="s">
        <v>797</v>
      </c>
      <c r="E144" s="20" t="s">
        <v>1543</v>
      </c>
      <c r="F144" s="14" t="s">
        <v>1543</v>
      </c>
      <c r="G144" s="14" t="s">
        <v>1543</v>
      </c>
      <c r="H144" s="14" t="s">
        <v>1543</v>
      </c>
      <c r="I144" s="14" t="s">
        <v>1543</v>
      </c>
      <c r="J144" s="14" t="s">
        <v>1543</v>
      </c>
      <c r="K144" s="14" t="s">
        <v>1543</v>
      </c>
      <c r="L144" s="14" t="s">
        <v>1543</v>
      </c>
      <c r="M144" s="14" t="s">
        <v>951</v>
      </c>
      <c r="N144" s="14" t="s">
        <v>836</v>
      </c>
      <c r="O144" s="14" t="s">
        <v>794</v>
      </c>
      <c r="P144" s="14" t="s">
        <v>836</v>
      </c>
    </row>
    <row r="145" spans="1:16" x14ac:dyDescent="0.35">
      <c r="A145" s="20" t="s">
        <v>1688</v>
      </c>
      <c r="B145" s="14">
        <v>1</v>
      </c>
      <c r="C145" s="14">
        <v>144</v>
      </c>
      <c r="D145" s="14" t="s">
        <v>797</v>
      </c>
      <c r="E145" s="20" t="s">
        <v>1543</v>
      </c>
      <c r="F145" s="14" t="s">
        <v>1543</v>
      </c>
      <c r="G145" s="14" t="s">
        <v>1543</v>
      </c>
      <c r="H145" s="14" t="s">
        <v>1543</v>
      </c>
      <c r="I145" s="14" t="s">
        <v>1543</v>
      </c>
      <c r="J145" s="14" t="s">
        <v>1543</v>
      </c>
      <c r="K145" s="14" t="s">
        <v>1543</v>
      </c>
      <c r="L145" s="14" t="s">
        <v>1543</v>
      </c>
      <c r="M145" s="14" t="s">
        <v>952</v>
      </c>
      <c r="N145" s="14" t="s">
        <v>953</v>
      </c>
      <c r="O145" s="14" t="s">
        <v>794</v>
      </c>
      <c r="P145" s="14" t="s">
        <v>953</v>
      </c>
    </row>
    <row r="146" spans="1:16" x14ac:dyDescent="0.35">
      <c r="A146" s="20" t="s">
        <v>1689</v>
      </c>
      <c r="B146" s="14">
        <v>1</v>
      </c>
      <c r="C146" s="14">
        <v>145</v>
      </c>
      <c r="D146" s="14" t="s">
        <v>797</v>
      </c>
      <c r="E146" s="20" t="s">
        <v>1543</v>
      </c>
      <c r="F146" s="14" t="s">
        <v>1543</v>
      </c>
      <c r="G146" s="14" t="s">
        <v>1543</v>
      </c>
      <c r="H146" s="14" t="s">
        <v>1543</v>
      </c>
      <c r="I146" s="14" t="s">
        <v>1543</v>
      </c>
      <c r="J146" s="14" t="s">
        <v>1543</v>
      </c>
      <c r="K146" s="14" t="s">
        <v>1543</v>
      </c>
      <c r="L146" s="14" t="s">
        <v>1543</v>
      </c>
      <c r="M146" s="14" t="s">
        <v>924</v>
      </c>
      <c r="N146" s="14" t="s">
        <v>836</v>
      </c>
      <c r="O146" s="14" t="s">
        <v>794</v>
      </c>
      <c r="P146" s="14" t="s">
        <v>836</v>
      </c>
    </row>
    <row r="147" spans="1:16" x14ac:dyDescent="0.35">
      <c r="A147" s="20" t="s">
        <v>1690</v>
      </c>
      <c r="B147" s="14">
        <v>1</v>
      </c>
      <c r="C147" s="14">
        <v>146</v>
      </c>
      <c r="D147" s="14" t="s">
        <v>797</v>
      </c>
      <c r="E147" s="20" t="s">
        <v>1543</v>
      </c>
      <c r="F147" s="14" t="s">
        <v>1543</v>
      </c>
      <c r="G147" s="14" t="s">
        <v>1543</v>
      </c>
      <c r="H147" s="14" t="s">
        <v>1543</v>
      </c>
      <c r="I147" s="14" t="s">
        <v>1543</v>
      </c>
      <c r="J147" s="14" t="s">
        <v>1543</v>
      </c>
      <c r="K147" s="14" t="s">
        <v>1543</v>
      </c>
      <c r="L147" s="14" t="s">
        <v>1543</v>
      </c>
      <c r="M147" s="14" t="s">
        <v>954</v>
      </c>
      <c r="N147" s="14" t="s">
        <v>836</v>
      </c>
      <c r="O147" s="14" t="s">
        <v>821</v>
      </c>
      <c r="P147" s="14" t="s">
        <v>836</v>
      </c>
    </row>
    <row r="148" spans="1:16" x14ac:dyDescent="0.35">
      <c r="A148" s="20" t="s">
        <v>1691</v>
      </c>
      <c r="B148" s="14">
        <v>1</v>
      </c>
      <c r="C148" s="14">
        <v>147</v>
      </c>
      <c r="D148" s="14" t="s">
        <v>797</v>
      </c>
      <c r="E148" s="20" t="s">
        <v>1543</v>
      </c>
      <c r="F148" s="14" t="s">
        <v>1543</v>
      </c>
      <c r="G148" s="14" t="s">
        <v>1543</v>
      </c>
      <c r="H148" s="14" t="s">
        <v>1543</v>
      </c>
      <c r="I148" s="14" t="s">
        <v>1543</v>
      </c>
      <c r="J148" s="14" t="s">
        <v>1543</v>
      </c>
      <c r="K148" s="14" t="s">
        <v>1543</v>
      </c>
      <c r="L148" s="14" t="s">
        <v>1543</v>
      </c>
      <c r="M148" s="14" t="s">
        <v>955</v>
      </c>
      <c r="N148" s="14" t="s">
        <v>836</v>
      </c>
      <c r="O148" s="14" t="s">
        <v>821</v>
      </c>
      <c r="P148" s="14" t="s">
        <v>836</v>
      </c>
    </row>
    <row r="149" spans="1:16" x14ac:dyDescent="0.35">
      <c r="A149" s="20" t="s">
        <v>1692</v>
      </c>
      <c r="B149" s="14">
        <v>1</v>
      </c>
      <c r="C149" s="14">
        <v>148</v>
      </c>
      <c r="D149" s="14" t="s">
        <v>797</v>
      </c>
      <c r="E149" s="20" t="s">
        <v>1543</v>
      </c>
      <c r="F149" s="14" t="s">
        <v>1543</v>
      </c>
      <c r="G149" s="14" t="s">
        <v>1543</v>
      </c>
      <c r="H149" s="14" t="s">
        <v>1543</v>
      </c>
      <c r="I149" s="14" t="s">
        <v>1543</v>
      </c>
      <c r="J149" s="14" t="s">
        <v>1543</v>
      </c>
      <c r="K149" s="14" t="s">
        <v>1543</v>
      </c>
      <c r="L149" s="14" t="s">
        <v>1543</v>
      </c>
      <c r="M149" s="14" t="s">
        <v>956</v>
      </c>
      <c r="N149" s="14" t="s">
        <v>836</v>
      </c>
      <c r="O149" s="14" t="s">
        <v>794</v>
      </c>
      <c r="P149" s="14" t="s">
        <v>836</v>
      </c>
    </row>
    <row r="150" spans="1:16" x14ac:dyDescent="0.35">
      <c r="A150" s="20" t="s">
        <v>1693</v>
      </c>
      <c r="B150" s="14">
        <v>1</v>
      </c>
      <c r="C150" s="14">
        <v>149</v>
      </c>
      <c r="D150" s="14" t="s">
        <v>797</v>
      </c>
      <c r="E150" s="20" t="s">
        <v>1543</v>
      </c>
      <c r="F150" s="14" t="s">
        <v>1543</v>
      </c>
      <c r="G150" s="14" t="s">
        <v>1543</v>
      </c>
      <c r="H150" s="14" t="s">
        <v>1543</v>
      </c>
      <c r="I150" s="14" t="s">
        <v>1543</v>
      </c>
      <c r="J150" s="14" t="s">
        <v>1543</v>
      </c>
      <c r="K150" s="14" t="s">
        <v>1543</v>
      </c>
      <c r="L150" s="14" t="s">
        <v>1543</v>
      </c>
      <c r="M150" s="14" t="s">
        <v>957</v>
      </c>
      <c r="N150" s="14" t="s">
        <v>836</v>
      </c>
      <c r="O150" s="14" t="s">
        <v>821</v>
      </c>
      <c r="P150" s="14" t="s">
        <v>836</v>
      </c>
    </row>
    <row r="151" spans="1:16" x14ac:dyDescent="0.35">
      <c r="A151" s="20" t="s">
        <v>1694</v>
      </c>
      <c r="B151" s="14">
        <v>1</v>
      </c>
      <c r="C151" s="14">
        <v>150</v>
      </c>
      <c r="D151" s="14" t="s">
        <v>797</v>
      </c>
      <c r="E151" s="20" t="s">
        <v>1543</v>
      </c>
      <c r="F151" s="14" t="s">
        <v>1543</v>
      </c>
      <c r="G151" s="14" t="s">
        <v>1543</v>
      </c>
      <c r="H151" s="14" t="s">
        <v>1543</v>
      </c>
      <c r="I151" s="14" t="s">
        <v>1543</v>
      </c>
      <c r="J151" s="14" t="s">
        <v>1543</v>
      </c>
      <c r="K151" s="14" t="s">
        <v>1543</v>
      </c>
      <c r="L151" s="14" t="s">
        <v>1543</v>
      </c>
      <c r="M151" s="14" t="s">
        <v>958</v>
      </c>
      <c r="N151" s="14" t="s">
        <v>836</v>
      </c>
      <c r="O151" s="14" t="s">
        <v>794</v>
      </c>
      <c r="P151" s="14" t="s">
        <v>836</v>
      </c>
    </row>
    <row r="152" spans="1:16" x14ac:dyDescent="0.35">
      <c r="A152" s="20" t="s">
        <v>1695</v>
      </c>
      <c r="B152" s="14">
        <v>1</v>
      </c>
      <c r="C152" s="14">
        <v>151</v>
      </c>
      <c r="D152" s="14" t="s">
        <v>797</v>
      </c>
      <c r="E152" s="20" t="s">
        <v>1543</v>
      </c>
      <c r="F152" s="14" t="s">
        <v>1543</v>
      </c>
      <c r="G152" s="14" t="s">
        <v>1543</v>
      </c>
      <c r="H152" s="14" t="s">
        <v>1543</v>
      </c>
      <c r="I152" s="14" t="s">
        <v>1543</v>
      </c>
      <c r="J152" s="14" t="s">
        <v>1543</v>
      </c>
      <c r="K152" s="14" t="s">
        <v>1543</v>
      </c>
      <c r="L152" s="14" t="s">
        <v>1543</v>
      </c>
      <c r="M152" s="14" t="s">
        <v>925</v>
      </c>
      <c r="N152" s="14" t="s">
        <v>836</v>
      </c>
      <c r="O152" s="14" t="s">
        <v>794</v>
      </c>
      <c r="P152" s="14" t="s">
        <v>836</v>
      </c>
    </row>
    <row r="153" spans="1:16" x14ac:dyDescent="0.35">
      <c r="A153" s="20" t="s">
        <v>1696</v>
      </c>
      <c r="B153" s="14">
        <v>1</v>
      </c>
      <c r="C153" s="14">
        <v>152</v>
      </c>
      <c r="D153" s="14" t="s">
        <v>797</v>
      </c>
      <c r="E153" s="20" t="s">
        <v>1543</v>
      </c>
      <c r="F153" s="14" t="s">
        <v>1543</v>
      </c>
      <c r="G153" s="14" t="s">
        <v>1543</v>
      </c>
      <c r="H153" s="14" t="s">
        <v>1543</v>
      </c>
      <c r="I153" s="14" t="s">
        <v>1543</v>
      </c>
      <c r="J153" s="14" t="s">
        <v>1543</v>
      </c>
      <c r="K153" s="14" t="s">
        <v>1543</v>
      </c>
      <c r="L153" s="14" t="s">
        <v>1543</v>
      </c>
      <c r="M153" s="14" t="s">
        <v>877</v>
      </c>
      <c r="N153" s="14" t="s">
        <v>836</v>
      </c>
      <c r="O153" s="14" t="s">
        <v>821</v>
      </c>
      <c r="P153" s="14" t="s">
        <v>836</v>
      </c>
    </row>
    <row r="154" spans="1:16" x14ac:dyDescent="0.35">
      <c r="A154" s="20" t="s">
        <v>1697</v>
      </c>
      <c r="B154" s="14">
        <v>1</v>
      </c>
      <c r="C154" s="14">
        <v>153</v>
      </c>
      <c r="D154" s="14" t="s">
        <v>797</v>
      </c>
      <c r="E154" s="20" t="s">
        <v>1543</v>
      </c>
      <c r="F154" s="14" t="s">
        <v>1543</v>
      </c>
      <c r="G154" s="14" t="s">
        <v>1543</v>
      </c>
      <c r="H154" s="14" t="s">
        <v>1543</v>
      </c>
      <c r="I154" s="14" t="s">
        <v>1543</v>
      </c>
      <c r="J154" s="14" t="s">
        <v>1543</v>
      </c>
      <c r="K154" s="14" t="s">
        <v>1543</v>
      </c>
      <c r="L154" s="14" t="s">
        <v>1543</v>
      </c>
      <c r="M154" s="14" t="s">
        <v>871</v>
      </c>
      <c r="N154" s="14" t="s">
        <v>959</v>
      </c>
      <c r="O154" s="14" t="s">
        <v>794</v>
      </c>
      <c r="P154" s="14" t="s">
        <v>959</v>
      </c>
    </row>
    <row r="155" spans="1:16" x14ac:dyDescent="0.35">
      <c r="A155" s="20" t="s">
        <v>1698</v>
      </c>
      <c r="B155" s="14">
        <v>1</v>
      </c>
      <c r="C155" s="14">
        <v>154</v>
      </c>
      <c r="D155" s="14" t="s">
        <v>797</v>
      </c>
      <c r="E155" s="20" t="s">
        <v>1543</v>
      </c>
      <c r="F155" s="14" t="s">
        <v>1543</v>
      </c>
      <c r="G155" s="14" t="s">
        <v>1543</v>
      </c>
      <c r="H155" s="14" t="s">
        <v>1543</v>
      </c>
      <c r="I155" s="14" t="s">
        <v>1543</v>
      </c>
      <c r="J155" s="14" t="s">
        <v>1543</v>
      </c>
      <c r="K155" s="14" t="s">
        <v>1543</v>
      </c>
      <c r="L155" s="14" t="s">
        <v>1543</v>
      </c>
      <c r="M155" s="14" t="s">
        <v>877</v>
      </c>
      <c r="N155" s="14" t="s">
        <v>836</v>
      </c>
      <c r="O155" s="14" t="s">
        <v>821</v>
      </c>
      <c r="P155" s="14" t="s">
        <v>836</v>
      </c>
    </row>
    <row r="156" spans="1:16" x14ac:dyDescent="0.35">
      <c r="A156" s="20" t="s">
        <v>1699</v>
      </c>
      <c r="B156" s="14">
        <v>1</v>
      </c>
      <c r="C156" s="14">
        <v>155</v>
      </c>
      <c r="D156" s="14" t="s">
        <v>797</v>
      </c>
      <c r="E156" s="20" t="s">
        <v>1543</v>
      </c>
      <c r="F156" s="14" t="s">
        <v>1543</v>
      </c>
      <c r="G156" s="14" t="s">
        <v>1543</v>
      </c>
      <c r="H156" s="14" t="s">
        <v>1543</v>
      </c>
      <c r="I156" s="14" t="s">
        <v>1543</v>
      </c>
      <c r="J156" s="14" t="s">
        <v>1543</v>
      </c>
      <c r="K156" s="14" t="s">
        <v>1543</v>
      </c>
      <c r="L156" s="14" t="s">
        <v>1543</v>
      </c>
      <c r="M156" s="14" t="s">
        <v>960</v>
      </c>
      <c r="N156" s="14" t="s">
        <v>836</v>
      </c>
      <c r="O156" s="14" t="s">
        <v>794</v>
      </c>
      <c r="P156" s="14" t="s">
        <v>836</v>
      </c>
    </row>
    <row r="157" spans="1:16" x14ac:dyDescent="0.35">
      <c r="A157" s="20" t="s">
        <v>1700</v>
      </c>
      <c r="B157" s="14">
        <v>1</v>
      </c>
      <c r="C157" s="14">
        <v>156</v>
      </c>
      <c r="D157" s="14" t="s">
        <v>797</v>
      </c>
      <c r="E157" s="20" t="s">
        <v>1543</v>
      </c>
      <c r="F157" s="14" t="s">
        <v>1543</v>
      </c>
      <c r="G157" s="14" t="s">
        <v>1543</v>
      </c>
      <c r="H157" s="14" t="s">
        <v>1543</v>
      </c>
      <c r="I157" s="14" t="s">
        <v>1543</v>
      </c>
      <c r="J157" s="14" t="s">
        <v>1543</v>
      </c>
      <c r="K157" s="14" t="s">
        <v>1543</v>
      </c>
      <c r="L157" s="14" t="s">
        <v>1543</v>
      </c>
      <c r="M157" s="14" t="s">
        <v>877</v>
      </c>
      <c r="N157" s="14" t="s">
        <v>836</v>
      </c>
      <c r="O157" s="14" t="s">
        <v>821</v>
      </c>
      <c r="P157" s="14" t="s">
        <v>836</v>
      </c>
    </row>
    <row r="158" spans="1:16" x14ac:dyDescent="0.35">
      <c r="A158" s="20" t="s">
        <v>1701</v>
      </c>
      <c r="B158" s="14">
        <v>1</v>
      </c>
      <c r="C158" s="14">
        <v>157</v>
      </c>
      <c r="D158" s="14" t="s">
        <v>797</v>
      </c>
      <c r="E158" s="20" t="s">
        <v>1543</v>
      </c>
      <c r="F158" s="14" t="s">
        <v>1543</v>
      </c>
      <c r="G158" s="14" t="s">
        <v>1543</v>
      </c>
      <c r="H158" s="14" t="s">
        <v>1543</v>
      </c>
      <c r="I158" s="14" t="s">
        <v>1543</v>
      </c>
      <c r="J158" s="14" t="s">
        <v>1543</v>
      </c>
      <c r="K158" s="14" t="s">
        <v>1543</v>
      </c>
      <c r="L158" s="14" t="s">
        <v>1543</v>
      </c>
      <c r="M158" s="14" t="s">
        <v>961</v>
      </c>
      <c r="N158" s="14" t="s">
        <v>836</v>
      </c>
      <c r="O158" s="14" t="s">
        <v>794</v>
      </c>
      <c r="P158" s="14" t="s">
        <v>836</v>
      </c>
    </row>
    <row r="159" spans="1:16" x14ac:dyDescent="0.35">
      <c r="A159" s="20" t="s">
        <v>1702</v>
      </c>
      <c r="B159" s="14">
        <v>1</v>
      </c>
      <c r="C159" s="14">
        <v>158</v>
      </c>
      <c r="D159" s="14" t="s">
        <v>797</v>
      </c>
      <c r="E159" s="20" t="s">
        <v>1543</v>
      </c>
      <c r="F159" s="14" t="s">
        <v>1543</v>
      </c>
      <c r="G159" s="14" t="s">
        <v>1543</v>
      </c>
      <c r="H159" s="14" t="s">
        <v>1543</v>
      </c>
      <c r="I159" s="14" t="s">
        <v>1543</v>
      </c>
      <c r="J159" s="14" t="s">
        <v>1543</v>
      </c>
      <c r="K159" s="14" t="s">
        <v>1543</v>
      </c>
      <c r="L159" s="14" t="s">
        <v>1543</v>
      </c>
      <c r="M159" s="14" t="s">
        <v>877</v>
      </c>
      <c r="N159" s="14" t="s">
        <v>836</v>
      </c>
      <c r="O159" s="14" t="s">
        <v>821</v>
      </c>
      <c r="P159" s="14" t="s">
        <v>836</v>
      </c>
    </row>
    <row r="160" spans="1:16" x14ac:dyDescent="0.35">
      <c r="A160" s="20" t="s">
        <v>1703</v>
      </c>
      <c r="B160" s="14">
        <v>1</v>
      </c>
      <c r="C160" s="14">
        <v>159</v>
      </c>
      <c r="D160" s="14" t="s">
        <v>797</v>
      </c>
      <c r="E160" s="20" t="s">
        <v>1543</v>
      </c>
      <c r="F160" s="14" t="s">
        <v>1543</v>
      </c>
      <c r="G160" s="14" t="s">
        <v>1543</v>
      </c>
      <c r="H160" s="14" t="s">
        <v>1543</v>
      </c>
      <c r="I160" s="14" t="s">
        <v>1543</v>
      </c>
      <c r="J160" s="14" t="s">
        <v>1543</v>
      </c>
      <c r="K160" s="14" t="s">
        <v>1543</v>
      </c>
      <c r="L160" s="14" t="s">
        <v>1543</v>
      </c>
      <c r="M160" s="14" t="s">
        <v>877</v>
      </c>
      <c r="N160" s="14" t="s">
        <v>836</v>
      </c>
      <c r="O160" s="14" t="s">
        <v>821</v>
      </c>
      <c r="P160" s="14" t="s">
        <v>836</v>
      </c>
    </row>
    <row r="161" spans="1:16" x14ac:dyDescent="0.35">
      <c r="A161" s="20" t="s">
        <v>1704</v>
      </c>
      <c r="B161" s="14">
        <v>1</v>
      </c>
      <c r="C161" s="14">
        <v>160</v>
      </c>
      <c r="D161" s="14" t="s">
        <v>797</v>
      </c>
      <c r="E161" s="20" t="s">
        <v>1543</v>
      </c>
      <c r="F161" s="14" t="s">
        <v>1543</v>
      </c>
      <c r="G161" s="14" t="s">
        <v>1543</v>
      </c>
      <c r="H161" s="14" t="s">
        <v>1543</v>
      </c>
      <c r="I161" s="14" t="s">
        <v>1543</v>
      </c>
      <c r="J161" s="14" t="s">
        <v>1543</v>
      </c>
      <c r="K161" s="14" t="s">
        <v>1543</v>
      </c>
      <c r="L161" s="14" t="s">
        <v>1543</v>
      </c>
      <c r="M161" s="14" t="s">
        <v>962</v>
      </c>
      <c r="N161" s="14" t="s">
        <v>836</v>
      </c>
      <c r="O161" s="14" t="s">
        <v>794</v>
      </c>
      <c r="P161" s="14" t="s">
        <v>836</v>
      </c>
    </row>
    <row r="162" spans="1:16" x14ac:dyDescent="0.35">
      <c r="A162" s="20" t="s">
        <v>1705</v>
      </c>
      <c r="B162" s="14">
        <v>1</v>
      </c>
      <c r="C162" s="14">
        <v>161</v>
      </c>
      <c r="D162" s="14" t="s">
        <v>797</v>
      </c>
      <c r="E162" s="20" t="s">
        <v>1543</v>
      </c>
      <c r="F162" s="14" t="s">
        <v>1543</v>
      </c>
      <c r="G162" s="14" t="s">
        <v>1543</v>
      </c>
      <c r="H162" s="14" t="s">
        <v>1543</v>
      </c>
      <c r="I162" s="14" t="s">
        <v>1543</v>
      </c>
      <c r="J162" s="14" t="s">
        <v>1543</v>
      </c>
      <c r="K162" s="14" t="s">
        <v>1543</v>
      </c>
      <c r="L162" s="14" t="s">
        <v>1543</v>
      </c>
      <c r="M162" s="14" t="s">
        <v>963</v>
      </c>
      <c r="N162" s="14" t="s">
        <v>836</v>
      </c>
      <c r="O162" s="14" t="s">
        <v>794</v>
      </c>
      <c r="P162" s="14" t="s">
        <v>836</v>
      </c>
    </row>
    <row r="163" spans="1:16" x14ac:dyDescent="0.35">
      <c r="A163" s="20" t="s">
        <v>1706</v>
      </c>
      <c r="B163" s="14">
        <v>1</v>
      </c>
      <c r="C163" s="14">
        <v>162</v>
      </c>
      <c r="D163" s="14" t="s">
        <v>797</v>
      </c>
      <c r="E163" s="20" t="s">
        <v>1543</v>
      </c>
      <c r="F163" s="14" t="s">
        <v>1543</v>
      </c>
      <c r="G163" s="14" t="s">
        <v>1543</v>
      </c>
      <c r="H163" s="14" t="s">
        <v>1543</v>
      </c>
      <c r="I163" s="14" t="s">
        <v>1543</v>
      </c>
      <c r="J163" s="14" t="s">
        <v>1543</v>
      </c>
      <c r="K163" s="14" t="s">
        <v>1543</v>
      </c>
      <c r="L163" s="14" t="s">
        <v>1543</v>
      </c>
      <c r="M163" s="14" t="s">
        <v>896</v>
      </c>
      <c r="N163" s="14" t="s">
        <v>897</v>
      </c>
      <c r="O163" s="14" t="s">
        <v>821</v>
      </c>
      <c r="P163" s="14" t="s">
        <v>897</v>
      </c>
    </row>
    <row r="164" spans="1:16" x14ac:dyDescent="0.35">
      <c r="A164" s="20" t="s">
        <v>1707</v>
      </c>
      <c r="B164" s="14">
        <v>1</v>
      </c>
      <c r="C164" s="14">
        <v>163</v>
      </c>
      <c r="D164" s="14" t="s">
        <v>797</v>
      </c>
      <c r="E164" s="20" t="s">
        <v>1543</v>
      </c>
      <c r="F164" s="14" t="s">
        <v>1543</v>
      </c>
      <c r="G164" s="14" t="s">
        <v>1543</v>
      </c>
      <c r="H164" s="14" t="s">
        <v>1543</v>
      </c>
      <c r="I164" s="14" t="s">
        <v>1543</v>
      </c>
      <c r="J164" s="14" t="s">
        <v>1543</v>
      </c>
      <c r="K164" s="14" t="s">
        <v>1543</v>
      </c>
      <c r="L164" s="14" t="s">
        <v>1543</v>
      </c>
      <c r="M164" s="14" t="s">
        <v>938</v>
      </c>
      <c r="N164" s="14" t="s">
        <v>836</v>
      </c>
      <c r="O164" s="14" t="s">
        <v>794</v>
      </c>
      <c r="P164" s="14" t="s">
        <v>836</v>
      </c>
    </row>
    <row r="165" spans="1:16" x14ac:dyDescent="0.35">
      <c r="A165" s="20" t="s">
        <v>1708</v>
      </c>
      <c r="B165" s="14">
        <v>1</v>
      </c>
      <c r="C165" s="14">
        <v>164</v>
      </c>
      <c r="D165" s="14" t="s">
        <v>797</v>
      </c>
      <c r="E165" s="20" t="s">
        <v>1543</v>
      </c>
      <c r="F165" s="14" t="s">
        <v>1543</v>
      </c>
      <c r="G165" s="14" t="s">
        <v>1543</v>
      </c>
      <c r="H165" s="14" t="s">
        <v>1543</v>
      </c>
      <c r="I165" s="14" t="s">
        <v>1543</v>
      </c>
      <c r="J165" s="14" t="s">
        <v>1543</v>
      </c>
      <c r="K165" s="14" t="s">
        <v>1543</v>
      </c>
      <c r="L165" s="14" t="s">
        <v>1543</v>
      </c>
      <c r="M165" s="14" t="s">
        <v>964</v>
      </c>
      <c r="N165" s="14" t="s">
        <v>910</v>
      </c>
      <c r="O165" s="14" t="s">
        <v>794</v>
      </c>
      <c r="P165" s="14" t="s">
        <v>910</v>
      </c>
    </row>
    <row r="166" spans="1:16" x14ac:dyDescent="0.35">
      <c r="A166" s="20" t="s">
        <v>1709</v>
      </c>
      <c r="B166" s="14">
        <v>1</v>
      </c>
      <c r="C166" s="14">
        <v>165</v>
      </c>
      <c r="D166" s="14" t="s">
        <v>797</v>
      </c>
      <c r="E166" s="20" t="s">
        <v>1543</v>
      </c>
      <c r="F166" s="14" t="s">
        <v>1543</v>
      </c>
      <c r="G166" s="14" t="s">
        <v>1543</v>
      </c>
      <c r="H166" s="14" t="s">
        <v>1543</v>
      </c>
      <c r="I166" s="14" t="s">
        <v>1543</v>
      </c>
      <c r="J166" s="14" t="s">
        <v>1543</v>
      </c>
      <c r="K166" s="14" t="s">
        <v>1543</v>
      </c>
      <c r="L166" s="14" t="s">
        <v>1543</v>
      </c>
      <c r="M166" s="14" t="s">
        <v>965</v>
      </c>
      <c r="N166" s="14" t="s">
        <v>966</v>
      </c>
      <c r="O166" s="14" t="s">
        <v>794</v>
      </c>
      <c r="P166" s="14" t="s">
        <v>966</v>
      </c>
    </row>
    <row r="167" spans="1:16" x14ac:dyDescent="0.35">
      <c r="A167" s="20" t="s">
        <v>1710</v>
      </c>
      <c r="B167" s="14">
        <v>1</v>
      </c>
      <c r="C167" s="14">
        <v>166</v>
      </c>
      <c r="D167" s="14" t="s">
        <v>797</v>
      </c>
      <c r="E167" s="20" t="s">
        <v>1543</v>
      </c>
      <c r="F167" s="14" t="s">
        <v>1543</v>
      </c>
      <c r="G167" s="14" t="s">
        <v>1543</v>
      </c>
      <c r="H167" s="14" t="s">
        <v>1543</v>
      </c>
      <c r="I167" s="14" t="s">
        <v>1543</v>
      </c>
      <c r="J167" s="14" t="s">
        <v>1543</v>
      </c>
      <c r="K167" s="14" t="s">
        <v>1543</v>
      </c>
      <c r="L167" s="14" t="s">
        <v>1543</v>
      </c>
      <c r="M167" s="14" t="s">
        <v>905</v>
      </c>
      <c r="N167" s="14" t="s">
        <v>841</v>
      </c>
      <c r="O167" s="14" t="s">
        <v>821</v>
      </c>
      <c r="P167" s="14" t="s">
        <v>841</v>
      </c>
    </row>
    <row r="168" spans="1:16" x14ac:dyDescent="0.35">
      <c r="A168" s="20" t="s">
        <v>1711</v>
      </c>
      <c r="B168" s="14">
        <v>1</v>
      </c>
      <c r="C168" s="14">
        <v>167</v>
      </c>
      <c r="D168" s="14" t="s">
        <v>797</v>
      </c>
      <c r="E168" s="20" t="s">
        <v>1543</v>
      </c>
      <c r="F168" s="14" t="s">
        <v>1543</v>
      </c>
      <c r="G168" s="14" t="s">
        <v>1543</v>
      </c>
      <c r="H168" s="14" t="s">
        <v>1543</v>
      </c>
      <c r="I168" s="14" t="s">
        <v>1543</v>
      </c>
      <c r="J168" s="14" t="s">
        <v>1543</v>
      </c>
      <c r="K168" s="14" t="s">
        <v>1543</v>
      </c>
      <c r="L168" s="14" t="s">
        <v>1543</v>
      </c>
      <c r="M168" s="14" t="s">
        <v>896</v>
      </c>
      <c r="N168" s="14" t="s">
        <v>897</v>
      </c>
      <c r="O168" s="14" t="s">
        <v>821</v>
      </c>
      <c r="P168" s="14" t="s">
        <v>897</v>
      </c>
    </row>
    <row r="169" spans="1:16" x14ac:dyDescent="0.35">
      <c r="A169" s="20" t="s">
        <v>1712</v>
      </c>
      <c r="B169" s="14">
        <v>1</v>
      </c>
      <c r="C169" s="14">
        <v>168</v>
      </c>
      <c r="D169" s="14" t="s">
        <v>797</v>
      </c>
      <c r="E169" s="20" t="s">
        <v>1543</v>
      </c>
      <c r="F169" s="14" t="s">
        <v>1543</v>
      </c>
      <c r="G169" s="14" t="s">
        <v>1543</v>
      </c>
      <c r="H169" s="14" t="s">
        <v>1543</v>
      </c>
      <c r="I169" s="14" t="s">
        <v>1543</v>
      </c>
      <c r="J169" s="14" t="s">
        <v>1543</v>
      </c>
      <c r="K169" s="14" t="s">
        <v>1543</v>
      </c>
      <c r="L169" s="14" t="s">
        <v>1543</v>
      </c>
      <c r="M169" s="14" t="s">
        <v>967</v>
      </c>
      <c r="N169" s="14" t="s">
        <v>836</v>
      </c>
      <c r="O169" s="14" t="s">
        <v>821</v>
      </c>
      <c r="P169" s="14" t="s">
        <v>836</v>
      </c>
    </row>
    <row r="170" spans="1:16" x14ac:dyDescent="0.35">
      <c r="A170" s="20" t="s">
        <v>1713</v>
      </c>
      <c r="B170" s="14">
        <v>1</v>
      </c>
      <c r="C170" s="14">
        <v>169</v>
      </c>
      <c r="D170" s="14" t="s">
        <v>797</v>
      </c>
      <c r="E170" s="20" t="s">
        <v>1543</v>
      </c>
      <c r="F170" s="14" t="s">
        <v>1543</v>
      </c>
      <c r="G170" s="14" t="s">
        <v>1543</v>
      </c>
      <c r="H170" s="14" t="s">
        <v>1543</v>
      </c>
      <c r="I170" s="14" t="s">
        <v>1543</v>
      </c>
      <c r="J170" s="14" t="s">
        <v>1543</v>
      </c>
      <c r="K170" s="14" t="s">
        <v>1543</v>
      </c>
      <c r="L170" s="14" t="s">
        <v>1543</v>
      </c>
      <c r="M170" s="14" t="s">
        <v>877</v>
      </c>
      <c r="N170" s="14" t="s">
        <v>836</v>
      </c>
      <c r="O170" s="14" t="s">
        <v>821</v>
      </c>
      <c r="P170" s="14" t="s">
        <v>836</v>
      </c>
    </row>
    <row r="171" spans="1:16" x14ac:dyDescent="0.35">
      <c r="A171" s="20" t="s">
        <v>1714</v>
      </c>
      <c r="B171" s="14">
        <v>1</v>
      </c>
      <c r="C171" s="14">
        <v>170</v>
      </c>
      <c r="D171" s="14" t="s">
        <v>797</v>
      </c>
      <c r="E171" s="20" t="s">
        <v>1543</v>
      </c>
      <c r="F171" s="14" t="s">
        <v>1543</v>
      </c>
      <c r="G171" s="14" t="s">
        <v>1543</v>
      </c>
      <c r="H171" s="14" t="s">
        <v>1543</v>
      </c>
      <c r="I171" s="14" t="s">
        <v>1543</v>
      </c>
      <c r="J171" s="14" t="s">
        <v>1543</v>
      </c>
      <c r="K171" s="14" t="s">
        <v>1543</v>
      </c>
      <c r="L171" s="14" t="s">
        <v>1543</v>
      </c>
      <c r="M171" s="14" t="s">
        <v>968</v>
      </c>
      <c r="N171" s="14" t="s">
        <v>929</v>
      </c>
      <c r="O171" s="14" t="s">
        <v>794</v>
      </c>
      <c r="P171" s="14" t="s">
        <v>929</v>
      </c>
    </row>
    <row r="172" spans="1:16" x14ac:dyDescent="0.35">
      <c r="A172" s="20" t="s">
        <v>1715</v>
      </c>
      <c r="B172" s="14">
        <v>1</v>
      </c>
      <c r="C172" s="14">
        <v>171</v>
      </c>
      <c r="D172" s="14" t="s">
        <v>797</v>
      </c>
      <c r="E172" s="20" t="s">
        <v>1543</v>
      </c>
      <c r="F172" s="14" t="s">
        <v>1543</v>
      </c>
      <c r="G172" s="14" t="s">
        <v>1543</v>
      </c>
      <c r="H172" s="14" t="s">
        <v>1543</v>
      </c>
      <c r="I172" s="14" t="s">
        <v>1543</v>
      </c>
      <c r="J172" s="14" t="s">
        <v>1543</v>
      </c>
      <c r="K172" s="14" t="s">
        <v>1543</v>
      </c>
      <c r="L172" s="14" t="s">
        <v>1543</v>
      </c>
      <c r="M172" s="14" t="s">
        <v>898</v>
      </c>
      <c r="N172" s="14" t="s">
        <v>899</v>
      </c>
      <c r="O172" s="14" t="s">
        <v>794</v>
      </c>
      <c r="P172" s="14" t="s">
        <v>899</v>
      </c>
    </row>
    <row r="173" spans="1:16" x14ac:dyDescent="0.35">
      <c r="A173" s="20" t="s">
        <v>1716</v>
      </c>
      <c r="B173" s="14">
        <v>1</v>
      </c>
      <c r="C173" s="14">
        <v>172</v>
      </c>
      <c r="D173" s="14" t="s">
        <v>797</v>
      </c>
      <c r="E173" s="20" t="s">
        <v>1543</v>
      </c>
      <c r="F173" s="14" t="s">
        <v>1543</v>
      </c>
      <c r="G173" s="14" t="s">
        <v>1543</v>
      </c>
      <c r="H173" s="14" t="s">
        <v>1543</v>
      </c>
      <c r="I173" s="14" t="s">
        <v>1543</v>
      </c>
      <c r="J173" s="14" t="s">
        <v>1543</v>
      </c>
      <c r="K173" s="14" t="s">
        <v>1543</v>
      </c>
      <c r="L173" s="14" t="s">
        <v>1543</v>
      </c>
      <c r="M173" s="14" t="s">
        <v>890</v>
      </c>
      <c r="N173" s="14" t="s">
        <v>836</v>
      </c>
      <c r="O173" s="14" t="s">
        <v>794</v>
      </c>
      <c r="P173" s="14" t="s">
        <v>836</v>
      </c>
    </row>
    <row r="174" spans="1:16" x14ac:dyDescent="0.35">
      <c r="A174" s="20" t="s">
        <v>1717</v>
      </c>
      <c r="B174" s="14">
        <v>1</v>
      </c>
      <c r="C174" s="14">
        <v>173</v>
      </c>
      <c r="D174" s="14" t="s">
        <v>797</v>
      </c>
      <c r="E174" s="20" t="s">
        <v>1543</v>
      </c>
      <c r="F174" s="14" t="s">
        <v>1543</v>
      </c>
      <c r="G174" s="14" t="s">
        <v>1543</v>
      </c>
      <c r="H174" s="14" t="s">
        <v>1543</v>
      </c>
      <c r="I174" s="14" t="s">
        <v>1543</v>
      </c>
      <c r="J174" s="14" t="s">
        <v>1543</v>
      </c>
      <c r="K174" s="14" t="s">
        <v>1543</v>
      </c>
      <c r="L174" s="14" t="s">
        <v>1543</v>
      </c>
      <c r="M174" s="14" t="s">
        <v>969</v>
      </c>
      <c r="N174" s="14" t="s">
        <v>836</v>
      </c>
      <c r="O174" s="14" t="s">
        <v>794</v>
      </c>
      <c r="P174" s="14" t="s">
        <v>836</v>
      </c>
    </row>
    <row r="175" spans="1:16" x14ac:dyDescent="0.35">
      <c r="A175" s="20" t="s">
        <v>1718</v>
      </c>
      <c r="B175" s="14">
        <v>1</v>
      </c>
      <c r="C175" s="14">
        <v>174</v>
      </c>
      <c r="D175" s="14" t="s">
        <v>797</v>
      </c>
      <c r="E175" s="20" t="s">
        <v>1543</v>
      </c>
      <c r="F175" s="14" t="s">
        <v>1543</v>
      </c>
      <c r="G175" s="14" t="s">
        <v>1543</v>
      </c>
      <c r="H175" s="14" t="s">
        <v>1543</v>
      </c>
      <c r="I175" s="14" t="s">
        <v>1543</v>
      </c>
      <c r="J175" s="14" t="s">
        <v>1543</v>
      </c>
      <c r="K175" s="14" t="s">
        <v>1543</v>
      </c>
      <c r="L175" s="14" t="s">
        <v>1543</v>
      </c>
      <c r="M175" s="14" t="s">
        <v>970</v>
      </c>
      <c r="N175" s="14" t="s">
        <v>836</v>
      </c>
      <c r="O175" s="14" t="s">
        <v>794</v>
      </c>
      <c r="P175" s="14" t="s">
        <v>836</v>
      </c>
    </row>
    <row r="176" spans="1:16" x14ac:dyDescent="0.35">
      <c r="A176" s="20" t="s">
        <v>1719</v>
      </c>
      <c r="B176" s="14">
        <v>1</v>
      </c>
      <c r="C176" s="14">
        <v>175</v>
      </c>
      <c r="D176" s="14" t="s">
        <v>797</v>
      </c>
      <c r="E176" s="20" t="s">
        <v>1543</v>
      </c>
      <c r="F176" s="14" t="s">
        <v>1543</v>
      </c>
      <c r="G176" s="14" t="s">
        <v>1543</v>
      </c>
      <c r="H176" s="14" t="s">
        <v>1543</v>
      </c>
      <c r="I176" s="14" t="s">
        <v>1543</v>
      </c>
      <c r="J176" s="14" t="s">
        <v>1543</v>
      </c>
      <c r="K176" s="14" t="s">
        <v>1543</v>
      </c>
      <c r="L176" s="14" t="s">
        <v>1543</v>
      </c>
      <c r="M176" s="14" t="s">
        <v>971</v>
      </c>
      <c r="N176" s="14" t="s">
        <v>836</v>
      </c>
      <c r="O176" s="14" t="s">
        <v>794</v>
      </c>
      <c r="P176" s="14" t="s">
        <v>836</v>
      </c>
    </row>
    <row r="177" spans="1:17" x14ac:dyDescent="0.35">
      <c r="A177" s="20" t="s">
        <v>1720</v>
      </c>
      <c r="B177" s="14">
        <v>1</v>
      </c>
      <c r="C177" s="14">
        <v>176</v>
      </c>
      <c r="D177" s="14" t="s">
        <v>797</v>
      </c>
      <c r="E177" s="20" t="s">
        <v>1543</v>
      </c>
      <c r="F177" s="14" t="s">
        <v>1543</v>
      </c>
      <c r="G177" s="14" t="s">
        <v>1543</v>
      </c>
      <c r="H177" s="14" t="s">
        <v>1543</v>
      </c>
      <c r="I177" s="14" t="s">
        <v>1543</v>
      </c>
      <c r="J177" s="14" t="s">
        <v>1543</v>
      </c>
      <c r="K177" s="14" t="s">
        <v>1543</v>
      </c>
      <c r="L177" s="14" t="s">
        <v>1543</v>
      </c>
      <c r="M177" s="14" t="s">
        <v>972</v>
      </c>
      <c r="N177" s="14" t="s">
        <v>836</v>
      </c>
      <c r="O177" s="14" t="s">
        <v>794</v>
      </c>
      <c r="P177" s="14" t="s">
        <v>836</v>
      </c>
    </row>
    <row r="178" spans="1:17" x14ac:dyDescent="0.35">
      <c r="A178" s="20" t="s">
        <v>1721</v>
      </c>
      <c r="B178" s="14">
        <v>1</v>
      </c>
      <c r="C178" s="14">
        <v>177</v>
      </c>
      <c r="D178" s="14" t="s">
        <v>797</v>
      </c>
      <c r="E178" s="20" t="s">
        <v>1543</v>
      </c>
      <c r="F178" s="14" t="s">
        <v>1543</v>
      </c>
      <c r="G178" s="14" t="s">
        <v>1543</v>
      </c>
      <c r="H178" s="14" t="s">
        <v>1543</v>
      </c>
      <c r="I178" s="14" t="s">
        <v>1543</v>
      </c>
      <c r="J178" s="14" t="s">
        <v>1543</v>
      </c>
      <c r="K178" s="14" t="s">
        <v>1543</v>
      </c>
      <c r="L178" s="14" t="s">
        <v>1543</v>
      </c>
      <c r="M178" s="14" t="s">
        <v>947</v>
      </c>
      <c r="N178" s="14" t="s">
        <v>836</v>
      </c>
      <c r="O178" s="14" t="s">
        <v>794</v>
      </c>
      <c r="P178" s="14" t="s">
        <v>836</v>
      </c>
    </row>
    <row r="179" spans="1:17" x14ac:dyDescent="0.35">
      <c r="A179" s="20" t="s">
        <v>1722</v>
      </c>
      <c r="B179" s="14">
        <v>1</v>
      </c>
      <c r="C179" s="14">
        <v>178</v>
      </c>
      <c r="D179" s="14" t="s">
        <v>797</v>
      </c>
      <c r="E179" s="20" t="s">
        <v>1543</v>
      </c>
      <c r="F179" s="14" t="s">
        <v>1543</v>
      </c>
      <c r="G179" s="14" t="s">
        <v>1543</v>
      </c>
      <c r="H179" s="14" t="s">
        <v>1543</v>
      </c>
      <c r="I179" s="14" t="s">
        <v>1543</v>
      </c>
      <c r="J179" s="14" t="s">
        <v>1543</v>
      </c>
      <c r="K179" s="14" t="s">
        <v>1543</v>
      </c>
      <c r="L179" s="14" t="s">
        <v>1543</v>
      </c>
      <c r="M179" s="14" t="s">
        <v>896</v>
      </c>
      <c r="N179" s="14" t="s">
        <v>897</v>
      </c>
      <c r="O179" s="14" t="s">
        <v>821</v>
      </c>
      <c r="P179" s="14" t="s">
        <v>897</v>
      </c>
    </row>
    <row r="180" spans="1:17" x14ac:dyDescent="0.35">
      <c r="A180" s="20" t="s">
        <v>1723</v>
      </c>
      <c r="B180" s="14">
        <v>1</v>
      </c>
      <c r="C180" s="14">
        <v>179</v>
      </c>
      <c r="D180" s="14" t="s">
        <v>797</v>
      </c>
      <c r="E180" s="20" t="s">
        <v>1543</v>
      </c>
      <c r="F180" s="14" t="s">
        <v>1543</v>
      </c>
      <c r="G180" s="14" t="s">
        <v>1543</v>
      </c>
      <c r="H180" s="14" t="s">
        <v>1543</v>
      </c>
      <c r="I180" s="14" t="s">
        <v>1543</v>
      </c>
      <c r="J180" s="14" t="s">
        <v>1543</v>
      </c>
      <c r="K180" s="14" t="s">
        <v>1543</v>
      </c>
      <c r="L180" s="14" t="s">
        <v>1543</v>
      </c>
      <c r="M180" s="14" t="s">
        <v>973</v>
      </c>
      <c r="N180" s="14" t="s">
        <v>836</v>
      </c>
      <c r="O180" s="14" t="s">
        <v>794</v>
      </c>
      <c r="P180" s="14" t="s">
        <v>836</v>
      </c>
    </row>
    <row r="181" spans="1:17" x14ac:dyDescent="0.35">
      <c r="A181" s="20" t="s">
        <v>1724</v>
      </c>
      <c r="B181" s="14">
        <v>5</v>
      </c>
      <c r="C181" s="15">
        <v>10</v>
      </c>
      <c r="D181" s="14" t="s">
        <v>805</v>
      </c>
      <c r="E181" s="20" t="s">
        <v>974</v>
      </c>
      <c r="F181" s="14" t="s">
        <v>975</v>
      </c>
      <c r="G181" s="14" t="s">
        <v>976</v>
      </c>
      <c r="H181" s="14" t="s">
        <v>980</v>
      </c>
      <c r="I181" s="14" t="s">
        <v>978</v>
      </c>
      <c r="J181" s="14" t="s">
        <v>976</v>
      </c>
      <c r="K181" s="14" t="s">
        <v>977</v>
      </c>
      <c r="L181" s="14" t="s">
        <v>978</v>
      </c>
      <c r="M181" s="14" t="s">
        <v>1544</v>
      </c>
      <c r="N181" s="14" t="s">
        <v>1544</v>
      </c>
      <c r="O181" s="19" t="s">
        <v>794</v>
      </c>
      <c r="P181" s="14" t="s">
        <v>975</v>
      </c>
      <c r="Q181" s="14" t="s">
        <v>979</v>
      </c>
    </row>
    <row r="182" spans="1:17" x14ac:dyDescent="0.35">
      <c r="A182" s="9" t="s">
        <v>1725</v>
      </c>
      <c r="B182">
        <v>3</v>
      </c>
      <c r="C182">
        <v>15</v>
      </c>
      <c r="D182" t="s">
        <v>805</v>
      </c>
      <c r="E182" s="9" t="s">
        <v>974</v>
      </c>
      <c r="F182" t="s">
        <v>975</v>
      </c>
      <c r="G182" t="s">
        <v>976</v>
      </c>
      <c r="H182" t="s">
        <v>982</v>
      </c>
      <c r="I182" t="s">
        <v>978</v>
      </c>
      <c r="J182" t="s">
        <v>976</v>
      </c>
      <c r="K182" t="s">
        <v>981</v>
      </c>
      <c r="L182" t="s">
        <v>978</v>
      </c>
      <c r="M182" t="s">
        <v>1544</v>
      </c>
      <c r="N182" t="s">
        <v>1544</v>
      </c>
      <c r="O182" s="19" t="s">
        <v>794</v>
      </c>
      <c r="P182" t="s">
        <v>975</v>
      </c>
      <c r="Q182" t="s">
        <v>979</v>
      </c>
    </row>
    <row r="183" spans="1:17" x14ac:dyDescent="0.35">
      <c r="A183" s="9" t="s">
        <v>1726</v>
      </c>
      <c r="B183">
        <v>1</v>
      </c>
      <c r="C183">
        <v>22</v>
      </c>
      <c r="D183" t="s">
        <v>805</v>
      </c>
      <c r="E183" s="9" t="s">
        <v>983</v>
      </c>
      <c r="F183" t="s">
        <v>836</v>
      </c>
      <c r="G183" t="s">
        <v>976</v>
      </c>
      <c r="H183" t="s">
        <v>1544</v>
      </c>
      <c r="I183" t="s">
        <v>1544</v>
      </c>
      <c r="J183" t="s">
        <v>1544</v>
      </c>
      <c r="K183" t="s">
        <v>984</v>
      </c>
      <c r="L183" t="s">
        <v>985</v>
      </c>
      <c r="M183" t="s">
        <v>1544</v>
      </c>
      <c r="N183" t="s">
        <v>1544</v>
      </c>
      <c r="O183" s="19" t="s">
        <v>794</v>
      </c>
      <c r="P183" t="s">
        <v>985</v>
      </c>
      <c r="Q183" t="s">
        <v>7</v>
      </c>
    </row>
    <row r="184" spans="1:17" x14ac:dyDescent="0.35">
      <c r="A184" s="9" t="s">
        <v>1727</v>
      </c>
      <c r="B184">
        <v>1</v>
      </c>
      <c r="C184">
        <v>24</v>
      </c>
      <c r="D184" t="s">
        <v>805</v>
      </c>
      <c r="E184" s="9" t="s">
        <v>974</v>
      </c>
      <c r="F184" t="s">
        <v>975</v>
      </c>
      <c r="G184" t="s">
        <v>976</v>
      </c>
      <c r="H184" t="s">
        <v>986</v>
      </c>
      <c r="I184" t="s">
        <v>978</v>
      </c>
      <c r="J184" t="s">
        <v>976</v>
      </c>
      <c r="K184" t="s">
        <v>977</v>
      </c>
      <c r="L184" t="s">
        <v>978</v>
      </c>
      <c r="M184" t="s">
        <v>1544</v>
      </c>
      <c r="N184" t="s">
        <v>1544</v>
      </c>
      <c r="O184" s="19" t="s">
        <v>794</v>
      </c>
      <c r="P184" t="s">
        <v>975</v>
      </c>
      <c r="Q184" t="s">
        <v>979</v>
      </c>
    </row>
    <row r="185" spans="1:17" x14ac:dyDescent="0.35">
      <c r="A185" s="9" t="s">
        <v>1728</v>
      </c>
      <c r="B185">
        <v>1</v>
      </c>
      <c r="C185">
        <v>30</v>
      </c>
      <c r="D185" t="s">
        <v>805</v>
      </c>
      <c r="E185" s="9" t="s">
        <v>987</v>
      </c>
      <c r="F185" t="s">
        <v>978</v>
      </c>
      <c r="G185" t="s">
        <v>978</v>
      </c>
      <c r="H185" t="s">
        <v>1544</v>
      </c>
      <c r="I185" t="s">
        <v>1544</v>
      </c>
      <c r="J185" t="s">
        <v>1544</v>
      </c>
      <c r="K185" t="s">
        <v>988</v>
      </c>
      <c r="L185" t="s">
        <v>978</v>
      </c>
      <c r="M185" t="s">
        <v>1544</v>
      </c>
      <c r="N185" t="s">
        <v>1544</v>
      </c>
      <c r="O185" s="19" t="s">
        <v>794</v>
      </c>
      <c r="P185" t="s">
        <v>978</v>
      </c>
      <c r="Q185" t="s">
        <v>989</v>
      </c>
    </row>
    <row r="186" spans="1:17" x14ac:dyDescent="0.35">
      <c r="A186" s="9" t="s">
        <v>1729</v>
      </c>
      <c r="B186">
        <v>1</v>
      </c>
      <c r="C186">
        <v>42</v>
      </c>
      <c r="D186" t="s">
        <v>805</v>
      </c>
      <c r="E186" s="9" t="s">
        <v>990</v>
      </c>
      <c r="F186" t="s">
        <v>978</v>
      </c>
      <c r="G186" t="s">
        <v>991</v>
      </c>
      <c r="H186" t="s">
        <v>993</v>
      </c>
      <c r="I186" t="s">
        <v>978</v>
      </c>
      <c r="J186" s="10" t="s">
        <v>1862</v>
      </c>
      <c r="K186" t="s">
        <v>992</v>
      </c>
      <c r="L186" t="s">
        <v>978</v>
      </c>
      <c r="M186" t="s">
        <v>1544</v>
      </c>
      <c r="N186" t="s">
        <v>1544</v>
      </c>
      <c r="O186" s="19" t="s">
        <v>794</v>
      </c>
      <c r="P186" t="s">
        <v>978</v>
      </c>
      <c r="Q186" t="s">
        <v>989</v>
      </c>
    </row>
    <row r="187" spans="1:17" x14ac:dyDescent="0.35">
      <c r="A187" s="9" t="s">
        <v>1730</v>
      </c>
      <c r="B187">
        <v>19</v>
      </c>
      <c r="C187">
        <v>3</v>
      </c>
      <c r="D187" t="s">
        <v>805</v>
      </c>
      <c r="E187" s="9" t="s">
        <v>994</v>
      </c>
      <c r="F187" t="s">
        <v>995</v>
      </c>
      <c r="G187" t="s">
        <v>976</v>
      </c>
      <c r="H187" t="s">
        <v>1544</v>
      </c>
      <c r="I187" t="s">
        <v>1544</v>
      </c>
      <c r="J187" t="s">
        <v>1544</v>
      </c>
      <c r="K187" t="s">
        <v>996</v>
      </c>
      <c r="L187" t="s">
        <v>995</v>
      </c>
      <c r="M187" t="s">
        <v>1544</v>
      </c>
      <c r="N187" t="s">
        <v>1544</v>
      </c>
      <c r="O187" s="19" t="s">
        <v>794</v>
      </c>
      <c r="P187" t="s">
        <v>995</v>
      </c>
      <c r="Q187" t="s">
        <v>997</v>
      </c>
    </row>
    <row r="188" spans="1:17" x14ac:dyDescent="0.35">
      <c r="A188" s="9" t="s">
        <v>1731</v>
      </c>
      <c r="B188">
        <v>4</v>
      </c>
      <c r="C188">
        <v>14</v>
      </c>
      <c r="D188" t="s">
        <v>805</v>
      </c>
      <c r="E188" s="9" t="s">
        <v>998</v>
      </c>
      <c r="F188" t="s">
        <v>995</v>
      </c>
      <c r="G188" t="s">
        <v>976</v>
      </c>
      <c r="H188" t="s">
        <v>1544</v>
      </c>
      <c r="I188" t="s">
        <v>1544</v>
      </c>
      <c r="J188" t="s">
        <v>1544</v>
      </c>
      <c r="K188" t="s">
        <v>996</v>
      </c>
      <c r="L188" t="s">
        <v>995</v>
      </c>
      <c r="M188" t="s">
        <v>1544</v>
      </c>
      <c r="N188" t="s">
        <v>1544</v>
      </c>
      <c r="O188" s="19" t="s">
        <v>794</v>
      </c>
      <c r="P188" t="s">
        <v>995</v>
      </c>
      <c r="Q188" t="s">
        <v>997</v>
      </c>
    </row>
    <row r="189" spans="1:17" x14ac:dyDescent="0.35">
      <c r="A189" s="9" t="s">
        <v>1732</v>
      </c>
      <c r="B189">
        <v>50</v>
      </c>
      <c r="C189">
        <v>2</v>
      </c>
      <c r="D189" t="s">
        <v>805</v>
      </c>
      <c r="E189" s="9" t="s">
        <v>999</v>
      </c>
      <c r="F189" t="s">
        <v>1000</v>
      </c>
      <c r="G189" t="s">
        <v>976</v>
      </c>
      <c r="H189" t="s">
        <v>1544</v>
      </c>
      <c r="I189" t="s">
        <v>1544</v>
      </c>
      <c r="J189" t="s">
        <v>1544</v>
      </c>
      <c r="K189" t="s">
        <v>1001</v>
      </c>
      <c r="L189" t="s">
        <v>1000</v>
      </c>
      <c r="M189" t="s">
        <v>1544</v>
      </c>
      <c r="N189" t="s">
        <v>1544</v>
      </c>
      <c r="O189" s="19" t="s">
        <v>794</v>
      </c>
      <c r="P189" t="s">
        <v>1000</v>
      </c>
      <c r="Q189" t="s">
        <v>1002</v>
      </c>
    </row>
    <row r="190" spans="1:17" x14ac:dyDescent="0.35">
      <c r="A190" s="9" t="s">
        <v>1733</v>
      </c>
      <c r="B190">
        <v>10</v>
      </c>
      <c r="C190">
        <v>5</v>
      </c>
      <c r="D190" t="s">
        <v>805</v>
      </c>
      <c r="E190" s="9" t="s">
        <v>999</v>
      </c>
      <c r="F190" t="s">
        <v>1000</v>
      </c>
      <c r="G190" t="s">
        <v>976</v>
      </c>
      <c r="H190" t="s">
        <v>1544</v>
      </c>
      <c r="I190" t="s">
        <v>1544</v>
      </c>
      <c r="J190" t="s">
        <v>1544</v>
      </c>
      <c r="K190" t="s">
        <v>1003</v>
      </c>
      <c r="L190" t="s">
        <v>1000</v>
      </c>
      <c r="M190" t="s">
        <v>1544</v>
      </c>
      <c r="N190" t="s">
        <v>1544</v>
      </c>
      <c r="O190" s="19" t="s">
        <v>794</v>
      </c>
      <c r="P190" t="s">
        <v>1000</v>
      </c>
      <c r="Q190" t="s">
        <v>1002</v>
      </c>
    </row>
    <row r="191" spans="1:17" x14ac:dyDescent="0.35">
      <c r="A191" s="9" t="s">
        <v>1734</v>
      </c>
      <c r="B191">
        <v>8</v>
      </c>
      <c r="C191">
        <v>7</v>
      </c>
      <c r="D191" t="s">
        <v>805</v>
      </c>
      <c r="E191" s="9" t="s">
        <v>1004</v>
      </c>
      <c r="F191" t="s">
        <v>1000</v>
      </c>
      <c r="G191" t="s">
        <v>976</v>
      </c>
      <c r="H191" t="s">
        <v>1544</v>
      </c>
      <c r="I191" t="s">
        <v>1544</v>
      </c>
      <c r="J191" t="s">
        <v>1544</v>
      </c>
      <c r="K191" t="s">
        <v>1001</v>
      </c>
      <c r="L191" t="s">
        <v>1000</v>
      </c>
      <c r="M191" t="s">
        <v>1544</v>
      </c>
      <c r="N191" t="s">
        <v>1544</v>
      </c>
      <c r="O191" s="19" t="s">
        <v>794</v>
      </c>
      <c r="P191" t="s">
        <v>1000</v>
      </c>
      <c r="Q191" t="s">
        <v>1002</v>
      </c>
    </row>
    <row r="192" spans="1:17" x14ac:dyDescent="0.35">
      <c r="A192" s="9" t="s">
        <v>1735</v>
      </c>
      <c r="B192">
        <v>4</v>
      </c>
      <c r="C192">
        <v>13</v>
      </c>
      <c r="D192" t="s">
        <v>805</v>
      </c>
      <c r="E192" s="9" t="s">
        <v>1005</v>
      </c>
      <c r="F192" t="s">
        <v>1000</v>
      </c>
      <c r="G192" t="s">
        <v>976</v>
      </c>
      <c r="H192" t="s">
        <v>1544</v>
      </c>
      <c r="I192" t="s">
        <v>1544</v>
      </c>
      <c r="J192" t="s">
        <v>1544</v>
      </c>
      <c r="K192" t="s">
        <v>1006</v>
      </c>
      <c r="L192" t="s">
        <v>1000</v>
      </c>
      <c r="M192" t="s">
        <v>1544</v>
      </c>
      <c r="N192" t="s">
        <v>1544</v>
      </c>
      <c r="O192" s="19" t="s">
        <v>794</v>
      </c>
      <c r="P192" t="s">
        <v>1000</v>
      </c>
      <c r="Q192" t="s">
        <v>1007</v>
      </c>
    </row>
    <row r="193" spans="1:17" x14ac:dyDescent="0.35">
      <c r="A193" s="9" t="s">
        <v>1736</v>
      </c>
      <c r="B193">
        <v>3</v>
      </c>
      <c r="C193">
        <v>16</v>
      </c>
      <c r="D193" t="s">
        <v>805</v>
      </c>
      <c r="E193" s="9" t="s">
        <v>1008</v>
      </c>
      <c r="F193" t="s">
        <v>1000</v>
      </c>
      <c r="G193" s="10" t="s">
        <v>1862</v>
      </c>
      <c r="H193" t="s">
        <v>1544</v>
      </c>
      <c r="I193" t="s">
        <v>1544</v>
      </c>
      <c r="J193" t="s">
        <v>1544</v>
      </c>
      <c r="K193" t="s">
        <v>1009</v>
      </c>
      <c r="L193" t="s">
        <v>1000</v>
      </c>
      <c r="M193" t="s">
        <v>1544</v>
      </c>
      <c r="N193" t="s">
        <v>1544</v>
      </c>
      <c r="O193" s="19" t="s">
        <v>794</v>
      </c>
      <c r="P193" t="s">
        <v>1000</v>
      </c>
      <c r="Q193" t="s">
        <v>7</v>
      </c>
    </row>
    <row r="194" spans="1:17" x14ac:dyDescent="0.35">
      <c r="A194" s="9" t="s">
        <v>1737</v>
      </c>
      <c r="B194">
        <v>2</v>
      </c>
      <c r="C194">
        <v>19</v>
      </c>
      <c r="D194" t="s">
        <v>805</v>
      </c>
      <c r="E194" s="9" t="s">
        <v>1010</v>
      </c>
      <c r="F194" t="s">
        <v>1000</v>
      </c>
      <c r="G194" t="s">
        <v>976</v>
      </c>
      <c r="H194" t="s">
        <v>1544</v>
      </c>
      <c r="I194" t="s">
        <v>1544</v>
      </c>
      <c r="J194" t="s">
        <v>1544</v>
      </c>
      <c r="K194" t="s">
        <v>1011</v>
      </c>
      <c r="L194" t="s">
        <v>1000</v>
      </c>
      <c r="M194" t="s">
        <v>1544</v>
      </c>
      <c r="N194" t="s">
        <v>1544</v>
      </c>
      <c r="O194" s="19" t="s">
        <v>794</v>
      </c>
      <c r="P194" t="s">
        <v>1000</v>
      </c>
      <c r="Q194" t="s">
        <v>1002</v>
      </c>
    </row>
    <row r="195" spans="1:17" x14ac:dyDescent="0.35">
      <c r="A195" s="9" t="s">
        <v>1738</v>
      </c>
      <c r="B195">
        <v>2</v>
      </c>
      <c r="C195">
        <v>20</v>
      </c>
      <c r="D195" t="s">
        <v>805</v>
      </c>
      <c r="E195" s="9" t="s">
        <v>1012</v>
      </c>
      <c r="F195" t="s">
        <v>1000</v>
      </c>
      <c r="G195" t="s">
        <v>976</v>
      </c>
      <c r="H195" t="s">
        <v>1544</v>
      </c>
      <c r="I195" t="s">
        <v>1544</v>
      </c>
      <c r="J195" t="s">
        <v>1544</v>
      </c>
      <c r="K195" t="s">
        <v>1011</v>
      </c>
      <c r="L195" t="s">
        <v>1000</v>
      </c>
      <c r="M195" t="s">
        <v>1544</v>
      </c>
      <c r="N195" t="s">
        <v>1544</v>
      </c>
      <c r="O195" s="19" t="s">
        <v>794</v>
      </c>
      <c r="P195" t="s">
        <v>1000</v>
      </c>
      <c r="Q195" t="s">
        <v>1002</v>
      </c>
    </row>
    <row r="196" spans="1:17" x14ac:dyDescent="0.35">
      <c r="A196" s="9" t="s">
        <v>1739</v>
      </c>
      <c r="B196">
        <v>1</v>
      </c>
      <c r="C196">
        <v>26</v>
      </c>
      <c r="D196" t="s">
        <v>805</v>
      </c>
      <c r="E196" s="9" t="s">
        <v>999</v>
      </c>
      <c r="F196" t="s">
        <v>1000</v>
      </c>
      <c r="G196" t="s">
        <v>976</v>
      </c>
      <c r="H196" t="s">
        <v>1544</v>
      </c>
      <c r="I196" t="s">
        <v>1544</v>
      </c>
      <c r="J196" t="s">
        <v>1544</v>
      </c>
      <c r="K196" t="s">
        <v>1013</v>
      </c>
      <c r="L196" t="s">
        <v>1000</v>
      </c>
      <c r="M196" t="s">
        <v>1544</v>
      </c>
      <c r="N196" t="s">
        <v>1544</v>
      </c>
      <c r="O196" s="19" t="s">
        <v>794</v>
      </c>
      <c r="P196" t="s">
        <v>1000</v>
      </c>
      <c r="Q196" t="s">
        <v>1002</v>
      </c>
    </row>
    <row r="197" spans="1:17" x14ac:dyDescent="0.35">
      <c r="A197" s="9" t="s">
        <v>1740</v>
      </c>
      <c r="B197">
        <v>1</v>
      </c>
      <c r="C197">
        <v>28</v>
      </c>
      <c r="D197" t="s">
        <v>805</v>
      </c>
      <c r="E197" s="9" t="s">
        <v>999</v>
      </c>
      <c r="F197" t="s">
        <v>1000</v>
      </c>
      <c r="G197" t="s">
        <v>976</v>
      </c>
      <c r="H197" t="s">
        <v>1544</v>
      </c>
      <c r="I197" t="s">
        <v>1544</v>
      </c>
      <c r="J197" t="s">
        <v>1544</v>
      </c>
      <c r="K197" t="s">
        <v>1014</v>
      </c>
      <c r="L197" t="s">
        <v>1000</v>
      </c>
      <c r="M197" t="s">
        <v>1544</v>
      </c>
      <c r="N197" t="s">
        <v>1544</v>
      </c>
      <c r="O197" s="19" t="s">
        <v>794</v>
      </c>
      <c r="P197" t="s">
        <v>1000</v>
      </c>
      <c r="Q197" t="s">
        <v>1002</v>
      </c>
    </row>
    <row r="198" spans="1:17" x14ac:dyDescent="0.35">
      <c r="A198" s="9" t="s">
        <v>1741</v>
      </c>
      <c r="B198">
        <v>1</v>
      </c>
      <c r="C198">
        <v>29</v>
      </c>
      <c r="D198" t="s">
        <v>805</v>
      </c>
      <c r="E198" s="9" t="s">
        <v>1015</v>
      </c>
      <c r="F198" t="s">
        <v>1000</v>
      </c>
      <c r="G198" s="10" t="s">
        <v>1862</v>
      </c>
      <c r="H198" t="s">
        <v>1544</v>
      </c>
      <c r="I198" t="s">
        <v>1544</v>
      </c>
      <c r="J198" t="s">
        <v>1544</v>
      </c>
      <c r="K198" t="s">
        <v>1016</v>
      </c>
      <c r="L198" t="s">
        <v>1000</v>
      </c>
      <c r="M198" t="s">
        <v>1544</v>
      </c>
      <c r="N198" t="s">
        <v>1544</v>
      </c>
      <c r="O198" s="19" t="s">
        <v>794</v>
      </c>
      <c r="P198" t="s">
        <v>1000</v>
      </c>
      <c r="Q198" t="s">
        <v>7</v>
      </c>
    </row>
    <row r="199" spans="1:17" x14ac:dyDescent="0.35">
      <c r="A199" s="9" t="s">
        <v>1742</v>
      </c>
      <c r="B199">
        <v>1</v>
      </c>
      <c r="C199">
        <v>33</v>
      </c>
      <c r="D199" t="s">
        <v>805</v>
      </c>
      <c r="E199" s="9" t="s">
        <v>1015</v>
      </c>
      <c r="F199" t="s">
        <v>1000</v>
      </c>
      <c r="G199" s="10" t="s">
        <v>1862</v>
      </c>
      <c r="H199" t="s">
        <v>1544</v>
      </c>
      <c r="I199" t="s">
        <v>1544</v>
      </c>
      <c r="J199" t="s">
        <v>1544</v>
      </c>
      <c r="K199" t="s">
        <v>1017</v>
      </c>
      <c r="L199" t="s">
        <v>1000</v>
      </c>
      <c r="M199" t="s">
        <v>1544</v>
      </c>
      <c r="N199" t="s">
        <v>1544</v>
      </c>
      <c r="O199" s="19" t="s">
        <v>794</v>
      </c>
      <c r="P199" t="s">
        <v>1000</v>
      </c>
      <c r="Q199" t="s">
        <v>7</v>
      </c>
    </row>
    <row r="200" spans="1:17" x14ac:dyDescent="0.35">
      <c r="A200" s="9" t="s">
        <v>1743</v>
      </c>
      <c r="B200">
        <v>1</v>
      </c>
      <c r="C200">
        <v>35</v>
      </c>
      <c r="D200" t="s">
        <v>805</v>
      </c>
      <c r="E200" s="9" t="s">
        <v>1018</v>
      </c>
      <c r="F200" t="s">
        <v>1000</v>
      </c>
      <c r="G200" t="s">
        <v>976</v>
      </c>
      <c r="H200" t="s">
        <v>1544</v>
      </c>
      <c r="I200" t="s">
        <v>1544</v>
      </c>
      <c r="J200" t="s">
        <v>1544</v>
      </c>
      <c r="K200" t="s">
        <v>1001</v>
      </c>
      <c r="L200" t="s">
        <v>1000</v>
      </c>
      <c r="M200" t="s">
        <v>1544</v>
      </c>
      <c r="N200" t="s">
        <v>1544</v>
      </c>
      <c r="O200" s="19" t="s">
        <v>794</v>
      </c>
      <c r="P200" t="s">
        <v>1000</v>
      </c>
      <c r="Q200" t="s">
        <v>1002</v>
      </c>
    </row>
    <row r="201" spans="1:17" x14ac:dyDescent="0.35">
      <c r="A201" s="9" t="s">
        <v>1744</v>
      </c>
      <c r="B201">
        <v>1</v>
      </c>
      <c r="C201">
        <v>38</v>
      </c>
      <c r="D201" t="s">
        <v>805</v>
      </c>
      <c r="E201" s="9" t="s">
        <v>1019</v>
      </c>
      <c r="F201" t="s">
        <v>1000</v>
      </c>
      <c r="G201" t="s">
        <v>976</v>
      </c>
      <c r="H201" t="s">
        <v>1544</v>
      </c>
      <c r="I201" t="s">
        <v>1544</v>
      </c>
      <c r="J201" t="s">
        <v>1544</v>
      </c>
      <c r="K201" t="s">
        <v>1020</v>
      </c>
      <c r="L201" t="s">
        <v>1000</v>
      </c>
      <c r="M201" t="s">
        <v>1544</v>
      </c>
      <c r="N201" t="s">
        <v>1544</v>
      </c>
      <c r="O201" s="19" t="s">
        <v>794</v>
      </c>
      <c r="P201" t="s">
        <v>1000</v>
      </c>
      <c r="Q201" t="s">
        <v>1002</v>
      </c>
    </row>
    <row r="202" spans="1:17" x14ac:dyDescent="0.35">
      <c r="A202" s="9" t="s">
        <v>1745</v>
      </c>
      <c r="B202">
        <v>1</v>
      </c>
      <c r="C202">
        <v>41</v>
      </c>
      <c r="D202" t="s">
        <v>805</v>
      </c>
      <c r="E202" s="9" t="s">
        <v>1015</v>
      </c>
      <c r="F202" t="s">
        <v>1000</v>
      </c>
      <c r="G202" s="10" t="s">
        <v>1862</v>
      </c>
      <c r="H202" t="s">
        <v>1544</v>
      </c>
      <c r="I202" t="s">
        <v>1544</v>
      </c>
      <c r="J202" t="s">
        <v>1544</v>
      </c>
      <c r="K202" t="s">
        <v>1021</v>
      </c>
      <c r="L202" t="s">
        <v>1000</v>
      </c>
      <c r="M202" t="s">
        <v>1544</v>
      </c>
      <c r="N202" t="s">
        <v>1544</v>
      </c>
      <c r="O202" s="19" t="s">
        <v>794</v>
      </c>
      <c r="P202" t="s">
        <v>1000</v>
      </c>
      <c r="Q202" t="s">
        <v>7</v>
      </c>
    </row>
    <row r="203" spans="1:17" x14ac:dyDescent="0.35">
      <c r="A203" s="9" t="s">
        <v>1746</v>
      </c>
      <c r="B203">
        <v>4</v>
      </c>
      <c r="C203">
        <v>12</v>
      </c>
      <c r="D203" t="s">
        <v>805</v>
      </c>
      <c r="E203" s="9" t="s">
        <v>1022</v>
      </c>
      <c r="F203" t="s">
        <v>1023</v>
      </c>
      <c r="G203" t="s">
        <v>976</v>
      </c>
      <c r="H203" t="s">
        <v>1544</v>
      </c>
      <c r="I203" t="s">
        <v>1544</v>
      </c>
      <c r="J203" t="s">
        <v>1544</v>
      </c>
      <c r="K203" t="s">
        <v>1024</v>
      </c>
      <c r="L203" t="s">
        <v>1023</v>
      </c>
      <c r="M203" t="s">
        <v>1544</v>
      </c>
      <c r="N203" t="s">
        <v>1544</v>
      </c>
      <c r="O203" s="19" t="s">
        <v>794</v>
      </c>
      <c r="P203" t="s">
        <v>1023</v>
      </c>
      <c r="Q203" t="s">
        <v>7</v>
      </c>
    </row>
    <row r="204" spans="1:17" x14ac:dyDescent="0.35">
      <c r="A204" s="9" t="s">
        <v>1747</v>
      </c>
      <c r="B204">
        <v>2</v>
      </c>
      <c r="C204">
        <v>17</v>
      </c>
      <c r="D204" t="s">
        <v>805</v>
      </c>
      <c r="E204" s="9" t="s">
        <v>1025</v>
      </c>
      <c r="F204" t="s">
        <v>1023</v>
      </c>
      <c r="G204" t="s">
        <v>976</v>
      </c>
      <c r="H204" t="s">
        <v>1544</v>
      </c>
      <c r="I204" t="s">
        <v>1544</v>
      </c>
      <c r="J204" t="s">
        <v>1544</v>
      </c>
      <c r="K204" t="s">
        <v>1026</v>
      </c>
      <c r="L204" t="s">
        <v>1023</v>
      </c>
      <c r="M204" t="s">
        <v>1544</v>
      </c>
      <c r="N204" t="s">
        <v>1544</v>
      </c>
      <c r="O204" s="19" t="s">
        <v>794</v>
      </c>
      <c r="P204" t="s">
        <v>1023</v>
      </c>
      <c r="Q204" t="s">
        <v>979</v>
      </c>
    </row>
    <row r="205" spans="1:17" x14ac:dyDescent="0.35">
      <c r="A205" s="9" t="s">
        <v>1748</v>
      </c>
      <c r="B205">
        <v>2</v>
      </c>
      <c r="C205">
        <v>21</v>
      </c>
      <c r="D205" t="s">
        <v>805</v>
      </c>
      <c r="E205" s="9" t="s">
        <v>1022</v>
      </c>
      <c r="F205" t="s">
        <v>1023</v>
      </c>
      <c r="G205" t="s">
        <v>976</v>
      </c>
      <c r="H205" t="s">
        <v>1544</v>
      </c>
      <c r="I205" t="s">
        <v>1544</v>
      </c>
      <c r="J205" t="s">
        <v>1544</v>
      </c>
      <c r="K205" t="s">
        <v>1027</v>
      </c>
      <c r="L205" t="s">
        <v>1023</v>
      </c>
      <c r="M205" t="s">
        <v>1544</v>
      </c>
      <c r="N205" t="s">
        <v>1544</v>
      </c>
      <c r="O205" s="19" t="s">
        <v>794</v>
      </c>
      <c r="P205" t="s">
        <v>1023</v>
      </c>
      <c r="Q205" t="s">
        <v>7</v>
      </c>
    </row>
    <row r="206" spans="1:17" x14ac:dyDescent="0.35">
      <c r="A206" s="9" t="s">
        <v>1749</v>
      </c>
      <c r="B206">
        <v>1</v>
      </c>
      <c r="C206">
        <v>25</v>
      </c>
      <c r="D206" t="s">
        <v>805</v>
      </c>
      <c r="E206" s="9" t="s">
        <v>1025</v>
      </c>
      <c r="F206" t="s">
        <v>1023</v>
      </c>
      <c r="G206" t="s">
        <v>976</v>
      </c>
      <c r="H206" t="s">
        <v>1544</v>
      </c>
      <c r="I206" t="s">
        <v>1544</v>
      </c>
      <c r="J206" t="s">
        <v>1544</v>
      </c>
      <c r="K206" t="s">
        <v>1028</v>
      </c>
      <c r="L206" t="s">
        <v>1023</v>
      </c>
      <c r="M206" t="s">
        <v>1544</v>
      </c>
      <c r="N206" t="s">
        <v>1544</v>
      </c>
      <c r="O206" s="19" t="s">
        <v>794</v>
      </c>
      <c r="P206" t="s">
        <v>1023</v>
      </c>
      <c r="Q206" t="s">
        <v>979</v>
      </c>
    </row>
    <row r="207" spans="1:17" x14ac:dyDescent="0.35">
      <c r="A207" s="9" t="s">
        <v>1750</v>
      </c>
      <c r="B207">
        <v>1</v>
      </c>
      <c r="C207">
        <v>31</v>
      </c>
      <c r="D207" t="s">
        <v>805</v>
      </c>
      <c r="E207" s="9" t="s">
        <v>1029</v>
      </c>
      <c r="F207" t="s">
        <v>1023</v>
      </c>
      <c r="G207" t="s">
        <v>976</v>
      </c>
      <c r="H207" t="s">
        <v>1544</v>
      </c>
      <c r="I207" t="s">
        <v>1544</v>
      </c>
      <c r="J207" t="s">
        <v>1544</v>
      </c>
      <c r="K207" t="s">
        <v>1027</v>
      </c>
      <c r="L207" t="s">
        <v>1023</v>
      </c>
      <c r="M207" t="s">
        <v>1544</v>
      </c>
      <c r="N207" t="s">
        <v>1544</v>
      </c>
      <c r="O207" s="19" t="s">
        <v>794</v>
      </c>
      <c r="P207" t="s">
        <v>1023</v>
      </c>
      <c r="Q207" t="s">
        <v>7</v>
      </c>
    </row>
    <row r="208" spans="1:17" x14ac:dyDescent="0.35">
      <c r="A208" s="9" t="s">
        <v>1751</v>
      </c>
      <c r="B208">
        <v>1</v>
      </c>
      <c r="C208">
        <v>32</v>
      </c>
      <c r="D208" t="s">
        <v>805</v>
      </c>
      <c r="E208" s="9" t="s">
        <v>1030</v>
      </c>
      <c r="F208" t="s">
        <v>1023</v>
      </c>
      <c r="G208" t="s">
        <v>976</v>
      </c>
      <c r="H208" t="s">
        <v>1544</v>
      </c>
      <c r="I208" t="s">
        <v>1544</v>
      </c>
      <c r="J208" t="s">
        <v>1544</v>
      </c>
      <c r="K208" t="s">
        <v>1031</v>
      </c>
      <c r="L208" t="s">
        <v>1023</v>
      </c>
      <c r="M208" t="s">
        <v>1544</v>
      </c>
      <c r="N208" t="s">
        <v>1544</v>
      </c>
      <c r="O208" s="19" t="s">
        <v>794</v>
      </c>
      <c r="P208" t="s">
        <v>1023</v>
      </c>
      <c r="Q208" t="s">
        <v>979</v>
      </c>
    </row>
    <row r="209" spans="1:17" x14ac:dyDescent="0.35">
      <c r="A209" s="9" t="s">
        <v>1752</v>
      </c>
      <c r="B209">
        <v>1</v>
      </c>
      <c r="C209">
        <v>36</v>
      </c>
      <c r="D209" t="s">
        <v>805</v>
      </c>
      <c r="E209" s="9" t="s">
        <v>1030</v>
      </c>
      <c r="F209" t="s">
        <v>1023</v>
      </c>
      <c r="G209" t="s">
        <v>976</v>
      </c>
      <c r="H209" t="s">
        <v>1544</v>
      </c>
      <c r="I209" t="s">
        <v>1544</v>
      </c>
      <c r="J209" t="s">
        <v>1544</v>
      </c>
      <c r="K209" t="s">
        <v>1032</v>
      </c>
      <c r="L209" t="s">
        <v>1023</v>
      </c>
      <c r="M209" t="s">
        <v>1544</v>
      </c>
      <c r="N209" t="s">
        <v>1544</v>
      </c>
      <c r="O209" s="19" t="s">
        <v>794</v>
      </c>
      <c r="P209" t="s">
        <v>1023</v>
      </c>
      <c r="Q209" t="s">
        <v>979</v>
      </c>
    </row>
    <row r="210" spans="1:17" x14ac:dyDescent="0.35">
      <c r="A210" s="9" t="s">
        <v>1753</v>
      </c>
      <c r="B210">
        <v>1</v>
      </c>
      <c r="C210">
        <v>40</v>
      </c>
      <c r="D210" t="s">
        <v>805</v>
      </c>
      <c r="E210" s="9" t="s">
        <v>1025</v>
      </c>
      <c r="F210" t="s">
        <v>1023</v>
      </c>
      <c r="G210" t="s">
        <v>976</v>
      </c>
      <c r="H210" t="s">
        <v>1034</v>
      </c>
      <c r="I210" t="s">
        <v>978</v>
      </c>
      <c r="J210" s="10" t="s">
        <v>1862</v>
      </c>
      <c r="K210" t="s">
        <v>1026</v>
      </c>
      <c r="L210" t="s">
        <v>1023</v>
      </c>
      <c r="M210" t="s">
        <v>1544</v>
      </c>
      <c r="N210" t="s">
        <v>1544</v>
      </c>
      <c r="O210" s="19" t="s">
        <v>794</v>
      </c>
      <c r="P210" t="s">
        <v>1023</v>
      </c>
      <c r="Q210" t="s">
        <v>1033</v>
      </c>
    </row>
    <row r="211" spans="1:17" x14ac:dyDescent="0.35">
      <c r="A211" s="9" t="s">
        <v>1754</v>
      </c>
      <c r="B211">
        <v>1</v>
      </c>
      <c r="C211">
        <v>44</v>
      </c>
      <c r="D211" t="s">
        <v>805</v>
      </c>
      <c r="E211" s="9" t="s">
        <v>1035</v>
      </c>
      <c r="F211" t="s">
        <v>1023</v>
      </c>
      <c r="G211" t="s">
        <v>976</v>
      </c>
      <c r="H211" t="s">
        <v>1544</v>
      </c>
      <c r="I211" t="s">
        <v>1544</v>
      </c>
      <c r="J211" t="s">
        <v>1544</v>
      </c>
      <c r="K211" t="s">
        <v>1036</v>
      </c>
      <c r="L211" t="s">
        <v>1023</v>
      </c>
      <c r="M211" t="s">
        <v>1544</v>
      </c>
      <c r="N211" t="s">
        <v>1544</v>
      </c>
      <c r="O211" s="19" t="s">
        <v>794</v>
      </c>
      <c r="P211" t="s">
        <v>1023</v>
      </c>
      <c r="Q211" t="s">
        <v>1037</v>
      </c>
    </row>
    <row r="212" spans="1:17" x14ac:dyDescent="0.35">
      <c r="A212" s="9" t="s">
        <v>1755</v>
      </c>
      <c r="B212">
        <v>1</v>
      </c>
      <c r="C212">
        <v>45</v>
      </c>
      <c r="D212" t="s">
        <v>805</v>
      </c>
      <c r="E212" s="9" t="s">
        <v>1025</v>
      </c>
      <c r="F212" t="s">
        <v>1023</v>
      </c>
      <c r="G212" t="s">
        <v>976</v>
      </c>
      <c r="H212" t="s">
        <v>1544</v>
      </c>
      <c r="I212" t="s">
        <v>1544</v>
      </c>
      <c r="J212" t="s">
        <v>1544</v>
      </c>
      <c r="K212" t="s">
        <v>1038</v>
      </c>
      <c r="L212" t="s">
        <v>1023</v>
      </c>
      <c r="M212" t="s">
        <v>1544</v>
      </c>
      <c r="N212" t="s">
        <v>1544</v>
      </c>
      <c r="O212" s="19" t="s">
        <v>794</v>
      </c>
      <c r="P212" t="s">
        <v>1023</v>
      </c>
      <c r="Q212" t="s">
        <v>979</v>
      </c>
    </row>
    <row r="213" spans="1:17" x14ac:dyDescent="0.35">
      <c r="A213" s="9" t="s">
        <v>1756</v>
      </c>
      <c r="B213">
        <v>2</v>
      </c>
      <c r="C213">
        <v>18</v>
      </c>
      <c r="D213" t="s">
        <v>805</v>
      </c>
      <c r="E213" s="9" t="s">
        <v>1039</v>
      </c>
      <c r="F213" t="s">
        <v>1040</v>
      </c>
      <c r="G213" t="s">
        <v>991</v>
      </c>
      <c r="H213" t="s">
        <v>1544</v>
      </c>
      <c r="I213" t="s">
        <v>1544</v>
      </c>
      <c r="J213" t="s">
        <v>1544</v>
      </c>
      <c r="K213" t="s">
        <v>1041</v>
      </c>
      <c r="L213" t="s">
        <v>1042</v>
      </c>
      <c r="M213" t="s">
        <v>1544</v>
      </c>
      <c r="N213" t="s">
        <v>1544</v>
      </c>
      <c r="O213" s="19" t="s">
        <v>794</v>
      </c>
      <c r="P213" t="s">
        <v>1042</v>
      </c>
      <c r="Q213" t="s">
        <v>1043</v>
      </c>
    </row>
    <row r="214" spans="1:17" x14ac:dyDescent="0.35">
      <c r="A214" s="9" t="s">
        <v>1757</v>
      </c>
      <c r="B214">
        <v>9</v>
      </c>
      <c r="C214">
        <v>6</v>
      </c>
      <c r="D214" t="s">
        <v>805</v>
      </c>
      <c r="E214" s="9" t="s">
        <v>1044</v>
      </c>
      <c r="F214" t="s">
        <v>985</v>
      </c>
      <c r="G214" t="s">
        <v>976</v>
      </c>
      <c r="H214" t="s">
        <v>1544</v>
      </c>
      <c r="I214" t="s">
        <v>1544</v>
      </c>
      <c r="J214" t="s">
        <v>1544</v>
      </c>
      <c r="K214" t="s">
        <v>984</v>
      </c>
      <c r="L214" t="s">
        <v>985</v>
      </c>
      <c r="M214" t="s">
        <v>1544</v>
      </c>
      <c r="N214" t="s">
        <v>1544</v>
      </c>
      <c r="O214" s="19" t="s">
        <v>794</v>
      </c>
      <c r="P214" t="s">
        <v>985</v>
      </c>
      <c r="Q214" t="s">
        <v>7</v>
      </c>
    </row>
    <row r="215" spans="1:17" x14ac:dyDescent="0.35">
      <c r="A215" s="9" t="s">
        <v>1758</v>
      </c>
      <c r="B215">
        <v>4</v>
      </c>
      <c r="C215">
        <v>11</v>
      </c>
      <c r="D215" t="s">
        <v>805</v>
      </c>
      <c r="E215" s="9" t="s">
        <v>1045</v>
      </c>
      <c r="F215" t="s">
        <v>985</v>
      </c>
      <c r="G215" t="s">
        <v>976</v>
      </c>
      <c r="H215" t="s">
        <v>1544</v>
      </c>
      <c r="I215" t="s">
        <v>1544</v>
      </c>
      <c r="J215" t="s">
        <v>1544</v>
      </c>
      <c r="K215" t="s">
        <v>1046</v>
      </c>
      <c r="L215" t="s">
        <v>985</v>
      </c>
      <c r="M215" t="s">
        <v>1544</v>
      </c>
      <c r="N215" t="s">
        <v>1544</v>
      </c>
      <c r="O215" s="19" t="s">
        <v>794</v>
      </c>
      <c r="P215" t="s">
        <v>985</v>
      </c>
      <c r="Q215" t="s">
        <v>1047</v>
      </c>
    </row>
    <row r="216" spans="1:17" x14ac:dyDescent="0.35">
      <c r="A216" s="9" t="s">
        <v>1759</v>
      </c>
      <c r="B216">
        <v>1</v>
      </c>
      <c r="C216">
        <v>27</v>
      </c>
      <c r="D216" t="s">
        <v>805</v>
      </c>
      <c r="E216" s="9" t="s">
        <v>1044</v>
      </c>
      <c r="F216" t="s">
        <v>985</v>
      </c>
      <c r="G216" t="s">
        <v>976</v>
      </c>
      <c r="H216" t="s">
        <v>1544</v>
      </c>
      <c r="I216" t="s">
        <v>1544</v>
      </c>
      <c r="J216" t="s">
        <v>1544</v>
      </c>
      <c r="K216" t="s">
        <v>1048</v>
      </c>
      <c r="L216" t="s">
        <v>985</v>
      </c>
      <c r="M216" t="s">
        <v>1544</v>
      </c>
      <c r="N216" t="s">
        <v>1544</v>
      </c>
      <c r="O216" s="19" t="s">
        <v>794</v>
      </c>
      <c r="P216" t="s">
        <v>985</v>
      </c>
      <c r="Q216" t="s">
        <v>7</v>
      </c>
    </row>
    <row r="217" spans="1:17" x14ac:dyDescent="0.35">
      <c r="A217" s="9" t="s">
        <v>1760</v>
      </c>
      <c r="B217">
        <v>1</v>
      </c>
      <c r="C217">
        <v>37</v>
      </c>
      <c r="D217" t="s">
        <v>805</v>
      </c>
      <c r="E217" s="9" t="s">
        <v>1049</v>
      </c>
      <c r="F217" t="s">
        <v>1049</v>
      </c>
      <c r="G217" t="s">
        <v>1049</v>
      </c>
      <c r="H217" t="s">
        <v>1544</v>
      </c>
      <c r="I217" t="s">
        <v>1544</v>
      </c>
      <c r="J217" t="s">
        <v>1544</v>
      </c>
      <c r="K217" t="s">
        <v>1049</v>
      </c>
      <c r="L217" t="s">
        <v>1049</v>
      </c>
      <c r="M217" t="s">
        <v>1544</v>
      </c>
      <c r="N217" t="s">
        <v>1544</v>
      </c>
      <c r="O217" s="19" t="s">
        <v>821</v>
      </c>
      <c r="P217" t="s">
        <v>1049</v>
      </c>
      <c r="Q217" t="s">
        <v>7</v>
      </c>
    </row>
    <row r="218" spans="1:17" x14ac:dyDescent="0.35">
      <c r="A218" s="9" t="s">
        <v>1761</v>
      </c>
      <c r="B218">
        <v>1</v>
      </c>
      <c r="C218">
        <v>43</v>
      </c>
      <c r="D218" t="s">
        <v>805</v>
      </c>
      <c r="E218" s="9" t="s">
        <v>1049</v>
      </c>
      <c r="F218" t="s">
        <v>1049</v>
      </c>
      <c r="G218" t="s">
        <v>1049</v>
      </c>
      <c r="H218" t="s">
        <v>1544</v>
      </c>
      <c r="I218" t="s">
        <v>1544</v>
      </c>
      <c r="J218" t="s">
        <v>1544</v>
      </c>
      <c r="K218" t="s">
        <v>1049</v>
      </c>
      <c r="L218" t="s">
        <v>1049</v>
      </c>
      <c r="M218" t="s">
        <v>1544</v>
      </c>
      <c r="N218" t="s">
        <v>1544</v>
      </c>
      <c r="O218" s="19" t="s">
        <v>821</v>
      </c>
      <c r="P218" t="s">
        <v>1049</v>
      </c>
      <c r="Q218" t="s">
        <v>7</v>
      </c>
    </row>
    <row r="219" spans="1:17" x14ac:dyDescent="0.35">
      <c r="A219" s="9" t="s">
        <v>1762</v>
      </c>
      <c r="B219">
        <v>6</v>
      </c>
      <c r="C219">
        <v>9</v>
      </c>
      <c r="D219" t="s">
        <v>805</v>
      </c>
      <c r="E219" s="9" t="s">
        <v>1050</v>
      </c>
      <c r="F219" t="s">
        <v>1051</v>
      </c>
      <c r="G219" t="s">
        <v>991</v>
      </c>
      <c r="H219" t="s">
        <v>1544</v>
      </c>
      <c r="I219" t="s">
        <v>1544</v>
      </c>
      <c r="J219" t="s">
        <v>1544</v>
      </c>
      <c r="K219" t="s">
        <v>1052</v>
      </c>
      <c r="L219" t="s">
        <v>1051</v>
      </c>
      <c r="M219" t="s">
        <v>1544</v>
      </c>
      <c r="N219" t="s">
        <v>1544</v>
      </c>
      <c r="O219" s="19" t="s">
        <v>794</v>
      </c>
      <c r="P219" t="s">
        <v>1051</v>
      </c>
      <c r="Q219" t="s">
        <v>7</v>
      </c>
    </row>
    <row r="220" spans="1:17" x14ac:dyDescent="0.35">
      <c r="A220" s="9" t="s">
        <v>1763</v>
      </c>
      <c r="B220">
        <v>57</v>
      </c>
      <c r="C220">
        <v>1</v>
      </c>
      <c r="D220" t="s">
        <v>805</v>
      </c>
      <c r="E220" s="9" t="s">
        <v>1053</v>
      </c>
      <c r="F220" t="s">
        <v>978</v>
      </c>
      <c r="G220" t="s">
        <v>976</v>
      </c>
      <c r="H220" t="s">
        <v>1544</v>
      </c>
      <c r="I220" t="s">
        <v>1544</v>
      </c>
      <c r="J220" t="s">
        <v>1544</v>
      </c>
      <c r="K220" t="s">
        <v>1054</v>
      </c>
      <c r="L220" t="s">
        <v>978</v>
      </c>
      <c r="M220" t="s">
        <v>1544</v>
      </c>
      <c r="N220" t="s">
        <v>1544</v>
      </c>
      <c r="O220" s="19" t="s">
        <v>794</v>
      </c>
      <c r="P220" t="s">
        <v>978</v>
      </c>
      <c r="Q220" t="s">
        <v>1055</v>
      </c>
    </row>
    <row r="221" spans="1:17" x14ac:dyDescent="0.35">
      <c r="A221" s="9" t="s">
        <v>1764</v>
      </c>
      <c r="B221">
        <v>14</v>
      </c>
      <c r="C221">
        <v>4</v>
      </c>
      <c r="D221" t="s">
        <v>805</v>
      </c>
      <c r="E221" s="9" t="s">
        <v>1053</v>
      </c>
      <c r="F221" t="s">
        <v>978</v>
      </c>
      <c r="G221" t="s">
        <v>976</v>
      </c>
      <c r="H221" t="s">
        <v>1544</v>
      </c>
      <c r="I221" t="s">
        <v>1544</v>
      </c>
      <c r="J221" t="s">
        <v>1544</v>
      </c>
      <c r="K221" t="s">
        <v>1056</v>
      </c>
      <c r="L221" t="s">
        <v>978</v>
      </c>
      <c r="M221" t="s">
        <v>1544</v>
      </c>
      <c r="N221" t="s">
        <v>1544</v>
      </c>
      <c r="O221" s="19" t="s">
        <v>794</v>
      </c>
      <c r="P221" t="s">
        <v>978</v>
      </c>
      <c r="Q221" t="s">
        <v>1055</v>
      </c>
    </row>
    <row r="222" spans="1:17" x14ac:dyDescent="0.35">
      <c r="A222" s="9" t="s">
        <v>1765</v>
      </c>
      <c r="B222">
        <v>6</v>
      </c>
      <c r="C222">
        <v>8</v>
      </c>
      <c r="D222" t="s">
        <v>805</v>
      </c>
      <c r="E222" s="9" t="s">
        <v>1053</v>
      </c>
      <c r="F222" t="s">
        <v>978</v>
      </c>
      <c r="G222" t="s">
        <v>976</v>
      </c>
      <c r="H222" t="s">
        <v>1544</v>
      </c>
      <c r="I222" t="s">
        <v>1544</v>
      </c>
      <c r="J222" t="s">
        <v>1544</v>
      </c>
      <c r="K222" t="s">
        <v>1057</v>
      </c>
      <c r="L222" t="s">
        <v>978</v>
      </c>
      <c r="M222" t="s">
        <v>1544</v>
      </c>
      <c r="N222" t="s">
        <v>1544</v>
      </c>
      <c r="O222" s="19" t="s">
        <v>794</v>
      </c>
      <c r="P222" t="s">
        <v>978</v>
      </c>
      <c r="Q222" t="s">
        <v>1055</v>
      </c>
    </row>
    <row r="223" spans="1:17" x14ac:dyDescent="0.35">
      <c r="A223" s="9" t="s">
        <v>1766</v>
      </c>
      <c r="B223">
        <v>1</v>
      </c>
      <c r="C223">
        <v>23</v>
      </c>
      <c r="D223" t="s">
        <v>805</v>
      </c>
      <c r="E223" s="9" t="s">
        <v>1058</v>
      </c>
      <c r="F223" t="s">
        <v>836</v>
      </c>
      <c r="G223" t="s">
        <v>976</v>
      </c>
      <c r="H223" t="s">
        <v>1544</v>
      </c>
      <c r="I223" t="s">
        <v>1544</v>
      </c>
      <c r="J223" t="s">
        <v>1544</v>
      </c>
      <c r="K223" t="s">
        <v>1057</v>
      </c>
      <c r="L223" t="s">
        <v>978</v>
      </c>
      <c r="M223" t="s">
        <v>1544</v>
      </c>
      <c r="N223" t="s">
        <v>1544</v>
      </c>
      <c r="O223" s="19" t="s">
        <v>794</v>
      </c>
      <c r="P223" t="s">
        <v>978</v>
      </c>
      <c r="Q223" t="s">
        <v>1055</v>
      </c>
    </row>
    <row r="224" spans="1:17" x14ac:dyDescent="0.35">
      <c r="A224" s="9" t="s">
        <v>1767</v>
      </c>
      <c r="B224">
        <v>1</v>
      </c>
      <c r="C224">
        <v>34</v>
      </c>
      <c r="D224" t="s">
        <v>805</v>
      </c>
      <c r="E224" s="9" t="s">
        <v>1059</v>
      </c>
      <c r="F224" t="s">
        <v>978</v>
      </c>
      <c r="G224" t="s">
        <v>976</v>
      </c>
      <c r="H224" t="s">
        <v>1544</v>
      </c>
      <c r="I224" t="s">
        <v>1544</v>
      </c>
      <c r="J224" t="s">
        <v>1544</v>
      </c>
      <c r="K224" t="s">
        <v>1054</v>
      </c>
      <c r="L224" t="s">
        <v>978</v>
      </c>
      <c r="M224" t="s">
        <v>1544</v>
      </c>
      <c r="N224" t="s">
        <v>1544</v>
      </c>
      <c r="O224" s="19" t="s">
        <v>794</v>
      </c>
      <c r="P224" t="s">
        <v>978</v>
      </c>
      <c r="Q224" t="s">
        <v>1055</v>
      </c>
    </row>
    <row r="225" spans="1:17" x14ac:dyDescent="0.35">
      <c r="A225" s="9" t="s">
        <v>1768</v>
      </c>
      <c r="B225">
        <v>1</v>
      </c>
      <c r="C225">
        <v>39</v>
      </c>
      <c r="D225" t="s">
        <v>805</v>
      </c>
      <c r="E225" s="9" t="s">
        <v>1060</v>
      </c>
      <c r="F225" t="s">
        <v>978</v>
      </c>
      <c r="G225" t="s">
        <v>976</v>
      </c>
      <c r="H225" t="s">
        <v>1544</v>
      </c>
      <c r="I225" t="s">
        <v>1544</v>
      </c>
      <c r="J225" t="s">
        <v>1544</v>
      </c>
      <c r="K225" t="s">
        <v>1061</v>
      </c>
      <c r="L225" t="s">
        <v>978</v>
      </c>
      <c r="M225" t="s">
        <v>1544</v>
      </c>
      <c r="N225" t="s">
        <v>1544</v>
      </c>
      <c r="O225" s="19" t="s">
        <v>794</v>
      </c>
      <c r="P225" t="s">
        <v>978</v>
      </c>
      <c r="Q225" t="s">
        <v>1055</v>
      </c>
    </row>
    <row r="226" spans="1:17" x14ac:dyDescent="0.35">
      <c r="A226" s="20" t="s">
        <v>1062</v>
      </c>
      <c r="B226" s="14">
        <v>16</v>
      </c>
      <c r="C226" s="14">
        <v>1</v>
      </c>
      <c r="D226" s="14" t="s">
        <v>801</v>
      </c>
      <c r="E226" s="20" t="s">
        <v>1062</v>
      </c>
      <c r="F226" s="14" t="s">
        <v>836</v>
      </c>
      <c r="G226" s="14" t="s">
        <v>991</v>
      </c>
      <c r="H226" s="14" t="s">
        <v>1544</v>
      </c>
      <c r="I226" s="14" t="s">
        <v>1544</v>
      </c>
      <c r="J226" s="14" t="s">
        <v>1544</v>
      </c>
      <c r="K226" s="14" t="s">
        <v>1544</v>
      </c>
      <c r="L226" s="14" t="s">
        <v>1544</v>
      </c>
      <c r="M226" s="14" t="s">
        <v>1544</v>
      </c>
      <c r="N226" s="14" t="s">
        <v>1544</v>
      </c>
      <c r="O226" s="14" t="s">
        <v>1544</v>
      </c>
      <c r="P226" s="14" t="s">
        <v>836</v>
      </c>
      <c r="Q226" s="14" t="s">
        <v>1063</v>
      </c>
    </row>
    <row r="227" spans="1:17" x14ac:dyDescent="0.35">
      <c r="A227" s="9" t="s">
        <v>1064</v>
      </c>
      <c r="B227">
        <v>3</v>
      </c>
      <c r="C227">
        <v>6</v>
      </c>
      <c r="D227" t="s">
        <v>801</v>
      </c>
      <c r="E227" s="9" t="s">
        <v>1064</v>
      </c>
      <c r="F227" t="s">
        <v>836</v>
      </c>
      <c r="G227" t="s">
        <v>991</v>
      </c>
      <c r="H227" t="s">
        <v>1544</v>
      </c>
      <c r="I227" t="s">
        <v>1544</v>
      </c>
      <c r="J227" t="s">
        <v>1544</v>
      </c>
      <c r="K227" t="s">
        <v>1544</v>
      </c>
      <c r="L227" t="s">
        <v>1544</v>
      </c>
      <c r="M227" t="s">
        <v>1544</v>
      </c>
      <c r="N227" t="s">
        <v>1544</v>
      </c>
      <c r="O227" t="s">
        <v>1544</v>
      </c>
      <c r="P227" s="14" t="s">
        <v>836</v>
      </c>
      <c r="Q227" s="14" t="s">
        <v>1065</v>
      </c>
    </row>
    <row r="228" spans="1:17" x14ac:dyDescent="0.35">
      <c r="A228" s="9" t="s">
        <v>1066</v>
      </c>
      <c r="B228">
        <v>3</v>
      </c>
      <c r="C228">
        <v>7</v>
      </c>
      <c r="D228" t="s">
        <v>801</v>
      </c>
      <c r="E228" s="9" t="s">
        <v>1066</v>
      </c>
      <c r="F228" t="s">
        <v>836</v>
      </c>
      <c r="G228" t="s">
        <v>991</v>
      </c>
      <c r="H228" t="s">
        <v>1544</v>
      </c>
      <c r="I228" t="s">
        <v>1544</v>
      </c>
      <c r="J228" t="s">
        <v>1544</v>
      </c>
      <c r="K228" t="s">
        <v>1544</v>
      </c>
      <c r="L228" t="s">
        <v>1544</v>
      </c>
      <c r="M228" t="s">
        <v>1544</v>
      </c>
      <c r="N228" t="s">
        <v>1544</v>
      </c>
      <c r="O228" t="s">
        <v>1544</v>
      </c>
      <c r="P228" s="14" t="s">
        <v>836</v>
      </c>
      <c r="Q228" s="14" t="s">
        <v>877</v>
      </c>
    </row>
    <row r="229" spans="1:17" x14ac:dyDescent="0.35">
      <c r="A229" s="9" t="s">
        <v>1067</v>
      </c>
      <c r="B229">
        <v>2</v>
      </c>
      <c r="C229">
        <v>10</v>
      </c>
      <c r="D229" t="s">
        <v>801</v>
      </c>
      <c r="E229" s="9" t="s">
        <v>1067</v>
      </c>
      <c r="F229" t="s">
        <v>836</v>
      </c>
      <c r="G229" t="s">
        <v>991</v>
      </c>
      <c r="H229" t="s">
        <v>1544</v>
      </c>
      <c r="I229" t="s">
        <v>1544</v>
      </c>
      <c r="J229" t="s">
        <v>1544</v>
      </c>
      <c r="K229" t="s">
        <v>1544</v>
      </c>
      <c r="L229" t="s">
        <v>1544</v>
      </c>
      <c r="M229" t="s">
        <v>1544</v>
      </c>
      <c r="N229" t="s">
        <v>1544</v>
      </c>
      <c r="O229" t="s">
        <v>1544</v>
      </c>
      <c r="P229" s="14" t="s">
        <v>836</v>
      </c>
      <c r="Q229" s="14" t="s">
        <v>1063</v>
      </c>
    </row>
    <row r="230" spans="1:17" x14ac:dyDescent="0.35">
      <c r="A230" s="9" t="s">
        <v>1068</v>
      </c>
      <c r="B230">
        <v>2</v>
      </c>
      <c r="C230">
        <v>12</v>
      </c>
      <c r="D230" t="s">
        <v>801</v>
      </c>
      <c r="E230" s="9" t="s">
        <v>1068</v>
      </c>
      <c r="F230" t="s">
        <v>836</v>
      </c>
      <c r="G230" t="s">
        <v>991</v>
      </c>
      <c r="H230" t="s">
        <v>1544</v>
      </c>
      <c r="I230" t="s">
        <v>1544</v>
      </c>
      <c r="J230" t="s">
        <v>1544</v>
      </c>
      <c r="K230" t="s">
        <v>1544</v>
      </c>
      <c r="L230" t="s">
        <v>1544</v>
      </c>
      <c r="M230" t="s">
        <v>1544</v>
      </c>
      <c r="N230" t="s">
        <v>1544</v>
      </c>
      <c r="O230" t="s">
        <v>1544</v>
      </c>
      <c r="P230" s="14" t="s">
        <v>836</v>
      </c>
      <c r="Q230" s="14" t="s">
        <v>1063</v>
      </c>
    </row>
    <row r="231" spans="1:17" x14ac:dyDescent="0.35">
      <c r="A231" s="9" t="s">
        <v>1069</v>
      </c>
      <c r="B231">
        <v>1</v>
      </c>
      <c r="C231">
        <v>14</v>
      </c>
      <c r="D231" t="s">
        <v>801</v>
      </c>
      <c r="E231" s="9" t="s">
        <v>1069</v>
      </c>
      <c r="F231" t="s">
        <v>836</v>
      </c>
      <c r="G231" t="s">
        <v>991</v>
      </c>
      <c r="H231" t="s">
        <v>1544</v>
      </c>
      <c r="I231" t="s">
        <v>1544</v>
      </c>
      <c r="J231" t="s">
        <v>1544</v>
      </c>
      <c r="K231" t="s">
        <v>1544</v>
      </c>
      <c r="L231" t="s">
        <v>1544</v>
      </c>
      <c r="M231" t="s">
        <v>1544</v>
      </c>
      <c r="N231" t="s">
        <v>1544</v>
      </c>
      <c r="O231" t="s">
        <v>1544</v>
      </c>
      <c r="P231" s="14" t="s">
        <v>836</v>
      </c>
      <c r="Q231" s="14" t="s">
        <v>1065</v>
      </c>
    </row>
    <row r="232" spans="1:17" x14ac:dyDescent="0.35">
      <c r="A232" s="9" t="s">
        <v>1070</v>
      </c>
      <c r="B232">
        <v>1</v>
      </c>
      <c r="C232">
        <v>15</v>
      </c>
      <c r="D232" t="s">
        <v>801</v>
      </c>
      <c r="E232" s="9" t="s">
        <v>1070</v>
      </c>
      <c r="F232" t="s">
        <v>836</v>
      </c>
      <c r="G232" t="s">
        <v>991</v>
      </c>
      <c r="H232" t="s">
        <v>1544</v>
      </c>
      <c r="I232" t="s">
        <v>1544</v>
      </c>
      <c r="J232" t="s">
        <v>1544</v>
      </c>
      <c r="K232" t="s">
        <v>1544</v>
      </c>
      <c r="L232" t="s">
        <v>1544</v>
      </c>
      <c r="M232" t="s">
        <v>1544</v>
      </c>
      <c r="N232" t="s">
        <v>1544</v>
      </c>
      <c r="O232" t="s">
        <v>1544</v>
      </c>
      <c r="P232" s="14" t="s">
        <v>836</v>
      </c>
      <c r="Q232" s="14" t="s">
        <v>1065</v>
      </c>
    </row>
    <row r="233" spans="1:17" x14ac:dyDescent="0.35">
      <c r="A233" s="9" t="s">
        <v>1071</v>
      </c>
      <c r="B233">
        <v>1</v>
      </c>
      <c r="C233">
        <v>20</v>
      </c>
      <c r="D233" t="s">
        <v>801</v>
      </c>
      <c r="E233" s="9" t="s">
        <v>1071</v>
      </c>
      <c r="F233" t="s">
        <v>836</v>
      </c>
      <c r="G233" t="s">
        <v>991</v>
      </c>
      <c r="H233" t="s">
        <v>1544</v>
      </c>
      <c r="I233" t="s">
        <v>1544</v>
      </c>
      <c r="J233" t="s">
        <v>1544</v>
      </c>
      <c r="K233" t="s">
        <v>1544</v>
      </c>
      <c r="L233" t="s">
        <v>1544</v>
      </c>
      <c r="M233" t="s">
        <v>1544</v>
      </c>
      <c r="N233" t="s">
        <v>1544</v>
      </c>
      <c r="O233" t="s">
        <v>1544</v>
      </c>
      <c r="P233" s="14" t="s">
        <v>836</v>
      </c>
      <c r="Q233" s="14" t="s">
        <v>1065</v>
      </c>
    </row>
    <row r="234" spans="1:17" x14ac:dyDescent="0.35">
      <c r="A234" s="9" t="s">
        <v>1072</v>
      </c>
      <c r="B234">
        <v>1</v>
      </c>
      <c r="C234">
        <v>24</v>
      </c>
      <c r="D234" t="s">
        <v>801</v>
      </c>
      <c r="E234" s="9" t="s">
        <v>1072</v>
      </c>
      <c r="F234" t="s">
        <v>836</v>
      </c>
      <c r="G234" t="s">
        <v>991</v>
      </c>
      <c r="H234" t="s">
        <v>1544</v>
      </c>
      <c r="I234" t="s">
        <v>1544</v>
      </c>
      <c r="J234" t="s">
        <v>1544</v>
      </c>
      <c r="K234" t="s">
        <v>1544</v>
      </c>
      <c r="L234" t="s">
        <v>1544</v>
      </c>
      <c r="M234" t="s">
        <v>1544</v>
      </c>
      <c r="N234" t="s">
        <v>1544</v>
      </c>
      <c r="O234" t="s">
        <v>1544</v>
      </c>
      <c r="P234" s="14" t="s">
        <v>836</v>
      </c>
      <c r="Q234" s="14" t="s">
        <v>1065</v>
      </c>
    </row>
    <row r="235" spans="1:17" x14ac:dyDescent="0.35">
      <c r="A235" s="9" t="s">
        <v>1073</v>
      </c>
      <c r="B235">
        <v>1</v>
      </c>
      <c r="C235">
        <v>32</v>
      </c>
      <c r="D235" t="s">
        <v>801</v>
      </c>
      <c r="E235" s="9" t="s">
        <v>1073</v>
      </c>
      <c r="F235" t="s">
        <v>836</v>
      </c>
      <c r="G235" t="s">
        <v>991</v>
      </c>
      <c r="H235" t="s">
        <v>1544</v>
      </c>
      <c r="I235" t="s">
        <v>1544</v>
      </c>
      <c r="J235" t="s">
        <v>1544</v>
      </c>
      <c r="K235" t="s">
        <v>1544</v>
      </c>
      <c r="L235" t="s">
        <v>1544</v>
      </c>
      <c r="M235" t="s">
        <v>1544</v>
      </c>
      <c r="N235" t="s">
        <v>1544</v>
      </c>
      <c r="O235" t="s">
        <v>1544</v>
      </c>
      <c r="P235" s="14" t="s">
        <v>836</v>
      </c>
      <c r="Q235" s="14" t="s">
        <v>1063</v>
      </c>
    </row>
    <row r="236" spans="1:17" x14ac:dyDescent="0.35">
      <c r="A236" s="9" t="s">
        <v>1074</v>
      </c>
      <c r="B236">
        <v>1</v>
      </c>
      <c r="C236">
        <v>41</v>
      </c>
      <c r="D236" t="s">
        <v>801</v>
      </c>
      <c r="E236" s="9" t="s">
        <v>1074</v>
      </c>
      <c r="F236" t="s">
        <v>836</v>
      </c>
      <c r="G236" t="s">
        <v>991</v>
      </c>
      <c r="H236" t="s">
        <v>1544</v>
      </c>
      <c r="I236" t="s">
        <v>1544</v>
      </c>
      <c r="J236" t="s">
        <v>1544</v>
      </c>
      <c r="K236" t="s">
        <v>1544</v>
      </c>
      <c r="L236" t="s">
        <v>1544</v>
      </c>
      <c r="M236" t="s">
        <v>1544</v>
      </c>
      <c r="N236" t="s">
        <v>1544</v>
      </c>
      <c r="O236" t="s">
        <v>1544</v>
      </c>
      <c r="P236" s="14" t="s">
        <v>836</v>
      </c>
      <c r="Q236" s="14" t="s">
        <v>1065</v>
      </c>
    </row>
    <row r="237" spans="1:17" x14ac:dyDescent="0.35">
      <c r="A237" s="9" t="s">
        <v>1075</v>
      </c>
      <c r="B237">
        <v>12</v>
      </c>
      <c r="C237">
        <v>3</v>
      </c>
      <c r="D237" t="s">
        <v>801</v>
      </c>
      <c r="E237" s="9" t="s">
        <v>1075</v>
      </c>
      <c r="F237" t="s">
        <v>836</v>
      </c>
      <c r="G237" t="s">
        <v>991</v>
      </c>
      <c r="H237" t="s">
        <v>1544</v>
      </c>
      <c r="I237" t="s">
        <v>1544</v>
      </c>
      <c r="J237" t="s">
        <v>1544</v>
      </c>
      <c r="K237" t="s">
        <v>1544</v>
      </c>
      <c r="L237" t="s">
        <v>1544</v>
      </c>
      <c r="M237" t="s">
        <v>1544</v>
      </c>
      <c r="N237" t="s">
        <v>1544</v>
      </c>
      <c r="O237" t="s">
        <v>1544</v>
      </c>
      <c r="P237" s="14" t="s">
        <v>836</v>
      </c>
      <c r="Q237" s="14" t="s">
        <v>877</v>
      </c>
    </row>
    <row r="238" spans="1:17" x14ac:dyDescent="0.35">
      <c r="A238" s="9" t="s">
        <v>1076</v>
      </c>
      <c r="B238">
        <v>5</v>
      </c>
      <c r="C238">
        <v>4</v>
      </c>
      <c r="D238" t="s">
        <v>801</v>
      </c>
      <c r="E238" s="9" t="s">
        <v>1076</v>
      </c>
      <c r="F238" t="s">
        <v>836</v>
      </c>
      <c r="G238" t="s">
        <v>991</v>
      </c>
      <c r="H238" t="s">
        <v>1544</v>
      </c>
      <c r="I238" t="s">
        <v>1544</v>
      </c>
      <c r="J238" t="s">
        <v>1544</v>
      </c>
      <c r="K238" t="s">
        <v>1544</v>
      </c>
      <c r="L238" t="s">
        <v>1544</v>
      </c>
      <c r="M238" t="s">
        <v>1544</v>
      </c>
      <c r="N238" t="s">
        <v>1544</v>
      </c>
      <c r="O238" t="s">
        <v>1544</v>
      </c>
      <c r="P238" s="14" t="s">
        <v>836</v>
      </c>
      <c r="Q238" s="14" t="s">
        <v>877</v>
      </c>
    </row>
    <row r="239" spans="1:17" x14ac:dyDescent="0.35">
      <c r="A239" s="9" t="s">
        <v>1077</v>
      </c>
      <c r="B239">
        <v>4</v>
      </c>
      <c r="C239">
        <v>5</v>
      </c>
      <c r="D239" t="s">
        <v>801</v>
      </c>
      <c r="E239" s="9" t="s">
        <v>1077</v>
      </c>
      <c r="F239" t="s">
        <v>836</v>
      </c>
      <c r="G239" t="s">
        <v>991</v>
      </c>
      <c r="H239" t="s">
        <v>1544</v>
      </c>
      <c r="I239" t="s">
        <v>1544</v>
      </c>
      <c r="J239" t="s">
        <v>1544</v>
      </c>
      <c r="K239" t="s">
        <v>1544</v>
      </c>
      <c r="L239" t="s">
        <v>1544</v>
      </c>
      <c r="M239" t="s">
        <v>1544</v>
      </c>
      <c r="N239" t="s">
        <v>1544</v>
      </c>
      <c r="O239" t="s">
        <v>1544</v>
      </c>
      <c r="P239" s="14" t="s">
        <v>836</v>
      </c>
      <c r="Q239" s="14" t="s">
        <v>877</v>
      </c>
    </row>
    <row r="240" spans="1:17" x14ac:dyDescent="0.35">
      <c r="A240" s="9" t="s">
        <v>1078</v>
      </c>
      <c r="B240">
        <v>2</v>
      </c>
      <c r="C240">
        <v>11</v>
      </c>
      <c r="D240" t="s">
        <v>801</v>
      </c>
      <c r="E240" s="9" t="s">
        <v>1078</v>
      </c>
      <c r="F240" t="s">
        <v>836</v>
      </c>
      <c r="G240" t="s">
        <v>991</v>
      </c>
      <c r="H240" t="s">
        <v>1544</v>
      </c>
      <c r="I240" t="s">
        <v>1544</v>
      </c>
      <c r="J240" t="s">
        <v>1544</v>
      </c>
      <c r="K240" t="s">
        <v>1544</v>
      </c>
      <c r="L240" t="s">
        <v>1544</v>
      </c>
      <c r="M240" t="s">
        <v>1544</v>
      </c>
      <c r="N240" t="s">
        <v>1544</v>
      </c>
      <c r="O240" t="s">
        <v>1544</v>
      </c>
      <c r="P240" s="14" t="s">
        <v>836</v>
      </c>
      <c r="Q240" s="14" t="s">
        <v>877</v>
      </c>
    </row>
    <row r="241" spans="1:17" x14ac:dyDescent="0.35">
      <c r="A241" s="9" t="s">
        <v>1079</v>
      </c>
      <c r="B241">
        <v>1</v>
      </c>
      <c r="C241">
        <v>19</v>
      </c>
      <c r="D241" t="s">
        <v>801</v>
      </c>
      <c r="E241" s="9" t="s">
        <v>1079</v>
      </c>
      <c r="F241" t="s">
        <v>836</v>
      </c>
      <c r="G241" t="s">
        <v>991</v>
      </c>
      <c r="H241" t="s">
        <v>1544</v>
      </c>
      <c r="I241" t="s">
        <v>1544</v>
      </c>
      <c r="J241" t="s">
        <v>1544</v>
      </c>
      <c r="K241" t="s">
        <v>1544</v>
      </c>
      <c r="L241" t="s">
        <v>1544</v>
      </c>
      <c r="M241" t="s">
        <v>1544</v>
      </c>
      <c r="N241" t="s">
        <v>1544</v>
      </c>
      <c r="O241" t="s">
        <v>1544</v>
      </c>
      <c r="P241" s="14" t="s">
        <v>836</v>
      </c>
      <c r="Q241" s="14" t="s">
        <v>877</v>
      </c>
    </row>
    <row r="242" spans="1:17" x14ac:dyDescent="0.35">
      <c r="A242" s="9" t="s">
        <v>1080</v>
      </c>
      <c r="B242">
        <v>1</v>
      </c>
      <c r="C242">
        <v>27</v>
      </c>
      <c r="D242" t="s">
        <v>801</v>
      </c>
      <c r="E242" s="9" t="s">
        <v>1080</v>
      </c>
      <c r="F242" t="s">
        <v>836</v>
      </c>
      <c r="G242" t="s">
        <v>991</v>
      </c>
      <c r="H242" t="s">
        <v>1544</v>
      </c>
      <c r="I242" t="s">
        <v>1544</v>
      </c>
      <c r="J242" t="s">
        <v>1544</v>
      </c>
      <c r="K242" t="s">
        <v>1544</v>
      </c>
      <c r="L242" t="s">
        <v>1544</v>
      </c>
      <c r="M242" t="s">
        <v>1544</v>
      </c>
      <c r="N242" t="s">
        <v>1544</v>
      </c>
      <c r="O242" t="s">
        <v>1544</v>
      </c>
      <c r="P242" s="14" t="s">
        <v>836</v>
      </c>
      <c r="Q242" s="14" t="s">
        <v>877</v>
      </c>
    </row>
    <row r="243" spans="1:17" x14ac:dyDescent="0.35">
      <c r="A243" s="9" t="s">
        <v>1081</v>
      </c>
      <c r="B243">
        <v>1</v>
      </c>
      <c r="C243">
        <v>13</v>
      </c>
      <c r="D243" t="s">
        <v>801</v>
      </c>
      <c r="E243" s="9" t="s">
        <v>1081</v>
      </c>
      <c r="F243" t="s">
        <v>836</v>
      </c>
      <c r="G243" t="s">
        <v>991</v>
      </c>
      <c r="H243" t="s">
        <v>1544</v>
      </c>
      <c r="I243" t="s">
        <v>1544</v>
      </c>
      <c r="J243" t="s">
        <v>1544</v>
      </c>
      <c r="K243" t="s">
        <v>1544</v>
      </c>
      <c r="L243" t="s">
        <v>1544</v>
      </c>
      <c r="M243" t="s">
        <v>1544</v>
      </c>
      <c r="N243" t="s">
        <v>1544</v>
      </c>
      <c r="O243" t="s">
        <v>1544</v>
      </c>
      <c r="P243" s="14" t="s">
        <v>836</v>
      </c>
      <c r="Q243" s="14" t="s">
        <v>1082</v>
      </c>
    </row>
    <row r="244" spans="1:17" x14ac:dyDescent="0.35">
      <c r="A244" s="9" t="s">
        <v>1083</v>
      </c>
      <c r="B244">
        <v>1</v>
      </c>
      <c r="C244">
        <v>39</v>
      </c>
      <c r="D244" t="s">
        <v>801</v>
      </c>
      <c r="E244" s="9" t="s">
        <v>1083</v>
      </c>
      <c r="F244" t="s">
        <v>836</v>
      </c>
      <c r="G244" t="s">
        <v>991</v>
      </c>
      <c r="H244" t="s">
        <v>1544</v>
      </c>
      <c r="I244" t="s">
        <v>1544</v>
      </c>
      <c r="J244" t="s">
        <v>1544</v>
      </c>
      <c r="K244" t="s">
        <v>1544</v>
      </c>
      <c r="L244" t="s">
        <v>1544</v>
      </c>
      <c r="M244" t="s">
        <v>1544</v>
      </c>
      <c r="N244" t="s">
        <v>1544</v>
      </c>
      <c r="O244" t="s">
        <v>1544</v>
      </c>
      <c r="P244" s="14" t="s">
        <v>836</v>
      </c>
      <c r="Q244" s="14" t="s">
        <v>1084</v>
      </c>
    </row>
    <row r="245" spans="1:17" x14ac:dyDescent="0.35">
      <c r="A245" s="9" t="s">
        <v>1085</v>
      </c>
      <c r="B245">
        <v>15</v>
      </c>
      <c r="C245">
        <v>2</v>
      </c>
      <c r="D245" t="s">
        <v>801</v>
      </c>
      <c r="E245" s="9" t="s">
        <v>1085</v>
      </c>
      <c r="F245" t="s">
        <v>836</v>
      </c>
      <c r="G245" t="s">
        <v>991</v>
      </c>
      <c r="H245" t="s">
        <v>1544</v>
      </c>
      <c r="I245" t="s">
        <v>1544</v>
      </c>
      <c r="J245" t="s">
        <v>1544</v>
      </c>
      <c r="K245" t="s">
        <v>1544</v>
      </c>
      <c r="L245" t="s">
        <v>1544</v>
      </c>
      <c r="M245" t="s">
        <v>1544</v>
      </c>
      <c r="N245" t="s">
        <v>1544</v>
      </c>
      <c r="O245" t="s">
        <v>1544</v>
      </c>
      <c r="P245" s="14" t="s">
        <v>836</v>
      </c>
      <c r="Q245" s="14" t="s">
        <v>1063</v>
      </c>
    </row>
    <row r="246" spans="1:17" x14ac:dyDescent="0.35">
      <c r="A246" s="9" t="s">
        <v>1086</v>
      </c>
      <c r="B246">
        <v>3</v>
      </c>
      <c r="C246">
        <v>8</v>
      </c>
      <c r="D246" t="s">
        <v>801</v>
      </c>
      <c r="E246" s="9" t="s">
        <v>1086</v>
      </c>
      <c r="F246" t="s">
        <v>836</v>
      </c>
      <c r="G246" t="s">
        <v>991</v>
      </c>
      <c r="H246" t="s">
        <v>1544</v>
      </c>
      <c r="I246" t="s">
        <v>1544</v>
      </c>
      <c r="J246" t="s">
        <v>1544</v>
      </c>
      <c r="K246" t="s">
        <v>1544</v>
      </c>
      <c r="L246" t="s">
        <v>1544</v>
      </c>
      <c r="M246" t="s">
        <v>1544</v>
      </c>
      <c r="N246" t="s">
        <v>1544</v>
      </c>
      <c r="O246" t="s">
        <v>1544</v>
      </c>
      <c r="P246" s="14" t="s">
        <v>836</v>
      </c>
      <c r="Q246" s="14" t="s">
        <v>1065</v>
      </c>
    </row>
    <row r="247" spans="1:17" x14ac:dyDescent="0.35">
      <c r="A247" s="9" t="s">
        <v>1087</v>
      </c>
      <c r="B247">
        <v>1</v>
      </c>
      <c r="C247">
        <v>16</v>
      </c>
      <c r="D247" t="s">
        <v>801</v>
      </c>
      <c r="E247" s="9" t="s">
        <v>1087</v>
      </c>
      <c r="F247" t="s">
        <v>836</v>
      </c>
      <c r="G247" t="s">
        <v>991</v>
      </c>
      <c r="H247" t="s">
        <v>1544</v>
      </c>
      <c r="I247" t="s">
        <v>1544</v>
      </c>
      <c r="J247" t="s">
        <v>1544</v>
      </c>
      <c r="K247" t="s">
        <v>1544</v>
      </c>
      <c r="L247" t="s">
        <v>1544</v>
      </c>
      <c r="M247" t="s">
        <v>1544</v>
      </c>
      <c r="N247" t="s">
        <v>1544</v>
      </c>
      <c r="O247" t="s">
        <v>1544</v>
      </c>
      <c r="P247" s="14" t="s">
        <v>836</v>
      </c>
      <c r="Q247" s="14" t="s">
        <v>1063</v>
      </c>
    </row>
    <row r="248" spans="1:17" x14ac:dyDescent="0.35">
      <c r="A248" s="9" t="s">
        <v>1088</v>
      </c>
      <c r="B248">
        <v>1</v>
      </c>
      <c r="C248">
        <v>28</v>
      </c>
      <c r="D248" t="s">
        <v>801</v>
      </c>
      <c r="E248" s="9" t="s">
        <v>1088</v>
      </c>
      <c r="F248" t="s">
        <v>836</v>
      </c>
      <c r="G248" t="s">
        <v>991</v>
      </c>
      <c r="H248" t="s">
        <v>1544</v>
      </c>
      <c r="I248" t="s">
        <v>1544</v>
      </c>
      <c r="J248" t="s">
        <v>1544</v>
      </c>
      <c r="K248" t="s">
        <v>1544</v>
      </c>
      <c r="L248" t="s">
        <v>1544</v>
      </c>
      <c r="M248" t="s">
        <v>1544</v>
      </c>
      <c r="N248" t="s">
        <v>1544</v>
      </c>
      <c r="O248" t="s">
        <v>1544</v>
      </c>
      <c r="P248" s="14" t="s">
        <v>836</v>
      </c>
      <c r="Q248" s="14" t="s">
        <v>1063</v>
      </c>
    </row>
    <row r="249" spans="1:17" x14ac:dyDescent="0.35">
      <c r="A249" s="9" t="s">
        <v>1089</v>
      </c>
      <c r="B249">
        <v>1</v>
      </c>
      <c r="C249">
        <v>34</v>
      </c>
      <c r="D249" t="s">
        <v>801</v>
      </c>
      <c r="E249" s="9" t="s">
        <v>1089</v>
      </c>
      <c r="F249" t="s">
        <v>836</v>
      </c>
      <c r="G249" t="s">
        <v>991</v>
      </c>
      <c r="H249" t="s">
        <v>1544</v>
      </c>
      <c r="I249" t="s">
        <v>1544</v>
      </c>
      <c r="J249" t="s">
        <v>1544</v>
      </c>
      <c r="K249" t="s">
        <v>1544</v>
      </c>
      <c r="L249" t="s">
        <v>1544</v>
      </c>
      <c r="M249" t="s">
        <v>1544</v>
      </c>
      <c r="N249" t="s">
        <v>1544</v>
      </c>
      <c r="O249" t="s">
        <v>1544</v>
      </c>
      <c r="P249" s="14" t="s">
        <v>836</v>
      </c>
      <c r="Q249" s="14" t="s">
        <v>877</v>
      </c>
    </row>
    <row r="250" spans="1:17" x14ac:dyDescent="0.35">
      <c r="A250" s="9" t="s">
        <v>1090</v>
      </c>
      <c r="B250">
        <v>1</v>
      </c>
      <c r="C250">
        <v>40</v>
      </c>
      <c r="D250" t="s">
        <v>801</v>
      </c>
      <c r="E250" s="9" t="s">
        <v>1090</v>
      </c>
      <c r="F250" t="s">
        <v>836</v>
      </c>
      <c r="G250" t="s">
        <v>991</v>
      </c>
      <c r="H250" t="s">
        <v>1544</v>
      </c>
      <c r="I250" t="s">
        <v>1544</v>
      </c>
      <c r="J250" t="s">
        <v>1544</v>
      </c>
      <c r="K250" t="s">
        <v>1544</v>
      </c>
      <c r="L250" t="s">
        <v>1544</v>
      </c>
      <c r="M250" t="s">
        <v>1544</v>
      </c>
      <c r="N250" t="s">
        <v>1544</v>
      </c>
      <c r="O250" t="s">
        <v>1544</v>
      </c>
      <c r="P250" s="14" t="s">
        <v>836</v>
      </c>
      <c r="Q250" s="14" t="s">
        <v>1091</v>
      </c>
    </row>
    <row r="251" spans="1:17" x14ac:dyDescent="0.35">
      <c r="A251" s="9">
        <v>658</v>
      </c>
      <c r="B251">
        <v>1</v>
      </c>
      <c r="C251">
        <v>17</v>
      </c>
      <c r="D251" t="s">
        <v>801</v>
      </c>
      <c r="E251" s="9">
        <v>658</v>
      </c>
      <c r="F251" t="s">
        <v>836</v>
      </c>
      <c r="G251" t="s">
        <v>1049</v>
      </c>
      <c r="H251" t="s">
        <v>1544</v>
      </c>
      <c r="I251" t="s">
        <v>1544</v>
      </c>
      <c r="J251" t="s">
        <v>1544</v>
      </c>
      <c r="K251" t="s">
        <v>1544</v>
      </c>
      <c r="L251" t="s">
        <v>1544</v>
      </c>
      <c r="M251" t="s">
        <v>1544</v>
      </c>
      <c r="N251" t="s">
        <v>1544</v>
      </c>
      <c r="O251" t="s">
        <v>1544</v>
      </c>
      <c r="P251" s="14" t="s">
        <v>836</v>
      </c>
      <c r="Q251" s="14"/>
    </row>
    <row r="252" spans="1:17" x14ac:dyDescent="0.35">
      <c r="A252" s="9">
        <v>1781</v>
      </c>
      <c r="B252">
        <v>1</v>
      </c>
      <c r="C252">
        <v>18</v>
      </c>
      <c r="D252" t="s">
        <v>801</v>
      </c>
      <c r="E252" s="9">
        <v>1781</v>
      </c>
      <c r="F252" t="s">
        <v>836</v>
      </c>
      <c r="G252" t="s">
        <v>1049</v>
      </c>
      <c r="H252" t="s">
        <v>1544</v>
      </c>
      <c r="I252" t="s">
        <v>1544</v>
      </c>
      <c r="J252" t="s">
        <v>1544</v>
      </c>
      <c r="K252" t="s">
        <v>1544</v>
      </c>
      <c r="L252" t="s">
        <v>1544</v>
      </c>
      <c r="M252" t="s">
        <v>1544</v>
      </c>
      <c r="N252" t="s">
        <v>1544</v>
      </c>
      <c r="O252" t="s">
        <v>1544</v>
      </c>
      <c r="P252" s="14" t="s">
        <v>836</v>
      </c>
      <c r="Q252" s="14"/>
    </row>
    <row r="253" spans="1:17" x14ac:dyDescent="0.35">
      <c r="A253" s="9" t="s">
        <v>3058</v>
      </c>
      <c r="B253">
        <v>1</v>
      </c>
      <c r="C253">
        <v>21</v>
      </c>
      <c r="D253" t="s">
        <v>801</v>
      </c>
      <c r="E253" s="9" t="s">
        <v>3058</v>
      </c>
      <c r="F253" t="s">
        <v>836</v>
      </c>
      <c r="G253" t="s">
        <v>1049</v>
      </c>
      <c r="H253" t="s">
        <v>1544</v>
      </c>
      <c r="I253" t="s">
        <v>1544</v>
      </c>
      <c r="J253" t="s">
        <v>1544</v>
      </c>
      <c r="K253" t="s">
        <v>1544</v>
      </c>
      <c r="L253" t="s">
        <v>1544</v>
      </c>
      <c r="M253" t="s">
        <v>1544</v>
      </c>
      <c r="N253" t="s">
        <v>1544</v>
      </c>
      <c r="O253" t="s">
        <v>1544</v>
      </c>
      <c r="P253" s="14" t="s">
        <v>836</v>
      </c>
      <c r="Q253" s="14"/>
    </row>
    <row r="254" spans="1:17" x14ac:dyDescent="0.35">
      <c r="A254" s="9" t="s">
        <v>3063</v>
      </c>
      <c r="B254">
        <v>1</v>
      </c>
      <c r="C254">
        <v>22</v>
      </c>
      <c r="D254" t="s">
        <v>801</v>
      </c>
      <c r="E254" s="9" t="s">
        <v>3063</v>
      </c>
      <c r="F254" t="s">
        <v>836</v>
      </c>
      <c r="G254" t="s">
        <v>1049</v>
      </c>
      <c r="H254" t="s">
        <v>1544</v>
      </c>
      <c r="I254" t="s">
        <v>1544</v>
      </c>
      <c r="J254" t="s">
        <v>1544</v>
      </c>
      <c r="K254" t="s">
        <v>1544</v>
      </c>
      <c r="L254" t="s">
        <v>1544</v>
      </c>
      <c r="M254" t="s">
        <v>1544</v>
      </c>
      <c r="N254" t="s">
        <v>1544</v>
      </c>
      <c r="O254" t="s">
        <v>1544</v>
      </c>
      <c r="P254" s="14" t="s">
        <v>836</v>
      </c>
      <c r="Q254" s="14"/>
    </row>
    <row r="255" spans="1:17" x14ac:dyDescent="0.35">
      <c r="A255" s="9" t="s">
        <v>3064</v>
      </c>
      <c r="B255">
        <v>1</v>
      </c>
      <c r="C255">
        <v>23</v>
      </c>
      <c r="D255" t="s">
        <v>801</v>
      </c>
      <c r="E255" s="9" t="s">
        <v>3064</v>
      </c>
      <c r="F255" t="s">
        <v>836</v>
      </c>
      <c r="G255" t="s">
        <v>1049</v>
      </c>
      <c r="H255" t="s">
        <v>1544</v>
      </c>
      <c r="I255" t="s">
        <v>1544</v>
      </c>
      <c r="J255" t="s">
        <v>1544</v>
      </c>
      <c r="K255" t="s">
        <v>1544</v>
      </c>
      <c r="L255" t="s">
        <v>1544</v>
      </c>
      <c r="M255" t="s">
        <v>1544</v>
      </c>
      <c r="N255" t="s">
        <v>1544</v>
      </c>
      <c r="O255" t="s">
        <v>1544</v>
      </c>
      <c r="P255" s="14" t="s">
        <v>836</v>
      </c>
      <c r="Q255" s="14"/>
    </row>
    <row r="256" spans="1:17" x14ac:dyDescent="0.35">
      <c r="A256" s="9" t="s">
        <v>3003</v>
      </c>
      <c r="B256">
        <v>1</v>
      </c>
      <c r="C256">
        <v>25</v>
      </c>
      <c r="D256" t="s">
        <v>801</v>
      </c>
      <c r="E256" s="9" t="s">
        <v>3003</v>
      </c>
      <c r="F256" t="s">
        <v>836</v>
      </c>
      <c r="G256" t="s">
        <v>1049</v>
      </c>
      <c r="H256" t="s">
        <v>1544</v>
      </c>
      <c r="I256" t="s">
        <v>1544</v>
      </c>
      <c r="J256" t="s">
        <v>1544</v>
      </c>
      <c r="K256" t="s">
        <v>1544</v>
      </c>
      <c r="L256" t="s">
        <v>1544</v>
      </c>
      <c r="M256" t="s">
        <v>1544</v>
      </c>
      <c r="N256" t="s">
        <v>1544</v>
      </c>
      <c r="O256" t="s">
        <v>1544</v>
      </c>
      <c r="P256" s="14" t="s">
        <v>836</v>
      </c>
      <c r="Q256" s="14"/>
    </row>
    <row r="257" spans="1:17" x14ac:dyDescent="0.35">
      <c r="A257" s="9">
        <v>486</v>
      </c>
      <c r="B257">
        <v>1</v>
      </c>
      <c r="C257">
        <v>26</v>
      </c>
      <c r="D257" t="s">
        <v>801</v>
      </c>
      <c r="E257" s="9">
        <v>486</v>
      </c>
      <c r="F257" t="s">
        <v>836</v>
      </c>
      <c r="G257" t="s">
        <v>1049</v>
      </c>
      <c r="H257" t="s">
        <v>1544</v>
      </c>
      <c r="I257" t="s">
        <v>1544</v>
      </c>
      <c r="J257" t="s">
        <v>1544</v>
      </c>
      <c r="K257" t="s">
        <v>1544</v>
      </c>
      <c r="L257" t="s">
        <v>1544</v>
      </c>
      <c r="M257" t="s">
        <v>1544</v>
      </c>
      <c r="N257" t="s">
        <v>1544</v>
      </c>
      <c r="O257" t="s">
        <v>1544</v>
      </c>
      <c r="P257" s="14" t="s">
        <v>836</v>
      </c>
      <c r="Q257" s="14"/>
    </row>
    <row r="258" spans="1:17" x14ac:dyDescent="0.35">
      <c r="A258" s="9" t="s">
        <v>2698</v>
      </c>
      <c r="B258">
        <v>1</v>
      </c>
      <c r="C258">
        <v>29</v>
      </c>
      <c r="D258" t="s">
        <v>801</v>
      </c>
      <c r="E258" s="9" t="s">
        <v>2698</v>
      </c>
      <c r="F258" t="s">
        <v>836</v>
      </c>
      <c r="G258" t="s">
        <v>1049</v>
      </c>
      <c r="H258" t="s">
        <v>1544</v>
      </c>
      <c r="I258" t="s">
        <v>1544</v>
      </c>
      <c r="J258" t="s">
        <v>1544</v>
      </c>
      <c r="K258" t="s">
        <v>1544</v>
      </c>
      <c r="L258" t="s">
        <v>1544</v>
      </c>
      <c r="M258" t="s">
        <v>1544</v>
      </c>
      <c r="N258" t="s">
        <v>1544</v>
      </c>
      <c r="O258" t="s">
        <v>1544</v>
      </c>
      <c r="P258" s="14" t="s">
        <v>836</v>
      </c>
      <c r="Q258" s="14"/>
    </row>
    <row r="259" spans="1:17" x14ac:dyDescent="0.35">
      <c r="A259" s="9" t="s">
        <v>2568</v>
      </c>
      <c r="B259">
        <v>1</v>
      </c>
      <c r="C259">
        <v>33</v>
      </c>
      <c r="D259" t="s">
        <v>801</v>
      </c>
      <c r="E259" s="9" t="s">
        <v>2568</v>
      </c>
      <c r="F259" t="s">
        <v>836</v>
      </c>
      <c r="G259" t="s">
        <v>1049</v>
      </c>
      <c r="H259" t="s">
        <v>1544</v>
      </c>
      <c r="I259" t="s">
        <v>1544</v>
      </c>
      <c r="J259" t="s">
        <v>1544</v>
      </c>
      <c r="K259" t="s">
        <v>1544</v>
      </c>
      <c r="L259" t="s">
        <v>1544</v>
      </c>
      <c r="M259" t="s">
        <v>1544</v>
      </c>
      <c r="N259" t="s">
        <v>1544</v>
      </c>
      <c r="O259" t="s">
        <v>1544</v>
      </c>
      <c r="P259" s="14" t="s">
        <v>836</v>
      </c>
      <c r="Q259" s="14"/>
    </row>
    <row r="260" spans="1:17" x14ac:dyDescent="0.35">
      <c r="A260" s="9" t="s">
        <v>2554</v>
      </c>
      <c r="B260">
        <v>1</v>
      </c>
      <c r="C260">
        <v>35</v>
      </c>
      <c r="D260" t="s">
        <v>801</v>
      </c>
      <c r="E260" s="9" t="s">
        <v>2554</v>
      </c>
      <c r="F260" t="s">
        <v>836</v>
      </c>
      <c r="G260" t="s">
        <v>1049</v>
      </c>
      <c r="H260" t="s">
        <v>1544</v>
      </c>
      <c r="I260" t="s">
        <v>1544</v>
      </c>
      <c r="J260" t="s">
        <v>1544</v>
      </c>
      <c r="K260" t="s">
        <v>1544</v>
      </c>
      <c r="L260" t="s">
        <v>1544</v>
      </c>
      <c r="M260" t="s">
        <v>1544</v>
      </c>
      <c r="N260" t="s">
        <v>1544</v>
      </c>
      <c r="O260" t="s">
        <v>1544</v>
      </c>
      <c r="P260" s="14" t="s">
        <v>836</v>
      </c>
      <c r="Q260" s="14"/>
    </row>
    <row r="261" spans="1:17" x14ac:dyDescent="0.35">
      <c r="A261" s="9" t="s">
        <v>2547</v>
      </c>
      <c r="B261">
        <v>1</v>
      </c>
      <c r="C261">
        <v>36</v>
      </c>
      <c r="D261" t="s">
        <v>801</v>
      </c>
      <c r="E261" s="9" t="s">
        <v>2547</v>
      </c>
      <c r="F261" t="s">
        <v>836</v>
      </c>
      <c r="G261" t="s">
        <v>1049</v>
      </c>
      <c r="H261" t="s">
        <v>1544</v>
      </c>
      <c r="I261" t="s">
        <v>1544</v>
      </c>
      <c r="J261" t="s">
        <v>1544</v>
      </c>
      <c r="K261" t="s">
        <v>1544</v>
      </c>
      <c r="L261" t="s">
        <v>1544</v>
      </c>
      <c r="M261" t="s">
        <v>1544</v>
      </c>
      <c r="N261" t="s">
        <v>1544</v>
      </c>
      <c r="O261" t="s">
        <v>1544</v>
      </c>
      <c r="P261" s="14" t="s">
        <v>836</v>
      </c>
      <c r="Q261" s="14"/>
    </row>
    <row r="262" spans="1:17" x14ac:dyDescent="0.35">
      <c r="A262" s="9" t="s">
        <v>2516</v>
      </c>
      <c r="B262">
        <v>1</v>
      </c>
      <c r="C262">
        <v>37</v>
      </c>
      <c r="D262" t="s">
        <v>801</v>
      </c>
      <c r="E262" s="9" t="s">
        <v>2516</v>
      </c>
      <c r="F262" t="s">
        <v>836</v>
      </c>
      <c r="G262" t="s">
        <v>1049</v>
      </c>
      <c r="H262" t="s">
        <v>1544</v>
      </c>
      <c r="I262" t="s">
        <v>1544</v>
      </c>
      <c r="J262" t="s">
        <v>1544</v>
      </c>
      <c r="K262" t="s">
        <v>1544</v>
      </c>
      <c r="L262" t="s">
        <v>1544</v>
      </c>
      <c r="M262" t="s">
        <v>1544</v>
      </c>
      <c r="N262" t="s">
        <v>1544</v>
      </c>
      <c r="O262" t="s">
        <v>1544</v>
      </c>
      <c r="P262" s="14" t="s">
        <v>836</v>
      </c>
      <c r="Q262" s="14"/>
    </row>
    <row r="263" spans="1:17" x14ac:dyDescent="0.35">
      <c r="A263" s="9" t="s">
        <v>2511</v>
      </c>
      <c r="B263">
        <v>1</v>
      </c>
      <c r="C263">
        <v>38</v>
      </c>
      <c r="D263" t="s">
        <v>801</v>
      </c>
      <c r="E263" s="9" t="s">
        <v>2511</v>
      </c>
      <c r="F263" t="s">
        <v>836</v>
      </c>
      <c r="G263" t="s">
        <v>1049</v>
      </c>
      <c r="H263" t="s">
        <v>1544</v>
      </c>
      <c r="I263" t="s">
        <v>1544</v>
      </c>
      <c r="J263" t="s">
        <v>1544</v>
      </c>
      <c r="K263" t="s">
        <v>1544</v>
      </c>
      <c r="L263" t="s">
        <v>1544</v>
      </c>
      <c r="M263" t="s">
        <v>1544</v>
      </c>
      <c r="N263" t="s">
        <v>1544</v>
      </c>
      <c r="O263" t="s">
        <v>1544</v>
      </c>
      <c r="P263" s="14" t="s">
        <v>836</v>
      </c>
      <c r="Q263" s="14"/>
    </row>
    <row r="264" spans="1:17" x14ac:dyDescent="0.35">
      <c r="A264" s="9" t="s">
        <v>1092</v>
      </c>
      <c r="B264">
        <v>3</v>
      </c>
      <c r="C264">
        <v>9</v>
      </c>
      <c r="D264" t="s">
        <v>801</v>
      </c>
      <c r="E264" s="9" t="s">
        <v>1092</v>
      </c>
      <c r="F264" t="s">
        <v>836</v>
      </c>
      <c r="G264" t="s">
        <v>991</v>
      </c>
      <c r="H264" t="s">
        <v>1544</v>
      </c>
      <c r="I264" t="s">
        <v>1544</v>
      </c>
      <c r="J264" t="s">
        <v>1544</v>
      </c>
      <c r="K264" t="s">
        <v>1544</v>
      </c>
      <c r="L264" t="s">
        <v>1544</v>
      </c>
      <c r="M264" t="s">
        <v>1544</v>
      </c>
      <c r="N264" t="s">
        <v>1544</v>
      </c>
      <c r="O264" t="s">
        <v>1544</v>
      </c>
      <c r="P264" s="14" t="s">
        <v>836</v>
      </c>
      <c r="Q264" s="14" t="s">
        <v>877</v>
      </c>
    </row>
    <row r="265" spans="1:17" x14ac:dyDescent="0.35">
      <c r="A265" s="9" t="s">
        <v>1093</v>
      </c>
      <c r="B265">
        <v>1</v>
      </c>
      <c r="C265">
        <v>30</v>
      </c>
      <c r="D265" t="s">
        <v>801</v>
      </c>
      <c r="E265" s="9" t="s">
        <v>1093</v>
      </c>
      <c r="F265" t="s">
        <v>836</v>
      </c>
      <c r="G265" t="s">
        <v>991</v>
      </c>
      <c r="H265" t="s">
        <v>1544</v>
      </c>
      <c r="I265" t="s">
        <v>1544</v>
      </c>
      <c r="J265" t="s">
        <v>1544</v>
      </c>
      <c r="K265" t="s">
        <v>1544</v>
      </c>
      <c r="L265" t="s">
        <v>1544</v>
      </c>
      <c r="M265" t="s">
        <v>1544</v>
      </c>
      <c r="N265" t="s">
        <v>1544</v>
      </c>
      <c r="O265" t="s">
        <v>1544</v>
      </c>
      <c r="P265" s="14" t="s">
        <v>836</v>
      </c>
      <c r="Q265" s="14" t="s">
        <v>877</v>
      </c>
    </row>
    <row r="266" spans="1:17" x14ac:dyDescent="0.35">
      <c r="A266" s="9" t="s">
        <v>1094</v>
      </c>
      <c r="B266">
        <v>1</v>
      </c>
      <c r="C266">
        <v>31</v>
      </c>
      <c r="D266" t="s">
        <v>801</v>
      </c>
      <c r="E266" s="9" t="s">
        <v>1094</v>
      </c>
      <c r="F266" t="s">
        <v>836</v>
      </c>
      <c r="G266" t="s">
        <v>991</v>
      </c>
      <c r="H266" t="s">
        <v>1544</v>
      </c>
      <c r="I266" t="s">
        <v>1544</v>
      </c>
      <c r="J266" t="s">
        <v>1544</v>
      </c>
      <c r="K266" t="s">
        <v>1544</v>
      </c>
      <c r="L266" t="s">
        <v>1544</v>
      </c>
      <c r="M266" t="s">
        <v>1544</v>
      </c>
      <c r="N266" t="s">
        <v>1544</v>
      </c>
      <c r="O266" t="s">
        <v>1544</v>
      </c>
      <c r="P266" s="14" t="s">
        <v>836</v>
      </c>
      <c r="Q266" s="14" t="s">
        <v>1095</v>
      </c>
    </row>
    <row r="267" spans="1:17" x14ac:dyDescent="0.35">
      <c r="A267" s="20" t="s">
        <v>1769</v>
      </c>
      <c r="B267" s="14">
        <v>28</v>
      </c>
      <c r="C267" s="14">
        <v>1</v>
      </c>
      <c r="D267" s="14" t="s">
        <v>798</v>
      </c>
      <c r="E267" s="20" t="s">
        <v>1096</v>
      </c>
      <c r="F267" s="14" t="s">
        <v>1097</v>
      </c>
      <c r="G267" s="14" t="s">
        <v>991</v>
      </c>
      <c r="H267" t="s">
        <v>1544</v>
      </c>
      <c r="I267" t="s">
        <v>1544</v>
      </c>
      <c r="J267" t="s">
        <v>1544</v>
      </c>
      <c r="K267" s="14" t="s">
        <v>1098</v>
      </c>
      <c r="L267" s="14" t="s">
        <v>1097</v>
      </c>
      <c r="M267" t="s">
        <v>1544</v>
      </c>
      <c r="N267" t="s">
        <v>1544</v>
      </c>
      <c r="O267" s="14" t="s">
        <v>794</v>
      </c>
      <c r="P267" s="14" t="s">
        <v>1097</v>
      </c>
      <c r="Q267" s="14" t="s">
        <v>7</v>
      </c>
    </row>
    <row r="268" spans="1:17" x14ac:dyDescent="0.35">
      <c r="A268" s="9" t="s">
        <v>1770</v>
      </c>
      <c r="B268">
        <v>10</v>
      </c>
      <c r="C268">
        <v>2</v>
      </c>
      <c r="D268" t="s">
        <v>798</v>
      </c>
      <c r="E268" s="9" t="s">
        <v>1099</v>
      </c>
      <c r="F268" t="s">
        <v>1100</v>
      </c>
      <c r="G268" t="s">
        <v>991</v>
      </c>
      <c r="H268" t="s">
        <v>1544</v>
      </c>
      <c r="I268" t="s">
        <v>1544</v>
      </c>
      <c r="J268" t="s">
        <v>1544</v>
      </c>
      <c r="K268" t="s">
        <v>1101</v>
      </c>
      <c r="L268" t="s">
        <v>1100</v>
      </c>
      <c r="M268" t="s">
        <v>1544</v>
      </c>
      <c r="N268" t="s">
        <v>1544</v>
      </c>
      <c r="O268" t="s">
        <v>794</v>
      </c>
      <c r="P268" t="s">
        <v>1100</v>
      </c>
      <c r="Q268" t="s">
        <v>7</v>
      </c>
    </row>
    <row r="269" spans="1:17" x14ac:dyDescent="0.35">
      <c r="A269" s="9" t="s">
        <v>1771</v>
      </c>
      <c r="B269">
        <v>5</v>
      </c>
      <c r="C269">
        <v>3</v>
      </c>
      <c r="D269" t="s">
        <v>798</v>
      </c>
      <c r="E269" s="9" t="s">
        <v>1102</v>
      </c>
      <c r="F269" t="s">
        <v>1097</v>
      </c>
      <c r="G269" t="s">
        <v>991</v>
      </c>
      <c r="H269" t="s">
        <v>1544</v>
      </c>
      <c r="I269" t="s">
        <v>1544</v>
      </c>
      <c r="J269" t="s">
        <v>1544</v>
      </c>
      <c r="K269" t="s">
        <v>1103</v>
      </c>
      <c r="L269" t="s">
        <v>1097</v>
      </c>
      <c r="M269" t="s">
        <v>1544</v>
      </c>
      <c r="N269" t="s">
        <v>1544</v>
      </c>
      <c r="O269" t="s">
        <v>794</v>
      </c>
      <c r="P269" t="s">
        <v>1097</v>
      </c>
      <c r="Q269" t="s">
        <v>7</v>
      </c>
    </row>
    <row r="270" spans="1:17" x14ac:dyDescent="0.35">
      <c r="A270" s="9" t="s">
        <v>1772</v>
      </c>
      <c r="B270">
        <v>4</v>
      </c>
      <c r="C270">
        <v>4</v>
      </c>
      <c r="D270" t="s">
        <v>798</v>
      </c>
      <c r="E270" s="9" t="s">
        <v>1104</v>
      </c>
      <c r="F270" t="s">
        <v>978</v>
      </c>
      <c r="G270" t="s">
        <v>991</v>
      </c>
      <c r="H270" t="s">
        <v>1544</v>
      </c>
      <c r="I270" t="s">
        <v>1544</v>
      </c>
      <c r="J270" t="s">
        <v>1544</v>
      </c>
      <c r="K270" t="s">
        <v>1105</v>
      </c>
      <c r="L270" t="s">
        <v>1097</v>
      </c>
      <c r="M270" t="s">
        <v>1544</v>
      </c>
      <c r="N270" t="s">
        <v>1544</v>
      </c>
      <c r="O270" t="s">
        <v>794</v>
      </c>
      <c r="P270" t="s">
        <v>1100</v>
      </c>
      <c r="Q270" t="s">
        <v>7</v>
      </c>
    </row>
    <row r="271" spans="1:17" x14ac:dyDescent="0.35">
      <c r="A271" s="9" t="s">
        <v>1773</v>
      </c>
      <c r="B271">
        <v>3</v>
      </c>
      <c r="C271">
        <v>5</v>
      </c>
      <c r="D271" t="s">
        <v>798</v>
      </c>
      <c r="E271" s="9" t="s">
        <v>1106</v>
      </c>
      <c r="F271" t="s">
        <v>1097</v>
      </c>
      <c r="G271" t="s">
        <v>991</v>
      </c>
      <c r="H271" t="s">
        <v>1544</v>
      </c>
      <c r="I271" t="s">
        <v>1544</v>
      </c>
      <c r="J271" t="s">
        <v>1544</v>
      </c>
      <c r="K271" t="s">
        <v>1107</v>
      </c>
      <c r="L271" t="s">
        <v>1097</v>
      </c>
      <c r="M271" t="s">
        <v>1544</v>
      </c>
      <c r="N271" t="s">
        <v>1544</v>
      </c>
      <c r="O271" t="s">
        <v>794</v>
      </c>
      <c r="P271" t="s">
        <v>1097</v>
      </c>
      <c r="Q271" t="s">
        <v>7</v>
      </c>
    </row>
    <row r="272" spans="1:17" x14ac:dyDescent="0.35">
      <c r="A272" s="9" t="s">
        <v>1774</v>
      </c>
      <c r="B272">
        <v>3</v>
      </c>
      <c r="C272">
        <v>6</v>
      </c>
      <c r="D272" t="s">
        <v>798</v>
      </c>
      <c r="E272" s="9" t="s">
        <v>1108</v>
      </c>
      <c r="F272" t="s">
        <v>1097</v>
      </c>
      <c r="G272" t="s">
        <v>991</v>
      </c>
      <c r="H272" t="s">
        <v>1544</v>
      </c>
      <c r="I272" t="s">
        <v>1544</v>
      </c>
      <c r="J272" t="s">
        <v>1544</v>
      </c>
      <c r="K272" t="s">
        <v>1109</v>
      </c>
      <c r="L272" t="s">
        <v>1097</v>
      </c>
      <c r="M272" t="s">
        <v>1544</v>
      </c>
      <c r="N272" t="s">
        <v>1544</v>
      </c>
      <c r="O272" t="s">
        <v>794</v>
      </c>
      <c r="P272" t="s">
        <v>1097</v>
      </c>
      <c r="Q272" t="s">
        <v>7</v>
      </c>
    </row>
    <row r="273" spans="1:17" x14ac:dyDescent="0.35">
      <c r="A273" s="9" t="s">
        <v>1775</v>
      </c>
      <c r="B273">
        <v>3</v>
      </c>
      <c r="C273">
        <v>7</v>
      </c>
      <c r="D273" t="s">
        <v>798</v>
      </c>
      <c r="E273" s="9" t="s">
        <v>1110</v>
      </c>
      <c r="F273" t="s">
        <v>1097</v>
      </c>
      <c r="G273" t="s">
        <v>991</v>
      </c>
      <c r="H273" t="s">
        <v>1544</v>
      </c>
      <c r="I273" t="s">
        <v>1544</v>
      </c>
      <c r="J273" t="s">
        <v>1544</v>
      </c>
      <c r="K273" t="s">
        <v>1111</v>
      </c>
      <c r="L273" t="s">
        <v>1097</v>
      </c>
      <c r="M273" t="s">
        <v>1544</v>
      </c>
      <c r="N273" t="s">
        <v>1544</v>
      </c>
      <c r="O273" t="s">
        <v>794</v>
      </c>
      <c r="P273" t="s">
        <v>1097</v>
      </c>
      <c r="Q273" t="s">
        <v>7</v>
      </c>
    </row>
    <row r="274" spans="1:17" x14ac:dyDescent="0.35">
      <c r="A274" s="9" t="s">
        <v>1776</v>
      </c>
      <c r="B274">
        <v>3</v>
      </c>
      <c r="C274">
        <v>8</v>
      </c>
      <c r="D274" t="s">
        <v>798</v>
      </c>
      <c r="E274" s="9" t="s">
        <v>1112</v>
      </c>
      <c r="F274" t="s">
        <v>1097</v>
      </c>
      <c r="G274" t="s">
        <v>991</v>
      </c>
      <c r="H274" t="s">
        <v>1544</v>
      </c>
      <c r="I274" t="s">
        <v>1544</v>
      </c>
      <c r="J274" t="s">
        <v>1544</v>
      </c>
      <c r="K274" t="s">
        <v>1113</v>
      </c>
      <c r="L274" t="s">
        <v>1097</v>
      </c>
      <c r="M274" t="s">
        <v>1544</v>
      </c>
      <c r="N274" t="s">
        <v>1544</v>
      </c>
      <c r="O274" t="s">
        <v>794</v>
      </c>
      <c r="P274" t="s">
        <v>1097</v>
      </c>
      <c r="Q274" t="s">
        <v>7</v>
      </c>
    </row>
    <row r="275" spans="1:17" x14ac:dyDescent="0.35">
      <c r="A275" s="9" t="s">
        <v>1777</v>
      </c>
      <c r="B275">
        <v>3</v>
      </c>
      <c r="C275">
        <v>9</v>
      </c>
      <c r="D275" t="s">
        <v>798</v>
      </c>
      <c r="E275" s="9" t="s">
        <v>1114</v>
      </c>
      <c r="F275" t="s">
        <v>1100</v>
      </c>
      <c r="G275" t="s">
        <v>991</v>
      </c>
      <c r="H275" t="s">
        <v>1544</v>
      </c>
      <c r="I275" t="s">
        <v>1544</v>
      </c>
      <c r="J275" t="s">
        <v>1544</v>
      </c>
      <c r="K275" t="s">
        <v>1115</v>
      </c>
      <c r="L275" t="s">
        <v>1100</v>
      </c>
      <c r="M275" t="s">
        <v>1544</v>
      </c>
      <c r="N275" t="s">
        <v>1544</v>
      </c>
      <c r="O275" t="s">
        <v>794</v>
      </c>
      <c r="P275" t="s">
        <v>1100</v>
      </c>
      <c r="Q275" t="s">
        <v>7</v>
      </c>
    </row>
    <row r="276" spans="1:17" x14ac:dyDescent="0.35">
      <c r="A276" s="9" t="s">
        <v>1778</v>
      </c>
      <c r="B276">
        <v>3</v>
      </c>
      <c r="C276">
        <v>10</v>
      </c>
      <c r="D276" t="s">
        <v>798</v>
      </c>
      <c r="E276" s="9" t="s">
        <v>1116</v>
      </c>
      <c r="F276" t="s">
        <v>1097</v>
      </c>
      <c r="G276" t="s">
        <v>991</v>
      </c>
      <c r="H276" t="s">
        <v>1544</v>
      </c>
      <c r="I276" t="s">
        <v>1544</v>
      </c>
      <c r="J276" t="s">
        <v>1544</v>
      </c>
      <c r="K276" t="s">
        <v>1117</v>
      </c>
      <c r="L276" t="s">
        <v>1097</v>
      </c>
      <c r="M276" t="s">
        <v>1544</v>
      </c>
      <c r="N276" t="s">
        <v>1544</v>
      </c>
      <c r="O276" t="s">
        <v>794</v>
      </c>
      <c r="P276" t="s">
        <v>1097</v>
      </c>
      <c r="Q276" t="s">
        <v>7</v>
      </c>
    </row>
    <row r="277" spans="1:17" x14ac:dyDescent="0.35">
      <c r="A277" s="9" t="s">
        <v>1779</v>
      </c>
      <c r="B277">
        <v>2</v>
      </c>
      <c r="C277">
        <v>11</v>
      </c>
      <c r="D277" t="s">
        <v>798</v>
      </c>
      <c r="E277" s="9" t="s">
        <v>1118</v>
      </c>
      <c r="F277" t="s">
        <v>978</v>
      </c>
      <c r="G277" t="s">
        <v>991</v>
      </c>
      <c r="H277" t="s">
        <v>1544</v>
      </c>
      <c r="I277" t="s">
        <v>1544</v>
      </c>
      <c r="J277" t="s">
        <v>1544</v>
      </c>
      <c r="K277" t="s">
        <v>1119</v>
      </c>
      <c r="L277" t="s">
        <v>978</v>
      </c>
      <c r="M277" t="s">
        <v>1544</v>
      </c>
      <c r="N277" t="s">
        <v>1544</v>
      </c>
      <c r="O277" t="s">
        <v>794</v>
      </c>
      <c r="P277" t="s">
        <v>978</v>
      </c>
      <c r="Q277" t="s">
        <v>7</v>
      </c>
    </row>
    <row r="278" spans="1:17" x14ac:dyDescent="0.35">
      <c r="A278" s="9" t="s">
        <v>1780</v>
      </c>
      <c r="B278">
        <v>2</v>
      </c>
      <c r="C278">
        <v>12</v>
      </c>
      <c r="D278" t="s">
        <v>798</v>
      </c>
      <c r="E278" s="9" t="s">
        <v>1120</v>
      </c>
      <c r="F278" t="s">
        <v>978</v>
      </c>
      <c r="G278" t="s">
        <v>991</v>
      </c>
      <c r="H278" t="s">
        <v>1544</v>
      </c>
      <c r="I278" t="s">
        <v>1544</v>
      </c>
      <c r="J278" t="s">
        <v>1544</v>
      </c>
      <c r="K278" t="s">
        <v>1121</v>
      </c>
      <c r="L278" t="s">
        <v>978</v>
      </c>
      <c r="M278" t="s">
        <v>1544</v>
      </c>
      <c r="N278" t="s">
        <v>1544</v>
      </c>
      <c r="O278" t="s">
        <v>794</v>
      </c>
      <c r="P278" t="s">
        <v>978</v>
      </c>
      <c r="Q278" t="s">
        <v>7</v>
      </c>
    </row>
    <row r="279" spans="1:17" x14ac:dyDescent="0.35">
      <c r="A279" s="9" t="s">
        <v>1781</v>
      </c>
      <c r="B279">
        <v>2</v>
      </c>
      <c r="C279">
        <v>13</v>
      </c>
      <c r="D279" t="s">
        <v>798</v>
      </c>
      <c r="E279" s="9" t="s">
        <v>1122</v>
      </c>
      <c r="F279" t="s">
        <v>978</v>
      </c>
      <c r="G279" t="s">
        <v>991</v>
      </c>
      <c r="H279" t="s">
        <v>1544</v>
      </c>
      <c r="I279" t="s">
        <v>1544</v>
      </c>
      <c r="J279" t="s">
        <v>1544</v>
      </c>
      <c r="K279" t="s">
        <v>1109</v>
      </c>
      <c r="L279" t="s">
        <v>1097</v>
      </c>
      <c r="M279" t="s">
        <v>1544</v>
      </c>
      <c r="N279" t="s">
        <v>1544</v>
      </c>
      <c r="O279" t="s">
        <v>794</v>
      </c>
      <c r="P279" t="s">
        <v>1097</v>
      </c>
      <c r="Q279" t="s">
        <v>7</v>
      </c>
    </row>
    <row r="280" spans="1:17" x14ac:dyDescent="0.35">
      <c r="A280" s="9" t="s">
        <v>1782</v>
      </c>
      <c r="B280">
        <v>2</v>
      </c>
      <c r="C280">
        <v>14</v>
      </c>
      <c r="D280" t="s">
        <v>798</v>
      </c>
      <c r="E280" s="9" t="s">
        <v>1123</v>
      </c>
      <c r="F280" t="s">
        <v>978</v>
      </c>
      <c r="G280" t="s">
        <v>991</v>
      </c>
      <c r="H280" t="s">
        <v>1544</v>
      </c>
      <c r="I280" t="s">
        <v>1544</v>
      </c>
      <c r="J280" t="s">
        <v>1544</v>
      </c>
      <c r="K280" t="s">
        <v>1109</v>
      </c>
      <c r="L280" t="s">
        <v>1097</v>
      </c>
      <c r="M280" t="s">
        <v>1544</v>
      </c>
      <c r="N280" t="s">
        <v>1544</v>
      </c>
      <c r="O280" t="s">
        <v>794</v>
      </c>
      <c r="P280" t="s">
        <v>1097</v>
      </c>
      <c r="Q280" t="s">
        <v>7</v>
      </c>
    </row>
    <row r="281" spans="1:17" x14ac:dyDescent="0.35">
      <c r="A281" s="9" t="s">
        <v>1783</v>
      </c>
      <c r="B281">
        <v>2</v>
      </c>
      <c r="C281">
        <v>15</v>
      </c>
      <c r="D281" t="s">
        <v>798</v>
      </c>
      <c r="E281" s="9" t="s">
        <v>1124</v>
      </c>
      <c r="F281" t="s">
        <v>1097</v>
      </c>
      <c r="G281" t="s">
        <v>991</v>
      </c>
      <c r="H281" t="s">
        <v>1544</v>
      </c>
      <c r="I281" t="s">
        <v>1544</v>
      </c>
      <c r="J281" t="s">
        <v>1544</v>
      </c>
      <c r="K281" t="s">
        <v>1109</v>
      </c>
      <c r="L281" t="s">
        <v>1097</v>
      </c>
      <c r="M281" t="s">
        <v>1544</v>
      </c>
      <c r="N281" t="s">
        <v>1544</v>
      </c>
      <c r="O281" t="s">
        <v>794</v>
      </c>
      <c r="P281" t="s">
        <v>1097</v>
      </c>
      <c r="Q281" t="s">
        <v>7</v>
      </c>
    </row>
    <row r="282" spans="1:17" x14ac:dyDescent="0.35">
      <c r="A282" s="9" t="s">
        <v>1784</v>
      </c>
      <c r="B282">
        <v>2</v>
      </c>
      <c r="C282">
        <v>16</v>
      </c>
      <c r="D282" t="s">
        <v>798</v>
      </c>
      <c r="E282" s="9" t="s">
        <v>1125</v>
      </c>
      <c r="F282" t="s">
        <v>978</v>
      </c>
      <c r="G282" t="s">
        <v>991</v>
      </c>
      <c r="H282" t="s">
        <v>1544</v>
      </c>
      <c r="I282" t="s">
        <v>1544</v>
      </c>
      <c r="J282" t="s">
        <v>1544</v>
      </c>
      <c r="K282" t="s">
        <v>1121</v>
      </c>
      <c r="L282" t="s">
        <v>978</v>
      </c>
      <c r="M282" t="s">
        <v>1544</v>
      </c>
      <c r="N282" t="s">
        <v>1544</v>
      </c>
      <c r="O282" t="s">
        <v>794</v>
      </c>
      <c r="P282" t="s">
        <v>978</v>
      </c>
      <c r="Q282" t="s">
        <v>7</v>
      </c>
    </row>
    <row r="283" spans="1:17" x14ac:dyDescent="0.35">
      <c r="A283" s="9" t="s">
        <v>1785</v>
      </c>
      <c r="B283">
        <v>2</v>
      </c>
      <c r="C283">
        <v>17</v>
      </c>
      <c r="D283" t="s">
        <v>798</v>
      </c>
      <c r="E283" s="9" t="s">
        <v>1126</v>
      </c>
      <c r="F283" t="s">
        <v>978</v>
      </c>
      <c r="G283" t="s">
        <v>991</v>
      </c>
      <c r="H283" t="s">
        <v>1544</v>
      </c>
      <c r="I283" t="s">
        <v>1544</v>
      </c>
      <c r="J283" t="s">
        <v>1544</v>
      </c>
      <c r="K283" t="s">
        <v>1127</v>
      </c>
      <c r="L283" t="s">
        <v>978</v>
      </c>
      <c r="M283" t="s">
        <v>1544</v>
      </c>
      <c r="N283" t="s">
        <v>1544</v>
      </c>
      <c r="O283" t="s">
        <v>794</v>
      </c>
      <c r="P283" t="s">
        <v>978</v>
      </c>
      <c r="Q283" t="s">
        <v>7</v>
      </c>
    </row>
    <row r="284" spans="1:17" x14ac:dyDescent="0.35">
      <c r="A284" s="9" t="s">
        <v>1786</v>
      </c>
      <c r="B284">
        <v>2</v>
      </c>
      <c r="C284">
        <v>18</v>
      </c>
      <c r="D284" t="s">
        <v>798</v>
      </c>
      <c r="E284" s="9" t="s">
        <v>1128</v>
      </c>
      <c r="F284" t="s">
        <v>978</v>
      </c>
      <c r="G284" t="s">
        <v>991</v>
      </c>
      <c r="H284" t="s">
        <v>1544</v>
      </c>
      <c r="I284" t="s">
        <v>1544</v>
      </c>
      <c r="J284" t="s">
        <v>1544</v>
      </c>
      <c r="K284" t="s">
        <v>1129</v>
      </c>
      <c r="L284" t="s">
        <v>1097</v>
      </c>
      <c r="M284" t="s">
        <v>1544</v>
      </c>
      <c r="N284" t="s">
        <v>1544</v>
      </c>
      <c r="O284" t="s">
        <v>794</v>
      </c>
      <c r="P284" t="s">
        <v>1097</v>
      </c>
      <c r="Q284" t="s">
        <v>7</v>
      </c>
    </row>
    <row r="285" spans="1:17" x14ac:dyDescent="0.35">
      <c r="A285" s="9" t="s">
        <v>1787</v>
      </c>
      <c r="B285">
        <v>1</v>
      </c>
      <c r="C285">
        <v>19</v>
      </c>
      <c r="D285" t="s">
        <v>798</v>
      </c>
      <c r="E285" s="9" t="s">
        <v>1049</v>
      </c>
      <c r="F285" t="s">
        <v>1049</v>
      </c>
      <c r="G285" t="s">
        <v>1049</v>
      </c>
      <c r="H285" t="s">
        <v>1544</v>
      </c>
      <c r="I285" t="s">
        <v>1544</v>
      </c>
      <c r="J285" t="s">
        <v>1544</v>
      </c>
      <c r="K285" t="s">
        <v>1109</v>
      </c>
      <c r="L285" t="s">
        <v>1097</v>
      </c>
      <c r="M285" t="s">
        <v>1544</v>
      </c>
      <c r="N285" t="s">
        <v>1544</v>
      </c>
      <c r="O285" t="s">
        <v>1130</v>
      </c>
      <c r="P285" t="s">
        <v>1097</v>
      </c>
      <c r="Q285" t="s">
        <v>7</v>
      </c>
    </row>
    <row r="286" spans="1:17" x14ac:dyDescent="0.35">
      <c r="A286" s="9" t="s">
        <v>1788</v>
      </c>
      <c r="B286">
        <v>1</v>
      </c>
      <c r="C286">
        <v>20</v>
      </c>
      <c r="D286" t="s">
        <v>798</v>
      </c>
      <c r="E286" s="9" t="s">
        <v>1049</v>
      </c>
      <c r="F286" t="s">
        <v>1049</v>
      </c>
      <c r="G286" t="s">
        <v>1049</v>
      </c>
      <c r="H286" t="s">
        <v>1544</v>
      </c>
      <c r="I286" t="s">
        <v>1544</v>
      </c>
      <c r="J286" t="s">
        <v>1544</v>
      </c>
      <c r="K286" t="s">
        <v>1109</v>
      </c>
      <c r="L286" t="s">
        <v>1097</v>
      </c>
      <c r="M286" t="s">
        <v>1544</v>
      </c>
      <c r="N286" t="s">
        <v>1544</v>
      </c>
      <c r="O286" t="s">
        <v>1130</v>
      </c>
      <c r="P286" t="s">
        <v>1097</v>
      </c>
      <c r="Q286" t="s">
        <v>7</v>
      </c>
    </row>
    <row r="287" spans="1:17" x14ac:dyDescent="0.35">
      <c r="A287" s="9" t="s">
        <v>1789</v>
      </c>
      <c r="B287">
        <v>1</v>
      </c>
      <c r="C287">
        <v>21</v>
      </c>
      <c r="D287" t="s">
        <v>798</v>
      </c>
      <c r="E287" s="9" t="s">
        <v>1106</v>
      </c>
      <c r="F287" t="s">
        <v>1097</v>
      </c>
      <c r="G287" t="s">
        <v>991</v>
      </c>
      <c r="H287" t="s">
        <v>1544</v>
      </c>
      <c r="I287" t="s">
        <v>1544</v>
      </c>
      <c r="J287" t="s">
        <v>1544</v>
      </c>
      <c r="K287" t="s">
        <v>1131</v>
      </c>
      <c r="L287" t="s">
        <v>1097</v>
      </c>
      <c r="M287" t="s">
        <v>1544</v>
      </c>
      <c r="N287" t="s">
        <v>1544</v>
      </c>
      <c r="O287" t="s">
        <v>794</v>
      </c>
      <c r="P287" t="s">
        <v>1097</v>
      </c>
      <c r="Q287" t="s">
        <v>7</v>
      </c>
    </row>
    <row r="288" spans="1:17" x14ac:dyDescent="0.35">
      <c r="A288" s="9" t="s">
        <v>1790</v>
      </c>
      <c r="B288">
        <v>1</v>
      </c>
      <c r="C288">
        <v>22</v>
      </c>
      <c r="D288" t="s">
        <v>798</v>
      </c>
      <c r="E288" s="9" t="s">
        <v>1132</v>
      </c>
      <c r="F288" t="s">
        <v>978</v>
      </c>
      <c r="G288" t="s">
        <v>991</v>
      </c>
      <c r="H288" t="s">
        <v>1544</v>
      </c>
      <c r="I288" t="s">
        <v>1544</v>
      </c>
      <c r="J288" t="s">
        <v>1544</v>
      </c>
      <c r="K288" t="s">
        <v>1133</v>
      </c>
      <c r="L288" t="s">
        <v>1097</v>
      </c>
      <c r="M288" t="s">
        <v>1544</v>
      </c>
      <c r="N288" t="s">
        <v>1544</v>
      </c>
      <c r="O288" t="s">
        <v>794</v>
      </c>
      <c r="P288" t="s">
        <v>1097</v>
      </c>
      <c r="Q288" t="s">
        <v>7</v>
      </c>
    </row>
    <row r="289" spans="1:17" x14ac:dyDescent="0.35">
      <c r="A289" s="9" t="s">
        <v>1791</v>
      </c>
      <c r="B289">
        <v>1</v>
      </c>
      <c r="C289">
        <v>23</v>
      </c>
      <c r="D289" t="s">
        <v>798</v>
      </c>
      <c r="E289" s="9" t="s">
        <v>1134</v>
      </c>
      <c r="F289" t="s">
        <v>1097</v>
      </c>
      <c r="G289" t="s">
        <v>991</v>
      </c>
      <c r="H289" t="s">
        <v>1544</v>
      </c>
      <c r="I289" t="s">
        <v>1544</v>
      </c>
      <c r="J289" t="s">
        <v>1544</v>
      </c>
      <c r="K289" t="s">
        <v>1111</v>
      </c>
      <c r="L289" t="s">
        <v>1097</v>
      </c>
      <c r="M289" t="s">
        <v>1544</v>
      </c>
      <c r="N289" t="s">
        <v>1544</v>
      </c>
      <c r="O289" t="s">
        <v>794</v>
      </c>
      <c r="P289" t="s">
        <v>1097</v>
      </c>
      <c r="Q289" t="s">
        <v>7</v>
      </c>
    </row>
    <row r="290" spans="1:17" x14ac:dyDescent="0.35">
      <c r="A290" s="9" t="s">
        <v>1792</v>
      </c>
      <c r="B290">
        <v>1</v>
      </c>
      <c r="C290">
        <v>24</v>
      </c>
      <c r="D290" t="s">
        <v>798</v>
      </c>
      <c r="E290" s="9" t="s">
        <v>1049</v>
      </c>
      <c r="F290" t="s">
        <v>1049</v>
      </c>
      <c r="G290" t="s">
        <v>1049</v>
      </c>
      <c r="H290" t="s">
        <v>1544</v>
      </c>
      <c r="I290" t="s">
        <v>1544</v>
      </c>
      <c r="J290" t="s">
        <v>1544</v>
      </c>
      <c r="K290" t="s">
        <v>1127</v>
      </c>
      <c r="L290" t="s">
        <v>978</v>
      </c>
      <c r="M290" t="s">
        <v>1544</v>
      </c>
      <c r="N290" t="s">
        <v>1544</v>
      </c>
      <c r="O290" t="s">
        <v>1130</v>
      </c>
      <c r="P290" t="s">
        <v>978</v>
      </c>
      <c r="Q290" t="s">
        <v>7</v>
      </c>
    </row>
    <row r="291" spans="1:17" x14ac:dyDescent="0.35">
      <c r="A291" s="9" t="s">
        <v>1793</v>
      </c>
      <c r="B291">
        <v>1</v>
      </c>
      <c r="C291">
        <v>25</v>
      </c>
      <c r="D291" t="s">
        <v>798</v>
      </c>
      <c r="E291" s="9" t="s">
        <v>1049</v>
      </c>
      <c r="F291" t="s">
        <v>1049</v>
      </c>
      <c r="G291" t="s">
        <v>1049</v>
      </c>
      <c r="H291" t="s">
        <v>1544</v>
      </c>
      <c r="I291" t="s">
        <v>1544</v>
      </c>
      <c r="J291" t="s">
        <v>1544</v>
      </c>
      <c r="K291" t="s">
        <v>1127</v>
      </c>
      <c r="L291" t="s">
        <v>978</v>
      </c>
      <c r="M291" t="s">
        <v>1544</v>
      </c>
      <c r="N291" t="s">
        <v>1544</v>
      </c>
      <c r="O291" t="s">
        <v>1130</v>
      </c>
      <c r="P291" t="s">
        <v>978</v>
      </c>
      <c r="Q291" t="s">
        <v>7</v>
      </c>
    </row>
    <row r="292" spans="1:17" x14ac:dyDescent="0.35">
      <c r="A292" s="9" t="s">
        <v>1794</v>
      </c>
      <c r="B292">
        <v>1</v>
      </c>
      <c r="C292">
        <v>26</v>
      </c>
      <c r="D292" t="s">
        <v>798</v>
      </c>
      <c r="E292" s="9" t="s">
        <v>1135</v>
      </c>
      <c r="F292" t="s">
        <v>978</v>
      </c>
      <c r="G292" t="s">
        <v>991</v>
      </c>
      <c r="H292" t="s">
        <v>1544</v>
      </c>
      <c r="I292" t="s">
        <v>1544</v>
      </c>
      <c r="J292" t="s">
        <v>1544</v>
      </c>
      <c r="K292" t="s">
        <v>1136</v>
      </c>
      <c r="L292" t="s">
        <v>1097</v>
      </c>
      <c r="M292" t="s">
        <v>1544</v>
      </c>
      <c r="N292" t="s">
        <v>1544</v>
      </c>
      <c r="O292" t="s">
        <v>794</v>
      </c>
      <c r="P292" t="s">
        <v>1097</v>
      </c>
      <c r="Q292" t="s">
        <v>7</v>
      </c>
    </row>
    <row r="293" spans="1:17" x14ac:dyDescent="0.35">
      <c r="A293" s="9" t="s">
        <v>1795</v>
      </c>
      <c r="B293">
        <v>1</v>
      </c>
      <c r="C293">
        <v>27</v>
      </c>
      <c r="D293" t="s">
        <v>798</v>
      </c>
      <c r="E293" s="9" t="s">
        <v>1049</v>
      </c>
      <c r="F293" t="s">
        <v>1049</v>
      </c>
      <c r="G293" t="s">
        <v>1049</v>
      </c>
      <c r="H293" t="s">
        <v>1544</v>
      </c>
      <c r="I293" t="s">
        <v>1544</v>
      </c>
      <c r="J293" t="s">
        <v>1544</v>
      </c>
      <c r="K293" t="s">
        <v>1137</v>
      </c>
      <c r="L293" t="s">
        <v>1097</v>
      </c>
      <c r="M293" t="s">
        <v>1544</v>
      </c>
      <c r="N293" t="s">
        <v>1544</v>
      </c>
      <c r="O293" t="s">
        <v>1130</v>
      </c>
      <c r="P293" t="s">
        <v>1097</v>
      </c>
      <c r="Q293" t="s">
        <v>7</v>
      </c>
    </row>
    <row r="294" spans="1:17" x14ac:dyDescent="0.35">
      <c r="A294" s="9" t="s">
        <v>1796</v>
      </c>
      <c r="B294">
        <v>1</v>
      </c>
      <c r="C294">
        <v>28</v>
      </c>
      <c r="D294" t="s">
        <v>798</v>
      </c>
      <c r="E294" s="9" t="s">
        <v>1049</v>
      </c>
      <c r="F294" t="s">
        <v>1049</v>
      </c>
      <c r="G294" t="s">
        <v>1049</v>
      </c>
      <c r="H294" t="s">
        <v>1544</v>
      </c>
      <c r="I294" t="s">
        <v>1544</v>
      </c>
      <c r="J294" t="s">
        <v>1544</v>
      </c>
      <c r="K294" t="s">
        <v>1137</v>
      </c>
      <c r="L294" t="s">
        <v>1097</v>
      </c>
      <c r="M294" t="s">
        <v>1544</v>
      </c>
      <c r="N294" t="s">
        <v>1544</v>
      </c>
      <c r="O294" t="s">
        <v>1130</v>
      </c>
      <c r="P294" t="s">
        <v>1097</v>
      </c>
      <c r="Q294" t="s">
        <v>7</v>
      </c>
    </row>
    <row r="295" spans="1:17" x14ac:dyDescent="0.35">
      <c r="A295" s="9" t="s">
        <v>1797</v>
      </c>
      <c r="B295">
        <v>1</v>
      </c>
      <c r="C295">
        <v>29</v>
      </c>
      <c r="D295" t="s">
        <v>798</v>
      </c>
      <c r="E295" s="9" t="s">
        <v>1049</v>
      </c>
      <c r="F295" t="s">
        <v>1049</v>
      </c>
      <c r="G295" t="s">
        <v>1049</v>
      </c>
      <c r="H295" t="s">
        <v>1544</v>
      </c>
      <c r="I295" t="s">
        <v>1544</v>
      </c>
      <c r="J295" t="s">
        <v>1544</v>
      </c>
      <c r="K295" t="s">
        <v>1098</v>
      </c>
      <c r="L295" t="s">
        <v>1097</v>
      </c>
      <c r="M295" t="s">
        <v>1544</v>
      </c>
      <c r="N295" t="s">
        <v>1544</v>
      </c>
      <c r="O295" t="s">
        <v>1130</v>
      </c>
      <c r="P295" t="s">
        <v>1097</v>
      </c>
      <c r="Q295" t="s">
        <v>7</v>
      </c>
    </row>
    <row r="296" spans="1:17" x14ac:dyDescent="0.35">
      <c r="A296" s="9" t="s">
        <v>1798</v>
      </c>
      <c r="B296">
        <v>1</v>
      </c>
      <c r="C296">
        <v>30</v>
      </c>
      <c r="D296" t="s">
        <v>798</v>
      </c>
      <c r="E296" s="9" t="s">
        <v>1049</v>
      </c>
      <c r="F296" t="s">
        <v>1049</v>
      </c>
      <c r="G296" t="s">
        <v>1049</v>
      </c>
      <c r="H296" t="s">
        <v>1544</v>
      </c>
      <c r="I296" t="s">
        <v>1544</v>
      </c>
      <c r="J296" t="s">
        <v>1544</v>
      </c>
      <c r="K296" t="s">
        <v>1137</v>
      </c>
      <c r="L296" t="s">
        <v>1097</v>
      </c>
      <c r="M296" t="s">
        <v>1544</v>
      </c>
      <c r="N296" t="s">
        <v>1544</v>
      </c>
      <c r="O296" t="s">
        <v>1130</v>
      </c>
      <c r="P296" t="s">
        <v>1097</v>
      </c>
      <c r="Q296" t="s">
        <v>7</v>
      </c>
    </row>
    <row r="297" spans="1:17" x14ac:dyDescent="0.35">
      <c r="A297" s="9" t="s">
        <v>1799</v>
      </c>
      <c r="B297">
        <v>1</v>
      </c>
      <c r="C297">
        <v>31</v>
      </c>
      <c r="D297" t="s">
        <v>798</v>
      </c>
      <c r="E297" s="9" t="s">
        <v>1049</v>
      </c>
      <c r="F297" t="s">
        <v>1049</v>
      </c>
      <c r="G297" t="s">
        <v>1049</v>
      </c>
      <c r="H297" t="s">
        <v>1544</v>
      </c>
      <c r="I297" t="s">
        <v>1544</v>
      </c>
      <c r="J297" t="s">
        <v>1544</v>
      </c>
      <c r="K297" t="s">
        <v>1109</v>
      </c>
      <c r="L297" t="s">
        <v>1097</v>
      </c>
      <c r="M297" t="s">
        <v>1544</v>
      </c>
      <c r="N297" t="s">
        <v>1544</v>
      </c>
      <c r="O297" t="s">
        <v>1130</v>
      </c>
      <c r="P297" t="s">
        <v>1097</v>
      </c>
      <c r="Q297" t="s">
        <v>7</v>
      </c>
    </row>
    <row r="298" spans="1:17" x14ac:dyDescent="0.35">
      <c r="A298" s="9" t="s">
        <v>1800</v>
      </c>
      <c r="B298">
        <v>1</v>
      </c>
      <c r="C298">
        <v>32</v>
      </c>
      <c r="D298" t="s">
        <v>798</v>
      </c>
      <c r="E298" s="9" t="s">
        <v>1138</v>
      </c>
      <c r="F298" t="s">
        <v>1097</v>
      </c>
      <c r="G298" t="s">
        <v>991</v>
      </c>
      <c r="H298" t="s">
        <v>1544</v>
      </c>
      <c r="I298" t="s">
        <v>1544</v>
      </c>
      <c r="J298" t="s">
        <v>1544</v>
      </c>
      <c r="K298" t="s">
        <v>1139</v>
      </c>
      <c r="L298" t="s">
        <v>1097</v>
      </c>
      <c r="M298" t="s">
        <v>1544</v>
      </c>
      <c r="N298" t="s">
        <v>1544</v>
      </c>
      <c r="O298" t="s">
        <v>794</v>
      </c>
      <c r="P298" t="s">
        <v>1097</v>
      </c>
      <c r="Q298" t="s">
        <v>7</v>
      </c>
    </row>
    <row r="299" spans="1:17" x14ac:dyDescent="0.35">
      <c r="A299" s="9" t="s">
        <v>1801</v>
      </c>
      <c r="B299">
        <v>1</v>
      </c>
      <c r="C299">
        <v>33</v>
      </c>
      <c r="D299" t="s">
        <v>798</v>
      </c>
      <c r="E299" s="9" t="s">
        <v>1140</v>
      </c>
      <c r="F299" t="s">
        <v>1097</v>
      </c>
      <c r="G299" t="s">
        <v>991</v>
      </c>
      <c r="H299" t="s">
        <v>1544</v>
      </c>
      <c r="I299" t="s">
        <v>1544</v>
      </c>
      <c r="J299" t="s">
        <v>1544</v>
      </c>
      <c r="K299" t="s">
        <v>1109</v>
      </c>
      <c r="L299" t="s">
        <v>1097</v>
      </c>
      <c r="M299" t="s">
        <v>1544</v>
      </c>
      <c r="N299" t="s">
        <v>1544</v>
      </c>
      <c r="O299" t="s">
        <v>794</v>
      </c>
      <c r="P299" t="s">
        <v>1097</v>
      </c>
      <c r="Q299" t="s">
        <v>7</v>
      </c>
    </row>
    <row r="300" spans="1:17" x14ac:dyDescent="0.35">
      <c r="A300" s="9" t="s">
        <v>1802</v>
      </c>
      <c r="B300">
        <v>1</v>
      </c>
      <c r="C300">
        <v>34</v>
      </c>
      <c r="D300" t="s">
        <v>798</v>
      </c>
      <c r="E300" s="9" t="s">
        <v>1096</v>
      </c>
      <c r="F300" t="s">
        <v>1097</v>
      </c>
      <c r="G300" t="s">
        <v>991</v>
      </c>
      <c r="H300" t="s">
        <v>1544</v>
      </c>
      <c r="I300" t="s">
        <v>1544</v>
      </c>
      <c r="J300" t="s">
        <v>1544</v>
      </c>
      <c r="K300" t="s">
        <v>1049</v>
      </c>
      <c r="L300" t="s">
        <v>1049</v>
      </c>
      <c r="M300" t="s">
        <v>1544</v>
      </c>
      <c r="N300" t="s">
        <v>1544</v>
      </c>
      <c r="O300" t="s">
        <v>1178</v>
      </c>
      <c r="P300" t="s">
        <v>1097</v>
      </c>
      <c r="Q300" t="s">
        <v>7</v>
      </c>
    </row>
    <row r="301" spans="1:17" x14ac:dyDescent="0.35">
      <c r="A301" s="9" t="s">
        <v>1803</v>
      </c>
      <c r="B301">
        <v>1</v>
      </c>
      <c r="C301">
        <v>35</v>
      </c>
      <c r="D301" t="s">
        <v>798</v>
      </c>
      <c r="E301" s="9" t="s">
        <v>1049</v>
      </c>
      <c r="F301" t="s">
        <v>1049</v>
      </c>
      <c r="G301" t="s">
        <v>1049</v>
      </c>
      <c r="H301" t="s">
        <v>1544</v>
      </c>
      <c r="I301" t="s">
        <v>1544</v>
      </c>
      <c r="J301" t="s">
        <v>1544</v>
      </c>
      <c r="K301" t="s">
        <v>1109</v>
      </c>
      <c r="L301" t="s">
        <v>1097</v>
      </c>
      <c r="M301" t="s">
        <v>1544</v>
      </c>
      <c r="N301" t="s">
        <v>1544</v>
      </c>
      <c r="O301" t="s">
        <v>1130</v>
      </c>
      <c r="P301" t="s">
        <v>1097</v>
      </c>
      <c r="Q301" t="s">
        <v>7</v>
      </c>
    </row>
    <row r="302" spans="1:17" x14ac:dyDescent="0.35">
      <c r="A302" s="9" t="s">
        <v>1804</v>
      </c>
      <c r="B302">
        <v>1</v>
      </c>
      <c r="C302">
        <v>36</v>
      </c>
      <c r="D302" t="s">
        <v>798</v>
      </c>
      <c r="E302" s="9" t="s">
        <v>1141</v>
      </c>
      <c r="F302" t="s">
        <v>1097</v>
      </c>
      <c r="G302" t="s">
        <v>991</v>
      </c>
      <c r="H302" t="s">
        <v>1544</v>
      </c>
      <c r="I302" t="s">
        <v>1544</v>
      </c>
      <c r="J302" t="s">
        <v>1544</v>
      </c>
      <c r="K302" t="s">
        <v>1142</v>
      </c>
      <c r="L302" t="s">
        <v>1097</v>
      </c>
      <c r="M302" t="s">
        <v>1544</v>
      </c>
      <c r="N302" t="s">
        <v>1544</v>
      </c>
      <c r="O302" t="s">
        <v>794</v>
      </c>
      <c r="P302" t="s">
        <v>1097</v>
      </c>
      <c r="Q302" t="s">
        <v>7</v>
      </c>
    </row>
    <row r="303" spans="1:17" x14ac:dyDescent="0.35">
      <c r="A303" s="9" t="s">
        <v>1805</v>
      </c>
      <c r="B303">
        <v>1</v>
      </c>
      <c r="C303">
        <v>37</v>
      </c>
      <c r="D303" t="s">
        <v>798</v>
      </c>
      <c r="E303" s="9" t="s">
        <v>1128</v>
      </c>
      <c r="F303" t="s">
        <v>978</v>
      </c>
      <c r="G303" t="s">
        <v>991</v>
      </c>
      <c r="H303" t="s">
        <v>1544</v>
      </c>
      <c r="I303" t="s">
        <v>1544</v>
      </c>
      <c r="J303" t="s">
        <v>1544</v>
      </c>
      <c r="K303" t="s">
        <v>1143</v>
      </c>
      <c r="L303" t="s">
        <v>1097</v>
      </c>
      <c r="M303" t="s">
        <v>1544</v>
      </c>
      <c r="N303" t="s">
        <v>1544</v>
      </c>
      <c r="O303" t="s">
        <v>794</v>
      </c>
      <c r="P303" t="s">
        <v>1097</v>
      </c>
      <c r="Q303" t="s">
        <v>7</v>
      </c>
    </row>
    <row r="304" spans="1:17" x14ac:dyDescent="0.35">
      <c r="A304" s="9" t="s">
        <v>1806</v>
      </c>
      <c r="B304">
        <v>1</v>
      </c>
      <c r="C304">
        <v>38</v>
      </c>
      <c r="D304" t="s">
        <v>798</v>
      </c>
      <c r="E304" s="9" t="s">
        <v>1144</v>
      </c>
      <c r="F304" t="s">
        <v>1097</v>
      </c>
      <c r="G304" t="s">
        <v>991</v>
      </c>
      <c r="H304" t="s">
        <v>1544</v>
      </c>
      <c r="I304" t="s">
        <v>1544</v>
      </c>
      <c r="J304" t="s">
        <v>1544</v>
      </c>
      <c r="K304" t="s">
        <v>1145</v>
      </c>
      <c r="L304" t="s">
        <v>1097</v>
      </c>
      <c r="M304" t="s">
        <v>1544</v>
      </c>
      <c r="N304" t="s">
        <v>1544</v>
      </c>
      <c r="O304" t="s">
        <v>794</v>
      </c>
      <c r="P304" t="s">
        <v>1097</v>
      </c>
      <c r="Q304" t="s">
        <v>7</v>
      </c>
    </row>
    <row r="305" spans="1:17" x14ac:dyDescent="0.35">
      <c r="A305" s="9" t="s">
        <v>1807</v>
      </c>
      <c r="B305">
        <v>1</v>
      </c>
      <c r="C305">
        <v>39</v>
      </c>
      <c r="D305" t="s">
        <v>798</v>
      </c>
      <c r="E305" s="9" t="s">
        <v>1146</v>
      </c>
      <c r="F305" t="s">
        <v>978</v>
      </c>
      <c r="G305" t="s">
        <v>991</v>
      </c>
      <c r="H305" t="s">
        <v>1544</v>
      </c>
      <c r="I305" t="s">
        <v>1544</v>
      </c>
      <c r="J305" t="s">
        <v>1544</v>
      </c>
      <c r="K305" t="s">
        <v>1147</v>
      </c>
      <c r="L305" t="s">
        <v>978</v>
      </c>
      <c r="M305" t="s">
        <v>1544</v>
      </c>
      <c r="N305" t="s">
        <v>1544</v>
      </c>
      <c r="O305" t="s">
        <v>794</v>
      </c>
      <c r="P305" t="s">
        <v>978</v>
      </c>
      <c r="Q305" t="s">
        <v>7</v>
      </c>
    </row>
    <row r="306" spans="1:17" x14ac:dyDescent="0.35">
      <c r="A306" s="9" t="s">
        <v>1808</v>
      </c>
      <c r="B306">
        <v>1</v>
      </c>
      <c r="C306">
        <v>40</v>
      </c>
      <c r="D306" t="s">
        <v>798</v>
      </c>
      <c r="E306" s="9" t="s">
        <v>1148</v>
      </c>
      <c r="F306" t="s">
        <v>978</v>
      </c>
      <c r="G306" t="s">
        <v>991</v>
      </c>
      <c r="H306" t="s">
        <v>1544</v>
      </c>
      <c r="I306" t="s">
        <v>1544</v>
      </c>
      <c r="J306" t="s">
        <v>1544</v>
      </c>
      <c r="K306" t="s">
        <v>1105</v>
      </c>
      <c r="L306" t="s">
        <v>1097</v>
      </c>
      <c r="M306" t="s">
        <v>1544</v>
      </c>
      <c r="N306" t="s">
        <v>1544</v>
      </c>
      <c r="O306" t="s">
        <v>794</v>
      </c>
      <c r="P306" t="s">
        <v>1097</v>
      </c>
      <c r="Q306" t="s">
        <v>7</v>
      </c>
    </row>
    <row r="307" spans="1:17" x14ac:dyDescent="0.35">
      <c r="A307" s="9" t="s">
        <v>1809</v>
      </c>
      <c r="B307">
        <v>1</v>
      </c>
      <c r="C307">
        <v>41</v>
      </c>
      <c r="D307" t="s">
        <v>798</v>
      </c>
      <c r="E307" s="9" t="s">
        <v>1149</v>
      </c>
      <c r="F307" t="s">
        <v>1097</v>
      </c>
      <c r="G307" t="s">
        <v>991</v>
      </c>
      <c r="H307" t="s">
        <v>1544</v>
      </c>
      <c r="I307" t="s">
        <v>1544</v>
      </c>
      <c r="J307" t="s">
        <v>1544</v>
      </c>
      <c r="K307" t="s">
        <v>1150</v>
      </c>
      <c r="L307" t="s">
        <v>1097</v>
      </c>
      <c r="M307" t="s">
        <v>1544</v>
      </c>
      <c r="N307" t="s">
        <v>1544</v>
      </c>
      <c r="O307" t="s">
        <v>794</v>
      </c>
      <c r="P307" t="s">
        <v>1097</v>
      </c>
      <c r="Q307" t="s">
        <v>7</v>
      </c>
    </row>
    <row r="308" spans="1:17" x14ac:dyDescent="0.35">
      <c r="A308" s="9" t="s">
        <v>1810</v>
      </c>
      <c r="B308">
        <v>1</v>
      </c>
      <c r="C308">
        <v>42</v>
      </c>
      <c r="D308" t="s">
        <v>798</v>
      </c>
      <c r="E308" s="9" t="s">
        <v>1151</v>
      </c>
      <c r="F308" t="s">
        <v>978</v>
      </c>
      <c r="G308" t="s">
        <v>991</v>
      </c>
      <c r="H308" t="s">
        <v>1544</v>
      </c>
      <c r="I308" t="s">
        <v>1544</v>
      </c>
      <c r="J308" t="s">
        <v>1544</v>
      </c>
      <c r="K308" t="s">
        <v>1152</v>
      </c>
      <c r="L308" t="s">
        <v>1097</v>
      </c>
      <c r="M308" t="s">
        <v>1544</v>
      </c>
      <c r="N308" t="s">
        <v>1544</v>
      </c>
      <c r="O308" t="s">
        <v>794</v>
      </c>
      <c r="P308" t="s">
        <v>1097</v>
      </c>
      <c r="Q308" t="s">
        <v>7</v>
      </c>
    </row>
    <row r="309" spans="1:17" x14ac:dyDescent="0.35">
      <c r="A309" s="9" t="s">
        <v>1811</v>
      </c>
      <c r="B309">
        <v>1</v>
      </c>
      <c r="C309">
        <v>43</v>
      </c>
      <c r="D309" t="s">
        <v>798</v>
      </c>
      <c r="E309" s="9" t="s">
        <v>1104</v>
      </c>
      <c r="F309" t="s">
        <v>978</v>
      </c>
      <c r="G309" t="s">
        <v>991</v>
      </c>
      <c r="H309" t="s">
        <v>1544</v>
      </c>
      <c r="I309" t="s">
        <v>1544</v>
      </c>
      <c r="J309" t="s">
        <v>1544</v>
      </c>
      <c r="K309" t="s">
        <v>1153</v>
      </c>
      <c r="L309" t="s">
        <v>1097</v>
      </c>
      <c r="M309" t="s">
        <v>1544</v>
      </c>
      <c r="N309" t="s">
        <v>1544</v>
      </c>
      <c r="O309" t="s">
        <v>794</v>
      </c>
      <c r="P309" t="s">
        <v>1097</v>
      </c>
      <c r="Q309" t="s">
        <v>7</v>
      </c>
    </row>
    <row r="310" spans="1:17" x14ac:dyDescent="0.35">
      <c r="A310" s="9" t="s">
        <v>1812</v>
      </c>
      <c r="B310">
        <v>1</v>
      </c>
      <c r="C310">
        <v>44</v>
      </c>
      <c r="D310" t="s">
        <v>798</v>
      </c>
      <c r="E310" s="9" t="s">
        <v>1154</v>
      </c>
      <c r="F310" t="s">
        <v>978</v>
      </c>
      <c r="G310" t="s">
        <v>991</v>
      </c>
      <c r="H310" t="s">
        <v>1544</v>
      </c>
      <c r="I310" t="s">
        <v>1544</v>
      </c>
      <c r="J310" t="s">
        <v>1544</v>
      </c>
      <c r="K310" t="s">
        <v>1155</v>
      </c>
      <c r="L310" t="s">
        <v>1097</v>
      </c>
      <c r="M310" t="s">
        <v>1544</v>
      </c>
      <c r="N310" t="s">
        <v>1544</v>
      </c>
      <c r="O310" t="s">
        <v>794</v>
      </c>
      <c r="P310" t="s">
        <v>1097</v>
      </c>
      <c r="Q310" t="s">
        <v>7</v>
      </c>
    </row>
    <row r="311" spans="1:17" x14ac:dyDescent="0.35">
      <c r="A311" s="9" t="s">
        <v>1813</v>
      </c>
      <c r="B311">
        <v>1</v>
      </c>
      <c r="C311">
        <v>45</v>
      </c>
      <c r="D311" t="s">
        <v>798</v>
      </c>
      <c r="E311" s="9" t="s">
        <v>1049</v>
      </c>
      <c r="F311" t="s">
        <v>1049</v>
      </c>
      <c r="G311" t="s">
        <v>1049</v>
      </c>
      <c r="H311" t="s">
        <v>1544</v>
      </c>
      <c r="I311" t="s">
        <v>1544</v>
      </c>
      <c r="J311" t="s">
        <v>1544</v>
      </c>
      <c r="K311" t="s">
        <v>1156</v>
      </c>
      <c r="L311" t="s">
        <v>1097</v>
      </c>
      <c r="M311" t="s">
        <v>1544</v>
      </c>
      <c r="N311" t="s">
        <v>1544</v>
      </c>
      <c r="O311" t="s">
        <v>1130</v>
      </c>
      <c r="P311" t="s">
        <v>1097</v>
      </c>
      <c r="Q311" t="s">
        <v>7</v>
      </c>
    </row>
    <row r="312" spans="1:17" x14ac:dyDescent="0.35">
      <c r="A312" s="9" t="s">
        <v>1814</v>
      </c>
      <c r="B312">
        <v>1</v>
      </c>
      <c r="C312">
        <v>46</v>
      </c>
      <c r="D312" t="s">
        <v>798</v>
      </c>
      <c r="E312" s="9" t="s">
        <v>1157</v>
      </c>
      <c r="F312" t="s">
        <v>1097</v>
      </c>
      <c r="G312" t="s">
        <v>991</v>
      </c>
      <c r="H312" t="s">
        <v>1544</v>
      </c>
      <c r="I312" t="s">
        <v>1544</v>
      </c>
      <c r="J312" t="s">
        <v>1544</v>
      </c>
      <c r="K312" t="s">
        <v>1158</v>
      </c>
      <c r="L312" t="s">
        <v>1097</v>
      </c>
      <c r="M312" t="s">
        <v>1544</v>
      </c>
      <c r="N312" t="s">
        <v>1544</v>
      </c>
      <c r="O312" t="s">
        <v>794</v>
      </c>
      <c r="P312" t="s">
        <v>1097</v>
      </c>
      <c r="Q312" t="s">
        <v>7</v>
      </c>
    </row>
    <row r="313" spans="1:17" x14ac:dyDescent="0.35">
      <c r="A313" s="9" t="s">
        <v>1815</v>
      </c>
      <c r="B313">
        <v>1</v>
      </c>
      <c r="C313">
        <v>47</v>
      </c>
      <c r="D313" t="s">
        <v>798</v>
      </c>
      <c r="E313" s="9" t="s">
        <v>1159</v>
      </c>
      <c r="F313" t="s">
        <v>1097</v>
      </c>
      <c r="G313" t="s">
        <v>991</v>
      </c>
      <c r="H313" t="s">
        <v>1544</v>
      </c>
      <c r="I313" t="s">
        <v>1544</v>
      </c>
      <c r="J313" t="s">
        <v>1544</v>
      </c>
      <c r="K313" t="s">
        <v>1109</v>
      </c>
      <c r="L313" t="s">
        <v>1097</v>
      </c>
      <c r="M313" t="s">
        <v>1544</v>
      </c>
      <c r="N313" t="s">
        <v>1544</v>
      </c>
      <c r="O313" t="s">
        <v>794</v>
      </c>
      <c r="P313" t="s">
        <v>1097</v>
      </c>
      <c r="Q313" t="s">
        <v>7</v>
      </c>
    </row>
    <row r="314" spans="1:17" x14ac:dyDescent="0.35">
      <c r="A314" s="9" t="s">
        <v>1816</v>
      </c>
      <c r="B314">
        <v>1</v>
      </c>
      <c r="C314">
        <v>48</v>
      </c>
      <c r="D314" t="s">
        <v>798</v>
      </c>
      <c r="E314" s="9" t="s">
        <v>1049</v>
      </c>
      <c r="F314" t="s">
        <v>1049</v>
      </c>
      <c r="G314" t="s">
        <v>1049</v>
      </c>
      <c r="H314" t="s">
        <v>1544</v>
      </c>
      <c r="I314" t="s">
        <v>1544</v>
      </c>
      <c r="J314" t="s">
        <v>1544</v>
      </c>
      <c r="K314" t="s">
        <v>1109</v>
      </c>
      <c r="L314" t="s">
        <v>1097</v>
      </c>
      <c r="M314" t="s">
        <v>1544</v>
      </c>
      <c r="N314" t="s">
        <v>1544</v>
      </c>
      <c r="O314" t="s">
        <v>1130</v>
      </c>
      <c r="P314" t="s">
        <v>1097</v>
      </c>
      <c r="Q314" t="s">
        <v>7</v>
      </c>
    </row>
    <row r="315" spans="1:17" x14ac:dyDescent="0.35">
      <c r="A315" s="9" t="s">
        <v>1817</v>
      </c>
      <c r="B315">
        <v>1</v>
      </c>
      <c r="C315">
        <v>49</v>
      </c>
      <c r="D315" t="s">
        <v>798</v>
      </c>
      <c r="E315" s="9" t="s">
        <v>1160</v>
      </c>
      <c r="F315" t="s">
        <v>1100</v>
      </c>
      <c r="G315" t="s">
        <v>991</v>
      </c>
      <c r="H315" t="s">
        <v>1544</v>
      </c>
      <c r="I315" t="s">
        <v>1544</v>
      </c>
      <c r="J315" t="s">
        <v>1544</v>
      </c>
      <c r="K315" t="s">
        <v>1101</v>
      </c>
      <c r="L315" t="s">
        <v>1100</v>
      </c>
      <c r="M315" t="s">
        <v>1544</v>
      </c>
      <c r="N315" t="s">
        <v>1544</v>
      </c>
      <c r="O315" t="s">
        <v>794</v>
      </c>
      <c r="P315" t="s">
        <v>1100</v>
      </c>
      <c r="Q315" t="s">
        <v>7</v>
      </c>
    </row>
    <row r="316" spans="1:17" x14ac:dyDescent="0.35">
      <c r="A316" s="9" t="s">
        <v>1818</v>
      </c>
      <c r="B316">
        <v>1</v>
      </c>
      <c r="C316">
        <v>50</v>
      </c>
      <c r="D316" t="s">
        <v>798</v>
      </c>
      <c r="E316" s="9" t="s">
        <v>1049</v>
      </c>
      <c r="F316" t="s">
        <v>1049</v>
      </c>
      <c r="G316" t="s">
        <v>1049</v>
      </c>
      <c r="H316" t="s">
        <v>1544</v>
      </c>
      <c r="I316" t="s">
        <v>1544</v>
      </c>
      <c r="J316" t="s">
        <v>1544</v>
      </c>
      <c r="K316" t="s">
        <v>1109</v>
      </c>
      <c r="L316" t="s">
        <v>1097</v>
      </c>
      <c r="M316" t="s">
        <v>1544</v>
      </c>
      <c r="N316" t="s">
        <v>1544</v>
      </c>
      <c r="O316" t="s">
        <v>1130</v>
      </c>
      <c r="P316" t="s">
        <v>1097</v>
      </c>
      <c r="Q316" t="s">
        <v>7</v>
      </c>
    </row>
    <row r="317" spans="1:17" x14ac:dyDescent="0.35">
      <c r="A317" s="9" t="s">
        <v>1819</v>
      </c>
      <c r="B317">
        <v>1</v>
      </c>
      <c r="C317">
        <v>51</v>
      </c>
      <c r="D317" t="s">
        <v>798</v>
      </c>
      <c r="E317" s="9" t="s">
        <v>1049</v>
      </c>
      <c r="F317" t="s">
        <v>1049</v>
      </c>
      <c r="G317" t="s">
        <v>1049</v>
      </c>
      <c r="H317" t="s">
        <v>1544</v>
      </c>
      <c r="I317" t="s">
        <v>1544</v>
      </c>
      <c r="J317" t="s">
        <v>1544</v>
      </c>
      <c r="K317" t="s">
        <v>1109</v>
      </c>
      <c r="L317" t="s">
        <v>1097</v>
      </c>
      <c r="M317" t="s">
        <v>1544</v>
      </c>
      <c r="N317" t="s">
        <v>1544</v>
      </c>
      <c r="O317" t="s">
        <v>1130</v>
      </c>
      <c r="P317" t="s">
        <v>1097</v>
      </c>
      <c r="Q317" t="s">
        <v>7</v>
      </c>
    </row>
    <row r="318" spans="1:17" x14ac:dyDescent="0.35">
      <c r="A318" s="9" t="s">
        <v>1820</v>
      </c>
      <c r="B318">
        <v>1</v>
      </c>
      <c r="C318">
        <v>52</v>
      </c>
      <c r="D318" t="s">
        <v>798</v>
      </c>
      <c r="E318" s="9" t="s">
        <v>1049</v>
      </c>
      <c r="F318" t="s">
        <v>1049</v>
      </c>
      <c r="G318" t="s">
        <v>1049</v>
      </c>
      <c r="H318" t="s">
        <v>1544</v>
      </c>
      <c r="I318" t="s">
        <v>1544</v>
      </c>
      <c r="J318" t="s">
        <v>1544</v>
      </c>
      <c r="K318" t="s">
        <v>1109</v>
      </c>
      <c r="L318" t="s">
        <v>1097</v>
      </c>
      <c r="M318" t="s">
        <v>1544</v>
      </c>
      <c r="N318" t="s">
        <v>1544</v>
      </c>
      <c r="O318" t="s">
        <v>1130</v>
      </c>
      <c r="P318" t="s">
        <v>1097</v>
      </c>
      <c r="Q318" t="s">
        <v>7</v>
      </c>
    </row>
    <row r="319" spans="1:17" x14ac:dyDescent="0.35">
      <c r="A319" s="9" t="s">
        <v>1821</v>
      </c>
      <c r="B319">
        <v>1</v>
      </c>
      <c r="C319">
        <v>53</v>
      </c>
      <c r="D319" t="s">
        <v>798</v>
      </c>
      <c r="E319" s="9" t="s">
        <v>1049</v>
      </c>
      <c r="F319" t="s">
        <v>1049</v>
      </c>
      <c r="G319" t="s">
        <v>1049</v>
      </c>
      <c r="H319" t="s">
        <v>1544</v>
      </c>
      <c r="I319" t="s">
        <v>1544</v>
      </c>
      <c r="J319" t="s">
        <v>1544</v>
      </c>
      <c r="K319" t="s">
        <v>1161</v>
      </c>
      <c r="L319" t="s">
        <v>1097</v>
      </c>
      <c r="M319" t="s">
        <v>1544</v>
      </c>
      <c r="N319" t="s">
        <v>1544</v>
      </c>
      <c r="O319" t="s">
        <v>1130</v>
      </c>
      <c r="P319" t="s">
        <v>1097</v>
      </c>
      <c r="Q319" t="s">
        <v>7</v>
      </c>
    </row>
    <row r="320" spans="1:17" x14ac:dyDescent="0.35">
      <c r="A320" s="9" t="s">
        <v>1822</v>
      </c>
      <c r="B320">
        <v>1</v>
      </c>
      <c r="C320">
        <v>54</v>
      </c>
      <c r="D320" t="s">
        <v>798</v>
      </c>
      <c r="E320" s="9" t="s">
        <v>1049</v>
      </c>
      <c r="F320" t="s">
        <v>1049</v>
      </c>
      <c r="G320" t="s">
        <v>1049</v>
      </c>
      <c r="H320" t="s">
        <v>1544</v>
      </c>
      <c r="I320" t="s">
        <v>1544</v>
      </c>
      <c r="J320" t="s">
        <v>1544</v>
      </c>
      <c r="K320" t="s">
        <v>1162</v>
      </c>
      <c r="L320" t="s">
        <v>978</v>
      </c>
      <c r="M320" t="s">
        <v>1544</v>
      </c>
      <c r="N320" t="s">
        <v>1544</v>
      </c>
      <c r="O320" t="s">
        <v>1130</v>
      </c>
      <c r="P320" t="s">
        <v>978</v>
      </c>
      <c r="Q320" t="s">
        <v>7</v>
      </c>
    </row>
    <row r="321" spans="1:17" x14ac:dyDescent="0.35">
      <c r="A321" s="9" t="s">
        <v>1823</v>
      </c>
      <c r="B321">
        <v>1</v>
      </c>
      <c r="C321">
        <v>55</v>
      </c>
      <c r="D321" t="s">
        <v>798</v>
      </c>
      <c r="E321" s="9" t="s">
        <v>1163</v>
      </c>
      <c r="F321" t="s">
        <v>978</v>
      </c>
      <c r="G321" t="s">
        <v>991</v>
      </c>
      <c r="H321" t="s">
        <v>1544</v>
      </c>
      <c r="I321" t="s">
        <v>1544</v>
      </c>
      <c r="J321" t="s">
        <v>1544</v>
      </c>
      <c r="K321" t="s">
        <v>1164</v>
      </c>
      <c r="L321" t="s">
        <v>1097</v>
      </c>
      <c r="M321" t="s">
        <v>1544</v>
      </c>
      <c r="N321" t="s">
        <v>1544</v>
      </c>
      <c r="O321" t="s">
        <v>794</v>
      </c>
      <c r="P321" t="s">
        <v>1097</v>
      </c>
      <c r="Q321" t="s">
        <v>7</v>
      </c>
    </row>
    <row r="322" spans="1:17" x14ac:dyDescent="0.35">
      <c r="A322" s="9" t="s">
        <v>1824</v>
      </c>
      <c r="B322">
        <v>1</v>
      </c>
      <c r="C322">
        <v>56</v>
      </c>
      <c r="D322" t="s">
        <v>798</v>
      </c>
      <c r="E322" s="9" t="s">
        <v>1049</v>
      </c>
      <c r="F322" t="s">
        <v>1049</v>
      </c>
      <c r="G322" t="s">
        <v>1049</v>
      </c>
      <c r="H322" t="s">
        <v>1544</v>
      </c>
      <c r="I322" t="s">
        <v>1544</v>
      </c>
      <c r="J322" t="s">
        <v>1544</v>
      </c>
      <c r="K322" t="s">
        <v>1109</v>
      </c>
      <c r="L322" t="s">
        <v>1097</v>
      </c>
      <c r="M322" t="s">
        <v>1544</v>
      </c>
      <c r="N322" t="s">
        <v>1544</v>
      </c>
      <c r="O322" t="s">
        <v>1130</v>
      </c>
      <c r="P322" t="s">
        <v>1097</v>
      </c>
      <c r="Q322" t="s">
        <v>7</v>
      </c>
    </row>
    <row r="323" spans="1:17" x14ac:dyDescent="0.35">
      <c r="A323" s="9" t="s">
        <v>1825</v>
      </c>
      <c r="B323">
        <v>1</v>
      </c>
      <c r="C323">
        <v>57</v>
      </c>
      <c r="D323" t="s">
        <v>798</v>
      </c>
      <c r="E323" s="9" t="s">
        <v>1049</v>
      </c>
      <c r="F323" t="s">
        <v>1049</v>
      </c>
      <c r="G323" t="s">
        <v>1049</v>
      </c>
      <c r="H323" t="s">
        <v>1544</v>
      </c>
      <c r="I323" t="s">
        <v>1544</v>
      </c>
      <c r="J323" t="s">
        <v>1544</v>
      </c>
      <c r="K323" t="s">
        <v>1165</v>
      </c>
      <c r="L323" t="s">
        <v>1097</v>
      </c>
      <c r="M323" t="s">
        <v>1544</v>
      </c>
      <c r="N323" t="s">
        <v>1544</v>
      </c>
      <c r="O323" t="s">
        <v>1130</v>
      </c>
      <c r="P323" t="s">
        <v>1097</v>
      </c>
      <c r="Q323" t="s">
        <v>7</v>
      </c>
    </row>
    <row r="324" spans="1:17" x14ac:dyDescent="0.35">
      <c r="A324" s="9" t="s">
        <v>1826</v>
      </c>
      <c r="B324">
        <v>1</v>
      </c>
      <c r="C324">
        <v>58</v>
      </c>
      <c r="D324" t="s">
        <v>798</v>
      </c>
      <c r="E324" s="9" t="s">
        <v>1166</v>
      </c>
      <c r="F324" t="s">
        <v>978</v>
      </c>
      <c r="G324" t="s">
        <v>991</v>
      </c>
      <c r="H324" t="s">
        <v>1544</v>
      </c>
      <c r="I324" t="s">
        <v>1544</v>
      </c>
      <c r="J324" t="s">
        <v>1544</v>
      </c>
      <c r="K324" t="s">
        <v>1167</v>
      </c>
      <c r="L324" t="s">
        <v>1097</v>
      </c>
      <c r="M324" t="s">
        <v>1544</v>
      </c>
      <c r="N324" t="s">
        <v>1544</v>
      </c>
      <c r="O324" t="s">
        <v>1130</v>
      </c>
      <c r="P324" t="s">
        <v>1097</v>
      </c>
      <c r="Q324" t="s">
        <v>7</v>
      </c>
    </row>
    <row r="325" spans="1:17" x14ac:dyDescent="0.35">
      <c r="A325" s="9" t="s">
        <v>1827</v>
      </c>
      <c r="B325">
        <v>1</v>
      </c>
      <c r="C325">
        <v>59</v>
      </c>
      <c r="D325" t="s">
        <v>798</v>
      </c>
      <c r="E325" s="9" t="s">
        <v>1166</v>
      </c>
      <c r="F325" t="s">
        <v>978</v>
      </c>
      <c r="G325" t="s">
        <v>991</v>
      </c>
      <c r="H325" t="s">
        <v>1544</v>
      </c>
      <c r="I325" t="s">
        <v>1544</v>
      </c>
      <c r="J325" t="s">
        <v>1544</v>
      </c>
      <c r="K325" t="s">
        <v>1167</v>
      </c>
      <c r="L325" t="s">
        <v>1097</v>
      </c>
      <c r="M325" t="s">
        <v>1544</v>
      </c>
      <c r="N325" t="s">
        <v>1544</v>
      </c>
      <c r="O325" t="s">
        <v>1130</v>
      </c>
      <c r="P325" t="s">
        <v>1097</v>
      </c>
      <c r="Q325" t="s">
        <v>7</v>
      </c>
    </row>
    <row r="326" spans="1:17" x14ac:dyDescent="0.35">
      <c r="A326" s="9" t="s">
        <v>1828</v>
      </c>
      <c r="B326">
        <v>1</v>
      </c>
      <c r="C326">
        <v>60</v>
      </c>
      <c r="D326" t="s">
        <v>798</v>
      </c>
      <c r="E326" s="9" t="s">
        <v>1049</v>
      </c>
      <c r="F326" t="s">
        <v>1049</v>
      </c>
      <c r="G326" t="s">
        <v>1049</v>
      </c>
      <c r="H326" t="s">
        <v>1544</v>
      </c>
      <c r="I326" t="s">
        <v>1544</v>
      </c>
      <c r="J326" t="s">
        <v>1544</v>
      </c>
      <c r="K326" t="s">
        <v>1168</v>
      </c>
      <c r="L326" t="s">
        <v>1097</v>
      </c>
      <c r="M326" t="s">
        <v>1544</v>
      </c>
      <c r="N326" t="s">
        <v>1544</v>
      </c>
      <c r="O326" t="s">
        <v>1130</v>
      </c>
      <c r="P326" t="s">
        <v>1097</v>
      </c>
      <c r="Q326" t="s">
        <v>7</v>
      </c>
    </row>
    <row r="327" spans="1:17" x14ac:dyDescent="0.35">
      <c r="A327" s="9" t="s">
        <v>1829</v>
      </c>
      <c r="B327">
        <v>1</v>
      </c>
      <c r="C327">
        <v>61</v>
      </c>
      <c r="D327" t="s">
        <v>798</v>
      </c>
      <c r="E327" s="9" t="s">
        <v>1049</v>
      </c>
      <c r="F327" t="s">
        <v>1049</v>
      </c>
      <c r="G327" t="s">
        <v>1049</v>
      </c>
      <c r="H327" t="s">
        <v>1544</v>
      </c>
      <c r="I327" t="s">
        <v>1544</v>
      </c>
      <c r="J327" t="s">
        <v>1544</v>
      </c>
      <c r="K327" t="s">
        <v>1165</v>
      </c>
      <c r="L327" t="s">
        <v>1097</v>
      </c>
      <c r="M327" t="s">
        <v>1544</v>
      </c>
      <c r="N327" t="s">
        <v>1544</v>
      </c>
      <c r="O327" t="s">
        <v>1130</v>
      </c>
      <c r="P327" t="s">
        <v>1097</v>
      </c>
      <c r="Q327" t="s">
        <v>7</v>
      </c>
    </row>
    <row r="328" spans="1:17" x14ac:dyDescent="0.35">
      <c r="A328" s="9" t="s">
        <v>1830</v>
      </c>
      <c r="B328">
        <v>1</v>
      </c>
      <c r="C328">
        <v>62</v>
      </c>
      <c r="D328" t="s">
        <v>798</v>
      </c>
      <c r="E328" s="9" t="s">
        <v>1169</v>
      </c>
      <c r="F328" t="s">
        <v>978</v>
      </c>
      <c r="G328" t="s">
        <v>991</v>
      </c>
      <c r="H328" t="s">
        <v>1544</v>
      </c>
      <c r="I328" t="s">
        <v>1544</v>
      </c>
      <c r="J328" t="s">
        <v>1544</v>
      </c>
      <c r="K328" t="s">
        <v>1170</v>
      </c>
      <c r="L328" t="s">
        <v>1097</v>
      </c>
      <c r="M328" t="s">
        <v>1544</v>
      </c>
      <c r="N328" t="s">
        <v>1544</v>
      </c>
      <c r="O328" t="s">
        <v>794</v>
      </c>
      <c r="P328" t="s">
        <v>1097</v>
      </c>
      <c r="Q328" t="s">
        <v>7</v>
      </c>
    </row>
    <row r="329" spans="1:17" x14ac:dyDescent="0.35">
      <c r="A329" s="9" t="s">
        <v>1831</v>
      </c>
      <c r="B329">
        <v>1</v>
      </c>
      <c r="C329">
        <v>63</v>
      </c>
      <c r="D329" t="s">
        <v>798</v>
      </c>
      <c r="E329" s="9" t="s">
        <v>1157</v>
      </c>
      <c r="F329" t="s">
        <v>1097</v>
      </c>
      <c r="G329" t="s">
        <v>991</v>
      </c>
      <c r="H329" t="s">
        <v>1544</v>
      </c>
      <c r="I329" t="s">
        <v>1544</v>
      </c>
      <c r="J329" t="s">
        <v>1544</v>
      </c>
      <c r="K329" t="s">
        <v>1171</v>
      </c>
      <c r="L329" t="s">
        <v>1097</v>
      </c>
      <c r="M329" t="s">
        <v>1544</v>
      </c>
      <c r="N329" t="s">
        <v>1544</v>
      </c>
      <c r="O329" t="s">
        <v>794</v>
      </c>
      <c r="P329" t="s">
        <v>1097</v>
      </c>
      <c r="Q329" t="s">
        <v>7</v>
      </c>
    </row>
    <row r="330" spans="1:17" x14ac:dyDescent="0.35">
      <c r="A330" s="9" t="s">
        <v>1832</v>
      </c>
      <c r="B330">
        <v>1</v>
      </c>
      <c r="C330">
        <v>64</v>
      </c>
      <c r="D330" t="s">
        <v>798</v>
      </c>
      <c r="E330" s="9" t="s">
        <v>1049</v>
      </c>
      <c r="F330" t="s">
        <v>1049</v>
      </c>
      <c r="G330" t="s">
        <v>1049</v>
      </c>
      <c r="H330" t="s">
        <v>1544</v>
      </c>
      <c r="I330" t="s">
        <v>1544</v>
      </c>
      <c r="J330" t="s">
        <v>1544</v>
      </c>
      <c r="K330" t="s">
        <v>1161</v>
      </c>
      <c r="L330" t="s">
        <v>1097</v>
      </c>
      <c r="M330" t="s">
        <v>1544</v>
      </c>
      <c r="N330" t="s">
        <v>1544</v>
      </c>
      <c r="O330" t="s">
        <v>1130</v>
      </c>
      <c r="P330" t="s">
        <v>1097</v>
      </c>
      <c r="Q330" t="s">
        <v>7</v>
      </c>
    </row>
    <row r="331" spans="1:17" x14ac:dyDescent="0.35">
      <c r="A331" s="9" t="s">
        <v>1833</v>
      </c>
      <c r="B331">
        <v>1</v>
      </c>
      <c r="C331">
        <v>65</v>
      </c>
      <c r="D331" t="s">
        <v>798</v>
      </c>
      <c r="E331" s="9" t="s">
        <v>1172</v>
      </c>
      <c r="F331" t="s">
        <v>1097</v>
      </c>
      <c r="G331" t="s">
        <v>991</v>
      </c>
      <c r="H331" t="s">
        <v>1544</v>
      </c>
      <c r="I331" t="s">
        <v>1544</v>
      </c>
      <c r="J331" t="s">
        <v>1544</v>
      </c>
      <c r="K331" t="s">
        <v>1098</v>
      </c>
      <c r="L331" t="s">
        <v>1097</v>
      </c>
      <c r="M331" t="s">
        <v>1544</v>
      </c>
      <c r="N331" t="s">
        <v>1544</v>
      </c>
      <c r="O331" t="s">
        <v>794</v>
      </c>
      <c r="P331" t="s">
        <v>1097</v>
      </c>
      <c r="Q331" t="s">
        <v>7</v>
      </c>
    </row>
    <row r="332" spans="1:17" x14ac:dyDescent="0.35">
      <c r="A332" s="9" t="s">
        <v>1834</v>
      </c>
      <c r="B332">
        <v>1</v>
      </c>
      <c r="C332">
        <v>66</v>
      </c>
      <c r="D332" t="s">
        <v>798</v>
      </c>
      <c r="E332" s="9" t="s">
        <v>1049</v>
      </c>
      <c r="F332" t="s">
        <v>1049</v>
      </c>
      <c r="G332" t="s">
        <v>1049</v>
      </c>
      <c r="H332" t="s">
        <v>1544</v>
      </c>
      <c r="I332" t="s">
        <v>1544</v>
      </c>
      <c r="J332" t="s">
        <v>1544</v>
      </c>
      <c r="K332" t="s">
        <v>1156</v>
      </c>
      <c r="L332" t="s">
        <v>1097</v>
      </c>
      <c r="M332" t="s">
        <v>1544</v>
      </c>
      <c r="N332" t="s">
        <v>1544</v>
      </c>
      <c r="O332" t="s">
        <v>1130</v>
      </c>
      <c r="P332" t="s">
        <v>1097</v>
      </c>
      <c r="Q332" t="s">
        <v>7</v>
      </c>
    </row>
    <row r="333" spans="1:17" x14ac:dyDescent="0.35">
      <c r="A333" s="9" t="s">
        <v>1835</v>
      </c>
      <c r="B333">
        <v>1</v>
      </c>
      <c r="C333">
        <v>67</v>
      </c>
      <c r="D333" t="s">
        <v>798</v>
      </c>
      <c r="E333" s="9" t="s">
        <v>1173</v>
      </c>
      <c r="F333" t="s">
        <v>1174</v>
      </c>
      <c r="G333" t="s">
        <v>991</v>
      </c>
      <c r="H333" t="s">
        <v>1544</v>
      </c>
      <c r="I333" t="s">
        <v>1544</v>
      </c>
      <c r="J333" t="s">
        <v>1544</v>
      </c>
      <c r="K333" t="s">
        <v>1175</v>
      </c>
      <c r="L333" t="s">
        <v>1097</v>
      </c>
      <c r="M333" t="s">
        <v>1544</v>
      </c>
      <c r="N333" t="s">
        <v>1544</v>
      </c>
      <c r="O333" t="s">
        <v>794</v>
      </c>
      <c r="P333" t="s">
        <v>978</v>
      </c>
      <c r="Q333" t="s">
        <v>7</v>
      </c>
    </row>
    <row r="334" spans="1:17" x14ac:dyDescent="0.35">
      <c r="A334" s="9" t="s">
        <v>1836</v>
      </c>
      <c r="B334">
        <v>1</v>
      </c>
      <c r="C334">
        <v>68</v>
      </c>
      <c r="D334" t="s">
        <v>798</v>
      </c>
      <c r="E334" s="9" t="s">
        <v>1049</v>
      </c>
      <c r="F334" t="s">
        <v>1049</v>
      </c>
      <c r="G334" t="s">
        <v>1049</v>
      </c>
      <c r="H334" t="s">
        <v>1544</v>
      </c>
      <c r="I334" t="s">
        <v>1544</v>
      </c>
      <c r="J334" t="s">
        <v>1544</v>
      </c>
      <c r="K334" t="s">
        <v>1109</v>
      </c>
      <c r="L334" t="s">
        <v>1097</v>
      </c>
      <c r="M334" t="s">
        <v>1544</v>
      </c>
      <c r="N334" t="s">
        <v>1544</v>
      </c>
      <c r="O334" t="s">
        <v>1130</v>
      </c>
      <c r="P334" t="s">
        <v>1097</v>
      </c>
      <c r="Q334" t="s">
        <v>7</v>
      </c>
    </row>
    <row r="335" spans="1:17" x14ac:dyDescent="0.35">
      <c r="A335" s="9" t="s">
        <v>1837</v>
      </c>
      <c r="B335">
        <v>1</v>
      </c>
      <c r="C335">
        <v>69</v>
      </c>
      <c r="D335" t="s">
        <v>798</v>
      </c>
      <c r="E335" s="9" t="s">
        <v>1049</v>
      </c>
      <c r="F335" t="s">
        <v>1049</v>
      </c>
      <c r="G335" t="s">
        <v>1049</v>
      </c>
      <c r="H335" t="s">
        <v>1544</v>
      </c>
      <c r="I335" t="s">
        <v>1544</v>
      </c>
      <c r="J335" t="s">
        <v>1544</v>
      </c>
      <c r="K335" t="s">
        <v>1109</v>
      </c>
      <c r="L335" t="s">
        <v>1097</v>
      </c>
      <c r="M335" t="s">
        <v>1544</v>
      </c>
      <c r="N335" t="s">
        <v>1544</v>
      </c>
      <c r="O335" t="s">
        <v>1130</v>
      </c>
      <c r="P335" t="s">
        <v>1097</v>
      </c>
      <c r="Q335" t="s">
        <v>7</v>
      </c>
    </row>
    <row r="336" spans="1:17" x14ac:dyDescent="0.35">
      <c r="A336" s="9" t="s">
        <v>1838</v>
      </c>
      <c r="B336">
        <v>1</v>
      </c>
      <c r="C336">
        <v>70</v>
      </c>
      <c r="D336" t="s">
        <v>798</v>
      </c>
      <c r="E336" s="9" t="s">
        <v>1104</v>
      </c>
      <c r="F336" t="s">
        <v>978</v>
      </c>
      <c r="G336" t="s">
        <v>991</v>
      </c>
      <c r="H336" t="s">
        <v>1544</v>
      </c>
      <c r="I336" t="s">
        <v>1544</v>
      </c>
      <c r="J336" t="s">
        <v>1544</v>
      </c>
      <c r="K336" t="s">
        <v>1176</v>
      </c>
      <c r="L336" t="s">
        <v>1097</v>
      </c>
      <c r="M336" t="s">
        <v>1544</v>
      </c>
      <c r="N336" t="s">
        <v>1544</v>
      </c>
      <c r="O336" t="s">
        <v>794</v>
      </c>
      <c r="P336" t="s">
        <v>1097</v>
      </c>
      <c r="Q336" t="s">
        <v>7</v>
      </c>
    </row>
    <row r="337" spans="1:17" x14ac:dyDescent="0.35">
      <c r="A337" s="9" t="s">
        <v>1839</v>
      </c>
      <c r="B337">
        <v>1</v>
      </c>
      <c r="C337">
        <v>71</v>
      </c>
      <c r="D337" t="s">
        <v>798</v>
      </c>
      <c r="E337" s="9" t="s">
        <v>1049</v>
      </c>
      <c r="F337" t="s">
        <v>1049</v>
      </c>
      <c r="G337" t="s">
        <v>1049</v>
      </c>
      <c r="H337" t="s">
        <v>1544</v>
      </c>
      <c r="I337" t="s">
        <v>1544</v>
      </c>
      <c r="J337" t="s">
        <v>1544</v>
      </c>
      <c r="K337" t="s">
        <v>1109</v>
      </c>
      <c r="L337" t="s">
        <v>1097</v>
      </c>
      <c r="M337" t="s">
        <v>1544</v>
      </c>
      <c r="N337" t="s">
        <v>1544</v>
      </c>
      <c r="O337" t="s">
        <v>1130</v>
      </c>
      <c r="P337" t="s">
        <v>1097</v>
      </c>
      <c r="Q337" t="s">
        <v>7</v>
      </c>
    </row>
    <row r="338" spans="1:17" x14ac:dyDescent="0.35">
      <c r="A338" s="9" t="s">
        <v>1840</v>
      </c>
      <c r="B338">
        <v>1</v>
      </c>
      <c r="C338">
        <v>72</v>
      </c>
      <c r="D338" t="s">
        <v>798</v>
      </c>
      <c r="E338" s="9" t="s">
        <v>1049</v>
      </c>
      <c r="F338" t="s">
        <v>1049</v>
      </c>
      <c r="G338" t="s">
        <v>1049</v>
      </c>
      <c r="H338" t="s">
        <v>1544</v>
      </c>
      <c r="I338" t="s">
        <v>1544</v>
      </c>
      <c r="J338" t="s">
        <v>1544</v>
      </c>
      <c r="K338" t="s">
        <v>1177</v>
      </c>
      <c r="L338" t="s">
        <v>1097</v>
      </c>
      <c r="M338" t="s">
        <v>1544</v>
      </c>
      <c r="N338" t="s">
        <v>1544</v>
      </c>
      <c r="O338" t="s">
        <v>1130</v>
      </c>
      <c r="P338" t="s">
        <v>1097</v>
      </c>
      <c r="Q338" t="s">
        <v>7</v>
      </c>
    </row>
    <row r="339" spans="1:17" x14ac:dyDescent="0.35">
      <c r="A339" s="9" t="s">
        <v>1841</v>
      </c>
      <c r="B339">
        <v>1</v>
      </c>
      <c r="C339">
        <v>73</v>
      </c>
      <c r="D339" t="s">
        <v>798</v>
      </c>
      <c r="E339" s="9" t="s">
        <v>1049</v>
      </c>
      <c r="F339" t="s">
        <v>1049</v>
      </c>
      <c r="G339" t="s">
        <v>1049</v>
      </c>
      <c r="H339" t="s">
        <v>1544</v>
      </c>
      <c r="I339" t="s">
        <v>1544</v>
      </c>
      <c r="J339" t="s">
        <v>1544</v>
      </c>
      <c r="K339" t="s">
        <v>1109</v>
      </c>
      <c r="L339" t="s">
        <v>1097</v>
      </c>
      <c r="M339" t="s">
        <v>1544</v>
      </c>
      <c r="N339" t="s">
        <v>1544</v>
      </c>
      <c r="O339" t="s">
        <v>1130</v>
      </c>
      <c r="P339" t="s">
        <v>1097</v>
      </c>
      <c r="Q339" t="s">
        <v>7</v>
      </c>
    </row>
    <row r="340" spans="1:17" x14ac:dyDescent="0.35">
      <c r="A340" s="9" t="s">
        <v>1842</v>
      </c>
      <c r="B340">
        <v>1</v>
      </c>
      <c r="C340">
        <v>74</v>
      </c>
      <c r="D340" t="s">
        <v>798</v>
      </c>
      <c r="E340" s="9" t="s">
        <v>1049</v>
      </c>
      <c r="F340" t="s">
        <v>1049</v>
      </c>
      <c r="G340" t="s">
        <v>1049</v>
      </c>
      <c r="H340" t="s">
        <v>1544</v>
      </c>
      <c r="I340" t="s">
        <v>1544</v>
      </c>
      <c r="J340" t="s">
        <v>1544</v>
      </c>
      <c r="K340" t="s">
        <v>1109</v>
      </c>
      <c r="L340" t="s">
        <v>1097</v>
      </c>
      <c r="M340" t="s">
        <v>1544</v>
      </c>
      <c r="N340" t="s">
        <v>1544</v>
      </c>
      <c r="O340" t="s">
        <v>1130</v>
      </c>
      <c r="P340" t="s">
        <v>1097</v>
      </c>
      <c r="Q340" t="s">
        <v>7</v>
      </c>
    </row>
    <row r="341" spans="1:17" x14ac:dyDescent="0.35">
      <c r="A341" s="9" t="s">
        <v>1843</v>
      </c>
      <c r="B341">
        <v>1</v>
      </c>
      <c r="C341">
        <v>75</v>
      </c>
      <c r="D341" t="s">
        <v>798</v>
      </c>
      <c r="E341" s="9" t="s">
        <v>1096</v>
      </c>
      <c r="F341" t="s">
        <v>1097</v>
      </c>
      <c r="G341" t="s">
        <v>991</v>
      </c>
      <c r="H341" t="s">
        <v>1544</v>
      </c>
      <c r="I341" t="s">
        <v>1544</v>
      </c>
      <c r="J341" t="s">
        <v>1544</v>
      </c>
      <c r="K341" t="s">
        <v>1049</v>
      </c>
      <c r="L341" t="s">
        <v>1049</v>
      </c>
      <c r="M341" t="s">
        <v>1544</v>
      </c>
      <c r="N341" t="s">
        <v>1544</v>
      </c>
      <c r="O341" t="s">
        <v>1178</v>
      </c>
      <c r="P341" t="s">
        <v>1097</v>
      </c>
      <c r="Q341" t="s">
        <v>7</v>
      </c>
    </row>
    <row r="342" spans="1:17" x14ac:dyDescent="0.35">
      <c r="A342" s="9" t="s">
        <v>1844</v>
      </c>
      <c r="B342">
        <v>1</v>
      </c>
      <c r="C342">
        <v>76</v>
      </c>
      <c r="D342" t="s">
        <v>798</v>
      </c>
      <c r="E342" s="9" t="s">
        <v>1049</v>
      </c>
      <c r="F342" t="s">
        <v>1049</v>
      </c>
      <c r="G342" t="s">
        <v>1049</v>
      </c>
      <c r="H342" t="s">
        <v>1544</v>
      </c>
      <c r="I342" t="s">
        <v>1544</v>
      </c>
      <c r="J342" t="s">
        <v>1544</v>
      </c>
      <c r="K342" t="s">
        <v>1109</v>
      </c>
      <c r="L342" t="s">
        <v>1097</v>
      </c>
      <c r="M342" t="s">
        <v>1544</v>
      </c>
      <c r="N342" t="s">
        <v>1544</v>
      </c>
      <c r="O342" t="s">
        <v>1130</v>
      </c>
      <c r="P342" t="s">
        <v>1097</v>
      </c>
      <c r="Q342" t="s">
        <v>7</v>
      </c>
    </row>
    <row r="343" spans="1:17" x14ac:dyDescent="0.35">
      <c r="A343" s="9" t="s">
        <v>1845</v>
      </c>
      <c r="B343">
        <v>1</v>
      </c>
      <c r="C343">
        <v>77</v>
      </c>
      <c r="D343" t="s">
        <v>798</v>
      </c>
      <c r="E343" s="9" t="s">
        <v>1099</v>
      </c>
      <c r="F343" t="s">
        <v>1100</v>
      </c>
      <c r="G343" t="s">
        <v>991</v>
      </c>
      <c r="H343" t="s">
        <v>1544</v>
      </c>
      <c r="I343" t="s">
        <v>1544</v>
      </c>
      <c r="J343" t="s">
        <v>1544</v>
      </c>
      <c r="K343" t="s">
        <v>1179</v>
      </c>
      <c r="L343" t="s">
        <v>978</v>
      </c>
      <c r="M343" t="s">
        <v>1544</v>
      </c>
      <c r="N343" t="s">
        <v>1544</v>
      </c>
      <c r="O343" t="s">
        <v>794</v>
      </c>
      <c r="P343" t="s">
        <v>1100</v>
      </c>
      <c r="Q343" t="s">
        <v>1846</v>
      </c>
    </row>
    <row r="344" spans="1:17" x14ac:dyDescent="0.35">
      <c r="A344" s="9" t="s">
        <v>1847</v>
      </c>
      <c r="B344">
        <v>1</v>
      </c>
      <c r="C344">
        <v>78</v>
      </c>
      <c r="D344" t="s">
        <v>798</v>
      </c>
      <c r="E344" s="9" t="s">
        <v>1180</v>
      </c>
      <c r="F344" t="s">
        <v>978</v>
      </c>
      <c r="G344" t="s">
        <v>991</v>
      </c>
      <c r="H344" t="s">
        <v>1544</v>
      </c>
      <c r="I344" t="s">
        <v>1544</v>
      </c>
      <c r="J344" t="s">
        <v>1544</v>
      </c>
      <c r="K344" t="s">
        <v>1181</v>
      </c>
      <c r="L344" t="s">
        <v>1097</v>
      </c>
      <c r="M344" t="s">
        <v>1544</v>
      </c>
      <c r="N344" t="s">
        <v>1544</v>
      </c>
      <c r="O344" t="s">
        <v>794</v>
      </c>
      <c r="P344" t="s">
        <v>1097</v>
      </c>
      <c r="Q344" t="s">
        <v>1182</v>
      </c>
    </row>
    <row r="345" spans="1:17" x14ac:dyDescent="0.35">
      <c r="A345" s="9" t="s">
        <v>1848</v>
      </c>
      <c r="B345">
        <v>1</v>
      </c>
      <c r="C345">
        <v>79</v>
      </c>
      <c r="D345" t="s">
        <v>798</v>
      </c>
      <c r="E345" s="9" t="s">
        <v>1049</v>
      </c>
      <c r="F345" t="s">
        <v>1049</v>
      </c>
      <c r="G345" t="s">
        <v>1049</v>
      </c>
      <c r="H345" t="s">
        <v>1544</v>
      </c>
      <c r="I345" t="s">
        <v>1544</v>
      </c>
      <c r="J345" t="s">
        <v>1544</v>
      </c>
      <c r="K345" t="s">
        <v>1164</v>
      </c>
      <c r="L345" t="s">
        <v>1097</v>
      </c>
      <c r="M345" t="s">
        <v>1544</v>
      </c>
      <c r="N345" t="s">
        <v>1544</v>
      </c>
      <c r="O345" t="s">
        <v>1130</v>
      </c>
      <c r="P345" t="s">
        <v>1097</v>
      </c>
      <c r="Q345" t="s">
        <v>7</v>
      </c>
    </row>
    <row r="346" spans="1:17" x14ac:dyDescent="0.35">
      <c r="A346" s="9" t="s">
        <v>1849</v>
      </c>
      <c r="B346">
        <v>1</v>
      </c>
      <c r="C346">
        <v>80</v>
      </c>
      <c r="D346" t="s">
        <v>798</v>
      </c>
      <c r="E346" s="9" t="s">
        <v>1160</v>
      </c>
      <c r="F346" t="s">
        <v>1100</v>
      </c>
      <c r="G346" t="s">
        <v>991</v>
      </c>
      <c r="H346" t="s">
        <v>1544</v>
      </c>
      <c r="I346" t="s">
        <v>1544</v>
      </c>
      <c r="J346" t="s">
        <v>1544</v>
      </c>
      <c r="K346" t="s">
        <v>1183</v>
      </c>
      <c r="L346" t="s">
        <v>978</v>
      </c>
      <c r="M346" t="s">
        <v>1544</v>
      </c>
      <c r="N346" t="s">
        <v>1544</v>
      </c>
      <c r="O346" t="s">
        <v>794</v>
      </c>
      <c r="P346" t="s">
        <v>1100</v>
      </c>
      <c r="Q346" t="s">
        <v>7</v>
      </c>
    </row>
    <row r="347" spans="1:17" x14ac:dyDescent="0.35">
      <c r="A347" s="9" t="s">
        <v>1850</v>
      </c>
      <c r="B347">
        <v>1</v>
      </c>
      <c r="C347">
        <v>81</v>
      </c>
      <c r="D347" t="s">
        <v>798</v>
      </c>
      <c r="E347" s="9" t="s">
        <v>1184</v>
      </c>
      <c r="F347" t="s">
        <v>1097</v>
      </c>
      <c r="G347" t="s">
        <v>991</v>
      </c>
      <c r="H347" t="s">
        <v>1544</v>
      </c>
      <c r="I347" t="s">
        <v>1544</v>
      </c>
      <c r="J347" t="s">
        <v>1544</v>
      </c>
      <c r="K347" t="s">
        <v>1185</v>
      </c>
      <c r="L347" t="s">
        <v>1097</v>
      </c>
      <c r="M347" t="s">
        <v>1544</v>
      </c>
      <c r="N347" t="s">
        <v>1544</v>
      </c>
      <c r="O347" t="s">
        <v>794</v>
      </c>
      <c r="P347" t="s">
        <v>1097</v>
      </c>
      <c r="Q347" t="s">
        <v>7</v>
      </c>
    </row>
    <row r="348" spans="1:17" x14ac:dyDescent="0.35">
      <c r="A348" s="9" t="s">
        <v>1851</v>
      </c>
      <c r="B348">
        <v>1</v>
      </c>
      <c r="C348">
        <v>82</v>
      </c>
      <c r="D348" t="s">
        <v>798</v>
      </c>
      <c r="E348" s="9" t="s">
        <v>1186</v>
      </c>
      <c r="F348" t="s">
        <v>978</v>
      </c>
      <c r="G348" t="s">
        <v>991</v>
      </c>
      <c r="H348" t="s">
        <v>1544</v>
      </c>
      <c r="I348" t="s">
        <v>1544</v>
      </c>
      <c r="J348" t="s">
        <v>1544</v>
      </c>
      <c r="K348" t="s">
        <v>1187</v>
      </c>
      <c r="L348" t="s">
        <v>1097</v>
      </c>
      <c r="M348" t="s">
        <v>1544</v>
      </c>
      <c r="N348" t="s">
        <v>1544</v>
      </c>
      <c r="O348" t="s">
        <v>794</v>
      </c>
      <c r="P348" t="s">
        <v>1097</v>
      </c>
      <c r="Q348" t="s">
        <v>7</v>
      </c>
    </row>
    <row r="349" spans="1:17" x14ac:dyDescent="0.35">
      <c r="A349" s="9" t="s">
        <v>1852</v>
      </c>
      <c r="B349">
        <v>1</v>
      </c>
      <c r="C349">
        <v>83</v>
      </c>
      <c r="D349" t="s">
        <v>798</v>
      </c>
      <c r="E349" s="9" t="s">
        <v>1188</v>
      </c>
      <c r="F349" t="s">
        <v>978</v>
      </c>
      <c r="G349" t="s">
        <v>991</v>
      </c>
      <c r="H349" t="s">
        <v>1544</v>
      </c>
      <c r="I349" t="s">
        <v>1544</v>
      </c>
      <c r="J349" t="s">
        <v>1544</v>
      </c>
      <c r="K349" t="s">
        <v>1111</v>
      </c>
      <c r="L349" t="s">
        <v>1097</v>
      </c>
      <c r="M349" t="s">
        <v>1544</v>
      </c>
      <c r="N349" t="s">
        <v>1544</v>
      </c>
      <c r="O349" t="s">
        <v>794</v>
      </c>
      <c r="P349" t="s">
        <v>1097</v>
      </c>
      <c r="Q349" t="s">
        <v>7</v>
      </c>
    </row>
    <row r="350" spans="1:17" x14ac:dyDescent="0.35">
      <c r="A350" s="9" t="s">
        <v>1853</v>
      </c>
      <c r="B350">
        <v>1</v>
      </c>
      <c r="C350">
        <v>84</v>
      </c>
      <c r="D350" t="s">
        <v>798</v>
      </c>
      <c r="E350" s="9" t="s">
        <v>1163</v>
      </c>
      <c r="F350" t="s">
        <v>978</v>
      </c>
      <c r="G350" t="s">
        <v>991</v>
      </c>
      <c r="H350" t="s">
        <v>1544</v>
      </c>
      <c r="I350" t="s">
        <v>1544</v>
      </c>
      <c r="J350" t="s">
        <v>1544</v>
      </c>
      <c r="K350" t="s">
        <v>1189</v>
      </c>
      <c r="L350" t="s">
        <v>1097</v>
      </c>
      <c r="M350" t="s">
        <v>1544</v>
      </c>
      <c r="N350" t="s">
        <v>1544</v>
      </c>
      <c r="O350" t="s">
        <v>794</v>
      </c>
      <c r="P350" t="s">
        <v>1097</v>
      </c>
      <c r="Q350" t="s">
        <v>7</v>
      </c>
    </row>
    <row r="351" spans="1:17" x14ac:dyDescent="0.35">
      <c r="A351" s="9" t="s">
        <v>1854</v>
      </c>
      <c r="B351">
        <v>1</v>
      </c>
      <c r="C351">
        <v>85</v>
      </c>
      <c r="D351" t="s">
        <v>798</v>
      </c>
      <c r="E351" s="9" t="s">
        <v>1049</v>
      </c>
      <c r="F351" t="s">
        <v>1049</v>
      </c>
      <c r="G351" t="s">
        <v>1049</v>
      </c>
      <c r="H351" t="s">
        <v>1544</v>
      </c>
      <c r="I351" t="s">
        <v>1544</v>
      </c>
      <c r="J351" t="s">
        <v>1544</v>
      </c>
      <c r="K351" t="s">
        <v>1111</v>
      </c>
      <c r="L351" t="s">
        <v>1097</v>
      </c>
      <c r="M351" t="s">
        <v>1544</v>
      </c>
      <c r="N351" t="s">
        <v>1544</v>
      </c>
      <c r="O351" t="s">
        <v>1130</v>
      </c>
      <c r="P351" t="s">
        <v>1097</v>
      </c>
      <c r="Q351" t="s">
        <v>7</v>
      </c>
    </row>
    <row r="352" spans="1:17" x14ac:dyDescent="0.35">
      <c r="A352" s="9" t="s">
        <v>1855</v>
      </c>
      <c r="B352">
        <v>1</v>
      </c>
      <c r="C352">
        <v>86</v>
      </c>
      <c r="D352" t="s">
        <v>798</v>
      </c>
      <c r="E352" s="9" t="s">
        <v>1114</v>
      </c>
      <c r="F352" t="s">
        <v>1100</v>
      </c>
      <c r="G352" t="s">
        <v>991</v>
      </c>
      <c r="H352" t="s">
        <v>1544</v>
      </c>
      <c r="I352" t="s">
        <v>1544</v>
      </c>
      <c r="J352" t="s">
        <v>1544</v>
      </c>
      <c r="K352" t="s">
        <v>1190</v>
      </c>
      <c r="L352" t="s">
        <v>978</v>
      </c>
      <c r="M352" t="s">
        <v>1544</v>
      </c>
      <c r="N352" t="s">
        <v>1544</v>
      </c>
      <c r="O352" t="s">
        <v>794</v>
      </c>
      <c r="P352" t="s">
        <v>978</v>
      </c>
      <c r="Q352" t="s">
        <v>7</v>
      </c>
    </row>
    <row r="353" spans="1:17" x14ac:dyDescent="0.35">
      <c r="A353" s="9" t="s">
        <v>1856</v>
      </c>
      <c r="B353">
        <v>1</v>
      </c>
      <c r="C353">
        <v>87</v>
      </c>
      <c r="D353" t="s">
        <v>798</v>
      </c>
      <c r="E353" s="9" t="s">
        <v>1116</v>
      </c>
      <c r="F353" t="s">
        <v>1097</v>
      </c>
      <c r="G353" t="s">
        <v>991</v>
      </c>
      <c r="H353" t="s">
        <v>1544</v>
      </c>
      <c r="I353" t="s">
        <v>1544</v>
      </c>
      <c r="J353" t="s">
        <v>1544</v>
      </c>
      <c r="K353" t="s">
        <v>1191</v>
      </c>
      <c r="L353" t="s">
        <v>978</v>
      </c>
      <c r="M353" t="s">
        <v>1544</v>
      </c>
      <c r="N353" t="s">
        <v>1544</v>
      </c>
      <c r="O353" t="s">
        <v>794</v>
      </c>
      <c r="P353" t="s">
        <v>1097</v>
      </c>
      <c r="Q353" t="s">
        <v>7</v>
      </c>
    </row>
    <row r="354" spans="1:17" x14ac:dyDescent="0.35">
      <c r="A354" s="9" t="s">
        <v>1857</v>
      </c>
      <c r="B354">
        <v>1</v>
      </c>
      <c r="C354">
        <v>88</v>
      </c>
      <c r="D354" t="s">
        <v>798</v>
      </c>
      <c r="E354" s="9" t="s">
        <v>1163</v>
      </c>
      <c r="F354" t="s">
        <v>978</v>
      </c>
      <c r="G354" t="s">
        <v>991</v>
      </c>
      <c r="H354" t="s">
        <v>1544</v>
      </c>
      <c r="I354" t="s">
        <v>1544</v>
      </c>
      <c r="J354" t="s">
        <v>1544</v>
      </c>
      <c r="K354" t="s">
        <v>1192</v>
      </c>
      <c r="L354" t="s">
        <v>1097</v>
      </c>
      <c r="M354" t="s">
        <v>1544</v>
      </c>
      <c r="N354" t="s">
        <v>1544</v>
      </c>
      <c r="O354" t="s">
        <v>794</v>
      </c>
      <c r="P354" t="s">
        <v>1097</v>
      </c>
      <c r="Q354" t="s">
        <v>7</v>
      </c>
    </row>
    <row r="355" spans="1:17" x14ac:dyDescent="0.35">
      <c r="A355" s="9" t="s">
        <v>1858</v>
      </c>
      <c r="B355">
        <v>1</v>
      </c>
      <c r="C355">
        <v>89</v>
      </c>
      <c r="D355" t="s">
        <v>798</v>
      </c>
      <c r="E355" s="9" t="s">
        <v>1193</v>
      </c>
      <c r="F355" t="s">
        <v>1097</v>
      </c>
      <c r="G355" t="s">
        <v>991</v>
      </c>
      <c r="H355" t="s">
        <v>1544</v>
      </c>
      <c r="I355" t="s">
        <v>1544</v>
      </c>
      <c r="J355" t="s">
        <v>1544</v>
      </c>
      <c r="K355" t="s">
        <v>1194</v>
      </c>
      <c r="L355" t="s">
        <v>1097</v>
      </c>
      <c r="M355" t="s">
        <v>1544</v>
      </c>
      <c r="N355" t="s">
        <v>1544</v>
      </c>
      <c r="O355" t="s">
        <v>794</v>
      </c>
      <c r="P355" t="s">
        <v>1097</v>
      </c>
      <c r="Q355" t="s">
        <v>7</v>
      </c>
    </row>
    <row r="356" spans="1:17" x14ac:dyDescent="0.35">
      <c r="A356" s="9" t="s">
        <v>1859</v>
      </c>
      <c r="B356">
        <v>1</v>
      </c>
      <c r="C356">
        <v>90</v>
      </c>
      <c r="D356" t="s">
        <v>798</v>
      </c>
      <c r="E356" s="9" t="s">
        <v>1049</v>
      </c>
      <c r="F356" t="s">
        <v>1049</v>
      </c>
      <c r="G356" t="s">
        <v>1049</v>
      </c>
      <c r="H356" t="s">
        <v>1544</v>
      </c>
      <c r="I356" t="s">
        <v>1544</v>
      </c>
      <c r="J356" t="s">
        <v>1544</v>
      </c>
      <c r="K356" t="s">
        <v>1049</v>
      </c>
      <c r="L356" t="s">
        <v>1049</v>
      </c>
      <c r="M356" t="s">
        <v>1544</v>
      </c>
      <c r="N356" t="s">
        <v>1544</v>
      </c>
      <c r="O356" t="s">
        <v>1195</v>
      </c>
      <c r="P356" t="s">
        <v>1049</v>
      </c>
      <c r="Q356" t="s">
        <v>7</v>
      </c>
    </row>
    <row r="357" spans="1:17" x14ac:dyDescent="0.35">
      <c r="A357" s="9" t="s">
        <v>1860</v>
      </c>
      <c r="B357">
        <v>1</v>
      </c>
      <c r="C357">
        <v>91</v>
      </c>
      <c r="D357" t="s">
        <v>798</v>
      </c>
      <c r="E357" s="9" t="s">
        <v>1049</v>
      </c>
      <c r="F357" t="s">
        <v>1049</v>
      </c>
      <c r="G357" t="s">
        <v>1049</v>
      </c>
      <c r="H357" t="s">
        <v>1544</v>
      </c>
      <c r="I357" t="s">
        <v>1544</v>
      </c>
      <c r="J357" t="s">
        <v>1544</v>
      </c>
      <c r="K357" t="s">
        <v>1109</v>
      </c>
      <c r="L357" t="s">
        <v>1097</v>
      </c>
      <c r="M357" t="s">
        <v>1544</v>
      </c>
      <c r="N357" t="s">
        <v>1544</v>
      </c>
      <c r="O357" t="s">
        <v>1130</v>
      </c>
      <c r="P357" t="s">
        <v>1097</v>
      </c>
      <c r="Q357" t="s">
        <v>7</v>
      </c>
    </row>
    <row r="358" spans="1:17" x14ac:dyDescent="0.35">
      <c r="A358" s="9" t="s">
        <v>1861</v>
      </c>
      <c r="B358">
        <v>1</v>
      </c>
      <c r="C358">
        <v>92</v>
      </c>
      <c r="D358" t="s">
        <v>798</v>
      </c>
      <c r="E358" s="9" t="s">
        <v>1149</v>
      </c>
      <c r="F358" t="s">
        <v>1097</v>
      </c>
      <c r="G358" t="s">
        <v>991</v>
      </c>
      <c r="H358" t="s">
        <v>1544</v>
      </c>
      <c r="I358" t="s">
        <v>1544</v>
      </c>
      <c r="J358" t="s">
        <v>1544</v>
      </c>
      <c r="K358" t="s">
        <v>1196</v>
      </c>
      <c r="L358" t="s">
        <v>1097</v>
      </c>
      <c r="M358" t="s">
        <v>1544</v>
      </c>
      <c r="N358" t="s">
        <v>1544</v>
      </c>
      <c r="O358" t="s">
        <v>794</v>
      </c>
      <c r="P358" t="s">
        <v>1097</v>
      </c>
      <c r="Q358" t="s">
        <v>7</v>
      </c>
    </row>
    <row r="359" spans="1:17" x14ac:dyDescent="0.35">
      <c r="A359" s="20" t="s">
        <v>1197</v>
      </c>
      <c r="B359" s="14">
        <v>21</v>
      </c>
      <c r="C359" s="14">
        <v>1</v>
      </c>
      <c r="D359" s="14" t="s">
        <v>807</v>
      </c>
      <c r="E359" s="20" t="s">
        <v>1197</v>
      </c>
      <c r="F359" s="14" t="s">
        <v>978</v>
      </c>
      <c r="G359" t="s">
        <v>1544</v>
      </c>
      <c r="H359" t="s">
        <v>1544</v>
      </c>
      <c r="I359" t="s">
        <v>1544</v>
      </c>
      <c r="J359" t="s">
        <v>1544</v>
      </c>
      <c r="K359" t="s">
        <v>1544</v>
      </c>
      <c r="L359" t="s">
        <v>1544</v>
      </c>
      <c r="M359" t="s">
        <v>1544</v>
      </c>
      <c r="N359" t="s">
        <v>1544</v>
      </c>
      <c r="O359" t="s">
        <v>794</v>
      </c>
      <c r="P359" s="14" t="s">
        <v>978</v>
      </c>
      <c r="Q359" s="14"/>
    </row>
    <row r="360" spans="1:17" x14ac:dyDescent="0.35">
      <c r="A360" s="9" t="s">
        <v>1198</v>
      </c>
      <c r="B360">
        <v>16</v>
      </c>
      <c r="C360">
        <v>2</v>
      </c>
      <c r="D360" t="s">
        <v>807</v>
      </c>
      <c r="E360" s="9" t="s">
        <v>1198</v>
      </c>
      <c r="F360" t="s">
        <v>978</v>
      </c>
      <c r="G360" t="s">
        <v>1544</v>
      </c>
      <c r="H360" t="s">
        <v>1544</v>
      </c>
      <c r="I360" t="s">
        <v>1544</v>
      </c>
      <c r="J360" t="s">
        <v>1544</v>
      </c>
      <c r="K360" t="s">
        <v>1544</v>
      </c>
      <c r="L360" t="s">
        <v>1544</v>
      </c>
      <c r="M360" t="s">
        <v>1544</v>
      </c>
      <c r="N360" t="s">
        <v>1544</v>
      </c>
      <c r="O360" t="s">
        <v>794</v>
      </c>
      <c r="P360" t="s">
        <v>978</v>
      </c>
    </row>
    <row r="361" spans="1:17" x14ac:dyDescent="0.35">
      <c r="A361" s="9" t="s">
        <v>1199</v>
      </c>
      <c r="B361">
        <v>4</v>
      </c>
      <c r="C361">
        <v>3</v>
      </c>
      <c r="D361" t="s">
        <v>807</v>
      </c>
      <c r="E361" s="9" t="s">
        <v>1199</v>
      </c>
      <c r="F361" t="s">
        <v>978</v>
      </c>
      <c r="G361" t="s">
        <v>1544</v>
      </c>
      <c r="H361" t="s">
        <v>1544</v>
      </c>
      <c r="I361" t="s">
        <v>1544</v>
      </c>
      <c r="J361" t="s">
        <v>1544</v>
      </c>
      <c r="K361" t="s">
        <v>1544</v>
      </c>
      <c r="L361" t="s">
        <v>1544</v>
      </c>
      <c r="M361" t="s">
        <v>1544</v>
      </c>
      <c r="N361" t="s">
        <v>1544</v>
      </c>
      <c r="O361" t="s">
        <v>794</v>
      </c>
      <c r="P361" t="s">
        <v>978</v>
      </c>
    </row>
    <row r="362" spans="1:17" x14ac:dyDescent="0.35">
      <c r="A362" s="9" t="s">
        <v>1200</v>
      </c>
      <c r="B362">
        <v>3</v>
      </c>
      <c r="C362">
        <v>4</v>
      </c>
      <c r="D362" t="s">
        <v>807</v>
      </c>
      <c r="E362" s="9" t="s">
        <v>1200</v>
      </c>
      <c r="F362" t="s">
        <v>978</v>
      </c>
      <c r="G362" t="s">
        <v>1544</v>
      </c>
      <c r="H362" t="s">
        <v>1544</v>
      </c>
      <c r="I362" t="s">
        <v>1544</v>
      </c>
      <c r="J362" t="s">
        <v>1544</v>
      </c>
      <c r="K362" t="s">
        <v>1544</v>
      </c>
      <c r="L362" t="s">
        <v>1544</v>
      </c>
      <c r="M362" t="s">
        <v>1544</v>
      </c>
      <c r="N362" t="s">
        <v>1544</v>
      </c>
      <c r="O362" t="s">
        <v>794</v>
      </c>
      <c r="P362" t="s">
        <v>978</v>
      </c>
    </row>
    <row r="363" spans="1:17" x14ac:dyDescent="0.35">
      <c r="A363" s="9" t="s">
        <v>1201</v>
      </c>
      <c r="B363">
        <v>3</v>
      </c>
      <c r="C363">
        <v>5</v>
      </c>
      <c r="D363" t="s">
        <v>807</v>
      </c>
      <c r="E363" s="9" t="s">
        <v>1201</v>
      </c>
      <c r="F363" t="s">
        <v>978</v>
      </c>
      <c r="G363" t="s">
        <v>1544</v>
      </c>
      <c r="H363" t="s">
        <v>1544</v>
      </c>
      <c r="I363" t="s">
        <v>1544</v>
      </c>
      <c r="J363" t="s">
        <v>1544</v>
      </c>
      <c r="K363" t="s">
        <v>1544</v>
      </c>
      <c r="L363" t="s">
        <v>1544</v>
      </c>
      <c r="M363" t="s">
        <v>1544</v>
      </c>
      <c r="N363" t="s">
        <v>1544</v>
      </c>
      <c r="O363" t="s">
        <v>794</v>
      </c>
      <c r="P363" t="s">
        <v>978</v>
      </c>
    </row>
    <row r="364" spans="1:17" x14ac:dyDescent="0.35">
      <c r="A364" s="9" t="s">
        <v>1202</v>
      </c>
      <c r="B364">
        <v>3</v>
      </c>
      <c r="C364">
        <v>6</v>
      </c>
      <c r="D364" t="s">
        <v>807</v>
      </c>
      <c r="E364" s="9" t="s">
        <v>1202</v>
      </c>
      <c r="F364" t="s">
        <v>978</v>
      </c>
      <c r="G364" t="s">
        <v>1544</v>
      </c>
      <c r="H364" t="s">
        <v>1544</v>
      </c>
      <c r="I364" t="s">
        <v>1544</v>
      </c>
      <c r="J364" t="s">
        <v>1544</v>
      </c>
      <c r="K364" t="s">
        <v>1544</v>
      </c>
      <c r="L364" t="s">
        <v>1544</v>
      </c>
      <c r="M364" t="s">
        <v>1544</v>
      </c>
      <c r="N364" t="s">
        <v>1544</v>
      </c>
      <c r="O364" t="s">
        <v>794</v>
      </c>
      <c r="P364" t="s">
        <v>978</v>
      </c>
    </row>
    <row r="365" spans="1:17" x14ac:dyDescent="0.35">
      <c r="A365" s="9" t="s">
        <v>1203</v>
      </c>
      <c r="B365">
        <v>3</v>
      </c>
      <c r="C365">
        <v>7</v>
      </c>
      <c r="D365" t="s">
        <v>807</v>
      </c>
      <c r="E365" s="9" t="s">
        <v>1203</v>
      </c>
      <c r="F365" t="s">
        <v>978</v>
      </c>
      <c r="G365" t="s">
        <v>1544</v>
      </c>
      <c r="H365" t="s">
        <v>1544</v>
      </c>
      <c r="I365" t="s">
        <v>1544</v>
      </c>
      <c r="J365" t="s">
        <v>1544</v>
      </c>
      <c r="K365" t="s">
        <v>1544</v>
      </c>
      <c r="L365" t="s">
        <v>1544</v>
      </c>
      <c r="M365" t="s">
        <v>1544</v>
      </c>
      <c r="N365" t="s">
        <v>1544</v>
      </c>
      <c r="O365" t="s">
        <v>794</v>
      </c>
      <c r="P365" t="s">
        <v>978</v>
      </c>
    </row>
    <row r="366" spans="1:17" x14ac:dyDescent="0.35">
      <c r="A366" s="9" t="s">
        <v>1204</v>
      </c>
      <c r="B366">
        <v>2</v>
      </c>
      <c r="C366">
        <v>8</v>
      </c>
      <c r="D366" t="s">
        <v>807</v>
      </c>
      <c r="E366" s="9" t="s">
        <v>1204</v>
      </c>
      <c r="F366" t="s">
        <v>978</v>
      </c>
      <c r="G366" t="s">
        <v>1544</v>
      </c>
      <c r="H366" t="s">
        <v>1544</v>
      </c>
      <c r="I366" t="s">
        <v>1544</v>
      </c>
      <c r="J366" t="s">
        <v>1544</v>
      </c>
      <c r="K366" t="s">
        <v>1544</v>
      </c>
      <c r="L366" t="s">
        <v>1544</v>
      </c>
      <c r="M366" t="s">
        <v>1544</v>
      </c>
      <c r="N366" t="s">
        <v>1544</v>
      </c>
      <c r="O366" t="s">
        <v>794</v>
      </c>
      <c r="P366" t="s">
        <v>978</v>
      </c>
    </row>
    <row r="367" spans="1:17" x14ac:dyDescent="0.35">
      <c r="A367" s="9" t="s">
        <v>1205</v>
      </c>
      <c r="B367">
        <v>2</v>
      </c>
      <c r="C367">
        <v>9</v>
      </c>
      <c r="D367" t="s">
        <v>807</v>
      </c>
      <c r="E367" s="9" t="s">
        <v>1205</v>
      </c>
      <c r="F367" t="s">
        <v>978</v>
      </c>
      <c r="G367" t="s">
        <v>1544</v>
      </c>
      <c r="H367" t="s">
        <v>1544</v>
      </c>
      <c r="I367" t="s">
        <v>1544</v>
      </c>
      <c r="J367" t="s">
        <v>1544</v>
      </c>
      <c r="K367" t="s">
        <v>1544</v>
      </c>
      <c r="L367" t="s">
        <v>1544</v>
      </c>
      <c r="M367" t="s">
        <v>1544</v>
      </c>
      <c r="N367" t="s">
        <v>1544</v>
      </c>
      <c r="O367" t="s">
        <v>794</v>
      </c>
      <c r="P367" t="s">
        <v>978</v>
      </c>
    </row>
    <row r="368" spans="1:17" x14ac:dyDescent="0.35">
      <c r="A368" s="9" t="s">
        <v>1206</v>
      </c>
      <c r="B368">
        <v>2</v>
      </c>
      <c r="C368">
        <v>10</v>
      </c>
      <c r="D368" t="s">
        <v>807</v>
      </c>
      <c r="E368" s="9" t="s">
        <v>1206</v>
      </c>
      <c r="F368" t="s">
        <v>978</v>
      </c>
      <c r="G368" t="s">
        <v>1544</v>
      </c>
      <c r="H368" t="s">
        <v>1544</v>
      </c>
      <c r="I368" t="s">
        <v>1544</v>
      </c>
      <c r="J368" t="s">
        <v>1544</v>
      </c>
      <c r="K368" t="s">
        <v>1544</v>
      </c>
      <c r="L368" t="s">
        <v>1544</v>
      </c>
      <c r="M368" t="s">
        <v>1544</v>
      </c>
      <c r="N368" t="s">
        <v>1544</v>
      </c>
      <c r="O368" t="s">
        <v>794</v>
      </c>
      <c r="P368" t="s">
        <v>978</v>
      </c>
    </row>
    <row r="369" spans="1:16" x14ac:dyDescent="0.35">
      <c r="A369" s="9" t="s">
        <v>1207</v>
      </c>
      <c r="B369">
        <v>2</v>
      </c>
      <c r="C369">
        <v>11</v>
      </c>
      <c r="D369" t="s">
        <v>807</v>
      </c>
      <c r="E369" s="9" t="s">
        <v>1207</v>
      </c>
      <c r="F369" t="s">
        <v>978</v>
      </c>
      <c r="G369" t="s">
        <v>1544</v>
      </c>
      <c r="H369" t="s">
        <v>1544</v>
      </c>
      <c r="I369" t="s">
        <v>1544</v>
      </c>
      <c r="J369" t="s">
        <v>1544</v>
      </c>
      <c r="K369" t="s">
        <v>1544</v>
      </c>
      <c r="L369" t="s">
        <v>1544</v>
      </c>
      <c r="M369" t="s">
        <v>1544</v>
      </c>
      <c r="N369" t="s">
        <v>1544</v>
      </c>
      <c r="O369" t="s">
        <v>794</v>
      </c>
      <c r="P369" t="s">
        <v>978</v>
      </c>
    </row>
    <row r="370" spans="1:16" x14ac:dyDescent="0.35">
      <c r="A370" s="9" t="s">
        <v>1208</v>
      </c>
      <c r="B370">
        <v>2</v>
      </c>
      <c r="C370">
        <v>12</v>
      </c>
      <c r="D370" t="s">
        <v>807</v>
      </c>
      <c r="E370" s="9" t="s">
        <v>1208</v>
      </c>
      <c r="F370" t="s">
        <v>978</v>
      </c>
      <c r="G370" t="s">
        <v>1544</v>
      </c>
      <c r="H370" t="s">
        <v>1544</v>
      </c>
      <c r="I370" t="s">
        <v>1544</v>
      </c>
      <c r="J370" t="s">
        <v>1544</v>
      </c>
      <c r="K370" t="s">
        <v>1544</v>
      </c>
      <c r="L370" t="s">
        <v>1544</v>
      </c>
      <c r="M370" t="s">
        <v>1544</v>
      </c>
      <c r="N370" t="s">
        <v>1544</v>
      </c>
      <c r="O370" t="s">
        <v>794</v>
      </c>
      <c r="P370" t="s">
        <v>978</v>
      </c>
    </row>
    <row r="371" spans="1:16" x14ac:dyDescent="0.35">
      <c r="A371" s="9" t="s">
        <v>1209</v>
      </c>
      <c r="B371">
        <v>2</v>
      </c>
      <c r="C371">
        <v>13</v>
      </c>
      <c r="D371" t="s">
        <v>807</v>
      </c>
      <c r="E371" s="9" t="s">
        <v>1209</v>
      </c>
      <c r="F371" t="s">
        <v>978</v>
      </c>
      <c r="G371" t="s">
        <v>1544</v>
      </c>
      <c r="H371" t="s">
        <v>1544</v>
      </c>
      <c r="I371" t="s">
        <v>1544</v>
      </c>
      <c r="J371" t="s">
        <v>1544</v>
      </c>
      <c r="K371" t="s">
        <v>1544</v>
      </c>
      <c r="L371" t="s">
        <v>1544</v>
      </c>
      <c r="M371" t="s">
        <v>1544</v>
      </c>
      <c r="N371" t="s">
        <v>1544</v>
      </c>
      <c r="O371" t="s">
        <v>794</v>
      </c>
      <c r="P371" t="s">
        <v>978</v>
      </c>
    </row>
    <row r="372" spans="1:16" x14ac:dyDescent="0.35">
      <c r="A372" s="9" t="s">
        <v>1210</v>
      </c>
      <c r="B372">
        <v>2</v>
      </c>
      <c r="C372">
        <v>14</v>
      </c>
      <c r="D372" t="s">
        <v>807</v>
      </c>
      <c r="E372" s="9" t="s">
        <v>1210</v>
      </c>
      <c r="F372" t="s">
        <v>978</v>
      </c>
      <c r="G372" t="s">
        <v>1544</v>
      </c>
      <c r="H372" t="s">
        <v>1544</v>
      </c>
      <c r="I372" t="s">
        <v>1544</v>
      </c>
      <c r="J372" t="s">
        <v>1544</v>
      </c>
      <c r="K372" t="s">
        <v>1544</v>
      </c>
      <c r="L372" t="s">
        <v>1544</v>
      </c>
      <c r="M372" t="s">
        <v>1544</v>
      </c>
      <c r="N372" t="s">
        <v>1544</v>
      </c>
      <c r="O372" t="s">
        <v>794</v>
      </c>
      <c r="P372" t="s">
        <v>978</v>
      </c>
    </row>
    <row r="373" spans="1:16" x14ac:dyDescent="0.35">
      <c r="A373" s="9" t="s">
        <v>1211</v>
      </c>
      <c r="B373">
        <v>2</v>
      </c>
      <c r="C373">
        <v>15</v>
      </c>
      <c r="D373" t="s">
        <v>807</v>
      </c>
      <c r="E373" s="9" t="s">
        <v>1211</v>
      </c>
      <c r="F373" t="s">
        <v>978</v>
      </c>
      <c r="G373" t="s">
        <v>1544</v>
      </c>
      <c r="H373" t="s">
        <v>1544</v>
      </c>
      <c r="I373" t="s">
        <v>1544</v>
      </c>
      <c r="J373" t="s">
        <v>1544</v>
      </c>
      <c r="K373" t="s">
        <v>1544</v>
      </c>
      <c r="L373" t="s">
        <v>1544</v>
      </c>
      <c r="M373" t="s">
        <v>1544</v>
      </c>
      <c r="N373" t="s">
        <v>1544</v>
      </c>
      <c r="O373" t="s">
        <v>794</v>
      </c>
      <c r="P373" t="s">
        <v>978</v>
      </c>
    </row>
    <row r="374" spans="1:16" x14ac:dyDescent="0.35">
      <c r="A374" s="9" t="s">
        <v>1212</v>
      </c>
      <c r="B374">
        <v>2</v>
      </c>
      <c r="C374">
        <v>16</v>
      </c>
      <c r="D374" t="s">
        <v>807</v>
      </c>
      <c r="E374" s="9" t="s">
        <v>1212</v>
      </c>
      <c r="F374" t="s">
        <v>978</v>
      </c>
      <c r="G374" t="s">
        <v>1544</v>
      </c>
      <c r="H374" t="s">
        <v>1544</v>
      </c>
      <c r="I374" t="s">
        <v>1544</v>
      </c>
      <c r="J374" t="s">
        <v>1544</v>
      </c>
      <c r="K374" t="s">
        <v>1544</v>
      </c>
      <c r="L374" t="s">
        <v>1544</v>
      </c>
      <c r="M374" t="s">
        <v>1544</v>
      </c>
      <c r="N374" t="s">
        <v>1544</v>
      </c>
      <c r="O374" t="s">
        <v>794</v>
      </c>
      <c r="P374" t="s">
        <v>978</v>
      </c>
    </row>
    <row r="375" spans="1:16" x14ac:dyDescent="0.35">
      <c r="A375" s="9" t="s">
        <v>1213</v>
      </c>
      <c r="B375">
        <v>1</v>
      </c>
      <c r="C375">
        <v>17</v>
      </c>
      <c r="D375" t="s">
        <v>807</v>
      </c>
      <c r="E375" s="9" t="s">
        <v>1213</v>
      </c>
      <c r="F375" t="s">
        <v>978</v>
      </c>
      <c r="G375" t="s">
        <v>1544</v>
      </c>
      <c r="H375" t="s">
        <v>1544</v>
      </c>
      <c r="I375" t="s">
        <v>1544</v>
      </c>
      <c r="J375" t="s">
        <v>1544</v>
      </c>
      <c r="K375" t="s">
        <v>1544</v>
      </c>
      <c r="L375" t="s">
        <v>1544</v>
      </c>
      <c r="M375" t="s">
        <v>1544</v>
      </c>
      <c r="N375" t="s">
        <v>1544</v>
      </c>
      <c r="O375" t="s">
        <v>794</v>
      </c>
      <c r="P375" t="s">
        <v>978</v>
      </c>
    </row>
    <row r="376" spans="1:16" x14ac:dyDescent="0.35">
      <c r="A376" s="9" t="s">
        <v>1214</v>
      </c>
      <c r="B376">
        <v>1</v>
      </c>
      <c r="C376">
        <v>18</v>
      </c>
      <c r="D376" t="s">
        <v>807</v>
      </c>
      <c r="E376" s="9" t="s">
        <v>1214</v>
      </c>
      <c r="F376" t="s">
        <v>978</v>
      </c>
      <c r="G376" t="s">
        <v>1544</v>
      </c>
      <c r="H376" t="s">
        <v>1544</v>
      </c>
      <c r="I376" t="s">
        <v>1544</v>
      </c>
      <c r="J376" t="s">
        <v>1544</v>
      </c>
      <c r="K376" t="s">
        <v>1544</v>
      </c>
      <c r="L376" t="s">
        <v>1544</v>
      </c>
      <c r="M376" t="s">
        <v>1544</v>
      </c>
      <c r="N376" t="s">
        <v>1544</v>
      </c>
      <c r="O376" t="s">
        <v>794</v>
      </c>
      <c r="P376" t="s">
        <v>978</v>
      </c>
    </row>
    <row r="377" spans="1:16" x14ac:dyDescent="0.35">
      <c r="A377" s="9" t="s">
        <v>1215</v>
      </c>
      <c r="B377">
        <v>1</v>
      </c>
      <c r="C377">
        <v>19</v>
      </c>
      <c r="D377" t="s">
        <v>807</v>
      </c>
      <c r="E377" s="9" t="s">
        <v>1215</v>
      </c>
      <c r="F377" t="s">
        <v>978</v>
      </c>
      <c r="G377" t="s">
        <v>1544</v>
      </c>
      <c r="H377" t="s">
        <v>1544</v>
      </c>
      <c r="I377" t="s">
        <v>1544</v>
      </c>
      <c r="J377" t="s">
        <v>1544</v>
      </c>
      <c r="K377" t="s">
        <v>1544</v>
      </c>
      <c r="L377" t="s">
        <v>1544</v>
      </c>
      <c r="M377" t="s">
        <v>1544</v>
      </c>
      <c r="N377" t="s">
        <v>1544</v>
      </c>
      <c r="O377" t="s">
        <v>794</v>
      </c>
      <c r="P377" t="s">
        <v>978</v>
      </c>
    </row>
    <row r="378" spans="1:16" x14ac:dyDescent="0.35">
      <c r="A378" s="9" t="s">
        <v>1216</v>
      </c>
      <c r="B378">
        <v>1</v>
      </c>
      <c r="C378">
        <v>20</v>
      </c>
      <c r="D378" t="s">
        <v>807</v>
      </c>
      <c r="E378" s="9" t="s">
        <v>1216</v>
      </c>
      <c r="F378" t="s">
        <v>978</v>
      </c>
      <c r="G378" t="s">
        <v>1544</v>
      </c>
      <c r="H378" t="s">
        <v>1544</v>
      </c>
      <c r="I378" t="s">
        <v>1544</v>
      </c>
      <c r="J378" t="s">
        <v>1544</v>
      </c>
      <c r="K378" t="s">
        <v>1544</v>
      </c>
      <c r="L378" t="s">
        <v>1544</v>
      </c>
      <c r="M378" t="s">
        <v>1544</v>
      </c>
      <c r="N378" t="s">
        <v>1544</v>
      </c>
      <c r="O378" t="s">
        <v>794</v>
      </c>
      <c r="P378" t="s">
        <v>978</v>
      </c>
    </row>
    <row r="379" spans="1:16" x14ac:dyDescent="0.35">
      <c r="A379" s="9" t="s">
        <v>1217</v>
      </c>
      <c r="B379">
        <v>1</v>
      </c>
      <c r="C379">
        <v>21</v>
      </c>
      <c r="D379" t="s">
        <v>807</v>
      </c>
      <c r="E379" s="9" t="s">
        <v>1217</v>
      </c>
      <c r="F379" t="s">
        <v>978</v>
      </c>
      <c r="G379" t="s">
        <v>1544</v>
      </c>
      <c r="H379" t="s">
        <v>1544</v>
      </c>
      <c r="I379" t="s">
        <v>1544</v>
      </c>
      <c r="J379" t="s">
        <v>1544</v>
      </c>
      <c r="K379" t="s">
        <v>1544</v>
      </c>
      <c r="L379" t="s">
        <v>1544</v>
      </c>
      <c r="M379" t="s">
        <v>1544</v>
      </c>
      <c r="N379" t="s">
        <v>1544</v>
      </c>
      <c r="O379" t="s">
        <v>794</v>
      </c>
      <c r="P379" t="s">
        <v>978</v>
      </c>
    </row>
    <row r="380" spans="1:16" x14ac:dyDescent="0.35">
      <c r="A380" s="9" t="s">
        <v>1218</v>
      </c>
      <c r="B380">
        <v>1</v>
      </c>
      <c r="C380">
        <v>22</v>
      </c>
      <c r="D380" t="s">
        <v>807</v>
      </c>
      <c r="E380" s="9" t="s">
        <v>1218</v>
      </c>
      <c r="F380" t="s">
        <v>978</v>
      </c>
      <c r="G380" t="s">
        <v>1544</v>
      </c>
      <c r="H380" t="s">
        <v>1544</v>
      </c>
      <c r="I380" t="s">
        <v>1544</v>
      </c>
      <c r="J380" t="s">
        <v>1544</v>
      </c>
      <c r="K380" t="s">
        <v>1544</v>
      </c>
      <c r="L380" t="s">
        <v>1544</v>
      </c>
      <c r="M380" t="s">
        <v>1544</v>
      </c>
      <c r="N380" t="s">
        <v>1544</v>
      </c>
      <c r="O380" t="s">
        <v>794</v>
      </c>
      <c r="P380" t="s">
        <v>978</v>
      </c>
    </row>
    <row r="381" spans="1:16" x14ac:dyDescent="0.35">
      <c r="A381" s="9" t="s">
        <v>1219</v>
      </c>
      <c r="B381">
        <v>1</v>
      </c>
      <c r="C381">
        <v>23</v>
      </c>
      <c r="D381" t="s">
        <v>807</v>
      </c>
      <c r="E381" s="9" t="s">
        <v>1219</v>
      </c>
      <c r="F381" t="s">
        <v>978</v>
      </c>
      <c r="G381" t="s">
        <v>1544</v>
      </c>
      <c r="H381" t="s">
        <v>1544</v>
      </c>
      <c r="I381" t="s">
        <v>1544</v>
      </c>
      <c r="J381" t="s">
        <v>1544</v>
      </c>
      <c r="K381" t="s">
        <v>1544</v>
      </c>
      <c r="L381" t="s">
        <v>1544</v>
      </c>
      <c r="M381" t="s">
        <v>1544</v>
      </c>
      <c r="N381" t="s">
        <v>1544</v>
      </c>
      <c r="O381" t="s">
        <v>794</v>
      </c>
      <c r="P381" t="s">
        <v>978</v>
      </c>
    </row>
    <row r="382" spans="1:16" x14ac:dyDescent="0.35">
      <c r="A382" s="9" t="s">
        <v>1220</v>
      </c>
      <c r="B382">
        <v>1</v>
      </c>
      <c r="C382">
        <v>24</v>
      </c>
      <c r="D382" t="s">
        <v>807</v>
      </c>
      <c r="E382" s="9" t="s">
        <v>1220</v>
      </c>
      <c r="F382" t="s">
        <v>978</v>
      </c>
      <c r="G382" t="s">
        <v>1544</v>
      </c>
      <c r="H382" t="s">
        <v>1544</v>
      </c>
      <c r="I382" t="s">
        <v>1544</v>
      </c>
      <c r="J382" t="s">
        <v>1544</v>
      </c>
      <c r="K382" t="s">
        <v>1544</v>
      </c>
      <c r="L382" t="s">
        <v>1544</v>
      </c>
      <c r="M382" t="s">
        <v>1544</v>
      </c>
      <c r="N382" t="s">
        <v>1544</v>
      </c>
      <c r="O382" t="s">
        <v>794</v>
      </c>
      <c r="P382" t="s">
        <v>978</v>
      </c>
    </row>
    <row r="383" spans="1:16" x14ac:dyDescent="0.35">
      <c r="A383" s="9" t="s">
        <v>1221</v>
      </c>
      <c r="B383">
        <v>1</v>
      </c>
      <c r="C383">
        <v>25</v>
      </c>
      <c r="D383" t="s">
        <v>807</v>
      </c>
      <c r="E383" s="9" t="s">
        <v>1221</v>
      </c>
      <c r="F383" t="s">
        <v>978</v>
      </c>
      <c r="G383" t="s">
        <v>1544</v>
      </c>
      <c r="H383" t="s">
        <v>1544</v>
      </c>
      <c r="I383" t="s">
        <v>1544</v>
      </c>
      <c r="J383" t="s">
        <v>1544</v>
      </c>
      <c r="K383" t="s">
        <v>1544</v>
      </c>
      <c r="L383" t="s">
        <v>1544</v>
      </c>
      <c r="M383" t="s">
        <v>1544</v>
      </c>
      <c r="N383" t="s">
        <v>1544</v>
      </c>
      <c r="O383" t="s">
        <v>794</v>
      </c>
      <c r="P383" t="s">
        <v>978</v>
      </c>
    </row>
    <row r="384" spans="1:16" x14ac:dyDescent="0.35">
      <c r="A384" s="9" t="s">
        <v>1222</v>
      </c>
      <c r="B384">
        <v>1</v>
      </c>
      <c r="C384">
        <v>26</v>
      </c>
      <c r="D384" t="s">
        <v>807</v>
      </c>
      <c r="E384" s="9" t="s">
        <v>1222</v>
      </c>
      <c r="F384" t="s">
        <v>978</v>
      </c>
      <c r="G384" t="s">
        <v>1544</v>
      </c>
      <c r="H384" t="s">
        <v>1544</v>
      </c>
      <c r="I384" t="s">
        <v>1544</v>
      </c>
      <c r="J384" t="s">
        <v>1544</v>
      </c>
      <c r="K384" t="s">
        <v>1544</v>
      </c>
      <c r="L384" t="s">
        <v>1544</v>
      </c>
      <c r="M384" t="s">
        <v>1544</v>
      </c>
      <c r="N384" t="s">
        <v>1544</v>
      </c>
      <c r="O384" t="s">
        <v>794</v>
      </c>
      <c r="P384" t="s">
        <v>978</v>
      </c>
    </row>
    <row r="385" spans="1:16" x14ac:dyDescent="0.35">
      <c r="A385" s="9" t="s">
        <v>1223</v>
      </c>
      <c r="B385">
        <v>1</v>
      </c>
      <c r="C385">
        <v>27</v>
      </c>
      <c r="D385" t="s">
        <v>807</v>
      </c>
      <c r="E385" s="9" t="s">
        <v>1223</v>
      </c>
      <c r="F385" t="s">
        <v>978</v>
      </c>
      <c r="G385" t="s">
        <v>1544</v>
      </c>
      <c r="H385" t="s">
        <v>1544</v>
      </c>
      <c r="I385" t="s">
        <v>1544</v>
      </c>
      <c r="J385" t="s">
        <v>1544</v>
      </c>
      <c r="K385" t="s">
        <v>1544</v>
      </c>
      <c r="L385" t="s">
        <v>1544</v>
      </c>
      <c r="M385" t="s">
        <v>1544</v>
      </c>
      <c r="N385" t="s">
        <v>1544</v>
      </c>
      <c r="O385" t="s">
        <v>794</v>
      </c>
      <c r="P385" t="s">
        <v>978</v>
      </c>
    </row>
    <row r="386" spans="1:16" x14ac:dyDescent="0.35">
      <c r="A386" s="9" t="s">
        <v>1224</v>
      </c>
      <c r="B386">
        <v>1</v>
      </c>
      <c r="C386">
        <v>28</v>
      </c>
      <c r="D386" t="s">
        <v>807</v>
      </c>
      <c r="E386" s="9" t="s">
        <v>1224</v>
      </c>
      <c r="F386" t="s">
        <v>978</v>
      </c>
      <c r="G386" t="s">
        <v>1544</v>
      </c>
      <c r="H386" t="s">
        <v>1544</v>
      </c>
      <c r="I386" t="s">
        <v>1544</v>
      </c>
      <c r="J386" t="s">
        <v>1544</v>
      </c>
      <c r="K386" t="s">
        <v>1544</v>
      </c>
      <c r="L386" t="s">
        <v>1544</v>
      </c>
      <c r="M386" t="s">
        <v>1544</v>
      </c>
      <c r="N386" t="s">
        <v>1544</v>
      </c>
      <c r="O386" t="s">
        <v>794</v>
      </c>
      <c r="P386" t="s">
        <v>978</v>
      </c>
    </row>
    <row r="387" spans="1:16" x14ac:dyDescent="0.35">
      <c r="A387" s="9" t="s">
        <v>1225</v>
      </c>
      <c r="B387">
        <v>1</v>
      </c>
      <c r="C387">
        <v>29</v>
      </c>
      <c r="D387" t="s">
        <v>807</v>
      </c>
      <c r="E387" s="9" t="s">
        <v>1225</v>
      </c>
      <c r="F387" t="s">
        <v>978</v>
      </c>
      <c r="G387" t="s">
        <v>1544</v>
      </c>
      <c r="H387" t="s">
        <v>1544</v>
      </c>
      <c r="I387" t="s">
        <v>1544</v>
      </c>
      <c r="J387" t="s">
        <v>1544</v>
      </c>
      <c r="K387" t="s">
        <v>1544</v>
      </c>
      <c r="L387" t="s">
        <v>1544</v>
      </c>
      <c r="M387" t="s">
        <v>1544</v>
      </c>
      <c r="N387" t="s">
        <v>1544</v>
      </c>
      <c r="O387" t="s">
        <v>794</v>
      </c>
      <c r="P387" t="s">
        <v>978</v>
      </c>
    </row>
    <row r="388" spans="1:16" x14ac:dyDescent="0.35">
      <c r="A388" s="9" t="s">
        <v>1226</v>
      </c>
      <c r="B388">
        <v>1</v>
      </c>
      <c r="C388">
        <v>30</v>
      </c>
      <c r="D388" t="s">
        <v>807</v>
      </c>
      <c r="E388" s="9" t="s">
        <v>1226</v>
      </c>
      <c r="F388" t="s">
        <v>978</v>
      </c>
      <c r="G388" t="s">
        <v>1544</v>
      </c>
      <c r="H388" t="s">
        <v>1544</v>
      </c>
      <c r="I388" t="s">
        <v>1544</v>
      </c>
      <c r="J388" t="s">
        <v>1544</v>
      </c>
      <c r="K388" t="s">
        <v>1544</v>
      </c>
      <c r="L388" t="s">
        <v>1544</v>
      </c>
      <c r="M388" t="s">
        <v>1544</v>
      </c>
      <c r="N388" t="s">
        <v>1544</v>
      </c>
      <c r="O388" t="s">
        <v>794</v>
      </c>
      <c r="P388" t="s">
        <v>978</v>
      </c>
    </row>
    <row r="389" spans="1:16" x14ac:dyDescent="0.35">
      <c r="A389" s="9" t="s">
        <v>1227</v>
      </c>
      <c r="B389">
        <v>1</v>
      </c>
      <c r="C389">
        <v>31</v>
      </c>
      <c r="D389" t="s">
        <v>807</v>
      </c>
      <c r="E389" s="9" t="s">
        <v>1227</v>
      </c>
      <c r="F389" t="s">
        <v>978</v>
      </c>
      <c r="G389" t="s">
        <v>1544</v>
      </c>
      <c r="H389" t="s">
        <v>1544</v>
      </c>
      <c r="I389" t="s">
        <v>1544</v>
      </c>
      <c r="J389" t="s">
        <v>1544</v>
      </c>
      <c r="K389" t="s">
        <v>1544</v>
      </c>
      <c r="L389" t="s">
        <v>1544</v>
      </c>
      <c r="M389" t="s">
        <v>1544</v>
      </c>
      <c r="N389" t="s">
        <v>1544</v>
      </c>
      <c r="O389" t="s">
        <v>794</v>
      </c>
      <c r="P389" t="s">
        <v>978</v>
      </c>
    </row>
    <row r="390" spans="1:16" x14ac:dyDescent="0.35">
      <c r="A390" s="9" t="s">
        <v>1228</v>
      </c>
      <c r="B390">
        <v>1</v>
      </c>
      <c r="C390">
        <v>32</v>
      </c>
      <c r="D390" t="s">
        <v>807</v>
      </c>
      <c r="E390" s="9" t="s">
        <v>1228</v>
      </c>
      <c r="F390" t="s">
        <v>978</v>
      </c>
      <c r="G390" t="s">
        <v>1544</v>
      </c>
      <c r="H390" t="s">
        <v>1544</v>
      </c>
      <c r="I390" t="s">
        <v>1544</v>
      </c>
      <c r="J390" t="s">
        <v>1544</v>
      </c>
      <c r="K390" t="s">
        <v>1544</v>
      </c>
      <c r="L390" t="s">
        <v>1544</v>
      </c>
      <c r="M390" t="s">
        <v>1544</v>
      </c>
      <c r="N390" t="s">
        <v>1544</v>
      </c>
      <c r="O390" t="s">
        <v>794</v>
      </c>
      <c r="P390" t="s">
        <v>978</v>
      </c>
    </row>
    <row r="391" spans="1:16" x14ac:dyDescent="0.35">
      <c r="A391" s="9" t="s">
        <v>1229</v>
      </c>
      <c r="B391">
        <v>1</v>
      </c>
      <c r="C391">
        <v>33</v>
      </c>
      <c r="D391" t="s">
        <v>807</v>
      </c>
      <c r="E391" s="9" t="s">
        <v>1229</v>
      </c>
      <c r="F391" t="s">
        <v>978</v>
      </c>
      <c r="G391" t="s">
        <v>1544</v>
      </c>
      <c r="H391" t="s">
        <v>1544</v>
      </c>
      <c r="I391" t="s">
        <v>1544</v>
      </c>
      <c r="J391" t="s">
        <v>1544</v>
      </c>
      <c r="K391" t="s">
        <v>1544</v>
      </c>
      <c r="L391" t="s">
        <v>1544</v>
      </c>
      <c r="M391" t="s">
        <v>1544</v>
      </c>
      <c r="N391" t="s">
        <v>1544</v>
      </c>
      <c r="O391" t="s">
        <v>794</v>
      </c>
      <c r="P391" t="s">
        <v>978</v>
      </c>
    </row>
  </sheetData>
  <phoneticPr fontId="2" type="noConversion"/>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0038EE-B1C4-492E-9567-49E154D58A50}">
  <sheetPr>
    <pageSetUpPr fitToPage="1"/>
  </sheetPr>
  <dimension ref="A1:K229"/>
  <sheetViews>
    <sheetView topLeftCell="A127" zoomScaleNormal="100" workbookViewId="0">
      <selection activeCell="A165" sqref="A165:B166"/>
    </sheetView>
  </sheetViews>
  <sheetFormatPr defaultColWidth="8.6328125" defaultRowHeight="14.5" x14ac:dyDescent="0.35"/>
  <cols>
    <col min="1" max="1" width="24.81640625" customWidth="1"/>
    <col min="2" max="2" width="73.453125" customWidth="1"/>
    <col min="3" max="3" width="151.7265625" customWidth="1"/>
    <col min="4" max="4" width="49.453125" customWidth="1"/>
    <col min="10" max="10" width="12.6328125" customWidth="1"/>
  </cols>
  <sheetData>
    <row r="1" spans="1:4" ht="16.5" thickBot="1" x14ac:dyDescent="0.45">
      <c r="A1" s="3" t="s">
        <v>3484</v>
      </c>
      <c r="B1" s="3" t="s">
        <v>1232</v>
      </c>
      <c r="C1" s="3" t="s">
        <v>1358</v>
      </c>
      <c r="D1" s="3" t="s">
        <v>3422</v>
      </c>
    </row>
    <row r="2" spans="1:4" x14ac:dyDescent="0.35">
      <c r="A2" t="s">
        <v>1233</v>
      </c>
      <c r="B2" t="s">
        <v>3485</v>
      </c>
      <c r="C2" t="s">
        <v>3182</v>
      </c>
    </row>
    <row r="3" spans="1:4" x14ac:dyDescent="0.35">
      <c r="A3" t="s">
        <v>1234</v>
      </c>
      <c r="B3" t="s">
        <v>3374</v>
      </c>
      <c r="C3" t="s">
        <v>1247</v>
      </c>
    </row>
    <row r="4" spans="1:4" x14ac:dyDescent="0.35">
      <c r="A4" t="s">
        <v>1235</v>
      </c>
      <c r="B4" t="s">
        <v>3184</v>
      </c>
      <c r="C4" t="s">
        <v>1247</v>
      </c>
    </row>
    <row r="5" spans="1:4" x14ac:dyDescent="0.35">
      <c r="A5" t="s">
        <v>1236</v>
      </c>
      <c r="B5" t="s">
        <v>3185</v>
      </c>
      <c r="C5" t="s">
        <v>1247</v>
      </c>
    </row>
    <row r="6" spans="1:4" x14ac:dyDescent="0.35">
      <c r="A6" t="s">
        <v>1237</v>
      </c>
      <c r="B6" t="s">
        <v>3186</v>
      </c>
      <c r="C6" t="s">
        <v>1247</v>
      </c>
    </row>
    <row r="7" spans="1:4" x14ac:dyDescent="0.35">
      <c r="A7" t="s">
        <v>1238</v>
      </c>
      <c r="B7" t="s">
        <v>3429</v>
      </c>
      <c r="C7" t="s">
        <v>1247</v>
      </c>
      <c r="D7" t="s">
        <v>3486</v>
      </c>
    </row>
    <row r="8" spans="1:4" x14ac:dyDescent="0.35">
      <c r="A8" t="s">
        <v>1239</v>
      </c>
      <c r="B8" t="s">
        <v>3187</v>
      </c>
      <c r="C8" t="s">
        <v>1247</v>
      </c>
    </row>
    <row r="9" spans="1:4" x14ac:dyDescent="0.35">
      <c r="A9" t="s">
        <v>1240</v>
      </c>
      <c r="B9" t="s">
        <v>3428</v>
      </c>
      <c r="C9" t="s">
        <v>1247</v>
      </c>
      <c r="D9" t="s">
        <v>3486</v>
      </c>
    </row>
    <row r="10" spans="1:4" ht="16.5" x14ac:dyDescent="0.35">
      <c r="A10" t="s">
        <v>3224</v>
      </c>
      <c r="B10" t="s">
        <v>3427</v>
      </c>
      <c r="C10" t="s">
        <v>1247</v>
      </c>
      <c r="D10" t="s">
        <v>3487</v>
      </c>
    </row>
    <row r="11" spans="1:4" ht="16.5" x14ac:dyDescent="0.35">
      <c r="A11" t="s">
        <v>3225</v>
      </c>
      <c r="B11" t="s">
        <v>3426</v>
      </c>
      <c r="C11" t="s">
        <v>1247</v>
      </c>
      <c r="D11" t="s">
        <v>3486</v>
      </c>
    </row>
    <row r="12" spans="1:4" ht="16.5" x14ac:dyDescent="0.35">
      <c r="A12" t="s">
        <v>3232</v>
      </c>
      <c r="B12" t="s">
        <v>3233</v>
      </c>
      <c r="C12" t="s">
        <v>1247</v>
      </c>
    </row>
    <row r="13" spans="1:4" ht="16.5" x14ac:dyDescent="0.35">
      <c r="A13" t="s">
        <v>3226</v>
      </c>
      <c r="B13" t="s">
        <v>3223</v>
      </c>
      <c r="C13" t="s">
        <v>1247</v>
      </c>
    </row>
    <row r="14" spans="1:4" x14ac:dyDescent="0.35">
      <c r="A14" t="s">
        <v>1241</v>
      </c>
      <c r="B14" t="s">
        <v>3188</v>
      </c>
      <c r="C14" t="s">
        <v>1247</v>
      </c>
    </row>
    <row r="15" spans="1:4" x14ac:dyDescent="0.35">
      <c r="A15" t="s">
        <v>1242</v>
      </c>
      <c r="B15" t="s">
        <v>3189</v>
      </c>
      <c r="C15" t="s">
        <v>1247</v>
      </c>
    </row>
    <row r="16" spans="1:4" ht="16.5" x14ac:dyDescent="0.35">
      <c r="A16" t="s">
        <v>3227</v>
      </c>
      <c r="B16" t="s">
        <v>3425</v>
      </c>
      <c r="C16" t="s">
        <v>1247</v>
      </c>
      <c r="D16" t="s">
        <v>3486</v>
      </c>
    </row>
    <row r="17" spans="1:4" ht="16.5" x14ac:dyDescent="0.35">
      <c r="A17" t="s">
        <v>3228</v>
      </c>
      <c r="B17" t="s">
        <v>3229</v>
      </c>
      <c r="C17" t="s">
        <v>1247</v>
      </c>
    </row>
    <row r="18" spans="1:4" x14ac:dyDescent="0.35">
      <c r="A18" t="s">
        <v>1243</v>
      </c>
      <c r="B18" t="s">
        <v>3424</v>
      </c>
      <c r="C18" t="s">
        <v>1247</v>
      </c>
      <c r="D18" t="s">
        <v>3487</v>
      </c>
    </row>
    <row r="19" spans="1:4" ht="16.5" x14ac:dyDescent="0.35">
      <c r="A19" t="s">
        <v>3230</v>
      </c>
      <c r="B19" t="s">
        <v>3190</v>
      </c>
      <c r="C19" t="s">
        <v>1247</v>
      </c>
    </row>
    <row r="20" spans="1:4" ht="16.5" x14ac:dyDescent="0.35">
      <c r="A20" t="s">
        <v>3231</v>
      </c>
      <c r="B20" t="s">
        <v>3191</v>
      </c>
      <c r="C20" t="s">
        <v>1247</v>
      </c>
    </row>
    <row r="21" spans="1:4" x14ac:dyDescent="0.35">
      <c r="A21" t="s">
        <v>1244</v>
      </c>
      <c r="B21" t="s">
        <v>3192</v>
      </c>
      <c r="C21" t="s">
        <v>1247</v>
      </c>
    </row>
    <row r="22" spans="1:4" x14ac:dyDescent="0.35">
      <c r="A22" t="s">
        <v>1245</v>
      </c>
      <c r="B22" t="s">
        <v>3183</v>
      </c>
      <c r="C22" t="s">
        <v>1247</v>
      </c>
    </row>
    <row r="23" spans="1:4" x14ac:dyDescent="0.35">
      <c r="A23" t="s">
        <v>1246</v>
      </c>
      <c r="B23" t="s">
        <v>3193</v>
      </c>
      <c r="C23" t="s">
        <v>1247</v>
      </c>
    </row>
    <row r="24" spans="1:4" x14ac:dyDescent="0.35">
      <c r="A24" t="s">
        <v>3331</v>
      </c>
      <c r="B24" t="s">
        <v>3423</v>
      </c>
      <c r="C24" t="s">
        <v>1247</v>
      </c>
      <c r="D24" t="s">
        <v>3438</v>
      </c>
    </row>
    <row r="26" spans="1:4" ht="16.5" thickBot="1" x14ac:dyDescent="0.45">
      <c r="A26" s="2" t="s">
        <v>3492</v>
      </c>
      <c r="B26" s="3" t="s">
        <v>3351</v>
      </c>
      <c r="C26" s="3" t="s">
        <v>1230</v>
      </c>
      <c r="D26" s="3" t="s">
        <v>1358</v>
      </c>
    </row>
    <row r="27" spans="1:4" ht="16" x14ac:dyDescent="0.4">
      <c r="A27" s="7" t="s">
        <v>1313</v>
      </c>
      <c r="B27" s="8"/>
      <c r="C27" s="8"/>
      <c r="D27" s="8"/>
    </row>
    <row r="28" spans="1:4" ht="16" x14ac:dyDescent="0.4">
      <c r="A28" s="5" t="s">
        <v>877</v>
      </c>
      <c r="B28" t="s">
        <v>3375</v>
      </c>
      <c r="C28" t="s">
        <v>1351</v>
      </c>
      <c r="D28" t="s">
        <v>1352</v>
      </c>
    </row>
    <row r="29" spans="1:4" x14ac:dyDescent="0.35">
      <c r="A29" t="s">
        <v>1403</v>
      </c>
      <c r="B29" t="s">
        <v>3378</v>
      </c>
      <c r="C29" t="s">
        <v>3380</v>
      </c>
      <c r="D29" t="s">
        <v>1247</v>
      </c>
    </row>
    <row r="30" spans="1:4" x14ac:dyDescent="0.35">
      <c r="A30" t="s">
        <v>1404</v>
      </c>
      <c r="B30" t="s">
        <v>3379</v>
      </c>
      <c r="C30" t="s">
        <v>3381</v>
      </c>
      <c r="D30" t="s">
        <v>1247</v>
      </c>
    </row>
    <row r="31" spans="1:4" x14ac:dyDescent="0.35">
      <c r="A31" t="s">
        <v>1405</v>
      </c>
      <c r="B31" t="s">
        <v>3382</v>
      </c>
      <c r="C31" t="s">
        <v>3383</v>
      </c>
      <c r="D31" t="s">
        <v>1247</v>
      </c>
    </row>
    <row r="32" spans="1:4" x14ac:dyDescent="0.35">
      <c r="A32" t="s">
        <v>1406</v>
      </c>
      <c r="B32" t="s">
        <v>3384</v>
      </c>
      <c r="C32" t="s">
        <v>3385</v>
      </c>
      <c r="D32" t="s">
        <v>1247</v>
      </c>
    </row>
    <row r="33" spans="1:4" x14ac:dyDescent="0.35">
      <c r="A33" t="s">
        <v>1407</v>
      </c>
      <c r="B33" t="s">
        <v>3386</v>
      </c>
      <c r="C33" t="s">
        <v>3387</v>
      </c>
      <c r="D33" t="s">
        <v>1247</v>
      </c>
    </row>
    <row r="34" spans="1:4" x14ac:dyDescent="0.35">
      <c r="A34" t="s">
        <v>1408</v>
      </c>
      <c r="B34" t="s">
        <v>3388</v>
      </c>
      <c r="C34" t="s">
        <v>3389</v>
      </c>
      <c r="D34" t="s">
        <v>1247</v>
      </c>
    </row>
    <row r="35" spans="1:4" x14ac:dyDescent="0.35">
      <c r="A35" t="s">
        <v>1409</v>
      </c>
      <c r="B35" t="s">
        <v>3390</v>
      </c>
      <c r="C35" t="s">
        <v>3391</v>
      </c>
      <c r="D35" t="s">
        <v>1247</v>
      </c>
    </row>
    <row r="36" spans="1:4" x14ac:dyDescent="0.35">
      <c r="A36" t="s">
        <v>1410</v>
      </c>
      <c r="B36" t="s">
        <v>3392</v>
      </c>
      <c r="C36" t="s">
        <v>3393</v>
      </c>
      <c r="D36" t="s">
        <v>1247</v>
      </c>
    </row>
    <row r="37" spans="1:4" x14ac:dyDescent="0.35">
      <c r="A37" t="s">
        <v>1411</v>
      </c>
      <c r="B37" t="s">
        <v>3394</v>
      </c>
      <c r="C37" t="s">
        <v>3395</v>
      </c>
      <c r="D37" t="s">
        <v>1247</v>
      </c>
    </row>
    <row r="38" spans="1:4" x14ac:dyDescent="0.35">
      <c r="A38" t="s">
        <v>1412</v>
      </c>
      <c r="B38" t="s">
        <v>3396</v>
      </c>
      <c r="C38" s="19" t="s">
        <v>3397</v>
      </c>
      <c r="D38" t="s">
        <v>1247</v>
      </c>
    </row>
    <row r="39" spans="1:4" x14ac:dyDescent="0.35">
      <c r="A39" t="s">
        <v>1413</v>
      </c>
      <c r="B39" t="s">
        <v>3398</v>
      </c>
      <c r="C39" s="19" t="s">
        <v>3399</v>
      </c>
      <c r="D39" t="s">
        <v>1247</v>
      </c>
    </row>
    <row r="40" spans="1:4" x14ac:dyDescent="0.35">
      <c r="A40" t="s">
        <v>1414</v>
      </c>
      <c r="B40" t="s">
        <v>3400</v>
      </c>
      <c r="C40" s="19" t="s">
        <v>3401</v>
      </c>
      <c r="D40" t="s">
        <v>1247</v>
      </c>
    </row>
    <row r="41" spans="1:4" x14ac:dyDescent="0.35">
      <c r="A41" t="s">
        <v>1415</v>
      </c>
      <c r="B41" t="s">
        <v>3402</v>
      </c>
      <c r="C41" s="19" t="s">
        <v>3403</v>
      </c>
      <c r="D41" t="s">
        <v>1247</v>
      </c>
    </row>
    <row r="42" spans="1:4" x14ac:dyDescent="0.35">
      <c r="A42" t="s">
        <v>1416</v>
      </c>
      <c r="B42" t="s">
        <v>3404</v>
      </c>
      <c r="C42" s="19" t="s">
        <v>3405</v>
      </c>
      <c r="D42" t="s">
        <v>1247</v>
      </c>
    </row>
    <row r="43" spans="1:4" x14ac:dyDescent="0.35">
      <c r="A43" t="s">
        <v>1417</v>
      </c>
      <c r="B43" t="s">
        <v>3406</v>
      </c>
      <c r="C43" s="19" t="s">
        <v>3407</v>
      </c>
      <c r="D43" t="s">
        <v>1247</v>
      </c>
    </row>
    <row r="44" spans="1:4" x14ac:dyDescent="0.35">
      <c r="A44" t="s">
        <v>1418</v>
      </c>
      <c r="B44" t="s">
        <v>3408</v>
      </c>
      <c r="C44" s="19" t="s">
        <v>3409</v>
      </c>
      <c r="D44" t="s">
        <v>1247</v>
      </c>
    </row>
    <row r="45" spans="1:4" x14ac:dyDescent="0.35">
      <c r="A45" t="s">
        <v>1419</v>
      </c>
      <c r="B45" t="s">
        <v>3410</v>
      </c>
      <c r="C45" s="19" t="s">
        <v>3411</v>
      </c>
      <c r="D45" t="s">
        <v>1247</v>
      </c>
    </row>
    <row r="46" spans="1:4" x14ac:dyDescent="0.35">
      <c r="A46" t="s">
        <v>1420</v>
      </c>
      <c r="B46" t="s">
        <v>3412</v>
      </c>
      <c r="C46" s="19" t="s">
        <v>3413</v>
      </c>
      <c r="D46" t="s">
        <v>1247</v>
      </c>
    </row>
    <row r="47" spans="1:4" x14ac:dyDescent="0.35">
      <c r="A47" t="s">
        <v>1421</v>
      </c>
      <c r="B47" t="s">
        <v>3414</v>
      </c>
      <c r="C47" t="s">
        <v>3415</v>
      </c>
      <c r="D47" t="s">
        <v>1247</v>
      </c>
    </row>
    <row r="48" spans="1:4" x14ac:dyDescent="0.35">
      <c r="A48" t="s">
        <v>1422</v>
      </c>
      <c r="B48" t="s">
        <v>3416</v>
      </c>
      <c r="C48" t="s">
        <v>3417</v>
      </c>
      <c r="D48" t="s">
        <v>1247</v>
      </c>
    </row>
    <row r="49" spans="1:11" x14ac:dyDescent="0.35">
      <c r="A49" t="s">
        <v>1423</v>
      </c>
      <c r="B49" t="s">
        <v>3418</v>
      </c>
      <c r="C49" t="s">
        <v>3419</v>
      </c>
      <c r="D49" t="s">
        <v>1247</v>
      </c>
    </row>
    <row r="50" spans="1:11" x14ac:dyDescent="0.35">
      <c r="A50" s="19" t="s">
        <v>1424</v>
      </c>
      <c r="B50" s="19" t="s">
        <v>3420</v>
      </c>
      <c r="C50" t="s">
        <v>3421</v>
      </c>
      <c r="D50" t="s">
        <v>1247</v>
      </c>
    </row>
    <row r="51" spans="1:11" x14ac:dyDescent="0.35">
      <c r="A51" s="6"/>
    </row>
    <row r="52" spans="1:11" x14ac:dyDescent="0.35">
      <c r="A52" s="12" t="s">
        <v>6</v>
      </c>
      <c r="B52" s="21"/>
      <c r="C52" s="21"/>
      <c r="D52" s="21"/>
    </row>
    <row r="53" spans="1:11" x14ac:dyDescent="0.35">
      <c r="A53" s="19" t="s">
        <v>1249</v>
      </c>
      <c r="B53" t="s">
        <v>1248</v>
      </c>
      <c r="C53" t="s">
        <v>1537</v>
      </c>
      <c r="D53" t="s">
        <v>1359</v>
      </c>
      <c r="E53" s="10"/>
    </row>
    <row r="54" spans="1:11" x14ac:dyDescent="0.35">
      <c r="A54" t="s">
        <v>1425</v>
      </c>
      <c r="B54" t="s">
        <v>1291</v>
      </c>
      <c r="C54" t="s">
        <v>3178</v>
      </c>
      <c r="D54" t="s">
        <v>1247</v>
      </c>
      <c r="K54" s="10"/>
    </row>
    <row r="55" spans="1:11" x14ac:dyDescent="0.35">
      <c r="A55" t="s">
        <v>1426</v>
      </c>
      <c r="B55" t="s">
        <v>1250</v>
      </c>
      <c r="C55" t="s">
        <v>3111</v>
      </c>
      <c r="D55" t="s">
        <v>1247</v>
      </c>
    </row>
    <row r="56" spans="1:11" x14ac:dyDescent="0.35">
      <c r="A56" t="s">
        <v>1427</v>
      </c>
      <c r="B56" t="s">
        <v>1251</v>
      </c>
      <c r="C56" t="s">
        <v>3113</v>
      </c>
      <c r="D56" t="s">
        <v>1247</v>
      </c>
      <c r="I56" s="11"/>
    </row>
    <row r="57" spans="1:11" x14ac:dyDescent="0.35">
      <c r="A57" t="s">
        <v>1428</v>
      </c>
      <c r="B57" t="s">
        <v>1252</v>
      </c>
      <c r="C57" t="s">
        <v>3114</v>
      </c>
      <c r="D57" t="s">
        <v>1247</v>
      </c>
      <c r="I57" s="11"/>
      <c r="K57" s="10"/>
    </row>
    <row r="58" spans="1:11" x14ac:dyDescent="0.35">
      <c r="A58" t="s">
        <v>1429</v>
      </c>
      <c r="B58" t="s">
        <v>1253</v>
      </c>
      <c r="C58" t="s">
        <v>3115</v>
      </c>
      <c r="D58" t="s">
        <v>1247</v>
      </c>
    </row>
    <row r="59" spans="1:11" x14ac:dyDescent="0.35">
      <c r="A59" t="s">
        <v>1430</v>
      </c>
      <c r="B59" t="s">
        <v>1254</v>
      </c>
      <c r="C59" t="s">
        <v>3116</v>
      </c>
      <c r="D59" t="s">
        <v>1247</v>
      </c>
    </row>
    <row r="60" spans="1:11" x14ac:dyDescent="0.35">
      <c r="A60" t="s">
        <v>1431</v>
      </c>
      <c r="B60" t="s">
        <v>1255</v>
      </c>
      <c r="C60" t="s">
        <v>3117</v>
      </c>
      <c r="D60" t="s">
        <v>1247</v>
      </c>
    </row>
    <row r="61" spans="1:11" x14ac:dyDescent="0.35">
      <c r="A61" t="s">
        <v>1432</v>
      </c>
      <c r="B61" t="s">
        <v>1256</v>
      </c>
      <c r="C61" t="s">
        <v>3118</v>
      </c>
      <c r="D61" t="s">
        <v>1247</v>
      </c>
    </row>
    <row r="62" spans="1:11" ht="16.5" x14ac:dyDescent="0.35">
      <c r="A62" t="s">
        <v>1433</v>
      </c>
      <c r="B62" t="s">
        <v>3234</v>
      </c>
      <c r="C62" t="s">
        <v>3242</v>
      </c>
      <c r="D62" t="s">
        <v>1247</v>
      </c>
    </row>
    <row r="63" spans="1:11" ht="16.5" x14ac:dyDescent="0.35">
      <c r="A63" t="s">
        <v>1434</v>
      </c>
      <c r="B63" t="s">
        <v>3235</v>
      </c>
      <c r="C63" t="s">
        <v>3243</v>
      </c>
      <c r="D63" t="s">
        <v>1247</v>
      </c>
    </row>
    <row r="64" spans="1:11" ht="16.5" x14ac:dyDescent="0.35">
      <c r="A64" t="s">
        <v>1435</v>
      </c>
      <c r="B64" t="s">
        <v>3236</v>
      </c>
      <c r="C64" s="19" t="s">
        <v>3244</v>
      </c>
      <c r="D64" t="s">
        <v>1247</v>
      </c>
    </row>
    <row r="65" spans="1:4" ht="16.5" x14ac:dyDescent="0.35">
      <c r="A65" t="s">
        <v>1436</v>
      </c>
      <c r="B65" t="s">
        <v>3237</v>
      </c>
      <c r="C65" s="19" t="s">
        <v>3245</v>
      </c>
      <c r="D65" t="s">
        <v>1247</v>
      </c>
    </row>
    <row r="66" spans="1:4" x14ac:dyDescent="0.35">
      <c r="A66" t="s">
        <v>1437</v>
      </c>
      <c r="B66" t="s">
        <v>1257</v>
      </c>
      <c r="C66" s="19" t="s">
        <v>3119</v>
      </c>
      <c r="D66" t="s">
        <v>1247</v>
      </c>
    </row>
    <row r="67" spans="1:4" x14ac:dyDescent="0.35">
      <c r="A67" t="s">
        <v>1438</v>
      </c>
      <c r="B67" t="s">
        <v>1258</v>
      </c>
      <c r="C67" s="19" t="s">
        <v>3120</v>
      </c>
      <c r="D67" t="s">
        <v>1247</v>
      </c>
    </row>
    <row r="68" spans="1:4" ht="16.5" x14ac:dyDescent="0.35">
      <c r="A68" t="s">
        <v>1439</v>
      </c>
      <c r="B68" t="s">
        <v>3238</v>
      </c>
      <c r="C68" s="19" t="s">
        <v>3246</v>
      </c>
      <c r="D68" t="s">
        <v>1247</v>
      </c>
    </row>
    <row r="69" spans="1:4" ht="16.5" x14ac:dyDescent="0.35">
      <c r="A69" t="s">
        <v>1440</v>
      </c>
      <c r="B69" t="s">
        <v>3239</v>
      </c>
      <c r="C69" s="19" t="s">
        <v>3247</v>
      </c>
      <c r="D69" t="s">
        <v>1247</v>
      </c>
    </row>
    <row r="70" spans="1:4" x14ac:dyDescent="0.35">
      <c r="A70" t="s">
        <v>1441</v>
      </c>
      <c r="B70" t="s">
        <v>1259</v>
      </c>
      <c r="C70" s="19" t="s">
        <v>3121</v>
      </c>
      <c r="D70" t="s">
        <v>1247</v>
      </c>
    </row>
    <row r="71" spans="1:4" ht="16.5" x14ac:dyDescent="0.35">
      <c r="A71" t="s">
        <v>1442</v>
      </c>
      <c r="B71" t="s">
        <v>3240</v>
      </c>
      <c r="C71" s="19" t="s">
        <v>3248</v>
      </c>
      <c r="D71" t="s">
        <v>1247</v>
      </c>
    </row>
    <row r="72" spans="1:4" ht="16.5" x14ac:dyDescent="0.35">
      <c r="A72" t="s">
        <v>1443</v>
      </c>
      <c r="B72" t="s">
        <v>3241</v>
      </c>
      <c r="C72" s="19" t="s">
        <v>3249</v>
      </c>
      <c r="D72" t="s">
        <v>1247</v>
      </c>
    </row>
    <row r="73" spans="1:4" x14ac:dyDescent="0.35">
      <c r="A73" t="s">
        <v>1444</v>
      </c>
      <c r="B73" t="s">
        <v>1260</v>
      </c>
      <c r="C73" s="19" t="s">
        <v>3122</v>
      </c>
      <c r="D73" t="s">
        <v>1247</v>
      </c>
    </row>
    <row r="74" spans="1:4" x14ac:dyDescent="0.35">
      <c r="A74" t="s">
        <v>1445</v>
      </c>
      <c r="B74" t="s">
        <v>1261</v>
      </c>
      <c r="C74" s="19" t="s">
        <v>3123</v>
      </c>
      <c r="D74" t="s">
        <v>1247</v>
      </c>
    </row>
    <row r="75" spans="1:4" x14ac:dyDescent="0.35">
      <c r="A75" t="s">
        <v>1446</v>
      </c>
      <c r="B75" t="s">
        <v>1262</v>
      </c>
      <c r="C75" s="19" t="s">
        <v>3124</v>
      </c>
      <c r="D75" t="s">
        <v>1247</v>
      </c>
    </row>
    <row r="76" spans="1:4" x14ac:dyDescent="0.35">
      <c r="A76" t="s">
        <v>1447</v>
      </c>
      <c r="B76" t="s">
        <v>1290</v>
      </c>
      <c r="C76" t="s">
        <v>3179</v>
      </c>
      <c r="D76" t="s">
        <v>1247</v>
      </c>
    </row>
    <row r="77" spans="1:4" x14ac:dyDescent="0.35">
      <c r="A77" t="s">
        <v>1448</v>
      </c>
      <c r="B77" t="s">
        <v>1287</v>
      </c>
      <c r="C77" t="s">
        <v>3112</v>
      </c>
      <c r="D77" t="s">
        <v>1247</v>
      </c>
    </row>
    <row r="78" spans="1:4" x14ac:dyDescent="0.35">
      <c r="A78" t="s">
        <v>1449</v>
      </c>
      <c r="B78" t="s">
        <v>1263</v>
      </c>
      <c r="C78" t="s">
        <v>3128</v>
      </c>
      <c r="D78" t="s">
        <v>1247</v>
      </c>
    </row>
    <row r="79" spans="1:4" x14ac:dyDescent="0.35">
      <c r="A79" t="s">
        <v>1450</v>
      </c>
      <c r="B79" t="s">
        <v>1264</v>
      </c>
      <c r="C79" t="s">
        <v>3129</v>
      </c>
      <c r="D79" t="s">
        <v>1247</v>
      </c>
    </row>
    <row r="80" spans="1:4" x14ac:dyDescent="0.35">
      <c r="A80" t="s">
        <v>1451</v>
      </c>
      <c r="B80" t="s">
        <v>1265</v>
      </c>
      <c r="C80" t="s">
        <v>3130</v>
      </c>
      <c r="D80" t="s">
        <v>1247</v>
      </c>
    </row>
    <row r="81" spans="1:4" x14ac:dyDescent="0.35">
      <c r="A81" t="s">
        <v>1452</v>
      </c>
      <c r="B81" t="s">
        <v>1266</v>
      </c>
      <c r="C81" t="s">
        <v>3131</v>
      </c>
      <c r="D81" t="s">
        <v>1247</v>
      </c>
    </row>
    <row r="82" spans="1:4" x14ac:dyDescent="0.35">
      <c r="A82" t="s">
        <v>1453</v>
      </c>
      <c r="B82" t="s">
        <v>1267</v>
      </c>
      <c r="C82" t="s">
        <v>3132</v>
      </c>
      <c r="D82" t="s">
        <v>1247</v>
      </c>
    </row>
    <row r="83" spans="1:4" x14ac:dyDescent="0.35">
      <c r="A83" t="s">
        <v>1454</v>
      </c>
      <c r="B83" t="s">
        <v>1268</v>
      </c>
      <c r="C83" t="s">
        <v>3133</v>
      </c>
      <c r="D83" t="s">
        <v>1247</v>
      </c>
    </row>
    <row r="84" spans="1:4" ht="16.5" x14ac:dyDescent="0.35">
      <c r="A84" t="s">
        <v>1455</v>
      </c>
      <c r="B84" t="s">
        <v>3250</v>
      </c>
      <c r="C84" t="s">
        <v>3281</v>
      </c>
      <c r="D84" t="s">
        <v>1247</v>
      </c>
    </row>
    <row r="85" spans="1:4" ht="16.5" x14ac:dyDescent="0.35">
      <c r="A85" t="s">
        <v>1456</v>
      </c>
      <c r="B85" t="s">
        <v>3251</v>
      </c>
      <c r="C85" t="s">
        <v>3282</v>
      </c>
      <c r="D85" t="s">
        <v>1247</v>
      </c>
    </row>
    <row r="86" spans="1:4" ht="16.5" x14ac:dyDescent="0.35">
      <c r="A86" t="s">
        <v>1457</v>
      </c>
      <c r="B86" t="s">
        <v>3252</v>
      </c>
      <c r="C86" s="19" t="s">
        <v>3283</v>
      </c>
      <c r="D86" t="s">
        <v>1247</v>
      </c>
    </row>
    <row r="87" spans="1:4" ht="16.5" x14ac:dyDescent="0.35">
      <c r="A87" t="s">
        <v>1458</v>
      </c>
      <c r="B87" t="s">
        <v>3253</v>
      </c>
      <c r="C87" s="19" t="s">
        <v>3284</v>
      </c>
      <c r="D87" t="s">
        <v>1247</v>
      </c>
    </row>
    <row r="88" spans="1:4" x14ac:dyDescent="0.35">
      <c r="A88" t="s">
        <v>1459</v>
      </c>
      <c r="B88" t="s">
        <v>1269</v>
      </c>
      <c r="C88" s="19" t="s">
        <v>3134</v>
      </c>
      <c r="D88" t="s">
        <v>1247</v>
      </c>
    </row>
    <row r="89" spans="1:4" x14ac:dyDescent="0.35">
      <c r="A89" t="s">
        <v>1460</v>
      </c>
      <c r="B89" t="s">
        <v>1270</v>
      </c>
      <c r="C89" s="19" t="s">
        <v>3135</v>
      </c>
      <c r="D89" t="s">
        <v>1247</v>
      </c>
    </row>
    <row r="90" spans="1:4" ht="16.5" x14ac:dyDescent="0.35">
      <c r="A90" t="s">
        <v>1461</v>
      </c>
      <c r="B90" t="s">
        <v>3254</v>
      </c>
      <c r="C90" s="19" t="s">
        <v>3297</v>
      </c>
      <c r="D90" t="s">
        <v>1247</v>
      </c>
    </row>
    <row r="91" spans="1:4" ht="16.5" x14ac:dyDescent="0.35">
      <c r="A91" t="s">
        <v>1462</v>
      </c>
      <c r="B91" t="s">
        <v>3255</v>
      </c>
      <c r="C91" s="19" t="s">
        <v>3298</v>
      </c>
      <c r="D91" t="s">
        <v>1247</v>
      </c>
    </row>
    <row r="92" spans="1:4" x14ac:dyDescent="0.35">
      <c r="A92" t="s">
        <v>1463</v>
      </c>
      <c r="B92" t="s">
        <v>1271</v>
      </c>
      <c r="C92" s="19" t="s">
        <v>3136</v>
      </c>
      <c r="D92" t="s">
        <v>1247</v>
      </c>
    </row>
    <row r="93" spans="1:4" ht="16.5" x14ac:dyDescent="0.35">
      <c r="A93" t="s">
        <v>1464</v>
      </c>
      <c r="B93" t="s">
        <v>3256</v>
      </c>
      <c r="C93" s="19" t="s">
        <v>3293</v>
      </c>
      <c r="D93" t="s">
        <v>1247</v>
      </c>
    </row>
    <row r="94" spans="1:4" ht="16.5" x14ac:dyDescent="0.35">
      <c r="A94" t="s">
        <v>1465</v>
      </c>
      <c r="B94" t="s">
        <v>3257</v>
      </c>
      <c r="C94" s="19" t="s">
        <v>3294</v>
      </c>
      <c r="D94" t="s">
        <v>1247</v>
      </c>
    </row>
    <row r="95" spans="1:4" x14ac:dyDescent="0.35">
      <c r="A95" t="s">
        <v>1466</v>
      </c>
      <c r="B95" t="s">
        <v>1272</v>
      </c>
      <c r="C95" s="19" t="s">
        <v>3137</v>
      </c>
      <c r="D95" t="s">
        <v>1247</v>
      </c>
    </row>
    <row r="96" spans="1:4" x14ac:dyDescent="0.35">
      <c r="A96" t="s">
        <v>1467</v>
      </c>
      <c r="B96" t="s">
        <v>1273</v>
      </c>
      <c r="C96" s="19" t="s">
        <v>3138</v>
      </c>
      <c r="D96" t="s">
        <v>1247</v>
      </c>
    </row>
    <row r="97" spans="1:4" x14ac:dyDescent="0.35">
      <c r="A97" t="s">
        <v>1468</v>
      </c>
      <c r="B97" t="s">
        <v>1274</v>
      </c>
      <c r="C97" s="19" t="s">
        <v>3139</v>
      </c>
      <c r="D97" t="s">
        <v>1247</v>
      </c>
    </row>
    <row r="98" spans="1:4" x14ac:dyDescent="0.35">
      <c r="A98" t="s">
        <v>1469</v>
      </c>
      <c r="B98" t="s">
        <v>1289</v>
      </c>
      <c r="C98" s="19" t="s">
        <v>3125</v>
      </c>
      <c r="D98" t="s">
        <v>1247</v>
      </c>
    </row>
    <row r="99" spans="1:4" x14ac:dyDescent="0.35">
      <c r="A99" t="s">
        <v>1470</v>
      </c>
      <c r="B99" t="s">
        <v>1288</v>
      </c>
      <c r="C99" s="19" t="s">
        <v>3126</v>
      </c>
      <c r="D99" t="s">
        <v>1247</v>
      </c>
    </row>
    <row r="100" spans="1:4" x14ac:dyDescent="0.35">
      <c r="A100" t="s">
        <v>1471</v>
      </c>
      <c r="B100" t="s">
        <v>1275</v>
      </c>
      <c r="C100" t="s">
        <v>3127</v>
      </c>
      <c r="D100" t="s">
        <v>1247</v>
      </c>
    </row>
    <row r="101" spans="1:4" x14ac:dyDescent="0.35">
      <c r="A101" t="s">
        <v>1472</v>
      </c>
      <c r="B101" t="s">
        <v>1276</v>
      </c>
      <c r="C101" t="s">
        <v>3140</v>
      </c>
      <c r="D101" t="s">
        <v>1247</v>
      </c>
    </row>
    <row r="102" spans="1:4" x14ac:dyDescent="0.35">
      <c r="A102" t="s">
        <v>1473</v>
      </c>
      <c r="B102" t="s">
        <v>1277</v>
      </c>
      <c r="C102" t="s">
        <v>3141</v>
      </c>
      <c r="D102" t="s">
        <v>1247</v>
      </c>
    </row>
    <row r="103" spans="1:4" x14ac:dyDescent="0.35">
      <c r="A103" t="s">
        <v>1474</v>
      </c>
      <c r="B103" t="s">
        <v>1278</v>
      </c>
      <c r="C103" t="s">
        <v>3142</v>
      </c>
      <c r="D103" t="s">
        <v>1247</v>
      </c>
    </row>
    <row r="104" spans="1:4" x14ac:dyDescent="0.35">
      <c r="A104" t="s">
        <v>1475</v>
      </c>
      <c r="B104" t="s">
        <v>1279</v>
      </c>
      <c r="C104" t="s">
        <v>3143</v>
      </c>
      <c r="D104" t="s">
        <v>1247</v>
      </c>
    </row>
    <row r="105" spans="1:4" x14ac:dyDescent="0.35">
      <c r="A105" t="s">
        <v>1476</v>
      </c>
      <c r="B105" t="s">
        <v>1280</v>
      </c>
      <c r="C105" t="s">
        <v>3144</v>
      </c>
      <c r="D105" t="s">
        <v>1247</v>
      </c>
    </row>
    <row r="106" spans="1:4" ht="16.5" x14ac:dyDescent="0.35">
      <c r="A106" t="s">
        <v>1477</v>
      </c>
      <c r="B106" t="s">
        <v>3258</v>
      </c>
      <c r="C106" t="s">
        <v>3285</v>
      </c>
      <c r="D106" t="s">
        <v>1247</v>
      </c>
    </row>
    <row r="107" spans="1:4" ht="16.5" x14ac:dyDescent="0.35">
      <c r="A107" t="s">
        <v>1478</v>
      </c>
      <c r="B107" t="s">
        <v>3259</v>
      </c>
      <c r="C107" t="s">
        <v>3286</v>
      </c>
      <c r="D107" t="s">
        <v>1247</v>
      </c>
    </row>
    <row r="108" spans="1:4" ht="16.5" x14ac:dyDescent="0.35">
      <c r="A108" t="s">
        <v>1479</v>
      </c>
      <c r="B108" t="s">
        <v>3260</v>
      </c>
      <c r="C108" s="19" t="s">
        <v>3287</v>
      </c>
      <c r="D108" t="s">
        <v>1247</v>
      </c>
    </row>
    <row r="109" spans="1:4" ht="16.5" x14ac:dyDescent="0.35">
      <c r="A109" t="s">
        <v>1480</v>
      </c>
      <c r="B109" t="s">
        <v>3261</v>
      </c>
      <c r="C109" s="19" t="s">
        <v>3288</v>
      </c>
      <c r="D109" t="s">
        <v>1247</v>
      </c>
    </row>
    <row r="110" spans="1:4" x14ac:dyDescent="0.35">
      <c r="A110" t="s">
        <v>1481</v>
      </c>
      <c r="B110" t="s">
        <v>1281</v>
      </c>
      <c r="C110" s="19" t="s">
        <v>3147</v>
      </c>
      <c r="D110" t="s">
        <v>1247</v>
      </c>
    </row>
    <row r="111" spans="1:4" x14ac:dyDescent="0.35">
      <c r="A111" t="s">
        <v>1482</v>
      </c>
      <c r="B111" t="s">
        <v>1282</v>
      </c>
      <c r="C111" s="19" t="s">
        <v>3148</v>
      </c>
      <c r="D111" t="s">
        <v>1247</v>
      </c>
    </row>
    <row r="112" spans="1:4" ht="16.5" x14ac:dyDescent="0.35">
      <c r="A112" t="s">
        <v>1483</v>
      </c>
      <c r="B112" t="s">
        <v>3266</v>
      </c>
      <c r="C112" s="19" t="s">
        <v>3299</v>
      </c>
      <c r="D112" t="s">
        <v>1247</v>
      </c>
    </row>
    <row r="113" spans="1:4" ht="16.5" x14ac:dyDescent="0.35">
      <c r="A113" t="s">
        <v>1484</v>
      </c>
      <c r="B113" t="s">
        <v>3267</v>
      </c>
      <c r="C113" s="19" t="s">
        <v>3300</v>
      </c>
      <c r="D113" t="s">
        <v>1247</v>
      </c>
    </row>
    <row r="114" spans="1:4" x14ac:dyDescent="0.35">
      <c r="A114" t="s">
        <v>1485</v>
      </c>
      <c r="B114" t="s">
        <v>1283</v>
      </c>
      <c r="C114" s="19" t="s">
        <v>3149</v>
      </c>
      <c r="D114" t="s">
        <v>1247</v>
      </c>
    </row>
    <row r="115" spans="1:4" ht="16.5" x14ac:dyDescent="0.35">
      <c r="A115" t="s">
        <v>1486</v>
      </c>
      <c r="B115" t="s">
        <v>3270</v>
      </c>
      <c r="C115" s="19" t="s">
        <v>3295</v>
      </c>
      <c r="D115" t="s">
        <v>1247</v>
      </c>
    </row>
    <row r="116" spans="1:4" ht="16.5" x14ac:dyDescent="0.35">
      <c r="A116" t="s">
        <v>1487</v>
      </c>
      <c r="B116" t="s">
        <v>3271</v>
      </c>
      <c r="C116" s="19" t="s">
        <v>3296</v>
      </c>
      <c r="D116" t="s">
        <v>1247</v>
      </c>
    </row>
    <row r="117" spans="1:4" x14ac:dyDescent="0.35">
      <c r="A117" t="s">
        <v>1488</v>
      </c>
      <c r="B117" t="s">
        <v>1284</v>
      </c>
      <c r="C117" t="s">
        <v>3150</v>
      </c>
      <c r="D117" t="s">
        <v>1247</v>
      </c>
    </row>
    <row r="118" spans="1:4" x14ac:dyDescent="0.35">
      <c r="A118" t="s">
        <v>1489</v>
      </c>
      <c r="B118" t="s">
        <v>1285</v>
      </c>
      <c r="C118" t="s">
        <v>3151</v>
      </c>
      <c r="D118" t="s">
        <v>1247</v>
      </c>
    </row>
    <row r="119" spans="1:4" x14ac:dyDescent="0.35">
      <c r="A119" t="s">
        <v>1490</v>
      </c>
      <c r="B119" t="s">
        <v>1286</v>
      </c>
      <c r="C119" t="s">
        <v>3152</v>
      </c>
      <c r="D119" t="s">
        <v>1247</v>
      </c>
    </row>
    <row r="120" spans="1:4" x14ac:dyDescent="0.35">
      <c r="A120" t="s">
        <v>1491</v>
      </c>
      <c r="B120" t="s">
        <v>1292</v>
      </c>
      <c r="C120" t="s">
        <v>3145</v>
      </c>
      <c r="D120" t="s">
        <v>1247</v>
      </c>
    </row>
    <row r="121" spans="1:4" x14ac:dyDescent="0.35">
      <c r="A121" t="s">
        <v>1492</v>
      </c>
      <c r="B121" t="s">
        <v>1293</v>
      </c>
      <c r="C121" t="s">
        <v>3146</v>
      </c>
      <c r="D121" t="s">
        <v>1247</v>
      </c>
    </row>
    <row r="122" spans="1:4" x14ac:dyDescent="0.35">
      <c r="A122" t="s">
        <v>1493</v>
      </c>
      <c r="B122" t="s">
        <v>1294</v>
      </c>
      <c r="C122" t="s">
        <v>3153</v>
      </c>
      <c r="D122" t="s">
        <v>1247</v>
      </c>
    </row>
    <row r="123" spans="1:4" x14ac:dyDescent="0.35">
      <c r="A123" t="s">
        <v>1494</v>
      </c>
      <c r="B123" t="s">
        <v>1295</v>
      </c>
      <c r="C123" t="s">
        <v>3154</v>
      </c>
      <c r="D123" t="s">
        <v>1247</v>
      </c>
    </row>
    <row r="124" spans="1:4" x14ac:dyDescent="0.35">
      <c r="A124" t="s">
        <v>1495</v>
      </c>
      <c r="B124" t="s">
        <v>1296</v>
      </c>
      <c r="C124" t="s">
        <v>3155</v>
      </c>
      <c r="D124" t="s">
        <v>1247</v>
      </c>
    </row>
    <row r="125" spans="1:4" x14ac:dyDescent="0.35">
      <c r="A125" t="s">
        <v>1496</v>
      </c>
      <c r="B125" t="s">
        <v>1297</v>
      </c>
      <c r="C125" t="s">
        <v>3156</v>
      </c>
      <c r="D125" t="s">
        <v>1247</v>
      </c>
    </row>
    <row r="126" spans="1:4" x14ac:dyDescent="0.35">
      <c r="A126" t="s">
        <v>1497</v>
      </c>
      <c r="B126" t="s">
        <v>1298</v>
      </c>
      <c r="C126" t="s">
        <v>3157</v>
      </c>
      <c r="D126" t="s">
        <v>1247</v>
      </c>
    </row>
    <row r="127" spans="1:4" ht="16.5" x14ac:dyDescent="0.35">
      <c r="A127" t="s">
        <v>1498</v>
      </c>
      <c r="B127" t="s">
        <v>3268</v>
      </c>
      <c r="C127" t="s">
        <v>3289</v>
      </c>
      <c r="D127" t="s">
        <v>1247</v>
      </c>
    </row>
    <row r="128" spans="1:4" ht="16.5" x14ac:dyDescent="0.35">
      <c r="A128" t="s">
        <v>1499</v>
      </c>
      <c r="B128" t="s">
        <v>3269</v>
      </c>
      <c r="C128" t="s">
        <v>3290</v>
      </c>
      <c r="D128" t="s">
        <v>1247</v>
      </c>
    </row>
    <row r="129" spans="1:4" x14ac:dyDescent="0.35">
      <c r="A129" t="s">
        <v>1500</v>
      </c>
      <c r="B129" t="s">
        <v>1299</v>
      </c>
      <c r="C129" t="s">
        <v>3158</v>
      </c>
      <c r="D129" t="s">
        <v>1247</v>
      </c>
    </row>
    <row r="130" spans="1:4" x14ac:dyDescent="0.35">
      <c r="A130" t="s">
        <v>1501</v>
      </c>
      <c r="B130" t="s">
        <v>1300</v>
      </c>
      <c r="C130" t="s">
        <v>3159</v>
      </c>
      <c r="D130" t="s">
        <v>1247</v>
      </c>
    </row>
    <row r="131" spans="1:4" ht="16.5" x14ac:dyDescent="0.35">
      <c r="A131" t="s">
        <v>1502</v>
      </c>
      <c r="B131" t="s">
        <v>3264</v>
      </c>
      <c r="C131" s="19" t="s">
        <v>3301</v>
      </c>
      <c r="D131" t="s">
        <v>1247</v>
      </c>
    </row>
    <row r="132" spans="1:4" ht="16.5" x14ac:dyDescent="0.35">
      <c r="A132" t="s">
        <v>1503</v>
      </c>
      <c r="B132" t="s">
        <v>3265</v>
      </c>
      <c r="C132" s="19" t="s">
        <v>3302</v>
      </c>
      <c r="D132" t="s">
        <v>1247</v>
      </c>
    </row>
    <row r="133" spans="1:4" x14ac:dyDescent="0.35">
      <c r="A133" t="s">
        <v>1504</v>
      </c>
      <c r="B133" t="s">
        <v>1301</v>
      </c>
      <c r="C133" s="19" t="s">
        <v>3160</v>
      </c>
      <c r="D133" t="s">
        <v>1247</v>
      </c>
    </row>
    <row r="134" spans="1:4" ht="16.5" x14ac:dyDescent="0.35">
      <c r="A134" t="s">
        <v>1505</v>
      </c>
      <c r="B134" t="s">
        <v>3272</v>
      </c>
      <c r="C134" s="19" t="s">
        <v>3303</v>
      </c>
      <c r="D134" t="s">
        <v>1247</v>
      </c>
    </row>
    <row r="135" spans="1:4" ht="16.5" x14ac:dyDescent="0.35">
      <c r="A135" t="s">
        <v>1506</v>
      </c>
      <c r="B135" t="s">
        <v>3273</v>
      </c>
      <c r="C135" s="19" t="s">
        <v>3304</v>
      </c>
      <c r="D135" t="s">
        <v>1247</v>
      </c>
    </row>
    <row r="136" spans="1:4" x14ac:dyDescent="0.35">
      <c r="A136" t="s">
        <v>1507</v>
      </c>
      <c r="B136" t="s">
        <v>1302</v>
      </c>
      <c r="C136" t="s">
        <v>3161</v>
      </c>
      <c r="D136" t="s">
        <v>1247</v>
      </c>
    </row>
    <row r="137" spans="1:4" x14ac:dyDescent="0.35">
      <c r="A137" t="s">
        <v>1508</v>
      </c>
      <c r="B137" t="s">
        <v>1303</v>
      </c>
      <c r="C137" t="s">
        <v>3162</v>
      </c>
      <c r="D137" t="s">
        <v>1247</v>
      </c>
    </row>
    <row r="138" spans="1:4" x14ac:dyDescent="0.35">
      <c r="A138" t="s">
        <v>1509</v>
      </c>
      <c r="B138" t="s">
        <v>1304</v>
      </c>
      <c r="C138" t="s">
        <v>3163</v>
      </c>
      <c r="D138" t="s">
        <v>1247</v>
      </c>
    </row>
    <row r="139" spans="1:4" x14ac:dyDescent="0.35">
      <c r="A139" t="s">
        <v>1510</v>
      </c>
      <c r="B139" t="s">
        <v>1305</v>
      </c>
      <c r="C139" t="s">
        <v>3197</v>
      </c>
      <c r="D139" t="s">
        <v>1247</v>
      </c>
    </row>
    <row r="140" spans="1:4" x14ac:dyDescent="0.35">
      <c r="A140" t="s">
        <v>1511</v>
      </c>
      <c r="B140" t="s">
        <v>1306</v>
      </c>
      <c r="C140" t="s">
        <v>3198</v>
      </c>
      <c r="D140" t="s">
        <v>1247</v>
      </c>
    </row>
    <row r="141" spans="1:4" x14ac:dyDescent="0.35">
      <c r="A141" t="s">
        <v>1512</v>
      </c>
      <c r="B141" t="s">
        <v>1307</v>
      </c>
      <c r="C141" t="s">
        <v>3199</v>
      </c>
      <c r="D141" t="s">
        <v>1247</v>
      </c>
    </row>
    <row r="142" spans="1:4" ht="16.5" x14ac:dyDescent="0.35">
      <c r="A142" t="s">
        <v>1513</v>
      </c>
      <c r="B142" t="s">
        <v>3274</v>
      </c>
      <c r="C142" t="s">
        <v>3305</v>
      </c>
      <c r="D142" t="s">
        <v>1247</v>
      </c>
    </row>
    <row r="143" spans="1:4" x14ac:dyDescent="0.35">
      <c r="A143" t="s">
        <v>1514</v>
      </c>
      <c r="B143" t="s">
        <v>1308</v>
      </c>
      <c r="C143" t="s">
        <v>3194</v>
      </c>
      <c r="D143" t="s">
        <v>1247</v>
      </c>
    </row>
    <row r="144" spans="1:4" x14ac:dyDescent="0.35">
      <c r="A144" t="s">
        <v>1515</v>
      </c>
      <c r="B144" t="s">
        <v>1309</v>
      </c>
      <c r="C144" t="s">
        <v>3195</v>
      </c>
      <c r="D144" t="s">
        <v>1247</v>
      </c>
    </row>
    <row r="145" spans="1:4" x14ac:dyDescent="0.35">
      <c r="A145" t="s">
        <v>1516</v>
      </c>
      <c r="B145" t="s">
        <v>1310</v>
      </c>
      <c r="C145" t="s">
        <v>3196</v>
      </c>
      <c r="D145" t="s">
        <v>1247</v>
      </c>
    </row>
    <row r="146" spans="1:4" ht="16.5" x14ac:dyDescent="0.35">
      <c r="A146" t="s">
        <v>1517</v>
      </c>
      <c r="B146" t="s">
        <v>3275</v>
      </c>
      <c r="C146" t="s">
        <v>3306</v>
      </c>
      <c r="D146" t="s">
        <v>1247</v>
      </c>
    </row>
    <row r="147" spans="1:4" ht="16.5" x14ac:dyDescent="0.35">
      <c r="A147" s="19" t="s">
        <v>1518</v>
      </c>
      <c r="B147" s="19" t="s">
        <v>3740</v>
      </c>
      <c r="C147" s="19" t="s">
        <v>3727</v>
      </c>
      <c r="D147" t="s">
        <v>1247</v>
      </c>
    </row>
    <row r="148" spans="1:4" x14ac:dyDescent="0.35">
      <c r="A148" s="19" t="s">
        <v>3332</v>
      </c>
      <c r="B148" s="19" t="s">
        <v>3330</v>
      </c>
      <c r="C148" t="s">
        <v>3346</v>
      </c>
      <c r="D148" t="s">
        <v>1247</v>
      </c>
    </row>
    <row r="149" spans="1:4" x14ac:dyDescent="0.35">
      <c r="A149" s="19" t="s">
        <v>3333</v>
      </c>
      <c r="B149" s="19" t="s">
        <v>3329</v>
      </c>
      <c r="C149" t="s">
        <v>3347</v>
      </c>
      <c r="D149" t="s">
        <v>1247</v>
      </c>
    </row>
    <row r="150" spans="1:4" x14ac:dyDescent="0.35">
      <c r="A150" s="19" t="s">
        <v>3334</v>
      </c>
      <c r="B150" s="19" t="s">
        <v>3328</v>
      </c>
      <c r="C150" t="s">
        <v>3348</v>
      </c>
      <c r="D150" t="s">
        <v>1247</v>
      </c>
    </row>
    <row r="151" spans="1:4" ht="16.5" x14ac:dyDescent="0.35">
      <c r="A151" s="19" t="s">
        <v>3335</v>
      </c>
      <c r="B151" s="19" t="s">
        <v>3741</v>
      </c>
      <c r="C151" s="19" t="s">
        <v>3728</v>
      </c>
      <c r="D151" t="s">
        <v>1247</v>
      </c>
    </row>
    <row r="152" spans="1:4" x14ac:dyDescent="0.35">
      <c r="A152" s="19" t="s">
        <v>3336</v>
      </c>
      <c r="B152" s="19" t="s">
        <v>3326</v>
      </c>
      <c r="C152" t="s">
        <v>3345</v>
      </c>
      <c r="D152" t="s">
        <v>1247</v>
      </c>
    </row>
    <row r="153" spans="1:4" x14ac:dyDescent="0.35">
      <c r="A153" s="19" t="s">
        <v>3337</v>
      </c>
      <c r="B153" s="19" t="s">
        <v>3344</v>
      </c>
      <c r="C153" t="s">
        <v>3343</v>
      </c>
      <c r="D153" t="s">
        <v>1247</v>
      </c>
    </row>
    <row r="154" spans="1:4" x14ac:dyDescent="0.35">
      <c r="A154" s="19" t="s">
        <v>3747</v>
      </c>
      <c r="B154" s="19" t="s">
        <v>3703</v>
      </c>
      <c r="C154" s="19" t="s">
        <v>3729</v>
      </c>
      <c r="D154" t="s">
        <v>1247</v>
      </c>
    </row>
    <row r="155" spans="1:4" x14ac:dyDescent="0.35">
      <c r="A155" s="19" t="s">
        <v>3748</v>
      </c>
      <c r="B155" t="s">
        <v>3706</v>
      </c>
      <c r="C155" s="19" t="s">
        <v>3732</v>
      </c>
      <c r="D155" t="s">
        <v>1247</v>
      </c>
    </row>
    <row r="156" spans="1:4" x14ac:dyDescent="0.35">
      <c r="A156" s="19" t="s">
        <v>3749</v>
      </c>
      <c r="B156" s="19" t="s">
        <v>3704</v>
      </c>
      <c r="C156" s="19" t="s">
        <v>3730</v>
      </c>
      <c r="D156" t="s">
        <v>1247</v>
      </c>
    </row>
    <row r="157" spans="1:4" x14ac:dyDescent="0.35">
      <c r="A157" s="19" t="s">
        <v>3750</v>
      </c>
      <c r="B157" s="19" t="s">
        <v>3707</v>
      </c>
      <c r="C157" s="19" t="s">
        <v>3733</v>
      </c>
      <c r="D157" t="s">
        <v>1247</v>
      </c>
    </row>
    <row r="158" spans="1:4" x14ac:dyDescent="0.35">
      <c r="A158" s="19" t="s">
        <v>3751</v>
      </c>
      <c r="B158" s="19" t="s">
        <v>3705</v>
      </c>
      <c r="C158" s="19" t="s">
        <v>3731</v>
      </c>
      <c r="D158" t="s">
        <v>1247</v>
      </c>
    </row>
    <row r="159" spans="1:4" x14ac:dyDescent="0.35">
      <c r="A159" s="19" t="s">
        <v>3752</v>
      </c>
      <c r="B159" s="19" t="s">
        <v>3708</v>
      </c>
      <c r="C159" s="19" t="s">
        <v>3734</v>
      </c>
      <c r="D159" t="s">
        <v>1247</v>
      </c>
    </row>
    <row r="160" spans="1:4" x14ac:dyDescent="0.35">
      <c r="A160" s="19" t="s">
        <v>3753</v>
      </c>
      <c r="B160" s="19" t="s">
        <v>3710</v>
      </c>
      <c r="C160" t="s">
        <v>3745</v>
      </c>
      <c r="D160" t="s">
        <v>1247</v>
      </c>
    </row>
    <row r="161" spans="1:4" x14ac:dyDescent="0.35">
      <c r="A161" s="19" t="s">
        <v>3754</v>
      </c>
      <c r="B161" s="19" t="s">
        <v>3709</v>
      </c>
      <c r="C161" t="s">
        <v>3744</v>
      </c>
      <c r="D161" t="s">
        <v>1247</v>
      </c>
    </row>
    <row r="162" spans="1:4" x14ac:dyDescent="0.35">
      <c r="A162" s="19" t="s">
        <v>3755</v>
      </c>
      <c r="B162" s="19" t="s">
        <v>3711</v>
      </c>
      <c r="C162" t="s">
        <v>3746</v>
      </c>
      <c r="D162" t="s">
        <v>1247</v>
      </c>
    </row>
    <row r="163" spans="1:4" ht="16.5" x14ac:dyDescent="0.35">
      <c r="A163" s="19" t="s">
        <v>3756</v>
      </c>
      <c r="B163" s="19" t="s">
        <v>3742</v>
      </c>
      <c r="C163" s="19" t="s">
        <v>3763</v>
      </c>
      <c r="D163" t="s">
        <v>1247</v>
      </c>
    </row>
    <row r="164" spans="1:4" ht="16.5" x14ac:dyDescent="0.35">
      <c r="A164" s="19" t="s">
        <v>3757</v>
      </c>
      <c r="B164" s="19" t="s">
        <v>3743</v>
      </c>
      <c r="C164" s="19" t="s">
        <v>3764</v>
      </c>
      <c r="D164" t="s">
        <v>1247</v>
      </c>
    </row>
    <row r="165" spans="1:4" x14ac:dyDescent="0.35">
      <c r="A165" s="19" t="s">
        <v>3758</v>
      </c>
      <c r="B165" s="19" t="s">
        <v>3712</v>
      </c>
      <c r="C165" t="s">
        <v>3735</v>
      </c>
      <c r="D165" t="s">
        <v>1247</v>
      </c>
    </row>
    <row r="166" spans="1:4" x14ac:dyDescent="0.35">
      <c r="A166" s="19" t="s">
        <v>3759</v>
      </c>
      <c r="B166" s="19" t="s">
        <v>3714</v>
      </c>
      <c r="C166" t="s">
        <v>3737</v>
      </c>
      <c r="D166" t="s">
        <v>1247</v>
      </c>
    </row>
    <row r="167" spans="1:4" x14ac:dyDescent="0.35">
      <c r="A167" s="19" t="s">
        <v>3760</v>
      </c>
      <c r="B167" t="s">
        <v>3713</v>
      </c>
      <c r="C167" t="s">
        <v>3738</v>
      </c>
      <c r="D167" t="s">
        <v>1247</v>
      </c>
    </row>
    <row r="168" spans="1:4" x14ac:dyDescent="0.35">
      <c r="A168" s="19" t="s">
        <v>3761</v>
      </c>
      <c r="B168" t="s">
        <v>3715</v>
      </c>
      <c r="C168" t="s">
        <v>3736</v>
      </c>
      <c r="D168" t="s">
        <v>1247</v>
      </c>
    </row>
    <row r="169" spans="1:4" x14ac:dyDescent="0.35">
      <c r="A169" s="19" t="s">
        <v>3762</v>
      </c>
      <c r="B169" t="s">
        <v>3716</v>
      </c>
      <c r="C169" t="s">
        <v>3739</v>
      </c>
      <c r="D169" t="s">
        <v>1247</v>
      </c>
    </row>
    <row r="171" spans="1:4" x14ac:dyDescent="0.35">
      <c r="A171" s="12" t="s">
        <v>1312</v>
      </c>
      <c r="B171" s="21"/>
      <c r="C171" s="21"/>
      <c r="D171" s="21"/>
    </row>
    <row r="172" spans="1:4" x14ac:dyDescent="0.35">
      <c r="A172" t="s">
        <v>1519</v>
      </c>
      <c r="B172" t="s">
        <v>1314</v>
      </c>
      <c r="C172" s="19" t="s">
        <v>3164</v>
      </c>
      <c r="D172" t="s">
        <v>1247</v>
      </c>
    </row>
    <row r="173" spans="1:4" x14ac:dyDescent="0.35">
      <c r="A173" t="s">
        <v>1520</v>
      </c>
      <c r="B173" t="s">
        <v>1315</v>
      </c>
      <c r="C173" t="s">
        <v>3165</v>
      </c>
      <c r="D173" t="s">
        <v>1247</v>
      </c>
    </row>
    <row r="174" spans="1:4" x14ac:dyDescent="0.35">
      <c r="A174" t="s">
        <v>1521</v>
      </c>
      <c r="B174" t="s">
        <v>1316</v>
      </c>
      <c r="C174" t="s">
        <v>3166</v>
      </c>
      <c r="D174" t="s">
        <v>1247</v>
      </c>
    </row>
    <row r="175" spans="1:4" x14ac:dyDescent="0.35">
      <c r="A175" t="s">
        <v>1522</v>
      </c>
      <c r="B175" t="s">
        <v>1317</v>
      </c>
      <c r="C175" t="s">
        <v>3167</v>
      </c>
      <c r="D175" t="s">
        <v>1247</v>
      </c>
    </row>
    <row r="176" spans="1:4" x14ac:dyDescent="0.35">
      <c r="A176" t="s">
        <v>1523</v>
      </c>
      <c r="B176" t="s">
        <v>1318</v>
      </c>
      <c r="C176" t="s">
        <v>3168</v>
      </c>
      <c r="D176" t="s">
        <v>1247</v>
      </c>
    </row>
    <row r="177" spans="1:4" x14ac:dyDescent="0.35">
      <c r="A177" t="s">
        <v>1524</v>
      </c>
      <c r="B177" t="s">
        <v>1319</v>
      </c>
      <c r="C177" t="s">
        <v>3169</v>
      </c>
      <c r="D177" t="s">
        <v>1247</v>
      </c>
    </row>
    <row r="178" spans="1:4" x14ac:dyDescent="0.35">
      <c r="A178" t="s">
        <v>1525</v>
      </c>
      <c r="B178" t="s">
        <v>1320</v>
      </c>
      <c r="C178" t="s">
        <v>3170</v>
      </c>
      <c r="D178" t="s">
        <v>1247</v>
      </c>
    </row>
    <row r="179" spans="1:4" x14ac:dyDescent="0.35">
      <c r="A179" t="s">
        <v>1526</v>
      </c>
      <c r="B179" t="s">
        <v>1321</v>
      </c>
      <c r="C179" t="s">
        <v>3171</v>
      </c>
      <c r="D179" t="s">
        <v>1247</v>
      </c>
    </row>
    <row r="180" spans="1:4" ht="16.5" x14ac:dyDescent="0.35">
      <c r="A180" t="s">
        <v>1527</v>
      </c>
      <c r="B180" t="s">
        <v>3277</v>
      </c>
      <c r="C180" t="s">
        <v>3291</v>
      </c>
      <c r="D180" t="s">
        <v>1247</v>
      </c>
    </row>
    <row r="181" spans="1:4" ht="16.5" x14ac:dyDescent="0.35">
      <c r="A181" t="s">
        <v>1528</v>
      </c>
      <c r="B181" t="s">
        <v>3278</v>
      </c>
      <c r="C181" t="s">
        <v>3292</v>
      </c>
      <c r="D181" t="s">
        <v>1247</v>
      </c>
    </row>
    <row r="182" spans="1:4" ht="16.5" x14ac:dyDescent="0.35">
      <c r="A182" t="s">
        <v>1529</v>
      </c>
      <c r="B182" t="s">
        <v>3279</v>
      </c>
      <c r="C182" s="19" t="s">
        <v>3307</v>
      </c>
      <c r="D182" t="s">
        <v>1247</v>
      </c>
    </row>
    <row r="183" spans="1:4" ht="16.5" x14ac:dyDescent="0.35">
      <c r="A183" t="s">
        <v>1530</v>
      </c>
      <c r="B183" t="s">
        <v>3280</v>
      </c>
      <c r="C183" s="19" t="s">
        <v>3308</v>
      </c>
      <c r="D183" t="s">
        <v>1247</v>
      </c>
    </row>
    <row r="184" spans="1:4" x14ac:dyDescent="0.35">
      <c r="A184" t="s">
        <v>1531</v>
      </c>
      <c r="B184" t="s">
        <v>1322</v>
      </c>
      <c r="C184" s="19" t="s">
        <v>3172</v>
      </c>
      <c r="D184" t="s">
        <v>1247</v>
      </c>
    </row>
    <row r="185" spans="1:4" x14ac:dyDescent="0.35">
      <c r="A185" t="s">
        <v>1532</v>
      </c>
      <c r="B185" t="s">
        <v>1323</v>
      </c>
      <c r="C185" s="19" t="s">
        <v>3173</v>
      </c>
      <c r="D185" t="s">
        <v>1247</v>
      </c>
    </row>
    <row r="186" spans="1:4" ht="16.5" x14ac:dyDescent="0.35">
      <c r="A186" t="s">
        <v>1533</v>
      </c>
      <c r="B186" t="s">
        <v>3262</v>
      </c>
      <c r="C186" s="19" t="s">
        <v>3309</v>
      </c>
      <c r="D186" t="s">
        <v>1247</v>
      </c>
    </row>
    <row r="187" spans="1:4" ht="16.5" x14ac:dyDescent="0.35">
      <c r="A187" t="s">
        <v>1534</v>
      </c>
      <c r="B187" t="s">
        <v>3263</v>
      </c>
      <c r="C187" s="19" t="s">
        <v>3310</v>
      </c>
      <c r="D187" t="s">
        <v>1247</v>
      </c>
    </row>
    <row r="188" spans="1:4" x14ac:dyDescent="0.35">
      <c r="A188" t="s">
        <v>1535</v>
      </c>
      <c r="B188" t="s">
        <v>1324</v>
      </c>
      <c r="C188" s="19" t="s">
        <v>3174</v>
      </c>
      <c r="D188" t="s">
        <v>1247</v>
      </c>
    </row>
    <row r="189" spans="1:4" ht="16.5" x14ac:dyDescent="0.35">
      <c r="A189" t="s">
        <v>1536</v>
      </c>
      <c r="B189" s="19" t="s">
        <v>3339</v>
      </c>
      <c r="C189" s="19" t="s">
        <v>3311</v>
      </c>
      <c r="D189" t="s">
        <v>1247</v>
      </c>
    </row>
    <row r="190" spans="1:4" ht="16.5" x14ac:dyDescent="0.35">
      <c r="A190" t="s">
        <v>1538</v>
      </c>
      <c r="B190" t="s">
        <v>3276</v>
      </c>
      <c r="C190" s="19" t="s">
        <v>3312</v>
      </c>
      <c r="D190" t="s">
        <v>1247</v>
      </c>
    </row>
    <row r="191" spans="1:4" x14ac:dyDescent="0.35">
      <c r="A191" t="s">
        <v>1539</v>
      </c>
      <c r="B191" t="s">
        <v>1325</v>
      </c>
      <c r="C191" t="s">
        <v>3175</v>
      </c>
      <c r="D191" t="s">
        <v>1247</v>
      </c>
    </row>
    <row r="192" spans="1:4" x14ac:dyDescent="0.35">
      <c r="A192" t="s">
        <v>1540</v>
      </c>
      <c r="B192" t="s">
        <v>1326</v>
      </c>
      <c r="C192" t="s">
        <v>3176</v>
      </c>
      <c r="D192" t="s">
        <v>1247</v>
      </c>
    </row>
    <row r="193" spans="1:4" x14ac:dyDescent="0.35">
      <c r="A193" t="s">
        <v>1541</v>
      </c>
      <c r="B193" t="s">
        <v>1327</v>
      </c>
      <c r="C193" t="s">
        <v>3177</v>
      </c>
      <c r="D193" t="s">
        <v>1247</v>
      </c>
    </row>
    <row r="194" spans="1:4" x14ac:dyDescent="0.35">
      <c r="A194" s="19" t="s">
        <v>3338</v>
      </c>
      <c r="B194" s="19" t="s">
        <v>3327</v>
      </c>
      <c r="C194" t="s">
        <v>3349</v>
      </c>
      <c r="D194" t="s">
        <v>1247</v>
      </c>
    </row>
    <row r="195" spans="1:4" x14ac:dyDescent="0.35">
      <c r="A195" s="19" t="s">
        <v>3747</v>
      </c>
      <c r="B195" t="s">
        <v>3432</v>
      </c>
      <c r="C195" t="s">
        <v>3437</v>
      </c>
      <c r="D195" t="s">
        <v>1247</v>
      </c>
    </row>
    <row r="196" spans="1:4" x14ac:dyDescent="0.35">
      <c r="A196" s="19" t="s">
        <v>3765</v>
      </c>
      <c r="B196" t="s">
        <v>3433</v>
      </c>
      <c r="C196" s="19" t="s">
        <v>3435</v>
      </c>
      <c r="D196" t="s">
        <v>1247</v>
      </c>
    </row>
    <row r="197" spans="1:4" x14ac:dyDescent="0.35">
      <c r="A197" s="19" t="s">
        <v>3766</v>
      </c>
      <c r="B197" t="s">
        <v>3434</v>
      </c>
      <c r="C197" t="s">
        <v>3436</v>
      </c>
      <c r="D197" t="s">
        <v>1247</v>
      </c>
    </row>
    <row r="198" spans="1:4" x14ac:dyDescent="0.35">
      <c r="A198" s="19" t="s">
        <v>3767</v>
      </c>
      <c r="B198" t="s">
        <v>3452</v>
      </c>
      <c r="C198" t="s">
        <v>3455</v>
      </c>
      <c r="D198" t="s">
        <v>1247</v>
      </c>
    </row>
    <row r="199" spans="1:4" x14ac:dyDescent="0.35">
      <c r="A199" s="19" t="s">
        <v>3768</v>
      </c>
      <c r="B199" t="s">
        <v>3453</v>
      </c>
      <c r="C199" s="19" t="s">
        <v>3456</v>
      </c>
      <c r="D199" t="s">
        <v>1247</v>
      </c>
    </row>
    <row r="200" spans="1:4" x14ac:dyDescent="0.35">
      <c r="A200" s="19" t="s">
        <v>3769</v>
      </c>
      <c r="B200" t="s">
        <v>3454</v>
      </c>
      <c r="C200" t="s">
        <v>3457</v>
      </c>
      <c r="D200" t="s">
        <v>1247</v>
      </c>
    </row>
    <row r="202" spans="1:4" ht="16.5" thickBot="1" x14ac:dyDescent="0.45">
      <c r="A202" s="92" t="s">
        <v>1363</v>
      </c>
      <c r="B202" s="3" t="s">
        <v>1232</v>
      </c>
      <c r="C202" s="3" t="s">
        <v>1353</v>
      </c>
      <c r="D202" s="3" t="s">
        <v>1358</v>
      </c>
    </row>
    <row r="203" spans="1:4" ht="16" x14ac:dyDescent="0.4">
      <c r="A203" s="4" t="s">
        <v>6</v>
      </c>
      <c r="B203" s="27"/>
      <c r="C203" s="27"/>
      <c r="D203" s="27"/>
    </row>
    <row r="204" spans="1:4" x14ac:dyDescent="0.35">
      <c r="A204" s="9">
        <v>2972</v>
      </c>
      <c r="B204" t="s">
        <v>1349</v>
      </c>
      <c r="C204" t="s">
        <v>1354</v>
      </c>
      <c r="D204" t="s">
        <v>1350</v>
      </c>
    </row>
    <row r="205" spans="1:4" x14ac:dyDescent="0.35">
      <c r="A205" t="s">
        <v>1329</v>
      </c>
      <c r="B205" t="s">
        <v>1349</v>
      </c>
      <c r="C205" t="s">
        <v>877</v>
      </c>
      <c r="D205" t="s">
        <v>1247</v>
      </c>
    </row>
    <row r="206" spans="1:4" x14ac:dyDescent="0.35">
      <c r="A206" t="s">
        <v>1330</v>
      </c>
      <c r="B206" t="s">
        <v>1349</v>
      </c>
      <c r="C206" t="s">
        <v>877</v>
      </c>
      <c r="D206" t="s">
        <v>3200</v>
      </c>
    </row>
    <row r="207" spans="1:4" x14ac:dyDescent="0.35">
      <c r="A207" t="s">
        <v>1340</v>
      </c>
      <c r="B207" t="s">
        <v>1343</v>
      </c>
      <c r="C207" t="s">
        <v>1355</v>
      </c>
      <c r="D207" t="s">
        <v>1360</v>
      </c>
    </row>
    <row r="208" spans="1:4" x14ac:dyDescent="0.35">
      <c r="A208" t="s">
        <v>1331</v>
      </c>
      <c r="B208" t="s">
        <v>1347</v>
      </c>
      <c r="C208" t="s">
        <v>877</v>
      </c>
      <c r="D208" t="s">
        <v>3200</v>
      </c>
    </row>
    <row r="209" spans="1:4" x14ac:dyDescent="0.35">
      <c r="A209" t="s">
        <v>1334</v>
      </c>
      <c r="B209" t="s">
        <v>1348</v>
      </c>
      <c r="C209" t="s">
        <v>877</v>
      </c>
      <c r="D209" t="s">
        <v>1247</v>
      </c>
    </row>
    <row r="210" spans="1:4" x14ac:dyDescent="0.35">
      <c r="A210" t="s">
        <v>1332</v>
      </c>
      <c r="B210" t="s">
        <v>1347</v>
      </c>
      <c r="C210" t="s">
        <v>877</v>
      </c>
      <c r="D210" t="s">
        <v>3200</v>
      </c>
    </row>
    <row r="211" spans="1:4" x14ac:dyDescent="0.35">
      <c r="A211" t="s">
        <v>1335</v>
      </c>
      <c r="B211" t="s">
        <v>1348</v>
      </c>
      <c r="C211" t="s">
        <v>877</v>
      </c>
      <c r="D211" t="s">
        <v>1247</v>
      </c>
    </row>
    <row r="212" spans="1:4" x14ac:dyDescent="0.35">
      <c r="A212" t="s">
        <v>1333</v>
      </c>
      <c r="B212" t="s">
        <v>1347</v>
      </c>
      <c r="C212" t="s">
        <v>877</v>
      </c>
      <c r="D212" t="s">
        <v>3200</v>
      </c>
    </row>
    <row r="213" spans="1:4" x14ac:dyDescent="0.35">
      <c r="A213" t="s">
        <v>1338</v>
      </c>
      <c r="B213" t="s">
        <v>1346</v>
      </c>
      <c r="C213" t="s">
        <v>877</v>
      </c>
      <c r="D213" t="s">
        <v>1247</v>
      </c>
    </row>
    <row r="214" spans="1:4" x14ac:dyDescent="0.35">
      <c r="A214" t="s">
        <v>1336</v>
      </c>
      <c r="B214" t="s">
        <v>1348</v>
      </c>
      <c r="C214" t="s">
        <v>877</v>
      </c>
      <c r="D214" t="s">
        <v>1247</v>
      </c>
    </row>
    <row r="215" spans="1:4" x14ac:dyDescent="0.35">
      <c r="A215" t="s">
        <v>1337</v>
      </c>
      <c r="B215" t="s">
        <v>1348</v>
      </c>
      <c r="C215" t="s">
        <v>877</v>
      </c>
      <c r="D215" t="s">
        <v>1247</v>
      </c>
    </row>
    <row r="216" spans="1:4" x14ac:dyDescent="0.35">
      <c r="A216" t="s">
        <v>1339</v>
      </c>
      <c r="B216" t="s">
        <v>1346</v>
      </c>
      <c r="C216" t="s">
        <v>877</v>
      </c>
      <c r="D216" t="s">
        <v>1247</v>
      </c>
    </row>
    <row r="217" spans="1:4" x14ac:dyDescent="0.35">
      <c r="A217" t="s">
        <v>1357</v>
      </c>
      <c r="B217" t="s">
        <v>1343</v>
      </c>
      <c r="C217" t="s">
        <v>1356</v>
      </c>
      <c r="D217" t="s">
        <v>1360</v>
      </c>
    </row>
    <row r="218" spans="1:4" x14ac:dyDescent="0.35">
      <c r="A218" s="4" t="s">
        <v>3488</v>
      </c>
    </row>
    <row r="219" spans="1:4" x14ac:dyDescent="0.35">
      <c r="A219" t="s">
        <v>1341</v>
      </c>
      <c r="B219" t="s">
        <v>1345</v>
      </c>
      <c r="C219" t="s">
        <v>1362</v>
      </c>
      <c r="D219" t="s">
        <v>1361</v>
      </c>
    </row>
    <row r="220" spans="1:4" x14ac:dyDescent="0.35">
      <c r="A220" t="s">
        <v>1342</v>
      </c>
      <c r="B220" t="s">
        <v>1344</v>
      </c>
      <c r="C220" t="s">
        <v>3180</v>
      </c>
      <c r="D220" t="s">
        <v>3181</v>
      </c>
    </row>
    <row r="222" spans="1:4" ht="16" x14ac:dyDescent="0.4">
      <c r="A222" s="2" t="s">
        <v>3313</v>
      </c>
    </row>
    <row r="223" spans="1:4" s="28" customFormat="1" ht="13" x14ac:dyDescent="0.3">
      <c r="A223" s="28" t="s">
        <v>3376</v>
      </c>
    </row>
    <row r="224" spans="1:4" s="28" customFormat="1" ht="13" x14ac:dyDescent="0.3">
      <c r="A224" s="28" t="s">
        <v>3489</v>
      </c>
    </row>
    <row r="225" spans="1:1" s="28" customFormat="1" ht="13" x14ac:dyDescent="0.3">
      <c r="A225" s="28" t="s">
        <v>3495</v>
      </c>
    </row>
    <row r="226" spans="1:1" s="28" customFormat="1" ht="13" x14ac:dyDescent="0.3">
      <c r="A226" s="28" t="s">
        <v>3490</v>
      </c>
    </row>
    <row r="227" spans="1:1" s="28" customFormat="1" ht="13" x14ac:dyDescent="0.3">
      <c r="A227" s="28" t="s">
        <v>3494</v>
      </c>
    </row>
    <row r="228" spans="1:1" s="28" customFormat="1" ht="13" x14ac:dyDescent="0.3">
      <c r="A228" s="28" t="s">
        <v>3491</v>
      </c>
    </row>
    <row r="229" spans="1:1" s="28" customFormat="1" ht="13" x14ac:dyDescent="0.3">
      <c r="A229" s="28" t="s">
        <v>3493</v>
      </c>
    </row>
  </sheetData>
  <sortState xmlns:xlrd2="http://schemas.microsoft.com/office/spreadsheetml/2017/richdata2" ref="A223:A229">
    <sortCondition ref="A223:A229"/>
  </sortState>
  <phoneticPr fontId="2" type="noConversion"/>
  <pageMargins left="0.7" right="0.7" top="0.75" bottom="0.75" header="0.3" footer="0.3"/>
  <pageSetup scale="41" fitToHeight="0"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E I I A A B Q S w M E F A A C A A g A + 2 7 s W J p o Q 3 6 l A A A A 9 g A A A B I A H A B D b 2 5 m a W c v U G F j a 2 F n Z S 5 4 b W w g o h g A K K A U A A A A A A A A A A A A A A A A A A A A A A A A A A A A h Y 9 B D o I w F E S v Q r q n L S V G Q z 4 l h q 0 k J i b G b V M q N E I x p V j u 5 s I j e Q U x i r p z O W / e Y u Z + v U E 2 t k 1 w U b b X n U l R h C k K l J F d q U 2 V o s E d w x X K O G y F P I l K B Z N s + m T s y x T V z p 0 T Q r z 3 2 M e 4 s x V h l E b k U G x 2 s l a t Q B 9 Z / 5 d D b X o n j F S I w / 4 1 h j M c x R Q v 2 B J T I D O E Q p u v w K a 9 z / Y H Q j 4 0 b r C K H 2 2 Y r 4 H M E c j 7 A 3 8 A U E s D B B Q A A g A I A P t u 7 F g 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D 7 b u x Y n s S R Q z s F A A D h M g A A E w A c A E Z v c m 1 1 b G F z L 1 N l Y 3 R p b 2 4 x L m 0 g o h g A K K A U A A A A A A A A A A A A A A A A A A A A A A A A A A A A 7 V r d c t o 4 F L 7 e z O Q d N P Q m m Q H K f 9 r t c E F N Q t h J 2 i y m 3 Y u y 4 x H 2 A d T a E i v J p E y n D 7 T P s S + 2 M n Y S E k s E 2 N 1 m T c h k 8 n M + 6 S A d f d / R s W Q B r i S M I j v + X X 5 z e H B 4 I C a Y g 4 e o O y S O h y U W I F E T + S A P D 5 D 6 s l n I X V A W S 8 y K b e a G A V B 5 d E Z 8 K F q M S v W P O M p Z P w 8 + C O B i g E O P w 6 D N r q n P s C c G y 1 6 L U s x y x / l P b f B J Q C T w Z u 6 n X B 5 Z z A 8 D K p r l W h 6 d U p d 5 h I 6 b 5 U q 9 k k e / h k y C L e c + N O / + L L 5 j F H 4 / z s f D e 5 G 7 4 i x Q m I f O A X t q D D k 1 1 j 4 e q o Y J k t i P 4 p n k 0 a f E 3 v J 9 2 8 U + 5 q I p e b j s 0 p p g O l Y e + / M p 3 L n r c 0 z F i P E g H n E E i i P N 5 + e / f c u 1 h I B g 6 M 9 R y 3 V B C B V s N V O p e i A J X + X 3 P F p q 8 g 4 H k E L f 8 z G m R A S P o F 0 6 4 l h M w S U j 4 i 7 a C v S W A 3 i b d b E l x y Q 9 x J V 9 r N C X Z I b 5 Z r 1 O X R a 1 3 q x T V z A f y w 0 7 2 f A 1 H X N K m c Q L D W j j e r s m t m o l U F 8 1 9 p W j P 0 K g S g M X Q M d y o j p 1 q W z U i h E B 7 v e 6 g B n 4 Z q c 9 8 E E J A b W X 5 q K 0 E T v 5 r W O j K W e f l T Q R 1 p L m + / H h A a F a j i 4 L W S z W U j g j x U s h Q 2 / + T 9 X 8 n k K b k x m g A v p A 1 W 8 u i P z r T 3 S B Z 9 g f X M V D d j w Y A R X g i L m Q E D h e 0 m 7 u 2 H L w l j B C R + y 2 z Z S D 6 h q F d F A p V a o O Z T M V I O D O F H s + c 2 e V Q W o O R T e V O 9 4 s 5 4 7 t U s c G O k + S h 5 J 2 b C 1 v s z Q y 8 n 8 T h p t I g c Q q / F 4 G V 2 n V d D Q L l l 9 a s M Y T L 1 i k u N h e M d i r B n v N Y K 8 b 7 I 0 H R N l 8 3 3 o w 7 U 0 3 s P J 2 O 5 j Q b w k 4 S W a O r 8 1 1 M Q t S Z p X Y J B D q q O + o R b o b G 8 l r J Z E U k N o r z E o r 3 5 O a y 5 k Q i q D O i F C V w 7 M n r v s T e E R O t S 3 1 9 L + s n Q z M a w 1 J 5 a X 6 0 d Z s w E N y q r W e a 6 2 / p K 1 v G Z + x t N n q d e 2 r X q F b 0 L i / w b q F 1 g p Q i 7 a Z p w q a t L 2 D W f n 1 y 6 t 2 o X 9 S q K T h c + x O S I C p E w X G 6 a Y b X O B A 6 T N 0 z n B A / H k a V 5 5 V k 6 G H C 2 U t 2 K 8 V G j r A K l y W t D 0 i 4 L U B q F Y N Q O N E D 9 g l z Z x j o G Y C T K 7 K d Q N Q M Q z X r p Z M g O n D 6 6 Y e d U O s 7 P o r A 9 D Q 9 e D c S l t 7 l 8 b V v 4 V W Y p 1 V 4 K q e H z W Y z 3 R D Z C I A 3 t f w 3 j 4 9 6 / Y 0 Z n Z G X I 1 Z f t E Q w h 0 q i p s n O s Z D 8 l k j r S / k W m P l I D m j j k G m c s K A E 6 E N + J o V n 4 p e 1 4 k y v 8 j g F n Q 3 + E f K 7 5 O l 3 a d R L 5 X K W d 5 + l G / 1 n C Y 0 5 V x I Z Z o k e N H c o W E U O 0 2 q v 7 c i K a d 2 8 s y q 1 i i N E c 0 j r 8 u C q e I R V c + H 2 z y B R E u a b U K u x 8 h 7 h 0 l 7 S m 5 C y c v o s E 5 v R U J H y R j S n u r 0 Q O d r Y d X 7 U h z w i B v N X w s z O Y H 0 g V M 8 g P S D X O R C Y 4 5 0 h b Y W T y f b 6 u m s J Z 9 X e / V s q R 5 8 e 8 K 4 K b c v Y X G 2 q D t D 2 O q w a b H c G c / 1 a y b 7 y p 6 u O 5 j s r b j U g V S t 8 y 8 I 4 6 M T x y 2 j w r g Z / m P H Q j t 0 K v T D Z L E m i 1 7 k l m v p o 8 p x L q N c 2 h f U z z j H P m 1 B n W i o s w M i 2 t f V z 6 W u T k i 7 C 5 l / X 1 4 / 4 9 T / X 5 X X s T 5 u C + w M 6 2 N f Z T 9 5 l X 0 1 w W O I s 5 R z 2 V d U d 1 p W L 4 N 0 0 s 7 j E V 7 t 1 A u R H a B M 8 8 K d 6 Z U 6 q 4 O S 5 U u n y H 6 c B x / e 6 7 u 8 2 2 2 V N Z f O C a K 5 e 4 2 R i u b y N U E 0 V 7 8 J o r l f j h H j A K r G j 6 l q r j l j x P g p D 6 7 p 1 0 7 N e j 1 l N E d v J a r 6 X l R 7 U a 0 l q s V L G B H F t q u C D F K r P h + p 7 d J L a X u p / X i p R V Y V 9 3 D 9 N x 3 + B l B L A Q I t A B Q A A g A I A P t u 7 F i a a E N + p Q A A A P Y A A A A S A A A A A A A A A A A A A A A A A A A A A A B D b 2 5 m a W c v U G F j a 2 F n Z S 5 4 b W x Q S w E C L Q A U A A I A C A D 7 b u x Y D 8 r p q 6 Q A A A D p A A A A E w A A A A A A A A A A A A A A A A D x A A A A W 0 N v b n R l b n R f V H l w Z X N d L n h t b F B L A Q I t A B Q A A g A I A P t u 7 F i e x J F D O w U A A O E y A A A T A A A A A A A A A A A A A A A A A O I B A A B G b 3 J t d W x h c y 9 T Z W N 0 a W 9 u M S 5 t U E s F B g A A A A A D A A M A w g A A A G o H 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p X t A A A A A A A A c + 0 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P j x F b n R y e S B U e X B l P S J S Z W x h d G l v b n N o a X B z I i B W Y W x 1 Z T 0 i c 0 F B Q U F B Q T 0 9 I i A v P j w v U 3 R h Y m x l R W 5 0 c m l l c z 4 8 L 0 l 0 Z W 0 + P E l 0 Z W 0 + P E l 0 Z W 1 M b 2 N h d G l v b j 4 8 S X R l b V R 5 c G U + R m 9 y b X V s Y T w v S X R l b V R 5 c G U + P E l 0 Z W 1 Q Y X R o P l N l Y 3 R p b 2 4 x L 2 5 j Y m l f Z G F 0 Y X N l d D 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R d W V y e U l E I i B W Y W x 1 Z T 0 i c z k 2 O D A z Z T M 2 L W U y M D A t N D d h N C 1 h N W Q 0 L T U y N j E 4 N T d j O T k w N i I g L z 4 8 R W 5 0 c n k g V H l w Z T 0 i T m F t Z V V w Z G F 0 Z W R B Z n R l c k Z p b G w i I F Z h b H V l P S J s M C I g L z 4 8 R W 5 0 c n k g V H l w Z T 0 i U m V z d W x 0 V H l w Z S I g V m F s d W U 9 I n N F e G N l c H R p b 2 4 i I C 8 + P E V u d H J 5 I F R 5 c G U 9 I k J 1 Z m Z l c k 5 l e H R S Z W Z y Z X N o I i B W Y W x 1 Z T 0 i b D E i I C 8 + P E V u d H J 5 I F R 5 c G U 9 I k Z p b G x U Y X J n Z X Q i I F Z h b H V l P S J z b m N i a V 9 k Y X R h c 2 V 0 I i A v P j x F b n R y e S B U e X B l P S J G a W x s Z W R D b 2 1 w b G V 0 Z V J l c 3 V s d F R v V 2 9 y a 3 N o Z W V 0 I i B W Y W x 1 Z T 0 i b D E i I C 8 + P E V u d H J 5 I F R 5 c G U 9 I k F k Z G V k V G 9 E Y X R h T W 9 k Z W w i I F Z h b H V l P S J s M C I g L z 4 8 R W 5 0 c n k g V H l w Z T 0 i R m l s b E N v d W 5 0 I i B W Y W x 1 Z T 0 i b D I 5 M i I g L z 4 8 R W 5 0 c n k g V H l w Z T 0 i R m l s b E V y c m 9 y Q 2 9 k Z S I g V m F s d W U 9 I n N V b m t u b 3 d u I i A v P j x F b n R y e S B U e X B l P S J G a W x s R X J y b 3 J D b 3 V u d C I g V m F s d W U 9 I m w w I i A v P j x F b n R y e S B U e X B l P S J G a W x s T G F z d F V w Z G F 0 Z W Q i I F Z h b H V l P S J k M j A y N C 0 w N C 0 x M l Q x N z o 1 N z o x N S 4 2 N T U 3 N z g z W i I g L z 4 8 R W 5 0 c n k g V H l w Z T 0 i R m l s b E N v b H V t b l R 5 c G V z I i B W Y W x 1 Z T 0 i c 0 J n W U d C Z 1 l H Q m d Z R 0 J n T U d D U V k 9 I i A v P j x F b n R y e S B U e X B l P S J G a W x s Q 2 9 s d W 1 u T m F t Z X M i I F Z h b H V l P S J z W y Z x d W 9 0 O 0 F z c 2 V t Y m x 5 I E F j Y 2 V z c 2 l v b i Z x d W 9 0 O y w m c X V v d D t B c 3 N l b W J s e S B O Y W 1 l J n F 1 b 3 Q 7 L C Z x d W 9 0 O 0 9 y Z 2 F u a X N t I E 5 h b W U m c X V v d D s s J n F 1 b 3 Q 7 T 3 J n Y W 5 p c 2 0 g S W 5 m c m F z c G V j a W Z p Y y B O Y W 1 l c y B C c m V l Z C Z x d W 9 0 O y w m c X V v d D t P c m d h b m l z b S B J b m Z y Y X N w Z W N p Z m l j I E 5 h b W V z I F N 0 c m F p b i Z x d W 9 0 O y w m c X V v d D t P c m d h b m l z b S B J b m Z y Y X N w Z W N p Z m l j I E 5 h b W V z I E N 1 b H R p d m F y J n F 1 b 3 Q 7 L C Z x d W 9 0 O 0 9 y Z 2 F u a X N t I E l u Z n J h c 3 B l Y 2 l m a W M g T m F t Z X M g R W N v d H l w Z S Z x d W 9 0 O y w m c X V v d D t P c m d h b m l z b S B J b m Z y Y X N w Z W N p Z m l j I E 5 h b W V z I E l z b 2 x h d G U m c X V v d D s s J n F 1 b 3 Q 7 T 3 J n Y W 5 p c 2 0 g S W 5 m c m F z c G V j a W Z p Y y B O Y W 1 l c y B T Z X g m c X V v d D s s J n F 1 b 3 Q 7 Q W 5 u b 3 R h d G l v b i B O Y W 1 l J n F 1 b 3 Q 7 L C Z x d W 9 0 O 0 F z c 2 V t Y m x 5 I F N 0 Y X R z I F R v d G F s I F N l c X V l b m N l I E x l b m d 0 a C Z x d W 9 0 O y w m c X V v d D t B c 3 N l b W J s e S B M Z X Z l b C Z x d W 9 0 O y w m c X V v d D t B c 3 N l b W J s e S B S Z W x l Y X N l I E R h d G U m c X V v d D s s J n F 1 b 3 Q 7 V 0 d T I H B y b 2 p l Y 3 Q g Y W N j Z X N z a W 9 u J n F 1 b 3 Q 7 X S I g L z 4 8 R W 5 0 c n k g V H l w Z T 0 i R m l s b F N 0 Y X R 1 c y I g V m F s d W U 9 I n N D b 2 1 w b G V 0 Z S I g L z 4 8 R W 5 0 c n k g V H l w Z T 0 i U m V s Y X R p b 2 5 z a G l w S W 5 m b 0 N v b n R h a W 5 l c i I g V m F s d W U 9 I n N 7 J n F 1 b 3 Q 7 Y 2 9 s d W 1 u Q 2 9 1 b n Q m c X V v d D s 6 M T Q s J n F 1 b 3 Q 7 a 2 V 5 Q 2 9 s d W 1 u T m F t Z X M m c X V v d D s 6 W 1 0 s J n F 1 b 3 Q 7 c X V l c n l S Z W x h d G l v b n N o a X B z J n F 1 b 3 Q 7 O l t d L C Z x d W 9 0 O 2 N v b H V t b k l k Z W 5 0 a X R p Z X M m c X V v d D s 6 W y Z x d W 9 0 O 1 N l Y 3 R p b 2 4 x L 2 5 j Y m l f Z G F 0 Y X N l d C 9 B d X R v U m V t b 3 Z l Z E N v b H V t b n M x L n t B c 3 N l b W J s e S B B Y 2 N l c 3 N p b 2 4 s M H 0 m c X V v d D s s J n F 1 b 3 Q 7 U 2 V j d G l v b j E v b m N i a V 9 k Y X R h c 2 V 0 L 0 F 1 d G 9 S Z W 1 v d m V k Q 2 9 s d W 1 u c z E u e 0 F z c 2 V t Y m x 5 I E 5 h b W U s M X 0 m c X V v d D s s J n F 1 b 3 Q 7 U 2 V j d G l v b j E v b m N i a V 9 k Y X R h c 2 V 0 L 0 F 1 d G 9 S Z W 1 v d m V k Q 2 9 s d W 1 u c z E u e 0 9 y Z 2 F u a X N t I E 5 h b W U s M n 0 m c X V v d D s s J n F 1 b 3 Q 7 U 2 V j d G l v b j E v b m N i a V 9 k Y X R h c 2 V 0 L 0 F 1 d G 9 S Z W 1 v d m V k Q 2 9 s d W 1 u c z E u e 0 9 y Z 2 F u a X N t I E l u Z n J h c 3 B l Y 2 l m a W M g T m F t Z X M g Q n J l Z W Q s M 3 0 m c X V v d D s s J n F 1 b 3 Q 7 U 2 V j d G l v b j E v b m N i a V 9 k Y X R h c 2 V 0 L 0 F 1 d G 9 S Z W 1 v d m V k Q 2 9 s d W 1 u c z E u e 0 9 y Z 2 F u a X N t I E l u Z n J h c 3 B l Y 2 l m a W M g T m F t Z X M g U 3 R y Y W l u L D R 9 J n F 1 b 3 Q 7 L C Z x d W 9 0 O 1 N l Y 3 R p b 2 4 x L 2 5 j Y m l f Z G F 0 Y X N l d C 9 B d X R v U m V t b 3 Z l Z E N v b H V t b n M x L n t P c m d h b m l z b S B J b m Z y Y X N w Z W N p Z m l j I E 5 h b W V z I E N 1 b H R p d m F y L D V 9 J n F 1 b 3 Q 7 L C Z x d W 9 0 O 1 N l Y 3 R p b 2 4 x L 2 5 j Y m l f Z G F 0 Y X N l d C 9 B d X R v U m V t b 3 Z l Z E N v b H V t b n M x L n t P c m d h b m l z b S B J b m Z y Y X N w Z W N p Z m l j I E 5 h b W V z I E V j b 3 R 5 c G U s N n 0 m c X V v d D s s J n F 1 b 3 Q 7 U 2 V j d G l v b j E v b m N i a V 9 k Y X R h c 2 V 0 L 0 F 1 d G 9 S Z W 1 v d m V k Q 2 9 s d W 1 u c z E u e 0 9 y Z 2 F u a X N t I E l u Z n J h c 3 B l Y 2 l m a W M g T m F t Z X M g S X N v b G F 0 Z S w 3 f S Z x d W 9 0 O y w m c X V v d D t T Z W N 0 a W 9 u M S 9 u Y 2 J p X 2 R h d G F z Z X Q v Q X V 0 b 1 J l b W 9 2 Z W R D b 2 x 1 b W 5 z M S 5 7 T 3 J n Y W 5 p c 2 0 g S W 5 m c m F z c G V j a W Z p Y y B O Y W 1 l c y B T Z X g s O H 0 m c X V v d D s s J n F 1 b 3 Q 7 U 2 V j d G l v b j E v b m N i a V 9 k Y X R h c 2 V 0 L 0 F 1 d G 9 S Z W 1 v d m V k Q 2 9 s d W 1 u c z E u e 0 F u b m 9 0 Y X R p b 2 4 g T m F t Z S w 5 f S Z x d W 9 0 O y w m c X V v d D t T Z W N 0 a W 9 u M S 9 u Y 2 J p X 2 R h d G F z Z X Q v Q X V 0 b 1 J l b W 9 2 Z W R D b 2 x 1 b W 5 z M S 5 7 Q X N z Z W 1 i b H k g U 3 R h d H M g V G 9 0 Y W w g U 2 V x d W V u Y 2 U g T G V u Z 3 R o L D E w f S Z x d W 9 0 O y w m c X V v d D t T Z W N 0 a W 9 u M S 9 u Y 2 J p X 2 R h d G F z Z X Q v Q X V 0 b 1 J l b W 9 2 Z W R D b 2 x 1 b W 5 z M S 5 7 Q X N z Z W 1 i b H k g T G V 2 Z W w s M T F 9 J n F 1 b 3 Q 7 L C Z x d W 9 0 O 1 N l Y 3 R p b 2 4 x L 2 5 j Y m l f Z G F 0 Y X N l d C 9 B d X R v U m V t b 3 Z l Z E N v b H V t b n M x L n t B c 3 N l b W J s e S B S Z W x l Y X N l I E R h d G U s M T J 9 J n F 1 b 3 Q 7 L C Z x d W 9 0 O 1 N l Y 3 R p b 2 4 x L 2 5 j Y m l f Z G F 0 Y X N l d C 9 B d X R v U m V t b 3 Z l Z E N v b H V t b n M x L n t X R 1 M g c H J v a m V j d C B h Y 2 N l c 3 N p b 2 4 s M T N 9 J n F 1 b 3 Q 7 X S w m c X V v d D t D b 2 x 1 b W 5 D b 3 V u d C Z x d W 9 0 O z o x N C w m c X V v d D t L Z X l D b 2 x 1 b W 5 O Y W 1 l c y Z x d W 9 0 O z p b X S w m c X V v d D t D b 2 x 1 b W 5 J Z G V u d G l 0 a W V z J n F 1 b 3 Q 7 O l s m c X V v d D t T Z W N 0 a W 9 u M S 9 u Y 2 J p X 2 R h d G F z Z X Q v Q X V 0 b 1 J l b W 9 2 Z W R D b 2 x 1 b W 5 z M S 5 7 Q X N z Z W 1 i b H k g Q W N j Z X N z a W 9 u L D B 9 J n F 1 b 3 Q 7 L C Z x d W 9 0 O 1 N l Y 3 R p b 2 4 x L 2 5 j Y m l f Z G F 0 Y X N l d C 9 B d X R v U m V t b 3 Z l Z E N v b H V t b n M x L n t B c 3 N l b W J s e S B O Y W 1 l L D F 9 J n F 1 b 3 Q 7 L C Z x d W 9 0 O 1 N l Y 3 R p b 2 4 x L 2 5 j Y m l f Z G F 0 Y X N l d C 9 B d X R v U m V t b 3 Z l Z E N v b H V t b n M x L n t P c m d h b m l z b S B O Y W 1 l L D J 9 J n F 1 b 3 Q 7 L C Z x d W 9 0 O 1 N l Y 3 R p b 2 4 x L 2 5 j Y m l f Z G F 0 Y X N l d C 9 B d X R v U m V t b 3 Z l Z E N v b H V t b n M x L n t P c m d h b m l z b S B J b m Z y Y X N w Z W N p Z m l j I E 5 h b W V z I E J y Z W V k L D N 9 J n F 1 b 3 Q 7 L C Z x d W 9 0 O 1 N l Y 3 R p b 2 4 x L 2 5 j Y m l f Z G F 0 Y X N l d C 9 B d X R v U m V t b 3 Z l Z E N v b H V t b n M x L n t P c m d h b m l z b S B J b m Z y Y X N w Z W N p Z m l j I E 5 h b W V z I F N 0 c m F p b i w 0 f S Z x d W 9 0 O y w m c X V v d D t T Z W N 0 a W 9 u M S 9 u Y 2 J p X 2 R h d G F z Z X Q v Q X V 0 b 1 J l b W 9 2 Z W R D b 2 x 1 b W 5 z M S 5 7 T 3 J n Y W 5 p c 2 0 g S W 5 m c m F z c G V j a W Z p Y y B O Y W 1 l c y B D d W x 0 a X Z h c i w 1 f S Z x d W 9 0 O y w m c X V v d D t T Z W N 0 a W 9 u M S 9 u Y 2 J p X 2 R h d G F z Z X Q v Q X V 0 b 1 J l b W 9 2 Z W R D b 2 x 1 b W 5 z M S 5 7 T 3 J n Y W 5 p c 2 0 g S W 5 m c m F z c G V j a W Z p Y y B O Y W 1 l c y B F Y 2 9 0 e X B l L D Z 9 J n F 1 b 3 Q 7 L C Z x d W 9 0 O 1 N l Y 3 R p b 2 4 x L 2 5 j Y m l f Z G F 0 Y X N l d C 9 B d X R v U m V t b 3 Z l Z E N v b H V t b n M x L n t P c m d h b m l z b S B J b m Z y Y X N w Z W N p Z m l j I E 5 h b W V z I E l z b 2 x h d G U s N 3 0 m c X V v d D s s J n F 1 b 3 Q 7 U 2 V j d G l v b j E v b m N i a V 9 k Y X R h c 2 V 0 L 0 F 1 d G 9 S Z W 1 v d m V k Q 2 9 s d W 1 u c z E u e 0 9 y Z 2 F u a X N t I E l u Z n J h c 3 B l Y 2 l m a W M g T m F t Z X M g U 2 V 4 L D h 9 J n F 1 b 3 Q 7 L C Z x d W 9 0 O 1 N l Y 3 R p b 2 4 x L 2 5 j Y m l f Z G F 0 Y X N l d C 9 B d X R v U m V t b 3 Z l Z E N v b H V t b n M x L n t B b m 5 v d G F 0 a W 9 u I E 5 h b W U s O X 0 m c X V v d D s s J n F 1 b 3 Q 7 U 2 V j d G l v b j E v b m N i a V 9 k Y X R h c 2 V 0 L 0 F 1 d G 9 S Z W 1 v d m V k Q 2 9 s d W 1 u c z E u e 0 F z c 2 V t Y m x 5 I F N 0 Y X R z I F R v d G F s I F N l c X V l b m N l I E x l b m d 0 a C w x M H 0 m c X V v d D s s J n F 1 b 3 Q 7 U 2 V j d G l v b j E v b m N i a V 9 k Y X R h c 2 V 0 L 0 F 1 d G 9 S Z W 1 v d m V k Q 2 9 s d W 1 u c z E u e 0 F z c 2 V t Y m x 5 I E x l d m V s L D E x f S Z x d W 9 0 O y w m c X V v d D t T Z W N 0 a W 9 u M S 9 u Y 2 J p X 2 R h d G F z Z X Q v Q X V 0 b 1 J l b W 9 2 Z W R D b 2 x 1 b W 5 z M S 5 7 Q X N z Z W 1 i b H k g U m V s Z W F z Z S B E Y X R l L D E y f S Z x d W 9 0 O y w m c X V v d D t T Z W N 0 a W 9 u M S 9 u Y 2 J p X 2 R h d G F z Z X Q v Q X V 0 b 1 J l b W 9 2 Z W R D b 2 x 1 b W 5 z M S 5 7 V 0 d T I H B y b 2 p l Y 3 Q g Y W N j Z X N z a W 9 u L D E z f S Z x d W 9 0 O 1 0 s J n F 1 b 3 Q 7 U m V s Y X R p b 2 5 z a G l w S W 5 m b y Z x d W 9 0 O z p b X X 0 i I C 8 + P C 9 T d G F i b G V F b n R y a W V z P j w v S X R l b T 4 8 S X R l b T 4 8 S X R l b U x v Y 2 F 0 a W 9 u P j x J d G V t V H l w Z T 5 G b 3 J t d W x h P C 9 J d G V t V H l w Z T 4 8 S X R l b V B h d G g + U 2 V j d G l v b j E v b m N i a V 9 k Y X R h c 2 V 0 L 1 N v d X J j Z T w v S X R l b V B h d G g + P C 9 J d G V t T G 9 j Y X R p b 2 4 + P F N 0 Y W J s Z U V u d H J p Z X M g L z 4 8 L 0 l 0 Z W 0 + P E l 0 Z W 0 + P E l 0 Z W 1 M b 2 N h d G l v b j 4 8 S X R l b V R 5 c G U + R m 9 y b X V s Y T w v S X R l b V R 5 c G U + P E l 0 Z W 1 Q Y X R o P l N l Y 3 R p b 2 4 x L 2 5 j Y m l f Z G F 0 Y X N l d C 9 Q c m 9 t b 3 R l Z C U y M E h l Y W R l c n M 8 L 0 l 0 Z W 1 Q Y X R o P j w v S X R l b U x v Y 2 F 0 a W 9 u P j x T d G F i b G V F b n R y a W V z I C 8 + P C 9 J d G V t P j x J d G V t P j x J d G V t T G 9 j Y X R p b 2 4 + P E l 0 Z W 1 U e X B l P k Z v c m 1 1 b G E 8 L 0 l 0 Z W 1 U e X B l P j x J d G V t U G F 0 a D 5 T Z W N 0 a W 9 u M S 9 u Y 2 J p X 2 R h d G F z Z X Q v Q 2 h h b m d l Z C U y M F R 5 c G U 8 L 0 l 0 Z W 1 Q Y X R o P j w v S X R l b U x v Y 2 F 0 a W 9 u P j x T d G F i b G V F b n R y a W V z I C 8 + P C 9 J d G V t P j x J d G V t P j x J d G V t T G 9 j Y X R p b 2 4 + P E l 0 Z W 1 U e X B l P k Z v c m 1 1 b G E 8 L 0 l 0 Z W 1 U e X B l P j x J d G V t U G F 0 a D 5 T Z W N 0 a W 9 u M S 9 z d H J h a W 5 z X 2 Z y b 2 1 z d H V k e 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R d W V y e U l E I i B W Y W x 1 Z T 0 i c 2 V k O G U 1 Z D F h L T M y M m E t N G I 5 Y S 0 4 Z m E y L W V k O T J j M D Y 4 Z j U y N y 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y N j Q i I C 8 + P E V u d H J 5 I F R 5 c G U 9 I k Z p b G x F c n J v c k N v Z G U i I F Z h b H V l P S J z V W 5 r b m 9 3 b i I g L z 4 8 R W 5 0 c n k g V H l w Z T 0 i R m l s b E V y c m 9 y Q 2 9 1 b n Q i I F Z h b H V l P S J s M C I g L z 4 8 R W 5 0 c n k g V H l w Z T 0 i R m l s b E x h c 3 R V c G R h d G V k I i B W Y W x 1 Z T 0 i Z D I w M j Q t M D Q t M T J U M T g 6 M D I 6 N T A u M z M z N j E w N l o i I C 8 + P E V u d H J 5 I F R 5 c G U 9 I k Z p b G x D b 2 x 1 b W 5 U e X B l c y I g V m F s d W U 9 I n N C Z z 0 9 I i A v P j x F b n R y e S B U e X B l P S J G a W x s Q 2 9 s d W 1 u T m F t Z X M i I F Z h b H V l P S J z W y Z x d W 9 0 O 0 N v b H V t b j E m c X V v d D t d I i A v P j x F b n R y e S B U e X B l P S J G a W x s U 3 R h d H V z I i B W Y W x 1 Z T 0 i c 0 N v b X B s Z X R l I i A v P j x F b n R y e S B U e X B l P S J S Z W x h d G l v b n N o a X B J b m Z v Q 2 9 u d G F p b m V y I i B W Y W x 1 Z T 0 i c 3 s m c X V v d D t j b 2 x 1 b W 5 D b 3 V u d C Z x d W 9 0 O z o x L C Z x d W 9 0 O 2 t l e U N v b H V t b k 5 h b W V z J n F 1 b 3 Q 7 O l t d L C Z x d W 9 0 O 3 F 1 Z X J 5 U m V s Y X R p b 2 5 z a G l w c y Z x d W 9 0 O z p b X S w m c X V v d D t j b 2 x 1 b W 5 J Z G V u d G l 0 a W V z J n F 1 b 3 Q 7 O l s m c X V v d D t T Z W N 0 a W 9 u M S 9 z d H J h a W 5 z X 2 Z y b 2 1 z d H V k e S 9 B d X R v U m V t b 3 Z l Z E N v b H V t b n M x L n t D b 2 x 1 b W 4 x L D B 9 J n F 1 b 3 Q 7 X S w m c X V v d D t D b 2 x 1 b W 5 D b 3 V u d C Z x d W 9 0 O z o x L C Z x d W 9 0 O 0 t l e U N v b H V t b k 5 h b W V z J n F 1 b 3 Q 7 O l t d L C Z x d W 9 0 O 0 N v b H V t b k l k Z W 5 0 a X R p Z X M m c X V v d D s 6 W y Z x d W 9 0 O 1 N l Y 3 R p b 2 4 x L 3 N 0 c m F p b n N f Z n J v b X N 0 d W R 5 L 0 F 1 d G 9 S Z W 1 v d m V k Q 2 9 s d W 1 u c z E u e 0 N v b H V t b j E s M H 0 m c X V v d D t d L C Z x d W 9 0 O 1 J l b G F 0 a W 9 u c 2 h p c E l u Z m 8 m c X V v d D s 6 W 1 1 9 I i A v P j w v U 3 R h Y m x l R W 5 0 c m l l c z 4 8 L 0 l 0 Z W 0 + P E l 0 Z W 0 + P E l 0 Z W 1 M b 2 N h d G l v b j 4 8 S X R l b V R 5 c G U + R m 9 y b X V s Y T w v S X R l b V R 5 c G U + P E l 0 Z W 1 Q Y X R o P l N l Y 3 R p b 2 4 x L 3 N 0 c m F p b n N f Z n J v b X N 0 d W R 5 L 1 N v d X J j Z T w v S X R l b V B h d G g + P C 9 J d G V t T G 9 j Y X R p b 2 4 + P F N 0 Y W J s Z U V u d H J p Z X M g L z 4 8 L 0 l 0 Z W 0 + P E l 0 Z W 0 + P E l 0 Z W 1 M b 2 N h d G l v b j 4 8 S X R l b V R 5 c G U + R m 9 y b X V s Y T w v S X R l b V R 5 c G U + P E l 0 Z W 1 Q Y X R o P l N l Y 3 R p b 2 4 x L 3 N 0 c m F p b n N f Z n J v b X N 0 d W R 5 L 0 N o Y W 5 n Z W Q l M j B U e X B l P C 9 J d G V t U G F 0 a D 4 8 L 0 l 0 Z W 1 M b 2 N h d G l v b j 4 8 U 3 R h Y m x l R W 5 0 c m l l c y A v P j w v S X R l b T 4 8 S X R l b T 4 8 S X R l b U x v Y 2 F 0 a W 9 u P j x J d G V t V H l w Z T 5 G b 3 J t d W x h P C 9 J d G V t V H l w Z T 4 8 S X R l b V B h d G g + U 2 V j d G l v b j E v d G F i b G V f Z G V m Z W 5 z Z X N 5 c 3 R l b V 9 k Z X R h a W x l Z D 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R d W V y e U l E I i B W Y W x 1 Z T 0 i c 2 Y 0 Y T B h N T A 2 L T h j Z D k t N G E y Z C 1 i Y T N i L T N l Y m M 0 Y T Y x Z j N h N i I g L z 4 8 R W 5 0 c n k g V H l w Z T 0 i Q n V m Z m V y T m V 4 d F J l Z n J l c 2 g i I F Z h b H V l P S J s M S I g L z 4 8 R W 5 0 c n k g V H l w Z T 0 i U m V z d W x 0 V H l w Z S I g V m F s d W U 9 I n N U Y W J s Z S I g L z 4 8 R W 5 0 c n k g V H l w Z T 0 i T m F t Z V V w Z G F 0 Z W R B Z n R l c k Z p b G w i I F Z h b H V l P S J s M C I g L z 4 8 R W 5 0 c n k g V H l w Z T 0 i T m F 2 a W d h d G l v b l N 0 Z X B O Y W 1 l I i B W Y W x 1 Z T 0 i c 0 5 h d m l n Y X R p b 2 4 i I C 8 + P E V u d H J 5 I F R 5 c G U 9 I k Z p b G x U Y X J n Z X Q i I F Z h b H V l P S J z d G F i b G V f Z G V m Z W 5 z Z X N 5 c 3 R l b V 9 k Z X R h a W x l Z C I g L z 4 8 R W 5 0 c n k g V H l w Z T 0 i R m l s b G V k Q 2 9 t c G x l d G V S Z X N 1 b H R U b 1 d v c m t z a G V l d C I g V m F s d W U 9 I m w x I i A v P j x F b n R y e S B U e X B l P S J B Z G R l Z F R v R G F 0 Y U 1 v Z G V s I i B W Y W x 1 Z T 0 i b D A i I C 8 + P E V u d H J 5 I F R 5 c G U 9 I k Z p b G x D b 3 V u d C I g V m F s d W U 9 I m w y N j g 1 I i A v P j x F b n R y e S B U e X B l P S J G a W x s R X J y b 3 J D b 2 R l I i B W Y W x 1 Z T 0 i c 1 V u a 2 5 v d 2 4 i I C 8 + P E V u d H J 5 I F R 5 c G U 9 I k Z p b G x F c n J v c k N v d W 5 0 I i B W Y W x 1 Z T 0 i b D A i I C 8 + P E V u d H J 5 I F R 5 c G U 9 I k Z p b G x M Y X N 0 V X B k Y X R l Z C I g V m F s d W U 9 I m Q y M D I 0 L T A 0 L T E y V D E 5 O j E w O j Q 1 L j k y M D Y 4 N T F a I i A v P j x F b n R y e S B U e X B l P S J G a W x s Q 2 9 s d W 1 u V H l w Z X M i I F Z h b H V l P S J z Q m d Z R 0 J n W U c i I C 8 + P E V u d H J 5 I F R 5 c G U 9 I k Z p b G x D b 2 x 1 b W 5 O Y W 1 l c y I g V m F s d W U 9 I n N b J n F 1 b 3 Q 7 c 3 R y Y W l u J n F 1 b 3 Q 7 L C Z x d W 9 0 O 2 F z c 2 V t Y m x 5 X 2 x l d m V s J n F 1 b 3 Q 7 L C Z x d W 9 0 O 3 N 5 c 3 R l b S Z x d W 9 0 O y w m c X V v d D t w c m 9 0 Z W l u X 2 l u X 3 N 5 c 3 Q m c X V v d D s s J n F 1 b 3 Q 7 c 2 9 m d H d h c m U m c X V v d D s s J n F 1 b 3 Q 7 d H l w Z S Z x d W 9 0 O 1 0 i I C 8 + P E V u d H J 5 I F R 5 c G U 9 I k Z p b G x T d G F 0 d X M i I F Z h b H V l P S J z Q 2 9 t c G x l d G U i I C 8 + P E V u d H J 5 I F R 5 c G U 9 I l J l b G F 0 a W 9 u c 2 h p c E l u Z m 9 D b 2 5 0 Y W l u Z X I i I F Z h b H V l P S J z e y Z x d W 9 0 O 2 N v b H V t b k N v d W 5 0 J n F 1 b 3 Q 7 O j Y s J n F 1 b 3 Q 7 a 2 V 5 Q 2 9 s d W 1 u T m F t Z X M m c X V v d D s 6 W 1 0 s J n F 1 b 3 Q 7 c X V l c n l S Z W x h d G l v b n N o a X B z J n F 1 b 3 Q 7 O l t d L C Z x d W 9 0 O 2 N v b H V t b k l k Z W 5 0 a X R p Z X M m c X V v d D s 6 W y Z x d W 9 0 O 1 N l Y 3 R p b 2 4 x L 3 R h Y m x l X 2 R l Z m V u c 2 V z e X N 0 Z W 1 f Z G V 0 Y W l s Z W Q v Q X V 0 b 1 J l b W 9 2 Z W R D b 2 x 1 b W 5 z M S 5 7 c 3 R y Y W l u L D B 9 J n F 1 b 3 Q 7 L C Z x d W 9 0 O 1 N l Y 3 R p b 2 4 x L 3 R h Y m x l X 2 R l Z m V u c 2 V z e X N 0 Z W 1 f Z G V 0 Y W l s Z W Q v Q X V 0 b 1 J l b W 9 2 Z W R D b 2 x 1 b W 5 z M S 5 7 Y X N z Z W 1 i b H l f b G V 2 Z W w s M X 0 m c X V v d D s s J n F 1 b 3 Q 7 U 2 V j d G l v b j E v d G F i b G V f Z G V m Z W 5 z Z X N 5 c 3 R l b V 9 k Z X R h a W x l Z C 9 B d X R v U m V t b 3 Z l Z E N v b H V t b n M x L n t z e X N 0 Z W 0 s M n 0 m c X V v d D s s J n F 1 b 3 Q 7 U 2 V j d G l v b j E v d G F i b G V f Z G V m Z W 5 z Z X N 5 c 3 R l b V 9 k Z X R h a W x l Z C 9 B d X R v U m V t b 3 Z l Z E N v b H V t b n M x L n t w c m 9 0 Z W l u X 2 l u X 3 N 5 c 3 Q s M 3 0 m c X V v d D s s J n F 1 b 3 Q 7 U 2 V j d G l v b j E v d G F i b G V f Z G V m Z W 5 z Z X N 5 c 3 R l b V 9 k Z X R h a W x l Z C 9 B d X R v U m V t b 3 Z l Z E N v b H V t b n M x L n t z b 2 Z 0 d 2 F y Z S w 0 f S Z x d W 9 0 O y w m c X V v d D t T Z W N 0 a W 9 u M S 9 0 Y W J s Z V 9 k Z W Z l b n N l c 3 l z d G V t X 2 R l d G F p b G V k L 0 F 1 d G 9 S Z W 1 v d m V k Q 2 9 s d W 1 u c z E u e 3 R 5 c G U s N X 0 m c X V v d D t d L C Z x d W 9 0 O 0 N v b H V t b k N v d W 5 0 J n F 1 b 3 Q 7 O j Y s J n F 1 b 3 Q 7 S 2 V 5 Q 2 9 s d W 1 u T m F t Z X M m c X V v d D s 6 W 1 0 s J n F 1 b 3 Q 7 Q 2 9 s d W 1 u S W R l b n R p d G l l c y Z x d W 9 0 O z p b J n F 1 b 3 Q 7 U 2 V j d G l v b j E v d G F i b G V f Z G V m Z W 5 z Z X N 5 c 3 R l b V 9 k Z X R h a W x l Z C 9 B d X R v U m V t b 3 Z l Z E N v b H V t b n M x L n t z d H J h a W 4 s M H 0 m c X V v d D s s J n F 1 b 3 Q 7 U 2 V j d G l v b j E v d G F i b G V f Z G V m Z W 5 z Z X N 5 c 3 R l b V 9 k Z X R h a W x l Z C 9 B d X R v U m V t b 3 Z l Z E N v b H V t b n M x L n t h c 3 N l b W J s e V 9 s Z X Z l b C w x f S Z x d W 9 0 O y w m c X V v d D t T Z W N 0 a W 9 u M S 9 0 Y W J s Z V 9 k Z W Z l b n N l c 3 l z d G V t X 2 R l d G F p b G V k L 0 F 1 d G 9 S Z W 1 v d m V k Q 2 9 s d W 1 u c z E u e 3 N 5 c 3 R l b S w y f S Z x d W 9 0 O y w m c X V v d D t T Z W N 0 a W 9 u M S 9 0 Y W J s Z V 9 k Z W Z l b n N l c 3 l z d G V t X 2 R l d G F p b G V k L 0 F 1 d G 9 S Z W 1 v d m V k Q 2 9 s d W 1 u c z E u e 3 B y b 3 R l a W 5 f a W 5 f c 3 l z d C w z f S Z x d W 9 0 O y w m c X V v d D t T Z W N 0 a W 9 u M S 9 0 Y W J s Z V 9 k Z W Z l b n N l c 3 l z d G V t X 2 R l d G F p b G V k L 0 F 1 d G 9 S Z W 1 v d m V k Q 2 9 s d W 1 u c z E u e 3 N v Z n R 3 Y X J l L D R 9 J n F 1 b 3 Q 7 L C Z x d W 9 0 O 1 N l Y 3 R p b 2 4 x L 3 R h Y m x l X 2 R l Z m V u c 2 V z e X N 0 Z W 1 f Z G V 0 Y W l s Z W Q v Q X V 0 b 1 J l b W 9 2 Z W R D b 2 x 1 b W 5 z M S 5 7 d H l w Z S w 1 f S Z x d W 9 0 O 1 0 s J n F 1 b 3 Q 7 U m V s Y X R p b 2 5 z a G l w S W 5 m b y Z x d W 9 0 O z p b X X 0 i I C 8 + P C 9 T d G F i b G V F b n R y a W V z P j w v S X R l b T 4 8 S X R l b T 4 8 S X R l b U x v Y 2 F 0 a W 9 u P j x J d G V t V H l w Z T 5 G b 3 J t d W x h P C 9 J d G V t V H l w Z T 4 8 S X R l b V B h d G g + U 2 V j d G l v b j E v d G F i b G V f Z G V m Z W 5 z Z X N 5 c 3 R l b V 9 k Z X R h a W x l Z C 9 T b 3 V y Y 2 U 8 L 0 l 0 Z W 1 Q Y X R o P j w v S X R l b U x v Y 2 F 0 a W 9 u P j x T d G F i b G V F b n R y a W V z I C 8 + P C 9 J d G V t P j x J d G V t P j x J d G V t T G 9 j Y X R p b 2 4 + P E l 0 Z W 1 U e X B l P k Z v c m 1 1 b G E 8 L 0 l 0 Z W 1 U e X B l P j x J d G V t U G F 0 a D 5 T Z W N 0 a W 9 u M S 9 0 Y W J s Z V 9 k Z W Z l b n N l c 3 l z d G V t X 2 R l d G F p b G V k L 0 N o Y W 5 n Z W Q l M j B U e X B l P C 9 J d G V t U G F 0 a D 4 8 L 0 l 0 Z W 1 M b 2 N h d G l v b j 4 8 U 3 R h Y m x l R W 5 0 c m l l c y A v P j w v S X R l b T 4 8 S X R l b T 4 8 S X R l b U x v Y 2 F 0 a W 9 u P j x J d G V t V H l w Z T 5 G b 3 J t d W x h P C 9 J d G V t V H l w Z T 4 8 S X R l b V B h d G g + U 2 V j d G l v b j E v d G F i b G V f Z G V m Z W 5 z Z X N 5 c 3 R l b V 9 k Z X R h a W x l Z C 9 Q c m 9 t b 3 R l Z C U y M E h l Y W R l c n M 8 L 0 l 0 Z W 1 Q Y X R o P j w v S X R l b U x v Y 2 F 0 a W 9 u P j x T d G F i b G V F b n R y a W V z I C 8 + P C 9 J d G V t P j x J d G V t P j x J d G V t T G 9 j Y X R p b 2 4 + P E l 0 Z W 1 U e X B l P k Z v c m 1 1 b G E 8 L 0 l 0 Z W 1 U e X B l P j x J d G V t U G F 0 a D 5 T Z W N 0 a W 9 u M S 9 0 Y W J s Z V 9 k Z W Z l b n N l c 3 l z d G V t X 2 R l d G F p b G V k L 0 N o Y W 5 n Z W Q l M j B U e X B l M T w v S X R l b V B h d G g + P C 9 J d G V t T G 9 j Y X R p b 2 4 + P F N 0 Y W J s Z U V u d H J p Z X M g L z 4 8 L 0 l 0 Z W 0 + P E l 0 Z W 0 + P E l 0 Z W 1 M b 2 N h d G l v b j 4 8 S X R l b V R 5 c G U + R m 9 y b X V s Y T w v S X R l b V R 5 c G U + P E l 0 Z W 1 Q Y X R o P l N l Y 3 R p b 2 4 x L 2 N y b 3 N z d G F i X 2 Z p b m F s 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l F 1 Z X J 5 S U Q i I F Z h b H V l P S J z Z T d i Z j U 0 O T c t N z M w N S 0 0 N j F i L W J l M m M t M 2 N i N j M 4 Y T c 4 Z j E 3 I i A v P j x F b n R y e S B U e X B l P S J C d W Z m Z X J O Z X h 0 U m V m c m V z a C I g V m F s d W U 9 I m w x I i A v P j x F b n R y e S B U e X B l P S J S Z X N 1 b H R U e X B l I i B W Y W x 1 Z T 0 i c 1 R h Y m x l I i A v P j x F b n R y e S B U e X B l P S J O Y W 1 l V X B k Y X R l Z E F m d G V y R m l s b C I g V m F s d W U 9 I m w w I i A v P j x F b n R y e S B U e X B l P S J G a W x s V G F y Z 2 V 0 I i B W Y W x 1 Z T 0 i c 2 N y b 3 N z d G F i X 2 Z p b m F s I i A v P j x F b n R y e S B U e X B l P S J G a W x s Z W R D b 2 1 w b G V 0 Z V J l c 3 V s d F R v V 2 9 y a 3 N o Z W V 0 I i B W Y W x 1 Z T 0 i b D E i I C 8 + P E V u d H J 5 I F R 5 c G U 9 I k F k Z G V k V G 9 E Y X R h T W 9 k Z W w i I F Z h b H V l P S J s M C I g L z 4 8 R W 5 0 c n k g V H l w Z T 0 i R m l s b E N v d W 5 0 I i B W Y W x 1 Z T 0 i b D I 2 M y I g L z 4 8 R W 5 0 c n k g V H l w Z T 0 i R m l s b E V y c m 9 y Q 2 9 k Z S I g V m F s d W U 9 I n N V b m t u b 3 d u I i A v P j x F b n R y e S B U e X B l P S J G a W x s R X J y b 3 J D b 3 V u d C I g V m F s d W U 9 I m w w I i A v P j x F b n R y e S B U e X B l P S J G a W x s T G F z d F V w Z G F 0 Z W Q i I F Z h b H V l P S J k M j A y N C 0 w N C 0 x M l Q x O T o x M j o y N S 4 w M z c 0 M j E 5 W i I g L z 4 8 R W 5 0 c n k g V H l w Z T 0 i R m l s b E N v b H V t b l R 5 c G V z I i B W Y W x 1 Z T 0 i c 0 J n T U R B d 0 1 E Q X d N R E F 3 T U R B d 0 1 E Q X d N R E F 3 T U R B d 0 1 E Q X d N R E F 3 T U R B d 0 1 E Q X d N R E F 3 T U R B d 0 1 E Q X d N R E F 3 P T 0 i I C 8 + P E V u d H J 5 I F R 5 c G U 9 I k Z p b G x D b 2 x 1 b W 5 O Y W 1 l c y I g V m F s d W U 9 I n N b J n F 1 b 3 Q 7 c 3 R y Y W l u J n F 1 b 3 Q 7 L C Z x d W 9 0 O 0 F i a T I v Q W J p R C Z x d W 9 0 O y w m c X V v d D t B Y m l F J n F 1 b 3 Q 7 L C Z x d W 9 0 O 0 F i a U g m c X V v d D s s J n F 1 b 3 Q 7 Q W J p S i Z x d W 9 0 O y w m c X V v d D t C b 3 J 2 b y Z x d W 9 0 O y w m c X V v d D t D U k l T U F I t S S 1 F J n F 1 b 3 Q 7 L C Z x d W 9 0 O 0 N S S V N Q U i 1 J S S 1 B J n F 1 b 3 Q 7 L C Z x d W 9 0 O 0 N S S V N Q U i 1 J S U k t Q S Z x d W 9 0 O y w m c X V v d D t E b 2 R v b G E m c X V v d D s s J n F 1 b 3 Q 7 R 2 F v M T k v U E Q t V D c t M i Z x d W 9 0 O y w m c X V v d D t I Y W N o a W 1 h b l 9 0 e X B l X 0 k m c X V v d D s s J n F 1 b 3 Q 7 T G F t Y X N z d V 9 G Y W 1 p b H k m c X V v d D s s J n F 1 b 3 Q 7 U E Q t T G F t Y m R h L T E m c X V v d D s s J n F 1 b 3 Q 7 U E Q t V D Q t N i Z x d W 9 0 O y w m c X V v d D t Q R E M t T T A x J n F 1 b 3 Q 7 L C Z x d W 9 0 O 1 B E Q y 1 N M D k m c X V v d D s s J n F 1 b 3 Q 7 U E R D L U 0 z M y Z x d W 9 0 O y w m c X V v d D t Q R E M t T T Y 3 J n F 1 b 3 Q 7 L C Z x d W 9 0 O 1 B E Q y 1 T M D I m c X V v d D s s J n F 1 b 3 Q 7 U E R D L V M w N C Z x d W 9 0 O y w m c X V v d D t Q R E M t U z A 3 J n F 1 b 3 Q 7 L C Z x d W 9 0 O 1 B E Q y 1 T M T U m c X V v d D s s J n F 1 b 3 Q 7 U E R D L V M y O S Z x d W 9 0 O y w m c X V v d D t Q R E M t U z M w J n F 1 b 3 Q 7 L C Z x d W 9 0 O 1 B E Q y 1 T M z Q m c X V v d D s s J n F 1 b 3 Q 7 U E R D L V M 1 M C Z x d W 9 0 O y w m c X V v d D t Q R E M t U z U x J n F 1 b 3 Q 7 L C Z x d W 9 0 O 1 B E Q y 1 T N T g m c X V v d D s s J n F 1 b 3 Q 7 U E R D L V M 2 M S Z x d W 9 0 O y w m c X V v d D t Q c n J D J n F 1 b 3 Q 7 L C Z x d W 9 0 O 1 J N X 3 R 5 c G V f S S Z x d W 9 0 O y w m c X V v d D t S T V 9 0 e X B l X 0 l J J n F 1 b 3 Q 7 L C Z x d W 9 0 O 1 J N X 3 R 5 c G V f S U l H J n F 1 b 3 Q 7 L C Z x d W 9 0 O 1 J N X 3 R 5 c G V f S U l J J n F 1 b 3 Q 7 L C Z x d W 9 0 O 1 J N X 3 R 5 c G V f S V Y m c X V v d D s s J n F 1 b 3 Q 7 U m x v Q y Z x d W 9 0 O y w m c X V v d D t S b 3 N t Z X J U Q S Z x d W 9 0 O y w m c X V v d D t T R U Z J U i Z x d W 9 0 O y w m c X V v d D t T b 0 Z p Y y Z x d W 9 0 O y w m c X V v d D t T d G s y J n F 1 b 3 Q 7 L C Z x d W 9 0 O 2 N i Y X N z X 3 R 5 c G V f S U k m c X V v d D s s J n F 1 b 3 Q 7 Z 2 F i a W p h J n F 1 b 3 Q 7 L C Z x d W 9 0 O 2 t p d 2 E m c X V v d D s s J n F 1 b 3 Q 7 c m V 0 c m 9 u X 0 l J S S 1 B J n F 1 b 3 Q 7 L C Z x d W 9 0 O 3 R o b 2 V y a X N f d H l w Z V 9 J J n F 1 b 3 Q 7 X S I g L z 4 8 R W 5 0 c n k g V H l w Z T 0 i R m l s b F N 0 Y X R 1 c y I g V m F s d W U 9 I n N D b 2 1 w b G V 0 Z S I g L z 4 8 R W 5 0 c n k g V H l w Z T 0 i U m V s Y X R p b 2 5 z a G l w S W 5 m b 0 N v b n R h a W 5 l c i I g V m F s d W U 9 I n N 7 J n F 1 b 3 Q 7 Y 2 9 s d W 1 u Q 2 9 1 b n Q m c X V v d D s 6 N D Y s J n F 1 b 3 Q 7 a 2 V 5 Q 2 9 s d W 1 u T m F t Z X M m c X V v d D s 6 W 1 0 s J n F 1 b 3 Q 7 c X V l c n l S Z W x h d G l v b n N o a X B z J n F 1 b 3 Q 7 O l t d L C Z x d W 9 0 O 2 N v b H V t b k l k Z W 5 0 a X R p Z X M m c X V v d D s 6 W y Z x d W 9 0 O 1 N l Y 3 R p b 2 4 x L 2 N y b 3 N z d G F i X 2 Z p b m F s L 0 F 1 d G 9 S Z W 1 v d m V k Q 2 9 s d W 1 u c z E u e 3 N 0 c m F p b i w w f S Z x d W 9 0 O y w m c X V v d D t T Z W N 0 a W 9 u M S 9 j c m 9 z c 3 R h Y l 9 m a W 5 h b C 9 B d X R v U m V t b 3 Z l Z E N v b H V t b n M x L n t B Y m k y L 0 F i a U Q s M X 0 m c X V v d D s s J n F 1 b 3 Q 7 U 2 V j d G l v b j E v Y 3 J v c 3 N 0 Y W J f Z m l u Y W w v Q X V 0 b 1 J l b W 9 2 Z W R D b 2 x 1 b W 5 z M S 5 7 Q W J p R S w y f S Z x d W 9 0 O y w m c X V v d D t T Z W N 0 a W 9 u M S 9 j c m 9 z c 3 R h Y l 9 m a W 5 h b C 9 B d X R v U m V t b 3 Z l Z E N v b H V t b n M x L n t B Y m l I L D N 9 J n F 1 b 3 Q 7 L C Z x d W 9 0 O 1 N l Y 3 R p b 2 4 x L 2 N y b 3 N z d G F i X 2 Z p b m F s L 0 F 1 d G 9 S Z W 1 v d m V k Q 2 9 s d W 1 u c z E u e 0 F i a U o s N H 0 m c X V v d D s s J n F 1 b 3 Q 7 U 2 V j d G l v b j E v Y 3 J v c 3 N 0 Y W J f Z m l u Y W w v Q X V 0 b 1 J l b W 9 2 Z W R D b 2 x 1 b W 5 z M S 5 7 Q m 9 y d m 8 s N X 0 m c X V v d D s s J n F 1 b 3 Q 7 U 2 V j d G l v b j E v Y 3 J v c 3 N 0 Y W J f Z m l u Y W w v Q X V 0 b 1 J l b W 9 2 Z W R D b 2 x 1 b W 5 z M S 5 7 Q 1 J J U 1 B S L U k t R S w 2 f S Z x d W 9 0 O y w m c X V v d D t T Z W N 0 a W 9 u M S 9 j c m 9 z c 3 R h Y l 9 m a W 5 h b C 9 B d X R v U m V t b 3 Z l Z E N v b H V t b n M x L n t D U k l T U F I t S U k t Q S w 3 f S Z x d W 9 0 O y w m c X V v d D t T Z W N 0 a W 9 u M S 9 j c m 9 z c 3 R h Y l 9 m a W 5 h b C 9 B d X R v U m V t b 3 Z l Z E N v b H V t b n M x L n t D U k l T U F I t S U l J L U E s O H 0 m c X V v d D s s J n F 1 b 3 Q 7 U 2 V j d G l v b j E v Y 3 J v c 3 N 0 Y W J f Z m l u Y W w v Q X V 0 b 1 J l b W 9 2 Z W R D b 2 x 1 b W 5 z M S 5 7 R G 9 k b 2 x h L D l 9 J n F 1 b 3 Q 7 L C Z x d W 9 0 O 1 N l Y 3 R p b 2 4 x L 2 N y b 3 N z d G F i X 2 Z p b m F s L 0 F 1 d G 9 S Z W 1 v d m V k Q 2 9 s d W 1 u c z E u e 0 d h b z E 5 L 1 B E L V Q 3 L T I s M T B 9 J n F 1 b 3 Q 7 L C Z x d W 9 0 O 1 N l Y 3 R p b 2 4 x L 2 N y b 3 N z d G F i X 2 Z p b m F s L 0 F 1 d G 9 S Z W 1 v d m V k Q 2 9 s d W 1 u c z E u e 0 h h Y 2 h p b W F u X 3 R 5 c G V f S S w x M X 0 m c X V v d D s s J n F 1 b 3 Q 7 U 2 V j d G l v b j E v Y 3 J v c 3 N 0 Y W J f Z m l u Y W w v Q X V 0 b 1 J l b W 9 2 Z W R D b 2 x 1 b W 5 z M S 5 7 T G F t Y X N z d V 9 G Y W 1 p b H k s M T J 9 J n F 1 b 3 Q 7 L C Z x d W 9 0 O 1 N l Y 3 R p b 2 4 x L 2 N y b 3 N z d G F i X 2 Z p b m F s L 0 F 1 d G 9 S Z W 1 v d m V k Q 2 9 s d W 1 u c z E u e 1 B E L U x h b W J k Y S 0 x L D E z f S Z x d W 9 0 O y w m c X V v d D t T Z W N 0 a W 9 u M S 9 j c m 9 z c 3 R h Y l 9 m a W 5 h b C 9 B d X R v U m V t b 3 Z l Z E N v b H V t b n M x L n t Q R C 1 U N C 0 2 L D E 0 f S Z x d W 9 0 O y w m c X V v d D t T Z W N 0 a W 9 u M S 9 j c m 9 z c 3 R h Y l 9 m a W 5 h b C 9 B d X R v U m V t b 3 Z l Z E N v b H V t b n M x L n t Q R E M t T T A x L D E 1 f S Z x d W 9 0 O y w m c X V v d D t T Z W N 0 a W 9 u M S 9 j c m 9 z c 3 R h Y l 9 m a W 5 h b C 9 B d X R v U m V t b 3 Z l Z E N v b H V t b n M x L n t Q R E M t T T A 5 L D E 2 f S Z x d W 9 0 O y w m c X V v d D t T Z W N 0 a W 9 u M S 9 j c m 9 z c 3 R h Y l 9 m a W 5 h b C 9 B d X R v U m V t b 3 Z l Z E N v b H V t b n M x L n t Q R E M t T T M z L D E 3 f S Z x d W 9 0 O y w m c X V v d D t T Z W N 0 a W 9 u M S 9 j c m 9 z c 3 R h Y l 9 m a W 5 h b C 9 B d X R v U m V t b 3 Z l Z E N v b H V t b n M x L n t Q R E M t T T Y 3 L D E 4 f S Z x d W 9 0 O y w m c X V v d D t T Z W N 0 a W 9 u M S 9 j c m 9 z c 3 R h Y l 9 m a W 5 h b C 9 B d X R v U m V t b 3 Z l Z E N v b H V t b n M x L n t Q R E M t U z A y L D E 5 f S Z x d W 9 0 O y w m c X V v d D t T Z W N 0 a W 9 u M S 9 j c m 9 z c 3 R h Y l 9 m a W 5 h b C 9 B d X R v U m V t b 3 Z l Z E N v b H V t b n M x L n t Q R E M t U z A 0 L D I w f S Z x d W 9 0 O y w m c X V v d D t T Z W N 0 a W 9 u M S 9 j c m 9 z c 3 R h Y l 9 m a W 5 h b C 9 B d X R v U m V t b 3 Z l Z E N v b H V t b n M x L n t Q R E M t U z A 3 L D I x f S Z x d W 9 0 O y w m c X V v d D t T Z W N 0 a W 9 u M S 9 j c m 9 z c 3 R h Y l 9 m a W 5 h b C 9 B d X R v U m V t b 3 Z l Z E N v b H V t b n M x L n t Q R E M t U z E 1 L D I y f S Z x d W 9 0 O y w m c X V v d D t T Z W N 0 a W 9 u M S 9 j c m 9 z c 3 R h Y l 9 m a W 5 h b C 9 B d X R v U m V t b 3 Z l Z E N v b H V t b n M x L n t Q R E M t U z I 5 L D I z f S Z x d W 9 0 O y w m c X V v d D t T Z W N 0 a W 9 u M S 9 j c m 9 z c 3 R h Y l 9 m a W 5 h b C 9 B d X R v U m V t b 3 Z l Z E N v b H V t b n M x L n t Q R E M t U z M w L D I 0 f S Z x d W 9 0 O y w m c X V v d D t T Z W N 0 a W 9 u M S 9 j c m 9 z c 3 R h Y l 9 m a W 5 h b C 9 B d X R v U m V t b 3 Z l Z E N v b H V t b n M x L n t Q R E M t U z M 0 L D I 1 f S Z x d W 9 0 O y w m c X V v d D t T Z W N 0 a W 9 u M S 9 j c m 9 z c 3 R h Y l 9 m a W 5 h b C 9 B d X R v U m V t b 3 Z l Z E N v b H V t b n M x L n t Q R E M t U z U w L D I 2 f S Z x d W 9 0 O y w m c X V v d D t T Z W N 0 a W 9 u M S 9 j c m 9 z c 3 R h Y l 9 m a W 5 h b C 9 B d X R v U m V t b 3 Z l Z E N v b H V t b n M x L n t Q R E M t U z U x L D I 3 f S Z x d W 9 0 O y w m c X V v d D t T Z W N 0 a W 9 u M S 9 j c m 9 z c 3 R h Y l 9 m a W 5 h b C 9 B d X R v U m V t b 3 Z l Z E N v b H V t b n M x L n t Q R E M t U z U 4 L D I 4 f S Z x d W 9 0 O y w m c X V v d D t T Z W N 0 a W 9 u M S 9 j c m 9 z c 3 R h Y l 9 m a W 5 h b C 9 B d X R v U m V t b 3 Z l Z E N v b H V t b n M x L n t Q R E M t U z Y x L D I 5 f S Z x d W 9 0 O y w m c X V v d D t T Z W N 0 a W 9 u M S 9 j c m 9 z c 3 R h Y l 9 m a W 5 h b C 9 B d X R v U m V t b 3 Z l Z E N v b H V t b n M x L n t Q c n J D L D M w f S Z x d W 9 0 O y w m c X V v d D t T Z W N 0 a W 9 u M S 9 j c m 9 z c 3 R h Y l 9 m a W 5 h b C 9 B d X R v U m V t b 3 Z l Z E N v b H V t b n M x L n t S T V 9 0 e X B l X 0 k s M z F 9 J n F 1 b 3 Q 7 L C Z x d W 9 0 O 1 N l Y 3 R p b 2 4 x L 2 N y b 3 N z d G F i X 2 Z p b m F s L 0 F 1 d G 9 S Z W 1 v d m V k Q 2 9 s d W 1 u c z E u e 1 J N X 3 R 5 c G V f S U k s M z J 9 J n F 1 b 3 Q 7 L C Z x d W 9 0 O 1 N l Y 3 R p b 2 4 x L 2 N y b 3 N z d G F i X 2 Z p b m F s L 0 F 1 d G 9 S Z W 1 v d m V k Q 2 9 s d W 1 u c z E u e 1 J N X 3 R 5 c G V f S U l H L D M z f S Z x d W 9 0 O y w m c X V v d D t T Z W N 0 a W 9 u M S 9 j c m 9 z c 3 R h Y l 9 m a W 5 h b C 9 B d X R v U m V t b 3 Z l Z E N v b H V t b n M x L n t S T V 9 0 e X B l X 0 l J S S w z N H 0 m c X V v d D s s J n F 1 b 3 Q 7 U 2 V j d G l v b j E v Y 3 J v c 3 N 0 Y W J f Z m l u Y W w v Q X V 0 b 1 J l b W 9 2 Z W R D b 2 x 1 b W 5 z M S 5 7 U k 1 f d H l w Z V 9 J V i w z N X 0 m c X V v d D s s J n F 1 b 3 Q 7 U 2 V j d G l v b j E v Y 3 J v c 3 N 0 Y W J f Z m l u Y W w v Q X V 0 b 1 J l b W 9 2 Z W R D b 2 x 1 b W 5 z M S 5 7 U m x v Q y w z N n 0 m c X V v d D s s J n F 1 b 3 Q 7 U 2 V j d G l v b j E v Y 3 J v c 3 N 0 Y W J f Z m l u Y W w v Q X V 0 b 1 J l b W 9 2 Z W R D b 2 x 1 b W 5 z M S 5 7 U m 9 z b W V y V E E s M z d 9 J n F 1 b 3 Q 7 L C Z x d W 9 0 O 1 N l Y 3 R p b 2 4 x L 2 N y b 3 N z d G F i X 2 Z p b m F s L 0 F 1 d G 9 S Z W 1 v d m V k Q 2 9 s d W 1 u c z E u e 1 N F R k l S L D M 4 f S Z x d W 9 0 O y w m c X V v d D t T Z W N 0 a W 9 u M S 9 j c m 9 z c 3 R h Y l 9 m a W 5 h b C 9 B d X R v U m V t b 3 Z l Z E N v b H V t b n M x L n t T b 0 Z p Y y w z O X 0 m c X V v d D s s J n F 1 b 3 Q 7 U 2 V j d G l v b j E v Y 3 J v c 3 N 0 Y W J f Z m l u Y W w v Q X V 0 b 1 J l b W 9 2 Z W R D b 2 x 1 b W 5 z M S 5 7 U 3 R r M i w 0 M H 0 m c X V v d D s s J n F 1 b 3 Q 7 U 2 V j d G l v b j E v Y 3 J v c 3 N 0 Y W J f Z m l u Y W w v Q X V 0 b 1 J l b W 9 2 Z W R D b 2 x 1 b W 5 z M S 5 7 Y 2 J h c 3 N f d H l w Z V 9 J S S w 0 M X 0 m c X V v d D s s J n F 1 b 3 Q 7 U 2 V j d G l v b j E v Y 3 J v c 3 N 0 Y W J f Z m l u Y W w v Q X V 0 b 1 J l b W 9 2 Z W R D b 2 x 1 b W 5 z M S 5 7 Z 2 F i a W p h L D Q y f S Z x d W 9 0 O y w m c X V v d D t T Z W N 0 a W 9 u M S 9 j c m 9 z c 3 R h Y l 9 m a W 5 h b C 9 B d X R v U m V t b 3 Z l Z E N v b H V t b n M x L n t r a X d h L D Q z f S Z x d W 9 0 O y w m c X V v d D t T Z W N 0 a W 9 u M S 9 j c m 9 z c 3 R h Y l 9 m a W 5 h b C 9 B d X R v U m V t b 3 Z l Z E N v b H V t b n M x L n t y Z X R y b 2 5 f S U l J L U E s N D R 9 J n F 1 b 3 Q 7 L C Z x d W 9 0 O 1 N l Y 3 R p b 2 4 x L 2 N y b 3 N z d G F i X 2 Z p b m F s L 0 F 1 d G 9 S Z W 1 v d m V k Q 2 9 s d W 1 u c z E u e 3 R o b 2 V y a X N f d H l w Z V 9 J L D Q 1 f S Z x d W 9 0 O 1 0 s J n F 1 b 3 Q 7 Q 2 9 s d W 1 u Q 2 9 1 b n Q m c X V v d D s 6 N D Y s J n F 1 b 3 Q 7 S 2 V 5 Q 2 9 s d W 1 u T m F t Z X M m c X V v d D s 6 W 1 0 s J n F 1 b 3 Q 7 Q 2 9 s d W 1 u S W R l b n R p d G l l c y Z x d W 9 0 O z p b J n F 1 b 3 Q 7 U 2 V j d G l v b j E v Y 3 J v c 3 N 0 Y W J f Z m l u Y W w v Q X V 0 b 1 J l b W 9 2 Z W R D b 2 x 1 b W 5 z M S 5 7 c 3 R y Y W l u L D B 9 J n F 1 b 3 Q 7 L C Z x d W 9 0 O 1 N l Y 3 R p b 2 4 x L 2 N y b 3 N z d G F i X 2 Z p b m F s L 0 F 1 d G 9 S Z W 1 v d m V k Q 2 9 s d W 1 u c z E u e 0 F i a T I v Q W J p R C w x f S Z x d W 9 0 O y w m c X V v d D t T Z W N 0 a W 9 u M S 9 j c m 9 z c 3 R h Y l 9 m a W 5 h b C 9 B d X R v U m V t b 3 Z l Z E N v b H V t b n M x L n t B Y m l F L D J 9 J n F 1 b 3 Q 7 L C Z x d W 9 0 O 1 N l Y 3 R p b 2 4 x L 2 N y b 3 N z d G F i X 2 Z p b m F s L 0 F 1 d G 9 S Z W 1 v d m V k Q 2 9 s d W 1 u c z E u e 0 F i a U g s M 3 0 m c X V v d D s s J n F 1 b 3 Q 7 U 2 V j d G l v b j E v Y 3 J v c 3 N 0 Y W J f Z m l u Y W w v Q X V 0 b 1 J l b W 9 2 Z W R D b 2 x 1 b W 5 z M S 5 7 Q W J p S i w 0 f S Z x d W 9 0 O y w m c X V v d D t T Z W N 0 a W 9 u M S 9 j c m 9 z c 3 R h Y l 9 m a W 5 h b C 9 B d X R v U m V t b 3 Z l Z E N v b H V t b n M x L n t C b 3 J 2 b y w 1 f S Z x d W 9 0 O y w m c X V v d D t T Z W N 0 a W 9 u M S 9 j c m 9 z c 3 R h Y l 9 m a W 5 h b C 9 B d X R v U m V t b 3 Z l Z E N v b H V t b n M x L n t D U k l T U F I t S S 1 F L D Z 9 J n F 1 b 3 Q 7 L C Z x d W 9 0 O 1 N l Y 3 R p b 2 4 x L 2 N y b 3 N z d G F i X 2 Z p b m F s L 0 F 1 d G 9 S Z W 1 v d m V k Q 2 9 s d W 1 u c z E u e 0 N S S V N Q U i 1 J S S 1 B L D d 9 J n F 1 b 3 Q 7 L C Z x d W 9 0 O 1 N l Y 3 R p b 2 4 x L 2 N y b 3 N z d G F i X 2 Z p b m F s L 0 F 1 d G 9 S Z W 1 v d m V k Q 2 9 s d W 1 u c z E u e 0 N S S V N Q U i 1 J S U k t Q S w 4 f S Z x d W 9 0 O y w m c X V v d D t T Z W N 0 a W 9 u M S 9 j c m 9 z c 3 R h Y l 9 m a W 5 h b C 9 B d X R v U m V t b 3 Z l Z E N v b H V t b n M x L n t E b 2 R v b G E s O X 0 m c X V v d D s s J n F 1 b 3 Q 7 U 2 V j d G l v b j E v Y 3 J v c 3 N 0 Y W J f Z m l u Y W w v Q X V 0 b 1 J l b W 9 2 Z W R D b 2 x 1 b W 5 z M S 5 7 R 2 F v M T k v U E Q t V D c t M i w x M H 0 m c X V v d D s s J n F 1 b 3 Q 7 U 2 V j d G l v b j E v Y 3 J v c 3 N 0 Y W J f Z m l u Y W w v Q X V 0 b 1 J l b W 9 2 Z W R D b 2 x 1 b W 5 z M S 5 7 S G F j a G l t Y W 5 f d H l w Z V 9 J L D E x f S Z x d W 9 0 O y w m c X V v d D t T Z W N 0 a W 9 u M S 9 j c m 9 z c 3 R h Y l 9 m a W 5 h b C 9 B d X R v U m V t b 3 Z l Z E N v b H V t b n M x L n t M Y W 1 h c 3 N 1 X 0 Z h b W l s e S w x M n 0 m c X V v d D s s J n F 1 b 3 Q 7 U 2 V j d G l v b j E v Y 3 J v c 3 N 0 Y W J f Z m l u Y W w v Q X V 0 b 1 J l b W 9 2 Z W R D b 2 x 1 b W 5 z M S 5 7 U E Q t T G F t Y m R h L T E s M T N 9 J n F 1 b 3 Q 7 L C Z x d W 9 0 O 1 N l Y 3 R p b 2 4 x L 2 N y b 3 N z d G F i X 2 Z p b m F s L 0 F 1 d G 9 S Z W 1 v d m V k Q 2 9 s d W 1 u c z E u e 1 B E L V Q 0 L T Y s M T R 9 J n F 1 b 3 Q 7 L C Z x d W 9 0 O 1 N l Y 3 R p b 2 4 x L 2 N y b 3 N z d G F i X 2 Z p b m F s L 0 F 1 d G 9 S Z W 1 v d m V k Q 2 9 s d W 1 u c z E u e 1 B E Q y 1 N M D E s M T V 9 J n F 1 b 3 Q 7 L C Z x d W 9 0 O 1 N l Y 3 R p b 2 4 x L 2 N y b 3 N z d G F i X 2 Z p b m F s L 0 F 1 d G 9 S Z W 1 v d m V k Q 2 9 s d W 1 u c z E u e 1 B E Q y 1 N M D k s M T Z 9 J n F 1 b 3 Q 7 L C Z x d W 9 0 O 1 N l Y 3 R p b 2 4 x L 2 N y b 3 N z d G F i X 2 Z p b m F s L 0 F 1 d G 9 S Z W 1 v d m V k Q 2 9 s d W 1 u c z E u e 1 B E Q y 1 N M z M s M T d 9 J n F 1 b 3 Q 7 L C Z x d W 9 0 O 1 N l Y 3 R p b 2 4 x L 2 N y b 3 N z d G F i X 2 Z p b m F s L 0 F 1 d G 9 S Z W 1 v d m V k Q 2 9 s d W 1 u c z E u e 1 B E Q y 1 N N j c s M T h 9 J n F 1 b 3 Q 7 L C Z x d W 9 0 O 1 N l Y 3 R p b 2 4 x L 2 N y b 3 N z d G F i X 2 Z p b m F s L 0 F 1 d G 9 S Z W 1 v d m V k Q 2 9 s d W 1 u c z E u e 1 B E Q y 1 T M D I s M T l 9 J n F 1 b 3 Q 7 L C Z x d W 9 0 O 1 N l Y 3 R p b 2 4 x L 2 N y b 3 N z d G F i X 2 Z p b m F s L 0 F 1 d G 9 S Z W 1 v d m V k Q 2 9 s d W 1 u c z E u e 1 B E Q y 1 T M D Q s M j B 9 J n F 1 b 3 Q 7 L C Z x d W 9 0 O 1 N l Y 3 R p b 2 4 x L 2 N y b 3 N z d G F i X 2 Z p b m F s L 0 F 1 d G 9 S Z W 1 v d m V k Q 2 9 s d W 1 u c z E u e 1 B E Q y 1 T M D c s M j F 9 J n F 1 b 3 Q 7 L C Z x d W 9 0 O 1 N l Y 3 R p b 2 4 x L 2 N y b 3 N z d G F i X 2 Z p b m F s L 0 F 1 d G 9 S Z W 1 v d m V k Q 2 9 s d W 1 u c z E u e 1 B E Q y 1 T M T U s M j J 9 J n F 1 b 3 Q 7 L C Z x d W 9 0 O 1 N l Y 3 R p b 2 4 x L 2 N y b 3 N z d G F i X 2 Z p b m F s L 0 F 1 d G 9 S Z W 1 v d m V k Q 2 9 s d W 1 u c z E u e 1 B E Q y 1 T M j k s M j N 9 J n F 1 b 3 Q 7 L C Z x d W 9 0 O 1 N l Y 3 R p b 2 4 x L 2 N y b 3 N z d G F i X 2 Z p b m F s L 0 F 1 d G 9 S Z W 1 v d m V k Q 2 9 s d W 1 u c z E u e 1 B E Q y 1 T M z A s M j R 9 J n F 1 b 3 Q 7 L C Z x d W 9 0 O 1 N l Y 3 R p b 2 4 x L 2 N y b 3 N z d G F i X 2 Z p b m F s L 0 F 1 d G 9 S Z W 1 v d m V k Q 2 9 s d W 1 u c z E u e 1 B E Q y 1 T M z Q s M j V 9 J n F 1 b 3 Q 7 L C Z x d W 9 0 O 1 N l Y 3 R p b 2 4 x L 2 N y b 3 N z d G F i X 2 Z p b m F s L 0 F 1 d G 9 S Z W 1 v d m V k Q 2 9 s d W 1 u c z E u e 1 B E Q y 1 T N T A s M j Z 9 J n F 1 b 3 Q 7 L C Z x d W 9 0 O 1 N l Y 3 R p b 2 4 x L 2 N y b 3 N z d G F i X 2 Z p b m F s L 0 F 1 d G 9 S Z W 1 v d m V k Q 2 9 s d W 1 u c z E u e 1 B E Q y 1 T N T E s M j d 9 J n F 1 b 3 Q 7 L C Z x d W 9 0 O 1 N l Y 3 R p b 2 4 x L 2 N y b 3 N z d G F i X 2 Z p b m F s L 0 F 1 d G 9 S Z W 1 v d m V k Q 2 9 s d W 1 u c z E u e 1 B E Q y 1 T N T g s M j h 9 J n F 1 b 3 Q 7 L C Z x d W 9 0 O 1 N l Y 3 R p b 2 4 x L 2 N y b 3 N z d G F i X 2 Z p b m F s L 0 F 1 d G 9 S Z W 1 v d m V k Q 2 9 s d W 1 u c z E u e 1 B E Q y 1 T N j E s M j l 9 J n F 1 b 3 Q 7 L C Z x d W 9 0 O 1 N l Y 3 R p b 2 4 x L 2 N y b 3 N z d G F i X 2 Z p b m F s L 0 F 1 d G 9 S Z W 1 v d m V k Q 2 9 s d W 1 u c z E u e 1 B y c k M s M z B 9 J n F 1 b 3 Q 7 L C Z x d W 9 0 O 1 N l Y 3 R p b 2 4 x L 2 N y b 3 N z d G F i X 2 Z p b m F s L 0 F 1 d G 9 S Z W 1 v d m V k Q 2 9 s d W 1 u c z E u e 1 J N X 3 R 5 c G V f S S w z M X 0 m c X V v d D s s J n F 1 b 3 Q 7 U 2 V j d G l v b j E v Y 3 J v c 3 N 0 Y W J f Z m l u Y W w v Q X V 0 b 1 J l b W 9 2 Z W R D b 2 x 1 b W 5 z M S 5 7 U k 1 f d H l w Z V 9 J S S w z M n 0 m c X V v d D s s J n F 1 b 3 Q 7 U 2 V j d G l v b j E v Y 3 J v c 3 N 0 Y W J f Z m l u Y W w v Q X V 0 b 1 J l b W 9 2 Z W R D b 2 x 1 b W 5 z M S 5 7 U k 1 f d H l w Z V 9 J S U c s M z N 9 J n F 1 b 3 Q 7 L C Z x d W 9 0 O 1 N l Y 3 R p b 2 4 x L 2 N y b 3 N z d G F i X 2 Z p b m F s L 0 F 1 d G 9 S Z W 1 v d m V k Q 2 9 s d W 1 u c z E u e 1 J N X 3 R 5 c G V f S U l J L D M 0 f S Z x d W 9 0 O y w m c X V v d D t T Z W N 0 a W 9 u M S 9 j c m 9 z c 3 R h Y l 9 m a W 5 h b C 9 B d X R v U m V t b 3 Z l Z E N v b H V t b n M x L n t S T V 9 0 e X B l X 0 l W L D M 1 f S Z x d W 9 0 O y w m c X V v d D t T Z W N 0 a W 9 u M S 9 j c m 9 z c 3 R h Y l 9 m a W 5 h b C 9 B d X R v U m V t b 3 Z l Z E N v b H V t b n M x L n t S b G 9 D L D M 2 f S Z x d W 9 0 O y w m c X V v d D t T Z W N 0 a W 9 u M S 9 j c m 9 z c 3 R h Y l 9 m a W 5 h b C 9 B d X R v U m V t b 3 Z l Z E N v b H V t b n M x L n t S b 3 N t Z X J U Q S w z N 3 0 m c X V v d D s s J n F 1 b 3 Q 7 U 2 V j d G l v b j E v Y 3 J v c 3 N 0 Y W J f Z m l u Y W w v Q X V 0 b 1 J l b W 9 2 Z W R D b 2 x 1 b W 5 z M S 5 7 U 0 V G S V I s M z h 9 J n F 1 b 3 Q 7 L C Z x d W 9 0 O 1 N l Y 3 R p b 2 4 x L 2 N y b 3 N z d G F i X 2 Z p b m F s L 0 F 1 d G 9 S Z W 1 v d m V k Q 2 9 s d W 1 u c z E u e 1 N v R m l j L D M 5 f S Z x d W 9 0 O y w m c X V v d D t T Z W N 0 a W 9 u M S 9 j c m 9 z c 3 R h Y l 9 m a W 5 h b C 9 B d X R v U m V t b 3 Z l Z E N v b H V t b n M x L n t T d G s y L D Q w f S Z x d W 9 0 O y w m c X V v d D t T Z W N 0 a W 9 u M S 9 j c m 9 z c 3 R h Y l 9 m a W 5 h b C 9 B d X R v U m V t b 3 Z l Z E N v b H V t b n M x L n t j Y m F z c 1 9 0 e X B l X 0 l J L D Q x f S Z x d W 9 0 O y w m c X V v d D t T Z W N 0 a W 9 u M S 9 j c m 9 z c 3 R h Y l 9 m a W 5 h b C 9 B d X R v U m V t b 3 Z l Z E N v b H V t b n M x L n t n Y W J p a m E s N D J 9 J n F 1 b 3 Q 7 L C Z x d W 9 0 O 1 N l Y 3 R p b 2 4 x L 2 N y b 3 N z d G F i X 2 Z p b m F s L 0 F 1 d G 9 S Z W 1 v d m V k Q 2 9 s d W 1 u c z E u e 2 t p d 2 E s N D N 9 J n F 1 b 3 Q 7 L C Z x d W 9 0 O 1 N l Y 3 R p b 2 4 x L 2 N y b 3 N z d G F i X 2 Z p b m F s L 0 F 1 d G 9 S Z W 1 v d m V k Q 2 9 s d W 1 u c z E u e 3 J l d H J v b l 9 J S U k t Q S w 0 N H 0 m c X V v d D s s J n F 1 b 3 Q 7 U 2 V j d G l v b j E v Y 3 J v c 3 N 0 Y W J f Z m l u Y W w v Q X V 0 b 1 J l b W 9 2 Z W R D b 2 x 1 b W 5 z M S 5 7 d G h v Z X J p c 1 9 0 e X B l X 0 k s N D V 9 J n F 1 b 3 Q 7 X S w m c X V v d D t S Z W x h d G l v b n N o a X B J b m Z v J n F 1 b 3 Q 7 O l t d f S I g L z 4 8 L 1 N 0 Y W J s Z U V u d H J p Z X M + P C 9 J d G V t P j x J d G V t P j x J d G V t T G 9 j Y X R p b 2 4 + P E l 0 Z W 1 U e X B l P k Z v c m 1 1 b G E 8 L 0 l 0 Z W 1 U e X B l P j x J d G V t U G F 0 a D 5 T Z W N 0 a W 9 u M S 9 j c m 9 z c 3 R h Y l 9 m a W 5 h b C 9 T b 3 V y Y 2 U 8 L 0 l 0 Z W 1 Q Y X R o P j w v S X R l b U x v Y 2 F 0 a W 9 u P j x T d G F i b G V F b n R y a W V z I C 8 + P C 9 J d G V t P j x J d G V t P j x J d G V t T G 9 j Y X R p b 2 4 + P E l 0 Z W 1 U e X B l P k Z v c m 1 1 b G E 8 L 0 l 0 Z W 1 U e X B l P j x J d G V t U G F 0 a D 5 T Z W N 0 a W 9 u M S 9 j c m 9 z c 3 R h Y l 9 m a W 5 h b C 9 Q c m 9 t b 3 R l Z C U y M E h l Y W R l c n M 8 L 0 l 0 Z W 1 Q Y X R o P j w v S X R l b U x v Y 2 F 0 a W 9 u P j x T d G F i b G V F b n R y a W V z I C 8 + P C 9 J d G V t P j x J d G V t P j x J d G V t T G 9 j Y X R p b 2 4 + P E l 0 Z W 1 U e X B l P k Z v c m 1 1 b G E 8 L 0 l 0 Z W 1 U e X B l P j x J d G V t U G F 0 a D 5 T Z W N 0 a W 9 u M S 9 j c m 9 z c 3 R h Y l 9 m a W 5 h b C 9 D a G F u Z 2 V k J T I w V H l w Z T w v S X R l b V B h d G g + P C 9 J d G V t T G 9 j Y X R p b 2 4 + P F N 0 Y W J s Z U V u d H J p Z X M g L z 4 8 L 0 l 0 Z W 0 + P E l 0 Z W 0 + P E l 0 Z W 1 M b 2 N h d G l v b j 4 8 S X R l b V R 5 c G U + R m 9 y b X V s Y T w v S X R l b V R 5 c G U + P E l 0 Z W 1 Q Y X R o P l N l Y 3 R p b 2 4 x L 1 J N X 0 l f a W 5 m b 3 M 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U X V l c n l J R C I g V m F s d W U 9 I n M 3 N 2 F k M m M 2 N y 0 0 Y T N l L T Q y Y z A t Y j h k O S 1 i O D U y Z D U x M j E y M j M 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T c 5 I i A v P j x F b n R y e S B U e X B l P S J G a W x s R X J y b 3 J D b 2 R l I i B W Y W x 1 Z T 0 i c 1 V u a 2 5 v d 2 4 i I C 8 + P E V u d H J 5 I F R 5 c G U 9 I k Z p b G x F c n J v c k N v d W 5 0 I i B W Y W x 1 Z T 0 i b D A i I C 8 + P E V u d H J 5 I F R 5 c G U 9 I k Z p b G x M Y X N 0 V X B k Y X R l Z C I g V m F s d W U 9 I m Q y M D I 0 L T A 0 L T E y V D E 5 O j E 3 O j A 4 L j k 4 M D Y y O D N a I i A v P j x F b n R y e S B U e X B l P S J G a W x s Q 2 9 s d W 1 u V H l w Z X M i I F Z h b H V l P S J z Q m d N R E J n W U d C Z z 0 9 I i A v P j x F b n R y e S B U e X B l P S J G a W x s Q 2 9 s d W 1 u T m F t Z X M i I F Z h b H V l P S J z W y Z x d W 9 0 O 0 F s b G V s Z X M m c X V v d D s s J n F 1 b 3 Q 7 Q 2 9 1 b n Q m c X V v d D s s J n F 1 b 3 Q 7 Y W x s Z W x l X 2 5 1 b W J l c i Z x d W 9 0 O y w m c X V v d D t E Z W Z l b n N l X 3 N 5 c 3 R l b S Z x d W 9 0 O y w m c X V v d D t T c G V j a W Z p Y 2 l 0 e S Z x d W 9 0 O y w m c X V v d D t T a X R l J n F 1 b 3 Q 7 L C Z x d W 9 0 O 2 N v b X B s Z X R u Z X N z J n F 1 b 3 Q 7 X S I g L z 4 8 R W 5 0 c n k g V H l w Z T 0 i R m l s b F N 0 Y X R 1 c y I g V m F s d W U 9 I n N D b 2 1 w b G V 0 Z S I g L z 4 8 R W 5 0 c n k g V H l w Z T 0 i U m V s Y X R p b 2 5 z a G l w S W 5 m b 0 N v b n R h a W 5 l c i I g V m F s d W U 9 I n N 7 J n F 1 b 3 Q 7 Y 2 9 s d W 1 u Q 2 9 1 b n Q m c X V v d D s 6 N y w m c X V v d D t r Z X l D b 2 x 1 b W 5 O Y W 1 l c y Z x d W 9 0 O z p b X S w m c X V v d D t x d W V y e V J l b G F 0 a W 9 u c 2 h p c H M m c X V v d D s 6 W 1 0 s J n F 1 b 3 Q 7 Y 2 9 s d W 1 u S W R l b n R p d G l l c y Z x d W 9 0 O z p b J n F 1 b 3 Q 7 U 2 V j d G l v b j E v U k 1 f S V 9 p b m Z v c y 9 B d X R v U m V t b 3 Z l Z E N v b H V t b n M x L n t B b G x l b G V z L D B 9 J n F 1 b 3 Q 7 L C Z x d W 9 0 O 1 N l Y 3 R p b 2 4 x L 1 J N X 0 l f a W 5 m b 3 M v Q X V 0 b 1 J l b W 9 2 Z W R D b 2 x 1 b W 5 z M S 5 7 Q 2 9 1 b n Q s M X 0 m c X V v d D s s J n F 1 b 3 Q 7 U 2 V j d G l v b j E v U k 1 f S V 9 p b m Z v c y 9 B d X R v U m V t b 3 Z l Z E N v b H V t b n M x L n t h b G x l b G V f b n V t Y m V y L D J 9 J n F 1 b 3 Q 7 L C Z x d W 9 0 O 1 N l Y 3 R p b 2 4 x L 1 J N X 0 l f a W 5 m b 3 M v Q X V 0 b 1 J l b W 9 2 Z W R D b 2 x 1 b W 5 z M S 5 7 R G V m Z W 5 z Z V 9 z e X N 0 Z W 0 s M 3 0 m c X V v d D s s J n F 1 b 3 Q 7 U 2 V j d G l v b j E v U k 1 f S V 9 p b m Z v c y 9 B d X R v U m V t b 3 Z l Z E N v b H V t b n M x L n t T c G V j a W Z p Y 2 l 0 e S w 0 f S Z x d W 9 0 O y w m c X V v d D t T Z W N 0 a W 9 u M S 9 S T V 9 J X 2 l u Z m 9 z L 0 F 1 d G 9 S Z W 1 v d m V k Q 2 9 s d W 1 u c z E u e 1 N p d G U s N X 0 m c X V v d D s s J n F 1 b 3 Q 7 U 2 V j d G l v b j E v U k 1 f S V 9 p b m Z v c y 9 B d X R v U m V t b 3 Z l Z E N v b H V t b n M x L n t j b 2 1 w b G V 0 b m V z c y w 2 f S Z x d W 9 0 O 1 0 s J n F 1 b 3 Q 7 Q 2 9 s d W 1 u Q 2 9 1 b n Q m c X V v d D s 6 N y w m c X V v d D t L Z X l D b 2 x 1 b W 5 O Y W 1 l c y Z x d W 9 0 O z p b X S w m c X V v d D t D b 2 x 1 b W 5 J Z G V u d G l 0 a W V z J n F 1 b 3 Q 7 O l s m c X V v d D t T Z W N 0 a W 9 u M S 9 S T V 9 J X 2 l u Z m 9 z L 0 F 1 d G 9 S Z W 1 v d m V k Q 2 9 s d W 1 u c z E u e 0 F s b G V s Z X M s M H 0 m c X V v d D s s J n F 1 b 3 Q 7 U 2 V j d G l v b j E v U k 1 f S V 9 p b m Z v c y 9 B d X R v U m V t b 3 Z l Z E N v b H V t b n M x L n t D b 3 V u d C w x f S Z x d W 9 0 O y w m c X V v d D t T Z W N 0 a W 9 u M S 9 S T V 9 J X 2 l u Z m 9 z L 0 F 1 d G 9 S Z W 1 v d m V k Q 2 9 s d W 1 u c z E u e 2 F s b G V s Z V 9 u d W 1 i Z X I s M n 0 m c X V v d D s s J n F 1 b 3 Q 7 U 2 V j d G l v b j E v U k 1 f S V 9 p b m Z v c y 9 B d X R v U m V t b 3 Z l Z E N v b H V t b n M x L n t E Z W Z l b n N l X 3 N 5 c 3 R l b S w z f S Z x d W 9 0 O y w m c X V v d D t T Z W N 0 a W 9 u M S 9 S T V 9 J X 2 l u Z m 9 z L 0 F 1 d G 9 S Z W 1 v d m V k Q 2 9 s d W 1 u c z E u e 1 N w Z W N p Z m l j a X R 5 L D R 9 J n F 1 b 3 Q 7 L C Z x d W 9 0 O 1 N l Y 3 R p b 2 4 x L 1 J N X 0 l f a W 5 m b 3 M v Q X V 0 b 1 J l b W 9 2 Z W R D b 2 x 1 b W 5 z M S 5 7 U 2 l 0 Z S w 1 f S Z x d W 9 0 O y w m c X V v d D t T Z W N 0 a W 9 u M S 9 S T V 9 J X 2 l u Z m 9 z L 0 F 1 d G 9 S Z W 1 v d m V k Q 2 9 s d W 1 u c z E u e 2 N v b X B s Z X R u Z X N z L D Z 9 J n F 1 b 3 Q 7 X S w m c X V v d D t S Z W x h d G l v b n N o a X B J b m Z v J n F 1 b 3 Q 7 O l t d f S I g L z 4 8 L 1 N 0 Y W J s Z U V u d H J p Z X M + P C 9 J d G V t P j x J d G V t P j x J d G V t T G 9 j Y X R p b 2 4 + P E l 0 Z W 1 U e X B l P k Z v c m 1 1 b G E 8 L 0 l 0 Z W 1 U e X B l P j x J d G V t U G F 0 a D 5 T Z W N 0 a W 9 u M S 9 S T V 9 J X 2 l u Z m 9 z L 1 N v d X J j Z T w v S X R l b V B h d G g + P C 9 J d G V t T G 9 j Y X R p b 2 4 + P F N 0 Y W J s Z U V u d H J p Z X M g L z 4 8 L 0 l 0 Z W 0 + P E l 0 Z W 0 + P E l 0 Z W 1 M b 2 N h d G l v b j 4 8 S X R l b V R 5 c G U + R m 9 y b X V s Y T w v S X R l b V R 5 c G U + P E l 0 Z W 1 Q Y X R o P l N l Y 3 R p b 2 4 x L 1 J N X 0 l f a W 5 m b 3 M v U H J v b W 9 0 Z W Q l M j B I Z W F k Z X J z P C 9 J d G V t U G F 0 a D 4 8 L 0 l 0 Z W 1 M b 2 N h d G l v b j 4 8 U 3 R h Y m x l R W 5 0 c m l l c y A v P j w v S X R l b T 4 8 S X R l b T 4 8 S X R l b U x v Y 2 F 0 a W 9 u P j x J d G V t V H l w Z T 5 G b 3 J t d W x h P C 9 J d G V t V H l w Z T 4 8 S X R l b V B h d G g + U 2 V j d G l v b j E v U k 1 f S V 9 p b m Z v c y 9 D a G F u Z 2 V k J T I w V H l w Z T w v S X R l b V B h d G g + P C 9 J d G V t T G 9 j Y X R p b 2 4 + P F N 0 Y W J s Z U V u d H J p Z X M g L z 4 8 L 0 l 0 Z W 0 + P E l 0 Z W 0 + P E l 0 Z W 1 M b 2 N h d G l v b j 4 8 S X R l b V R 5 c G U + R m 9 y b X V s Y T w v S X R l b V R 5 c G U + P E l 0 Z W 1 Q Y X R o P l N l Y 3 R p b 2 4 x L 1 J N X 0 l J X 2 l u Z m 9 z 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l F 1 Z X J 5 S U Q i I F Z h b H V l P S J z Z D B l Y 2 I z O T k t O G R j Z i 0 0 Z D B m L W F h Y T Y t Y z A x Y W Y 5 N G U 2 N m Y 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Q 1 I i A v P j x F b n R y e S B U e X B l P S J G a W x s R X J y b 3 J D b 2 R l I i B W Y W x 1 Z T 0 i c 1 V u a 2 5 v d 2 4 i I C 8 + P E V u d H J 5 I F R 5 c G U 9 I k Z p b G x F c n J v c k N v d W 5 0 I i B W Y W x 1 Z T 0 i b D A i I C 8 + P E V u d H J 5 I F R 5 c G U 9 I k Z p b G x M Y X N 0 V X B k Y X R l Z C I g V m F s d W U 9 I m Q y M D I 0 L T A 0 L T E y V D E 5 O j E 3 O j M z L j Y 1 N T c 1 M D B a I i A v P j x F b n R y e S B U e X B l P S J G a W x s Q 2 9 s d W 1 u V H l w Z X M i I F Z h b H V l P S J z Q m d N R E J n W U d C Z 1 l H Q m d Z R 0 J n W T 0 i I C 8 + P E V u d H J 5 I F R 5 c G U 9 I k Z p b G x D b 2 x 1 b W 5 O Y W 1 l c y I g V m F s d W U 9 I n N b J n F 1 b 3 Q 7 Q W x s Z W x l c y Z x d W 9 0 O y w m c X V v d D t D b 3 V u d C Z x d W 9 0 O y w m c X V v d D t h b G x l b G V f b n V t Y m V y J n F 1 b 3 Q 7 L C Z x d W 9 0 O 0 R l Z m V u c 2 V f c 3 l z d G V t J n F 1 b 3 Q 7 L C Z x d W 9 0 O 0 1 0 Y X N l J n F 1 b 3 Q 7 L C Z x d W 9 0 O 0 1 0 Y X N l I H N p d G U m c X V v d D s s J n F 1 b 3 Q 7 T X R h c 2 U g d H l w Z S Z x d W 9 0 O y w m c X V v d D t S Z W F z Z S Z x d W 9 0 O y w m c X V v d D t S Z W F z Z S B z a X R l J n F 1 b 3 Q 7 L C Z x d W 9 0 O 3 B y Z W R p Y 3 R l Z C B z a X R l J n F 1 b 3 Q 7 L C Z x d W 9 0 O 2 9 0 a G V y J n F 1 b 3 Q 7 L C Z x d W 9 0 O 0 1 0 Y X N l I D I m c X V v d D s s J n F 1 b 3 Q 7 c 2 l 0 Z S A y J n F 1 b 3 Q 7 L C Z x d W 9 0 O 1 N p d G U g J n F 1 b 3 Q 7 X S I g L z 4 8 R W 5 0 c n k g V H l w Z T 0 i R m l s b F N 0 Y X R 1 c y I g V m F s d W U 9 I n N D b 2 1 w b G V 0 Z S I g L z 4 8 R W 5 0 c n k g V H l w Z T 0 i U m V s Y X R p b 2 5 z a G l w S W 5 m b 0 N v b n R h a W 5 l c i I g V m F s d W U 9 I n N 7 J n F 1 b 3 Q 7 Y 2 9 s d W 1 u Q 2 9 1 b n Q m c X V v d D s 6 M T Q s J n F 1 b 3 Q 7 a 2 V 5 Q 2 9 s d W 1 u T m F t Z X M m c X V v d D s 6 W 1 0 s J n F 1 b 3 Q 7 c X V l c n l S Z W x h d G l v b n N o a X B z J n F 1 b 3 Q 7 O l t d L C Z x d W 9 0 O 2 N v b H V t b k l k Z W 5 0 a X R p Z X M m c X V v d D s 6 W y Z x d W 9 0 O 1 N l Y 3 R p b 2 4 x L 1 J N X 0 l J X 2 l u Z m 9 z L 0 F 1 d G 9 S Z W 1 v d m V k Q 2 9 s d W 1 u c z E u e 0 F s b G V s Z X M s M H 0 m c X V v d D s s J n F 1 b 3 Q 7 U 2 V j d G l v b j E v U k 1 f S U l f a W 5 m b 3 M v Q X V 0 b 1 J l b W 9 2 Z W R D b 2 x 1 b W 5 z M S 5 7 Q 2 9 1 b n Q s M X 0 m c X V v d D s s J n F 1 b 3 Q 7 U 2 V j d G l v b j E v U k 1 f S U l f a W 5 m b 3 M v Q X V 0 b 1 J l b W 9 2 Z W R D b 2 x 1 b W 5 z M S 5 7 Y W x s Z W x l X 2 5 1 b W J l c i w y f S Z x d W 9 0 O y w m c X V v d D t T Z W N 0 a W 9 u M S 9 S T V 9 J S V 9 p b m Z v c y 9 B d X R v U m V t b 3 Z l Z E N v b H V t b n M x L n t E Z W Z l b n N l X 3 N 5 c 3 R l b S w z f S Z x d W 9 0 O y w m c X V v d D t T Z W N 0 a W 9 u M S 9 S T V 9 J S V 9 p b m Z v c y 9 B d X R v U m V t b 3 Z l Z E N v b H V t b n M x L n t N d G F z Z S w 0 f S Z x d W 9 0 O y w m c X V v d D t T Z W N 0 a W 9 u M S 9 S T V 9 J S V 9 p b m Z v c y 9 B d X R v U m V t b 3 Z l Z E N v b H V t b n M x L n t N d G F z Z S B z a X R l L D V 9 J n F 1 b 3 Q 7 L C Z x d W 9 0 O 1 N l Y 3 R p b 2 4 x L 1 J N X 0 l J X 2 l u Z m 9 z L 0 F 1 d G 9 S Z W 1 v d m V k Q 2 9 s d W 1 u c z E u e 0 1 0 Y X N l I H R 5 c G U s N n 0 m c X V v d D s s J n F 1 b 3 Q 7 U 2 V j d G l v b j E v U k 1 f S U l f a W 5 m b 3 M v Q X V 0 b 1 J l b W 9 2 Z W R D b 2 x 1 b W 5 z M S 5 7 U m V h c 2 U s N 3 0 m c X V v d D s s J n F 1 b 3 Q 7 U 2 V j d G l v b j E v U k 1 f S U l f a W 5 m b 3 M v Q X V 0 b 1 J l b W 9 2 Z W R D b 2 x 1 b W 5 z M S 5 7 U m V h c 2 U g c 2 l 0 Z S w 4 f S Z x d W 9 0 O y w m c X V v d D t T Z W N 0 a W 9 u M S 9 S T V 9 J S V 9 p b m Z v c y 9 B d X R v U m V t b 3 Z l Z E N v b H V t b n M x L n t w c m V k a W N 0 Z W Q g c 2 l 0 Z S w 5 f S Z x d W 9 0 O y w m c X V v d D t T Z W N 0 a W 9 u M S 9 S T V 9 J S V 9 p b m Z v c y 9 B d X R v U m V t b 3 Z l Z E N v b H V t b n M x L n t v d G h l c i w x M H 0 m c X V v d D s s J n F 1 b 3 Q 7 U 2 V j d G l v b j E v U k 1 f S U l f a W 5 m b 3 M v Q X V 0 b 1 J l b W 9 2 Z W R D b 2 x 1 b W 5 z M S 5 7 T X R h c 2 U g M i w x M X 0 m c X V v d D s s J n F 1 b 3 Q 7 U 2 V j d G l v b j E v U k 1 f S U l f a W 5 m b 3 M v Q X V 0 b 1 J l b W 9 2 Z W R D b 2 x 1 b W 5 z M S 5 7 c 2 l 0 Z S A y L D E y f S Z x d W 9 0 O y w m c X V v d D t T Z W N 0 a W 9 u M S 9 S T V 9 J S V 9 p b m Z v c y 9 B d X R v U m V t b 3 Z l Z E N v b H V t b n M x L n t T a X R l I C w x M 3 0 m c X V v d D t d L C Z x d W 9 0 O 0 N v b H V t b k N v d W 5 0 J n F 1 b 3 Q 7 O j E 0 L C Z x d W 9 0 O 0 t l e U N v b H V t b k 5 h b W V z J n F 1 b 3 Q 7 O l t d L C Z x d W 9 0 O 0 N v b H V t b k l k Z W 5 0 a X R p Z X M m c X V v d D s 6 W y Z x d W 9 0 O 1 N l Y 3 R p b 2 4 x L 1 J N X 0 l J X 2 l u Z m 9 z L 0 F 1 d G 9 S Z W 1 v d m V k Q 2 9 s d W 1 u c z E u e 0 F s b G V s Z X M s M H 0 m c X V v d D s s J n F 1 b 3 Q 7 U 2 V j d G l v b j E v U k 1 f S U l f a W 5 m b 3 M v Q X V 0 b 1 J l b W 9 2 Z W R D b 2 x 1 b W 5 z M S 5 7 Q 2 9 1 b n Q s M X 0 m c X V v d D s s J n F 1 b 3 Q 7 U 2 V j d G l v b j E v U k 1 f S U l f a W 5 m b 3 M v Q X V 0 b 1 J l b W 9 2 Z W R D b 2 x 1 b W 5 z M S 5 7 Y W x s Z W x l X 2 5 1 b W J l c i w y f S Z x d W 9 0 O y w m c X V v d D t T Z W N 0 a W 9 u M S 9 S T V 9 J S V 9 p b m Z v c y 9 B d X R v U m V t b 3 Z l Z E N v b H V t b n M x L n t E Z W Z l b n N l X 3 N 5 c 3 R l b S w z f S Z x d W 9 0 O y w m c X V v d D t T Z W N 0 a W 9 u M S 9 S T V 9 J S V 9 p b m Z v c y 9 B d X R v U m V t b 3 Z l Z E N v b H V t b n M x L n t N d G F z Z S w 0 f S Z x d W 9 0 O y w m c X V v d D t T Z W N 0 a W 9 u M S 9 S T V 9 J S V 9 p b m Z v c y 9 B d X R v U m V t b 3 Z l Z E N v b H V t b n M x L n t N d G F z Z S B z a X R l L D V 9 J n F 1 b 3 Q 7 L C Z x d W 9 0 O 1 N l Y 3 R p b 2 4 x L 1 J N X 0 l J X 2 l u Z m 9 z L 0 F 1 d G 9 S Z W 1 v d m V k Q 2 9 s d W 1 u c z E u e 0 1 0 Y X N l I H R 5 c G U s N n 0 m c X V v d D s s J n F 1 b 3 Q 7 U 2 V j d G l v b j E v U k 1 f S U l f a W 5 m b 3 M v Q X V 0 b 1 J l b W 9 2 Z W R D b 2 x 1 b W 5 z M S 5 7 U m V h c 2 U s N 3 0 m c X V v d D s s J n F 1 b 3 Q 7 U 2 V j d G l v b j E v U k 1 f S U l f a W 5 m b 3 M v Q X V 0 b 1 J l b W 9 2 Z W R D b 2 x 1 b W 5 z M S 5 7 U m V h c 2 U g c 2 l 0 Z S w 4 f S Z x d W 9 0 O y w m c X V v d D t T Z W N 0 a W 9 u M S 9 S T V 9 J S V 9 p b m Z v c y 9 B d X R v U m V t b 3 Z l Z E N v b H V t b n M x L n t w c m V k a W N 0 Z W Q g c 2 l 0 Z S w 5 f S Z x d W 9 0 O y w m c X V v d D t T Z W N 0 a W 9 u M S 9 S T V 9 J S V 9 p b m Z v c y 9 B d X R v U m V t b 3 Z l Z E N v b H V t b n M x L n t v d G h l c i w x M H 0 m c X V v d D s s J n F 1 b 3 Q 7 U 2 V j d G l v b j E v U k 1 f S U l f a W 5 m b 3 M v Q X V 0 b 1 J l b W 9 2 Z W R D b 2 x 1 b W 5 z M S 5 7 T X R h c 2 U g M i w x M X 0 m c X V v d D s s J n F 1 b 3 Q 7 U 2 V j d G l v b j E v U k 1 f S U l f a W 5 m b 3 M v Q X V 0 b 1 J l b W 9 2 Z W R D b 2 x 1 b W 5 z M S 5 7 c 2 l 0 Z S A y L D E y f S Z x d W 9 0 O y w m c X V v d D t T Z W N 0 a W 9 u M S 9 S T V 9 J S V 9 p b m Z v c y 9 B d X R v U m V t b 3 Z l Z E N v b H V t b n M x L n t T a X R l I C w x M 3 0 m c X V v d D t d L C Z x d W 9 0 O 1 J l b G F 0 a W 9 u c 2 h p c E l u Z m 8 m c X V v d D s 6 W 1 1 9 I i A v P j w v U 3 R h Y m x l R W 5 0 c m l l c z 4 8 L 0 l 0 Z W 0 + P E l 0 Z W 0 + P E l 0 Z W 1 M b 2 N h d G l v b j 4 8 S X R l b V R 5 c G U + R m 9 y b X V s Y T w v S X R l b V R 5 c G U + P E l 0 Z W 1 Q Y X R o P l N l Y 3 R p b 2 4 x L 1 J N X 0 l J X 2 l u Z m 9 z L 1 N v d X J j Z T w v S X R l b V B h d G g + P C 9 J d G V t T G 9 j Y X R p b 2 4 + P F N 0 Y W J s Z U V u d H J p Z X M g L z 4 8 L 0 l 0 Z W 0 + P E l 0 Z W 0 + P E l 0 Z W 1 M b 2 N h d G l v b j 4 8 S X R l b V R 5 c G U + R m 9 y b X V s Y T w v S X R l b V R 5 c G U + P E l 0 Z W 1 Q Y X R o P l N l Y 3 R p b 2 4 x L 1 J N X 0 l J X 2 l u Z m 9 z L 1 B y b 2 1 v d G V k J T I w S G V h Z G V y c z w v S X R l b V B h d G g + P C 9 J d G V t T G 9 j Y X R p b 2 4 + P F N 0 Y W J s Z U V u d H J p Z X M g L z 4 8 L 0 l 0 Z W 0 + P E l 0 Z W 0 + P E l 0 Z W 1 M b 2 N h d G l v b j 4 8 S X R l b V R 5 c G U + R m 9 y b X V s Y T w v S X R l b V R 5 c G U + P E l 0 Z W 1 Q Y X R o P l N l Y 3 R p b 2 4 x L 1 J N X 0 l J X 2 l u Z m 9 z L 0 N o Y W 5 n Z W Q l M j B U e X B l P C 9 J d G V t U G F 0 a D 4 8 L 0 l 0 Z W 1 M b 2 N h d G l v b j 4 8 U 3 R h Y m x l R W 5 0 c m l l c y A v P j w v S X R l b T 4 8 S X R l b T 4 8 S X R l b U x v Y 2 F 0 a W 9 u P j x J d G V t V H l w Z T 5 G b 3 J t d W x h P C 9 J d G V t V H l w Z T 4 8 S X R l b V B h d G g + U 2 V j d G l v b j E v U k 1 f S U l H X 2 l u Z m 9 z 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l F 1 Z X J 5 S U Q i I F Z h b H V l P S J z M T A 5 N 2 M 1 Y z U t Y m I z Y S 0 0 Y T N h L W I 0 Y z Q t N j V l O T E y M m I 5 N j A y 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Q x I i A v P j x F b n R y e S B U e X B l P S J G a W x s R X J y b 3 J D b 2 R l I i B W Y W x 1 Z T 0 i c 1 V u a 2 5 v d 2 4 i I C 8 + P E V u d H J 5 I F R 5 c G U 9 I k Z p b G x F c n J v c k N v d W 5 0 I i B W Y W x 1 Z T 0 i b D A i I C 8 + P E V u d H J 5 I F R 5 c G U 9 I k Z p b G x M Y X N 0 V X B k Y X R l Z C I g V m F s d W U 9 I m Q y M D I 0 L T A 0 L T E y V D E 5 O j E 3 O j U y L j M 5 M z k 3 M j V a I i A v P j x F b n R y e S B U e X B l P S J G a W x s Q 2 9 s d W 1 u V H l w Z X M i I F Z h b H V l P S J z Q m d N R E J n W U d C Z 1 k 9 I i A v P j x F b n R y e S B U e X B l P S J G a W x s Q 2 9 s d W 1 u T m F t Z X M i I F Z h b H V l P S J z W y Z x d W 9 0 O 0 F s b G V s Z X M m c X V v d D s s J n F 1 b 3 Q 7 Q 2 9 1 b n Q m c X V v d D s s J n F 1 b 3 Q 7 Y W x s Z W x l X 2 5 1 b W J l c i Z x d W 9 0 O y w m c X V v d D t E Z W Z l b n N l X 3 N 5 c 3 R l b S Z x d W 9 0 O y w m c X V v d D t h b m 5 v d G F 0 a W 9 u J n F 1 b 3 Q 7 L C Z x d W 9 0 O 3 B y Z W R p Y 3 R l Z C B z a X R l J n F 1 b 3 Q 7 L C Z x d W 9 0 O 0 1 l d G g m c X V v d D s s J n F 1 b 3 Q 7 Q 2 9 s d W 1 u M S Z x d W 9 0 O 1 0 i I C 8 + P E V u d H J 5 I F R 5 c G U 9 I k Z p b G x T d G F 0 d X M i I F Z h b H V l P S J z Q 2 9 t c G x l d G U i I C 8 + P E V u d H J 5 I F R 5 c G U 9 I l J l b G F 0 a W 9 u c 2 h p c E l u Z m 9 D b 2 5 0 Y W l u Z X I i I F Z h b H V l P S J z e y Z x d W 9 0 O 2 N v b H V t b k N v d W 5 0 J n F 1 b 3 Q 7 O j g s J n F 1 b 3 Q 7 a 2 V 5 Q 2 9 s d W 1 u T m F t Z X M m c X V v d D s 6 W 1 0 s J n F 1 b 3 Q 7 c X V l c n l S Z W x h d G l v b n N o a X B z J n F 1 b 3 Q 7 O l t d L C Z x d W 9 0 O 2 N v b H V t b k l k Z W 5 0 a X R p Z X M m c X V v d D s 6 W y Z x d W 9 0 O 1 N l Y 3 R p b 2 4 x L 1 J N X 0 l J R 1 9 p b m Z v c y 9 B d X R v U m V t b 3 Z l Z E N v b H V t b n M x L n t B b G x l b G V z L D B 9 J n F 1 b 3 Q 7 L C Z x d W 9 0 O 1 N l Y 3 R p b 2 4 x L 1 J N X 0 l J R 1 9 p b m Z v c y 9 B d X R v U m V t b 3 Z l Z E N v b H V t b n M x L n t D b 3 V u d C w x f S Z x d W 9 0 O y w m c X V v d D t T Z W N 0 a W 9 u M S 9 S T V 9 J S U d f a W 5 m b 3 M v Q X V 0 b 1 J l b W 9 2 Z W R D b 2 x 1 b W 5 z M S 5 7 Y W x s Z W x l X 2 5 1 b W J l c i w y f S Z x d W 9 0 O y w m c X V v d D t T Z W N 0 a W 9 u M S 9 S T V 9 J S U d f a W 5 m b 3 M v Q X V 0 b 1 J l b W 9 2 Z W R D b 2 x 1 b W 5 z M S 5 7 R G V m Z W 5 z Z V 9 z e X N 0 Z W 0 s M 3 0 m c X V v d D s s J n F 1 b 3 Q 7 U 2 V j d G l v b j E v U k 1 f S U l H X 2 l u Z m 9 z L 0 F 1 d G 9 S Z W 1 v d m V k Q 2 9 s d W 1 u c z E u e 2 F u b m 9 0 Y X R p b 2 4 s N H 0 m c X V v d D s s J n F 1 b 3 Q 7 U 2 V j d G l v b j E v U k 1 f S U l H X 2 l u Z m 9 z L 0 F 1 d G 9 S Z W 1 v d m V k Q 2 9 s d W 1 u c z E u e 3 B y Z W R p Y 3 R l Z C B z a X R l L D V 9 J n F 1 b 3 Q 7 L C Z x d W 9 0 O 1 N l Y 3 R p b 2 4 x L 1 J N X 0 l J R 1 9 p b m Z v c y 9 B d X R v U m V t b 3 Z l Z E N v b H V t b n M x L n t N Z X R o L D Z 9 J n F 1 b 3 Q 7 L C Z x d W 9 0 O 1 N l Y 3 R p b 2 4 x L 1 J N X 0 l J R 1 9 p b m Z v c y 9 B d X R v U m V t b 3 Z l Z E N v b H V t b n M x L n t D b 2 x 1 b W 4 x L D d 9 J n F 1 b 3 Q 7 X S w m c X V v d D t D b 2 x 1 b W 5 D b 3 V u d C Z x d W 9 0 O z o 4 L C Z x d W 9 0 O 0 t l e U N v b H V t b k 5 h b W V z J n F 1 b 3 Q 7 O l t d L C Z x d W 9 0 O 0 N v b H V t b k l k Z W 5 0 a X R p Z X M m c X V v d D s 6 W y Z x d W 9 0 O 1 N l Y 3 R p b 2 4 x L 1 J N X 0 l J R 1 9 p b m Z v c y 9 B d X R v U m V t b 3 Z l Z E N v b H V t b n M x L n t B b G x l b G V z L D B 9 J n F 1 b 3 Q 7 L C Z x d W 9 0 O 1 N l Y 3 R p b 2 4 x L 1 J N X 0 l J R 1 9 p b m Z v c y 9 B d X R v U m V t b 3 Z l Z E N v b H V t b n M x L n t D b 3 V u d C w x f S Z x d W 9 0 O y w m c X V v d D t T Z W N 0 a W 9 u M S 9 S T V 9 J S U d f a W 5 m b 3 M v Q X V 0 b 1 J l b W 9 2 Z W R D b 2 x 1 b W 5 z M S 5 7 Y W x s Z W x l X 2 5 1 b W J l c i w y f S Z x d W 9 0 O y w m c X V v d D t T Z W N 0 a W 9 u M S 9 S T V 9 J S U d f a W 5 m b 3 M v Q X V 0 b 1 J l b W 9 2 Z W R D b 2 x 1 b W 5 z M S 5 7 R G V m Z W 5 z Z V 9 z e X N 0 Z W 0 s M 3 0 m c X V v d D s s J n F 1 b 3 Q 7 U 2 V j d G l v b j E v U k 1 f S U l H X 2 l u Z m 9 z L 0 F 1 d G 9 S Z W 1 v d m V k Q 2 9 s d W 1 u c z E u e 2 F u b m 9 0 Y X R p b 2 4 s N H 0 m c X V v d D s s J n F 1 b 3 Q 7 U 2 V j d G l v b j E v U k 1 f S U l H X 2 l u Z m 9 z L 0 F 1 d G 9 S Z W 1 v d m V k Q 2 9 s d W 1 u c z E u e 3 B y Z W R p Y 3 R l Z C B z a X R l L D V 9 J n F 1 b 3 Q 7 L C Z x d W 9 0 O 1 N l Y 3 R p b 2 4 x L 1 J N X 0 l J R 1 9 p b m Z v c y 9 B d X R v U m V t b 3 Z l Z E N v b H V t b n M x L n t N Z X R o L D Z 9 J n F 1 b 3 Q 7 L C Z x d W 9 0 O 1 N l Y 3 R p b 2 4 x L 1 J N X 0 l J R 1 9 p b m Z v c y 9 B d X R v U m V t b 3 Z l Z E N v b H V t b n M x L n t D b 2 x 1 b W 4 x L D d 9 J n F 1 b 3 Q 7 X S w m c X V v d D t S Z W x h d G l v b n N o a X B J b m Z v J n F 1 b 3 Q 7 O l t d f S I g L z 4 8 L 1 N 0 Y W J s Z U V u d H J p Z X M + P C 9 J d G V t P j x J d G V t P j x J d G V t T G 9 j Y X R p b 2 4 + P E l 0 Z W 1 U e X B l P k Z v c m 1 1 b G E 8 L 0 l 0 Z W 1 U e X B l P j x J d G V t U G F 0 a D 5 T Z W N 0 a W 9 u M S 9 S T V 9 J S U d f a W 5 m b 3 M v U 2 9 1 c m N l P C 9 J d G V t U G F 0 a D 4 8 L 0 l 0 Z W 1 M b 2 N h d G l v b j 4 8 U 3 R h Y m x l R W 5 0 c m l l c y A v P j w v S X R l b T 4 8 S X R l b T 4 8 S X R l b U x v Y 2 F 0 a W 9 u P j x J d G V t V H l w Z T 5 G b 3 J t d W x h P C 9 J d G V t V H l w Z T 4 8 S X R l b V B h d G g + U 2 V j d G l v b j E v U k 1 f S U l H X 2 l u Z m 9 z L 1 B y b 2 1 v d G V k J T I w S G V h Z G V y c z w v S X R l b V B h d G g + P C 9 J d G V t T G 9 j Y X R p b 2 4 + P F N 0 Y W J s Z U V u d H J p Z X M g L z 4 8 L 0 l 0 Z W 0 + P E l 0 Z W 0 + P E l 0 Z W 1 M b 2 N h d G l v b j 4 8 S X R l b V R 5 c G U + R m 9 y b X V s Y T w v S X R l b V R 5 c G U + P E l 0 Z W 1 Q Y X R o P l N l Y 3 R p b 2 4 x L 1 J N X 0 l J R 1 9 p b m Z v c y 9 D a G F u Z 2 V k J T I w V H l w Z T w v S X R l b V B h d G g + P C 9 J d G V t T G 9 j Y X R p b 2 4 + P F N 0 Y W J s Z U V u d H J p Z X M g L z 4 8 L 0 l 0 Z W 0 + P E l 0 Z W 0 + P E l 0 Z W 1 M b 2 N h d G l v b j 4 8 S X R l b V R 5 c G U + R m 9 y b X V s Y T w v S X R l b V R 5 c G U + P E l 0 Z W 1 Q Y X R o P l N l Y 3 R p b 2 4 x L 1 J N X 0 l J S V 9 p b m Z v c z 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R d W V y e U l E I i B W Y W x 1 Z T 0 i c z U z O G Q 0 Y W I x L T Q 1 O W U t N D g 1 Y S 0 5 M z M 3 L T d j Y 2 U 2 Z T d k M z c 4 N i 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5 M i I g L z 4 8 R W 5 0 c n k g V H l w Z T 0 i R m l s b E V y c m 9 y Q 2 9 k Z S I g V m F s d W U 9 I n N V b m t u b 3 d u I i A v P j x F b n R y e S B U e X B l P S J G a W x s R X J y b 3 J D b 3 V u d C I g V m F s d W U 9 I m w w I i A v P j x F b n R y e S B U e X B l P S J G a W x s T G F z d F V w Z G F 0 Z W Q i I F Z h b H V l P S J k M j A y N C 0 w N C 0 x M l Q x O T o x O D o w N i 4 1 O D U 1 O D Y 2 W i I g L z 4 8 R W 5 0 c n k g V H l w Z T 0 i R m l s b E N v b H V t b l R 5 c G V z I i B W Y W x 1 Z T 0 i c 0 J n T U R C Z 1 l H Q m d Z R 0 J n W U c i I C 8 + P E V u d H J 5 I F R 5 c G U 9 I k Z p b G x D b 2 x 1 b W 5 O Y W 1 l c y I g V m F s d W U 9 I n N b J n F 1 b 3 Q 7 Q W x s Z W x l c y Z x d W 9 0 O y w m c X V v d D t D b 3 V u d C Z x d W 9 0 O y w m c X V v d D t h b G x l b G V f b n V t Y m V y J n F 1 b 3 Q 7 L C Z x d W 9 0 O 0 R l Z m V u c 2 V f c 3 l z d G V t J n F 1 b 3 Q 7 L C Z x d W 9 0 O 0 1 0 Y X N l J n F 1 b 3 Q 7 L C Z x d W 9 0 O 0 1 0 Y X N l I H N p d G U m c X V v d D s s J n F 1 b 3 Q 7 T X R h c 2 U g d H l w Z S Z x d W 9 0 O y w m c X V v d D t S Z W F z Z S Z x d W 9 0 O y w m c X V v d D t S Z W F z Z S B z a X R l J n F 1 b 3 Q 7 L C Z x d W 9 0 O 3 B y Z W R p Y 3 R l Z C B z a X R l J n F 1 b 3 Q 7 L C Z x d W 9 0 O 0 N v b X B s Z X R l b m V z c y Z x d W 9 0 O y w m c X V v d D t D b 2 x 1 b W 4 x J n F 1 b 3 Q 7 X S I g L z 4 8 R W 5 0 c n k g V H l w Z T 0 i R m l s b F N 0 Y X R 1 c y I g V m F s d W U 9 I n N D b 2 1 w b G V 0 Z S I g L z 4 8 R W 5 0 c n k g V H l w Z T 0 i U m V s Y X R p b 2 5 z a G l w S W 5 m b 0 N v b n R h a W 5 l c i I g V m F s d W U 9 I n N 7 J n F 1 b 3 Q 7 Y 2 9 s d W 1 u Q 2 9 1 b n Q m c X V v d D s 6 M T I s J n F 1 b 3 Q 7 a 2 V 5 Q 2 9 s d W 1 u T m F t Z X M m c X V v d D s 6 W 1 0 s J n F 1 b 3 Q 7 c X V l c n l S Z W x h d G l v b n N o a X B z J n F 1 b 3 Q 7 O l t d L C Z x d W 9 0 O 2 N v b H V t b k l k Z W 5 0 a X R p Z X M m c X V v d D s 6 W y Z x d W 9 0 O 1 N l Y 3 R p b 2 4 x L 1 J N X 0 l J S V 9 p b m Z v c y 9 B d X R v U m V t b 3 Z l Z E N v b H V t b n M x L n t B b G x l b G V z L D B 9 J n F 1 b 3 Q 7 L C Z x d W 9 0 O 1 N l Y 3 R p b 2 4 x L 1 J N X 0 l J S V 9 p b m Z v c y 9 B d X R v U m V t b 3 Z l Z E N v b H V t b n M x L n t D b 3 V u d C w x f S Z x d W 9 0 O y w m c X V v d D t T Z W N 0 a W 9 u M S 9 S T V 9 J S U l f a W 5 m b 3 M v Q X V 0 b 1 J l b W 9 2 Z W R D b 2 x 1 b W 5 z M S 5 7 Y W x s Z W x l X 2 5 1 b W J l c i w y f S Z x d W 9 0 O y w m c X V v d D t T Z W N 0 a W 9 u M S 9 S T V 9 J S U l f a W 5 m b 3 M v Q X V 0 b 1 J l b W 9 2 Z W R D b 2 x 1 b W 5 z M S 5 7 R G V m Z W 5 z Z V 9 z e X N 0 Z W 0 s M 3 0 m c X V v d D s s J n F 1 b 3 Q 7 U 2 V j d G l v b j E v U k 1 f S U l J X 2 l u Z m 9 z L 0 F 1 d G 9 S Z W 1 v d m V k Q 2 9 s d W 1 u c z E u e 0 1 0 Y X N l L D R 9 J n F 1 b 3 Q 7 L C Z x d W 9 0 O 1 N l Y 3 R p b 2 4 x L 1 J N X 0 l J S V 9 p b m Z v c y 9 B d X R v U m V t b 3 Z l Z E N v b H V t b n M x L n t N d G F z Z S B z a X R l L D V 9 J n F 1 b 3 Q 7 L C Z x d W 9 0 O 1 N l Y 3 R p b 2 4 x L 1 J N X 0 l J S V 9 p b m Z v c y 9 B d X R v U m V t b 3 Z l Z E N v b H V t b n M x L n t N d G F z Z S B 0 e X B l L D Z 9 J n F 1 b 3 Q 7 L C Z x d W 9 0 O 1 N l Y 3 R p b 2 4 x L 1 J N X 0 l J S V 9 p b m Z v c y 9 B d X R v U m V t b 3 Z l Z E N v b H V t b n M x L n t S Z W F z Z S w 3 f S Z x d W 9 0 O y w m c X V v d D t T Z W N 0 a W 9 u M S 9 S T V 9 J S U l f a W 5 m b 3 M v Q X V 0 b 1 J l b W 9 2 Z W R D b 2 x 1 b W 5 z M S 5 7 U m V h c 2 U g c 2 l 0 Z S w 4 f S Z x d W 9 0 O y w m c X V v d D t T Z W N 0 a W 9 u M S 9 S T V 9 J S U l f a W 5 m b 3 M v Q X V 0 b 1 J l b W 9 2 Z W R D b 2 x 1 b W 5 z M S 5 7 c H J l Z G l j d G V k I H N p d G U s O X 0 m c X V v d D s s J n F 1 b 3 Q 7 U 2 V j d G l v b j E v U k 1 f S U l J X 2 l u Z m 9 z L 0 F 1 d G 9 S Z W 1 v d m V k Q 2 9 s d W 1 u c z E u e 0 N v b X B s Z X R l b m V z c y w x M H 0 m c X V v d D s s J n F 1 b 3 Q 7 U 2 V j d G l v b j E v U k 1 f S U l J X 2 l u Z m 9 z L 0 F 1 d G 9 S Z W 1 v d m V k Q 2 9 s d W 1 u c z E u e 0 N v b H V t b j E s M T F 9 J n F 1 b 3 Q 7 X S w m c X V v d D t D b 2 x 1 b W 5 D b 3 V u d C Z x d W 9 0 O z o x M i w m c X V v d D t L Z X l D b 2 x 1 b W 5 O Y W 1 l c y Z x d W 9 0 O z p b X S w m c X V v d D t D b 2 x 1 b W 5 J Z G V u d G l 0 a W V z J n F 1 b 3 Q 7 O l s m c X V v d D t T Z W N 0 a W 9 u M S 9 S T V 9 J S U l f a W 5 m b 3 M v Q X V 0 b 1 J l b W 9 2 Z W R D b 2 x 1 b W 5 z M S 5 7 Q W x s Z W x l c y w w f S Z x d W 9 0 O y w m c X V v d D t T Z W N 0 a W 9 u M S 9 S T V 9 J S U l f a W 5 m b 3 M v Q X V 0 b 1 J l b W 9 2 Z W R D b 2 x 1 b W 5 z M S 5 7 Q 2 9 1 b n Q s M X 0 m c X V v d D s s J n F 1 b 3 Q 7 U 2 V j d G l v b j E v U k 1 f S U l J X 2 l u Z m 9 z L 0 F 1 d G 9 S Z W 1 v d m V k Q 2 9 s d W 1 u c z E u e 2 F s b G V s Z V 9 u d W 1 i Z X I s M n 0 m c X V v d D s s J n F 1 b 3 Q 7 U 2 V j d G l v b j E v U k 1 f S U l J X 2 l u Z m 9 z L 0 F 1 d G 9 S Z W 1 v d m V k Q 2 9 s d W 1 u c z E u e 0 R l Z m V u c 2 V f c 3 l z d G V t L D N 9 J n F 1 b 3 Q 7 L C Z x d W 9 0 O 1 N l Y 3 R p b 2 4 x L 1 J N X 0 l J S V 9 p b m Z v c y 9 B d X R v U m V t b 3 Z l Z E N v b H V t b n M x L n t N d G F z Z S w 0 f S Z x d W 9 0 O y w m c X V v d D t T Z W N 0 a W 9 u M S 9 S T V 9 J S U l f a W 5 m b 3 M v Q X V 0 b 1 J l b W 9 2 Z W R D b 2 x 1 b W 5 z M S 5 7 T X R h c 2 U g c 2 l 0 Z S w 1 f S Z x d W 9 0 O y w m c X V v d D t T Z W N 0 a W 9 u M S 9 S T V 9 J S U l f a W 5 m b 3 M v Q X V 0 b 1 J l b W 9 2 Z W R D b 2 x 1 b W 5 z M S 5 7 T X R h c 2 U g d H l w Z S w 2 f S Z x d W 9 0 O y w m c X V v d D t T Z W N 0 a W 9 u M S 9 S T V 9 J S U l f a W 5 m b 3 M v Q X V 0 b 1 J l b W 9 2 Z W R D b 2 x 1 b W 5 z M S 5 7 U m V h c 2 U s N 3 0 m c X V v d D s s J n F 1 b 3 Q 7 U 2 V j d G l v b j E v U k 1 f S U l J X 2 l u Z m 9 z L 0 F 1 d G 9 S Z W 1 v d m V k Q 2 9 s d W 1 u c z E u e 1 J l Y X N l I H N p d G U s O H 0 m c X V v d D s s J n F 1 b 3 Q 7 U 2 V j d G l v b j E v U k 1 f S U l J X 2 l u Z m 9 z L 0 F 1 d G 9 S Z W 1 v d m V k Q 2 9 s d W 1 u c z E u e 3 B y Z W R p Y 3 R l Z C B z a X R l L D l 9 J n F 1 b 3 Q 7 L C Z x d W 9 0 O 1 N l Y 3 R p b 2 4 x L 1 J N X 0 l J S V 9 p b m Z v c y 9 B d X R v U m V t b 3 Z l Z E N v b H V t b n M x L n t D b 2 1 w b G V 0 Z W 5 l c 3 M s M T B 9 J n F 1 b 3 Q 7 L C Z x d W 9 0 O 1 N l Y 3 R p b 2 4 x L 1 J N X 0 l J S V 9 p b m Z v c y 9 B d X R v U m V t b 3 Z l Z E N v b H V t b n M x L n t D b 2 x 1 b W 4 x L D E x f S Z x d W 9 0 O 1 0 s J n F 1 b 3 Q 7 U m V s Y X R p b 2 5 z a G l w S W 5 m b y Z x d W 9 0 O z p b X X 0 i I C 8 + P C 9 T d G F i b G V F b n R y a W V z P j w v S X R l b T 4 8 S X R l b T 4 8 S X R l b U x v Y 2 F 0 a W 9 u P j x J d G V t V H l w Z T 5 G b 3 J t d W x h P C 9 J d G V t V H l w Z T 4 8 S X R l b V B h d G g + U 2 V j d G l v b j E v U k 1 f S U l J X 2 l u Z m 9 z L 1 N v d X J j Z T w v S X R l b V B h d G g + P C 9 J d G V t T G 9 j Y X R p b 2 4 + P F N 0 Y W J s Z U V u d H J p Z X M g L z 4 8 L 0 l 0 Z W 0 + P E l 0 Z W 0 + P E l 0 Z W 1 M b 2 N h d G l v b j 4 8 S X R l b V R 5 c G U + R m 9 y b X V s Y T w v S X R l b V R 5 c G U + P E l 0 Z W 1 Q Y X R o P l N l Y 3 R p b 2 4 x L 1 J N X 0 l J S V 9 p b m Z v c y 9 Q c m 9 t b 3 R l Z C U y M E h l Y W R l c n M 8 L 0 l 0 Z W 1 Q Y X R o P j w v S X R l b U x v Y 2 F 0 a W 9 u P j x T d G F i b G V F b n R y a W V z I C 8 + P C 9 J d G V t P j x J d G V t P j x J d G V t T G 9 j Y X R p b 2 4 + P E l 0 Z W 1 U e X B l P k Z v c m 1 1 b G E 8 L 0 l 0 Z W 1 U e X B l P j x J d G V t U G F 0 a D 5 T Z W N 0 a W 9 u M S 9 S T V 9 J S U l f a W 5 m b 3 M v Q 2 h h b m d l Z C U y M F R 5 c G U 8 L 0 l 0 Z W 1 Q Y X R o P j w v S X R l b U x v Y 2 F 0 a W 9 u P j x T d G F i b G V F b n R y a W V z I C 8 + P C 9 J d G V t P j x J d G V t P j x J d G V t T G 9 j Y X R p b 2 4 + P E l 0 Z W 1 U e X B l P k Z v c m 1 1 b G E 8 L 0 l 0 Z W 1 U e X B l P j x J d G V t U G F 0 a D 5 T Z W N 0 a W 9 u M S 9 S T V 9 J V l 9 h b G x l b G U 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U X V l c n l J R C I g V m F s d W U 9 I n M 2 Y m Y 4 N z k 2 M i 1 j N D U 3 L T Q 1 Z T k t O D R l Y i 0 3 M T R m M z J i O W M 3 N m Q i I C 8 + P E V u d H J 5 I F R 5 c G U 9 I k J 1 Z m Z l c k 5 l e H R S Z W Z y Z X N o I i B W Y W x 1 Z T 0 i b D E i I C 8 + P E V u d H J 5 I F R 5 c G U 9 I l J l c 3 V s d F R 5 c G U i I F Z h b H V l P S J z V G F i b G U i I C 8 + P E V u d H J 5 I F R 5 c G U 9 I k 5 h b W V V c G R h d G V k Q W Z 0 Z X J G a W x s I i B W Y W x 1 Z T 0 i b D A i I C 8 + P E V u d H J 5 I F R 5 c G U 9 I k Z p b G x l Z E N v b X B s Z X R l U m V z d W x 0 V G 9 X b 3 J r c 2 h l Z X Q i I F Z h b H V l P S J s M S I g L z 4 8 R W 5 0 c n k g V H l w Z T 0 i R m l s b F N 0 Y X R 1 c y I g V m F s d W U 9 I n N D b 2 1 w b G V 0 Z S I g L z 4 8 R W 5 0 c n k g V H l w Z T 0 i R m l s b E N v b H V t b k 5 h b W V z I i B W Y W x 1 Z T 0 i c 1 s m c X V v d D t B b G x l b G V z J n F 1 b 3 Q 7 L C Z x d W 9 0 O 0 N v d W 5 0 J n F 1 b 3 Q 7 L C Z x d W 9 0 O 2 F s b G V s Z V 9 u d W 1 i Z X I m c X V v d D s s J n F 1 b 3 Q 7 R G V m Z W 5 z Z V 9 z e X N 0 Z W 0 m c X V v d D t d I i A v P j x F b n R y e S B U e X B l P S J G a W x s Q 2 9 s d W 1 u V H l w Z X M i I F Z h b H V l P S J z Q m d N R E J n P T 0 i I C 8 + P E V u d H J 5 I F R 5 c G U 9 I k Z p b G x M Y X N 0 V X B k Y X R l Z C I g V m F s d W U 9 I m Q y M D I 0 L T A z L T A z V D A y O j A 3 O j E x L j U 4 M j Q 0 M z d a I i A v P j x F b n R y e S B U e X B l P S J G a W x s R X J y b 3 J D b 3 V u d C I g V m F s d W U 9 I m w w I i A v P j x F b n R y e S B U e X B l P S J G a W x s R X J y b 3 J D b 2 R l I i B W Y W x 1 Z T 0 i c 1 V u a 2 5 v d 2 4 i I C 8 + P E V u d H J 5 I F R 5 c G U 9 I k Z p b G x D b 3 V u d C I g V m F s d W U 9 I m w z M y I g L z 4 8 R W 5 0 c n k g V H l w Z T 0 i Q W R k Z W R U b 0 R h d G F N b 2 R l b C I g V m F s d W U 9 I m w w I i A v P j x F b n R y e S B U e X B l P S J S Z W x h d G l v b n N o a X B J b m Z v Q 2 9 u d G F p b m V y I i B W Y W x 1 Z T 0 i c 3 s m c X V v d D t j b 2 x 1 b W 5 D b 3 V u d C Z x d W 9 0 O z o 0 L C Z x d W 9 0 O 2 t l e U N v b H V t b k 5 h b W V z J n F 1 b 3 Q 7 O l t d L C Z x d W 9 0 O 3 F 1 Z X J 5 U m V s Y X R p b 2 5 z a G l w c y Z x d W 9 0 O z p b X S w m c X V v d D t j b 2 x 1 b W 5 J Z G V u d G l 0 a W V z J n F 1 b 3 Q 7 O l s m c X V v d D t T Z W N 0 a W 9 u M S 9 S T V 9 J V l 9 h b G x l b G U v Q X V 0 b 1 J l b W 9 2 Z W R D b 2 x 1 b W 5 z M S 5 7 Q W x s Z W x l c y w w f S Z x d W 9 0 O y w m c X V v d D t T Z W N 0 a W 9 u M S 9 S T V 9 J V l 9 h b G x l b G U v Q X V 0 b 1 J l b W 9 2 Z W R D b 2 x 1 b W 5 z M S 5 7 Q 2 9 1 b n Q s M X 0 m c X V v d D s s J n F 1 b 3 Q 7 U 2 V j d G l v b j E v U k 1 f S V Z f Y W x s Z W x l L 0 F 1 d G 9 S Z W 1 v d m V k Q 2 9 s d W 1 u c z E u e 2 F s b G V s Z V 9 u d W 1 i Z X I s M n 0 m c X V v d D s s J n F 1 b 3 Q 7 U 2 V j d G l v b j E v U k 1 f S V Z f Y W x s Z W x l L 0 F 1 d G 9 S Z W 1 v d m V k Q 2 9 s d W 1 u c z E u e 0 R l Z m V u c 2 V f c 3 l z d G V t L D N 9 J n F 1 b 3 Q 7 X S w m c X V v d D t D b 2 x 1 b W 5 D b 3 V u d C Z x d W 9 0 O z o 0 L C Z x d W 9 0 O 0 t l e U N v b H V t b k 5 h b W V z J n F 1 b 3 Q 7 O l t d L C Z x d W 9 0 O 0 N v b H V t b k l k Z W 5 0 a X R p Z X M m c X V v d D s 6 W y Z x d W 9 0 O 1 N l Y 3 R p b 2 4 x L 1 J N X 0 l W X 2 F s b G V s Z S 9 B d X R v U m V t b 3 Z l Z E N v b H V t b n M x L n t B b G x l b G V z L D B 9 J n F 1 b 3 Q 7 L C Z x d W 9 0 O 1 N l Y 3 R p b 2 4 x L 1 J N X 0 l W X 2 F s b G V s Z S 9 B d X R v U m V t b 3 Z l Z E N v b H V t b n M x L n t D b 3 V u d C w x f S Z x d W 9 0 O y w m c X V v d D t T Z W N 0 a W 9 u M S 9 S T V 9 J V l 9 h b G x l b G U v Q X V 0 b 1 J l b W 9 2 Z W R D b 2 x 1 b W 5 z M S 5 7 Y W x s Z W x l X 2 5 1 b W J l c i w y f S Z x d W 9 0 O y w m c X V v d D t T Z W N 0 a W 9 u M S 9 S T V 9 J V l 9 h b G x l b G U v Q X V 0 b 1 J l b W 9 2 Z W R D b 2 x 1 b W 5 z M S 5 7 R G V m Z W 5 z Z V 9 z e X N 0 Z W 0 s M 3 0 m c X V v d D t d L C Z x d W 9 0 O 1 J l b G F 0 a W 9 u c 2 h p c E l u Z m 8 m c X V v d D s 6 W 1 1 9 I i A v P j w v U 3 R h Y m x l R W 5 0 c m l l c z 4 8 L 0 l 0 Z W 0 + P E l 0 Z W 0 + P E l 0 Z W 1 M b 2 N h d G l v b j 4 8 S X R l b V R 5 c G U + R m 9 y b X V s Y T w v S X R l b V R 5 c G U + P E l 0 Z W 1 Q Y X R o P l N l Y 3 R p b 2 4 x L 1 J N X 0 l W X 2 F s b G V s Z S 9 T b 3 V y Y 2 U 8 L 0 l 0 Z W 1 Q Y X R o P j w v S X R l b U x v Y 2 F 0 a W 9 u P j x T d G F i b G V F b n R y a W V z I C 8 + P C 9 J d G V t P j x J d G V t P j x J d G V t T G 9 j Y X R p b 2 4 + P E l 0 Z W 1 U e X B l P k Z v c m 1 1 b G E 8 L 0 l 0 Z W 1 U e X B l P j x J d G V t U G F 0 a D 5 T Z W N 0 a W 9 u M S 9 S T V 9 J V l 9 h b G x l b G U v U H J v b W 9 0 Z W Q l M j B I Z W F k Z X J z P C 9 J d G V t U G F 0 a D 4 8 L 0 l 0 Z W 1 M b 2 N h d G l v b j 4 8 U 3 R h Y m x l R W 5 0 c m l l c y A v P j w v S X R l b T 4 8 S X R l b T 4 8 S X R l b U x v Y 2 F 0 a W 9 u P j x J d G V t V H l w Z T 5 G b 3 J t d W x h P C 9 J d G V t V H l w Z T 4 8 S X R l b V B h d G g + U 2 V j d G l v b j E v U k 1 f S V Z f Y W x s Z W x l L 0 N o Y W 5 n Z W Q l M j B U e X B l P C 9 J d G V t U G F 0 a D 4 8 L 0 l 0 Z W 1 M b 2 N h d G l v b j 4 8 U 3 R h Y m x l R W 5 0 c m l l c y A v P j w v S X R l b T 4 8 S X R l b T 4 8 S X R l b U x v Y 2 F 0 a W 9 u P j x J d G V t V H l w Z T 5 G b 3 J t d W x h P C 9 J d G V t V H l w Z T 4 8 S X R l b V B h d G g + U 2 V j d G l v b j E v U k 1 f S U l f a W 5 m b 3 M l M j A o M i 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U X V l c n l J R C I g V m F s d W U 9 I n M y Y T g 0 M j c w Y y 1 i Z D F h L T R i Y W Q t Y j I 4 O S 0 y N D g 5 M W I 2 M D g 3 O T U i I C 8 + P E V u d H J 5 I F R 5 c G U 9 I l J l c 3 V s d F R 5 c G U i I F Z h b H V l P S J z V G F i b G U i I C 8 + P E V u d H J 5 I F R 5 c G U 9 I k J 1 Z m Z l c k 5 l e H R S Z W Z y Z X N o I i B W Y W x 1 Z T 0 i b D E i I C 8 + P E V u d H J 5 I F R 5 c G U 9 I k Z p b G x l Z E N v b X B s Z X R l U m V z d W x 0 V G 9 X b 3 J r c 2 h l Z X Q i I F Z h b H V l P S J s M S I g L z 4 8 R W 5 0 c n k g V H l w Z T 0 i R m l s b E V y c m 9 y Q 2 9 k Z S I g V m F s d W U 9 I n N V b m t u b 3 d u I i A v P j x F b n R y e S B U e X B l P S J G a W x s R X J y b 3 J D b 3 V u d C I g V m F s d W U 9 I m w w I i A v P j x F b n R y e S B U e X B l P S J G a W x s T G F z d F V w Z G F 0 Z W Q i I F Z h b H V l P S J k M j A y N C 0 w N C 0 x M l Q x O T o x N z o z M y 4 2 N T U 3 N T A w W i I g L z 4 8 R W 5 0 c n k g V H l w Z T 0 i R m l s b E N v b H V t b l R 5 c G V z I i B W Y W x 1 Z T 0 i c 0 J n T U R C Z 1 l H Q m d Z R 0 J n W U d C Z 1 k 9 I i A v P j x F b n R y e S B U e X B l P S J G a W x s Q 2 9 s d W 1 u T m F t Z X M i I F Z h b H V l P S J z W y Z x d W 9 0 O 0 F s b G V s Z X M m c X V v d D s s J n F 1 b 3 Q 7 Q 2 9 1 b n Q m c X V v d D s s J n F 1 b 3 Q 7 Y W x s Z W x l X 2 5 1 b W J l c i Z x d W 9 0 O y w m c X V v d D t E Z W Z l b n N l X 3 N 5 c 3 R l b S Z x d W 9 0 O y w m c X V v d D t N d G F z Z S Z x d W 9 0 O y w m c X V v d D t N d G F z Z S B z a X R l J n F 1 b 3 Q 7 L C Z x d W 9 0 O 0 1 0 Y X N l I H R 5 c G U m c X V v d D s s J n F 1 b 3 Q 7 U m V h c 2 U m c X V v d D s s J n F 1 b 3 Q 7 U m V h c 2 U g c 2 l 0 Z S Z x d W 9 0 O y w m c X V v d D t w c m V k a W N 0 Z W Q g c 2 l 0 Z S Z x d W 9 0 O y w m c X V v d D t v d G h l c i Z x d W 9 0 O y w m c X V v d D t N d G F z Z S A y J n F 1 b 3 Q 7 L C Z x d W 9 0 O 3 N p d G U g M i Z x d W 9 0 O y w m c X V v d D t T a X R l I C Z x d W 9 0 O 1 0 i I C 8 + P E V u d H J 5 I F R 5 c G U 9 I k Z p b G x T d G F 0 d X M i I F Z h b H V l P S J z Q 2 9 t c G x l d G U i I C 8 + P E V u d H J 5 I F R 5 c G U 9 I k Z p b G x D b 3 V u d C I g V m F s d W U 9 I m w 0 N S I g L z 4 8 R W 5 0 c n k g V H l w Z T 0 i U m V s Y X R p b 2 5 z a G l w S W 5 m b 0 N v b n R h a W 5 l c i I g V m F s d W U 9 I n N 7 J n F 1 b 3 Q 7 Y 2 9 s d W 1 u Q 2 9 1 b n Q m c X V v d D s 6 M T Q s J n F 1 b 3 Q 7 a 2 V 5 Q 2 9 s d W 1 u T m F t Z X M m c X V v d D s 6 W 1 0 s J n F 1 b 3 Q 7 c X V l c n l S Z W x h d G l v b n N o a X B z J n F 1 b 3 Q 7 O l t d L C Z x d W 9 0 O 2 N v b H V t b k l k Z W 5 0 a X R p Z X M m c X V v d D s 6 W y Z x d W 9 0 O 1 N l Y 3 R p b 2 4 x L 1 J N X 0 l J X 2 l u Z m 9 z L 0 F 1 d G 9 S Z W 1 v d m V k Q 2 9 s d W 1 u c z E u e 0 F s b G V s Z X M s M H 0 m c X V v d D s s J n F 1 b 3 Q 7 U 2 V j d G l v b j E v U k 1 f S U l f a W 5 m b 3 M v Q X V 0 b 1 J l b W 9 2 Z W R D b 2 x 1 b W 5 z M S 5 7 Q 2 9 1 b n Q s M X 0 m c X V v d D s s J n F 1 b 3 Q 7 U 2 V j d G l v b j E v U k 1 f S U l f a W 5 m b 3 M v Q X V 0 b 1 J l b W 9 2 Z W R D b 2 x 1 b W 5 z M S 5 7 Y W x s Z W x l X 2 5 1 b W J l c i w y f S Z x d W 9 0 O y w m c X V v d D t T Z W N 0 a W 9 u M S 9 S T V 9 J S V 9 p b m Z v c y 9 B d X R v U m V t b 3 Z l Z E N v b H V t b n M x L n t E Z W Z l b n N l X 3 N 5 c 3 R l b S w z f S Z x d W 9 0 O y w m c X V v d D t T Z W N 0 a W 9 u M S 9 S T V 9 J S V 9 p b m Z v c y 9 B d X R v U m V t b 3 Z l Z E N v b H V t b n M x L n t N d G F z Z S w 0 f S Z x d W 9 0 O y w m c X V v d D t T Z W N 0 a W 9 u M S 9 S T V 9 J S V 9 p b m Z v c y 9 B d X R v U m V t b 3 Z l Z E N v b H V t b n M x L n t N d G F z Z S B z a X R l L D V 9 J n F 1 b 3 Q 7 L C Z x d W 9 0 O 1 N l Y 3 R p b 2 4 x L 1 J N X 0 l J X 2 l u Z m 9 z L 0 F 1 d G 9 S Z W 1 v d m V k Q 2 9 s d W 1 u c z E u e 0 1 0 Y X N l I H R 5 c G U s N n 0 m c X V v d D s s J n F 1 b 3 Q 7 U 2 V j d G l v b j E v U k 1 f S U l f a W 5 m b 3 M v Q X V 0 b 1 J l b W 9 2 Z W R D b 2 x 1 b W 5 z M S 5 7 U m V h c 2 U s N 3 0 m c X V v d D s s J n F 1 b 3 Q 7 U 2 V j d G l v b j E v U k 1 f S U l f a W 5 m b 3 M v Q X V 0 b 1 J l b W 9 2 Z W R D b 2 x 1 b W 5 z M S 5 7 U m V h c 2 U g c 2 l 0 Z S w 4 f S Z x d W 9 0 O y w m c X V v d D t T Z W N 0 a W 9 u M S 9 S T V 9 J S V 9 p b m Z v c y 9 B d X R v U m V t b 3 Z l Z E N v b H V t b n M x L n t w c m V k a W N 0 Z W Q g c 2 l 0 Z S w 5 f S Z x d W 9 0 O y w m c X V v d D t T Z W N 0 a W 9 u M S 9 S T V 9 J S V 9 p b m Z v c y 9 B d X R v U m V t b 3 Z l Z E N v b H V t b n M x L n t v d G h l c i w x M H 0 m c X V v d D s s J n F 1 b 3 Q 7 U 2 V j d G l v b j E v U k 1 f S U l f a W 5 m b 3 M v Q X V 0 b 1 J l b W 9 2 Z W R D b 2 x 1 b W 5 z M S 5 7 T X R h c 2 U g M i w x M X 0 m c X V v d D s s J n F 1 b 3 Q 7 U 2 V j d G l v b j E v U k 1 f S U l f a W 5 m b 3 M v Q X V 0 b 1 J l b W 9 2 Z W R D b 2 x 1 b W 5 z M S 5 7 c 2 l 0 Z S A y L D E y f S Z x d W 9 0 O y w m c X V v d D t T Z W N 0 a W 9 u M S 9 S T V 9 J S V 9 p b m Z v c y 9 B d X R v U m V t b 3 Z l Z E N v b H V t b n M x L n t T a X R l I C w x M 3 0 m c X V v d D t d L C Z x d W 9 0 O 0 N v b H V t b k N v d W 5 0 J n F 1 b 3 Q 7 O j E 0 L C Z x d W 9 0 O 0 t l e U N v b H V t b k 5 h b W V z J n F 1 b 3 Q 7 O l t d L C Z x d W 9 0 O 0 N v b H V t b k l k Z W 5 0 a X R p Z X M m c X V v d D s 6 W y Z x d W 9 0 O 1 N l Y 3 R p b 2 4 x L 1 J N X 0 l J X 2 l u Z m 9 z L 0 F 1 d G 9 S Z W 1 v d m V k Q 2 9 s d W 1 u c z E u e 0 F s b G V s Z X M s M H 0 m c X V v d D s s J n F 1 b 3 Q 7 U 2 V j d G l v b j E v U k 1 f S U l f a W 5 m b 3 M v Q X V 0 b 1 J l b W 9 2 Z W R D b 2 x 1 b W 5 z M S 5 7 Q 2 9 1 b n Q s M X 0 m c X V v d D s s J n F 1 b 3 Q 7 U 2 V j d G l v b j E v U k 1 f S U l f a W 5 m b 3 M v Q X V 0 b 1 J l b W 9 2 Z W R D b 2 x 1 b W 5 z M S 5 7 Y W x s Z W x l X 2 5 1 b W J l c i w y f S Z x d W 9 0 O y w m c X V v d D t T Z W N 0 a W 9 u M S 9 S T V 9 J S V 9 p b m Z v c y 9 B d X R v U m V t b 3 Z l Z E N v b H V t b n M x L n t E Z W Z l b n N l X 3 N 5 c 3 R l b S w z f S Z x d W 9 0 O y w m c X V v d D t T Z W N 0 a W 9 u M S 9 S T V 9 J S V 9 p b m Z v c y 9 B d X R v U m V t b 3 Z l Z E N v b H V t b n M x L n t N d G F z Z S w 0 f S Z x d W 9 0 O y w m c X V v d D t T Z W N 0 a W 9 u M S 9 S T V 9 J S V 9 p b m Z v c y 9 B d X R v U m V t b 3 Z l Z E N v b H V t b n M x L n t N d G F z Z S B z a X R l L D V 9 J n F 1 b 3 Q 7 L C Z x d W 9 0 O 1 N l Y 3 R p b 2 4 x L 1 J N X 0 l J X 2 l u Z m 9 z L 0 F 1 d G 9 S Z W 1 v d m V k Q 2 9 s d W 1 u c z E u e 0 1 0 Y X N l I H R 5 c G U s N n 0 m c X V v d D s s J n F 1 b 3 Q 7 U 2 V j d G l v b j E v U k 1 f S U l f a W 5 m b 3 M v Q X V 0 b 1 J l b W 9 2 Z W R D b 2 x 1 b W 5 z M S 5 7 U m V h c 2 U s N 3 0 m c X V v d D s s J n F 1 b 3 Q 7 U 2 V j d G l v b j E v U k 1 f S U l f a W 5 m b 3 M v Q X V 0 b 1 J l b W 9 2 Z W R D b 2 x 1 b W 5 z M S 5 7 U m V h c 2 U g c 2 l 0 Z S w 4 f S Z x d W 9 0 O y w m c X V v d D t T Z W N 0 a W 9 u M S 9 S T V 9 J S V 9 p b m Z v c y 9 B d X R v U m V t b 3 Z l Z E N v b H V t b n M x L n t w c m V k a W N 0 Z W Q g c 2 l 0 Z S w 5 f S Z x d W 9 0 O y w m c X V v d D t T Z W N 0 a W 9 u M S 9 S T V 9 J S V 9 p b m Z v c y 9 B d X R v U m V t b 3 Z l Z E N v b H V t b n M x L n t v d G h l c i w x M H 0 m c X V v d D s s J n F 1 b 3 Q 7 U 2 V j d G l v b j E v U k 1 f S U l f a W 5 m b 3 M v Q X V 0 b 1 J l b W 9 2 Z W R D b 2 x 1 b W 5 z M S 5 7 T X R h c 2 U g M i w x M X 0 m c X V v d D s s J n F 1 b 3 Q 7 U 2 V j d G l v b j E v U k 1 f S U l f a W 5 m b 3 M v Q X V 0 b 1 J l b W 9 2 Z W R D b 2 x 1 b W 5 z M S 5 7 c 2 l 0 Z S A y L D E y f S Z x d W 9 0 O y w m c X V v d D t T Z W N 0 a W 9 u M S 9 S T V 9 J S V 9 p b m Z v c y 9 B d X R v U m V t b 3 Z l Z E N v b H V t b n M x L n t T a X R l I C w x M 3 0 m c X V v d D t d L C Z x d W 9 0 O 1 J l b G F 0 a W 9 u c 2 h p c E l u Z m 8 m c X V v d D s 6 W 1 1 9 I i A v P j x F b n R y e S B U e X B l P S J M b 2 F k Z W R U b 0 F u Y W x 5 c 2 l z U 2 V y d m l j Z X M i I F Z h b H V l P S J s M C I g L z 4 8 R W 5 0 c n k g V H l w Z T 0 i Q W R k Z W R U b 0 R h d G F N b 2 R l b C I g V m F s d W U 9 I m w w I i A v P j w v U 3 R h Y m x l R W 5 0 c m l l c z 4 8 L 0 l 0 Z W 0 + P E l 0 Z W 0 + P E l 0 Z W 1 M b 2 N h d G l v b j 4 8 S X R l b V R 5 c G U + R m 9 y b X V s Y T w v S X R l b V R 5 c G U + P E l 0 Z W 1 Q Y X R o P l N l Y 3 R p b 2 4 x L 1 J N X 0 l J X 2 l u Z m 9 z J T I w K D I p L 1 N v d X J j Z T w v S X R l b V B h d G g + P C 9 J d G V t T G 9 j Y X R p b 2 4 + P F N 0 Y W J s Z U V u d H J p Z X M g L z 4 8 L 0 l 0 Z W 0 + P E l 0 Z W 0 + P E l 0 Z W 1 M b 2 N h d G l v b j 4 8 S X R l b V R 5 c G U + R m 9 y b X V s Y T w v S X R l b V R 5 c G U + P E l 0 Z W 1 Q Y X R o P l N l Y 3 R p b 2 4 x L 1 J N X 0 l J X 2 l u Z m 9 z J T I w K D I p L 1 B y b 2 1 v d G V k J T I w S G V h Z G V y c z w v S X R l b V B h d G g + P C 9 J d G V t T G 9 j Y X R p b 2 4 + P F N 0 Y W J s Z U V u d H J p Z X M g L z 4 8 L 0 l 0 Z W 0 + P E l 0 Z W 0 + P E l 0 Z W 1 M b 2 N h d G l v b j 4 8 S X R l b V R 5 c G U + R m 9 y b X V s Y T w v S X R l b V R 5 c G U + P E l 0 Z W 1 Q Y X R o P l N l Y 3 R p b 2 4 x L 1 J N X 0 l J X 2 l u Z m 9 z J T I w K D I p L 0 N o Y W 5 n Z W Q l M j B U e X B l P C 9 J d G V t U G F 0 a D 4 8 L 0 l 0 Z W 1 M b 2 N h d G l v b j 4 8 U 3 R h Y m x l R W 5 0 c m l l c y A v P j w v S X R l b T 4 8 S X R l b T 4 8 S X R l b U x v Y 2 F 0 a W 9 u P j x J d G V t V H l w Z T 5 G b 3 J t d W x h P C 9 J d G V t V H l w Z T 4 8 S X R l b V B h d G g + U 2 V j d G l v b j E v U k 1 f S U l H X 2 l u Z m 9 z J T I w K D I 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l F 1 Z X J 5 S U Q i I F Z h b H V l P S J z N T l j N z E 5 O G E t N D I 1 O S 0 0 N G U 5 L T g 4 N D c t Z j A z O T k 4 Z T Y x N j h h I i A v P j x F b n R y e S B U e X B l P S J S Z X N 1 b H R U e X B l I i B W Y W x 1 Z T 0 i c 1 R h Y m x l I i A v P j x F b n R y e S B U e X B l P S J C d W Z m Z X J O Z X h 0 U m V m c m V z a C I g V m F s d W U 9 I m w x I i A v P j x F b n R y e S B U e X B l P S J G a W x s Z W R D b 2 1 w b G V 0 Z V J l c 3 V s d F R v V 2 9 y a 3 N o Z W V 0 I i B W Y W x 1 Z T 0 i b D E i I C 8 + P E V u d H J 5 I F R 5 c G U 9 I k Z p b G x F c n J v c k N v Z G U i I F Z h b H V l P S J z V W 5 r b m 9 3 b i I g L z 4 8 R W 5 0 c n k g V H l w Z T 0 i R m l s b E V y c m 9 y Q 2 9 1 b n Q i I F Z h b H V l P S J s M C I g L z 4 8 R W 5 0 c n k g V H l w Z T 0 i R m l s b E x h c 3 R V c G R h d G V k I i B W Y W x 1 Z T 0 i Z D I w M j Q t M D Q t M T J U M T k 6 M T c 6 N T I u M z k z O T c y N V o i I C 8 + P E V u d H J 5 I F R 5 c G U 9 I k Z p b G x D b 2 x 1 b W 5 U e X B l c y I g V m F s d W U 9 I n N C Z 0 1 E Q m d Z R 0 J n W T 0 i I C 8 + P E V u d H J 5 I F R 5 c G U 9 I k Z p b G x D b 2 x 1 b W 5 O Y W 1 l c y I g V m F s d W U 9 I n N b J n F 1 b 3 Q 7 Q W x s Z W x l c y Z x d W 9 0 O y w m c X V v d D t D b 3 V u d C Z x d W 9 0 O y w m c X V v d D t h b G x l b G V f b n V t Y m V y J n F 1 b 3 Q 7 L C Z x d W 9 0 O 0 R l Z m V u c 2 V f c 3 l z d G V t J n F 1 b 3 Q 7 L C Z x d W 9 0 O 2 F u b m 9 0 Y X R p b 2 4 m c X V v d D s s J n F 1 b 3 Q 7 c H J l Z G l j d G V k I H N p d G U m c X V v d D s s J n F 1 b 3 Q 7 T W V 0 a C Z x d W 9 0 O y w m c X V v d D t D b 2 x 1 b W 4 x J n F 1 b 3 Q 7 X S I g L z 4 8 R W 5 0 c n k g V H l w Z T 0 i R m l s b F N 0 Y X R 1 c y I g V m F s d W U 9 I n N D b 2 1 w b G V 0 Z S I g L z 4 8 R W 5 0 c n k g V H l w Z T 0 i R m l s b E N v d W 5 0 I i B W Y W x 1 Z T 0 i b D Q x I i A v P j x F b n R y e S B U e X B l P S J S Z W x h d G l v b n N o a X B J b m Z v Q 2 9 u d G F p b m V y I i B W Y W x 1 Z T 0 i c 3 s m c X V v d D t j b 2 x 1 b W 5 D b 3 V u d C Z x d W 9 0 O z o 4 L C Z x d W 9 0 O 2 t l e U N v b H V t b k 5 h b W V z J n F 1 b 3 Q 7 O l t d L C Z x d W 9 0 O 3 F 1 Z X J 5 U m V s Y X R p b 2 5 z a G l w c y Z x d W 9 0 O z p b X S w m c X V v d D t j b 2 x 1 b W 5 J Z G V u d G l 0 a W V z J n F 1 b 3 Q 7 O l s m c X V v d D t T Z W N 0 a W 9 u M S 9 S T V 9 J S U d f a W 5 m b 3 M v Q X V 0 b 1 J l b W 9 2 Z W R D b 2 x 1 b W 5 z M S 5 7 Q W x s Z W x l c y w w f S Z x d W 9 0 O y w m c X V v d D t T Z W N 0 a W 9 u M S 9 S T V 9 J S U d f a W 5 m b 3 M v Q X V 0 b 1 J l b W 9 2 Z W R D b 2 x 1 b W 5 z M S 5 7 Q 2 9 1 b n Q s M X 0 m c X V v d D s s J n F 1 b 3 Q 7 U 2 V j d G l v b j E v U k 1 f S U l H X 2 l u Z m 9 z L 0 F 1 d G 9 S Z W 1 v d m V k Q 2 9 s d W 1 u c z E u e 2 F s b G V s Z V 9 u d W 1 i Z X I s M n 0 m c X V v d D s s J n F 1 b 3 Q 7 U 2 V j d G l v b j E v U k 1 f S U l H X 2 l u Z m 9 z L 0 F 1 d G 9 S Z W 1 v d m V k Q 2 9 s d W 1 u c z E u e 0 R l Z m V u c 2 V f c 3 l z d G V t L D N 9 J n F 1 b 3 Q 7 L C Z x d W 9 0 O 1 N l Y 3 R p b 2 4 x L 1 J N X 0 l J R 1 9 p b m Z v c y 9 B d X R v U m V t b 3 Z l Z E N v b H V t b n M x L n t h b m 5 v d G F 0 a W 9 u L D R 9 J n F 1 b 3 Q 7 L C Z x d W 9 0 O 1 N l Y 3 R p b 2 4 x L 1 J N X 0 l J R 1 9 p b m Z v c y 9 B d X R v U m V t b 3 Z l Z E N v b H V t b n M x L n t w c m V k a W N 0 Z W Q g c 2 l 0 Z S w 1 f S Z x d W 9 0 O y w m c X V v d D t T Z W N 0 a W 9 u M S 9 S T V 9 J S U d f a W 5 m b 3 M v Q X V 0 b 1 J l b W 9 2 Z W R D b 2 x 1 b W 5 z M S 5 7 T W V 0 a C w 2 f S Z x d W 9 0 O y w m c X V v d D t T Z W N 0 a W 9 u M S 9 S T V 9 J S U d f a W 5 m b 3 M v Q X V 0 b 1 J l b W 9 2 Z W R D b 2 x 1 b W 5 z M S 5 7 Q 2 9 s d W 1 u M S w 3 f S Z x d W 9 0 O 1 0 s J n F 1 b 3 Q 7 Q 2 9 s d W 1 u Q 2 9 1 b n Q m c X V v d D s 6 O C w m c X V v d D t L Z X l D b 2 x 1 b W 5 O Y W 1 l c y Z x d W 9 0 O z p b X S w m c X V v d D t D b 2 x 1 b W 5 J Z G V u d G l 0 a W V z J n F 1 b 3 Q 7 O l s m c X V v d D t T Z W N 0 a W 9 u M S 9 S T V 9 J S U d f a W 5 m b 3 M v Q X V 0 b 1 J l b W 9 2 Z W R D b 2 x 1 b W 5 z M S 5 7 Q W x s Z W x l c y w w f S Z x d W 9 0 O y w m c X V v d D t T Z W N 0 a W 9 u M S 9 S T V 9 J S U d f a W 5 m b 3 M v Q X V 0 b 1 J l b W 9 2 Z W R D b 2 x 1 b W 5 z M S 5 7 Q 2 9 1 b n Q s M X 0 m c X V v d D s s J n F 1 b 3 Q 7 U 2 V j d G l v b j E v U k 1 f S U l H X 2 l u Z m 9 z L 0 F 1 d G 9 S Z W 1 v d m V k Q 2 9 s d W 1 u c z E u e 2 F s b G V s Z V 9 u d W 1 i Z X I s M n 0 m c X V v d D s s J n F 1 b 3 Q 7 U 2 V j d G l v b j E v U k 1 f S U l H X 2 l u Z m 9 z L 0 F 1 d G 9 S Z W 1 v d m V k Q 2 9 s d W 1 u c z E u e 0 R l Z m V u c 2 V f c 3 l z d G V t L D N 9 J n F 1 b 3 Q 7 L C Z x d W 9 0 O 1 N l Y 3 R p b 2 4 x L 1 J N X 0 l J R 1 9 p b m Z v c y 9 B d X R v U m V t b 3 Z l Z E N v b H V t b n M x L n t h b m 5 v d G F 0 a W 9 u L D R 9 J n F 1 b 3 Q 7 L C Z x d W 9 0 O 1 N l Y 3 R p b 2 4 x L 1 J N X 0 l J R 1 9 p b m Z v c y 9 B d X R v U m V t b 3 Z l Z E N v b H V t b n M x L n t w c m V k a W N 0 Z W Q g c 2 l 0 Z S w 1 f S Z x d W 9 0 O y w m c X V v d D t T Z W N 0 a W 9 u M S 9 S T V 9 J S U d f a W 5 m b 3 M v Q X V 0 b 1 J l b W 9 2 Z W R D b 2 x 1 b W 5 z M S 5 7 T W V 0 a C w 2 f S Z x d W 9 0 O y w m c X V v d D t T Z W N 0 a W 9 u M S 9 S T V 9 J S U d f a W 5 m b 3 M v Q X V 0 b 1 J l b W 9 2 Z W R D b 2 x 1 b W 5 z M S 5 7 Q 2 9 s d W 1 u M S w 3 f S Z x d W 9 0 O 1 0 s J n F 1 b 3 Q 7 U m V s Y X R p b 2 5 z a G l w S W 5 m b y Z x d W 9 0 O z p b X X 0 i I C 8 + P E V u d H J 5 I F R 5 c G U 9 I k x v Y W R l Z F R v Q W 5 h b H l z a X N T Z X J 2 a W N l c y I g V m F s d W U 9 I m w w I i A v P j x F b n R y e S B U e X B l P S J B Z G R l Z F R v R G F 0 Y U 1 v Z G V s I i B W Y W x 1 Z T 0 i b D A i I C 8 + P C 9 T d G F i b G V F b n R y a W V z P j w v S X R l b T 4 8 S X R l b T 4 8 S X R l b U x v Y 2 F 0 a W 9 u P j x J d G V t V H l w Z T 5 G b 3 J t d W x h P C 9 J d G V t V H l w Z T 4 8 S X R l b V B h d G g + U 2 V j d G l v b j E v U k 1 f S U l H X 2 l u Z m 9 z J T I w K D I p L 1 N v d X J j Z T w v S X R l b V B h d G g + P C 9 J d G V t T G 9 j Y X R p b 2 4 + P F N 0 Y W J s Z U V u d H J p Z X M g L z 4 8 L 0 l 0 Z W 0 + P E l 0 Z W 0 + P E l 0 Z W 1 M b 2 N h d G l v b j 4 8 S X R l b V R 5 c G U + R m 9 y b X V s Y T w v S X R l b V R 5 c G U + P E l 0 Z W 1 Q Y X R o P l N l Y 3 R p b 2 4 x L 1 J N X 0 l J R 1 9 p b m Z v c y U y M C g y K S 9 Q c m 9 t b 3 R l Z C U y M E h l Y W R l c n M 8 L 0 l 0 Z W 1 Q Y X R o P j w v S X R l b U x v Y 2 F 0 a W 9 u P j x T d G F i b G V F b n R y a W V z I C 8 + P C 9 J d G V t P j x J d G V t P j x J d G V t T G 9 j Y X R p b 2 4 + P E l 0 Z W 1 U e X B l P k Z v c m 1 1 b G E 8 L 0 l 0 Z W 1 U e X B l P j x J d G V t U G F 0 a D 5 T Z W N 0 a W 9 u M S 9 S T V 9 J S U d f a W 5 m b 3 M l M j A o M i k v Q 2 h h b m d l Z C U y M F R 5 c G U 8 L 0 l 0 Z W 1 Q Y X R o P j w v S X R l b U x v Y 2 F 0 a W 9 u P j x T d G F i b G V F b n R y a W V z I C 8 + P C 9 J d G V t P j x J d G V t P j x J d G V t T G 9 j Y X R p b 2 4 + P E l 0 Z W 1 U e X B l P k Z v c m 1 1 b G E 8 L 0 l 0 Z W 1 U e X B l P j x J d G V t U G F 0 a D 5 T Z W N 0 a W 9 u M S 9 S T V 9 J S U l f a W 5 m b 3 M l M j A o M i 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U X V l c n l J R C I g V m F s d W U 9 I n M 4 Z D J j N W V m M C 0 4 Z D U y L T R k N W Q t Y m Q 3 Y i 0 2 Z D Q 5 Z m Q 5 M j Q 2 M z Q i I C 8 + P E V u d H J 5 I F R 5 c G U 9 I l J l c 3 V s d F R 5 c G U i I F Z h b H V l P S J z V G F i b G U i I C 8 + P E V u d H J 5 I F R 5 c G U 9 I k J 1 Z m Z l c k 5 l e H R S Z W Z y Z X N o I i B W Y W x 1 Z T 0 i b D E i I C 8 + P E V u d H J 5 I F R 5 c G U 9 I k Z p b G x l Z E N v b X B s Z X R l U m V z d W x 0 V G 9 X b 3 J r c 2 h l Z X Q i I F Z h b H V l P S J s M S I g L z 4 8 R W 5 0 c n k g V H l w Z T 0 i R m l s b E V y c m 9 y Q 2 9 k Z S I g V m F s d W U 9 I n N V b m t u b 3 d u I i A v P j x F b n R y e S B U e X B l P S J G a W x s R X J y b 3 J D b 3 V u d C I g V m F s d W U 9 I m w w I i A v P j x F b n R y e S B U e X B l P S J G a W x s T G F z d F V w Z G F 0 Z W Q i I F Z h b H V l P S J k M j A y N C 0 w N C 0 x M l Q x O T o x O D o w N i 4 1 O D U 1 O D Y 2 W i I g L z 4 8 R W 5 0 c n k g V H l w Z T 0 i R m l s b E N v b H V t b l R 5 c G V z I i B W Y W x 1 Z T 0 i c 0 J n T U R C Z 1 l H Q m d Z R 0 J n W U c i I C 8 + P E V u d H J 5 I F R 5 c G U 9 I k Z p b G x D b 2 x 1 b W 5 O Y W 1 l c y I g V m F s d W U 9 I n N b J n F 1 b 3 Q 7 Q W x s Z W x l c y Z x d W 9 0 O y w m c X V v d D t D b 3 V u d C Z x d W 9 0 O y w m c X V v d D t h b G x l b G V f b n V t Y m V y J n F 1 b 3 Q 7 L C Z x d W 9 0 O 0 R l Z m V u c 2 V f c 3 l z d G V t J n F 1 b 3 Q 7 L C Z x d W 9 0 O 0 1 0 Y X N l J n F 1 b 3 Q 7 L C Z x d W 9 0 O 0 1 0 Y X N l I H N p d G U m c X V v d D s s J n F 1 b 3 Q 7 T X R h c 2 U g d H l w Z S Z x d W 9 0 O y w m c X V v d D t S Z W F z Z S Z x d W 9 0 O y w m c X V v d D t S Z W F z Z S B z a X R l J n F 1 b 3 Q 7 L C Z x d W 9 0 O 3 B y Z W R p Y 3 R l Z C B z a X R l J n F 1 b 3 Q 7 L C Z x d W 9 0 O 0 N v b X B s Z X R l b m V z c y Z x d W 9 0 O y w m c X V v d D t D b 2 x 1 b W 4 x J n F 1 b 3 Q 7 X S I g L z 4 8 R W 5 0 c n k g V H l w Z T 0 i R m l s b F N 0 Y X R 1 c y I g V m F s d W U 9 I n N D b 2 1 w b G V 0 Z S I g L z 4 8 R W 5 0 c n k g V H l w Z T 0 i R m l s b E N v d W 5 0 I i B W Y W x 1 Z T 0 i b D k y I i A v P j x F b n R y e S B U e X B l P S J S Z W x h d G l v b n N o a X B J b m Z v Q 2 9 u d G F p b m V y I i B W Y W x 1 Z T 0 i c 3 s m c X V v d D t j b 2 x 1 b W 5 D b 3 V u d C Z x d W 9 0 O z o x M i w m c X V v d D t r Z X l D b 2 x 1 b W 5 O Y W 1 l c y Z x d W 9 0 O z p b X S w m c X V v d D t x d W V y e V J l b G F 0 a W 9 u c 2 h p c H M m c X V v d D s 6 W 1 0 s J n F 1 b 3 Q 7 Y 2 9 s d W 1 u S W R l b n R p d G l l c y Z x d W 9 0 O z p b J n F 1 b 3 Q 7 U 2 V j d G l v b j E v U k 1 f S U l J X 2 l u Z m 9 z L 0 F 1 d G 9 S Z W 1 v d m V k Q 2 9 s d W 1 u c z E u e 0 F s b G V s Z X M s M H 0 m c X V v d D s s J n F 1 b 3 Q 7 U 2 V j d G l v b j E v U k 1 f S U l J X 2 l u Z m 9 z L 0 F 1 d G 9 S Z W 1 v d m V k Q 2 9 s d W 1 u c z E u e 0 N v d W 5 0 L D F 9 J n F 1 b 3 Q 7 L C Z x d W 9 0 O 1 N l Y 3 R p b 2 4 x L 1 J N X 0 l J S V 9 p b m Z v c y 9 B d X R v U m V t b 3 Z l Z E N v b H V t b n M x L n t h b G x l b G V f b n V t Y m V y L D J 9 J n F 1 b 3 Q 7 L C Z x d W 9 0 O 1 N l Y 3 R p b 2 4 x L 1 J N X 0 l J S V 9 p b m Z v c y 9 B d X R v U m V t b 3 Z l Z E N v b H V t b n M x L n t E Z W Z l b n N l X 3 N 5 c 3 R l b S w z f S Z x d W 9 0 O y w m c X V v d D t T Z W N 0 a W 9 u M S 9 S T V 9 J S U l f a W 5 m b 3 M v Q X V 0 b 1 J l b W 9 2 Z W R D b 2 x 1 b W 5 z M S 5 7 T X R h c 2 U s N H 0 m c X V v d D s s J n F 1 b 3 Q 7 U 2 V j d G l v b j E v U k 1 f S U l J X 2 l u Z m 9 z L 0 F 1 d G 9 S Z W 1 v d m V k Q 2 9 s d W 1 u c z E u e 0 1 0 Y X N l I H N p d G U s N X 0 m c X V v d D s s J n F 1 b 3 Q 7 U 2 V j d G l v b j E v U k 1 f S U l J X 2 l u Z m 9 z L 0 F 1 d G 9 S Z W 1 v d m V k Q 2 9 s d W 1 u c z E u e 0 1 0 Y X N l I H R 5 c G U s N n 0 m c X V v d D s s J n F 1 b 3 Q 7 U 2 V j d G l v b j E v U k 1 f S U l J X 2 l u Z m 9 z L 0 F 1 d G 9 S Z W 1 v d m V k Q 2 9 s d W 1 u c z E u e 1 J l Y X N l L D d 9 J n F 1 b 3 Q 7 L C Z x d W 9 0 O 1 N l Y 3 R p b 2 4 x L 1 J N X 0 l J S V 9 p b m Z v c y 9 B d X R v U m V t b 3 Z l Z E N v b H V t b n M x L n t S Z W F z Z S B z a X R l L D h 9 J n F 1 b 3 Q 7 L C Z x d W 9 0 O 1 N l Y 3 R p b 2 4 x L 1 J N X 0 l J S V 9 p b m Z v c y 9 B d X R v U m V t b 3 Z l Z E N v b H V t b n M x L n t w c m V k a W N 0 Z W Q g c 2 l 0 Z S w 5 f S Z x d W 9 0 O y w m c X V v d D t T Z W N 0 a W 9 u M S 9 S T V 9 J S U l f a W 5 m b 3 M v Q X V 0 b 1 J l b W 9 2 Z W R D b 2 x 1 b W 5 z M S 5 7 Q 2 9 t c G x l d G V u Z X N z L D E w f S Z x d W 9 0 O y w m c X V v d D t T Z W N 0 a W 9 u M S 9 S T V 9 J S U l f a W 5 m b 3 M v Q X V 0 b 1 J l b W 9 2 Z W R D b 2 x 1 b W 5 z M S 5 7 Q 2 9 s d W 1 u M S w x M X 0 m c X V v d D t d L C Z x d W 9 0 O 0 N v b H V t b k N v d W 5 0 J n F 1 b 3 Q 7 O j E y L C Z x d W 9 0 O 0 t l e U N v b H V t b k 5 h b W V z J n F 1 b 3 Q 7 O l t d L C Z x d W 9 0 O 0 N v b H V t b k l k Z W 5 0 a X R p Z X M m c X V v d D s 6 W y Z x d W 9 0 O 1 N l Y 3 R p b 2 4 x L 1 J N X 0 l J S V 9 p b m Z v c y 9 B d X R v U m V t b 3 Z l Z E N v b H V t b n M x L n t B b G x l b G V z L D B 9 J n F 1 b 3 Q 7 L C Z x d W 9 0 O 1 N l Y 3 R p b 2 4 x L 1 J N X 0 l J S V 9 p b m Z v c y 9 B d X R v U m V t b 3 Z l Z E N v b H V t b n M x L n t D b 3 V u d C w x f S Z x d W 9 0 O y w m c X V v d D t T Z W N 0 a W 9 u M S 9 S T V 9 J S U l f a W 5 m b 3 M v Q X V 0 b 1 J l b W 9 2 Z W R D b 2 x 1 b W 5 z M S 5 7 Y W x s Z W x l X 2 5 1 b W J l c i w y f S Z x d W 9 0 O y w m c X V v d D t T Z W N 0 a W 9 u M S 9 S T V 9 J S U l f a W 5 m b 3 M v Q X V 0 b 1 J l b W 9 2 Z W R D b 2 x 1 b W 5 z M S 5 7 R G V m Z W 5 z Z V 9 z e X N 0 Z W 0 s M 3 0 m c X V v d D s s J n F 1 b 3 Q 7 U 2 V j d G l v b j E v U k 1 f S U l J X 2 l u Z m 9 z L 0 F 1 d G 9 S Z W 1 v d m V k Q 2 9 s d W 1 u c z E u e 0 1 0 Y X N l L D R 9 J n F 1 b 3 Q 7 L C Z x d W 9 0 O 1 N l Y 3 R p b 2 4 x L 1 J N X 0 l J S V 9 p b m Z v c y 9 B d X R v U m V t b 3 Z l Z E N v b H V t b n M x L n t N d G F z Z S B z a X R l L D V 9 J n F 1 b 3 Q 7 L C Z x d W 9 0 O 1 N l Y 3 R p b 2 4 x L 1 J N X 0 l J S V 9 p b m Z v c y 9 B d X R v U m V t b 3 Z l Z E N v b H V t b n M x L n t N d G F z Z S B 0 e X B l L D Z 9 J n F 1 b 3 Q 7 L C Z x d W 9 0 O 1 N l Y 3 R p b 2 4 x L 1 J N X 0 l J S V 9 p b m Z v c y 9 B d X R v U m V t b 3 Z l Z E N v b H V t b n M x L n t S Z W F z Z S w 3 f S Z x d W 9 0 O y w m c X V v d D t T Z W N 0 a W 9 u M S 9 S T V 9 J S U l f a W 5 m b 3 M v Q X V 0 b 1 J l b W 9 2 Z W R D b 2 x 1 b W 5 z M S 5 7 U m V h c 2 U g c 2 l 0 Z S w 4 f S Z x d W 9 0 O y w m c X V v d D t T Z W N 0 a W 9 u M S 9 S T V 9 J S U l f a W 5 m b 3 M v Q X V 0 b 1 J l b W 9 2 Z W R D b 2 x 1 b W 5 z M S 5 7 c H J l Z G l j d G V k I H N p d G U s O X 0 m c X V v d D s s J n F 1 b 3 Q 7 U 2 V j d G l v b j E v U k 1 f S U l J X 2 l u Z m 9 z L 0 F 1 d G 9 S Z W 1 v d m V k Q 2 9 s d W 1 u c z E u e 0 N v b X B s Z X R l b m V z c y w x M H 0 m c X V v d D s s J n F 1 b 3 Q 7 U 2 V j d G l v b j E v U k 1 f S U l J X 2 l u Z m 9 z L 0 F 1 d G 9 S Z W 1 v d m V k Q 2 9 s d W 1 u c z E u e 0 N v b H V t b j E s M T F 9 J n F 1 b 3 Q 7 X S w m c X V v d D t S Z W x h d G l v b n N o a X B J b m Z v J n F 1 b 3 Q 7 O l t d f S I g L z 4 8 R W 5 0 c n k g V H l w Z T 0 i T G 9 h Z G V k V G 9 B b m F s e X N p c 1 N l c n Z p Y 2 V z I i B W Y W x 1 Z T 0 i b D A i I C 8 + P E V u d H J 5 I F R 5 c G U 9 I k F k Z G V k V G 9 E Y X R h T W 9 k Z W w i I F Z h b H V l P S J s M C I g L z 4 8 L 1 N 0 Y W J s Z U V u d H J p Z X M + P C 9 J d G V t P j x J d G V t P j x J d G V t T G 9 j Y X R p b 2 4 + P E l 0 Z W 1 U e X B l P k Z v c m 1 1 b G E 8 L 0 l 0 Z W 1 U e X B l P j x J d G V t U G F 0 a D 5 T Z W N 0 a W 9 u M S 9 S T V 9 J S U l f a W 5 m b 3 M l M j A o M i k v U 2 9 1 c m N l P C 9 J d G V t U G F 0 a D 4 8 L 0 l 0 Z W 1 M b 2 N h d G l v b j 4 8 U 3 R h Y m x l R W 5 0 c m l l c y A v P j w v S X R l b T 4 8 S X R l b T 4 8 S X R l b U x v Y 2 F 0 a W 9 u P j x J d G V t V H l w Z T 5 G b 3 J t d W x h P C 9 J d G V t V H l w Z T 4 8 S X R l b V B h d G g + U 2 V j d G l v b j E v U k 1 f S U l J X 2 l u Z m 9 z J T I w K D I p L 1 B y b 2 1 v d G V k J T I w S G V h Z G V y c z w v S X R l b V B h d G g + P C 9 J d G V t T G 9 j Y X R p b 2 4 + P F N 0 Y W J s Z U V u d H J p Z X M g L z 4 8 L 0 l 0 Z W 0 + P E l 0 Z W 0 + P E l 0 Z W 1 M b 2 N h d G l v b j 4 8 S X R l b V R 5 c G U + R m 9 y b X V s Y T w v S X R l b V R 5 c G U + P E l 0 Z W 1 Q Y X R o P l N l Y 3 R p b 2 4 x L 1 J N X 0 l J S V 9 p b m Z v c y U y M C g y K S 9 D a G F u Z 2 V k J T I w V H l w Z T w v S X R l b V B h d G g + P C 9 J d G V t T G 9 j Y X R p b 2 4 + P F N 0 Y W J s Z U V u d H J p Z X M g L z 4 8 L 0 l 0 Z W 0 + P E l 0 Z W 0 + P E l 0 Z W 1 M b 2 N h d G l v b j 4 8 S X R l b V R 5 c G U + R m 9 y b X V s Y T w v S X R l b V R 5 c G U + P E l 0 Z W 1 Q Y X R o P l N l Y 3 R p b 2 4 x L 1 J N X 0 l W X 2 F s b G V s Z S U y M C g y 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R d W V y e U l E I i B W Y W x 1 Z T 0 i c z E 4 Z j Q 4 O D A y L W Y 0 N D E t N D A x Y S 1 i Y z c z L T B j N W U y N 2 N j M j l m M C I g L z 4 8 R W 5 0 c n k g V H l w Z T 0 i U m V z d W x 0 V H l w Z S I g V m F s d W U 9 I n N U Y W J s Z S I g L z 4 8 R W 5 0 c n k g V H l w Z T 0 i Q n V m Z m V y T m V 4 d F J l Z n J l c 2 g i I F Z h b H V l P S J s M S I g L z 4 8 R W 5 0 c n k g V H l w Z T 0 i R m l s b G V k Q 2 9 t c G x l d G V S Z X N 1 b H R U b 1 d v c m t z a G V l d C I g V m F s d W U 9 I m w x I i A v P j x F b n R y e S B U e X B l P S J G a W x s Q 2 9 1 b n Q i I F Z h b H V l P S J s M z M i I C 8 + P E V u d H J 5 I F R 5 c G U 9 I k Z p b G x T d G F 0 d X M i I F Z h b H V l P S J z Q 2 9 t c G x l d G U i I C 8 + P E V u d H J 5 I F R 5 c G U 9 I k Z p b G x D b 2 x 1 b W 5 O Y W 1 l c y I g V m F s d W U 9 I n N b J n F 1 b 3 Q 7 Q W x s Z W x l c y Z x d W 9 0 O y w m c X V v d D t D b 3 V u d C Z x d W 9 0 O y w m c X V v d D t h b G x l b G V f b n V t Y m V y J n F 1 b 3 Q 7 L C Z x d W 9 0 O 0 R l Z m V u c 2 V f c 3 l z d G V t J n F 1 b 3 Q 7 X S I g L z 4 8 R W 5 0 c n k g V H l w Z T 0 i R m l s b E N v b H V t b l R 5 c G V z I i B W Y W x 1 Z T 0 i c 0 J n T U R C Z z 0 9 I i A v P j x F b n R y e S B U e X B l P S J G a W x s T G F z d F V w Z G F 0 Z W Q i I F Z h b H V l P S J k M j A y N C 0 w M y 0 w M 1 Q w M j o w N z o x M S 4 1 O D I 0 N D M 3 W i I g L z 4 8 R W 5 0 c n k g V H l w Z T 0 i R m l s b E V y c m 9 y Q 2 9 1 b n Q i I F Z h b H V l P S J s M C I g L z 4 8 R W 5 0 c n k g V H l w Z T 0 i R m l s b E V y c m 9 y Q 2 9 k Z S I g V m F s d W U 9 I n N V b m t u b 3 d u I i A v P j x F b n R y e S B U e X B l P S J S Z W x h d G l v b n N o a X B J b m Z v Q 2 9 u d G F p b m V y I i B W Y W x 1 Z T 0 i c 3 s m c X V v d D t j b 2 x 1 b W 5 D b 3 V u d C Z x d W 9 0 O z o 0 L C Z x d W 9 0 O 2 t l e U N v b H V t b k 5 h b W V z J n F 1 b 3 Q 7 O l t d L C Z x d W 9 0 O 3 F 1 Z X J 5 U m V s Y X R p b 2 5 z a G l w c y Z x d W 9 0 O z p b X S w m c X V v d D t j b 2 x 1 b W 5 J Z G V u d G l 0 a W V z J n F 1 b 3 Q 7 O l s m c X V v d D t T Z W N 0 a W 9 u M S 9 S T V 9 J V l 9 h b G x l b G U v Q X V 0 b 1 J l b W 9 2 Z W R D b 2 x 1 b W 5 z M S 5 7 Q W x s Z W x l c y w w f S Z x d W 9 0 O y w m c X V v d D t T Z W N 0 a W 9 u M S 9 S T V 9 J V l 9 h b G x l b G U v Q X V 0 b 1 J l b W 9 2 Z W R D b 2 x 1 b W 5 z M S 5 7 Q 2 9 1 b n Q s M X 0 m c X V v d D s s J n F 1 b 3 Q 7 U 2 V j d G l v b j E v U k 1 f S V Z f Y W x s Z W x l L 0 F 1 d G 9 S Z W 1 v d m V k Q 2 9 s d W 1 u c z E u e 2 F s b G V s Z V 9 u d W 1 i Z X I s M n 0 m c X V v d D s s J n F 1 b 3 Q 7 U 2 V j d G l v b j E v U k 1 f S V Z f Y W x s Z W x l L 0 F 1 d G 9 S Z W 1 v d m V k Q 2 9 s d W 1 u c z E u e 0 R l Z m V u c 2 V f c 3 l z d G V t L D N 9 J n F 1 b 3 Q 7 X S w m c X V v d D t D b 2 x 1 b W 5 D b 3 V u d C Z x d W 9 0 O z o 0 L C Z x d W 9 0 O 0 t l e U N v b H V t b k 5 h b W V z J n F 1 b 3 Q 7 O l t d L C Z x d W 9 0 O 0 N v b H V t b k l k Z W 5 0 a X R p Z X M m c X V v d D s 6 W y Z x d W 9 0 O 1 N l Y 3 R p b 2 4 x L 1 J N X 0 l W X 2 F s b G V s Z S 9 B d X R v U m V t b 3 Z l Z E N v b H V t b n M x L n t B b G x l b G V z L D B 9 J n F 1 b 3 Q 7 L C Z x d W 9 0 O 1 N l Y 3 R p b 2 4 x L 1 J N X 0 l W X 2 F s b G V s Z S 9 B d X R v U m V t b 3 Z l Z E N v b H V t b n M x L n t D b 3 V u d C w x f S Z x d W 9 0 O y w m c X V v d D t T Z W N 0 a W 9 u M S 9 S T V 9 J V l 9 h b G x l b G U v Q X V 0 b 1 J l b W 9 2 Z W R D b 2 x 1 b W 5 z M S 5 7 Y W x s Z W x l X 2 5 1 b W J l c i w y f S Z x d W 9 0 O y w m c X V v d D t T Z W N 0 a W 9 u M S 9 S T V 9 J V l 9 h b G x l b G U v Q X V 0 b 1 J l b W 9 2 Z W R D b 2 x 1 b W 5 z M S 5 7 R G V m Z W 5 z Z V 9 z e X N 0 Z W 0 s M 3 0 m c X V v d D t d L C Z x d W 9 0 O 1 J l b G F 0 a W 9 u c 2 h p c E l u Z m 8 m c X V v d D s 6 W 1 1 9 I i A v P j x F b n R y e S B U e X B l P S J M b 2 F k Z W R U b 0 F u Y W x 5 c 2 l z U 2 V y d m l j Z X M i I F Z h b H V l P S J s M C I g L z 4 8 R W 5 0 c n k g V H l w Z T 0 i Q W R k Z W R U b 0 R h d G F N b 2 R l b C I g V m F s d W U 9 I m w w I i A v P j w v U 3 R h Y m x l R W 5 0 c m l l c z 4 8 L 0 l 0 Z W 0 + P E l 0 Z W 0 + P E l 0 Z W 1 M b 2 N h d G l v b j 4 8 S X R l b V R 5 c G U + R m 9 y b X V s Y T w v S X R l b V R 5 c G U + P E l 0 Z W 1 Q Y X R o P l N l Y 3 R p b 2 4 x L 1 J N X 0 l W X 2 F s b G V s Z S U y M C g y K S 9 T b 3 V y Y 2 U 8 L 0 l 0 Z W 1 Q Y X R o P j w v S X R l b U x v Y 2 F 0 a W 9 u P j x T d G F i b G V F b n R y a W V z I C 8 + P C 9 J d G V t P j x J d G V t P j x J d G V t T G 9 j Y X R p b 2 4 + P E l 0 Z W 1 U e X B l P k Z v c m 1 1 b G E 8 L 0 l 0 Z W 1 U e X B l P j x J d G V t U G F 0 a D 5 T Z W N 0 a W 9 u M S 9 S T V 9 J V l 9 h b G x l b G U l M j A o M i k v U H J v b W 9 0 Z W Q l M j B I Z W F k Z X J z P C 9 J d G V t U G F 0 a D 4 8 L 0 l 0 Z W 1 M b 2 N h d G l v b j 4 8 U 3 R h Y m x l R W 5 0 c m l l c y A v P j w v S X R l b T 4 8 S X R l b T 4 8 S X R l b U x v Y 2 F 0 a W 9 u P j x J d G V t V H l w Z T 5 G b 3 J t d W x h P C 9 J d G V t V H l w Z T 4 8 S X R l b V B h d G g + U 2 V j d G l v b j E v U k 1 f S V Z f Y W x s Z W x l J T I w K D I p L 0 N o Y W 5 n Z W Q l M j B U e X B l P C 9 J d G V t U G F 0 a D 4 8 L 0 l 0 Z W 1 M b 2 N h d G l v b j 4 8 U 3 R h Y m x l R W 5 0 c m l l c y A v P j w v S X R l b T 4 8 S X R l b T 4 8 S X R l b U x v Y 2 F 0 a W 9 u P j x J d G V t V H l w Z T 5 G b 3 J t d W x h P C 9 J d G V t V H l w Z T 4 8 S X R l b V B h d G g + U 2 V j d G l v b j E v U G h h Z 2 V f a W 5 m b 3 N f T V R h c 2 V f Q U N S 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l F 1 Z X J 5 S U Q i I F Z h b H V l P S J z N z g 1 Z G R j M z M t N 2 V j Y S 0 0 N G N l L W I 3 M 2 E t M z l l N T I 1 M j h j M T g 1 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E 5 M S I g L z 4 8 R W 5 0 c n k g V H l w Z T 0 i R m l s b E V y c m 9 y Q 2 9 k Z S I g V m F s d W U 9 I n N V b m t u b 3 d u I i A v P j x F b n R y e S B U e X B l P S J G a W x s R X J y b 3 J D b 3 V u d C I g V m F s d W U 9 I m w w I i A v P j x F b n R y e S B U e X B l P S J G a W x s T G F z d F V w Z G F 0 Z W Q i I F Z h b H V l P S J k M j A y N C 0 w N y 0 w N 1 Q x M z o z N D o 1 M i 4 w N D k y M T g 5 W i I g L z 4 8 R W 5 0 c n k g V H l w Z T 0 i R m l s b E N v b H V t b l R 5 c G V z I i B W Y W x 1 Z T 0 i c 0 J n T U d B d 0 1 E Q X d N R E F 3 T U R B d 0 0 9 I i A v P j x F b n R y e S B U e X B l P S J G a W x s Q 2 9 s d W 1 u T m F t Z X M i I F Z h b H V l P S J z W y Z x d W 9 0 O 0 d l b m 9 t Z S Z x d W 9 0 O y w m c X V v d D t M Z W 5 n d G g m c X V v d D s s J n F 1 b 3 Q 7 Q 0 c g Q 2 9 u d G V u d C Z x d W 9 0 O y w m c X V v d D t N V G F z Z S Z x d W 9 0 O y w m c X V v d D t B Y 3 J J S U E x M y Z x d W 9 0 O y w m c X V v d D t B Y 3 J J S U E x O C Z x d W 9 0 O y w m c X V v d D t B Y 3 J J S U E y M S Z x d W 9 0 O y w m c X V v d D t B Y 3 J J S U E y N C Z x d W 9 0 O y w m c X V v d D t B Y 3 J J S U E y N S Z x d W 9 0 O y w m c X V v d D t B Y 3 J J S U E z J n F 1 b 3 Q 7 L C Z x d W 9 0 O 0 F j c k l J Q T M x J n F 1 b 3 Q 7 L C Z x d W 9 0 O 0 F j c k l J Q T M y J n F 1 b 3 Q 7 L C Z x d W 9 0 O 0 F j c k l J Q T U m c X V v d D s s J n F 1 b 3 Q 7 Q W N y S U l B N i Z x d W 9 0 O 1 0 i I C 8 + P E V u d H J 5 I F R 5 c G U 9 I k Z p b G x T d G F 0 d X M i I F Z h b H V l P S J z Q 2 9 t c G x l d G U i I C 8 + P E V u d H J 5 I F R 5 c G U 9 I l J l b G F 0 a W 9 u c 2 h p c E l u Z m 9 D b 2 5 0 Y W l u Z X I i I F Z h b H V l P S J z e y Z x d W 9 0 O 2 N v b H V t b k N v d W 5 0 J n F 1 b 3 Q 7 O j E 0 L C Z x d W 9 0 O 2 t l e U N v b H V t b k 5 h b W V z J n F 1 b 3 Q 7 O l t d L C Z x d W 9 0 O 3 F 1 Z X J 5 U m V s Y X R p b 2 5 z a G l w c y Z x d W 9 0 O z p b X S w m c X V v d D t j b 2 x 1 b W 5 J Z G V u d G l 0 a W V z J n F 1 b 3 Q 7 O l s m c X V v d D t T Z W N 0 a W 9 u M S 9 Q a G F n Z V 9 p b m Z v c 1 9 N V G F z Z V 9 B Q 1 I v Q X V 0 b 1 J l b W 9 2 Z W R D b 2 x 1 b W 5 z M S 5 7 R 2 V u b 2 1 l L D B 9 J n F 1 b 3 Q 7 L C Z x d W 9 0 O 1 N l Y 3 R p b 2 4 x L 1 B o Y W d l X 2 l u Z m 9 z X 0 1 U Y X N l X 0 F D U i 9 B d X R v U m V t b 3 Z l Z E N v b H V t b n M x L n t M Z W 5 n d G g s M X 0 m c X V v d D s s J n F 1 b 3 Q 7 U 2 V j d G l v b j E v U G h h Z 2 V f a W 5 m b 3 N f T V R h c 2 V f Q U N S L 0 F 1 d G 9 S Z W 1 v d m V k Q 2 9 s d W 1 u c z E u e 0 N H I E N v b n R l b n Q s M n 0 m c X V v d D s s J n F 1 b 3 Q 7 U 2 V j d G l v b j E v U G h h Z 2 V f a W 5 m b 3 N f T V R h c 2 V f Q U N S L 0 F 1 d G 9 S Z W 1 v d m V k Q 2 9 s d W 1 u c z E u e 0 1 U Y X N l L D N 9 J n F 1 b 3 Q 7 L C Z x d W 9 0 O 1 N l Y 3 R p b 2 4 x L 1 B o Y W d l X 2 l u Z m 9 z X 0 1 U Y X N l X 0 F D U i 9 B d X R v U m V t b 3 Z l Z E N v b H V t b n M x L n t B Y 3 J J S U E x M y w 0 f S Z x d W 9 0 O y w m c X V v d D t T Z W N 0 a W 9 u M S 9 Q a G F n Z V 9 p b m Z v c 1 9 N V G F z Z V 9 B Q 1 I v Q X V 0 b 1 J l b W 9 2 Z W R D b 2 x 1 b W 5 z M S 5 7 Q W N y S U l B M T g s N X 0 m c X V v d D s s J n F 1 b 3 Q 7 U 2 V j d G l v b j E v U G h h Z 2 V f a W 5 m b 3 N f T V R h c 2 V f Q U N S L 0 F 1 d G 9 S Z W 1 v d m V k Q 2 9 s d W 1 u c z E u e 0 F j c k l J Q T I x L D Z 9 J n F 1 b 3 Q 7 L C Z x d W 9 0 O 1 N l Y 3 R p b 2 4 x L 1 B o Y W d l X 2 l u Z m 9 z X 0 1 U Y X N l X 0 F D U i 9 B d X R v U m V t b 3 Z l Z E N v b H V t b n M x L n t B Y 3 J J S U E y N C w 3 f S Z x d W 9 0 O y w m c X V v d D t T Z W N 0 a W 9 u M S 9 Q a G F n Z V 9 p b m Z v c 1 9 N V G F z Z V 9 B Q 1 I v Q X V 0 b 1 J l b W 9 2 Z W R D b 2 x 1 b W 5 z M S 5 7 Q W N y S U l B M j U s O H 0 m c X V v d D s s J n F 1 b 3 Q 7 U 2 V j d G l v b j E v U G h h Z 2 V f a W 5 m b 3 N f T V R h c 2 V f Q U N S L 0 F 1 d G 9 S Z W 1 v d m V k Q 2 9 s d W 1 u c z E u e 0 F j c k l J Q T M s O X 0 m c X V v d D s s J n F 1 b 3 Q 7 U 2 V j d G l v b j E v U G h h Z 2 V f a W 5 m b 3 N f T V R h c 2 V f Q U N S L 0 F 1 d G 9 S Z W 1 v d m V k Q 2 9 s d W 1 u c z E u e 0 F j c k l J Q T M x L D E w f S Z x d W 9 0 O y w m c X V v d D t T Z W N 0 a W 9 u M S 9 Q a G F n Z V 9 p b m Z v c 1 9 N V G F z Z V 9 B Q 1 I v Q X V 0 b 1 J l b W 9 2 Z W R D b 2 x 1 b W 5 z M S 5 7 Q W N y S U l B M z I s M T F 9 J n F 1 b 3 Q 7 L C Z x d W 9 0 O 1 N l Y 3 R p b 2 4 x L 1 B o Y W d l X 2 l u Z m 9 z X 0 1 U Y X N l X 0 F D U i 9 B d X R v U m V t b 3 Z l Z E N v b H V t b n M x L n t B Y 3 J J S U E 1 L D E y f S Z x d W 9 0 O y w m c X V v d D t T Z W N 0 a W 9 u M S 9 Q a G F n Z V 9 p b m Z v c 1 9 N V G F z Z V 9 B Q 1 I v Q X V 0 b 1 J l b W 9 2 Z W R D b 2 x 1 b W 5 z M S 5 7 Q W N y S U l B N i w x M 3 0 m c X V v d D t d L C Z x d W 9 0 O 0 N v b H V t b k N v d W 5 0 J n F 1 b 3 Q 7 O j E 0 L C Z x d W 9 0 O 0 t l e U N v b H V t b k 5 h b W V z J n F 1 b 3 Q 7 O l t d L C Z x d W 9 0 O 0 N v b H V t b k l k Z W 5 0 a X R p Z X M m c X V v d D s 6 W y Z x d W 9 0 O 1 N l Y 3 R p b 2 4 x L 1 B o Y W d l X 2 l u Z m 9 z X 0 1 U Y X N l X 0 F D U i 9 B d X R v U m V t b 3 Z l Z E N v b H V t b n M x L n t H Z W 5 v b W U s M H 0 m c X V v d D s s J n F 1 b 3 Q 7 U 2 V j d G l v b j E v U G h h Z 2 V f a W 5 m b 3 N f T V R h c 2 V f Q U N S L 0 F 1 d G 9 S Z W 1 v d m V k Q 2 9 s d W 1 u c z E u e 0 x l b m d 0 a C w x f S Z x d W 9 0 O y w m c X V v d D t T Z W N 0 a W 9 u M S 9 Q a G F n Z V 9 p b m Z v c 1 9 N V G F z Z V 9 B Q 1 I v Q X V 0 b 1 J l b W 9 2 Z W R D b 2 x 1 b W 5 z M S 5 7 Q 0 c g Q 2 9 u d G V u d C w y f S Z x d W 9 0 O y w m c X V v d D t T Z W N 0 a W 9 u M S 9 Q a G F n Z V 9 p b m Z v c 1 9 N V G F z Z V 9 B Q 1 I v Q X V 0 b 1 J l b W 9 2 Z W R D b 2 x 1 b W 5 z M S 5 7 T V R h c 2 U s M 3 0 m c X V v d D s s J n F 1 b 3 Q 7 U 2 V j d G l v b j E v U G h h Z 2 V f a W 5 m b 3 N f T V R h c 2 V f Q U N S L 0 F 1 d G 9 S Z W 1 v d m V k Q 2 9 s d W 1 u c z E u e 0 F j c k l J Q T E z L D R 9 J n F 1 b 3 Q 7 L C Z x d W 9 0 O 1 N l Y 3 R p b 2 4 x L 1 B o Y W d l X 2 l u Z m 9 z X 0 1 U Y X N l X 0 F D U i 9 B d X R v U m V t b 3 Z l Z E N v b H V t b n M x L n t B Y 3 J J S U E x O C w 1 f S Z x d W 9 0 O y w m c X V v d D t T Z W N 0 a W 9 u M S 9 Q a G F n Z V 9 p b m Z v c 1 9 N V G F z Z V 9 B Q 1 I v Q X V 0 b 1 J l b W 9 2 Z W R D b 2 x 1 b W 5 z M S 5 7 Q W N y S U l B M j E s N n 0 m c X V v d D s s J n F 1 b 3 Q 7 U 2 V j d G l v b j E v U G h h Z 2 V f a W 5 m b 3 N f T V R h c 2 V f Q U N S L 0 F 1 d G 9 S Z W 1 v d m V k Q 2 9 s d W 1 u c z E u e 0 F j c k l J Q T I 0 L D d 9 J n F 1 b 3 Q 7 L C Z x d W 9 0 O 1 N l Y 3 R p b 2 4 x L 1 B o Y W d l X 2 l u Z m 9 z X 0 1 U Y X N l X 0 F D U i 9 B d X R v U m V t b 3 Z l Z E N v b H V t b n M x L n t B Y 3 J J S U E y N S w 4 f S Z x d W 9 0 O y w m c X V v d D t T Z W N 0 a W 9 u M S 9 Q a G F n Z V 9 p b m Z v c 1 9 N V G F z Z V 9 B Q 1 I v Q X V 0 b 1 J l b W 9 2 Z W R D b 2 x 1 b W 5 z M S 5 7 Q W N y S U l B M y w 5 f S Z x d W 9 0 O y w m c X V v d D t T Z W N 0 a W 9 u M S 9 Q a G F n Z V 9 p b m Z v c 1 9 N V G F z Z V 9 B Q 1 I v Q X V 0 b 1 J l b W 9 2 Z W R D b 2 x 1 b W 5 z M S 5 7 Q W N y S U l B M z E s M T B 9 J n F 1 b 3 Q 7 L C Z x d W 9 0 O 1 N l Y 3 R p b 2 4 x L 1 B o Y W d l X 2 l u Z m 9 z X 0 1 U Y X N l X 0 F D U i 9 B d X R v U m V t b 3 Z l Z E N v b H V t b n M x L n t B Y 3 J J S U E z M i w x M X 0 m c X V v d D s s J n F 1 b 3 Q 7 U 2 V j d G l v b j E v U G h h Z 2 V f a W 5 m b 3 N f T V R h c 2 V f Q U N S L 0 F 1 d G 9 S Z W 1 v d m V k Q 2 9 s d W 1 u c z E u e 0 F j c k l J Q T U s M T J 9 J n F 1 b 3 Q 7 L C Z x d W 9 0 O 1 N l Y 3 R p b 2 4 x L 1 B o Y W d l X 2 l u Z m 9 z X 0 1 U Y X N l X 0 F D U i 9 B d X R v U m V t b 3 Z l Z E N v b H V t b n M x L n t B Y 3 J J S U E 2 L D E z f S Z x d W 9 0 O 1 0 s J n F 1 b 3 Q 7 U m V s Y X R p b 2 5 z a G l w S W 5 m b y Z x d W 9 0 O z p b X X 0 i I C 8 + P C 9 T d G F i b G V F b n R y a W V z P j w v S X R l b T 4 8 S X R l b T 4 8 S X R l b U x v Y 2 F 0 a W 9 u P j x J d G V t V H l w Z T 5 G b 3 J t d W x h P C 9 J d G V t V H l w Z T 4 8 S X R l b V B h d G g + U 2 V j d G l v b j E v U G h h Z 2 V f a W 5 m b 3 N f T V R h c 2 V f Q U N S L 1 N v d X J j Z T w v S X R l b V B h d G g + P C 9 J d G V t T G 9 j Y X R p b 2 4 + P F N 0 Y W J s Z U V u d H J p Z X M g L z 4 8 L 0 l 0 Z W 0 + P E l 0 Z W 0 + P E l 0 Z W 1 M b 2 N h d G l v b j 4 8 S X R l b V R 5 c G U + R m 9 y b X V s Y T w v S X R l b V R 5 c G U + P E l 0 Z W 1 Q Y X R o P l N l Y 3 R p b 2 4 x L 1 B o Y W d l X 2 l u Z m 9 z X 0 1 U Y X N l X 0 F D U i 9 Q c m 9 t b 3 R l Z C U y M E h l Y W R l c n M 8 L 0 l 0 Z W 1 Q Y X R o P j w v S X R l b U x v Y 2 F 0 a W 9 u P j x T d G F i b G V F b n R y a W V z I C 8 + P C 9 J d G V t P j x J d G V t P j x J d G V t T G 9 j Y X R p b 2 4 + P E l 0 Z W 1 U e X B l P k Z v c m 1 1 b G E 8 L 0 l 0 Z W 1 U e X B l P j x J d G V t U G F 0 a D 5 T Z W N 0 a W 9 u M S 9 Q a G F n Z V 9 p b m Z v c 1 9 N V G F z Z V 9 B Q 1 I v Q 2 h h b m d l Z C U y M F R 5 c G U 8 L 0 l 0 Z W 1 Q Y X R o P j w v S X R l b U x v Y 2 F 0 a W 9 u P j x T d G F i b G V F b n R y a W V z I C 8 + P C 9 J d G V t P j x J d G V t P j x J d G V t T G 9 j Y X R p b 2 4 + P E l 0 Z W 1 U e X B l P k Z v c m 1 1 b G E 8 L 0 l 0 Z W 1 U e X B l P j x J d G V t U G F 0 a D 5 T Z W N 0 a W 9 u M S 9 Q a G F n Z V 9 p b m Z v c 1 9 N V G F z Z V 9 B Q 1 I l M j A o M i 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U X V l c n l J R C I g V m F s d W U 9 I n M 4 M G E z Z T Q y N C 0 1 M j E y L T R h M j E t Y j k 3 N i 0 3 M D k y N m E 3 Z m I 5 N j 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T k x I i A v P j x F b n R y e S B U e X B l P S J G a W x s R X J y b 3 J D b 2 R l I i B W Y W x 1 Z T 0 i c 1 V u a 2 5 v d 2 4 i I C 8 + P E V u d H J 5 I F R 5 c G U 9 I k Z p b G x F c n J v c k N v d W 5 0 I i B W Y W x 1 Z T 0 i b D A i I C 8 + P E V u d H J 5 I F R 5 c G U 9 I k Z p b G x M Y X N 0 V X B k Y X R l Z C I g V m F s d W U 9 I m Q y M D I 0 L T A 3 L T A 3 V D E z O j U 1 O j E y L j E 2 N T U x M j J a I i A v P j x F b n R y e S B U e X B l P S J G a W x s Q 2 9 s d W 1 u V H l w Z X M i I F Z h b H V l P S J z Q m d N R 0 F 3 T U R B d 0 1 E Q X d N R E F 3 T U c i I C 8 + P E V u d H J 5 I F R 5 c G U 9 I k Z p b G x D b 2 x 1 b W 5 O Y W 1 l c y I g V m F s d W U 9 I n N b J n F 1 b 3 Q 7 R 2 V u b 2 1 l J n F 1 b 3 Q 7 L C Z x d W 9 0 O 0 x l b m d 0 a C Z x d W 9 0 O y w m c X V v d D t D R y B D b 2 5 0 Z W 5 0 J n F 1 b 3 Q 7 L C Z x d W 9 0 O 0 1 U Y X N l J n F 1 b 3 Q 7 L C Z x d W 9 0 O 0 F j c k l J Q T E z J n F 1 b 3 Q 7 L C Z x d W 9 0 O 0 F j c k l J Q T E 4 J n F 1 b 3 Q 7 L C Z x d W 9 0 O 0 F j c k l J Q T I x J n F 1 b 3 Q 7 L C Z x d W 9 0 O 0 F j c k l J Q T I 0 J n F 1 b 3 Q 7 L C Z x d W 9 0 O 0 F j c k l J Q T I 1 J n F 1 b 3 Q 7 L C Z x d W 9 0 O 0 F j c k l J Q T M m c X V v d D s s J n F 1 b 3 Q 7 Q W N y S U l B M z E m c X V v d D s s J n F 1 b 3 Q 7 Q W N y S U l B M z I m c X V v d D s s J n F 1 b 3 Q 7 Q W N y S U l B N S Z x d W 9 0 O y w m c X V v d D t B Y 3 J J S U E 2 J n F 1 b 3 Q 7 L C Z x d W 9 0 O 1 B o Y W d l J n F 1 b 3 Q 7 X S I g L z 4 8 R W 5 0 c n k g V H l w Z T 0 i R m l s b F N 0 Y X R 1 c y I g V m F s d W U 9 I n N D b 2 1 w b G V 0 Z S I g L z 4 8 R W 5 0 c n k g V H l w Z T 0 i U m V s Y X R p b 2 5 z a G l w S W 5 m b 0 N v b n R h a W 5 l c i I g V m F s d W U 9 I n N 7 J n F 1 b 3 Q 7 Y 2 9 s d W 1 u Q 2 9 1 b n Q m c X V v d D s 6 M T U s J n F 1 b 3 Q 7 a 2 V 5 Q 2 9 s d W 1 u T m F t Z X M m c X V v d D s 6 W 1 0 s J n F 1 b 3 Q 7 c X V l c n l S Z W x h d G l v b n N o a X B z J n F 1 b 3 Q 7 O l t d L C Z x d W 9 0 O 2 N v b H V t b k l k Z W 5 0 a X R p Z X M m c X V v d D s 6 W y Z x d W 9 0 O 1 N l Y 3 R p b 2 4 x L 1 B o Y W d l X 2 l u Z m 9 z X 0 1 U Y X N l X 0 F D U i A o M i k v Q X V 0 b 1 J l b W 9 2 Z W R D b 2 x 1 b W 5 z M S 5 7 R 2 V u b 2 1 l L D B 9 J n F 1 b 3 Q 7 L C Z x d W 9 0 O 1 N l Y 3 R p b 2 4 x L 1 B o Y W d l X 2 l u Z m 9 z X 0 1 U Y X N l X 0 F D U i A o M i k v Q X V 0 b 1 J l b W 9 2 Z W R D b 2 x 1 b W 5 z M S 5 7 T G V u Z 3 R o L D F 9 J n F 1 b 3 Q 7 L C Z x d W 9 0 O 1 N l Y 3 R p b 2 4 x L 1 B o Y W d l X 2 l u Z m 9 z X 0 1 U Y X N l X 0 F D U i A o M i k v Q X V 0 b 1 J l b W 9 2 Z W R D b 2 x 1 b W 5 z M S 5 7 Q 0 c g Q 2 9 u d G V u d C w y f S Z x d W 9 0 O y w m c X V v d D t T Z W N 0 a W 9 u M S 9 Q a G F n Z V 9 p b m Z v c 1 9 N V G F z Z V 9 B Q 1 I g K D I p L 0 F 1 d G 9 S Z W 1 v d m V k Q 2 9 s d W 1 u c z E u e 0 1 U Y X N l L D N 9 J n F 1 b 3 Q 7 L C Z x d W 9 0 O 1 N l Y 3 R p b 2 4 x L 1 B o Y W d l X 2 l u Z m 9 z X 0 1 U Y X N l X 0 F D U i A o M i k v Q X V 0 b 1 J l b W 9 2 Z W R D b 2 x 1 b W 5 z M S 5 7 Q W N y S U l B M T M s N H 0 m c X V v d D s s J n F 1 b 3 Q 7 U 2 V j d G l v b j E v U G h h Z 2 V f a W 5 m b 3 N f T V R h c 2 V f Q U N S I C g y K S 9 B d X R v U m V t b 3 Z l Z E N v b H V t b n M x L n t B Y 3 J J S U E x O C w 1 f S Z x d W 9 0 O y w m c X V v d D t T Z W N 0 a W 9 u M S 9 Q a G F n Z V 9 p b m Z v c 1 9 N V G F z Z V 9 B Q 1 I g K D I p L 0 F 1 d G 9 S Z W 1 v d m V k Q 2 9 s d W 1 u c z E u e 0 F j c k l J Q T I x L D Z 9 J n F 1 b 3 Q 7 L C Z x d W 9 0 O 1 N l Y 3 R p b 2 4 x L 1 B o Y W d l X 2 l u Z m 9 z X 0 1 U Y X N l X 0 F D U i A o M i k v Q X V 0 b 1 J l b W 9 2 Z W R D b 2 x 1 b W 5 z M S 5 7 Q W N y S U l B M j Q s N 3 0 m c X V v d D s s J n F 1 b 3 Q 7 U 2 V j d G l v b j E v U G h h Z 2 V f a W 5 m b 3 N f T V R h c 2 V f Q U N S I C g y K S 9 B d X R v U m V t b 3 Z l Z E N v b H V t b n M x L n t B Y 3 J J S U E y N S w 4 f S Z x d W 9 0 O y w m c X V v d D t T Z W N 0 a W 9 u M S 9 Q a G F n Z V 9 p b m Z v c 1 9 N V G F z Z V 9 B Q 1 I g K D I p L 0 F 1 d G 9 S Z W 1 v d m V k Q 2 9 s d W 1 u c z E u e 0 F j c k l J Q T M s O X 0 m c X V v d D s s J n F 1 b 3 Q 7 U 2 V j d G l v b j E v U G h h Z 2 V f a W 5 m b 3 N f T V R h c 2 V f Q U N S I C g y K S 9 B d X R v U m V t b 3 Z l Z E N v b H V t b n M x L n t B Y 3 J J S U E z M S w x M H 0 m c X V v d D s s J n F 1 b 3 Q 7 U 2 V j d G l v b j E v U G h h Z 2 V f a W 5 m b 3 N f T V R h c 2 V f Q U N S I C g y K S 9 B d X R v U m V t b 3 Z l Z E N v b H V t b n M x L n t B Y 3 J J S U E z M i w x M X 0 m c X V v d D s s J n F 1 b 3 Q 7 U 2 V j d G l v b j E v U G h h Z 2 V f a W 5 m b 3 N f T V R h c 2 V f Q U N S I C g y K S 9 B d X R v U m V t b 3 Z l Z E N v b H V t b n M x L n t B Y 3 J J S U E 1 L D E y f S Z x d W 9 0 O y w m c X V v d D t T Z W N 0 a W 9 u M S 9 Q a G F n Z V 9 p b m Z v c 1 9 N V G F z Z V 9 B Q 1 I g K D I p L 0 F 1 d G 9 S Z W 1 v d m V k Q 2 9 s d W 1 u c z E u e 0 F j c k l J Q T Y s M T N 9 J n F 1 b 3 Q 7 L C Z x d W 9 0 O 1 N l Y 3 R p b 2 4 x L 1 B o Y W d l X 2 l u Z m 9 z X 0 1 U Y X N l X 0 F D U i A o M i k v Q X V 0 b 1 J l b W 9 2 Z W R D b 2 x 1 b W 5 z M S 5 7 U G h h Z 2 U s M T R 9 J n F 1 b 3 Q 7 X S w m c X V v d D t D b 2 x 1 b W 5 D b 3 V u d C Z x d W 9 0 O z o x N S w m c X V v d D t L Z X l D b 2 x 1 b W 5 O Y W 1 l c y Z x d W 9 0 O z p b X S w m c X V v d D t D b 2 x 1 b W 5 J Z G V u d G l 0 a W V z J n F 1 b 3 Q 7 O l s m c X V v d D t T Z W N 0 a W 9 u M S 9 Q a G F n Z V 9 p b m Z v c 1 9 N V G F z Z V 9 B Q 1 I g K D I p L 0 F 1 d G 9 S Z W 1 v d m V k Q 2 9 s d W 1 u c z E u e 0 d l b m 9 t Z S w w f S Z x d W 9 0 O y w m c X V v d D t T Z W N 0 a W 9 u M S 9 Q a G F n Z V 9 p b m Z v c 1 9 N V G F z Z V 9 B Q 1 I g K D I p L 0 F 1 d G 9 S Z W 1 v d m V k Q 2 9 s d W 1 u c z E u e 0 x l b m d 0 a C w x f S Z x d W 9 0 O y w m c X V v d D t T Z W N 0 a W 9 u M S 9 Q a G F n Z V 9 p b m Z v c 1 9 N V G F z Z V 9 B Q 1 I g K D I p L 0 F 1 d G 9 S Z W 1 v d m V k Q 2 9 s d W 1 u c z E u e 0 N H I E N v b n R l b n Q s M n 0 m c X V v d D s s J n F 1 b 3 Q 7 U 2 V j d G l v b j E v U G h h Z 2 V f a W 5 m b 3 N f T V R h c 2 V f Q U N S I C g y K S 9 B d X R v U m V t b 3 Z l Z E N v b H V t b n M x L n t N V G F z Z S w z f S Z x d W 9 0 O y w m c X V v d D t T Z W N 0 a W 9 u M S 9 Q a G F n Z V 9 p b m Z v c 1 9 N V G F z Z V 9 B Q 1 I g K D I p L 0 F 1 d G 9 S Z W 1 v d m V k Q 2 9 s d W 1 u c z E u e 0 F j c k l J Q T E z L D R 9 J n F 1 b 3 Q 7 L C Z x d W 9 0 O 1 N l Y 3 R p b 2 4 x L 1 B o Y W d l X 2 l u Z m 9 z X 0 1 U Y X N l X 0 F D U i A o M i k v Q X V 0 b 1 J l b W 9 2 Z W R D b 2 x 1 b W 5 z M S 5 7 Q W N y S U l B M T g s N X 0 m c X V v d D s s J n F 1 b 3 Q 7 U 2 V j d G l v b j E v U G h h Z 2 V f a W 5 m b 3 N f T V R h c 2 V f Q U N S I C g y K S 9 B d X R v U m V t b 3 Z l Z E N v b H V t b n M x L n t B Y 3 J J S U E y M S w 2 f S Z x d W 9 0 O y w m c X V v d D t T Z W N 0 a W 9 u M S 9 Q a G F n Z V 9 p b m Z v c 1 9 N V G F z Z V 9 B Q 1 I g K D I p L 0 F 1 d G 9 S Z W 1 v d m V k Q 2 9 s d W 1 u c z E u e 0 F j c k l J Q T I 0 L D d 9 J n F 1 b 3 Q 7 L C Z x d W 9 0 O 1 N l Y 3 R p b 2 4 x L 1 B o Y W d l X 2 l u Z m 9 z X 0 1 U Y X N l X 0 F D U i A o M i k v Q X V 0 b 1 J l b W 9 2 Z W R D b 2 x 1 b W 5 z M S 5 7 Q W N y S U l B M j U s O H 0 m c X V v d D s s J n F 1 b 3 Q 7 U 2 V j d G l v b j E v U G h h Z 2 V f a W 5 m b 3 N f T V R h c 2 V f Q U N S I C g y K S 9 B d X R v U m V t b 3 Z l Z E N v b H V t b n M x L n t B Y 3 J J S U E z L D l 9 J n F 1 b 3 Q 7 L C Z x d W 9 0 O 1 N l Y 3 R p b 2 4 x L 1 B o Y W d l X 2 l u Z m 9 z X 0 1 U Y X N l X 0 F D U i A o M i k v Q X V 0 b 1 J l b W 9 2 Z W R D b 2 x 1 b W 5 z M S 5 7 Q W N y S U l B M z E s M T B 9 J n F 1 b 3 Q 7 L C Z x d W 9 0 O 1 N l Y 3 R p b 2 4 x L 1 B o Y W d l X 2 l u Z m 9 z X 0 1 U Y X N l X 0 F D U i A o M i k v Q X V 0 b 1 J l b W 9 2 Z W R D b 2 x 1 b W 5 z M S 5 7 Q W N y S U l B M z I s M T F 9 J n F 1 b 3 Q 7 L C Z x d W 9 0 O 1 N l Y 3 R p b 2 4 x L 1 B o Y W d l X 2 l u Z m 9 z X 0 1 U Y X N l X 0 F D U i A o M i k v Q X V 0 b 1 J l b W 9 2 Z W R D b 2 x 1 b W 5 z M S 5 7 Q W N y S U l B N S w x M n 0 m c X V v d D s s J n F 1 b 3 Q 7 U 2 V j d G l v b j E v U G h h Z 2 V f a W 5 m b 3 N f T V R h c 2 V f Q U N S I C g y K S 9 B d X R v U m V t b 3 Z l Z E N v b H V t b n M x L n t B Y 3 J J S U E 2 L D E z f S Z x d W 9 0 O y w m c X V v d D t T Z W N 0 a W 9 u M S 9 Q a G F n Z V 9 p b m Z v c 1 9 N V G F z Z V 9 B Q 1 I g K D I p L 0 F 1 d G 9 S Z W 1 v d m V k Q 2 9 s d W 1 u c z E u e 1 B o Y W d l L D E 0 f S Z x d W 9 0 O 1 0 s J n F 1 b 3 Q 7 U m V s Y X R p b 2 5 z a G l w S W 5 m b y Z x d W 9 0 O z p b X X 0 i I C 8 + P C 9 T d G F i b G V F b n R y a W V z P j w v S X R l b T 4 8 S X R l b T 4 8 S X R l b U x v Y 2 F 0 a W 9 u P j x J d G V t V H l w Z T 5 G b 3 J t d W x h P C 9 J d G V t V H l w Z T 4 8 S X R l b V B h d G g + U 2 V j d G l v b j E v U G h h Z 2 V f a W 5 m b 3 N f T V R h c 2 V f Q U N S J T I w K D I p L 1 N v d X J j Z T w v S X R l b V B h d G g + P C 9 J d G V t T G 9 j Y X R p b 2 4 + P F N 0 Y W J s Z U V u d H J p Z X M g L z 4 8 L 0 l 0 Z W 0 + P E l 0 Z W 0 + P E l 0 Z W 1 M b 2 N h d G l v b j 4 8 S X R l b V R 5 c G U + R m 9 y b X V s Y T w v S X R l b V R 5 c G U + P E l 0 Z W 1 Q Y X R o P l N l Y 3 R p b 2 4 x L 1 B o Y W d l X 2 l u Z m 9 z X 0 1 U Y X N l X 0 F D U i U y M C g y K S 9 Q c m 9 t b 3 R l Z C U y M E h l Y W R l c n M 8 L 0 l 0 Z W 1 Q Y X R o P j w v S X R l b U x v Y 2 F 0 a W 9 u P j x T d G F i b G V F b n R y a W V z I C 8 + P C 9 J d G V t P j x J d G V t P j x J d G V t T G 9 j Y X R p b 2 4 + P E l 0 Z W 1 U e X B l P k Z v c m 1 1 b G E 8 L 0 l 0 Z W 1 U e X B l P j x J d G V t U G F 0 a D 5 T Z W N 0 a W 9 u M S 9 Q a G F n Z V 9 p b m Z v c 1 9 N V G F z Z V 9 B Q 1 I l M j A o M i k v Q 2 h h b m d l Z C U y M F R 5 c G U 8 L 0 l 0 Z W 1 Q Y X R o P j w v S X R l b U x v Y 2 F 0 a W 9 u P j x T d G F i b G V F b n R y a W V z I C 8 + P C 9 J d G V t P j x J d G V t P j x J d G V t T G 9 j Y X R p b 2 4 + P E l 0 Z W 1 U e X B l P k Z v c m 1 1 b G E 8 L 0 l 0 Z W 1 U e X B l P j x J d G V t U G F 0 a D 5 T Z W N 0 a W 9 u M S 9 Q a G F n Z V 9 p b m Z v c 1 9 N V G F z Z V 9 B Q 1 I l M j A o M y k 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U X V l c n l J R C I g V m F s d W U 9 I n N h Y W F l M z E 1 Z C 1 j M 2 E 1 L T R l N T g t O T c 5 Y i 0 3 N m N j N W I 3 N D M 4 M G M i I C 8 + P E V u d H J 5 I F R 5 c G U 9 I k J 1 Z m Z l c k 5 l e H R S Z W Z y Z X N o I i B W Y W x 1 Z T 0 i b D E i I C 8 + P E V u d H J 5 I F R 5 c G U 9 I l J l c 3 V s d F R 5 c G U i I F Z h b H V l P S J z V G F i b G U i I C 8 + P E V u d H J 5 I F R 5 c G U 9 I k 5 h b W V V c G R h d G V k Q W Z 0 Z X J G a W x s I i B W Y W x 1 Z T 0 i b D A i I C 8 + P E V u d H J 5 I F R 5 c G U 9 I k Z p b G x U Y X J n Z X Q i I F Z h b H V l P S J z U G h h Z 2 V f a W 5 m b 3 N f T V R h c 2 V f Q U N S X 1 8 z I i A v P j x F b n R y e S B U e X B l P S J G a W x s Z W R D b 2 1 w b G V 0 Z V J l c 3 V s d F R v V 2 9 y a 3 N o Z W V 0 I i B W Y W x 1 Z T 0 i b D E i I C 8 + P E V u d H J 5 I F R 5 c G U 9 I k F k Z G V k V G 9 E Y X R h T W 9 k Z W w i I F Z h b H V l P S J s M C I g L z 4 8 R W 5 0 c n k g V H l w Z T 0 i R m l s b E N v d W 5 0 I i B W Y W x 1 Z T 0 i b D E 5 M S I g L z 4 8 R W 5 0 c n k g V H l w Z T 0 i R m l s b E V y c m 9 y Q 2 9 k Z S I g V m F s d W U 9 I n N V b m t u b 3 d u I i A v P j x F b n R y e S B U e X B l P S J G a W x s R X J y b 3 J D b 3 V u d C I g V m F s d W U 9 I m w w I i A v P j x F b n R y e S B U e X B l P S J G a W x s T G F z d F V w Z G F 0 Z W Q i I F Z h b H V l P S J k M j A y N C 0 w N y 0 x M l Q x N z o 1 N T o z M y 4 y O T k 4 M T g 4 W i I g L z 4 8 R W 5 0 c n k g V H l w Z T 0 i R m l s b E N v b H V t b l R 5 c G V z I i B W Y W x 1 Z T 0 i c 0 J n T U d B d 0 1 E Q X d N R E F 3 T U R B d 0 1 H Q m c 9 P S I g L z 4 8 R W 5 0 c n k g V H l w Z T 0 i R m l s b E N v b H V t b k 5 h b W V z I i B W Y W x 1 Z T 0 i c 1 s m c X V v d D t H Z W 5 v b W U m c X V v d D s s J n F 1 b 3 Q 7 T G V u Z 3 R o J n F 1 b 3 Q 7 L C Z x d W 9 0 O 0 N H I E N v b n R l b n Q m c X V v d D s s J n F 1 b 3 Q 7 T V R h c 2 U m c X V v d D s s J n F 1 b 3 Q 7 Q W N y S U l B M T M m c X V v d D s s J n F 1 b 3 Q 7 Q W N y S U l B M T g m c X V v d D s s J n F 1 b 3 Q 7 Q W N y S U l B M j E m c X V v d D s s J n F 1 b 3 Q 7 Q W N y S U l B M j Q m c X V v d D s s J n F 1 b 3 Q 7 Q W N y S U l B M j U m c X V v d D s s J n F 1 b 3 Q 7 Q W N y S U l B M y Z x d W 9 0 O y w m c X V v d D t B Y 3 J J S U E z M S Z x d W 9 0 O y w m c X V v d D t B Y 3 J J S U E z M i Z x d W 9 0 O y w m c X V v d D t B Y 3 J J S U E 1 J n F 1 b 3 Q 7 L C Z x d W 9 0 O 0 F j c k l J Q T Y m c X V v d D s s J n F 1 b 3 Q 7 U G h h Z 2 U m c X V v d D s s J n F 1 b 3 Q 7 R 2 V u d X M m c X V v d D t d I i A v P j x F b n R y e S B U e X B l P S J G a W x s U 3 R h d H V z I i B W Y W x 1 Z T 0 i c 0 N v b X B s Z X R l I i A v P j x F b n R y e S B U e X B l P S J S Z W x h d G l v b n N o a X B J b m Z v Q 2 9 u d G F p b m V y I i B W Y W x 1 Z T 0 i c 3 s m c X V v d D t j b 2 x 1 b W 5 D b 3 V u d C Z x d W 9 0 O z o x N i w m c X V v d D t r Z X l D b 2 x 1 b W 5 O Y W 1 l c y Z x d W 9 0 O z p b X S w m c X V v d D t x d W V y e V J l b G F 0 a W 9 u c 2 h p c H M m c X V v d D s 6 W 1 0 s J n F 1 b 3 Q 7 Y 2 9 s d W 1 u S W R l b n R p d G l l c y Z x d W 9 0 O z p b J n F 1 b 3 Q 7 U 2 V j d G l v b j E v U G h h Z 2 V f a W 5 m b 3 N f T V R h c 2 V f Q U N S I C g z K S 9 B d X R v U m V t b 3 Z l Z E N v b H V t b n M x L n t H Z W 5 v b W U s M H 0 m c X V v d D s s J n F 1 b 3 Q 7 U 2 V j d G l v b j E v U G h h Z 2 V f a W 5 m b 3 N f T V R h c 2 V f Q U N S I C g z K S 9 B d X R v U m V t b 3 Z l Z E N v b H V t b n M x L n t M Z W 5 n d G g s M X 0 m c X V v d D s s J n F 1 b 3 Q 7 U 2 V j d G l v b j E v U G h h Z 2 V f a W 5 m b 3 N f T V R h c 2 V f Q U N S I C g z K S 9 B d X R v U m V t b 3 Z l Z E N v b H V t b n M x L n t D R y B D b 2 5 0 Z W 5 0 L D J 9 J n F 1 b 3 Q 7 L C Z x d W 9 0 O 1 N l Y 3 R p b 2 4 x L 1 B o Y W d l X 2 l u Z m 9 z X 0 1 U Y X N l X 0 F D U i A o M y k v Q X V 0 b 1 J l b W 9 2 Z W R D b 2 x 1 b W 5 z M S 5 7 T V R h c 2 U s M 3 0 m c X V v d D s s J n F 1 b 3 Q 7 U 2 V j d G l v b j E v U G h h Z 2 V f a W 5 m b 3 N f T V R h c 2 V f Q U N S I C g z K S 9 B d X R v U m V t b 3 Z l Z E N v b H V t b n M x L n t B Y 3 J J S U E x M y w 0 f S Z x d W 9 0 O y w m c X V v d D t T Z W N 0 a W 9 u M S 9 Q a G F n Z V 9 p b m Z v c 1 9 N V G F z Z V 9 B Q 1 I g K D M p L 0 F 1 d G 9 S Z W 1 v d m V k Q 2 9 s d W 1 u c z E u e 0 F j c k l J Q T E 4 L D V 9 J n F 1 b 3 Q 7 L C Z x d W 9 0 O 1 N l Y 3 R p b 2 4 x L 1 B o Y W d l X 2 l u Z m 9 z X 0 1 U Y X N l X 0 F D U i A o M y k v Q X V 0 b 1 J l b W 9 2 Z W R D b 2 x 1 b W 5 z M S 5 7 Q W N y S U l B M j E s N n 0 m c X V v d D s s J n F 1 b 3 Q 7 U 2 V j d G l v b j E v U G h h Z 2 V f a W 5 m b 3 N f T V R h c 2 V f Q U N S I C g z K S 9 B d X R v U m V t b 3 Z l Z E N v b H V t b n M x L n t B Y 3 J J S U E y N C w 3 f S Z x d W 9 0 O y w m c X V v d D t T Z W N 0 a W 9 u M S 9 Q a G F n Z V 9 p b m Z v c 1 9 N V G F z Z V 9 B Q 1 I g K D M p L 0 F 1 d G 9 S Z W 1 v d m V k Q 2 9 s d W 1 u c z E u e 0 F j c k l J Q T I 1 L D h 9 J n F 1 b 3 Q 7 L C Z x d W 9 0 O 1 N l Y 3 R p b 2 4 x L 1 B o Y W d l X 2 l u Z m 9 z X 0 1 U Y X N l X 0 F D U i A o M y k v Q X V 0 b 1 J l b W 9 2 Z W R D b 2 x 1 b W 5 z M S 5 7 Q W N y S U l B M y w 5 f S Z x d W 9 0 O y w m c X V v d D t T Z W N 0 a W 9 u M S 9 Q a G F n Z V 9 p b m Z v c 1 9 N V G F z Z V 9 B Q 1 I g K D M p L 0 F 1 d G 9 S Z W 1 v d m V k Q 2 9 s d W 1 u c z E u e 0 F j c k l J Q T M x L D E w f S Z x d W 9 0 O y w m c X V v d D t T Z W N 0 a W 9 u M S 9 Q a G F n Z V 9 p b m Z v c 1 9 N V G F z Z V 9 B Q 1 I g K D M p L 0 F 1 d G 9 S Z W 1 v d m V k Q 2 9 s d W 1 u c z E u e 0 F j c k l J Q T M y L D E x f S Z x d W 9 0 O y w m c X V v d D t T Z W N 0 a W 9 u M S 9 Q a G F n Z V 9 p b m Z v c 1 9 N V G F z Z V 9 B Q 1 I g K D M p L 0 F 1 d G 9 S Z W 1 v d m V k Q 2 9 s d W 1 u c z E u e 0 F j c k l J Q T U s M T J 9 J n F 1 b 3 Q 7 L C Z x d W 9 0 O 1 N l Y 3 R p b 2 4 x L 1 B o Y W d l X 2 l u Z m 9 z X 0 1 U Y X N l X 0 F D U i A o M y k v Q X V 0 b 1 J l b W 9 2 Z W R D b 2 x 1 b W 5 z M S 5 7 Q W N y S U l B N i w x M 3 0 m c X V v d D s s J n F 1 b 3 Q 7 U 2 V j d G l v b j E v U G h h Z 2 V f a W 5 m b 3 N f T V R h c 2 V f Q U N S I C g z K S 9 B d X R v U m V t b 3 Z l Z E N v b H V t b n M x L n t Q a G F n Z S w x N H 0 m c X V v d D s s J n F 1 b 3 Q 7 U 2 V j d G l v b j E v U G h h Z 2 V f a W 5 m b 3 N f T V R h c 2 V f Q U N S I C g z K S 9 B d X R v U m V t b 3 Z l Z E N v b H V t b n M x L n t H Z W 5 1 c y w x N X 0 m c X V v d D t d L C Z x d W 9 0 O 0 N v b H V t b k N v d W 5 0 J n F 1 b 3 Q 7 O j E 2 L C Z x d W 9 0 O 0 t l e U N v b H V t b k 5 h b W V z J n F 1 b 3 Q 7 O l t d L C Z x d W 9 0 O 0 N v b H V t b k l k Z W 5 0 a X R p Z X M m c X V v d D s 6 W y Z x d W 9 0 O 1 N l Y 3 R p b 2 4 x L 1 B o Y W d l X 2 l u Z m 9 z X 0 1 U Y X N l X 0 F D U i A o M y k v Q X V 0 b 1 J l b W 9 2 Z W R D b 2 x 1 b W 5 z M S 5 7 R 2 V u b 2 1 l L D B 9 J n F 1 b 3 Q 7 L C Z x d W 9 0 O 1 N l Y 3 R p b 2 4 x L 1 B o Y W d l X 2 l u Z m 9 z X 0 1 U Y X N l X 0 F D U i A o M y k v Q X V 0 b 1 J l b W 9 2 Z W R D b 2 x 1 b W 5 z M S 5 7 T G V u Z 3 R o L D F 9 J n F 1 b 3 Q 7 L C Z x d W 9 0 O 1 N l Y 3 R p b 2 4 x L 1 B o Y W d l X 2 l u Z m 9 z X 0 1 U Y X N l X 0 F D U i A o M y k v Q X V 0 b 1 J l b W 9 2 Z W R D b 2 x 1 b W 5 z M S 5 7 Q 0 c g Q 2 9 u d G V u d C w y f S Z x d W 9 0 O y w m c X V v d D t T Z W N 0 a W 9 u M S 9 Q a G F n Z V 9 p b m Z v c 1 9 N V G F z Z V 9 B Q 1 I g K D M p L 0 F 1 d G 9 S Z W 1 v d m V k Q 2 9 s d W 1 u c z E u e 0 1 U Y X N l L D N 9 J n F 1 b 3 Q 7 L C Z x d W 9 0 O 1 N l Y 3 R p b 2 4 x L 1 B o Y W d l X 2 l u Z m 9 z X 0 1 U Y X N l X 0 F D U i A o M y k v Q X V 0 b 1 J l b W 9 2 Z W R D b 2 x 1 b W 5 z M S 5 7 Q W N y S U l B M T M s N H 0 m c X V v d D s s J n F 1 b 3 Q 7 U 2 V j d G l v b j E v U G h h Z 2 V f a W 5 m b 3 N f T V R h c 2 V f Q U N S I C g z K S 9 B d X R v U m V t b 3 Z l Z E N v b H V t b n M x L n t B Y 3 J J S U E x O C w 1 f S Z x d W 9 0 O y w m c X V v d D t T Z W N 0 a W 9 u M S 9 Q a G F n Z V 9 p b m Z v c 1 9 N V G F z Z V 9 B Q 1 I g K D M p L 0 F 1 d G 9 S Z W 1 v d m V k Q 2 9 s d W 1 u c z E u e 0 F j c k l J Q T I x L D Z 9 J n F 1 b 3 Q 7 L C Z x d W 9 0 O 1 N l Y 3 R p b 2 4 x L 1 B o Y W d l X 2 l u Z m 9 z X 0 1 U Y X N l X 0 F D U i A o M y k v Q X V 0 b 1 J l b W 9 2 Z W R D b 2 x 1 b W 5 z M S 5 7 Q W N y S U l B M j Q s N 3 0 m c X V v d D s s J n F 1 b 3 Q 7 U 2 V j d G l v b j E v U G h h Z 2 V f a W 5 m b 3 N f T V R h c 2 V f Q U N S I C g z K S 9 B d X R v U m V t b 3 Z l Z E N v b H V t b n M x L n t B Y 3 J J S U E y N S w 4 f S Z x d W 9 0 O y w m c X V v d D t T Z W N 0 a W 9 u M S 9 Q a G F n Z V 9 p b m Z v c 1 9 N V G F z Z V 9 B Q 1 I g K D M p L 0 F 1 d G 9 S Z W 1 v d m V k Q 2 9 s d W 1 u c z E u e 0 F j c k l J Q T M s O X 0 m c X V v d D s s J n F 1 b 3 Q 7 U 2 V j d G l v b j E v U G h h Z 2 V f a W 5 m b 3 N f T V R h c 2 V f Q U N S I C g z K S 9 B d X R v U m V t b 3 Z l Z E N v b H V t b n M x L n t B Y 3 J J S U E z M S w x M H 0 m c X V v d D s s J n F 1 b 3 Q 7 U 2 V j d G l v b j E v U G h h Z 2 V f a W 5 m b 3 N f T V R h c 2 V f Q U N S I C g z K S 9 B d X R v U m V t b 3 Z l Z E N v b H V t b n M x L n t B Y 3 J J S U E z M i w x M X 0 m c X V v d D s s J n F 1 b 3 Q 7 U 2 V j d G l v b j E v U G h h Z 2 V f a W 5 m b 3 N f T V R h c 2 V f Q U N S I C g z K S 9 B d X R v U m V t b 3 Z l Z E N v b H V t b n M x L n t B Y 3 J J S U E 1 L D E y f S Z x d W 9 0 O y w m c X V v d D t T Z W N 0 a W 9 u M S 9 Q a G F n Z V 9 p b m Z v c 1 9 N V G F z Z V 9 B Q 1 I g K D M p L 0 F 1 d G 9 S Z W 1 v d m V k Q 2 9 s d W 1 u c z E u e 0 F j c k l J Q T Y s M T N 9 J n F 1 b 3 Q 7 L C Z x d W 9 0 O 1 N l Y 3 R p b 2 4 x L 1 B o Y W d l X 2 l u Z m 9 z X 0 1 U Y X N l X 0 F D U i A o M y k v Q X V 0 b 1 J l b W 9 2 Z W R D b 2 x 1 b W 5 z M S 5 7 U G h h Z 2 U s M T R 9 J n F 1 b 3 Q 7 L C Z x d W 9 0 O 1 N l Y 3 R p b 2 4 x L 1 B o Y W d l X 2 l u Z m 9 z X 0 1 U Y X N l X 0 F D U i A o M y k v Q X V 0 b 1 J l b W 9 2 Z W R D b 2 x 1 b W 5 z M S 5 7 R 2 V u d X M s M T V 9 J n F 1 b 3 Q 7 X S w m c X V v d D t S Z W x h d G l v b n N o a X B J b m Z v J n F 1 b 3 Q 7 O l t d f S I g L z 4 8 L 1 N 0 Y W J s Z U V u d H J p Z X M + P C 9 J d G V t P j x J d G V t P j x J d G V t T G 9 j Y X R p b 2 4 + P E l 0 Z W 1 U e X B l P k Z v c m 1 1 b G E 8 L 0 l 0 Z W 1 U e X B l P j x J d G V t U G F 0 a D 5 T Z W N 0 a W 9 u M S 9 Q a G F n Z V 9 p b m Z v c 1 9 N V G F z Z V 9 B Q 1 I l M j A o M y k v U 2 9 1 c m N l P C 9 J d G V t U G F 0 a D 4 8 L 0 l 0 Z W 1 M b 2 N h d G l v b j 4 8 U 3 R h Y m x l R W 5 0 c m l l c y A v P j w v S X R l b T 4 8 S X R l b T 4 8 S X R l b U x v Y 2 F 0 a W 9 u P j x J d G V t V H l w Z T 5 G b 3 J t d W x h P C 9 J d G V t V H l w Z T 4 8 S X R l b V B h d G g + U 2 V j d G l v b j E v U G h h Z 2 V f a W 5 m b 3 N f T V R h c 2 V f Q U N S J T I w K D M p L 1 B y b 2 1 v d G V k J T I w S G V h Z G V y c z w v S X R l b V B h d G g + P C 9 J d G V t T G 9 j Y X R p b 2 4 + P F N 0 Y W J s Z U V u d H J p Z X M g L z 4 8 L 0 l 0 Z W 0 + P E l 0 Z W 0 + P E l 0 Z W 1 M b 2 N h d G l v b j 4 8 S X R l b V R 5 c G U + R m 9 y b X V s Y T w v S X R l b V R 5 c G U + P E l 0 Z W 1 Q Y X R o P l N l Y 3 R p b 2 4 x L 1 B o Y W d l X 2 l u Z m 9 z X 0 1 U Y X N l X 0 F D U i U y M C g z K S 9 D a G F u Z 2 V k J T I w V H l w Z T w v S X R l b V B h d G g + P C 9 J d G V t T G 9 j Y X R p b 2 4 + P F N 0 Y W J s Z U V u d H J p Z X M g L z 4 8 L 0 l 0 Z W 0 + P C 9 J d G V t c z 4 8 L 0 x v Y 2 F s U G F j a 2 F n Z U 1 l d G F k Y X R h R m l s Z T 4 W A A A A U E s F B g A A A A A A A A A A A A A A A A A A A A A A A C Y B A A A B A A A A 0 I y d 3 w E V 0 R G M e g D A T 8 K X 6 w E A A A B 0 F S 2 n P q j p Q L W / z q 9 Y E z k i A A A A A A I A A A A A A B B m A A A A A Q A A I A A A A N 7 l A M O w t k f K m l J f Z i 7 J e k f a k y j y 3 r K C v D C s V 6 2 d J 1 S 5 A A A A A A 6 A A A A A A g A A I A A A A A + w s r Y F F A i J O c 5 e O S i 4 O g 5 S U O E b 4 g R z 1 T 4 r H 0 6 r s b V H U A A A A C m 2 h I 5 2 g z L S S G 7 o l y + m T i l Y A l e 6 w / P 6 t l I L g P P p Y v w K P O K D P w E K R z 9 q R L B 3 p n e r B 7 I k 9 f D a u G 4 a 7 Z 7 9 1 I / 3 l D j F d L B 5 a B 1 o p D n 9 a F U O 6 V V g Q A A A A M X 3 N F 4 2 T p O B r x b 9 j n Y o U N 9 2 h q + o E w j Z G a H z F b s I v x B E 9 F 2 6 l w u f l Y G n X D 2 Y o y p j a z E K Q 9 A b w j D 2 2 a I l q j F E P N E = < / D a t a M a s h u p > 
</file>

<file path=customXml/itemProps1.xml><?xml version="1.0" encoding="utf-8"?>
<ds:datastoreItem xmlns:ds="http://schemas.openxmlformats.org/officeDocument/2006/customXml" ds:itemID="{152E889D-15E4-4FFC-ACAF-9884985E0B92}">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Data 1 - Genomes</vt:lpstr>
      <vt:lpstr>Data 2 - Identified Def Syst</vt:lpstr>
      <vt:lpstr>Data 3 - Def Syst Crosstab</vt:lpstr>
      <vt:lpstr>Data 4 - Phage Infos</vt:lpstr>
      <vt:lpstr>Data 5 - Prevalence</vt:lpstr>
      <vt:lpstr>Data 6 - Functional analysis</vt:lpstr>
      <vt:lpstr>Data 7 - Synergy scores</vt:lpstr>
      <vt:lpstr>Data 8 - RM Predicted Sites</vt:lpstr>
      <vt:lpstr>Data 9 - Strains and Plasmids</vt:lpstr>
      <vt:lpstr>Data 10 - Prim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drey Leprince</dc:creator>
  <cp:lastModifiedBy>Audrey Leprince</cp:lastModifiedBy>
  <cp:lastPrinted>2024-05-01T13:12:05Z</cp:lastPrinted>
  <dcterms:created xsi:type="dcterms:W3CDTF">2024-04-12T17:40:52Z</dcterms:created>
  <dcterms:modified xsi:type="dcterms:W3CDTF">2025-07-28T21:29:01Z</dcterms:modified>
</cp:coreProperties>
</file>